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16976\Desktop\Frontiers\"/>
    </mc:Choice>
  </mc:AlternateContent>
  <xr:revisionPtr revIDLastSave="0" documentId="13_ncr:1_{8FA03531-B702-4F65-ADBD-5F35F950415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nifocal PTC" sheetId="1" r:id="rId1"/>
  </sheets>
  <definedNames>
    <definedName name="_xlnm._FilterDatabase" localSheetId="0" hidden="1">'unifocal PTC'!$A$1:$R$237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39" i="1" l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L2072" i="1"/>
  <c r="L2073" i="1"/>
  <c r="L2074" i="1"/>
  <c r="L2075" i="1"/>
  <c r="L2076" i="1"/>
  <c r="L2077" i="1"/>
  <c r="L2078" i="1"/>
  <c r="L2079" i="1"/>
  <c r="L2080" i="1"/>
  <c r="L2081" i="1"/>
  <c r="L2082" i="1"/>
  <c r="L2083" i="1"/>
  <c r="L2084" i="1"/>
  <c r="L2085" i="1"/>
  <c r="L2086" i="1"/>
  <c r="L2087" i="1"/>
  <c r="L2088" i="1"/>
  <c r="L2089" i="1"/>
  <c r="L2090" i="1"/>
  <c r="L2091" i="1"/>
  <c r="L2092" i="1"/>
  <c r="L2093" i="1"/>
  <c r="L2094" i="1"/>
  <c r="L2095" i="1"/>
  <c r="L2096" i="1"/>
  <c r="L2097" i="1"/>
  <c r="L2098" i="1"/>
  <c r="L2099" i="1"/>
  <c r="L2100" i="1"/>
  <c r="L2101" i="1"/>
  <c r="L2102" i="1"/>
  <c r="L2103" i="1"/>
  <c r="L2104" i="1"/>
  <c r="L2105" i="1"/>
  <c r="L2106" i="1"/>
  <c r="L2107" i="1"/>
  <c r="L2108" i="1"/>
  <c r="L2109" i="1"/>
  <c r="L2110" i="1"/>
  <c r="L2111" i="1"/>
  <c r="L2112" i="1"/>
  <c r="L2113" i="1"/>
  <c r="L2114" i="1"/>
  <c r="L2115" i="1"/>
  <c r="L2116" i="1"/>
  <c r="L2117" i="1"/>
  <c r="L2118" i="1"/>
  <c r="L2119" i="1"/>
  <c r="L2120" i="1"/>
  <c r="L2121" i="1"/>
  <c r="L2122" i="1"/>
  <c r="L2123" i="1"/>
  <c r="L2124" i="1"/>
  <c r="L2125" i="1"/>
  <c r="L2126" i="1"/>
  <c r="L2127" i="1"/>
  <c r="L2128" i="1"/>
  <c r="L2129" i="1"/>
  <c r="L2130" i="1"/>
  <c r="L2131" i="1"/>
  <c r="L2132" i="1"/>
  <c r="L2133" i="1"/>
  <c r="L2134" i="1"/>
  <c r="L2135" i="1"/>
  <c r="L2136" i="1"/>
  <c r="L2137" i="1"/>
  <c r="L2138" i="1"/>
  <c r="L2139" i="1"/>
  <c r="L2140" i="1"/>
  <c r="L2141" i="1"/>
  <c r="L2142" i="1"/>
  <c r="L2143" i="1"/>
  <c r="L2144" i="1"/>
  <c r="L2145" i="1"/>
  <c r="L2146" i="1"/>
  <c r="L2147" i="1"/>
  <c r="L2148" i="1"/>
  <c r="L2149" i="1"/>
  <c r="L2150" i="1"/>
  <c r="L2151" i="1"/>
  <c r="L2152" i="1"/>
  <c r="L2153" i="1"/>
  <c r="L2154" i="1"/>
  <c r="L2155" i="1"/>
  <c r="L2156" i="1"/>
  <c r="L2157" i="1"/>
  <c r="L2158" i="1"/>
  <c r="L2159" i="1"/>
  <c r="L2160" i="1"/>
  <c r="L2161" i="1"/>
  <c r="L2162" i="1"/>
  <c r="L2163" i="1"/>
  <c r="L2164" i="1"/>
  <c r="L2165" i="1"/>
  <c r="L2166" i="1"/>
  <c r="L2167" i="1"/>
  <c r="L2168" i="1"/>
  <c r="L2169" i="1"/>
  <c r="L2170" i="1"/>
  <c r="L2171" i="1"/>
  <c r="L2172" i="1"/>
  <c r="L2173" i="1"/>
  <c r="L2174" i="1"/>
  <c r="L2175" i="1"/>
  <c r="L2176" i="1"/>
  <c r="L2177" i="1"/>
  <c r="L2178" i="1"/>
  <c r="L2179" i="1"/>
  <c r="L2180" i="1"/>
  <c r="L2181" i="1"/>
  <c r="L2182" i="1"/>
  <c r="L2183" i="1"/>
  <c r="L2184" i="1"/>
  <c r="L2185" i="1"/>
  <c r="L2186" i="1"/>
  <c r="L2187" i="1"/>
  <c r="L2188" i="1"/>
  <c r="L2189" i="1"/>
  <c r="L2190" i="1"/>
  <c r="L2191" i="1"/>
  <c r="L2192" i="1"/>
  <c r="L2193" i="1"/>
  <c r="L2194" i="1"/>
  <c r="L2195" i="1"/>
  <c r="L2196" i="1"/>
  <c r="L2197" i="1"/>
  <c r="L2198" i="1"/>
  <c r="L2199" i="1"/>
  <c r="L2200" i="1"/>
  <c r="L2201" i="1"/>
  <c r="L2202" i="1"/>
  <c r="L2203" i="1"/>
  <c r="L2204" i="1"/>
  <c r="L2205" i="1"/>
  <c r="L2206" i="1"/>
  <c r="L2207" i="1"/>
  <c r="L2208" i="1"/>
  <c r="L2209" i="1"/>
  <c r="L2210" i="1"/>
  <c r="L2211" i="1"/>
  <c r="L2212" i="1"/>
  <c r="L2213" i="1"/>
  <c r="L2214" i="1"/>
  <c r="L2215" i="1"/>
  <c r="L2216" i="1"/>
  <c r="L2217" i="1"/>
  <c r="L2218" i="1"/>
  <c r="L2219" i="1"/>
  <c r="L2220" i="1"/>
  <c r="L2221" i="1"/>
  <c r="L2222" i="1"/>
  <c r="L2223" i="1"/>
  <c r="L2224" i="1"/>
  <c r="L2225" i="1"/>
  <c r="L2226" i="1"/>
  <c r="L2227" i="1"/>
  <c r="L2228" i="1"/>
  <c r="L2229" i="1"/>
  <c r="L2230" i="1"/>
  <c r="L2231" i="1"/>
  <c r="L2232" i="1"/>
  <c r="L2233" i="1"/>
  <c r="L2234" i="1"/>
  <c r="L2235" i="1"/>
  <c r="L2236" i="1"/>
  <c r="L2237" i="1"/>
  <c r="L2238" i="1"/>
  <c r="L2239" i="1"/>
  <c r="L2240" i="1"/>
  <c r="L2241" i="1"/>
  <c r="L2242" i="1"/>
  <c r="L2243" i="1"/>
  <c r="L2244" i="1"/>
  <c r="L2245" i="1"/>
  <c r="L2246" i="1"/>
  <c r="L2247" i="1"/>
  <c r="L2248" i="1"/>
  <c r="L2249" i="1"/>
  <c r="L2250" i="1"/>
  <c r="L2251" i="1"/>
  <c r="L2252" i="1"/>
  <c r="L2253" i="1"/>
  <c r="L2254" i="1"/>
  <c r="L2255" i="1"/>
  <c r="L2256" i="1"/>
  <c r="L2257" i="1"/>
  <c r="L2258" i="1"/>
  <c r="L2259" i="1"/>
  <c r="L2260" i="1"/>
  <c r="L2261" i="1"/>
  <c r="L2262" i="1"/>
  <c r="L2263" i="1"/>
  <c r="L2264" i="1"/>
  <c r="L2265" i="1"/>
  <c r="L2266" i="1"/>
  <c r="L2267" i="1"/>
  <c r="L2268" i="1"/>
  <c r="L2269" i="1"/>
  <c r="L2270" i="1"/>
  <c r="L2271" i="1"/>
  <c r="L2272" i="1"/>
  <c r="L2273" i="1"/>
  <c r="L2274" i="1"/>
  <c r="L2275" i="1"/>
  <c r="L2276" i="1"/>
  <c r="L2277" i="1"/>
  <c r="L2278" i="1"/>
  <c r="L2279" i="1"/>
  <c r="L2280" i="1"/>
  <c r="L2281" i="1"/>
  <c r="L2282" i="1"/>
  <c r="L2283" i="1"/>
  <c r="L2284" i="1"/>
  <c r="L2285" i="1"/>
  <c r="L2286" i="1"/>
  <c r="L2287" i="1"/>
  <c r="L2288" i="1"/>
  <c r="L2289" i="1"/>
  <c r="L2290" i="1"/>
  <c r="L2291" i="1"/>
  <c r="L2292" i="1"/>
  <c r="L2293" i="1"/>
  <c r="L2294" i="1"/>
  <c r="L2295" i="1"/>
  <c r="L2296" i="1"/>
  <c r="L2297" i="1"/>
  <c r="L2298" i="1"/>
  <c r="L2299" i="1"/>
  <c r="L2300" i="1"/>
  <c r="L2301" i="1"/>
  <c r="L2302" i="1"/>
  <c r="L2303" i="1"/>
  <c r="L2304" i="1"/>
  <c r="L2305" i="1"/>
  <c r="L2306" i="1"/>
  <c r="L2307" i="1"/>
  <c r="L2308" i="1"/>
  <c r="L2309" i="1"/>
  <c r="L2310" i="1"/>
  <c r="L2311" i="1"/>
  <c r="L2312" i="1"/>
  <c r="L2313" i="1"/>
  <c r="L2314" i="1"/>
  <c r="L2315" i="1"/>
  <c r="L2316" i="1"/>
  <c r="L2317" i="1"/>
  <c r="L2318" i="1"/>
  <c r="L2319" i="1"/>
  <c r="L2320" i="1"/>
  <c r="L2321" i="1"/>
  <c r="L2322" i="1"/>
  <c r="L2323" i="1"/>
  <c r="L2324" i="1"/>
  <c r="L2325" i="1"/>
  <c r="L2326" i="1"/>
  <c r="L2327" i="1"/>
  <c r="L2328" i="1"/>
  <c r="L2329" i="1"/>
  <c r="L2330" i="1"/>
  <c r="L2331" i="1"/>
  <c r="L2332" i="1"/>
  <c r="L2333" i="1"/>
  <c r="L2334" i="1"/>
  <c r="L2335" i="1"/>
  <c r="L2336" i="1"/>
  <c r="L2337" i="1"/>
  <c r="L2338" i="1"/>
  <c r="L2339" i="1"/>
  <c r="L2340" i="1"/>
  <c r="L2341" i="1"/>
  <c r="L2342" i="1"/>
  <c r="L2343" i="1"/>
  <c r="L2344" i="1"/>
  <c r="L2345" i="1"/>
  <c r="L2346" i="1"/>
  <c r="L2347" i="1"/>
  <c r="L2348" i="1"/>
  <c r="L2349" i="1"/>
  <c r="L2350" i="1"/>
  <c r="L2351" i="1"/>
  <c r="L2352" i="1"/>
  <c r="L2353" i="1"/>
  <c r="L2354" i="1"/>
  <c r="L2355" i="1"/>
  <c r="L2356" i="1"/>
  <c r="L2357" i="1"/>
  <c r="L2358" i="1"/>
  <c r="L2359" i="1"/>
  <c r="L2360" i="1"/>
  <c r="L2361" i="1"/>
  <c r="L2362" i="1"/>
  <c r="L2363" i="1"/>
  <c r="L2364" i="1"/>
  <c r="L2365" i="1"/>
  <c r="L2366" i="1"/>
  <c r="L2367" i="1"/>
  <c r="L2368" i="1"/>
  <c r="L2369" i="1"/>
  <c r="L2370" i="1"/>
  <c r="L2371" i="1"/>
  <c r="L2372" i="1"/>
  <c r="L2373" i="1"/>
  <c r="L2374" i="1"/>
  <c r="L2375" i="1"/>
  <c r="L2376" i="1"/>
  <c r="L2377" i="1"/>
  <c r="L1337" i="1"/>
  <c r="L1338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1338" i="1"/>
  <c r="P1338" i="1" s="1"/>
  <c r="K1339" i="1"/>
  <c r="K1340" i="1"/>
  <c r="K1341" i="1"/>
  <c r="K1342" i="1"/>
  <c r="K1337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I1338" i="1"/>
  <c r="S1338" i="1" s="1"/>
  <c r="I1339" i="1"/>
  <c r="S1339" i="1" s="1"/>
  <c r="I1340" i="1"/>
  <c r="S1340" i="1" s="1"/>
  <c r="I1341" i="1"/>
  <c r="S1341" i="1" s="1"/>
  <c r="I1342" i="1"/>
  <c r="S1342" i="1" s="1"/>
  <c r="I1343" i="1"/>
  <c r="S1343" i="1" s="1"/>
  <c r="I1344" i="1"/>
  <c r="S1344" i="1" s="1"/>
  <c r="I1345" i="1"/>
  <c r="S1345" i="1" s="1"/>
  <c r="I1346" i="1"/>
  <c r="S1346" i="1" s="1"/>
  <c r="I1347" i="1"/>
  <c r="S1347" i="1" s="1"/>
  <c r="I1348" i="1"/>
  <c r="S1348" i="1" s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1337" i="1"/>
  <c r="S2173" i="1" l="1"/>
  <c r="S2365" i="1"/>
  <c r="S2109" i="1"/>
  <c r="S2301" i="1"/>
  <c r="S2045" i="1"/>
  <c r="P1339" i="1"/>
  <c r="S2237" i="1"/>
  <c r="S1457" i="1"/>
  <c r="S1510" i="1"/>
  <c r="S1478" i="1"/>
  <c r="S1394" i="1"/>
  <c r="S2349" i="1"/>
  <c r="S2285" i="1"/>
  <c r="S2221" i="1"/>
  <c r="S2157" i="1"/>
  <c r="S2093" i="1"/>
  <c r="S2029" i="1"/>
  <c r="S1506" i="1"/>
  <c r="S1474" i="1"/>
  <c r="S1446" i="1"/>
  <c r="S1414" i="1"/>
  <c r="S1393" i="1"/>
  <c r="S1362" i="1"/>
  <c r="S1366" i="1"/>
  <c r="S2333" i="1"/>
  <c r="S2269" i="1"/>
  <c r="S2205" i="1"/>
  <c r="S2141" i="1"/>
  <c r="S2077" i="1"/>
  <c r="S2013" i="1"/>
  <c r="S1494" i="1"/>
  <c r="S1462" i="1"/>
  <c r="S1442" i="1"/>
  <c r="S1410" i="1"/>
  <c r="S1382" i="1"/>
  <c r="S1350" i="1"/>
  <c r="S1426" i="1"/>
  <c r="S2317" i="1"/>
  <c r="S2253" i="1"/>
  <c r="S2189" i="1"/>
  <c r="S2125" i="1"/>
  <c r="S2061" i="1"/>
  <c r="S1997" i="1"/>
  <c r="S1490" i="1"/>
  <c r="S1458" i="1"/>
  <c r="S1430" i="1"/>
  <c r="S1398" i="1"/>
  <c r="S1378" i="1"/>
  <c r="S2372" i="1"/>
  <c r="S2364" i="1"/>
  <c r="S2356" i="1"/>
  <c r="S2348" i="1"/>
  <c r="S2340" i="1"/>
  <c r="S2332" i="1"/>
  <c r="S2324" i="1"/>
  <c r="S2316" i="1"/>
  <c r="S2308" i="1"/>
  <c r="S2300" i="1"/>
  <c r="S2292" i="1"/>
  <c r="S2284" i="1"/>
  <c r="S2276" i="1"/>
  <c r="S2268" i="1"/>
  <c r="S2260" i="1"/>
  <c r="S2252" i="1"/>
  <c r="S2244" i="1"/>
  <c r="S2236" i="1"/>
  <c r="S2228" i="1"/>
  <c r="S2220" i="1"/>
  <c r="S2212" i="1"/>
  <c r="S2204" i="1"/>
  <c r="S2196" i="1"/>
  <c r="S2188" i="1"/>
  <c r="S2180" i="1"/>
  <c r="S2172" i="1"/>
  <c r="S2164" i="1"/>
  <c r="S2156" i="1"/>
  <c r="S2148" i="1"/>
  <c r="S2140" i="1"/>
  <c r="S2132" i="1"/>
  <c r="S2124" i="1"/>
  <c r="S2116" i="1"/>
  <c r="S2108" i="1"/>
  <c r="S2100" i="1"/>
  <c r="S2092" i="1"/>
  <c r="S2084" i="1"/>
  <c r="S2076" i="1"/>
  <c r="S2068" i="1"/>
  <c r="S2060" i="1"/>
  <c r="S2052" i="1"/>
  <c r="S2044" i="1"/>
  <c r="S2036" i="1"/>
  <c r="S2028" i="1"/>
  <c r="S2020" i="1"/>
  <c r="S2012" i="1"/>
  <c r="S2004" i="1"/>
  <c r="S1996" i="1"/>
  <c r="S1988" i="1"/>
  <c r="S1980" i="1"/>
  <c r="S1972" i="1"/>
  <c r="S1964" i="1"/>
  <c r="S1956" i="1"/>
  <c r="S1948" i="1"/>
  <c r="S1940" i="1"/>
  <c r="S1932" i="1"/>
  <c r="S1924" i="1"/>
  <c r="S1916" i="1"/>
  <c r="S1908" i="1"/>
  <c r="S1900" i="1"/>
  <c r="S1892" i="1"/>
  <c r="S1884" i="1"/>
  <c r="S1876" i="1"/>
  <c r="S1868" i="1"/>
  <c r="S1860" i="1"/>
  <c r="S1852" i="1"/>
  <c r="S1844" i="1"/>
  <c r="S1836" i="1"/>
  <c r="S1828" i="1"/>
  <c r="S1820" i="1"/>
  <c r="S1812" i="1"/>
  <c r="S1804" i="1"/>
  <c r="S1796" i="1"/>
  <c r="S1788" i="1"/>
  <c r="S1780" i="1"/>
  <c r="S1772" i="1"/>
  <c r="S1764" i="1"/>
  <c r="S1756" i="1"/>
  <c r="S1748" i="1"/>
  <c r="S1740" i="1"/>
  <c r="S1732" i="1"/>
  <c r="S1724" i="1"/>
  <c r="S1716" i="1"/>
  <c r="S1708" i="1"/>
  <c r="S1700" i="1"/>
  <c r="S1692" i="1"/>
  <c r="S1684" i="1"/>
  <c r="S1676" i="1"/>
  <c r="S1668" i="1"/>
  <c r="S1660" i="1"/>
  <c r="S1652" i="1"/>
  <c r="S1644" i="1"/>
  <c r="S1636" i="1"/>
  <c r="S1628" i="1"/>
  <c r="S1620" i="1"/>
  <c r="S1612" i="1"/>
  <c r="S1604" i="1"/>
  <c r="S1596" i="1"/>
  <c r="S1588" i="1"/>
  <c r="S1580" i="1"/>
  <c r="S1572" i="1"/>
  <c r="S1564" i="1"/>
  <c r="S1556" i="1"/>
  <c r="S1548" i="1"/>
  <c r="S1540" i="1"/>
  <c r="S1532" i="1"/>
  <c r="S1524" i="1"/>
  <c r="S1516" i="1"/>
  <c r="S1512" i="1"/>
  <c r="S1508" i="1"/>
  <c r="S1504" i="1"/>
  <c r="S1496" i="1"/>
  <c r="S1492" i="1"/>
  <c r="S1488" i="1"/>
  <c r="S1484" i="1"/>
  <c r="S1480" i="1"/>
  <c r="S1476" i="1"/>
  <c r="S1472" i="1"/>
  <c r="S1464" i="1"/>
  <c r="S1460" i="1"/>
  <c r="S1456" i="1"/>
  <c r="S1452" i="1"/>
  <c r="S1448" i="1"/>
  <c r="S1444" i="1"/>
  <c r="S1440" i="1"/>
  <c r="S1432" i="1"/>
  <c r="S1428" i="1"/>
  <c r="S1424" i="1"/>
  <c r="S1420" i="1"/>
  <c r="S1416" i="1"/>
  <c r="S1412" i="1"/>
  <c r="S1408" i="1"/>
  <c r="S1400" i="1"/>
  <c r="S1396" i="1"/>
  <c r="S1392" i="1"/>
  <c r="S1388" i="1"/>
  <c r="S1384" i="1"/>
  <c r="S1380" i="1"/>
  <c r="S1376" i="1"/>
  <c r="S1368" i="1"/>
  <c r="S1364" i="1"/>
  <c r="S1360" i="1"/>
  <c r="S1356" i="1"/>
  <c r="S1352" i="1"/>
  <c r="S2368" i="1"/>
  <c r="S2352" i="1"/>
  <c r="S2336" i="1"/>
  <c r="S2320" i="1"/>
  <c r="S2304" i="1"/>
  <c r="S2288" i="1"/>
  <c r="S2272" i="1"/>
  <c r="S2256" i="1"/>
  <c r="S2240" i="1"/>
  <c r="S2224" i="1"/>
  <c r="S2208" i="1"/>
  <c r="S2192" i="1"/>
  <c r="S2176" i="1"/>
  <c r="S2160" i="1"/>
  <c r="S2144" i="1"/>
  <c r="S2128" i="1"/>
  <c r="S2112" i="1"/>
  <c r="S2096" i="1"/>
  <c r="S2080" i="1"/>
  <c r="S2064" i="1"/>
  <c r="S2048" i="1"/>
  <c r="S2032" i="1"/>
  <c r="S2016" i="1"/>
  <c r="S2000" i="1"/>
  <c r="S1976" i="1"/>
  <c r="S1944" i="1"/>
  <c r="S1912" i="1"/>
  <c r="S1880" i="1"/>
  <c r="S1848" i="1"/>
  <c r="S1816" i="1"/>
  <c r="S1784" i="1"/>
  <c r="S1752" i="1"/>
  <c r="S1720" i="1"/>
  <c r="S1688" i="1"/>
  <c r="S1656" i="1"/>
  <c r="S1624" i="1"/>
  <c r="S1592" i="1"/>
  <c r="S1560" i="1"/>
  <c r="S1528" i="1"/>
  <c r="S1500" i="1"/>
  <c r="S1436" i="1"/>
  <c r="S1372" i="1"/>
  <c r="S1815" i="1"/>
  <c r="S1968" i="1"/>
  <c r="S1936" i="1"/>
  <c r="S1904" i="1"/>
  <c r="S1872" i="1"/>
  <c r="S1840" i="1"/>
  <c r="S1808" i="1"/>
  <c r="S1776" i="1"/>
  <c r="S1744" i="1"/>
  <c r="S1712" i="1"/>
  <c r="S1680" i="1"/>
  <c r="S1648" i="1"/>
  <c r="S1616" i="1"/>
  <c r="S1584" i="1"/>
  <c r="S1552" i="1"/>
  <c r="S1520" i="1"/>
  <c r="S2376" i="1"/>
  <c r="S2360" i="1"/>
  <c r="S2344" i="1"/>
  <c r="S2328" i="1"/>
  <c r="S2312" i="1"/>
  <c r="S2296" i="1"/>
  <c r="S2280" i="1"/>
  <c r="S2264" i="1"/>
  <c r="S2248" i="1"/>
  <c r="S2232" i="1"/>
  <c r="S2216" i="1"/>
  <c r="S2200" i="1"/>
  <c r="S2184" i="1"/>
  <c r="S2168" i="1"/>
  <c r="S2152" i="1"/>
  <c r="S2136" i="1"/>
  <c r="S2120" i="1"/>
  <c r="S2104" i="1"/>
  <c r="S2088" i="1"/>
  <c r="S2072" i="1"/>
  <c r="S2056" i="1"/>
  <c r="S2040" i="1"/>
  <c r="S2024" i="1"/>
  <c r="S2008" i="1"/>
  <c r="S1992" i="1"/>
  <c r="S1960" i="1"/>
  <c r="S1928" i="1"/>
  <c r="S1896" i="1"/>
  <c r="S1864" i="1"/>
  <c r="S1832" i="1"/>
  <c r="S1800" i="1"/>
  <c r="S1768" i="1"/>
  <c r="S1736" i="1"/>
  <c r="S1704" i="1"/>
  <c r="S1672" i="1"/>
  <c r="S1640" i="1"/>
  <c r="S1608" i="1"/>
  <c r="S1576" i="1"/>
  <c r="S1544" i="1"/>
  <c r="S1468" i="1"/>
  <c r="S1404" i="1"/>
  <c r="S2377" i="1"/>
  <c r="S2369" i="1"/>
  <c r="S2361" i="1"/>
  <c r="S2353" i="1"/>
  <c r="S2345" i="1"/>
  <c r="S2337" i="1"/>
  <c r="S2329" i="1"/>
  <c r="S2321" i="1"/>
  <c r="S2313" i="1"/>
  <c r="S2305" i="1"/>
  <c r="S2297" i="1"/>
  <c r="S2289" i="1"/>
  <c r="S2281" i="1"/>
  <c r="S2273" i="1"/>
  <c r="S2265" i="1"/>
  <c r="S2257" i="1"/>
  <c r="S2249" i="1"/>
  <c r="S2241" i="1"/>
  <c r="S2233" i="1"/>
  <c r="S2225" i="1"/>
  <c r="S2217" i="1"/>
  <c r="S2209" i="1"/>
  <c r="S2201" i="1"/>
  <c r="S2193" i="1"/>
  <c r="S2185" i="1"/>
  <c r="S2177" i="1"/>
  <c r="S2169" i="1"/>
  <c r="S2161" i="1"/>
  <c r="S2153" i="1"/>
  <c r="S2145" i="1"/>
  <c r="S2137" i="1"/>
  <c r="S2129" i="1"/>
  <c r="S2121" i="1"/>
  <c r="S2113" i="1"/>
  <c r="S2105" i="1"/>
  <c r="S2097" i="1"/>
  <c r="S2089" i="1"/>
  <c r="S2081" i="1"/>
  <c r="S2073" i="1"/>
  <c r="S2065" i="1"/>
  <c r="S2057" i="1"/>
  <c r="S2049" i="1"/>
  <c r="S2041" i="1"/>
  <c r="S2033" i="1"/>
  <c r="S2025" i="1"/>
  <c r="S2017" i="1"/>
  <c r="S2009" i="1"/>
  <c r="S2001" i="1"/>
  <c r="S1993" i="1"/>
  <c r="S1989" i="1"/>
  <c r="S1985" i="1"/>
  <c r="S1981" i="1"/>
  <c r="S1977" i="1"/>
  <c r="S1973" i="1"/>
  <c r="S1969" i="1"/>
  <c r="S1965" i="1"/>
  <c r="S1961" i="1"/>
  <c r="S1957" i="1"/>
  <c r="S1953" i="1"/>
  <c r="S1949" i="1"/>
  <c r="S1945" i="1"/>
  <c r="S1941" i="1"/>
  <c r="S1937" i="1"/>
  <c r="S1933" i="1"/>
  <c r="S1929" i="1"/>
  <c r="S1925" i="1"/>
  <c r="S1921" i="1"/>
  <c r="S1917" i="1"/>
  <c r="S1913" i="1"/>
  <c r="S1909" i="1"/>
  <c r="S1905" i="1"/>
  <c r="S1901" i="1"/>
  <c r="S1897" i="1"/>
  <c r="S1893" i="1"/>
  <c r="S1889" i="1"/>
  <c r="S1885" i="1"/>
  <c r="S1881" i="1"/>
  <c r="S1877" i="1"/>
  <c r="S1873" i="1"/>
  <c r="S1869" i="1"/>
  <c r="S1865" i="1"/>
  <c r="S1861" i="1"/>
  <c r="S1857" i="1"/>
  <c r="S1853" i="1"/>
  <c r="S1849" i="1"/>
  <c r="S1845" i="1"/>
  <c r="S1841" i="1"/>
  <c r="S1837" i="1"/>
  <c r="S1833" i="1"/>
  <c r="S1829" i="1"/>
  <c r="S1825" i="1"/>
  <c r="S1821" i="1"/>
  <c r="S1817" i="1"/>
  <c r="S1813" i="1"/>
  <c r="S1809" i="1"/>
  <c r="S1805" i="1"/>
  <c r="S1801" i="1"/>
  <c r="S1797" i="1"/>
  <c r="S1793" i="1"/>
  <c r="S1789" i="1"/>
  <c r="S1785" i="1"/>
  <c r="S1781" i="1"/>
  <c r="S1777" i="1"/>
  <c r="S1773" i="1"/>
  <c r="S1769" i="1"/>
  <c r="S1765" i="1"/>
  <c r="S1761" i="1"/>
  <c r="S1757" i="1"/>
  <c r="S1753" i="1"/>
  <c r="S1749" i="1"/>
  <c r="S1745" i="1"/>
  <c r="S1741" i="1"/>
  <c r="S1737" i="1"/>
  <c r="S1733" i="1"/>
  <c r="S1729" i="1"/>
  <c r="S1725" i="1"/>
  <c r="S1721" i="1"/>
  <c r="S1717" i="1"/>
  <c r="S1713" i="1"/>
  <c r="S1709" i="1"/>
  <c r="S1705" i="1"/>
  <c r="S1701" i="1"/>
  <c r="S1697" i="1"/>
  <c r="S1693" i="1"/>
  <c r="S1689" i="1"/>
  <c r="S1685" i="1"/>
  <c r="S1681" i="1"/>
  <c r="S1677" i="1"/>
  <c r="S1673" i="1"/>
  <c r="S1669" i="1"/>
  <c r="S1665" i="1"/>
  <c r="S1661" i="1"/>
  <c r="S1657" i="1"/>
  <c r="S1653" i="1"/>
  <c r="S1649" i="1"/>
  <c r="S1645" i="1"/>
  <c r="S1641" i="1"/>
  <c r="S1637" i="1"/>
  <c r="S1633" i="1"/>
  <c r="S1629" i="1"/>
  <c r="S1625" i="1"/>
  <c r="S1621" i="1"/>
  <c r="S1617" i="1"/>
  <c r="S1613" i="1"/>
  <c r="S1609" i="1"/>
  <c r="S1605" i="1"/>
  <c r="S1601" i="1"/>
  <c r="S1597" i="1"/>
  <c r="S1593" i="1"/>
  <c r="S1589" i="1"/>
  <c r="S1585" i="1"/>
  <c r="S1581" i="1"/>
  <c r="S1577" i="1"/>
  <c r="S1573" i="1"/>
  <c r="S1569" i="1"/>
  <c r="S1565" i="1"/>
  <c r="S1561" i="1"/>
  <c r="S1557" i="1"/>
  <c r="S1553" i="1"/>
  <c r="S1549" i="1"/>
  <c r="S1545" i="1"/>
  <c r="S1541" i="1"/>
  <c r="S1537" i="1"/>
  <c r="S1533" i="1"/>
  <c r="S1529" i="1"/>
  <c r="S1525" i="1"/>
  <c r="S1521" i="1"/>
  <c r="S1517" i="1"/>
  <c r="S1513" i="1"/>
  <c r="S1509" i="1"/>
  <c r="S1505" i="1"/>
  <c r="S1501" i="1"/>
  <c r="S1497" i="1"/>
  <c r="S1493" i="1"/>
  <c r="S1485" i="1"/>
  <c r="S1481" i="1"/>
  <c r="S1477" i="1"/>
  <c r="S1473" i="1"/>
  <c r="S1469" i="1"/>
  <c r="S1465" i="1"/>
  <c r="S1461" i="1"/>
  <c r="S1453" i="1"/>
  <c r="S1449" i="1"/>
  <c r="S1445" i="1"/>
  <c r="S1441" i="1"/>
  <c r="S1437" i="1"/>
  <c r="S1433" i="1"/>
  <c r="S1429" i="1"/>
  <c r="S1421" i="1"/>
  <c r="S1417" i="1"/>
  <c r="S1413" i="1"/>
  <c r="S1409" i="1"/>
  <c r="S1405" i="1"/>
  <c r="S1401" i="1"/>
  <c r="S1397" i="1"/>
  <c r="S1389" i="1"/>
  <c r="S1385" i="1"/>
  <c r="S1381" i="1"/>
  <c r="S1377" i="1"/>
  <c r="S1373" i="1"/>
  <c r="S1369" i="1"/>
  <c r="S1365" i="1"/>
  <c r="S1357" i="1"/>
  <c r="S1353" i="1"/>
  <c r="S1349" i="1"/>
  <c r="S2373" i="1"/>
  <c r="S2357" i="1"/>
  <c r="S2341" i="1"/>
  <c r="S2325" i="1"/>
  <c r="S2309" i="1"/>
  <c r="S2293" i="1"/>
  <c r="S2277" i="1"/>
  <c r="S2261" i="1"/>
  <c r="S2245" i="1"/>
  <c r="S2229" i="1"/>
  <c r="S2213" i="1"/>
  <c r="S2197" i="1"/>
  <c r="S2181" i="1"/>
  <c r="S2165" i="1"/>
  <c r="S2149" i="1"/>
  <c r="S2133" i="1"/>
  <c r="S2117" i="1"/>
  <c r="S2101" i="1"/>
  <c r="S2085" i="1"/>
  <c r="S2069" i="1"/>
  <c r="S2053" i="1"/>
  <c r="S2037" i="1"/>
  <c r="S2021" i="1"/>
  <c r="S2005" i="1"/>
  <c r="S1984" i="1"/>
  <c r="S1952" i="1"/>
  <c r="S1920" i="1"/>
  <c r="S1888" i="1"/>
  <c r="S1856" i="1"/>
  <c r="S1824" i="1"/>
  <c r="S1792" i="1"/>
  <c r="S1760" i="1"/>
  <c r="S1728" i="1"/>
  <c r="S1696" i="1"/>
  <c r="S1664" i="1"/>
  <c r="S1632" i="1"/>
  <c r="S1600" i="1"/>
  <c r="S1568" i="1"/>
  <c r="S1536" i="1"/>
  <c r="S1489" i="1"/>
  <c r="S1425" i="1"/>
  <c r="S1361" i="1"/>
  <c r="S1807" i="1"/>
  <c r="S1799" i="1"/>
  <c r="S1791" i="1"/>
  <c r="S1783" i="1"/>
  <c r="S1775" i="1"/>
  <c r="S1767" i="1"/>
  <c r="S1763" i="1"/>
  <c r="S1755" i="1"/>
  <c r="S1747" i="1"/>
  <c r="S1739" i="1"/>
  <c r="S1731" i="1"/>
  <c r="S1723" i="1"/>
  <c r="S1715" i="1"/>
  <c r="S1703" i="1"/>
  <c r="S1695" i="1"/>
  <c r="S1687" i="1"/>
  <c r="S1679" i="1"/>
  <c r="S1671" i="1"/>
  <c r="S1663" i="1"/>
  <c r="S1655" i="1"/>
  <c r="S1647" i="1"/>
  <c r="S1643" i="1"/>
  <c r="S1635" i="1"/>
  <c r="S1627" i="1"/>
  <c r="S1619" i="1"/>
  <c r="S1607" i="1"/>
  <c r="S1599" i="1"/>
  <c r="S1591" i="1"/>
  <c r="S1583" i="1"/>
  <c r="S1575" i="1"/>
  <c r="S1567" i="1"/>
  <c r="S1559" i="1"/>
  <c r="S1551" i="1"/>
  <c r="S1543" i="1"/>
  <c r="S1535" i="1"/>
  <c r="S1527" i="1"/>
  <c r="S1519" i="1"/>
  <c r="S1511" i="1"/>
  <c r="S1503" i="1"/>
  <c r="S1495" i="1"/>
  <c r="S1487" i="1"/>
  <c r="S1479" i="1"/>
  <c r="S1475" i="1"/>
  <c r="S1467" i="1"/>
  <c r="S1459" i="1"/>
  <c r="S1451" i="1"/>
  <c r="S1443" i="1"/>
  <c r="S1435" i="1"/>
  <c r="S1427" i="1"/>
  <c r="S1419" i="1"/>
  <c r="S1411" i="1"/>
  <c r="S1399" i="1"/>
  <c r="S1391" i="1"/>
  <c r="S1383" i="1"/>
  <c r="S1375" i="1"/>
  <c r="S1367" i="1"/>
  <c r="S1359" i="1"/>
  <c r="S2375" i="1"/>
  <c r="S2371" i="1"/>
  <c r="S2367" i="1"/>
  <c r="S2363" i="1"/>
  <c r="S2359" i="1"/>
  <c r="S2355" i="1"/>
  <c r="S2351" i="1"/>
  <c r="S2347" i="1"/>
  <c r="S2343" i="1"/>
  <c r="S2339" i="1"/>
  <c r="S2335" i="1"/>
  <c r="S2331" i="1"/>
  <c r="S2327" i="1"/>
  <c r="S2323" i="1"/>
  <c r="S2319" i="1"/>
  <c r="S2315" i="1"/>
  <c r="S2311" i="1"/>
  <c r="S2307" i="1"/>
  <c r="S2303" i="1"/>
  <c r="S2299" i="1"/>
  <c r="S2295" i="1"/>
  <c r="S2291" i="1"/>
  <c r="S2287" i="1"/>
  <c r="S2283" i="1"/>
  <c r="S2279" i="1"/>
  <c r="S2275" i="1"/>
  <c r="S2271" i="1"/>
  <c r="S2267" i="1"/>
  <c r="S2263" i="1"/>
  <c r="S2259" i="1"/>
  <c r="S2255" i="1"/>
  <c r="S2251" i="1"/>
  <c r="S2247" i="1"/>
  <c r="S2243" i="1"/>
  <c r="S2239" i="1"/>
  <c r="S2235" i="1"/>
  <c r="S2231" i="1"/>
  <c r="S2227" i="1"/>
  <c r="S2223" i="1"/>
  <c r="S2219" i="1"/>
  <c r="S2215" i="1"/>
  <c r="S2211" i="1"/>
  <c r="S2207" i="1"/>
  <c r="S2203" i="1"/>
  <c r="S2199" i="1"/>
  <c r="S2195" i="1"/>
  <c r="S2191" i="1"/>
  <c r="S2187" i="1"/>
  <c r="S2183" i="1"/>
  <c r="S2179" i="1"/>
  <c r="S2175" i="1"/>
  <c r="S2171" i="1"/>
  <c r="S2167" i="1"/>
  <c r="S2163" i="1"/>
  <c r="S2159" i="1"/>
  <c r="S2155" i="1"/>
  <c r="S2151" i="1"/>
  <c r="S2147" i="1"/>
  <c r="S2143" i="1"/>
  <c r="S2139" i="1"/>
  <c r="S2135" i="1"/>
  <c r="S2131" i="1"/>
  <c r="S2127" i="1"/>
  <c r="S2123" i="1"/>
  <c r="S2119" i="1"/>
  <c r="S2115" i="1"/>
  <c r="S2111" i="1"/>
  <c r="S2107" i="1"/>
  <c r="S2103" i="1"/>
  <c r="S2099" i="1"/>
  <c r="S2095" i="1"/>
  <c r="S2091" i="1"/>
  <c r="S2087" i="1"/>
  <c r="S2083" i="1"/>
  <c r="S2079" i="1"/>
  <c r="S2075" i="1"/>
  <c r="S2071" i="1"/>
  <c r="S2067" i="1"/>
  <c r="S2063" i="1"/>
  <c r="S2059" i="1"/>
  <c r="S2055" i="1"/>
  <c r="S2051" i="1"/>
  <c r="S2047" i="1"/>
  <c r="S2043" i="1"/>
  <c r="S2039" i="1"/>
  <c r="S2035" i="1"/>
  <c r="S2031" i="1"/>
  <c r="S2027" i="1"/>
  <c r="S2023" i="1"/>
  <c r="S2019" i="1"/>
  <c r="S2015" i="1"/>
  <c r="S2011" i="1"/>
  <c r="S2007" i="1"/>
  <c r="S2003" i="1"/>
  <c r="S1999" i="1"/>
  <c r="S1995" i="1"/>
  <c r="S1991" i="1"/>
  <c r="S1987" i="1"/>
  <c r="S1983" i="1"/>
  <c r="S1979" i="1"/>
  <c r="S1975" i="1"/>
  <c r="S1971" i="1"/>
  <c r="S1967" i="1"/>
  <c r="S1963" i="1"/>
  <c r="S1959" i="1"/>
  <c r="S1955" i="1"/>
  <c r="S1951" i="1"/>
  <c r="S1947" i="1"/>
  <c r="S1943" i="1"/>
  <c r="S1939" i="1"/>
  <c r="S1935" i="1"/>
  <c r="S1931" i="1"/>
  <c r="S1927" i="1"/>
  <c r="S1923" i="1"/>
  <c r="S1919" i="1"/>
  <c r="S1915" i="1"/>
  <c r="S1911" i="1"/>
  <c r="S1907" i="1"/>
  <c r="S1903" i="1"/>
  <c r="S1899" i="1"/>
  <c r="S1895" i="1"/>
  <c r="S1891" i="1"/>
  <c r="S1887" i="1"/>
  <c r="S1883" i="1"/>
  <c r="S1879" i="1"/>
  <c r="S1875" i="1"/>
  <c r="S1871" i="1"/>
  <c r="S1867" i="1"/>
  <c r="S1863" i="1"/>
  <c r="S1859" i="1"/>
  <c r="S1855" i="1"/>
  <c r="S1851" i="1"/>
  <c r="S1847" i="1"/>
  <c r="S1843" i="1"/>
  <c r="S1839" i="1"/>
  <c r="S1835" i="1"/>
  <c r="S1831" i="1"/>
  <c r="S1827" i="1"/>
  <c r="S1823" i="1"/>
  <c r="S1819" i="1"/>
  <c r="S1811" i="1"/>
  <c r="S1803" i="1"/>
  <c r="S1795" i="1"/>
  <c r="S1787" i="1"/>
  <c r="S1779" i="1"/>
  <c r="S1771" i="1"/>
  <c r="S1759" i="1"/>
  <c r="S1751" i="1"/>
  <c r="S1743" i="1"/>
  <c r="S1735" i="1"/>
  <c r="S1727" i="1"/>
  <c r="S1719" i="1"/>
  <c r="S1711" i="1"/>
  <c r="S1707" i="1"/>
  <c r="S1699" i="1"/>
  <c r="S1691" i="1"/>
  <c r="S1683" i="1"/>
  <c r="S1675" i="1"/>
  <c r="S1667" i="1"/>
  <c r="S1659" i="1"/>
  <c r="S1651" i="1"/>
  <c r="S1639" i="1"/>
  <c r="S1631" i="1"/>
  <c r="S1623" i="1"/>
  <c r="S1615" i="1"/>
  <c r="S1611" i="1"/>
  <c r="S1603" i="1"/>
  <c r="S1595" i="1"/>
  <c r="S1587" i="1"/>
  <c r="S1579" i="1"/>
  <c r="S1571" i="1"/>
  <c r="S1563" i="1"/>
  <c r="S1555" i="1"/>
  <c r="S1547" i="1"/>
  <c r="S1539" i="1"/>
  <c r="S1531" i="1"/>
  <c r="S1523" i="1"/>
  <c r="S1515" i="1"/>
  <c r="S1507" i="1"/>
  <c r="S1499" i="1"/>
  <c r="S1491" i="1"/>
  <c r="S1483" i="1"/>
  <c r="S1471" i="1"/>
  <c r="S1463" i="1"/>
  <c r="S1455" i="1"/>
  <c r="S1447" i="1"/>
  <c r="S1439" i="1"/>
  <c r="S1431" i="1"/>
  <c r="S1423" i="1"/>
  <c r="S1415" i="1"/>
  <c r="S1407" i="1"/>
  <c r="S1403" i="1"/>
  <c r="S1395" i="1"/>
  <c r="S1387" i="1"/>
  <c r="S1379" i="1"/>
  <c r="S1371" i="1"/>
  <c r="S1363" i="1"/>
  <c r="S1355" i="1"/>
  <c r="S1351" i="1"/>
  <c r="S1337" i="1"/>
  <c r="S1514" i="1"/>
  <c r="S1498" i="1"/>
  <c r="S1482" i="1"/>
  <c r="S1466" i="1"/>
  <c r="S1450" i="1"/>
  <c r="S1434" i="1"/>
  <c r="S1418" i="1"/>
  <c r="S1402" i="1"/>
  <c r="S1386" i="1"/>
  <c r="S1370" i="1"/>
  <c r="S1354" i="1"/>
  <c r="S2374" i="1"/>
  <c r="S2370" i="1"/>
  <c r="S2366" i="1"/>
  <c r="S2362" i="1"/>
  <c r="S2358" i="1"/>
  <c r="S2354" i="1"/>
  <c r="S2350" i="1"/>
  <c r="S2346" i="1"/>
  <c r="S2342" i="1"/>
  <c r="S2338" i="1"/>
  <c r="S2334" i="1"/>
  <c r="S2330" i="1"/>
  <c r="S2326" i="1"/>
  <c r="S2322" i="1"/>
  <c r="S2318" i="1"/>
  <c r="S2314" i="1"/>
  <c r="S2310" i="1"/>
  <c r="S2306" i="1"/>
  <c r="S2302" i="1"/>
  <c r="S2298" i="1"/>
  <c r="S2294" i="1"/>
  <c r="S2290" i="1"/>
  <c r="S2286" i="1"/>
  <c r="S2282" i="1"/>
  <c r="S2278" i="1"/>
  <c r="S2274" i="1"/>
  <c r="S2270" i="1"/>
  <c r="S2266" i="1"/>
  <c r="S2262" i="1"/>
  <c r="S2258" i="1"/>
  <c r="S2254" i="1"/>
  <c r="S2250" i="1"/>
  <c r="S2246" i="1"/>
  <c r="S2242" i="1"/>
  <c r="S2238" i="1"/>
  <c r="S2234" i="1"/>
  <c r="S2230" i="1"/>
  <c r="S2226" i="1"/>
  <c r="S2222" i="1"/>
  <c r="S2218" i="1"/>
  <c r="S2214" i="1"/>
  <c r="S2210" i="1"/>
  <c r="S2206" i="1"/>
  <c r="S2202" i="1"/>
  <c r="S2198" i="1"/>
  <c r="S2194" i="1"/>
  <c r="S2190" i="1"/>
  <c r="S2186" i="1"/>
  <c r="S2182" i="1"/>
  <c r="S2178" i="1"/>
  <c r="S2174" i="1"/>
  <c r="S2170" i="1"/>
  <c r="S2166" i="1"/>
  <c r="S2162" i="1"/>
  <c r="S2158" i="1"/>
  <c r="S2154" i="1"/>
  <c r="S2150" i="1"/>
  <c r="S2146" i="1"/>
  <c r="S2142" i="1"/>
  <c r="S2138" i="1"/>
  <c r="S2134" i="1"/>
  <c r="S2130" i="1"/>
  <c r="S2126" i="1"/>
  <c r="S2122" i="1"/>
  <c r="S2118" i="1"/>
  <c r="S2114" i="1"/>
  <c r="S2110" i="1"/>
  <c r="S2106" i="1"/>
  <c r="S2102" i="1"/>
  <c r="S2098" i="1"/>
  <c r="S2094" i="1"/>
  <c r="S2090" i="1"/>
  <c r="S2086" i="1"/>
  <c r="S2082" i="1"/>
  <c r="S2078" i="1"/>
  <c r="S2074" i="1"/>
  <c r="S2070" i="1"/>
  <c r="S2066" i="1"/>
  <c r="S2062" i="1"/>
  <c r="S2058" i="1"/>
  <c r="S2054" i="1"/>
  <c r="S2050" i="1"/>
  <c r="S2046" i="1"/>
  <c r="S2042" i="1"/>
  <c r="S2038" i="1"/>
  <c r="S2034" i="1"/>
  <c r="S2030" i="1"/>
  <c r="S2026" i="1"/>
  <c r="S2022" i="1"/>
  <c r="S2018" i="1"/>
  <c r="S2014" i="1"/>
  <c r="S2010" i="1"/>
  <c r="S2006" i="1"/>
  <c r="S2002" i="1"/>
  <c r="S1998" i="1"/>
  <c r="S1994" i="1"/>
  <c r="S1990" i="1"/>
  <c r="S1986" i="1"/>
  <c r="S1982" i="1"/>
  <c r="S1978" i="1"/>
  <c r="S1974" i="1"/>
  <c r="S1970" i="1"/>
  <c r="S1966" i="1"/>
  <c r="S1962" i="1"/>
  <c r="S1958" i="1"/>
  <c r="S1954" i="1"/>
  <c r="S1950" i="1"/>
  <c r="S1946" i="1"/>
  <c r="S1942" i="1"/>
  <c r="S1938" i="1"/>
  <c r="S1934" i="1"/>
  <c r="S1930" i="1"/>
  <c r="S1926" i="1"/>
  <c r="S1922" i="1"/>
  <c r="S1918" i="1"/>
  <c r="S1914" i="1"/>
  <c r="S1910" i="1"/>
  <c r="S1906" i="1"/>
  <c r="S1902" i="1"/>
  <c r="S1898" i="1"/>
  <c r="S1894" i="1"/>
  <c r="S1890" i="1"/>
  <c r="S1886" i="1"/>
  <c r="S1882" i="1"/>
  <c r="S1878" i="1"/>
  <c r="S1874" i="1"/>
  <c r="S1870" i="1"/>
  <c r="S1866" i="1"/>
  <c r="S1862" i="1"/>
  <c r="S1858" i="1"/>
  <c r="S1854" i="1"/>
  <c r="S1850" i="1"/>
  <c r="S1846" i="1"/>
  <c r="S1842" i="1"/>
  <c r="S1838" i="1"/>
  <c r="S1834" i="1"/>
  <c r="S1830" i="1"/>
  <c r="S1826" i="1"/>
  <c r="S1822" i="1"/>
  <c r="S1818" i="1"/>
  <c r="S1814" i="1"/>
  <c r="S1810" i="1"/>
  <c r="S1806" i="1"/>
  <c r="S1802" i="1"/>
  <c r="S1798" i="1"/>
  <c r="S1794" i="1"/>
  <c r="S1790" i="1"/>
  <c r="S1786" i="1"/>
  <c r="S1782" i="1"/>
  <c r="S1778" i="1"/>
  <c r="S1774" i="1"/>
  <c r="S1770" i="1"/>
  <c r="S1766" i="1"/>
  <c r="S1762" i="1"/>
  <c r="S1758" i="1"/>
  <c r="S1754" i="1"/>
  <c r="S1750" i="1"/>
  <c r="S1746" i="1"/>
  <c r="S1742" i="1"/>
  <c r="S1738" i="1"/>
  <c r="S1734" i="1"/>
  <c r="S1730" i="1"/>
  <c r="S1726" i="1"/>
  <c r="S1722" i="1"/>
  <c r="S1718" i="1"/>
  <c r="S1714" i="1"/>
  <c r="S1710" i="1"/>
  <c r="S1706" i="1"/>
  <c r="S1702" i="1"/>
  <c r="S1698" i="1"/>
  <c r="S1694" i="1"/>
  <c r="S1690" i="1"/>
  <c r="S1686" i="1"/>
  <c r="S1682" i="1"/>
  <c r="S1678" i="1"/>
  <c r="S1674" i="1"/>
  <c r="S1670" i="1"/>
  <c r="S1666" i="1"/>
  <c r="S1662" i="1"/>
  <c r="S1658" i="1"/>
  <c r="S1654" i="1"/>
  <c r="S1650" i="1"/>
  <c r="S1646" i="1"/>
  <c r="S1642" i="1"/>
  <c r="S1638" i="1"/>
  <c r="S1634" i="1"/>
  <c r="S1630" i="1"/>
  <c r="S1626" i="1"/>
  <c r="S1622" i="1"/>
  <c r="S1618" i="1"/>
  <c r="S1614" i="1"/>
  <c r="S1610" i="1"/>
  <c r="S1606" i="1"/>
  <c r="S1602" i="1"/>
  <c r="S1598" i="1"/>
  <c r="S1594" i="1"/>
  <c r="S1590" i="1"/>
  <c r="S1586" i="1"/>
  <c r="S1582" i="1"/>
  <c r="S1578" i="1"/>
  <c r="S1574" i="1"/>
  <c r="S1570" i="1"/>
  <c r="S1566" i="1"/>
  <c r="S1562" i="1"/>
  <c r="S1558" i="1"/>
  <c r="S1554" i="1"/>
  <c r="S1550" i="1"/>
  <c r="S1546" i="1"/>
  <c r="S1542" i="1"/>
  <c r="S1538" i="1"/>
  <c r="S1534" i="1"/>
  <c r="S1530" i="1"/>
  <c r="S1526" i="1"/>
  <c r="S1522" i="1"/>
  <c r="S1518" i="1"/>
  <c r="S1502" i="1"/>
  <c r="S1486" i="1"/>
  <c r="S1470" i="1"/>
  <c r="S1454" i="1"/>
  <c r="S1438" i="1"/>
  <c r="S1422" i="1"/>
  <c r="S1406" i="1"/>
  <c r="S1390" i="1"/>
  <c r="S1374" i="1"/>
  <c r="S1358" i="1"/>
  <c r="P2151" i="1"/>
  <c r="P2147" i="1"/>
  <c r="P2143" i="1"/>
  <c r="P2139" i="1"/>
  <c r="P2135" i="1"/>
  <c r="P2131" i="1"/>
  <c r="P2127" i="1"/>
  <c r="P2123" i="1"/>
  <c r="P2119" i="1"/>
  <c r="P2115" i="1"/>
  <c r="P2111" i="1"/>
  <c r="P2107" i="1"/>
  <c r="P2365" i="1"/>
  <c r="P2333" i="1"/>
  <c r="P2301" i="1"/>
  <c r="P2269" i="1"/>
  <c r="P2237" i="1"/>
  <c r="P2205" i="1"/>
  <c r="P2173" i="1"/>
  <c r="P2141" i="1"/>
  <c r="P2109" i="1"/>
  <c r="P2077" i="1"/>
  <c r="P2045" i="1"/>
  <c r="P2013" i="1"/>
  <c r="P1981" i="1"/>
  <c r="P1949" i="1"/>
  <c r="P1917" i="1"/>
  <c r="P1469" i="1"/>
  <c r="P1465" i="1"/>
  <c r="P2219" i="1"/>
  <c r="P2215" i="1"/>
  <c r="P2211" i="1"/>
  <c r="P2207" i="1"/>
  <c r="P2203" i="1"/>
  <c r="P2199" i="1"/>
  <c r="P2195" i="1"/>
  <c r="P2191" i="1"/>
  <c r="P2187" i="1"/>
  <c r="P2183" i="1"/>
  <c r="P2179" i="1"/>
  <c r="P2175" i="1"/>
  <c r="P2171" i="1"/>
  <c r="P2167" i="1"/>
  <c r="P2163" i="1"/>
  <c r="P2159" i="1"/>
  <c r="P2155" i="1"/>
  <c r="P1340" i="1"/>
  <c r="P2376" i="1"/>
  <c r="P2372" i="1"/>
  <c r="P2368" i="1"/>
  <c r="P2364" i="1"/>
  <c r="P2360" i="1"/>
  <c r="P2356" i="1"/>
  <c r="P2352" i="1"/>
  <c r="P2348" i="1"/>
  <c r="P2344" i="1"/>
  <c r="P2340" i="1"/>
  <c r="P2336" i="1"/>
  <c r="P2332" i="1"/>
  <c r="P2328" i="1"/>
  <c r="P2324" i="1"/>
  <c r="P2320" i="1"/>
  <c r="P2316" i="1"/>
  <c r="P2312" i="1"/>
  <c r="P2308" i="1"/>
  <c r="P2304" i="1"/>
  <c r="P2300" i="1"/>
  <c r="P2296" i="1"/>
  <c r="P2292" i="1"/>
  <c r="P2288" i="1"/>
  <c r="P2284" i="1"/>
  <c r="P2280" i="1"/>
  <c r="P2276" i="1"/>
  <c r="P2272" i="1"/>
  <c r="P2268" i="1"/>
  <c r="P2264" i="1"/>
  <c r="P2260" i="1"/>
  <c r="P2256" i="1"/>
  <c r="P2252" i="1"/>
  <c r="P2248" i="1"/>
  <c r="P2244" i="1"/>
  <c r="P2240" i="1"/>
  <c r="P2236" i="1"/>
  <c r="P2232" i="1"/>
  <c r="P2228" i="1"/>
  <c r="P2224" i="1"/>
  <c r="P2220" i="1"/>
  <c r="P2216" i="1"/>
  <c r="P2212" i="1"/>
  <c r="P2208" i="1"/>
  <c r="P2204" i="1"/>
  <c r="P1860" i="1"/>
  <c r="P1856" i="1"/>
  <c r="P1852" i="1"/>
  <c r="P1848" i="1"/>
  <c r="P1844" i="1"/>
  <c r="P1840" i="1"/>
  <c r="P1836" i="1"/>
  <c r="P1832" i="1"/>
  <c r="P1828" i="1"/>
  <c r="P1824" i="1"/>
  <c r="P1820" i="1"/>
  <c r="P1816" i="1"/>
  <c r="P1812" i="1"/>
  <c r="P1808" i="1"/>
  <c r="P1804" i="1"/>
  <c r="P1800" i="1"/>
  <c r="P1796" i="1"/>
  <c r="P1792" i="1"/>
  <c r="P1788" i="1"/>
  <c r="P1784" i="1"/>
  <c r="P1780" i="1"/>
  <c r="P1776" i="1"/>
  <c r="P1772" i="1"/>
  <c r="P1768" i="1"/>
  <c r="P1764" i="1"/>
  <c r="P1760" i="1"/>
  <c r="P1756" i="1"/>
  <c r="P1752" i="1"/>
  <c r="P1748" i="1"/>
  <c r="P1744" i="1"/>
  <c r="P1740" i="1"/>
  <c r="P1736" i="1"/>
  <c r="P1732" i="1"/>
  <c r="P1728" i="1"/>
  <c r="P1724" i="1"/>
  <c r="P1720" i="1"/>
  <c r="P1716" i="1"/>
  <c r="P1712" i="1"/>
  <c r="P1708" i="1"/>
  <c r="P1704" i="1"/>
  <c r="P1700" i="1"/>
  <c r="P1696" i="1"/>
  <c r="P1692" i="1"/>
  <c r="P1688" i="1"/>
  <c r="P1684" i="1"/>
  <c r="P1680" i="1"/>
  <c r="P1676" i="1"/>
  <c r="P1672" i="1"/>
  <c r="P1668" i="1"/>
  <c r="P2103" i="1"/>
  <c r="P2099" i="1"/>
  <c r="P2095" i="1"/>
  <c r="P2091" i="1"/>
  <c r="P2087" i="1"/>
  <c r="P2083" i="1"/>
  <c r="P2079" i="1"/>
  <c r="P2075" i="1"/>
  <c r="P2071" i="1"/>
  <c r="P2067" i="1"/>
  <c r="P2063" i="1"/>
  <c r="P2059" i="1"/>
  <c r="P2055" i="1"/>
  <c r="P2051" i="1"/>
  <c r="P2047" i="1"/>
  <c r="P2043" i="1"/>
  <c r="P2039" i="1"/>
  <c r="P2035" i="1"/>
  <c r="P2031" i="1"/>
  <c r="P2027" i="1"/>
  <c r="P2023" i="1"/>
  <c r="P2019" i="1"/>
  <c r="P2015" i="1"/>
  <c r="P2011" i="1"/>
  <c r="P2007" i="1"/>
  <c r="P2003" i="1"/>
  <c r="P1999" i="1"/>
  <c r="P1995" i="1"/>
  <c r="P1991" i="1"/>
  <c r="P1987" i="1"/>
  <c r="P1983" i="1"/>
  <c r="P1979" i="1"/>
  <c r="P1975" i="1"/>
  <c r="P1971" i="1"/>
  <c r="P1967" i="1"/>
  <c r="P1963" i="1"/>
  <c r="P1959" i="1"/>
  <c r="P1955" i="1"/>
  <c r="P1951" i="1"/>
  <c r="P1947" i="1"/>
  <c r="P1943" i="1"/>
  <c r="P1939" i="1"/>
  <c r="P1935" i="1"/>
  <c r="P1931" i="1"/>
  <c r="P1927" i="1"/>
  <c r="P1923" i="1"/>
  <c r="P1919" i="1"/>
  <c r="P1915" i="1"/>
  <c r="P1911" i="1"/>
  <c r="P1907" i="1"/>
  <c r="P1903" i="1"/>
  <c r="P1899" i="1"/>
  <c r="P1895" i="1"/>
  <c r="P1891" i="1"/>
  <c r="P1887" i="1"/>
  <c r="P1883" i="1"/>
  <c r="P1879" i="1"/>
  <c r="P1875" i="1"/>
  <c r="P1871" i="1"/>
  <c r="P1867" i="1"/>
  <c r="P1863" i="1"/>
  <c r="P1859" i="1"/>
  <c r="P1855" i="1"/>
  <c r="P1851" i="1"/>
  <c r="P1847" i="1"/>
  <c r="P1843" i="1"/>
  <c r="P1839" i="1"/>
  <c r="P1835" i="1"/>
  <c r="P1831" i="1"/>
  <c r="P1827" i="1"/>
  <c r="P1823" i="1"/>
  <c r="P1819" i="1"/>
  <c r="P1815" i="1"/>
  <c r="P1811" i="1"/>
  <c r="P1807" i="1"/>
  <c r="P1803" i="1"/>
  <c r="P1799" i="1"/>
  <c r="P1795" i="1"/>
  <c r="P1791" i="1"/>
  <c r="P1787" i="1"/>
  <c r="P1783" i="1"/>
  <c r="P1779" i="1"/>
  <c r="P1775" i="1"/>
  <c r="P1771" i="1"/>
  <c r="P1767" i="1"/>
  <c r="P2375" i="1"/>
  <c r="P2371" i="1"/>
  <c r="P2367" i="1"/>
  <c r="P2363" i="1"/>
  <c r="P2359" i="1"/>
  <c r="P2355" i="1"/>
  <c r="P2351" i="1"/>
  <c r="P2347" i="1"/>
  <c r="P2343" i="1"/>
  <c r="P2339" i="1"/>
  <c r="P2335" i="1"/>
  <c r="P2331" i="1"/>
  <c r="P2327" i="1"/>
  <c r="P2323" i="1"/>
  <c r="P2319" i="1"/>
  <c r="P2315" i="1"/>
  <c r="P2311" i="1"/>
  <c r="P2307" i="1"/>
  <c r="P2303" i="1"/>
  <c r="P2299" i="1"/>
  <c r="P2295" i="1"/>
  <c r="P2291" i="1"/>
  <c r="P2287" i="1"/>
  <c r="P2283" i="1"/>
  <c r="P2279" i="1"/>
  <c r="P2275" i="1"/>
  <c r="P2271" i="1"/>
  <c r="P2267" i="1"/>
  <c r="P2263" i="1"/>
  <c r="P2259" i="1"/>
  <c r="P2255" i="1"/>
  <c r="P2251" i="1"/>
  <c r="P2247" i="1"/>
  <c r="P2243" i="1"/>
  <c r="P2239" i="1"/>
  <c r="P2235" i="1"/>
  <c r="P2231" i="1"/>
  <c r="P2227" i="1"/>
  <c r="P2223" i="1"/>
  <c r="P2200" i="1"/>
  <c r="P2196" i="1"/>
  <c r="P2192" i="1"/>
  <c r="P2188" i="1"/>
  <c r="P2184" i="1"/>
  <c r="P2180" i="1"/>
  <c r="P2176" i="1"/>
  <c r="P2172" i="1"/>
  <c r="P2168" i="1"/>
  <c r="P2164" i="1"/>
  <c r="P2160" i="1"/>
  <c r="P2156" i="1"/>
  <c r="P2152" i="1"/>
  <c r="P2148" i="1"/>
  <c r="P2144" i="1"/>
  <c r="P2140" i="1"/>
  <c r="P2136" i="1"/>
  <c r="P2132" i="1"/>
  <c r="P2128" i="1"/>
  <c r="P2124" i="1"/>
  <c r="P2120" i="1"/>
  <c r="P2116" i="1"/>
  <c r="P2112" i="1"/>
  <c r="P2108" i="1"/>
  <c r="P2104" i="1"/>
  <c r="P2100" i="1"/>
  <c r="P2096" i="1"/>
  <c r="P2092" i="1"/>
  <c r="P2088" i="1"/>
  <c r="P2084" i="1"/>
  <c r="P2080" i="1"/>
  <c r="P2076" i="1"/>
  <c r="P2072" i="1"/>
  <c r="P2068" i="1"/>
  <c r="P2064" i="1"/>
  <c r="P2060" i="1"/>
  <c r="P2056" i="1"/>
  <c r="P2052" i="1"/>
  <c r="P2048" i="1"/>
  <c r="P2044" i="1"/>
  <c r="P2040" i="1"/>
  <c r="P2036" i="1"/>
  <c r="P2032" i="1"/>
  <c r="P2028" i="1"/>
  <c r="P2024" i="1"/>
  <c r="P2020" i="1"/>
  <c r="P2016" i="1"/>
  <c r="P2012" i="1"/>
  <c r="P2008" i="1"/>
  <c r="P2004" i="1"/>
  <c r="P2000" i="1"/>
  <c r="P1996" i="1"/>
  <c r="P1992" i="1"/>
  <c r="P1988" i="1"/>
  <c r="P1984" i="1"/>
  <c r="P1980" i="1"/>
  <c r="P1976" i="1"/>
  <c r="P1972" i="1"/>
  <c r="P1968" i="1"/>
  <c r="P1964" i="1"/>
  <c r="P1960" i="1"/>
  <c r="P1956" i="1"/>
  <c r="P1952" i="1"/>
  <c r="P1948" i="1"/>
  <c r="P1944" i="1"/>
  <c r="P1940" i="1"/>
  <c r="P1936" i="1"/>
  <c r="P1932" i="1"/>
  <c r="P1928" i="1"/>
  <c r="P1924" i="1"/>
  <c r="P1920" i="1"/>
  <c r="P1916" i="1"/>
  <c r="P1912" i="1"/>
  <c r="P1908" i="1"/>
  <c r="P1904" i="1"/>
  <c r="P1900" i="1"/>
  <c r="P1896" i="1"/>
  <c r="P1892" i="1"/>
  <c r="P1888" i="1"/>
  <c r="P1884" i="1"/>
  <c r="P1880" i="1"/>
  <c r="P1876" i="1"/>
  <c r="P1872" i="1"/>
  <c r="P1868" i="1"/>
  <c r="P1864" i="1"/>
  <c r="P2366" i="1"/>
  <c r="P2334" i="1"/>
  <c r="P2302" i="1"/>
  <c r="P2270" i="1"/>
  <c r="P2238" i="1"/>
  <c r="P2206" i="1"/>
  <c r="P2174" i="1"/>
  <c r="P2142" i="1"/>
  <c r="P2110" i="1"/>
  <c r="P2078" i="1"/>
  <c r="P2046" i="1"/>
  <c r="P2014" i="1"/>
  <c r="P1982" i="1"/>
  <c r="P1950" i="1"/>
  <c r="P1918" i="1"/>
  <c r="P1763" i="1"/>
  <c r="P1759" i="1"/>
  <c r="P1755" i="1"/>
  <c r="P1751" i="1"/>
  <c r="P1747" i="1"/>
  <c r="P1743" i="1"/>
  <c r="P1739" i="1"/>
  <c r="P1735" i="1"/>
  <c r="P1731" i="1"/>
  <c r="P1727" i="1"/>
  <c r="P1723" i="1"/>
  <c r="P1719" i="1"/>
  <c r="P1715" i="1"/>
  <c r="P1711" i="1"/>
  <c r="P1707" i="1"/>
  <c r="P1703" i="1"/>
  <c r="P1699" i="1"/>
  <c r="P1695" i="1"/>
  <c r="P1691" i="1"/>
  <c r="P1687" i="1"/>
  <c r="P1683" i="1"/>
  <c r="P1679" i="1"/>
  <c r="P1675" i="1"/>
  <c r="P1671" i="1"/>
  <c r="P1667" i="1"/>
  <c r="P1663" i="1"/>
  <c r="P1659" i="1"/>
  <c r="P1655" i="1"/>
  <c r="P1651" i="1"/>
  <c r="P1647" i="1"/>
  <c r="P1643" i="1"/>
  <c r="P1639" i="1"/>
  <c r="P1635" i="1"/>
  <c r="P1631" i="1"/>
  <c r="P1627" i="1"/>
  <c r="P1623" i="1"/>
  <c r="P1619" i="1"/>
  <c r="P1615" i="1"/>
  <c r="P1611" i="1"/>
  <c r="P1607" i="1"/>
  <c r="P1603" i="1"/>
  <c r="P1599" i="1"/>
  <c r="P1595" i="1"/>
  <c r="P1591" i="1"/>
  <c r="P1587" i="1"/>
  <c r="P1583" i="1"/>
  <c r="P1579" i="1"/>
  <c r="P1575" i="1"/>
  <c r="P1571" i="1"/>
  <c r="P1567" i="1"/>
  <c r="P1563" i="1"/>
  <c r="P1559" i="1"/>
  <c r="P1555" i="1"/>
  <c r="P1551" i="1"/>
  <c r="P1547" i="1"/>
  <c r="P1543" i="1"/>
  <c r="P1539" i="1"/>
  <c r="P1535" i="1"/>
  <c r="P1531" i="1"/>
  <c r="P1527" i="1"/>
  <c r="P1523" i="1"/>
  <c r="P1519" i="1"/>
  <c r="P1515" i="1"/>
  <c r="P1511" i="1"/>
  <c r="P1507" i="1"/>
  <c r="P1503" i="1"/>
  <c r="P1499" i="1"/>
  <c r="P1495" i="1"/>
  <c r="P1491" i="1"/>
  <c r="P1487" i="1"/>
  <c r="P1483" i="1"/>
  <c r="P1479" i="1"/>
  <c r="P1475" i="1"/>
  <c r="P1471" i="1"/>
  <c r="P1467" i="1"/>
  <c r="P1463" i="1"/>
  <c r="P1459" i="1"/>
  <c r="P1455" i="1"/>
  <c r="P1451" i="1"/>
  <c r="P1447" i="1"/>
  <c r="P1443" i="1"/>
  <c r="P1439" i="1"/>
  <c r="P1435" i="1"/>
  <c r="P1431" i="1"/>
  <c r="P1427" i="1"/>
  <c r="P1423" i="1"/>
  <c r="P1419" i="1"/>
  <c r="P1415" i="1"/>
  <c r="P1411" i="1"/>
  <c r="P1407" i="1"/>
  <c r="P1403" i="1"/>
  <c r="P1399" i="1"/>
  <c r="P1395" i="1"/>
  <c r="P1391" i="1"/>
  <c r="P1387" i="1"/>
  <c r="P1383" i="1"/>
  <c r="P1379" i="1"/>
  <c r="P1375" i="1"/>
  <c r="P1371" i="1"/>
  <c r="P1367" i="1"/>
  <c r="P1363" i="1"/>
  <c r="P1359" i="1"/>
  <c r="P1355" i="1"/>
  <c r="P1351" i="1"/>
  <c r="P1347" i="1"/>
  <c r="P1343" i="1"/>
  <c r="P1664" i="1"/>
  <c r="P1660" i="1"/>
  <c r="P1656" i="1"/>
  <c r="P1652" i="1"/>
  <c r="P1648" i="1"/>
  <c r="P1644" i="1"/>
  <c r="P1640" i="1"/>
  <c r="P1636" i="1"/>
  <c r="P1632" i="1"/>
  <c r="P1628" i="1"/>
  <c r="P1624" i="1"/>
  <c r="P1620" i="1"/>
  <c r="P1616" i="1"/>
  <c r="P1612" i="1"/>
  <c r="P1608" i="1"/>
  <c r="P1604" i="1"/>
  <c r="P1600" i="1"/>
  <c r="P1596" i="1"/>
  <c r="P1592" i="1"/>
  <c r="P1588" i="1"/>
  <c r="P1584" i="1"/>
  <c r="P2374" i="1"/>
  <c r="P2358" i="1"/>
  <c r="P2350" i="1"/>
  <c r="P2342" i="1"/>
  <c r="P2326" i="1"/>
  <c r="P2318" i="1"/>
  <c r="P2310" i="1"/>
  <c r="P2294" i="1"/>
  <c r="P2286" i="1"/>
  <c r="P2278" i="1"/>
  <c r="P2262" i="1"/>
  <c r="P2254" i="1"/>
  <c r="P2246" i="1"/>
  <c r="P2230" i="1"/>
  <c r="P2222" i="1"/>
  <c r="P2214" i="1"/>
  <c r="P2198" i="1"/>
  <c r="P2190" i="1"/>
  <c r="P2182" i="1"/>
  <c r="P2166" i="1"/>
  <c r="P2158" i="1"/>
  <c r="P2150" i="1"/>
  <c r="P2134" i="1"/>
  <c r="P2126" i="1"/>
  <c r="P2118" i="1"/>
  <c r="P2102" i="1"/>
  <c r="P2094" i="1"/>
  <c r="P2086" i="1"/>
  <c r="P2070" i="1"/>
  <c r="P2062" i="1"/>
  <c r="P2054" i="1"/>
  <c r="P2038" i="1"/>
  <c r="P2030" i="1"/>
  <c r="P2022" i="1"/>
  <c r="P2006" i="1"/>
  <c r="P1998" i="1"/>
  <c r="P1990" i="1"/>
  <c r="P1974" i="1"/>
  <c r="P1966" i="1"/>
  <c r="P1958" i="1"/>
  <c r="P1942" i="1"/>
  <c r="P1934" i="1"/>
  <c r="P1926" i="1"/>
  <c r="P1580" i="1"/>
  <c r="P1576" i="1"/>
  <c r="P1572" i="1"/>
  <c r="P1568" i="1"/>
  <c r="P1564" i="1"/>
  <c r="P1560" i="1"/>
  <c r="P1556" i="1"/>
  <c r="P1552" i="1"/>
  <c r="P1548" i="1"/>
  <c r="P1544" i="1"/>
  <c r="P1540" i="1"/>
  <c r="P1536" i="1"/>
  <c r="P1532" i="1"/>
  <c r="P1528" i="1"/>
  <c r="P1524" i="1"/>
  <c r="P1520" i="1"/>
  <c r="P1516" i="1"/>
  <c r="P1512" i="1"/>
  <c r="P1508" i="1"/>
  <c r="P1504" i="1"/>
  <c r="P1500" i="1"/>
  <c r="P1496" i="1"/>
  <c r="P1492" i="1"/>
  <c r="P1488" i="1"/>
  <c r="P1484" i="1"/>
  <c r="P1480" i="1"/>
  <c r="P1476" i="1"/>
  <c r="P1472" i="1"/>
  <c r="P1468" i="1"/>
  <c r="P1464" i="1"/>
  <c r="P1460" i="1"/>
  <c r="P1456" i="1"/>
  <c r="P1452" i="1"/>
  <c r="P1448" i="1"/>
  <c r="P1444" i="1"/>
  <c r="P1440" i="1"/>
  <c r="P1436" i="1"/>
  <c r="P1432" i="1"/>
  <c r="P1428" i="1"/>
  <c r="P1424" i="1"/>
  <c r="P1420" i="1"/>
  <c r="P1416" i="1"/>
  <c r="P1412" i="1"/>
  <c r="P1408" i="1"/>
  <c r="P1404" i="1"/>
  <c r="P1400" i="1"/>
  <c r="P1396" i="1"/>
  <c r="P1392" i="1"/>
  <c r="P1388" i="1"/>
  <c r="P1384" i="1"/>
  <c r="P1380" i="1"/>
  <c r="P1376" i="1"/>
  <c r="P1372" i="1"/>
  <c r="P1368" i="1"/>
  <c r="P1364" i="1"/>
  <c r="P1360" i="1"/>
  <c r="P1356" i="1"/>
  <c r="P1352" i="1"/>
  <c r="P1348" i="1"/>
  <c r="P1344" i="1"/>
  <c r="P2349" i="1"/>
  <c r="P2317" i="1"/>
  <c r="P2285" i="1"/>
  <c r="P2253" i="1"/>
  <c r="P2221" i="1"/>
  <c r="P2189" i="1"/>
  <c r="P2157" i="1"/>
  <c r="P2125" i="1"/>
  <c r="P2093" i="1"/>
  <c r="P2061" i="1"/>
  <c r="P2029" i="1"/>
  <c r="P1997" i="1"/>
  <c r="P1965" i="1"/>
  <c r="P1933" i="1"/>
  <c r="P1657" i="1"/>
  <c r="P1593" i="1"/>
  <c r="P1341" i="1"/>
  <c r="P2377" i="1"/>
  <c r="P2373" i="1"/>
  <c r="P2369" i="1"/>
  <c r="P2361" i="1"/>
  <c r="P2357" i="1"/>
  <c r="P2353" i="1"/>
  <c r="P2345" i="1"/>
  <c r="P2341" i="1"/>
  <c r="P2337" i="1"/>
  <c r="P2329" i="1"/>
  <c r="P2325" i="1"/>
  <c r="P2321" i="1"/>
  <c r="P2313" i="1"/>
  <c r="P2309" i="1"/>
  <c r="P2305" i="1"/>
  <c r="P2297" i="1"/>
  <c r="P2293" i="1"/>
  <c r="P2289" i="1"/>
  <c r="P2281" i="1"/>
  <c r="P2277" i="1"/>
  <c r="P2273" i="1"/>
  <c r="P2265" i="1"/>
  <c r="P2261" i="1"/>
  <c r="P2257" i="1"/>
  <c r="P2249" i="1"/>
  <c r="P2245" i="1"/>
  <c r="P2241" i="1"/>
  <c r="P2233" i="1"/>
  <c r="P2229" i="1"/>
  <c r="P2225" i="1"/>
  <c r="P2217" i="1"/>
  <c r="P2213" i="1"/>
  <c r="P2209" i="1"/>
  <c r="P2201" i="1"/>
  <c r="P2197" i="1"/>
  <c r="P2193" i="1"/>
  <c r="P2185" i="1"/>
  <c r="P2181" i="1"/>
  <c r="P2177" i="1"/>
  <c r="P2169" i="1"/>
  <c r="P2165" i="1"/>
  <c r="P2161" i="1"/>
  <c r="P2153" i="1"/>
  <c r="P2149" i="1"/>
  <c r="P2145" i="1"/>
  <c r="P2137" i="1"/>
  <c r="P2133" i="1"/>
  <c r="P2129" i="1"/>
  <c r="P2121" i="1"/>
  <c r="P2117" i="1"/>
  <c r="P2113" i="1"/>
  <c r="P2105" i="1"/>
  <c r="P2101" i="1"/>
  <c r="P2097" i="1"/>
  <c r="P2089" i="1"/>
  <c r="P2085" i="1"/>
  <c r="P2081" i="1"/>
  <c r="P2073" i="1"/>
  <c r="P2069" i="1"/>
  <c r="P2065" i="1"/>
  <c r="P2057" i="1"/>
  <c r="P2053" i="1"/>
  <c r="P2049" i="1"/>
  <c r="P2041" i="1"/>
  <c r="P2037" i="1"/>
  <c r="P2033" i="1"/>
  <c r="P2025" i="1"/>
  <c r="P2021" i="1"/>
  <c r="P2017" i="1"/>
  <c r="P2009" i="1"/>
  <c r="P2005" i="1"/>
  <c r="P2001" i="1"/>
  <c r="P1993" i="1"/>
  <c r="P1989" i="1"/>
  <c r="P1985" i="1"/>
  <c r="P1977" i="1"/>
  <c r="P1973" i="1"/>
  <c r="P1969" i="1"/>
  <c r="P1961" i="1"/>
  <c r="P1957" i="1"/>
  <c r="P1953" i="1"/>
  <c r="P1945" i="1"/>
  <c r="P1941" i="1"/>
  <c r="P1937" i="1"/>
  <c r="P1929" i="1"/>
  <c r="P1925" i="1"/>
  <c r="P1921" i="1"/>
  <c r="P1913" i="1"/>
  <c r="P1909" i="1"/>
  <c r="P1905" i="1"/>
  <c r="P1901" i="1"/>
  <c r="P1897" i="1"/>
  <c r="P1893" i="1"/>
  <c r="P1889" i="1"/>
  <c r="P1885" i="1"/>
  <c r="P1881" i="1"/>
  <c r="P1877" i="1"/>
  <c r="P1873" i="1"/>
  <c r="P1869" i="1"/>
  <c r="P1865" i="1"/>
  <c r="P1861" i="1"/>
  <c r="P1857" i="1"/>
  <c r="P1853" i="1"/>
  <c r="P1849" i="1"/>
  <c r="P1845" i="1"/>
  <c r="P1841" i="1"/>
  <c r="P1837" i="1"/>
  <c r="P1833" i="1"/>
  <c r="P1829" i="1"/>
  <c r="P1825" i="1"/>
  <c r="P1821" i="1"/>
  <c r="P1817" i="1"/>
  <c r="P1813" i="1"/>
  <c r="P1809" i="1"/>
  <c r="P1805" i="1"/>
  <c r="P1801" i="1"/>
  <c r="P1797" i="1"/>
  <c r="P1793" i="1"/>
  <c r="P1789" i="1"/>
  <c r="P1785" i="1"/>
  <c r="P1781" i="1"/>
  <c r="P1777" i="1"/>
  <c r="P1773" i="1"/>
  <c r="P1769" i="1"/>
  <c r="P1765" i="1"/>
  <c r="P1761" i="1"/>
  <c r="P1757" i="1"/>
  <c r="P1753" i="1"/>
  <c r="P1749" i="1"/>
  <c r="P1745" i="1"/>
  <c r="P1741" i="1"/>
  <c r="P1737" i="1"/>
  <c r="P1733" i="1"/>
  <c r="P1729" i="1"/>
  <c r="P1725" i="1"/>
  <c r="P1721" i="1"/>
  <c r="P1717" i="1"/>
  <c r="P1713" i="1"/>
  <c r="P1709" i="1"/>
  <c r="P1705" i="1"/>
  <c r="P1701" i="1"/>
  <c r="P1697" i="1"/>
  <c r="P1693" i="1"/>
  <c r="P1689" i="1"/>
  <c r="P1685" i="1"/>
  <c r="P1681" i="1"/>
  <c r="P1677" i="1"/>
  <c r="P1673" i="1"/>
  <c r="P1669" i="1"/>
  <c r="P1665" i="1"/>
  <c r="P1661" i="1"/>
  <c r="P1653" i="1"/>
  <c r="P1649" i="1"/>
  <c r="P1645" i="1"/>
  <c r="P1641" i="1"/>
  <c r="P1637" i="1"/>
  <c r="P1633" i="1"/>
  <c r="P1629" i="1"/>
  <c r="P1625" i="1"/>
  <c r="P1621" i="1"/>
  <c r="P1617" i="1"/>
  <c r="P1613" i="1"/>
  <c r="P1609" i="1"/>
  <c r="P1605" i="1"/>
  <c r="P1601" i="1"/>
  <c r="P1597" i="1"/>
  <c r="P1589" i="1"/>
  <c r="P1585" i="1"/>
  <c r="P1581" i="1"/>
  <c r="P1577" i="1"/>
  <c r="P1573" i="1"/>
  <c r="P1569" i="1"/>
  <c r="P1565" i="1"/>
  <c r="P1561" i="1"/>
  <c r="P1557" i="1"/>
  <c r="P1553" i="1"/>
  <c r="P1549" i="1"/>
  <c r="P1545" i="1"/>
  <c r="P1541" i="1"/>
  <c r="P1537" i="1"/>
  <c r="P1533" i="1"/>
  <c r="P1529" i="1"/>
  <c r="P1525" i="1"/>
  <c r="P1521" i="1"/>
  <c r="P1517" i="1"/>
  <c r="P1513" i="1"/>
  <c r="P1509" i="1"/>
  <c r="P1505" i="1"/>
  <c r="P1501" i="1"/>
  <c r="P1497" i="1"/>
  <c r="P1493" i="1"/>
  <c r="P1489" i="1"/>
  <c r="P1485" i="1"/>
  <c r="P1481" i="1"/>
  <c r="P1477" i="1"/>
  <c r="P1473" i="1"/>
  <c r="P1461" i="1"/>
  <c r="P1457" i="1"/>
  <c r="P1453" i="1"/>
  <c r="P1449" i="1"/>
  <c r="P1445" i="1"/>
  <c r="P1441" i="1"/>
  <c r="P1437" i="1"/>
  <c r="P1433" i="1"/>
  <c r="P1429" i="1"/>
  <c r="P1425" i="1"/>
  <c r="P1421" i="1"/>
  <c r="P1417" i="1"/>
  <c r="P1413" i="1"/>
  <c r="P1409" i="1"/>
  <c r="P1405" i="1"/>
  <c r="P1401" i="1"/>
  <c r="P1397" i="1"/>
  <c r="P1393" i="1"/>
  <c r="P1389" i="1"/>
  <c r="P1385" i="1"/>
  <c r="P1381" i="1"/>
  <c r="P1377" i="1"/>
  <c r="P1373" i="1"/>
  <c r="P1369" i="1"/>
  <c r="P1365" i="1"/>
  <c r="P1361" i="1"/>
  <c r="P1357" i="1"/>
  <c r="P1353" i="1"/>
  <c r="P1349" i="1"/>
  <c r="P1345" i="1"/>
  <c r="P2370" i="1"/>
  <c r="P2362" i="1"/>
  <c r="P2354" i="1"/>
  <c r="P2346" i="1"/>
  <c r="P2338" i="1"/>
  <c r="P2330" i="1"/>
  <c r="P2322" i="1"/>
  <c r="P2314" i="1"/>
  <c r="P2306" i="1"/>
  <c r="P2298" i="1"/>
  <c r="P2290" i="1"/>
  <c r="P2282" i="1"/>
  <c r="P2274" i="1"/>
  <c r="P2266" i="1"/>
  <c r="P2258" i="1"/>
  <c r="P2250" i="1"/>
  <c r="P2242" i="1"/>
  <c r="P2234" i="1"/>
  <c r="P2226" i="1"/>
  <c r="P2218" i="1"/>
  <c r="P2210" i="1"/>
  <c r="P2202" i="1"/>
  <c r="P2194" i="1"/>
  <c r="P2186" i="1"/>
  <c r="P2178" i="1"/>
  <c r="P2170" i="1"/>
  <c r="P2162" i="1"/>
  <c r="P2154" i="1"/>
  <c r="P2146" i="1"/>
  <c r="P2138" i="1"/>
  <c r="P2130" i="1"/>
  <c r="P2122" i="1"/>
  <c r="P2114" i="1"/>
  <c r="P2106" i="1"/>
  <c r="P2098" i="1"/>
  <c r="P2090" i="1"/>
  <c r="P2082" i="1"/>
  <c r="P2074" i="1"/>
  <c r="P2066" i="1"/>
  <c r="P2058" i="1"/>
  <c r="P2050" i="1"/>
  <c r="P2042" i="1"/>
  <c r="P2034" i="1"/>
  <c r="P2026" i="1"/>
  <c r="P2018" i="1"/>
  <c r="P2010" i="1"/>
  <c r="P2002" i="1"/>
  <c r="P1994" i="1"/>
  <c r="P1986" i="1"/>
  <c r="P1978" i="1"/>
  <c r="P1970" i="1"/>
  <c r="P1962" i="1"/>
  <c r="P1954" i="1"/>
  <c r="P1946" i="1"/>
  <c r="P1938" i="1"/>
  <c r="P1930" i="1"/>
  <c r="P1922" i="1"/>
  <c r="P1914" i="1"/>
  <c r="P1337" i="1"/>
  <c r="P1342" i="1"/>
  <c r="P1910" i="1"/>
  <c r="P1906" i="1"/>
  <c r="P1902" i="1"/>
  <c r="P1898" i="1"/>
  <c r="P1894" i="1"/>
  <c r="P1890" i="1"/>
  <c r="P1886" i="1"/>
  <c r="P1882" i="1"/>
  <c r="P1878" i="1"/>
  <c r="P1874" i="1"/>
  <c r="P1870" i="1"/>
  <c r="P1866" i="1"/>
  <c r="P1862" i="1"/>
  <c r="P1858" i="1"/>
  <c r="P1854" i="1"/>
  <c r="P1850" i="1"/>
  <c r="P1846" i="1"/>
  <c r="P1842" i="1"/>
  <c r="P1838" i="1"/>
  <c r="P1834" i="1"/>
  <c r="P1830" i="1"/>
  <c r="P1826" i="1"/>
  <c r="P1822" i="1"/>
  <c r="P1818" i="1"/>
  <c r="P1814" i="1"/>
  <c r="P1810" i="1"/>
  <c r="P1806" i="1"/>
  <c r="P1802" i="1"/>
  <c r="P1798" i="1"/>
  <c r="P1794" i="1"/>
  <c r="P1790" i="1"/>
  <c r="P1786" i="1"/>
  <c r="P1782" i="1"/>
  <c r="P1778" i="1"/>
  <c r="P1774" i="1"/>
  <c r="P1770" i="1"/>
  <c r="P1766" i="1"/>
  <c r="P1762" i="1"/>
  <c r="P1758" i="1"/>
  <c r="P1754" i="1"/>
  <c r="P1750" i="1"/>
  <c r="P1746" i="1"/>
  <c r="P1742" i="1"/>
  <c r="P1738" i="1"/>
  <c r="P1734" i="1"/>
  <c r="P1730" i="1"/>
  <c r="P1726" i="1"/>
  <c r="P1722" i="1"/>
  <c r="P1718" i="1"/>
  <c r="P1714" i="1"/>
  <c r="P1710" i="1"/>
  <c r="P1706" i="1"/>
  <c r="P1702" i="1"/>
  <c r="P1698" i="1"/>
  <c r="P1694" i="1"/>
  <c r="P1690" i="1"/>
  <c r="P1686" i="1"/>
  <c r="P1682" i="1"/>
  <c r="P1678" i="1"/>
  <c r="P1674" i="1"/>
  <c r="P1670" i="1"/>
  <c r="P1666" i="1"/>
  <c r="P1662" i="1"/>
  <c r="P1658" i="1"/>
  <c r="P1654" i="1"/>
  <c r="P1650" i="1"/>
  <c r="P1646" i="1"/>
  <c r="P1642" i="1"/>
  <c r="P1638" i="1"/>
  <c r="P1634" i="1"/>
  <c r="P1630" i="1"/>
  <c r="P1626" i="1"/>
  <c r="P1622" i="1"/>
  <c r="P1618" i="1"/>
  <c r="P1614" i="1"/>
  <c r="P1610" i="1"/>
  <c r="P1606" i="1"/>
  <c r="P1602" i="1"/>
  <c r="P1598" i="1"/>
  <c r="P1594" i="1"/>
  <c r="P1590" i="1"/>
  <c r="P1586" i="1"/>
  <c r="P1582" i="1"/>
  <c r="P1578" i="1"/>
  <c r="P1574" i="1"/>
  <c r="P1570" i="1"/>
  <c r="P1566" i="1"/>
  <c r="P1562" i="1"/>
  <c r="P1558" i="1"/>
  <c r="P1554" i="1"/>
  <c r="P1550" i="1"/>
  <c r="P1546" i="1"/>
  <c r="P1542" i="1"/>
  <c r="P1538" i="1"/>
  <c r="P1534" i="1"/>
  <c r="P1530" i="1"/>
  <c r="P1526" i="1"/>
  <c r="P1522" i="1"/>
  <c r="P1518" i="1"/>
  <c r="P1514" i="1"/>
  <c r="P1510" i="1"/>
  <c r="P1506" i="1"/>
  <c r="P1502" i="1"/>
  <c r="P1498" i="1"/>
  <c r="P1494" i="1"/>
  <c r="P1490" i="1"/>
  <c r="P1486" i="1"/>
  <c r="P1482" i="1"/>
  <c r="P1478" i="1"/>
  <c r="P1474" i="1"/>
  <c r="P1470" i="1"/>
  <c r="P1466" i="1"/>
  <c r="P1462" i="1"/>
  <c r="P1458" i="1"/>
  <c r="P1454" i="1"/>
  <c r="P1450" i="1"/>
  <c r="P1446" i="1"/>
  <c r="P1442" i="1"/>
  <c r="P1438" i="1"/>
  <c r="P1434" i="1"/>
  <c r="P1430" i="1"/>
  <c r="P1426" i="1"/>
  <c r="P1422" i="1"/>
  <c r="P1418" i="1"/>
  <c r="P1414" i="1"/>
  <c r="P1410" i="1"/>
  <c r="P1406" i="1"/>
  <c r="P1402" i="1"/>
  <c r="P1398" i="1"/>
  <c r="P1394" i="1"/>
  <c r="P1390" i="1"/>
  <c r="P1386" i="1"/>
  <c r="P1382" i="1"/>
  <c r="P1378" i="1"/>
  <c r="P1374" i="1"/>
  <c r="P1370" i="1"/>
  <c r="P1366" i="1"/>
  <c r="P1362" i="1"/>
  <c r="P1358" i="1"/>
  <c r="P1354" i="1"/>
  <c r="P1350" i="1"/>
  <c r="P1346" i="1"/>
  <c r="L193" i="1" l="1"/>
  <c r="K1058" i="1"/>
  <c r="L164" i="1" l="1"/>
  <c r="I164" i="1"/>
  <c r="J164" i="1"/>
  <c r="K164" i="1"/>
  <c r="S164" i="1" l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P1335" i="1" s="1"/>
  <c r="K1336" i="1"/>
  <c r="P1336" i="1" s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2" i="1"/>
  <c r="I21" i="1"/>
  <c r="S21" i="1" s="1"/>
  <c r="I22" i="1"/>
  <c r="S22" i="1" s="1"/>
  <c r="I23" i="1"/>
  <c r="S23" i="1" s="1"/>
  <c r="I24" i="1"/>
  <c r="S24" i="1" s="1"/>
  <c r="I25" i="1"/>
  <c r="S25" i="1" s="1"/>
  <c r="I26" i="1"/>
  <c r="I27" i="1"/>
  <c r="S27" i="1" s="1"/>
  <c r="I28" i="1"/>
  <c r="S28" i="1" s="1"/>
  <c r="I29" i="1"/>
  <c r="S29" i="1" s="1"/>
  <c r="I30" i="1"/>
  <c r="S30" i="1" s="1"/>
  <c r="I31" i="1"/>
  <c r="S31" i="1" s="1"/>
  <c r="I32" i="1"/>
  <c r="S32" i="1" s="1"/>
  <c r="I33" i="1"/>
  <c r="S33" i="1" s="1"/>
  <c r="I34" i="1"/>
  <c r="S34" i="1" s="1"/>
  <c r="I35" i="1"/>
  <c r="S35" i="1" s="1"/>
  <c r="I36" i="1"/>
  <c r="S36" i="1" s="1"/>
  <c r="I37" i="1"/>
  <c r="S37" i="1" s="1"/>
  <c r="I38" i="1"/>
  <c r="S38" i="1" s="1"/>
  <c r="I39" i="1"/>
  <c r="S39" i="1" s="1"/>
  <c r="I40" i="1"/>
  <c r="S40" i="1" s="1"/>
  <c r="I41" i="1"/>
  <c r="S41" i="1" s="1"/>
  <c r="I42" i="1"/>
  <c r="S42" i="1" s="1"/>
  <c r="I43" i="1"/>
  <c r="S43" i="1" s="1"/>
  <c r="I44" i="1"/>
  <c r="S44" i="1" s="1"/>
  <c r="I45" i="1"/>
  <c r="S45" i="1" s="1"/>
  <c r="I46" i="1"/>
  <c r="S46" i="1" s="1"/>
  <c r="I47" i="1"/>
  <c r="S47" i="1" s="1"/>
  <c r="I48" i="1"/>
  <c r="S48" i="1" s="1"/>
  <c r="I49" i="1"/>
  <c r="S49" i="1" s="1"/>
  <c r="I50" i="1"/>
  <c r="S50" i="1" s="1"/>
  <c r="I51" i="1"/>
  <c r="S51" i="1" s="1"/>
  <c r="I52" i="1"/>
  <c r="S52" i="1" s="1"/>
  <c r="I53" i="1"/>
  <c r="S53" i="1" s="1"/>
  <c r="I54" i="1"/>
  <c r="S54" i="1" s="1"/>
  <c r="I55" i="1"/>
  <c r="S55" i="1" s="1"/>
  <c r="I56" i="1"/>
  <c r="S56" i="1" s="1"/>
  <c r="I57" i="1"/>
  <c r="S57" i="1" s="1"/>
  <c r="I58" i="1"/>
  <c r="S58" i="1" s="1"/>
  <c r="I59" i="1"/>
  <c r="S59" i="1" s="1"/>
  <c r="I60" i="1"/>
  <c r="S60" i="1" s="1"/>
  <c r="I61" i="1"/>
  <c r="S61" i="1" s="1"/>
  <c r="I62" i="1"/>
  <c r="S62" i="1" s="1"/>
  <c r="I63" i="1"/>
  <c r="S63" i="1" s="1"/>
  <c r="I64" i="1"/>
  <c r="S64" i="1" s="1"/>
  <c r="I65" i="1"/>
  <c r="S65" i="1" s="1"/>
  <c r="I66" i="1"/>
  <c r="S66" i="1" s="1"/>
  <c r="I67" i="1"/>
  <c r="S67" i="1" s="1"/>
  <c r="I68" i="1"/>
  <c r="S68" i="1" s="1"/>
  <c r="I69" i="1"/>
  <c r="S69" i="1" s="1"/>
  <c r="I70" i="1"/>
  <c r="S70" i="1" s="1"/>
  <c r="I71" i="1"/>
  <c r="S71" i="1" s="1"/>
  <c r="I72" i="1"/>
  <c r="S72" i="1" s="1"/>
  <c r="I73" i="1"/>
  <c r="S73" i="1" s="1"/>
  <c r="I74" i="1"/>
  <c r="S74" i="1" s="1"/>
  <c r="I75" i="1"/>
  <c r="S75" i="1" s="1"/>
  <c r="I76" i="1"/>
  <c r="S76" i="1" s="1"/>
  <c r="I77" i="1"/>
  <c r="S77" i="1" s="1"/>
  <c r="I78" i="1"/>
  <c r="S78" i="1" s="1"/>
  <c r="I79" i="1"/>
  <c r="S79" i="1" s="1"/>
  <c r="I80" i="1"/>
  <c r="S80" i="1" s="1"/>
  <c r="I81" i="1"/>
  <c r="S81" i="1" s="1"/>
  <c r="I82" i="1"/>
  <c r="S82" i="1" s="1"/>
  <c r="I83" i="1"/>
  <c r="S83" i="1" s="1"/>
  <c r="I84" i="1"/>
  <c r="S84" i="1" s="1"/>
  <c r="I85" i="1"/>
  <c r="S85" i="1" s="1"/>
  <c r="I86" i="1"/>
  <c r="I87" i="1"/>
  <c r="S87" i="1" s="1"/>
  <c r="I88" i="1"/>
  <c r="S88" i="1" s="1"/>
  <c r="I89" i="1"/>
  <c r="S89" i="1" s="1"/>
  <c r="I90" i="1"/>
  <c r="S90" i="1" s="1"/>
  <c r="I91" i="1"/>
  <c r="S91" i="1" s="1"/>
  <c r="I92" i="1"/>
  <c r="S92" i="1" s="1"/>
  <c r="I93" i="1"/>
  <c r="S93" i="1" s="1"/>
  <c r="I94" i="1"/>
  <c r="S94" i="1" s="1"/>
  <c r="I95" i="1"/>
  <c r="S95" i="1" s="1"/>
  <c r="I96" i="1"/>
  <c r="S96" i="1" s="1"/>
  <c r="I97" i="1"/>
  <c r="S97" i="1" s="1"/>
  <c r="I98" i="1"/>
  <c r="S98" i="1" s="1"/>
  <c r="I99" i="1"/>
  <c r="S99" i="1" s="1"/>
  <c r="I100" i="1"/>
  <c r="S100" i="1" s="1"/>
  <c r="I101" i="1"/>
  <c r="S101" i="1" s="1"/>
  <c r="I102" i="1"/>
  <c r="S102" i="1" s="1"/>
  <c r="I103" i="1"/>
  <c r="S103" i="1" s="1"/>
  <c r="I104" i="1"/>
  <c r="S104" i="1" s="1"/>
  <c r="I105" i="1"/>
  <c r="S105" i="1" s="1"/>
  <c r="I106" i="1"/>
  <c r="S106" i="1" s="1"/>
  <c r="I107" i="1"/>
  <c r="S107" i="1" s="1"/>
  <c r="I108" i="1"/>
  <c r="S108" i="1" s="1"/>
  <c r="I109" i="1"/>
  <c r="S109" i="1" s="1"/>
  <c r="I110" i="1"/>
  <c r="S110" i="1" s="1"/>
  <c r="I111" i="1"/>
  <c r="S111" i="1" s="1"/>
  <c r="I112" i="1"/>
  <c r="S112" i="1" s="1"/>
  <c r="I113" i="1"/>
  <c r="S113" i="1" s="1"/>
  <c r="I114" i="1"/>
  <c r="S114" i="1" s="1"/>
  <c r="I115" i="1"/>
  <c r="S115" i="1" s="1"/>
  <c r="I116" i="1"/>
  <c r="S116" i="1" s="1"/>
  <c r="I117" i="1"/>
  <c r="S117" i="1" s="1"/>
  <c r="I118" i="1"/>
  <c r="S118" i="1" s="1"/>
  <c r="I119" i="1"/>
  <c r="S119" i="1" s="1"/>
  <c r="I120" i="1"/>
  <c r="S120" i="1" s="1"/>
  <c r="I121" i="1"/>
  <c r="S121" i="1" s="1"/>
  <c r="I122" i="1"/>
  <c r="S122" i="1" s="1"/>
  <c r="I123" i="1"/>
  <c r="S123" i="1" s="1"/>
  <c r="I124" i="1"/>
  <c r="S124" i="1" s="1"/>
  <c r="I125" i="1"/>
  <c r="S125" i="1" s="1"/>
  <c r="I126" i="1"/>
  <c r="S126" i="1" s="1"/>
  <c r="I127" i="1"/>
  <c r="S127" i="1" s="1"/>
  <c r="I128" i="1"/>
  <c r="S128" i="1" s="1"/>
  <c r="I129" i="1"/>
  <c r="S129" i="1" s="1"/>
  <c r="I130" i="1"/>
  <c r="S130" i="1" s="1"/>
  <c r="I131" i="1"/>
  <c r="S131" i="1" s="1"/>
  <c r="I132" i="1"/>
  <c r="S132" i="1" s="1"/>
  <c r="I133" i="1"/>
  <c r="S133" i="1" s="1"/>
  <c r="I134" i="1"/>
  <c r="S134" i="1" s="1"/>
  <c r="I135" i="1"/>
  <c r="S135" i="1" s="1"/>
  <c r="I136" i="1"/>
  <c r="S136" i="1" s="1"/>
  <c r="I137" i="1"/>
  <c r="S137" i="1" s="1"/>
  <c r="I138" i="1"/>
  <c r="S138" i="1" s="1"/>
  <c r="I139" i="1"/>
  <c r="S139" i="1" s="1"/>
  <c r="I140" i="1"/>
  <c r="S140" i="1" s="1"/>
  <c r="I141" i="1"/>
  <c r="S141" i="1" s="1"/>
  <c r="I142" i="1"/>
  <c r="S142" i="1" s="1"/>
  <c r="I143" i="1"/>
  <c r="S143" i="1" s="1"/>
  <c r="I144" i="1"/>
  <c r="S144" i="1" s="1"/>
  <c r="I145" i="1"/>
  <c r="S145" i="1" s="1"/>
  <c r="I146" i="1"/>
  <c r="S146" i="1" s="1"/>
  <c r="I147" i="1"/>
  <c r="S147" i="1" s="1"/>
  <c r="I148" i="1"/>
  <c r="S148" i="1" s="1"/>
  <c r="I149" i="1"/>
  <c r="S149" i="1" s="1"/>
  <c r="I150" i="1"/>
  <c r="S150" i="1" s="1"/>
  <c r="I151" i="1"/>
  <c r="S151" i="1" s="1"/>
  <c r="I152" i="1"/>
  <c r="S152" i="1" s="1"/>
  <c r="I153" i="1"/>
  <c r="S153" i="1" s="1"/>
  <c r="I154" i="1"/>
  <c r="S154" i="1" s="1"/>
  <c r="I155" i="1"/>
  <c r="S155" i="1" s="1"/>
  <c r="I156" i="1"/>
  <c r="S156" i="1" s="1"/>
  <c r="I157" i="1"/>
  <c r="S157" i="1" s="1"/>
  <c r="I158" i="1"/>
  <c r="S158" i="1" s="1"/>
  <c r="I159" i="1"/>
  <c r="S159" i="1" s="1"/>
  <c r="I160" i="1"/>
  <c r="S160" i="1" s="1"/>
  <c r="I161" i="1"/>
  <c r="S161" i="1" s="1"/>
  <c r="I162" i="1"/>
  <c r="S162" i="1" s="1"/>
  <c r="I163" i="1"/>
  <c r="S163" i="1" s="1"/>
  <c r="I165" i="1"/>
  <c r="S165" i="1" s="1"/>
  <c r="I166" i="1"/>
  <c r="S166" i="1" s="1"/>
  <c r="I167" i="1"/>
  <c r="S167" i="1" s="1"/>
  <c r="I168" i="1"/>
  <c r="S168" i="1" s="1"/>
  <c r="I169" i="1"/>
  <c r="S169" i="1" s="1"/>
  <c r="I170" i="1"/>
  <c r="S170" i="1" s="1"/>
  <c r="I171" i="1"/>
  <c r="S171" i="1" s="1"/>
  <c r="I172" i="1"/>
  <c r="S172" i="1" s="1"/>
  <c r="I173" i="1"/>
  <c r="S173" i="1" s="1"/>
  <c r="I174" i="1"/>
  <c r="S174" i="1" s="1"/>
  <c r="I175" i="1"/>
  <c r="S175" i="1" s="1"/>
  <c r="I176" i="1"/>
  <c r="S176" i="1" s="1"/>
  <c r="I177" i="1"/>
  <c r="S177" i="1" s="1"/>
  <c r="I178" i="1"/>
  <c r="S178" i="1" s="1"/>
  <c r="I179" i="1"/>
  <c r="S179" i="1" s="1"/>
  <c r="I180" i="1"/>
  <c r="S180" i="1" s="1"/>
  <c r="I181" i="1"/>
  <c r="S181" i="1" s="1"/>
  <c r="I182" i="1"/>
  <c r="S182" i="1" s="1"/>
  <c r="I183" i="1"/>
  <c r="S183" i="1" s="1"/>
  <c r="I184" i="1"/>
  <c r="I185" i="1"/>
  <c r="S185" i="1" s="1"/>
  <c r="I186" i="1"/>
  <c r="S186" i="1" s="1"/>
  <c r="I187" i="1"/>
  <c r="S187" i="1" s="1"/>
  <c r="I188" i="1"/>
  <c r="S188" i="1" s="1"/>
  <c r="I189" i="1"/>
  <c r="S189" i="1" s="1"/>
  <c r="I190" i="1"/>
  <c r="S190" i="1" s="1"/>
  <c r="I191" i="1"/>
  <c r="S191" i="1" s="1"/>
  <c r="I192" i="1"/>
  <c r="S192" i="1" s="1"/>
  <c r="I193" i="1"/>
  <c r="S193" i="1" s="1"/>
  <c r="I194" i="1"/>
  <c r="S194" i="1" s="1"/>
  <c r="I195" i="1"/>
  <c r="S195" i="1" s="1"/>
  <c r="I196" i="1"/>
  <c r="S196" i="1" s="1"/>
  <c r="I197" i="1"/>
  <c r="S197" i="1" s="1"/>
  <c r="I198" i="1"/>
  <c r="S198" i="1" s="1"/>
  <c r="I199" i="1"/>
  <c r="S199" i="1" s="1"/>
  <c r="I200" i="1"/>
  <c r="S200" i="1" s="1"/>
  <c r="I201" i="1"/>
  <c r="S201" i="1" s="1"/>
  <c r="I202" i="1"/>
  <c r="S202" i="1" s="1"/>
  <c r="I203" i="1"/>
  <c r="S203" i="1" s="1"/>
  <c r="I204" i="1"/>
  <c r="I205" i="1"/>
  <c r="S205" i="1" s="1"/>
  <c r="I206" i="1"/>
  <c r="S206" i="1" s="1"/>
  <c r="I207" i="1"/>
  <c r="S207" i="1" s="1"/>
  <c r="I208" i="1"/>
  <c r="I209" i="1"/>
  <c r="S209" i="1" s="1"/>
  <c r="I210" i="1"/>
  <c r="S210" i="1" s="1"/>
  <c r="I211" i="1"/>
  <c r="S211" i="1" s="1"/>
  <c r="I212" i="1"/>
  <c r="S212" i="1" s="1"/>
  <c r="I213" i="1"/>
  <c r="S213" i="1" s="1"/>
  <c r="I214" i="1"/>
  <c r="S214" i="1" s="1"/>
  <c r="I215" i="1"/>
  <c r="S215" i="1" s="1"/>
  <c r="I216" i="1"/>
  <c r="S216" i="1" s="1"/>
  <c r="I217" i="1"/>
  <c r="S217" i="1" s="1"/>
  <c r="I218" i="1"/>
  <c r="S218" i="1" s="1"/>
  <c r="I219" i="1"/>
  <c r="S219" i="1" s="1"/>
  <c r="I220" i="1"/>
  <c r="S220" i="1" s="1"/>
  <c r="I221" i="1"/>
  <c r="I222" i="1"/>
  <c r="S222" i="1" s="1"/>
  <c r="I223" i="1"/>
  <c r="S223" i="1" s="1"/>
  <c r="I224" i="1"/>
  <c r="S224" i="1" s="1"/>
  <c r="I225" i="1"/>
  <c r="S225" i="1" s="1"/>
  <c r="I226" i="1"/>
  <c r="S226" i="1" s="1"/>
  <c r="I227" i="1"/>
  <c r="S227" i="1" s="1"/>
  <c r="I228" i="1"/>
  <c r="S228" i="1" s="1"/>
  <c r="I229" i="1"/>
  <c r="S229" i="1" s="1"/>
  <c r="I230" i="1"/>
  <c r="S230" i="1" s="1"/>
  <c r="I231" i="1"/>
  <c r="S231" i="1" s="1"/>
  <c r="I232" i="1"/>
  <c r="S232" i="1" s="1"/>
  <c r="I233" i="1"/>
  <c r="S233" i="1" s="1"/>
  <c r="I234" i="1"/>
  <c r="S234" i="1" s="1"/>
  <c r="I235" i="1"/>
  <c r="S235" i="1" s="1"/>
  <c r="I236" i="1"/>
  <c r="S236" i="1" s="1"/>
  <c r="I237" i="1"/>
  <c r="S237" i="1" s="1"/>
  <c r="I238" i="1"/>
  <c r="S238" i="1" s="1"/>
  <c r="I239" i="1"/>
  <c r="S239" i="1" s="1"/>
  <c r="I240" i="1"/>
  <c r="S240" i="1" s="1"/>
  <c r="I241" i="1"/>
  <c r="S241" i="1" s="1"/>
  <c r="I242" i="1"/>
  <c r="S242" i="1" s="1"/>
  <c r="I243" i="1"/>
  <c r="S243" i="1" s="1"/>
  <c r="I244" i="1"/>
  <c r="S244" i="1" s="1"/>
  <c r="I245" i="1"/>
  <c r="S245" i="1" s="1"/>
  <c r="I246" i="1"/>
  <c r="S246" i="1" s="1"/>
  <c r="I247" i="1"/>
  <c r="S247" i="1" s="1"/>
  <c r="I248" i="1"/>
  <c r="S248" i="1" s="1"/>
  <c r="I249" i="1"/>
  <c r="S249" i="1" s="1"/>
  <c r="I250" i="1"/>
  <c r="S250" i="1" s="1"/>
  <c r="I251" i="1"/>
  <c r="S251" i="1" s="1"/>
  <c r="I252" i="1"/>
  <c r="S252" i="1" s="1"/>
  <c r="I253" i="1"/>
  <c r="S253" i="1" s="1"/>
  <c r="I254" i="1"/>
  <c r="S254" i="1" s="1"/>
  <c r="I255" i="1"/>
  <c r="S255" i="1" s="1"/>
  <c r="I256" i="1"/>
  <c r="S256" i="1" s="1"/>
  <c r="I257" i="1"/>
  <c r="S257" i="1" s="1"/>
  <c r="I258" i="1"/>
  <c r="S258" i="1" s="1"/>
  <c r="I259" i="1"/>
  <c r="S259" i="1" s="1"/>
  <c r="I260" i="1"/>
  <c r="S260" i="1" s="1"/>
  <c r="I261" i="1"/>
  <c r="S261" i="1" s="1"/>
  <c r="I262" i="1"/>
  <c r="S262" i="1" s="1"/>
  <c r="I263" i="1"/>
  <c r="S263" i="1" s="1"/>
  <c r="I264" i="1"/>
  <c r="S264" i="1" s="1"/>
  <c r="I265" i="1"/>
  <c r="S265" i="1" s="1"/>
  <c r="I266" i="1"/>
  <c r="S266" i="1" s="1"/>
  <c r="I267" i="1"/>
  <c r="S267" i="1" s="1"/>
  <c r="I268" i="1"/>
  <c r="S268" i="1" s="1"/>
  <c r="I269" i="1"/>
  <c r="S269" i="1" s="1"/>
  <c r="I270" i="1"/>
  <c r="S270" i="1" s="1"/>
  <c r="I271" i="1"/>
  <c r="S271" i="1" s="1"/>
  <c r="I272" i="1"/>
  <c r="S272" i="1" s="1"/>
  <c r="I273" i="1"/>
  <c r="S273" i="1" s="1"/>
  <c r="I274" i="1"/>
  <c r="S274" i="1" s="1"/>
  <c r="I275" i="1"/>
  <c r="S275" i="1" s="1"/>
  <c r="I276" i="1"/>
  <c r="S276" i="1" s="1"/>
  <c r="I277" i="1"/>
  <c r="S277" i="1" s="1"/>
  <c r="I278" i="1"/>
  <c r="S278" i="1" s="1"/>
  <c r="I279" i="1"/>
  <c r="S279" i="1" s="1"/>
  <c r="I280" i="1"/>
  <c r="S280" i="1" s="1"/>
  <c r="I281" i="1"/>
  <c r="S281" i="1" s="1"/>
  <c r="I282" i="1"/>
  <c r="S282" i="1" s="1"/>
  <c r="I283" i="1"/>
  <c r="S283" i="1" s="1"/>
  <c r="I284" i="1"/>
  <c r="S284" i="1" s="1"/>
  <c r="I285" i="1"/>
  <c r="S285" i="1" s="1"/>
  <c r="I286" i="1"/>
  <c r="S286" i="1" s="1"/>
  <c r="I287" i="1"/>
  <c r="S287" i="1" s="1"/>
  <c r="I288" i="1"/>
  <c r="S288" i="1" s="1"/>
  <c r="I289" i="1"/>
  <c r="I290" i="1"/>
  <c r="S290" i="1" s="1"/>
  <c r="I291" i="1"/>
  <c r="S291" i="1" s="1"/>
  <c r="I292" i="1"/>
  <c r="S292" i="1" s="1"/>
  <c r="I293" i="1"/>
  <c r="I294" i="1"/>
  <c r="S294" i="1" s="1"/>
  <c r="I295" i="1"/>
  <c r="S295" i="1" s="1"/>
  <c r="I296" i="1"/>
  <c r="S296" i="1" s="1"/>
  <c r="I297" i="1"/>
  <c r="S297" i="1" s="1"/>
  <c r="I298" i="1"/>
  <c r="S298" i="1" s="1"/>
  <c r="I299" i="1"/>
  <c r="S299" i="1" s="1"/>
  <c r="I300" i="1"/>
  <c r="S300" i="1" s="1"/>
  <c r="I301" i="1"/>
  <c r="S301" i="1" s="1"/>
  <c r="I302" i="1"/>
  <c r="S302" i="1" s="1"/>
  <c r="I303" i="1"/>
  <c r="S303" i="1" s="1"/>
  <c r="I304" i="1"/>
  <c r="S304" i="1" s="1"/>
  <c r="I305" i="1"/>
  <c r="S305" i="1" s="1"/>
  <c r="I306" i="1"/>
  <c r="S306" i="1" s="1"/>
  <c r="I307" i="1"/>
  <c r="S307" i="1" s="1"/>
  <c r="I308" i="1"/>
  <c r="S308" i="1" s="1"/>
  <c r="I309" i="1"/>
  <c r="S309" i="1" s="1"/>
  <c r="I310" i="1"/>
  <c r="S310" i="1" s="1"/>
  <c r="I311" i="1"/>
  <c r="S311" i="1" s="1"/>
  <c r="I312" i="1"/>
  <c r="S312" i="1" s="1"/>
  <c r="I313" i="1"/>
  <c r="S313" i="1" s="1"/>
  <c r="I314" i="1"/>
  <c r="S314" i="1" s="1"/>
  <c r="I315" i="1"/>
  <c r="S315" i="1" s="1"/>
  <c r="I316" i="1"/>
  <c r="S316" i="1" s="1"/>
  <c r="I317" i="1"/>
  <c r="S317" i="1" s="1"/>
  <c r="I318" i="1"/>
  <c r="S318" i="1" s="1"/>
  <c r="I319" i="1"/>
  <c r="S319" i="1" s="1"/>
  <c r="I320" i="1"/>
  <c r="S320" i="1" s="1"/>
  <c r="I321" i="1"/>
  <c r="I322" i="1"/>
  <c r="S322" i="1" s="1"/>
  <c r="I323" i="1"/>
  <c r="S323" i="1" s="1"/>
  <c r="I324" i="1"/>
  <c r="S324" i="1" s="1"/>
  <c r="I325" i="1"/>
  <c r="I326" i="1"/>
  <c r="S326" i="1" s="1"/>
  <c r="I327" i="1"/>
  <c r="S327" i="1" s="1"/>
  <c r="I328" i="1"/>
  <c r="S328" i="1" s="1"/>
  <c r="I329" i="1"/>
  <c r="S329" i="1" s="1"/>
  <c r="I330" i="1"/>
  <c r="S330" i="1" s="1"/>
  <c r="I331" i="1"/>
  <c r="S331" i="1" s="1"/>
  <c r="I332" i="1"/>
  <c r="I333" i="1"/>
  <c r="S333" i="1" s="1"/>
  <c r="I334" i="1"/>
  <c r="S334" i="1" s="1"/>
  <c r="I335" i="1"/>
  <c r="S335" i="1" s="1"/>
  <c r="I336" i="1"/>
  <c r="I337" i="1"/>
  <c r="S337" i="1" s="1"/>
  <c r="I338" i="1"/>
  <c r="S338" i="1" s="1"/>
  <c r="I339" i="1"/>
  <c r="I340" i="1"/>
  <c r="S340" i="1" s="1"/>
  <c r="I341" i="1"/>
  <c r="S341" i="1" s="1"/>
  <c r="I342" i="1"/>
  <c r="S342" i="1" s="1"/>
  <c r="I343" i="1"/>
  <c r="S343" i="1" s="1"/>
  <c r="I344" i="1"/>
  <c r="S344" i="1" s="1"/>
  <c r="I345" i="1"/>
  <c r="S345" i="1" s="1"/>
  <c r="I346" i="1"/>
  <c r="S346" i="1" s="1"/>
  <c r="I347" i="1"/>
  <c r="S347" i="1" s="1"/>
  <c r="I348" i="1"/>
  <c r="S348" i="1" s="1"/>
  <c r="I349" i="1"/>
  <c r="S349" i="1" s="1"/>
  <c r="I350" i="1"/>
  <c r="S350" i="1" s="1"/>
  <c r="I351" i="1"/>
  <c r="S351" i="1" s="1"/>
  <c r="I352" i="1"/>
  <c r="S352" i="1" s="1"/>
  <c r="I353" i="1"/>
  <c r="S353" i="1" s="1"/>
  <c r="I354" i="1"/>
  <c r="S354" i="1" s="1"/>
  <c r="I355" i="1"/>
  <c r="S355" i="1" s="1"/>
  <c r="I356" i="1"/>
  <c r="S356" i="1" s="1"/>
  <c r="I357" i="1"/>
  <c r="S357" i="1" s="1"/>
  <c r="I358" i="1"/>
  <c r="S358" i="1" s="1"/>
  <c r="I359" i="1"/>
  <c r="S359" i="1" s="1"/>
  <c r="I360" i="1"/>
  <c r="S360" i="1" s="1"/>
  <c r="I361" i="1"/>
  <c r="S361" i="1" s="1"/>
  <c r="I362" i="1"/>
  <c r="S362" i="1" s="1"/>
  <c r="I363" i="1"/>
  <c r="S363" i="1" s="1"/>
  <c r="I364" i="1"/>
  <c r="S364" i="1" s="1"/>
  <c r="I365" i="1"/>
  <c r="S365" i="1" s="1"/>
  <c r="I366" i="1"/>
  <c r="S366" i="1" s="1"/>
  <c r="I367" i="1"/>
  <c r="S367" i="1" s="1"/>
  <c r="I368" i="1"/>
  <c r="S368" i="1" s="1"/>
  <c r="I369" i="1"/>
  <c r="S369" i="1" s="1"/>
  <c r="I370" i="1"/>
  <c r="S370" i="1" s="1"/>
  <c r="I371" i="1"/>
  <c r="S371" i="1" s="1"/>
  <c r="I372" i="1"/>
  <c r="S372" i="1" s="1"/>
  <c r="I373" i="1"/>
  <c r="S373" i="1" s="1"/>
  <c r="I374" i="1"/>
  <c r="S374" i="1" s="1"/>
  <c r="I375" i="1"/>
  <c r="S375" i="1" s="1"/>
  <c r="I376" i="1"/>
  <c r="S376" i="1" s="1"/>
  <c r="I377" i="1"/>
  <c r="S377" i="1" s="1"/>
  <c r="I378" i="1"/>
  <c r="S378" i="1" s="1"/>
  <c r="I379" i="1"/>
  <c r="S379" i="1" s="1"/>
  <c r="I380" i="1"/>
  <c r="S380" i="1" s="1"/>
  <c r="I381" i="1"/>
  <c r="S381" i="1" s="1"/>
  <c r="I382" i="1"/>
  <c r="S382" i="1" s="1"/>
  <c r="I383" i="1"/>
  <c r="S383" i="1" s="1"/>
  <c r="I384" i="1"/>
  <c r="S384" i="1" s="1"/>
  <c r="I385" i="1"/>
  <c r="S385" i="1" s="1"/>
  <c r="I386" i="1"/>
  <c r="S386" i="1" s="1"/>
  <c r="I387" i="1"/>
  <c r="S387" i="1" s="1"/>
  <c r="I388" i="1"/>
  <c r="S388" i="1" s="1"/>
  <c r="I389" i="1"/>
  <c r="S389" i="1" s="1"/>
  <c r="I390" i="1"/>
  <c r="S390" i="1" s="1"/>
  <c r="I391" i="1"/>
  <c r="S391" i="1" s="1"/>
  <c r="I392" i="1"/>
  <c r="S392" i="1" s="1"/>
  <c r="I393" i="1"/>
  <c r="S393" i="1" s="1"/>
  <c r="I394" i="1"/>
  <c r="S394" i="1" s="1"/>
  <c r="I395" i="1"/>
  <c r="S395" i="1" s="1"/>
  <c r="I396" i="1"/>
  <c r="S396" i="1" s="1"/>
  <c r="I397" i="1"/>
  <c r="S397" i="1" s="1"/>
  <c r="I398" i="1"/>
  <c r="S398" i="1" s="1"/>
  <c r="I399" i="1"/>
  <c r="S399" i="1" s="1"/>
  <c r="I400" i="1"/>
  <c r="S400" i="1" s="1"/>
  <c r="I401" i="1"/>
  <c r="S401" i="1" s="1"/>
  <c r="I402" i="1"/>
  <c r="S402" i="1" s="1"/>
  <c r="I403" i="1"/>
  <c r="S403" i="1" s="1"/>
  <c r="I404" i="1"/>
  <c r="S404" i="1" s="1"/>
  <c r="I405" i="1"/>
  <c r="S405" i="1" s="1"/>
  <c r="I406" i="1"/>
  <c r="S406" i="1" s="1"/>
  <c r="I407" i="1"/>
  <c r="S407" i="1" s="1"/>
  <c r="I408" i="1"/>
  <c r="S408" i="1" s="1"/>
  <c r="I409" i="1"/>
  <c r="S409" i="1" s="1"/>
  <c r="I410" i="1"/>
  <c r="S410" i="1" s="1"/>
  <c r="I411" i="1"/>
  <c r="S411" i="1" s="1"/>
  <c r="I412" i="1"/>
  <c r="S412" i="1" s="1"/>
  <c r="I413" i="1"/>
  <c r="S413" i="1" s="1"/>
  <c r="I414" i="1"/>
  <c r="S414" i="1" s="1"/>
  <c r="I415" i="1"/>
  <c r="S415" i="1" s="1"/>
  <c r="I416" i="1"/>
  <c r="S416" i="1" s="1"/>
  <c r="I417" i="1"/>
  <c r="S417" i="1" s="1"/>
  <c r="I418" i="1"/>
  <c r="S418" i="1" s="1"/>
  <c r="I419" i="1"/>
  <c r="S419" i="1" s="1"/>
  <c r="I420" i="1"/>
  <c r="S420" i="1" s="1"/>
  <c r="I421" i="1"/>
  <c r="S421" i="1" s="1"/>
  <c r="I422" i="1"/>
  <c r="S422" i="1" s="1"/>
  <c r="I423" i="1"/>
  <c r="S423" i="1" s="1"/>
  <c r="I424" i="1"/>
  <c r="S424" i="1" s="1"/>
  <c r="I425" i="1"/>
  <c r="S425" i="1" s="1"/>
  <c r="I426" i="1"/>
  <c r="S426" i="1" s="1"/>
  <c r="I427" i="1"/>
  <c r="S427" i="1" s="1"/>
  <c r="I428" i="1"/>
  <c r="I429" i="1"/>
  <c r="S429" i="1" s="1"/>
  <c r="I430" i="1"/>
  <c r="S430" i="1" s="1"/>
  <c r="I431" i="1"/>
  <c r="S431" i="1" s="1"/>
  <c r="I432" i="1"/>
  <c r="S432" i="1" s="1"/>
  <c r="I433" i="1"/>
  <c r="S433" i="1" s="1"/>
  <c r="I434" i="1"/>
  <c r="S434" i="1" s="1"/>
  <c r="I435" i="1"/>
  <c r="S435" i="1" s="1"/>
  <c r="I436" i="1"/>
  <c r="S436" i="1" s="1"/>
  <c r="I437" i="1"/>
  <c r="S437" i="1" s="1"/>
  <c r="I438" i="1"/>
  <c r="S438" i="1" s="1"/>
  <c r="I439" i="1"/>
  <c r="S439" i="1" s="1"/>
  <c r="I440" i="1"/>
  <c r="S440" i="1" s="1"/>
  <c r="I441" i="1"/>
  <c r="S441" i="1" s="1"/>
  <c r="I442" i="1"/>
  <c r="S442" i="1" s="1"/>
  <c r="I443" i="1"/>
  <c r="S443" i="1" s="1"/>
  <c r="I444" i="1"/>
  <c r="S444" i="1" s="1"/>
  <c r="I445" i="1"/>
  <c r="S445" i="1" s="1"/>
  <c r="I446" i="1"/>
  <c r="S446" i="1" s="1"/>
  <c r="I447" i="1"/>
  <c r="S447" i="1" s="1"/>
  <c r="I448" i="1"/>
  <c r="S448" i="1" s="1"/>
  <c r="I449" i="1"/>
  <c r="S449" i="1" s="1"/>
  <c r="I450" i="1"/>
  <c r="S450" i="1" s="1"/>
  <c r="I451" i="1"/>
  <c r="S451" i="1" s="1"/>
  <c r="I452" i="1"/>
  <c r="S452" i="1" s="1"/>
  <c r="I453" i="1"/>
  <c r="S453" i="1" s="1"/>
  <c r="I454" i="1"/>
  <c r="S454" i="1" s="1"/>
  <c r="I455" i="1"/>
  <c r="S455" i="1" s="1"/>
  <c r="I456" i="1"/>
  <c r="S456" i="1" s="1"/>
  <c r="I457" i="1"/>
  <c r="S457" i="1" s="1"/>
  <c r="I458" i="1"/>
  <c r="S458" i="1" s="1"/>
  <c r="I459" i="1"/>
  <c r="S459" i="1" s="1"/>
  <c r="I460" i="1"/>
  <c r="I461" i="1"/>
  <c r="S461" i="1" s="1"/>
  <c r="I462" i="1"/>
  <c r="S462" i="1" s="1"/>
  <c r="I463" i="1"/>
  <c r="S463" i="1" s="1"/>
  <c r="I464" i="1"/>
  <c r="S464" i="1" s="1"/>
  <c r="I465" i="1"/>
  <c r="S465" i="1" s="1"/>
  <c r="I466" i="1"/>
  <c r="S466" i="1" s="1"/>
  <c r="I467" i="1"/>
  <c r="S467" i="1" s="1"/>
  <c r="I468" i="1"/>
  <c r="S468" i="1" s="1"/>
  <c r="I469" i="1"/>
  <c r="S469" i="1" s="1"/>
  <c r="I470" i="1"/>
  <c r="S470" i="1" s="1"/>
  <c r="I471" i="1"/>
  <c r="S471" i="1" s="1"/>
  <c r="I472" i="1"/>
  <c r="S472" i="1" s="1"/>
  <c r="I473" i="1"/>
  <c r="S473" i="1" s="1"/>
  <c r="I474" i="1"/>
  <c r="S474" i="1" s="1"/>
  <c r="I475" i="1"/>
  <c r="S475" i="1" s="1"/>
  <c r="I476" i="1"/>
  <c r="S476" i="1" s="1"/>
  <c r="I477" i="1"/>
  <c r="S477" i="1" s="1"/>
  <c r="I478" i="1"/>
  <c r="S478" i="1" s="1"/>
  <c r="I479" i="1"/>
  <c r="S479" i="1" s="1"/>
  <c r="I480" i="1"/>
  <c r="S480" i="1" s="1"/>
  <c r="I481" i="1"/>
  <c r="S481" i="1" s="1"/>
  <c r="I482" i="1"/>
  <c r="S482" i="1" s="1"/>
  <c r="I483" i="1"/>
  <c r="S483" i="1" s="1"/>
  <c r="I484" i="1"/>
  <c r="S484" i="1" s="1"/>
  <c r="I485" i="1"/>
  <c r="S485" i="1" s="1"/>
  <c r="I486" i="1"/>
  <c r="S486" i="1" s="1"/>
  <c r="I487" i="1"/>
  <c r="S487" i="1" s="1"/>
  <c r="I488" i="1"/>
  <c r="S488" i="1" s="1"/>
  <c r="I489" i="1"/>
  <c r="I490" i="1"/>
  <c r="S490" i="1" s="1"/>
  <c r="I491" i="1"/>
  <c r="S491" i="1" s="1"/>
  <c r="I492" i="1"/>
  <c r="S492" i="1" s="1"/>
  <c r="I493" i="1"/>
  <c r="S493" i="1" s="1"/>
  <c r="I494" i="1"/>
  <c r="S494" i="1" s="1"/>
  <c r="I495" i="1"/>
  <c r="S495" i="1" s="1"/>
  <c r="I496" i="1"/>
  <c r="S496" i="1" s="1"/>
  <c r="I497" i="1"/>
  <c r="S497" i="1" s="1"/>
  <c r="I498" i="1"/>
  <c r="S498" i="1" s="1"/>
  <c r="I499" i="1"/>
  <c r="S499" i="1" s="1"/>
  <c r="I500" i="1"/>
  <c r="S500" i="1" s="1"/>
  <c r="I501" i="1"/>
  <c r="S501" i="1" s="1"/>
  <c r="I502" i="1"/>
  <c r="S502" i="1" s="1"/>
  <c r="I503" i="1"/>
  <c r="S503" i="1" s="1"/>
  <c r="I504" i="1"/>
  <c r="S504" i="1" s="1"/>
  <c r="I505" i="1"/>
  <c r="S505" i="1" s="1"/>
  <c r="I506" i="1"/>
  <c r="S506" i="1" s="1"/>
  <c r="I507" i="1"/>
  <c r="S507" i="1" s="1"/>
  <c r="I508" i="1"/>
  <c r="S508" i="1" s="1"/>
  <c r="I509" i="1"/>
  <c r="S509" i="1" s="1"/>
  <c r="I510" i="1"/>
  <c r="S510" i="1" s="1"/>
  <c r="I511" i="1"/>
  <c r="S511" i="1" s="1"/>
  <c r="I512" i="1"/>
  <c r="S512" i="1" s="1"/>
  <c r="I513" i="1"/>
  <c r="S513" i="1" s="1"/>
  <c r="I514" i="1"/>
  <c r="S514" i="1" s="1"/>
  <c r="I515" i="1"/>
  <c r="S515" i="1" s="1"/>
  <c r="I516" i="1"/>
  <c r="S516" i="1" s="1"/>
  <c r="I517" i="1"/>
  <c r="S517" i="1" s="1"/>
  <c r="I518" i="1"/>
  <c r="S518" i="1" s="1"/>
  <c r="I519" i="1"/>
  <c r="S519" i="1" s="1"/>
  <c r="I520" i="1"/>
  <c r="S520" i="1" s="1"/>
  <c r="I521" i="1"/>
  <c r="S521" i="1" s="1"/>
  <c r="I522" i="1"/>
  <c r="S522" i="1" s="1"/>
  <c r="I523" i="1"/>
  <c r="S523" i="1" s="1"/>
  <c r="I524" i="1"/>
  <c r="S524" i="1" s="1"/>
  <c r="I525" i="1"/>
  <c r="S525" i="1" s="1"/>
  <c r="I526" i="1"/>
  <c r="S526" i="1" s="1"/>
  <c r="I527" i="1"/>
  <c r="S527" i="1" s="1"/>
  <c r="I528" i="1"/>
  <c r="S528" i="1" s="1"/>
  <c r="I529" i="1"/>
  <c r="S529" i="1" s="1"/>
  <c r="I530" i="1"/>
  <c r="S530" i="1" s="1"/>
  <c r="I531" i="1"/>
  <c r="S531" i="1" s="1"/>
  <c r="I532" i="1"/>
  <c r="S532" i="1" s="1"/>
  <c r="I533" i="1"/>
  <c r="S533" i="1" s="1"/>
  <c r="I534" i="1"/>
  <c r="S534" i="1" s="1"/>
  <c r="I535" i="1"/>
  <c r="S535" i="1" s="1"/>
  <c r="I536" i="1"/>
  <c r="S536" i="1" s="1"/>
  <c r="I537" i="1"/>
  <c r="S537" i="1" s="1"/>
  <c r="I538" i="1"/>
  <c r="S538" i="1" s="1"/>
  <c r="I539" i="1"/>
  <c r="S539" i="1" s="1"/>
  <c r="I540" i="1"/>
  <c r="S540" i="1" s="1"/>
  <c r="I541" i="1"/>
  <c r="I542" i="1"/>
  <c r="S542" i="1" s="1"/>
  <c r="I543" i="1"/>
  <c r="S543" i="1" s="1"/>
  <c r="I544" i="1"/>
  <c r="S544" i="1" s="1"/>
  <c r="I545" i="1"/>
  <c r="S545" i="1" s="1"/>
  <c r="I546" i="1"/>
  <c r="S546" i="1" s="1"/>
  <c r="I547" i="1"/>
  <c r="S547" i="1" s="1"/>
  <c r="I548" i="1"/>
  <c r="S548" i="1" s="1"/>
  <c r="I549" i="1"/>
  <c r="I550" i="1"/>
  <c r="S550" i="1" s="1"/>
  <c r="I551" i="1"/>
  <c r="S551" i="1" s="1"/>
  <c r="I552" i="1"/>
  <c r="S552" i="1" s="1"/>
  <c r="I553" i="1"/>
  <c r="S553" i="1" s="1"/>
  <c r="I554" i="1"/>
  <c r="S554" i="1" s="1"/>
  <c r="I555" i="1"/>
  <c r="S555" i="1" s="1"/>
  <c r="I556" i="1"/>
  <c r="I557" i="1"/>
  <c r="S557" i="1" s="1"/>
  <c r="I558" i="1"/>
  <c r="S558" i="1" s="1"/>
  <c r="I559" i="1"/>
  <c r="I560" i="1"/>
  <c r="S560" i="1" s="1"/>
  <c r="I561" i="1"/>
  <c r="S561" i="1" s="1"/>
  <c r="I562" i="1"/>
  <c r="S562" i="1" s="1"/>
  <c r="I563" i="1"/>
  <c r="S563" i="1" s="1"/>
  <c r="I564" i="1"/>
  <c r="S564" i="1" s="1"/>
  <c r="I565" i="1"/>
  <c r="I566" i="1"/>
  <c r="S566" i="1" s="1"/>
  <c r="I567" i="1"/>
  <c r="S567" i="1" s="1"/>
  <c r="I568" i="1"/>
  <c r="S568" i="1" s="1"/>
  <c r="I569" i="1"/>
  <c r="S569" i="1" s="1"/>
  <c r="I570" i="1"/>
  <c r="S570" i="1" s="1"/>
  <c r="I571" i="1"/>
  <c r="S571" i="1" s="1"/>
  <c r="I572" i="1"/>
  <c r="S572" i="1" s="1"/>
  <c r="I573" i="1"/>
  <c r="I574" i="1"/>
  <c r="S574" i="1" s="1"/>
  <c r="I575" i="1"/>
  <c r="S575" i="1" s="1"/>
  <c r="I576" i="1"/>
  <c r="S576" i="1" s="1"/>
  <c r="I577" i="1"/>
  <c r="S577" i="1" s="1"/>
  <c r="I578" i="1"/>
  <c r="S578" i="1" s="1"/>
  <c r="I579" i="1"/>
  <c r="S579" i="1" s="1"/>
  <c r="I580" i="1"/>
  <c r="S580" i="1" s="1"/>
  <c r="I581" i="1"/>
  <c r="S581" i="1" s="1"/>
  <c r="I582" i="1"/>
  <c r="S582" i="1" s="1"/>
  <c r="I583" i="1"/>
  <c r="S583" i="1" s="1"/>
  <c r="I584" i="1"/>
  <c r="S584" i="1" s="1"/>
  <c r="I585" i="1"/>
  <c r="S585" i="1" s="1"/>
  <c r="I586" i="1"/>
  <c r="S586" i="1" s="1"/>
  <c r="I587" i="1"/>
  <c r="S587" i="1" s="1"/>
  <c r="I588" i="1"/>
  <c r="S588" i="1" s="1"/>
  <c r="I589" i="1"/>
  <c r="S589" i="1" s="1"/>
  <c r="I590" i="1"/>
  <c r="S590" i="1" s="1"/>
  <c r="I591" i="1"/>
  <c r="S591" i="1" s="1"/>
  <c r="I592" i="1"/>
  <c r="S592" i="1" s="1"/>
  <c r="I593" i="1"/>
  <c r="S593" i="1" s="1"/>
  <c r="I594" i="1"/>
  <c r="S594" i="1" s="1"/>
  <c r="I595" i="1"/>
  <c r="S595" i="1" s="1"/>
  <c r="I596" i="1"/>
  <c r="S596" i="1" s="1"/>
  <c r="I597" i="1"/>
  <c r="S597" i="1" s="1"/>
  <c r="I598" i="1"/>
  <c r="S598" i="1" s="1"/>
  <c r="I599" i="1"/>
  <c r="S599" i="1" s="1"/>
  <c r="I600" i="1"/>
  <c r="S600" i="1" s="1"/>
  <c r="I601" i="1"/>
  <c r="S601" i="1" s="1"/>
  <c r="I602" i="1"/>
  <c r="S602" i="1" s="1"/>
  <c r="I603" i="1"/>
  <c r="S603" i="1" s="1"/>
  <c r="I604" i="1"/>
  <c r="S604" i="1" s="1"/>
  <c r="I605" i="1"/>
  <c r="I606" i="1"/>
  <c r="S606" i="1" s="1"/>
  <c r="I607" i="1"/>
  <c r="S607" i="1" s="1"/>
  <c r="I608" i="1"/>
  <c r="S608" i="1" s="1"/>
  <c r="I609" i="1"/>
  <c r="I610" i="1"/>
  <c r="S610" i="1" s="1"/>
  <c r="I611" i="1"/>
  <c r="S611" i="1" s="1"/>
  <c r="I612" i="1"/>
  <c r="S612" i="1" s="1"/>
  <c r="I613" i="1"/>
  <c r="S613" i="1" s="1"/>
  <c r="I614" i="1"/>
  <c r="S614" i="1" s="1"/>
  <c r="I615" i="1"/>
  <c r="S615" i="1" s="1"/>
  <c r="I616" i="1"/>
  <c r="S616" i="1" s="1"/>
  <c r="I617" i="1"/>
  <c r="S617" i="1" s="1"/>
  <c r="I618" i="1"/>
  <c r="S618" i="1" s="1"/>
  <c r="I619" i="1"/>
  <c r="S619" i="1" s="1"/>
  <c r="I620" i="1"/>
  <c r="S620" i="1" s="1"/>
  <c r="I621" i="1"/>
  <c r="S621" i="1" s="1"/>
  <c r="I622" i="1"/>
  <c r="S622" i="1" s="1"/>
  <c r="I623" i="1"/>
  <c r="S623" i="1" s="1"/>
  <c r="I624" i="1"/>
  <c r="S624" i="1" s="1"/>
  <c r="I625" i="1"/>
  <c r="S625" i="1" s="1"/>
  <c r="I626" i="1"/>
  <c r="S626" i="1" s="1"/>
  <c r="I627" i="1"/>
  <c r="S627" i="1" s="1"/>
  <c r="I628" i="1"/>
  <c r="S628" i="1" s="1"/>
  <c r="I629" i="1"/>
  <c r="S629" i="1" s="1"/>
  <c r="I630" i="1"/>
  <c r="S630" i="1" s="1"/>
  <c r="I631" i="1"/>
  <c r="S631" i="1" s="1"/>
  <c r="I632" i="1"/>
  <c r="S632" i="1" s="1"/>
  <c r="I633" i="1"/>
  <c r="S633" i="1" s="1"/>
  <c r="I634" i="1"/>
  <c r="S634" i="1" s="1"/>
  <c r="I635" i="1"/>
  <c r="S635" i="1" s="1"/>
  <c r="I636" i="1"/>
  <c r="S636" i="1" s="1"/>
  <c r="I637" i="1"/>
  <c r="I638" i="1"/>
  <c r="S638" i="1" s="1"/>
  <c r="I639" i="1"/>
  <c r="S639" i="1" s="1"/>
  <c r="I640" i="1"/>
  <c r="S640" i="1" s="1"/>
  <c r="I641" i="1"/>
  <c r="I642" i="1"/>
  <c r="S642" i="1" s="1"/>
  <c r="I643" i="1"/>
  <c r="S643" i="1" s="1"/>
  <c r="I644" i="1"/>
  <c r="S644" i="1" s="1"/>
  <c r="I645" i="1"/>
  <c r="I646" i="1"/>
  <c r="S646" i="1" s="1"/>
  <c r="I647" i="1"/>
  <c r="S647" i="1" s="1"/>
  <c r="I648" i="1"/>
  <c r="S648" i="1" s="1"/>
  <c r="I649" i="1"/>
  <c r="S649" i="1" s="1"/>
  <c r="I650" i="1"/>
  <c r="S650" i="1" s="1"/>
  <c r="I651" i="1"/>
  <c r="S651" i="1" s="1"/>
  <c r="I652" i="1"/>
  <c r="S652" i="1" s="1"/>
  <c r="I653" i="1"/>
  <c r="S653" i="1" s="1"/>
  <c r="I654" i="1"/>
  <c r="S654" i="1" s="1"/>
  <c r="I655" i="1"/>
  <c r="S655" i="1" s="1"/>
  <c r="I656" i="1"/>
  <c r="S656" i="1" s="1"/>
  <c r="I657" i="1"/>
  <c r="S657" i="1" s="1"/>
  <c r="I658" i="1"/>
  <c r="S658" i="1" s="1"/>
  <c r="I659" i="1"/>
  <c r="S659" i="1" s="1"/>
  <c r="I660" i="1"/>
  <c r="S660" i="1" s="1"/>
  <c r="I661" i="1"/>
  <c r="S661" i="1" s="1"/>
  <c r="I662" i="1"/>
  <c r="S662" i="1" s="1"/>
  <c r="I663" i="1"/>
  <c r="S663" i="1" s="1"/>
  <c r="I664" i="1"/>
  <c r="S664" i="1" s="1"/>
  <c r="I665" i="1"/>
  <c r="I666" i="1"/>
  <c r="S666" i="1" s="1"/>
  <c r="I667" i="1"/>
  <c r="S667" i="1" s="1"/>
  <c r="I668" i="1"/>
  <c r="S668" i="1" s="1"/>
  <c r="I669" i="1"/>
  <c r="S669" i="1" s="1"/>
  <c r="I670" i="1"/>
  <c r="S670" i="1" s="1"/>
  <c r="I671" i="1"/>
  <c r="S671" i="1" s="1"/>
  <c r="I672" i="1"/>
  <c r="S672" i="1" s="1"/>
  <c r="I673" i="1"/>
  <c r="S673" i="1" s="1"/>
  <c r="I674" i="1"/>
  <c r="S674" i="1" s="1"/>
  <c r="I675" i="1"/>
  <c r="S675" i="1" s="1"/>
  <c r="I676" i="1"/>
  <c r="S676" i="1" s="1"/>
  <c r="I677" i="1"/>
  <c r="S677" i="1" s="1"/>
  <c r="I678" i="1"/>
  <c r="S678" i="1" s="1"/>
  <c r="I679" i="1"/>
  <c r="S679" i="1" s="1"/>
  <c r="I680" i="1"/>
  <c r="S680" i="1" s="1"/>
  <c r="I681" i="1"/>
  <c r="S681" i="1" s="1"/>
  <c r="I682" i="1"/>
  <c r="S682" i="1" s="1"/>
  <c r="I683" i="1"/>
  <c r="S683" i="1" s="1"/>
  <c r="I684" i="1"/>
  <c r="S684" i="1" s="1"/>
  <c r="I685" i="1"/>
  <c r="S685" i="1" s="1"/>
  <c r="I686" i="1"/>
  <c r="S686" i="1" s="1"/>
  <c r="I687" i="1"/>
  <c r="S687" i="1" s="1"/>
  <c r="I688" i="1"/>
  <c r="S688" i="1" s="1"/>
  <c r="I689" i="1"/>
  <c r="S689" i="1" s="1"/>
  <c r="I690" i="1"/>
  <c r="S690" i="1" s="1"/>
  <c r="I691" i="1"/>
  <c r="S691" i="1" s="1"/>
  <c r="I692" i="1"/>
  <c r="S692" i="1" s="1"/>
  <c r="I693" i="1"/>
  <c r="S693" i="1" s="1"/>
  <c r="I694" i="1"/>
  <c r="S694" i="1" s="1"/>
  <c r="I695" i="1"/>
  <c r="S695" i="1" s="1"/>
  <c r="I696" i="1"/>
  <c r="S696" i="1" s="1"/>
  <c r="I697" i="1"/>
  <c r="S697" i="1" s="1"/>
  <c r="I698" i="1"/>
  <c r="S698" i="1" s="1"/>
  <c r="I699" i="1"/>
  <c r="S699" i="1" s="1"/>
  <c r="I700" i="1"/>
  <c r="S700" i="1" s="1"/>
  <c r="I701" i="1"/>
  <c r="S701" i="1" s="1"/>
  <c r="I702" i="1"/>
  <c r="S702" i="1" s="1"/>
  <c r="I703" i="1"/>
  <c r="S703" i="1" s="1"/>
  <c r="I704" i="1"/>
  <c r="S704" i="1" s="1"/>
  <c r="I705" i="1"/>
  <c r="S705" i="1" s="1"/>
  <c r="I706" i="1"/>
  <c r="S706" i="1" s="1"/>
  <c r="I707" i="1"/>
  <c r="S707" i="1" s="1"/>
  <c r="I708" i="1"/>
  <c r="S708" i="1" s="1"/>
  <c r="I709" i="1"/>
  <c r="S709" i="1" s="1"/>
  <c r="I710" i="1"/>
  <c r="S710" i="1" s="1"/>
  <c r="I711" i="1"/>
  <c r="S711" i="1" s="1"/>
  <c r="I712" i="1"/>
  <c r="S712" i="1" s="1"/>
  <c r="I713" i="1"/>
  <c r="S713" i="1" s="1"/>
  <c r="I714" i="1"/>
  <c r="S714" i="1" s="1"/>
  <c r="I715" i="1"/>
  <c r="S715" i="1" s="1"/>
  <c r="I716" i="1"/>
  <c r="S716" i="1" s="1"/>
  <c r="I717" i="1"/>
  <c r="S717" i="1" s="1"/>
  <c r="I718" i="1"/>
  <c r="S718" i="1" s="1"/>
  <c r="I719" i="1"/>
  <c r="S719" i="1" s="1"/>
  <c r="I720" i="1"/>
  <c r="S720" i="1" s="1"/>
  <c r="I721" i="1"/>
  <c r="S721" i="1" s="1"/>
  <c r="I722" i="1"/>
  <c r="S722" i="1" s="1"/>
  <c r="I723" i="1"/>
  <c r="S723" i="1" s="1"/>
  <c r="I724" i="1"/>
  <c r="S724" i="1" s="1"/>
  <c r="I725" i="1"/>
  <c r="S725" i="1" s="1"/>
  <c r="I726" i="1"/>
  <c r="S726" i="1" s="1"/>
  <c r="I727" i="1"/>
  <c r="S727" i="1" s="1"/>
  <c r="I728" i="1"/>
  <c r="S728" i="1" s="1"/>
  <c r="I729" i="1"/>
  <c r="S729" i="1" s="1"/>
  <c r="I730" i="1"/>
  <c r="S730" i="1" s="1"/>
  <c r="I731" i="1"/>
  <c r="S731" i="1" s="1"/>
  <c r="I732" i="1"/>
  <c r="S732" i="1" s="1"/>
  <c r="I733" i="1"/>
  <c r="S733" i="1" s="1"/>
  <c r="I734" i="1"/>
  <c r="S734" i="1" s="1"/>
  <c r="I735" i="1"/>
  <c r="S735" i="1" s="1"/>
  <c r="I736" i="1"/>
  <c r="S736" i="1" s="1"/>
  <c r="I737" i="1"/>
  <c r="S737" i="1" s="1"/>
  <c r="I738" i="1"/>
  <c r="S738" i="1" s="1"/>
  <c r="I739" i="1"/>
  <c r="S739" i="1" s="1"/>
  <c r="I740" i="1"/>
  <c r="S740" i="1" s="1"/>
  <c r="I741" i="1"/>
  <c r="S741" i="1" s="1"/>
  <c r="I742" i="1"/>
  <c r="S742" i="1" s="1"/>
  <c r="I743" i="1"/>
  <c r="S743" i="1" s="1"/>
  <c r="I744" i="1"/>
  <c r="S744" i="1" s="1"/>
  <c r="I745" i="1"/>
  <c r="S745" i="1" s="1"/>
  <c r="I746" i="1"/>
  <c r="S746" i="1" s="1"/>
  <c r="I747" i="1"/>
  <c r="S747" i="1" s="1"/>
  <c r="I748" i="1"/>
  <c r="S748" i="1" s="1"/>
  <c r="I749" i="1"/>
  <c r="I750" i="1"/>
  <c r="S750" i="1" s="1"/>
  <c r="I751" i="1"/>
  <c r="S751" i="1" s="1"/>
  <c r="I752" i="1"/>
  <c r="S752" i="1" s="1"/>
  <c r="I753" i="1"/>
  <c r="S753" i="1" s="1"/>
  <c r="I754" i="1"/>
  <c r="S754" i="1" s="1"/>
  <c r="I755" i="1"/>
  <c r="S755" i="1" s="1"/>
  <c r="I756" i="1"/>
  <c r="S756" i="1" s="1"/>
  <c r="I757" i="1"/>
  <c r="S757" i="1" s="1"/>
  <c r="I758" i="1"/>
  <c r="S758" i="1" s="1"/>
  <c r="I759" i="1"/>
  <c r="I760" i="1"/>
  <c r="S760" i="1" s="1"/>
  <c r="I761" i="1"/>
  <c r="S761" i="1" s="1"/>
  <c r="I762" i="1"/>
  <c r="S762" i="1" s="1"/>
  <c r="I763" i="1"/>
  <c r="S763" i="1" s="1"/>
  <c r="I764" i="1"/>
  <c r="S764" i="1" s="1"/>
  <c r="I765" i="1"/>
  <c r="S765" i="1" s="1"/>
  <c r="I766" i="1"/>
  <c r="S766" i="1" s="1"/>
  <c r="I767" i="1"/>
  <c r="S767" i="1" s="1"/>
  <c r="I768" i="1"/>
  <c r="S768" i="1" s="1"/>
  <c r="I769" i="1"/>
  <c r="S769" i="1" s="1"/>
  <c r="I770" i="1"/>
  <c r="S770" i="1" s="1"/>
  <c r="I771" i="1"/>
  <c r="S771" i="1" s="1"/>
  <c r="I772" i="1"/>
  <c r="I773" i="1"/>
  <c r="S773" i="1" s="1"/>
  <c r="I774" i="1"/>
  <c r="S774" i="1" s="1"/>
  <c r="I775" i="1"/>
  <c r="S775" i="1" s="1"/>
  <c r="I776" i="1"/>
  <c r="S776" i="1" s="1"/>
  <c r="I777" i="1"/>
  <c r="S777" i="1" s="1"/>
  <c r="I778" i="1"/>
  <c r="S778" i="1" s="1"/>
  <c r="I779" i="1"/>
  <c r="S779" i="1" s="1"/>
  <c r="I780" i="1"/>
  <c r="S780" i="1" s="1"/>
  <c r="I781" i="1"/>
  <c r="S781" i="1" s="1"/>
  <c r="I782" i="1"/>
  <c r="S782" i="1" s="1"/>
  <c r="I783" i="1"/>
  <c r="I784" i="1"/>
  <c r="S784" i="1" s="1"/>
  <c r="I785" i="1"/>
  <c r="S785" i="1" s="1"/>
  <c r="I786" i="1"/>
  <c r="S786" i="1" s="1"/>
  <c r="I787" i="1"/>
  <c r="S787" i="1" s="1"/>
  <c r="I788" i="1"/>
  <c r="S788" i="1" s="1"/>
  <c r="I789" i="1"/>
  <c r="S789" i="1" s="1"/>
  <c r="I790" i="1"/>
  <c r="S790" i="1" s="1"/>
  <c r="I791" i="1"/>
  <c r="S791" i="1" s="1"/>
  <c r="I792" i="1"/>
  <c r="S792" i="1" s="1"/>
  <c r="I793" i="1"/>
  <c r="S793" i="1" s="1"/>
  <c r="I794" i="1"/>
  <c r="S794" i="1" s="1"/>
  <c r="I795" i="1"/>
  <c r="S795" i="1" s="1"/>
  <c r="I796" i="1"/>
  <c r="S796" i="1" s="1"/>
  <c r="I797" i="1"/>
  <c r="S797" i="1" s="1"/>
  <c r="I798" i="1"/>
  <c r="S798" i="1" s="1"/>
  <c r="I799" i="1"/>
  <c r="S799" i="1" s="1"/>
  <c r="I800" i="1"/>
  <c r="S800" i="1" s="1"/>
  <c r="I801" i="1"/>
  <c r="S801" i="1" s="1"/>
  <c r="I802" i="1"/>
  <c r="S802" i="1" s="1"/>
  <c r="I803" i="1"/>
  <c r="S803" i="1" s="1"/>
  <c r="I804" i="1"/>
  <c r="S804" i="1" s="1"/>
  <c r="I805" i="1"/>
  <c r="I806" i="1"/>
  <c r="S806" i="1" s="1"/>
  <c r="I807" i="1"/>
  <c r="S807" i="1" s="1"/>
  <c r="I808" i="1"/>
  <c r="S808" i="1" s="1"/>
  <c r="I809" i="1"/>
  <c r="I810" i="1"/>
  <c r="S810" i="1" s="1"/>
  <c r="I811" i="1"/>
  <c r="S811" i="1" s="1"/>
  <c r="I812" i="1"/>
  <c r="S812" i="1" s="1"/>
  <c r="I813" i="1"/>
  <c r="I814" i="1"/>
  <c r="S814" i="1" s="1"/>
  <c r="I815" i="1"/>
  <c r="S815" i="1" s="1"/>
  <c r="I816" i="1"/>
  <c r="S816" i="1" s="1"/>
  <c r="I817" i="1"/>
  <c r="S817" i="1" s="1"/>
  <c r="I818" i="1"/>
  <c r="S818" i="1" s="1"/>
  <c r="I819" i="1"/>
  <c r="S819" i="1" s="1"/>
  <c r="I820" i="1"/>
  <c r="S820" i="1" s="1"/>
  <c r="I821" i="1"/>
  <c r="S821" i="1" s="1"/>
  <c r="I822" i="1"/>
  <c r="S822" i="1" s="1"/>
  <c r="I823" i="1"/>
  <c r="S823" i="1" s="1"/>
  <c r="I824" i="1"/>
  <c r="S824" i="1" s="1"/>
  <c r="I825" i="1"/>
  <c r="S825" i="1" s="1"/>
  <c r="I826" i="1"/>
  <c r="S826" i="1" s="1"/>
  <c r="I827" i="1"/>
  <c r="S827" i="1" s="1"/>
  <c r="I828" i="1"/>
  <c r="S828" i="1" s="1"/>
  <c r="I829" i="1"/>
  <c r="S829" i="1" s="1"/>
  <c r="I830" i="1"/>
  <c r="S830" i="1" s="1"/>
  <c r="I831" i="1"/>
  <c r="S831" i="1" s="1"/>
  <c r="I832" i="1"/>
  <c r="S832" i="1" s="1"/>
  <c r="I833" i="1"/>
  <c r="I834" i="1"/>
  <c r="S834" i="1" s="1"/>
  <c r="I835" i="1"/>
  <c r="S835" i="1" s="1"/>
  <c r="I836" i="1"/>
  <c r="S836" i="1" s="1"/>
  <c r="I837" i="1"/>
  <c r="S837" i="1" s="1"/>
  <c r="I838" i="1"/>
  <c r="S838" i="1" s="1"/>
  <c r="I839" i="1"/>
  <c r="S839" i="1" s="1"/>
  <c r="I840" i="1"/>
  <c r="S840" i="1" s="1"/>
  <c r="I841" i="1"/>
  <c r="S841" i="1" s="1"/>
  <c r="I842" i="1"/>
  <c r="S842" i="1" s="1"/>
  <c r="I843" i="1"/>
  <c r="S843" i="1" s="1"/>
  <c r="I844" i="1"/>
  <c r="S844" i="1" s="1"/>
  <c r="I845" i="1"/>
  <c r="S845" i="1" s="1"/>
  <c r="I846" i="1"/>
  <c r="S846" i="1" s="1"/>
  <c r="I847" i="1"/>
  <c r="S847" i="1" s="1"/>
  <c r="I848" i="1"/>
  <c r="S848" i="1" s="1"/>
  <c r="I849" i="1"/>
  <c r="S849" i="1" s="1"/>
  <c r="I850" i="1"/>
  <c r="S850" i="1" s="1"/>
  <c r="I851" i="1"/>
  <c r="S851" i="1" s="1"/>
  <c r="I852" i="1"/>
  <c r="S852" i="1" s="1"/>
  <c r="I853" i="1"/>
  <c r="S853" i="1" s="1"/>
  <c r="I854" i="1"/>
  <c r="S854" i="1" s="1"/>
  <c r="I855" i="1"/>
  <c r="S855" i="1" s="1"/>
  <c r="I856" i="1"/>
  <c r="S856" i="1" s="1"/>
  <c r="I857" i="1"/>
  <c r="S857" i="1" s="1"/>
  <c r="I858" i="1"/>
  <c r="S858" i="1" s="1"/>
  <c r="I859" i="1"/>
  <c r="S859" i="1" s="1"/>
  <c r="I860" i="1"/>
  <c r="S860" i="1" s="1"/>
  <c r="I861" i="1"/>
  <c r="S861" i="1" s="1"/>
  <c r="I862" i="1"/>
  <c r="S862" i="1" s="1"/>
  <c r="I863" i="1"/>
  <c r="S863" i="1" s="1"/>
  <c r="I864" i="1"/>
  <c r="S864" i="1" s="1"/>
  <c r="I865" i="1"/>
  <c r="S865" i="1" s="1"/>
  <c r="I866" i="1"/>
  <c r="S866" i="1" s="1"/>
  <c r="I867" i="1"/>
  <c r="S867" i="1" s="1"/>
  <c r="I868" i="1"/>
  <c r="S868" i="1" s="1"/>
  <c r="I869" i="1"/>
  <c r="S869" i="1" s="1"/>
  <c r="I870" i="1"/>
  <c r="S870" i="1" s="1"/>
  <c r="I871" i="1"/>
  <c r="S871" i="1" s="1"/>
  <c r="I872" i="1"/>
  <c r="S872" i="1" s="1"/>
  <c r="I873" i="1"/>
  <c r="S873" i="1" s="1"/>
  <c r="I874" i="1"/>
  <c r="S874" i="1" s="1"/>
  <c r="I875" i="1"/>
  <c r="S875" i="1" s="1"/>
  <c r="I876" i="1"/>
  <c r="S876" i="1" s="1"/>
  <c r="I877" i="1"/>
  <c r="S877" i="1" s="1"/>
  <c r="I878" i="1"/>
  <c r="S878" i="1" s="1"/>
  <c r="I879" i="1"/>
  <c r="S879" i="1" s="1"/>
  <c r="I880" i="1"/>
  <c r="S880" i="1" s="1"/>
  <c r="I881" i="1"/>
  <c r="S881" i="1" s="1"/>
  <c r="I882" i="1"/>
  <c r="S882" i="1" s="1"/>
  <c r="I883" i="1"/>
  <c r="S883" i="1" s="1"/>
  <c r="I884" i="1"/>
  <c r="S884" i="1" s="1"/>
  <c r="I885" i="1"/>
  <c r="S885" i="1" s="1"/>
  <c r="I886" i="1"/>
  <c r="S886" i="1" s="1"/>
  <c r="I887" i="1"/>
  <c r="S887" i="1" s="1"/>
  <c r="I888" i="1"/>
  <c r="S888" i="1" s="1"/>
  <c r="I889" i="1"/>
  <c r="S889" i="1" s="1"/>
  <c r="I890" i="1"/>
  <c r="S890" i="1" s="1"/>
  <c r="I891" i="1"/>
  <c r="S891" i="1" s="1"/>
  <c r="I892" i="1"/>
  <c r="S892" i="1" s="1"/>
  <c r="I893" i="1"/>
  <c r="S893" i="1" s="1"/>
  <c r="I894" i="1"/>
  <c r="S894" i="1" s="1"/>
  <c r="I895" i="1"/>
  <c r="S895" i="1" s="1"/>
  <c r="I896" i="1"/>
  <c r="S896" i="1" s="1"/>
  <c r="I897" i="1"/>
  <c r="S897" i="1" s="1"/>
  <c r="I898" i="1"/>
  <c r="S898" i="1" s="1"/>
  <c r="I899" i="1"/>
  <c r="S899" i="1" s="1"/>
  <c r="I900" i="1"/>
  <c r="S900" i="1" s="1"/>
  <c r="I901" i="1"/>
  <c r="S901" i="1" s="1"/>
  <c r="I902" i="1"/>
  <c r="S902" i="1" s="1"/>
  <c r="I903" i="1"/>
  <c r="S903" i="1" s="1"/>
  <c r="I904" i="1"/>
  <c r="S904" i="1" s="1"/>
  <c r="I905" i="1"/>
  <c r="S905" i="1" s="1"/>
  <c r="I906" i="1"/>
  <c r="S906" i="1" s="1"/>
  <c r="I907" i="1"/>
  <c r="S907" i="1" s="1"/>
  <c r="I908" i="1"/>
  <c r="S908" i="1" s="1"/>
  <c r="I909" i="1"/>
  <c r="S909" i="1" s="1"/>
  <c r="I910" i="1"/>
  <c r="S910" i="1" s="1"/>
  <c r="I911" i="1"/>
  <c r="S911" i="1" s="1"/>
  <c r="I912" i="1"/>
  <c r="S912" i="1" s="1"/>
  <c r="I913" i="1"/>
  <c r="S913" i="1" s="1"/>
  <c r="I914" i="1"/>
  <c r="S914" i="1" s="1"/>
  <c r="I915" i="1"/>
  <c r="S915" i="1" s="1"/>
  <c r="I916" i="1"/>
  <c r="S916" i="1" s="1"/>
  <c r="I917" i="1"/>
  <c r="S917" i="1" s="1"/>
  <c r="I918" i="1"/>
  <c r="S918" i="1" s="1"/>
  <c r="I919" i="1"/>
  <c r="S919" i="1" s="1"/>
  <c r="I920" i="1"/>
  <c r="S920" i="1" s="1"/>
  <c r="I921" i="1"/>
  <c r="S921" i="1" s="1"/>
  <c r="I922" i="1"/>
  <c r="S922" i="1" s="1"/>
  <c r="I923" i="1"/>
  <c r="S923" i="1" s="1"/>
  <c r="I924" i="1"/>
  <c r="I925" i="1"/>
  <c r="S925" i="1" s="1"/>
  <c r="I926" i="1"/>
  <c r="S926" i="1" s="1"/>
  <c r="I927" i="1"/>
  <c r="S927" i="1" s="1"/>
  <c r="I928" i="1"/>
  <c r="S928" i="1" s="1"/>
  <c r="I929" i="1"/>
  <c r="S929" i="1" s="1"/>
  <c r="I930" i="1"/>
  <c r="S930" i="1" s="1"/>
  <c r="I931" i="1"/>
  <c r="S931" i="1" s="1"/>
  <c r="I932" i="1"/>
  <c r="S932" i="1" s="1"/>
  <c r="I933" i="1"/>
  <c r="S933" i="1" s="1"/>
  <c r="I934" i="1"/>
  <c r="S934" i="1" s="1"/>
  <c r="I935" i="1"/>
  <c r="S935" i="1" s="1"/>
  <c r="I936" i="1"/>
  <c r="S936" i="1" s="1"/>
  <c r="I937" i="1"/>
  <c r="S937" i="1" s="1"/>
  <c r="I938" i="1"/>
  <c r="S938" i="1" s="1"/>
  <c r="I939" i="1"/>
  <c r="S939" i="1" s="1"/>
  <c r="I940" i="1"/>
  <c r="S940" i="1" s="1"/>
  <c r="I941" i="1"/>
  <c r="S941" i="1" s="1"/>
  <c r="I942" i="1"/>
  <c r="S942" i="1" s="1"/>
  <c r="I943" i="1"/>
  <c r="S943" i="1" s="1"/>
  <c r="I944" i="1"/>
  <c r="S944" i="1" s="1"/>
  <c r="I945" i="1"/>
  <c r="S945" i="1" s="1"/>
  <c r="I946" i="1"/>
  <c r="S946" i="1" s="1"/>
  <c r="I947" i="1"/>
  <c r="S947" i="1" s="1"/>
  <c r="I948" i="1"/>
  <c r="S948" i="1" s="1"/>
  <c r="I949" i="1"/>
  <c r="S949" i="1" s="1"/>
  <c r="I950" i="1"/>
  <c r="S950" i="1" s="1"/>
  <c r="I951" i="1"/>
  <c r="S951" i="1" s="1"/>
  <c r="I952" i="1"/>
  <c r="S952" i="1" s="1"/>
  <c r="I953" i="1"/>
  <c r="S953" i="1" s="1"/>
  <c r="I954" i="1"/>
  <c r="S954" i="1" s="1"/>
  <c r="I955" i="1"/>
  <c r="S955" i="1" s="1"/>
  <c r="I956" i="1"/>
  <c r="S956" i="1" s="1"/>
  <c r="I957" i="1"/>
  <c r="S957" i="1" s="1"/>
  <c r="I958" i="1"/>
  <c r="S958" i="1" s="1"/>
  <c r="I959" i="1"/>
  <c r="S959" i="1" s="1"/>
  <c r="I960" i="1"/>
  <c r="S960" i="1" s="1"/>
  <c r="I961" i="1"/>
  <c r="S961" i="1" s="1"/>
  <c r="I962" i="1"/>
  <c r="S962" i="1" s="1"/>
  <c r="I963" i="1"/>
  <c r="S963" i="1" s="1"/>
  <c r="I964" i="1"/>
  <c r="S964" i="1" s="1"/>
  <c r="I965" i="1"/>
  <c r="S965" i="1" s="1"/>
  <c r="I966" i="1"/>
  <c r="S966" i="1" s="1"/>
  <c r="I967" i="1"/>
  <c r="S967" i="1" s="1"/>
  <c r="I968" i="1"/>
  <c r="S968" i="1" s="1"/>
  <c r="I969" i="1"/>
  <c r="S969" i="1" s="1"/>
  <c r="I970" i="1"/>
  <c r="S970" i="1" s="1"/>
  <c r="I971" i="1"/>
  <c r="S971" i="1" s="1"/>
  <c r="I972" i="1"/>
  <c r="S972" i="1" s="1"/>
  <c r="I973" i="1"/>
  <c r="S973" i="1" s="1"/>
  <c r="I974" i="1"/>
  <c r="S974" i="1" s="1"/>
  <c r="I975" i="1"/>
  <c r="S975" i="1" s="1"/>
  <c r="I976" i="1"/>
  <c r="S976" i="1" s="1"/>
  <c r="I977" i="1"/>
  <c r="S977" i="1" s="1"/>
  <c r="I978" i="1"/>
  <c r="S978" i="1" s="1"/>
  <c r="I979" i="1"/>
  <c r="S979" i="1" s="1"/>
  <c r="I980" i="1"/>
  <c r="S980" i="1" s="1"/>
  <c r="I981" i="1"/>
  <c r="S981" i="1" s="1"/>
  <c r="I982" i="1"/>
  <c r="S982" i="1" s="1"/>
  <c r="I983" i="1"/>
  <c r="S983" i="1" s="1"/>
  <c r="I984" i="1"/>
  <c r="S984" i="1" s="1"/>
  <c r="I985" i="1"/>
  <c r="S985" i="1" s="1"/>
  <c r="I986" i="1"/>
  <c r="S986" i="1" s="1"/>
  <c r="I987" i="1"/>
  <c r="S987" i="1" s="1"/>
  <c r="I988" i="1"/>
  <c r="S988" i="1" s="1"/>
  <c r="I989" i="1"/>
  <c r="S989" i="1" s="1"/>
  <c r="I990" i="1"/>
  <c r="S990" i="1" s="1"/>
  <c r="I991" i="1"/>
  <c r="S991" i="1" s="1"/>
  <c r="I992" i="1"/>
  <c r="S992" i="1" s="1"/>
  <c r="I993" i="1"/>
  <c r="S993" i="1" s="1"/>
  <c r="I994" i="1"/>
  <c r="S994" i="1" s="1"/>
  <c r="I995" i="1"/>
  <c r="S995" i="1" s="1"/>
  <c r="I996" i="1"/>
  <c r="S996" i="1" s="1"/>
  <c r="I997" i="1"/>
  <c r="S997" i="1" s="1"/>
  <c r="I998" i="1"/>
  <c r="S998" i="1" s="1"/>
  <c r="I999" i="1"/>
  <c r="S999" i="1" s="1"/>
  <c r="I1000" i="1"/>
  <c r="S1000" i="1" s="1"/>
  <c r="I1001" i="1"/>
  <c r="S1001" i="1" s="1"/>
  <c r="I1002" i="1"/>
  <c r="S1002" i="1" s="1"/>
  <c r="I1003" i="1"/>
  <c r="S1003" i="1" s="1"/>
  <c r="I1004" i="1"/>
  <c r="S1004" i="1" s="1"/>
  <c r="I1005" i="1"/>
  <c r="S1005" i="1" s="1"/>
  <c r="I1006" i="1"/>
  <c r="S1006" i="1" s="1"/>
  <c r="I1007" i="1"/>
  <c r="S1007" i="1" s="1"/>
  <c r="I1008" i="1"/>
  <c r="I1009" i="1"/>
  <c r="S1009" i="1" s="1"/>
  <c r="I1010" i="1"/>
  <c r="S1010" i="1" s="1"/>
  <c r="I1011" i="1"/>
  <c r="S1011" i="1" s="1"/>
  <c r="I1012" i="1"/>
  <c r="S1012" i="1" s="1"/>
  <c r="I1013" i="1"/>
  <c r="S1013" i="1" s="1"/>
  <c r="I1014" i="1"/>
  <c r="S1014" i="1" s="1"/>
  <c r="I1015" i="1"/>
  <c r="S1015" i="1" s="1"/>
  <c r="I1016" i="1"/>
  <c r="S1016" i="1" s="1"/>
  <c r="I1017" i="1"/>
  <c r="S1017" i="1" s="1"/>
  <c r="I1018" i="1"/>
  <c r="S1018" i="1" s="1"/>
  <c r="I1019" i="1"/>
  <c r="S1019" i="1" s="1"/>
  <c r="I1020" i="1"/>
  <c r="S1020" i="1" s="1"/>
  <c r="I1021" i="1"/>
  <c r="S1021" i="1" s="1"/>
  <c r="I1022" i="1"/>
  <c r="S1022" i="1" s="1"/>
  <c r="I1023" i="1"/>
  <c r="S1023" i="1" s="1"/>
  <c r="I1024" i="1"/>
  <c r="S1024" i="1" s="1"/>
  <c r="I1025" i="1"/>
  <c r="S1025" i="1" s="1"/>
  <c r="I1026" i="1"/>
  <c r="S1026" i="1" s="1"/>
  <c r="I1027" i="1"/>
  <c r="S1027" i="1" s="1"/>
  <c r="I1028" i="1"/>
  <c r="S1028" i="1" s="1"/>
  <c r="I1029" i="1"/>
  <c r="S1029" i="1" s="1"/>
  <c r="I1030" i="1"/>
  <c r="S1030" i="1" s="1"/>
  <c r="I1031" i="1"/>
  <c r="S1031" i="1" s="1"/>
  <c r="I1032" i="1"/>
  <c r="S1032" i="1" s="1"/>
  <c r="I1033" i="1"/>
  <c r="S1033" i="1" s="1"/>
  <c r="I1034" i="1"/>
  <c r="S1034" i="1" s="1"/>
  <c r="I1035" i="1"/>
  <c r="S1035" i="1" s="1"/>
  <c r="I1036" i="1"/>
  <c r="S1036" i="1" s="1"/>
  <c r="I1037" i="1"/>
  <c r="S1037" i="1" s="1"/>
  <c r="I1038" i="1"/>
  <c r="S1038" i="1" s="1"/>
  <c r="I1039" i="1"/>
  <c r="S1039" i="1" s="1"/>
  <c r="I1040" i="1"/>
  <c r="S1040" i="1" s="1"/>
  <c r="I1041" i="1"/>
  <c r="S1041" i="1" s="1"/>
  <c r="I1042" i="1"/>
  <c r="S1042" i="1" s="1"/>
  <c r="I1043" i="1"/>
  <c r="S1043" i="1" s="1"/>
  <c r="I1044" i="1"/>
  <c r="S1044" i="1" s="1"/>
  <c r="I1045" i="1"/>
  <c r="S1045" i="1" s="1"/>
  <c r="I1046" i="1"/>
  <c r="S1046" i="1" s="1"/>
  <c r="I1047" i="1"/>
  <c r="S1047" i="1" s="1"/>
  <c r="I1048" i="1"/>
  <c r="S1048" i="1" s="1"/>
  <c r="I1049" i="1"/>
  <c r="I1050" i="1"/>
  <c r="S1050" i="1" s="1"/>
  <c r="I1051" i="1"/>
  <c r="S1051" i="1" s="1"/>
  <c r="I1052" i="1"/>
  <c r="S1052" i="1" s="1"/>
  <c r="I1053" i="1"/>
  <c r="S1053" i="1" s="1"/>
  <c r="I1054" i="1"/>
  <c r="S1054" i="1" s="1"/>
  <c r="I1055" i="1"/>
  <c r="S1055" i="1" s="1"/>
  <c r="I1056" i="1"/>
  <c r="S1056" i="1" s="1"/>
  <c r="I1057" i="1"/>
  <c r="S1057" i="1" s="1"/>
  <c r="I1058" i="1"/>
  <c r="S1058" i="1" s="1"/>
  <c r="I1059" i="1"/>
  <c r="S1059" i="1" s="1"/>
  <c r="I1060" i="1"/>
  <c r="S1060" i="1" s="1"/>
  <c r="I1061" i="1"/>
  <c r="I1062" i="1"/>
  <c r="S1062" i="1" s="1"/>
  <c r="I1063" i="1"/>
  <c r="S1063" i="1" s="1"/>
  <c r="I1064" i="1"/>
  <c r="S1064" i="1" s="1"/>
  <c r="I1065" i="1"/>
  <c r="S1065" i="1" s="1"/>
  <c r="I1066" i="1"/>
  <c r="S1066" i="1" s="1"/>
  <c r="I1067" i="1"/>
  <c r="S1067" i="1" s="1"/>
  <c r="I1068" i="1"/>
  <c r="S1068" i="1" s="1"/>
  <c r="I1069" i="1"/>
  <c r="S1069" i="1" s="1"/>
  <c r="I1070" i="1"/>
  <c r="S1070" i="1" s="1"/>
  <c r="I1071" i="1"/>
  <c r="S1071" i="1" s="1"/>
  <c r="I1072" i="1"/>
  <c r="S1072" i="1" s="1"/>
  <c r="I1073" i="1"/>
  <c r="S1073" i="1" s="1"/>
  <c r="I1074" i="1"/>
  <c r="S1074" i="1" s="1"/>
  <c r="I1075" i="1"/>
  <c r="S1075" i="1" s="1"/>
  <c r="I1076" i="1"/>
  <c r="S1076" i="1" s="1"/>
  <c r="I1077" i="1"/>
  <c r="S1077" i="1" s="1"/>
  <c r="I1078" i="1"/>
  <c r="S1078" i="1" s="1"/>
  <c r="I1079" i="1"/>
  <c r="S1079" i="1" s="1"/>
  <c r="I1080" i="1"/>
  <c r="S1080" i="1" s="1"/>
  <c r="I1081" i="1"/>
  <c r="S1081" i="1" s="1"/>
  <c r="I1082" i="1"/>
  <c r="S1082" i="1" s="1"/>
  <c r="I1083" i="1"/>
  <c r="S1083" i="1" s="1"/>
  <c r="I1084" i="1"/>
  <c r="S1084" i="1" s="1"/>
  <c r="I1085" i="1"/>
  <c r="S1085" i="1" s="1"/>
  <c r="I1086" i="1"/>
  <c r="S1086" i="1" s="1"/>
  <c r="I1087" i="1"/>
  <c r="S1087" i="1" s="1"/>
  <c r="I1088" i="1"/>
  <c r="S1088" i="1" s="1"/>
  <c r="I1089" i="1"/>
  <c r="S1089" i="1" s="1"/>
  <c r="I1090" i="1"/>
  <c r="S1090" i="1" s="1"/>
  <c r="I1091" i="1"/>
  <c r="S1091" i="1" s="1"/>
  <c r="I1092" i="1"/>
  <c r="S1092" i="1" s="1"/>
  <c r="I1093" i="1"/>
  <c r="S1093" i="1" s="1"/>
  <c r="I1094" i="1"/>
  <c r="S1094" i="1" s="1"/>
  <c r="I1095" i="1"/>
  <c r="S1095" i="1" s="1"/>
  <c r="I1096" i="1"/>
  <c r="S1096" i="1" s="1"/>
  <c r="I1097" i="1"/>
  <c r="S1097" i="1" s="1"/>
  <c r="I1098" i="1"/>
  <c r="S1098" i="1" s="1"/>
  <c r="I1099" i="1"/>
  <c r="S1099" i="1" s="1"/>
  <c r="I1100" i="1"/>
  <c r="S1100" i="1" s="1"/>
  <c r="I1101" i="1"/>
  <c r="S1101" i="1" s="1"/>
  <c r="I1102" i="1"/>
  <c r="S1102" i="1" s="1"/>
  <c r="I1103" i="1"/>
  <c r="S1103" i="1" s="1"/>
  <c r="I1104" i="1"/>
  <c r="S1104" i="1" s="1"/>
  <c r="I1105" i="1"/>
  <c r="S1105" i="1" s="1"/>
  <c r="I1106" i="1"/>
  <c r="S1106" i="1" s="1"/>
  <c r="I1107" i="1"/>
  <c r="S1107" i="1" s="1"/>
  <c r="I1108" i="1"/>
  <c r="S1108" i="1" s="1"/>
  <c r="I1109" i="1"/>
  <c r="S1109" i="1" s="1"/>
  <c r="I1110" i="1"/>
  <c r="S1110" i="1" s="1"/>
  <c r="I1111" i="1"/>
  <c r="S1111" i="1" s="1"/>
  <c r="I1112" i="1"/>
  <c r="S1112" i="1" s="1"/>
  <c r="I1113" i="1"/>
  <c r="S1113" i="1" s="1"/>
  <c r="I1114" i="1"/>
  <c r="S1114" i="1" s="1"/>
  <c r="I1115" i="1"/>
  <c r="S1115" i="1" s="1"/>
  <c r="I1116" i="1"/>
  <c r="S1116" i="1" s="1"/>
  <c r="I1117" i="1"/>
  <c r="S1117" i="1" s="1"/>
  <c r="I1118" i="1"/>
  <c r="S1118" i="1" s="1"/>
  <c r="I1119" i="1"/>
  <c r="S1119" i="1" s="1"/>
  <c r="I1120" i="1"/>
  <c r="S1120" i="1" s="1"/>
  <c r="I1121" i="1"/>
  <c r="S1121" i="1" s="1"/>
  <c r="I1122" i="1"/>
  <c r="S1122" i="1" s="1"/>
  <c r="I1123" i="1"/>
  <c r="S1123" i="1" s="1"/>
  <c r="I1124" i="1"/>
  <c r="S1124" i="1" s="1"/>
  <c r="I1125" i="1"/>
  <c r="S1125" i="1" s="1"/>
  <c r="I1126" i="1"/>
  <c r="S1126" i="1" s="1"/>
  <c r="I1127" i="1"/>
  <c r="S1127" i="1" s="1"/>
  <c r="I1128" i="1"/>
  <c r="S1128" i="1" s="1"/>
  <c r="I1129" i="1"/>
  <c r="S1129" i="1" s="1"/>
  <c r="I1130" i="1"/>
  <c r="S1130" i="1" s="1"/>
  <c r="I1131" i="1"/>
  <c r="S1131" i="1" s="1"/>
  <c r="I1132" i="1"/>
  <c r="S1132" i="1" s="1"/>
  <c r="I1133" i="1"/>
  <c r="S1133" i="1" s="1"/>
  <c r="I1134" i="1"/>
  <c r="S1134" i="1" s="1"/>
  <c r="I1135" i="1"/>
  <c r="S1135" i="1" s="1"/>
  <c r="I1136" i="1"/>
  <c r="S1136" i="1" s="1"/>
  <c r="I1137" i="1"/>
  <c r="S1137" i="1" s="1"/>
  <c r="I1138" i="1"/>
  <c r="S1138" i="1" s="1"/>
  <c r="I1139" i="1"/>
  <c r="S1139" i="1" s="1"/>
  <c r="I1140" i="1"/>
  <c r="S1140" i="1" s="1"/>
  <c r="I1141" i="1"/>
  <c r="S1141" i="1" s="1"/>
  <c r="I1142" i="1"/>
  <c r="S1142" i="1" s="1"/>
  <c r="I1143" i="1"/>
  <c r="S1143" i="1" s="1"/>
  <c r="I1144" i="1"/>
  <c r="S1144" i="1" s="1"/>
  <c r="I1145" i="1"/>
  <c r="S1145" i="1" s="1"/>
  <c r="I1146" i="1"/>
  <c r="S1146" i="1" s="1"/>
  <c r="I1147" i="1"/>
  <c r="S1147" i="1" s="1"/>
  <c r="I1148" i="1"/>
  <c r="S1148" i="1" s="1"/>
  <c r="I1149" i="1"/>
  <c r="I1150" i="1"/>
  <c r="S1150" i="1" s="1"/>
  <c r="I1151" i="1"/>
  <c r="S1151" i="1" s="1"/>
  <c r="I1152" i="1"/>
  <c r="S1152" i="1" s="1"/>
  <c r="I1153" i="1"/>
  <c r="S1153" i="1" s="1"/>
  <c r="I1154" i="1"/>
  <c r="S1154" i="1" s="1"/>
  <c r="I1155" i="1"/>
  <c r="S1155" i="1" s="1"/>
  <c r="I1156" i="1"/>
  <c r="S1156" i="1" s="1"/>
  <c r="I1157" i="1"/>
  <c r="S1157" i="1" s="1"/>
  <c r="I1158" i="1"/>
  <c r="S1158" i="1" s="1"/>
  <c r="I1159" i="1"/>
  <c r="S1159" i="1" s="1"/>
  <c r="I1160" i="1"/>
  <c r="S1160" i="1" s="1"/>
  <c r="I1161" i="1"/>
  <c r="S1161" i="1" s="1"/>
  <c r="I1162" i="1"/>
  <c r="S1162" i="1" s="1"/>
  <c r="I1163" i="1"/>
  <c r="S1163" i="1" s="1"/>
  <c r="I1164" i="1"/>
  <c r="S1164" i="1" s="1"/>
  <c r="I1165" i="1"/>
  <c r="S1165" i="1" s="1"/>
  <c r="I1166" i="1"/>
  <c r="S1166" i="1" s="1"/>
  <c r="I1167" i="1"/>
  <c r="S1167" i="1" s="1"/>
  <c r="I1168" i="1"/>
  <c r="S1168" i="1" s="1"/>
  <c r="I1169" i="1"/>
  <c r="S1169" i="1" s="1"/>
  <c r="I1170" i="1"/>
  <c r="S1170" i="1" s="1"/>
  <c r="I1171" i="1"/>
  <c r="S1171" i="1" s="1"/>
  <c r="I1172" i="1"/>
  <c r="S1172" i="1" s="1"/>
  <c r="I1173" i="1"/>
  <c r="S1173" i="1" s="1"/>
  <c r="I1174" i="1"/>
  <c r="S1174" i="1" s="1"/>
  <c r="I1175" i="1"/>
  <c r="S1175" i="1" s="1"/>
  <c r="I1176" i="1"/>
  <c r="S1176" i="1" s="1"/>
  <c r="I1177" i="1"/>
  <c r="S1177" i="1" s="1"/>
  <c r="I1178" i="1"/>
  <c r="S1178" i="1" s="1"/>
  <c r="I1179" i="1"/>
  <c r="S1179" i="1" s="1"/>
  <c r="I1180" i="1"/>
  <c r="S1180" i="1" s="1"/>
  <c r="I1181" i="1"/>
  <c r="S1181" i="1" s="1"/>
  <c r="I1182" i="1"/>
  <c r="S1182" i="1" s="1"/>
  <c r="I1183" i="1"/>
  <c r="S1183" i="1" s="1"/>
  <c r="I1184" i="1"/>
  <c r="S1184" i="1" s="1"/>
  <c r="I1185" i="1"/>
  <c r="S1185" i="1" s="1"/>
  <c r="I1186" i="1"/>
  <c r="S1186" i="1" s="1"/>
  <c r="I1187" i="1"/>
  <c r="S1187" i="1" s="1"/>
  <c r="I1188" i="1"/>
  <c r="S1188" i="1" s="1"/>
  <c r="I1189" i="1"/>
  <c r="S1189" i="1" s="1"/>
  <c r="I1190" i="1"/>
  <c r="S1190" i="1" s="1"/>
  <c r="I1191" i="1"/>
  <c r="S1191" i="1" s="1"/>
  <c r="I1192" i="1"/>
  <c r="S1192" i="1" s="1"/>
  <c r="I1193" i="1"/>
  <c r="S1193" i="1" s="1"/>
  <c r="I1194" i="1"/>
  <c r="S1194" i="1" s="1"/>
  <c r="I1195" i="1"/>
  <c r="S1195" i="1" s="1"/>
  <c r="I1196" i="1"/>
  <c r="S1196" i="1" s="1"/>
  <c r="I1197" i="1"/>
  <c r="S1197" i="1" s="1"/>
  <c r="I1198" i="1"/>
  <c r="S1198" i="1" s="1"/>
  <c r="I1199" i="1"/>
  <c r="S1199" i="1" s="1"/>
  <c r="I1200" i="1"/>
  <c r="S1200" i="1" s="1"/>
  <c r="I1201" i="1"/>
  <c r="S1201" i="1" s="1"/>
  <c r="I1202" i="1"/>
  <c r="S1202" i="1" s="1"/>
  <c r="I1203" i="1"/>
  <c r="I1204" i="1"/>
  <c r="S1204" i="1" s="1"/>
  <c r="I1205" i="1"/>
  <c r="S1205" i="1" s="1"/>
  <c r="I1206" i="1"/>
  <c r="S1206" i="1" s="1"/>
  <c r="I1207" i="1"/>
  <c r="S1207" i="1" s="1"/>
  <c r="I1208" i="1"/>
  <c r="S1208" i="1" s="1"/>
  <c r="I1209" i="1"/>
  <c r="S1209" i="1" s="1"/>
  <c r="I1210" i="1"/>
  <c r="S1210" i="1" s="1"/>
  <c r="I1211" i="1"/>
  <c r="S1211" i="1" s="1"/>
  <c r="I1212" i="1"/>
  <c r="S1212" i="1" s="1"/>
  <c r="I1213" i="1"/>
  <c r="S1213" i="1" s="1"/>
  <c r="I1214" i="1"/>
  <c r="S1214" i="1" s="1"/>
  <c r="I1215" i="1"/>
  <c r="S1215" i="1" s="1"/>
  <c r="I1216" i="1"/>
  <c r="S1216" i="1" s="1"/>
  <c r="I1217" i="1"/>
  <c r="S1217" i="1" s="1"/>
  <c r="I1218" i="1"/>
  <c r="S1218" i="1" s="1"/>
  <c r="I1219" i="1"/>
  <c r="S1219" i="1" s="1"/>
  <c r="I1220" i="1"/>
  <c r="S1220" i="1" s="1"/>
  <c r="I1221" i="1"/>
  <c r="S1221" i="1" s="1"/>
  <c r="I1222" i="1"/>
  <c r="S1222" i="1" s="1"/>
  <c r="I1223" i="1"/>
  <c r="S1223" i="1" s="1"/>
  <c r="I1224" i="1"/>
  <c r="S1224" i="1" s="1"/>
  <c r="I1225" i="1"/>
  <c r="S1225" i="1" s="1"/>
  <c r="I1226" i="1"/>
  <c r="S1226" i="1" s="1"/>
  <c r="I1227" i="1"/>
  <c r="S1227" i="1" s="1"/>
  <c r="I1228" i="1"/>
  <c r="S1228" i="1" s="1"/>
  <c r="I1229" i="1"/>
  <c r="S1229" i="1" s="1"/>
  <c r="I1230" i="1"/>
  <c r="S1230" i="1" s="1"/>
  <c r="I1231" i="1"/>
  <c r="S1231" i="1" s="1"/>
  <c r="I1232" i="1"/>
  <c r="S1232" i="1" s="1"/>
  <c r="I1233" i="1"/>
  <c r="S1233" i="1" s="1"/>
  <c r="I1234" i="1"/>
  <c r="S1234" i="1" s="1"/>
  <c r="I1235" i="1"/>
  <c r="S1235" i="1" s="1"/>
  <c r="I1236" i="1"/>
  <c r="S1236" i="1" s="1"/>
  <c r="I1237" i="1"/>
  <c r="S1237" i="1" s="1"/>
  <c r="I1238" i="1"/>
  <c r="S1238" i="1" s="1"/>
  <c r="I1239" i="1"/>
  <c r="I1240" i="1"/>
  <c r="S1240" i="1" s="1"/>
  <c r="I1241" i="1"/>
  <c r="S1241" i="1" s="1"/>
  <c r="I1242" i="1"/>
  <c r="S1242" i="1" s="1"/>
  <c r="I1243" i="1"/>
  <c r="S1243" i="1" s="1"/>
  <c r="I1244" i="1"/>
  <c r="S1244" i="1" s="1"/>
  <c r="I1245" i="1"/>
  <c r="S1245" i="1" s="1"/>
  <c r="I1246" i="1"/>
  <c r="S1246" i="1" s="1"/>
  <c r="I1247" i="1"/>
  <c r="S1247" i="1" s="1"/>
  <c r="I1248" i="1"/>
  <c r="S1248" i="1" s="1"/>
  <c r="I1249" i="1"/>
  <c r="S1249" i="1" s="1"/>
  <c r="I1250" i="1"/>
  <c r="S1250" i="1" s="1"/>
  <c r="I1251" i="1"/>
  <c r="S1251" i="1" s="1"/>
  <c r="I1252" i="1"/>
  <c r="S1252" i="1" s="1"/>
  <c r="I1253" i="1"/>
  <c r="S1253" i="1" s="1"/>
  <c r="I1254" i="1"/>
  <c r="S1254" i="1" s="1"/>
  <c r="I1255" i="1"/>
  <c r="S1255" i="1" s="1"/>
  <c r="I1256" i="1"/>
  <c r="S1256" i="1" s="1"/>
  <c r="I1257" i="1"/>
  <c r="S1257" i="1" s="1"/>
  <c r="I1258" i="1"/>
  <c r="S1258" i="1" s="1"/>
  <c r="I1259" i="1"/>
  <c r="S1259" i="1" s="1"/>
  <c r="I1260" i="1"/>
  <c r="S1260" i="1" s="1"/>
  <c r="I1261" i="1"/>
  <c r="S1261" i="1" s="1"/>
  <c r="I1262" i="1"/>
  <c r="S1262" i="1" s="1"/>
  <c r="I1263" i="1"/>
  <c r="S1263" i="1" s="1"/>
  <c r="I1264" i="1"/>
  <c r="S1264" i="1" s="1"/>
  <c r="I1265" i="1"/>
  <c r="S1265" i="1" s="1"/>
  <c r="I1266" i="1"/>
  <c r="S1266" i="1" s="1"/>
  <c r="I1267" i="1"/>
  <c r="S1267" i="1" s="1"/>
  <c r="I1268" i="1"/>
  <c r="S1268" i="1" s="1"/>
  <c r="I1269" i="1"/>
  <c r="S1269" i="1" s="1"/>
  <c r="I1270" i="1"/>
  <c r="S1270" i="1" s="1"/>
  <c r="I1271" i="1"/>
  <c r="S1271" i="1" s="1"/>
  <c r="I1272" i="1"/>
  <c r="S1272" i="1" s="1"/>
  <c r="I1273" i="1"/>
  <c r="S1273" i="1" s="1"/>
  <c r="I1274" i="1"/>
  <c r="S1274" i="1" s="1"/>
  <c r="I1275" i="1"/>
  <c r="S1275" i="1" s="1"/>
  <c r="I1276" i="1"/>
  <c r="S1276" i="1" s="1"/>
  <c r="I1277" i="1"/>
  <c r="S1277" i="1" s="1"/>
  <c r="I1278" i="1"/>
  <c r="S1278" i="1" s="1"/>
  <c r="I1279" i="1"/>
  <c r="S1279" i="1" s="1"/>
  <c r="I1280" i="1"/>
  <c r="S1280" i="1" s="1"/>
  <c r="I1281" i="1"/>
  <c r="S1281" i="1" s="1"/>
  <c r="I1282" i="1"/>
  <c r="S1282" i="1" s="1"/>
  <c r="I1283" i="1"/>
  <c r="S1283" i="1" s="1"/>
  <c r="I1284" i="1"/>
  <c r="S1284" i="1" s="1"/>
  <c r="I1285" i="1"/>
  <c r="S1285" i="1" s="1"/>
  <c r="I1286" i="1"/>
  <c r="S1286" i="1" s="1"/>
  <c r="I1287" i="1"/>
  <c r="S1287" i="1" s="1"/>
  <c r="I1288" i="1"/>
  <c r="S1288" i="1" s="1"/>
  <c r="I1289" i="1"/>
  <c r="S1289" i="1" s="1"/>
  <c r="I1290" i="1"/>
  <c r="S1290" i="1" s="1"/>
  <c r="I1291" i="1"/>
  <c r="S1291" i="1" s="1"/>
  <c r="I1292" i="1"/>
  <c r="S1292" i="1" s="1"/>
  <c r="I1293" i="1"/>
  <c r="S1293" i="1" s="1"/>
  <c r="I1294" i="1"/>
  <c r="S1294" i="1" s="1"/>
  <c r="I1295" i="1"/>
  <c r="S1295" i="1" s="1"/>
  <c r="I1296" i="1"/>
  <c r="S1296" i="1" s="1"/>
  <c r="I1297" i="1"/>
  <c r="S1297" i="1" s="1"/>
  <c r="I1298" i="1"/>
  <c r="S1298" i="1" s="1"/>
  <c r="I1299" i="1"/>
  <c r="S1299" i="1" s="1"/>
  <c r="I1300" i="1"/>
  <c r="S1300" i="1" s="1"/>
  <c r="I1301" i="1"/>
  <c r="S1301" i="1" s="1"/>
  <c r="I1302" i="1"/>
  <c r="S1302" i="1" s="1"/>
  <c r="I1303" i="1"/>
  <c r="S1303" i="1" s="1"/>
  <c r="I1304" i="1"/>
  <c r="S1304" i="1" s="1"/>
  <c r="I1305" i="1"/>
  <c r="S1305" i="1" s="1"/>
  <c r="I1306" i="1"/>
  <c r="S1306" i="1" s="1"/>
  <c r="I1307" i="1"/>
  <c r="S1307" i="1" s="1"/>
  <c r="I1308" i="1"/>
  <c r="S1308" i="1" s="1"/>
  <c r="I1309" i="1"/>
  <c r="S1309" i="1" s="1"/>
  <c r="I1310" i="1"/>
  <c r="S1310" i="1" s="1"/>
  <c r="I1311" i="1"/>
  <c r="S1311" i="1" s="1"/>
  <c r="I1312" i="1"/>
  <c r="S1312" i="1" s="1"/>
  <c r="I1313" i="1"/>
  <c r="S1313" i="1" s="1"/>
  <c r="I1314" i="1"/>
  <c r="S1314" i="1" s="1"/>
  <c r="I1315" i="1"/>
  <c r="S1315" i="1" s="1"/>
  <c r="I1316" i="1"/>
  <c r="S1316" i="1" s="1"/>
  <c r="I1317" i="1"/>
  <c r="S1317" i="1" s="1"/>
  <c r="I1318" i="1"/>
  <c r="S1318" i="1" s="1"/>
  <c r="I1319" i="1"/>
  <c r="S1319" i="1" s="1"/>
  <c r="I1320" i="1"/>
  <c r="S1320" i="1" s="1"/>
  <c r="I1321" i="1"/>
  <c r="S1321" i="1" s="1"/>
  <c r="I1322" i="1"/>
  <c r="S1322" i="1" s="1"/>
  <c r="I1323" i="1"/>
  <c r="S1323" i="1" s="1"/>
  <c r="I1324" i="1"/>
  <c r="S1324" i="1" s="1"/>
  <c r="I1325" i="1"/>
  <c r="S1325" i="1" s="1"/>
  <c r="I1326" i="1"/>
  <c r="S1326" i="1" s="1"/>
  <c r="I1327" i="1"/>
  <c r="S1327" i="1" s="1"/>
  <c r="I1328" i="1"/>
  <c r="S1328" i="1" s="1"/>
  <c r="I1329" i="1"/>
  <c r="S1329" i="1" s="1"/>
  <c r="I1330" i="1"/>
  <c r="S1330" i="1" s="1"/>
  <c r="I1331" i="1"/>
  <c r="S1331" i="1" s="1"/>
  <c r="I1332" i="1"/>
  <c r="S1332" i="1" s="1"/>
  <c r="I1333" i="1"/>
  <c r="S1333" i="1" s="1"/>
  <c r="I1334" i="1"/>
  <c r="S1334" i="1" s="1"/>
  <c r="I1335" i="1"/>
  <c r="S1335" i="1" s="1"/>
  <c r="I1336" i="1"/>
  <c r="S1336" i="1" s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3" i="1"/>
  <c r="S3" i="1" s="1"/>
  <c r="I4" i="1"/>
  <c r="S4" i="1" s="1"/>
  <c r="I5" i="1"/>
  <c r="S5" i="1" s="1"/>
  <c r="I2" i="1"/>
  <c r="S1061" i="1" l="1"/>
  <c r="S809" i="1"/>
  <c r="S813" i="1"/>
  <c r="S833" i="1"/>
  <c r="S665" i="1"/>
  <c r="S460" i="1"/>
  <c r="S339" i="1"/>
  <c r="S184" i="1"/>
  <c r="S772" i="1"/>
  <c r="S489" i="1"/>
  <c r="S924" i="1"/>
  <c r="S805" i="1"/>
  <c r="S221" i="1"/>
  <c r="S783" i="1"/>
  <c r="S26" i="1"/>
  <c r="S86" i="1"/>
  <c r="S18" i="1"/>
  <c r="S14" i="1"/>
  <c r="S10" i="1"/>
  <c r="S6" i="1"/>
  <c r="S1049" i="1"/>
  <c r="S565" i="1"/>
  <c r="S759" i="1"/>
  <c r="S428" i="1"/>
  <c r="S573" i="1"/>
  <c r="S325" i="1"/>
  <c r="S321" i="1"/>
  <c r="S1149" i="1"/>
  <c r="S609" i="1"/>
  <c r="S605" i="1"/>
  <c r="S336" i="1"/>
  <c r="S332" i="1"/>
  <c r="S1203" i="1"/>
  <c r="S749" i="1"/>
  <c r="S645" i="1"/>
  <c r="S641" i="1"/>
  <c r="S637" i="1"/>
  <c r="S1008" i="1"/>
  <c r="S289" i="1"/>
  <c r="S293" i="1"/>
  <c r="S208" i="1"/>
  <c r="S204" i="1"/>
  <c r="S559" i="1"/>
  <c r="S556" i="1"/>
  <c r="S549" i="1"/>
  <c r="S541" i="1"/>
  <c r="S1239" i="1"/>
  <c r="S17" i="1"/>
  <c r="S13" i="1"/>
  <c r="S9" i="1"/>
  <c r="S2" i="1"/>
  <c r="S20" i="1"/>
  <c r="S16" i="1"/>
  <c r="S12" i="1"/>
  <c r="S8" i="1"/>
  <c r="S19" i="1"/>
  <c r="S15" i="1"/>
  <c r="S11" i="1"/>
  <c r="S7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L321" i="1" l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L2" i="1" l="1"/>
  <c r="K2" i="1"/>
</calcChain>
</file>

<file path=xl/sharedStrings.xml><?xml version="1.0" encoding="utf-8"?>
<sst xmlns="http://schemas.openxmlformats.org/spreadsheetml/2006/main" count="2395" uniqueCount="21">
  <si>
    <t>Pathology</t>
    <phoneticPr fontId="18" type="noConversion"/>
  </si>
  <si>
    <t>PTMC</t>
    <phoneticPr fontId="18" type="noConversion"/>
  </si>
  <si>
    <t>PTC</t>
    <phoneticPr fontId="18" type="noConversion"/>
  </si>
  <si>
    <t>Gender</t>
    <phoneticPr fontId="18" type="noConversion"/>
  </si>
  <si>
    <t>Age</t>
    <phoneticPr fontId="18" type="noConversion"/>
  </si>
  <si>
    <t>Cross-sectional aspect ratio</t>
    <phoneticPr fontId="18" type="noConversion"/>
  </si>
  <si>
    <t>longitudinal section aspect ratio</t>
    <phoneticPr fontId="18" type="noConversion"/>
  </si>
  <si>
    <t>Composition</t>
    <phoneticPr fontId="18" type="noConversion"/>
  </si>
  <si>
    <t>Echogenicity</t>
    <phoneticPr fontId="18" type="noConversion"/>
  </si>
  <si>
    <t>Aspect ratio</t>
    <phoneticPr fontId="18" type="noConversion"/>
  </si>
  <si>
    <t>Margin</t>
    <phoneticPr fontId="18" type="noConversion"/>
  </si>
  <si>
    <t>Echogenic foci</t>
    <phoneticPr fontId="18" type="noConversion"/>
  </si>
  <si>
    <t>Equation</t>
  </si>
  <si>
    <t>Metastasis(1-no, 2-yes)</t>
    <phoneticPr fontId="18" type="noConversion"/>
  </si>
  <si>
    <t>Detailed Metastasis(1-no, 2-central, 3-lateral, 4-both)</t>
    <phoneticPr fontId="18" type="noConversion"/>
  </si>
  <si>
    <t>Length(mm)</t>
    <phoneticPr fontId="18" type="noConversion"/>
  </si>
  <si>
    <t>Height(mm)</t>
    <phoneticPr fontId="18" type="noConversion"/>
  </si>
  <si>
    <t>Width(mm)</t>
    <phoneticPr fontId="18" type="noConversion"/>
  </si>
  <si>
    <t>Location(left-upper, middle, lower, right-upper, middle, lower, isthmus)</t>
    <phoneticPr fontId="18" type="noConversion"/>
  </si>
  <si>
    <t>Max Diameter(mm)</t>
    <phoneticPr fontId="18" type="noConversion"/>
  </si>
  <si>
    <t>Volume(ml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_ "/>
    <numFmt numFmtId="179" formatCode="0.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0" fillId="33" borderId="0" xfId="0" applyFill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2377"/>
  <sheetViews>
    <sheetView tabSelected="1" zoomScale="83" zoomScaleNormal="83" workbookViewId="0">
      <selection activeCell="V15" sqref="V15"/>
    </sheetView>
  </sheetViews>
  <sheetFormatPr defaultRowHeight="13.8" x14ac:dyDescent="0.25"/>
  <cols>
    <col min="1" max="1" width="7.88671875" customWidth="1"/>
    <col min="2" max="2" width="8.33203125" customWidth="1"/>
    <col min="3" max="4" width="8.5546875" customWidth="1"/>
    <col min="5" max="5" width="9.5546875" customWidth="1"/>
    <col min="6" max="6" width="9" customWidth="1"/>
    <col min="7" max="7" width="7.6640625" customWidth="1"/>
    <col min="8" max="8" width="9.33203125" customWidth="1"/>
    <col min="9" max="9" width="7" customWidth="1"/>
    <col min="10" max="10" width="6.77734375" customWidth="1"/>
    <col min="11" max="11" width="7.6640625" customWidth="1"/>
    <col min="12" max="12" width="7.21875" customWidth="1"/>
    <col min="13" max="13" width="6.88671875" customWidth="1"/>
    <col min="14" max="14" width="4.77734375" customWidth="1"/>
    <col min="15" max="15" width="5.21875" customWidth="1"/>
    <col min="16" max="16" width="4.6640625" customWidth="1"/>
    <col min="17" max="17" width="5.109375" customWidth="1"/>
    <col min="18" max="18" width="5.77734375" customWidth="1"/>
  </cols>
  <sheetData>
    <row r="1" spans="1:19" x14ac:dyDescent="0.25">
      <c r="A1" t="s">
        <v>3</v>
      </c>
      <c r="B1" t="s">
        <v>4</v>
      </c>
      <c r="C1" t="s">
        <v>0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9</v>
      </c>
      <c r="J1" t="s">
        <v>20</v>
      </c>
      <c r="K1" t="s">
        <v>5</v>
      </c>
      <c r="L1" t="s">
        <v>6</v>
      </c>
      <c r="M1" t="s">
        <v>18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s="8" t="s">
        <v>12</v>
      </c>
    </row>
    <row r="2" spans="1:19" x14ac:dyDescent="0.25">
      <c r="A2">
        <v>1</v>
      </c>
      <c r="B2">
        <v>46</v>
      </c>
      <c r="C2" t="s">
        <v>1</v>
      </c>
      <c r="D2">
        <v>1</v>
      </c>
      <c r="E2">
        <v>1</v>
      </c>
      <c r="F2">
        <v>6</v>
      </c>
      <c r="G2">
        <v>5</v>
      </c>
      <c r="H2">
        <v>6</v>
      </c>
      <c r="I2">
        <f>MAX(F2,G2,H2)</f>
        <v>6</v>
      </c>
      <c r="J2" s="2">
        <f>0.523*F2*G2*H2/1000</f>
        <v>9.4140000000000001E-2</v>
      </c>
      <c r="K2" s="1">
        <f>G2/H2</f>
        <v>0.83333333333333337</v>
      </c>
      <c r="L2" s="1">
        <f t="shared" ref="L2:L44" si="0">G2/F2</f>
        <v>0.83333333333333337</v>
      </c>
      <c r="M2">
        <v>2</v>
      </c>
      <c r="N2">
        <v>2</v>
      </c>
      <c r="O2">
        <v>2</v>
      </c>
      <c r="P2">
        <v>0</v>
      </c>
      <c r="Q2">
        <v>0</v>
      </c>
      <c r="R2">
        <v>0</v>
      </c>
      <c r="S2">
        <f>-3.657+0.063*I2-0.061*J2+0.519*Q2+0.444*R2</f>
        <v>-3.2847425399999999</v>
      </c>
    </row>
    <row r="3" spans="1:19" x14ac:dyDescent="0.25">
      <c r="A3">
        <v>1</v>
      </c>
      <c r="B3">
        <v>40</v>
      </c>
      <c r="C3" t="s">
        <v>2</v>
      </c>
      <c r="D3">
        <v>2</v>
      </c>
      <c r="E3">
        <v>3</v>
      </c>
      <c r="F3">
        <v>18</v>
      </c>
      <c r="G3">
        <v>8</v>
      </c>
      <c r="H3">
        <v>14</v>
      </c>
      <c r="I3">
        <f t="shared" ref="I3:I62" si="1">MAX(F3,G3,H3)</f>
        <v>18</v>
      </c>
      <c r="J3" s="2">
        <f t="shared" ref="J3:J62" si="2">0.523*F3*G3*H3/1000</f>
        <v>1.054368</v>
      </c>
      <c r="K3" s="1">
        <f t="shared" ref="K3:K44" si="3">G3/H3</f>
        <v>0.5714285714285714</v>
      </c>
      <c r="L3" s="1">
        <f t="shared" si="0"/>
        <v>0.44444444444444442</v>
      </c>
      <c r="M3">
        <v>7</v>
      </c>
      <c r="N3">
        <v>2</v>
      </c>
      <c r="O3">
        <v>2</v>
      </c>
      <c r="P3">
        <v>0</v>
      </c>
      <c r="Q3">
        <v>2</v>
      </c>
      <c r="R3">
        <v>0</v>
      </c>
      <c r="S3">
        <f>-3.657+0.063*I3-0.061*J3+0.519*Q3+0.444*R3</f>
        <v>-1.5493164480000001</v>
      </c>
    </row>
    <row r="4" spans="1:19" x14ac:dyDescent="0.25">
      <c r="A4">
        <v>1</v>
      </c>
      <c r="B4">
        <v>63</v>
      </c>
      <c r="C4" t="s">
        <v>2</v>
      </c>
      <c r="D4">
        <v>1</v>
      </c>
      <c r="E4">
        <v>1</v>
      </c>
      <c r="F4">
        <v>14</v>
      </c>
      <c r="G4">
        <v>10</v>
      </c>
      <c r="H4">
        <v>12</v>
      </c>
      <c r="I4">
        <f t="shared" si="1"/>
        <v>14</v>
      </c>
      <c r="J4" s="2">
        <f t="shared" si="2"/>
        <v>0.87863999999999998</v>
      </c>
      <c r="K4" s="1">
        <f t="shared" si="3"/>
        <v>0.83333333333333337</v>
      </c>
      <c r="L4" s="1">
        <f t="shared" si="0"/>
        <v>0.7142857142857143</v>
      </c>
      <c r="M4">
        <v>5</v>
      </c>
      <c r="N4">
        <v>2</v>
      </c>
      <c r="O4">
        <v>2</v>
      </c>
      <c r="P4">
        <v>0</v>
      </c>
      <c r="Q4">
        <v>0</v>
      </c>
      <c r="R4">
        <v>1</v>
      </c>
      <c r="S4">
        <f t="shared" ref="S4:S67" si="4">-3.657+0.063*I4-0.061*J4+0.519*Q4+0.444*R4</f>
        <v>-2.3845970400000001</v>
      </c>
    </row>
    <row r="5" spans="1:19" x14ac:dyDescent="0.25">
      <c r="A5">
        <v>1</v>
      </c>
      <c r="B5">
        <v>50</v>
      </c>
      <c r="C5" t="s">
        <v>1</v>
      </c>
      <c r="D5">
        <v>1</v>
      </c>
      <c r="E5">
        <v>1</v>
      </c>
      <c r="F5">
        <v>7</v>
      </c>
      <c r="G5">
        <v>5</v>
      </c>
      <c r="H5">
        <v>5.7</v>
      </c>
      <c r="I5">
        <f t="shared" si="1"/>
        <v>7</v>
      </c>
      <c r="J5" s="2">
        <f t="shared" si="2"/>
        <v>0.1043385</v>
      </c>
      <c r="K5" s="1">
        <f t="shared" si="3"/>
        <v>0.8771929824561403</v>
      </c>
      <c r="L5" s="1">
        <f t="shared" si="0"/>
        <v>0.7142857142857143</v>
      </c>
      <c r="M5">
        <v>1</v>
      </c>
      <c r="N5">
        <v>2</v>
      </c>
      <c r="O5">
        <v>2</v>
      </c>
      <c r="P5">
        <v>0</v>
      </c>
      <c r="Q5">
        <v>0</v>
      </c>
      <c r="R5">
        <v>0</v>
      </c>
      <c r="S5">
        <f t="shared" si="4"/>
        <v>-3.2223646485000002</v>
      </c>
    </row>
    <row r="6" spans="1:19" x14ac:dyDescent="0.25">
      <c r="A6">
        <v>1</v>
      </c>
      <c r="B6">
        <v>58</v>
      </c>
      <c r="C6" t="s">
        <v>1</v>
      </c>
      <c r="D6">
        <v>1</v>
      </c>
      <c r="E6">
        <v>1</v>
      </c>
      <c r="F6">
        <v>4.7</v>
      </c>
      <c r="G6">
        <v>5.2</v>
      </c>
      <c r="H6">
        <v>3.9</v>
      </c>
      <c r="I6">
        <f t="shared" si="1"/>
        <v>5.2</v>
      </c>
      <c r="J6" s="2">
        <f t="shared" si="2"/>
        <v>4.985026800000001E-2</v>
      </c>
      <c r="K6" s="1">
        <f t="shared" si="3"/>
        <v>1.3333333333333335</v>
      </c>
      <c r="L6" s="1">
        <f t="shared" si="0"/>
        <v>1.1063829787234043</v>
      </c>
      <c r="M6">
        <v>2</v>
      </c>
      <c r="N6">
        <v>2</v>
      </c>
      <c r="O6">
        <v>2</v>
      </c>
      <c r="P6">
        <v>3</v>
      </c>
      <c r="Q6">
        <v>0</v>
      </c>
      <c r="R6">
        <v>0</v>
      </c>
      <c r="S6">
        <f t="shared" si="4"/>
        <v>-3.3324408663480001</v>
      </c>
    </row>
    <row r="7" spans="1:19" x14ac:dyDescent="0.25">
      <c r="A7">
        <v>1</v>
      </c>
      <c r="B7">
        <v>53</v>
      </c>
      <c r="C7" t="s">
        <v>1</v>
      </c>
      <c r="D7">
        <v>1</v>
      </c>
      <c r="E7">
        <v>1</v>
      </c>
      <c r="F7">
        <v>5.3</v>
      </c>
      <c r="G7">
        <v>7.9</v>
      </c>
      <c r="H7">
        <v>6.1</v>
      </c>
      <c r="I7">
        <f t="shared" si="1"/>
        <v>7.9</v>
      </c>
      <c r="J7" s="2">
        <f t="shared" si="2"/>
        <v>0.13357786100000002</v>
      </c>
      <c r="K7" s="1">
        <f t="shared" si="3"/>
        <v>1.2950819672131149</v>
      </c>
      <c r="L7" s="1">
        <f t="shared" si="0"/>
        <v>1.4905660377358492</v>
      </c>
      <c r="M7">
        <v>4</v>
      </c>
      <c r="N7">
        <v>2</v>
      </c>
      <c r="O7">
        <v>2</v>
      </c>
      <c r="P7">
        <v>3</v>
      </c>
      <c r="Q7">
        <v>0</v>
      </c>
      <c r="R7">
        <v>0</v>
      </c>
      <c r="S7">
        <f t="shared" si="4"/>
        <v>-3.1674482495210001</v>
      </c>
    </row>
    <row r="8" spans="1:19" x14ac:dyDescent="0.25">
      <c r="A8">
        <v>1</v>
      </c>
      <c r="B8">
        <v>37</v>
      </c>
      <c r="C8" t="s">
        <v>1</v>
      </c>
      <c r="D8">
        <v>1</v>
      </c>
      <c r="E8">
        <v>1</v>
      </c>
      <c r="F8">
        <v>6</v>
      </c>
      <c r="G8">
        <v>5</v>
      </c>
      <c r="H8">
        <v>4.7</v>
      </c>
      <c r="I8">
        <f t="shared" si="1"/>
        <v>6</v>
      </c>
      <c r="J8" s="2">
        <f t="shared" si="2"/>
        <v>7.3742999999999989E-2</v>
      </c>
      <c r="K8" s="1">
        <f t="shared" si="3"/>
        <v>1.0638297872340425</v>
      </c>
      <c r="L8" s="1">
        <f t="shared" si="0"/>
        <v>0.83333333333333337</v>
      </c>
      <c r="M8">
        <v>5</v>
      </c>
      <c r="N8">
        <v>2</v>
      </c>
      <c r="O8">
        <v>2</v>
      </c>
      <c r="P8">
        <v>3</v>
      </c>
      <c r="Q8">
        <v>0</v>
      </c>
      <c r="R8">
        <v>0</v>
      </c>
      <c r="S8">
        <f t="shared" si="4"/>
        <v>-3.2834983229999999</v>
      </c>
    </row>
    <row r="9" spans="1:19" x14ac:dyDescent="0.25">
      <c r="A9">
        <v>2</v>
      </c>
      <c r="B9">
        <v>47</v>
      </c>
      <c r="C9" t="s">
        <v>2</v>
      </c>
      <c r="D9">
        <v>2</v>
      </c>
      <c r="E9">
        <v>3</v>
      </c>
      <c r="F9">
        <v>8</v>
      </c>
      <c r="G9">
        <v>11</v>
      </c>
      <c r="H9">
        <v>8</v>
      </c>
      <c r="I9">
        <f t="shared" si="1"/>
        <v>11</v>
      </c>
      <c r="J9" s="2">
        <f t="shared" si="2"/>
        <v>0.36819200000000002</v>
      </c>
      <c r="K9" s="1">
        <f t="shared" si="3"/>
        <v>1.375</v>
      </c>
      <c r="L9" s="1">
        <f t="shared" si="0"/>
        <v>1.375</v>
      </c>
      <c r="M9">
        <v>5</v>
      </c>
      <c r="N9">
        <v>2</v>
      </c>
      <c r="O9">
        <v>2</v>
      </c>
      <c r="P9">
        <v>3</v>
      </c>
      <c r="Q9">
        <v>2</v>
      </c>
      <c r="R9">
        <v>0</v>
      </c>
      <c r="S9">
        <f t="shared" si="4"/>
        <v>-1.9484597119999998</v>
      </c>
    </row>
    <row r="10" spans="1:19" x14ac:dyDescent="0.25">
      <c r="A10">
        <v>1</v>
      </c>
      <c r="B10">
        <v>53</v>
      </c>
      <c r="C10" t="s">
        <v>2</v>
      </c>
      <c r="D10">
        <v>2</v>
      </c>
      <c r="E10">
        <v>2</v>
      </c>
      <c r="F10">
        <v>13</v>
      </c>
      <c r="G10">
        <v>12</v>
      </c>
      <c r="H10">
        <v>15</v>
      </c>
      <c r="I10">
        <f t="shared" si="1"/>
        <v>15</v>
      </c>
      <c r="J10" s="2">
        <f t="shared" si="2"/>
        <v>1.2238200000000001</v>
      </c>
      <c r="K10" s="1">
        <f t="shared" si="3"/>
        <v>0.8</v>
      </c>
      <c r="L10" s="1">
        <f t="shared" si="0"/>
        <v>0.92307692307692313</v>
      </c>
      <c r="M10">
        <v>7</v>
      </c>
      <c r="N10">
        <v>2</v>
      </c>
      <c r="O10">
        <v>2</v>
      </c>
      <c r="P10">
        <v>0</v>
      </c>
      <c r="Q10">
        <v>3</v>
      </c>
      <c r="R10">
        <v>3</v>
      </c>
      <c r="S10">
        <f t="shared" si="4"/>
        <v>0.10234698000000031</v>
      </c>
    </row>
    <row r="11" spans="1:19" x14ac:dyDescent="0.25">
      <c r="A11">
        <v>1</v>
      </c>
      <c r="B11">
        <v>58</v>
      </c>
      <c r="C11" t="s">
        <v>1</v>
      </c>
      <c r="D11">
        <v>1</v>
      </c>
      <c r="E11">
        <v>1</v>
      </c>
      <c r="F11">
        <v>2.5</v>
      </c>
      <c r="G11">
        <v>3.7</v>
      </c>
      <c r="H11">
        <v>2.4</v>
      </c>
      <c r="I11">
        <f t="shared" si="1"/>
        <v>3.7</v>
      </c>
      <c r="J11" s="2">
        <f t="shared" si="2"/>
        <v>1.1610600000000002E-2</v>
      </c>
      <c r="K11" s="1">
        <f t="shared" si="3"/>
        <v>1.5416666666666667</v>
      </c>
      <c r="L11" s="1">
        <f t="shared" si="0"/>
        <v>1.48</v>
      </c>
      <c r="M11">
        <v>2</v>
      </c>
      <c r="N11">
        <v>2</v>
      </c>
      <c r="O11">
        <v>2</v>
      </c>
      <c r="P11">
        <v>3</v>
      </c>
      <c r="Q11">
        <v>0</v>
      </c>
      <c r="R11">
        <v>0</v>
      </c>
      <c r="S11">
        <f t="shared" si="4"/>
        <v>-3.4246082466000001</v>
      </c>
    </row>
    <row r="12" spans="1:19" x14ac:dyDescent="0.25">
      <c r="A12">
        <v>2</v>
      </c>
      <c r="B12">
        <v>35</v>
      </c>
      <c r="C12" t="s">
        <v>1</v>
      </c>
      <c r="D12">
        <v>1</v>
      </c>
      <c r="E12">
        <v>1</v>
      </c>
      <c r="F12">
        <v>4.2</v>
      </c>
      <c r="G12">
        <v>4.4000000000000004</v>
      </c>
      <c r="H12">
        <v>3.8</v>
      </c>
      <c r="I12">
        <f t="shared" si="1"/>
        <v>4.4000000000000004</v>
      </c>
      <c r="J12" s="2">
        <f t="shared" si="2"/>
        <v>3.6727152000000006E-2</v>
      </c>
      <c r="K12" s="1">
        <f t="shared" si="3"/>
        <v>1.1578947368421053</v>
      </c>
      <c r="L12" s="1">
        <f t="shared" si="0"/>
        <v>1.0476190476190477</v>
      </c>
      <c r="M12">
        <v>5</v>
      </c>
      <c r="N12">
        <v>2</v>
      </c>
      <c r="O12">
        <v>2</v>
      </c>
      <c r="P12">
        <v>3</v>
      </c>
      <c r="Q12">
        <v>0</v>
      </c>
      <c r="R12">
        <v>0</v>
      </c>
      <c r="S12">
        <f t="shared" si="4"/>
        <v>-3.3820403562719998</v>
      </c>
    </row>
    <row r="13" spans="1:19" x14ac:dyDescent="0.25">
      <c r="A13">
        <v>1</v>
      </c>
      <c r="B13">
        <v>45</v>
      </c>
      <c r="C13" t="s">
        <v>1</v>
      </c>
      <c r="D13">
        <v>1</v>
      </c>
      <c r="E13">
        <v>1</v>
      </c>
      <c r="F13">
        <v>3.9</v>
      </c>
      <c r="G13">
        <v>4.7</v>
      </c>
      <c r="H13">
        <v>4.0999999999999996</v>
      </c>
      <c r="I13">
        <f t="shared" si="1"/>
        <v>4.7</v>
      </c>
      <c r="J13" s="2">
        <f t="shared" si="2"/>
        <v>3.9305018999999997E-2</v>
      </c>
      <c r="K13" s="1">
        <f t="shared" si="3"/>
        <v>1.1463414634146343</v>
      </c>
      <c r="L13" s="1">
        <f t="shared" si="0"/>
        <v>1.2051282051282053</v>
      </c>
      <c r="M13">
        <v>2</v>
      </c>
      <c r="N13">
        <v>2</v>
      </c>
      <c r="O13">
        <v>2</v>
      </c>
      <c r="P13">
        <v>3</v>
      </c>
      <c r="Q13">
        <v>0</v>
      </c>
      <c r="R13">
        <v>0</v>
      </c>
      <c r="S13">
        <f t="shared" si="4"/>
        <v>-3.3632976061590001</v>
      </c>
    </row>
    <row r="14" spans="1:19" x14ac:dyDescent="0.25">
      <c r="A14">
        <v>1</v>
      </c>
      <c r="B14">
        <v>31</v>
      </c>
      <c r="C14" t="s">
        <v>2</v>
      </c>
      <c r="D14">
        <v>1</v>
      </c>
      <c r="E14">
        <v>1</v>
      </c>
      <c r="F14">
        <v>10.199999999999999</v>
      </c>
      <c r="G14">
        <v>8.1999999999999993</v>
      </c>
      <c r="H14">
        <v>8.1999999999999993</v>
      </c>
      <c r="I14">
        <f t="shared" si="1"/>
        <v>10.199999999999999</v>
      </c>
      <c r="J14" s="2">
        <f t="shared" si="2"/>
        <v>0.35869850399999997</v>
      </c>
      <c r="K14" s="1">
        <f t="shared" si="3"/>
        <v>1</v>
      </c>
      <c r="L14" s="1">
        <f t="shared" si="0"/>
        <v>0.80392156862745101</v>
      </c>
      <c r="M14">
        <v>5</v>
      </c>
      <c r="N14">
        <v>2</v>
      </c>
      <c r="O14">
        <v>2</v>
      </c>
      <c r="P14">
        <v>3</v>
      </c>
      <c r="Q14">
        <v>2</v>
      </c>
      <c r="R14">
        <v>0</v>
      </c>
      <c r="S14">
        <f t="shared" si="4"/>
        <v>-1.9982806087440002</v>
      </c>
    </row>
    <row r="15" spans="1:19" x14ac:dyDescent="0.25">
      <c r="A15">
        <v>1</v>
      </c>
      <c r="B15">
        <v>46</v>
      </c>
      <c r="C15" t="s">
        <v>1</v>
      </c>
      <c r="D15">
        <v>1</v>
      </c>
      <c r="E15">
        <v>1</v>
      </c>
      <c r="F15">
        <v>4.4000000000000004</v>
      </c>
      <c r="G15">
        <v>5.4</v>
      </c>
      <c r="H15">
        <v>4</v>
      </c>
      <c r="I15">
        <f t="shared" si="1"/>
        <v>5.4</v>
      </c>
      <c r="J15" s="2">
        <f t="shared" si="2"/>
        <v>4.9705920000000008E-2</v>
      </c>
      <c r="K15" s="1">
        <f t="shared" si="3"/>
        <v>1.35</v>
      </c>
      <c r="L15" s="1">
        <f t="shared" si="0"/>
        <v>1.2272727272727273</v>
      </c>
      <c r="M15">
        <v>4</v>
      </c>
      <c r="N15">
        <v>2</v>
      </c>
      <c r="O15">
        <v>2</v>
      </c>
      <c r="P15">
        <v>3</v>
      </c>
      <c r="Q15">
        <v>0</v>
      </c>
      <c r="R15">
        <v>0</v>
      </c>
      <c r="S15">
        <f t="shared" si="4"/>
        <v>-3.3198320611200001</v>
      </c>
    </row>
    <row r="16" spans="1:19" x14ac:dyDescent="0.25">
      <c r="A16">
        <v>1</v>
      </c>
      <c r="B16">
        <v>65</v>
      </c>
      <c r="C16" t="s">
        <v>2</v>
      </c>
      <c r="D16">
        <v>2</v>
      </c>
      <c r="E16">
        <v>2</v>
      </c>
      <c r="F16">
        <v>14.7</v>
      </c>
      <c r="G16">
        <v>8.3000000000000007</v>
      </c>
      <c r="H16">
        <v>9.4</v>
      </c>
      <c r="I16">
        <f t="shared" si="1"/>
        <v>14.7</v>
      </c>
      <c r="J16" s="2">
        <f t="shared" si="2"/>
        <v>0.59982556200000003</v>
      </c>
      <c r="K16" s="1">
        <f t="shared" si="3"/>
        <v>0.88297872340425532</v>
      </c>
      <c r="L16" s="1">
        <f t="shared" si="0"/>
        <v>0.56462585034013613</v>
      </c>
      <c r="M16">
        <v>7</v>
      </c>
      <c r="N16">
        <v>2</v>
      </c>
      <c r="O16">
        <v>2</v>
      </c>
      <c r="P16">
        <v>0</v>
      </c>
      <c r="Q16">
        <v>3</v>
      </c>
      <c r="R16">
        <v>0</v>
      </c>
      <c r="S16">
        <f t="shared" si="4"/>
        <v>-1.2104893592820001</v>
      </c>
    </row>
    <row r="17" spans="1:19" x14ac:dyDescent="0.25">
      <c r="A17">
        <v>1</v>
      </c>
      <c r="B17">
        <v>51</v>
      </c>
      <c r="C17" t="s">
        <v>1</v>
      </c>
      <c r="D17">
        <v>1</v>
      </c>
      <c r="E17">
        <v>1</v>
      </c>
      <c r="F17">
        <v>6.3</v>
      </c>
      <c r="G17">
        <v>6.1</v>
      </c>
      <c r="H17">
        <v>6.5</v>
      </c>
      <c r="I17">
        <f t="shared" si="1"/>
        <v>6.5</v>
      </c>
      <c r="J17" s="2">
        <f t="shared" si="2"/>
        <v>0.13064278500000001</v>
      </c>
      <c r="K17" s="1">
        <f t="shared" si="3"/>
        <v>0.93846153846153846</v>
      </c>
      <c r="L17" s="1">
        <f t="shared" si="0"/>
        <v>0.96825396825396826</v>
      </c>
      <c r="M17">
        <v>5</v>
      </c>
      <c r="N17">
        <v>2</v>
      </c>
      <c r="O17">
        <v>2</v>
      </c>
      <c r="P17">
        <v>0</v>
      </c>
      <c r="Q17">
        <v>2</v>
      </c>
      <c r="R17">
        <v>0</v>
      </c>
      <c r="S17">
        <f t="shared" si="4"/>
        <v>-2.2174692098850004</v>
      </c>
    </row>
    <row r="18" spans="1:19" x14ac:dyDescent="0.25">
      <c r="A18">
        <v>1</v>
      </c>
      <c r="B18">
        <v>56</v>
      </c>
      <c r="C18" t="s">
        <v>1</v>
      </c>
      <c r="D18">
        <v>1</v>
      </c>
      <c r="E18">
        <v>1</v>
      </c>
      <c r="F18">
        <v>5.8</v>
      </c>
      <c r="G18">
        <v>7.2</v>
      </c>
      <c r="H18">
        <v>5.8</v>
      </c>
      <c r="I18">
        <f t="shared" si="1"/>
        <v>7.2</v>
      </c>
      <c r="J18" s="2">
        <f t="shared" si="2"/>
        <v>0.12667478399999998</v>
      </c>
      <c r="K18" s="1">
        <f t="shared" si="3"/>
        <v>1.2413793103448276</v>
      </c>
      <c r="L18" s="1">
        <f t="shared" si="0"/>
        <v>1.2413793103448276</v>
      </c>
      <c r="M18">
        <v>2</v>
      </c>
      <c r="N18">
        <v>2</v>
      </c>
      <c r="O18">
        <v>2</v>
      </c>
      <c r="P18">
        <v>3</v>
      </c>
      <c r="Q18">
        <v>0</v>
      </c>
      <c r="R18">
        <v>0</v>
      </c>
      <c r="S18">
        <f t="shared" si="4"/>
        <v>-3.2111271618240003</v>
      </c>
    </row>
    <row r="19" spans="1:19" x14ac:dyDescent="0.25">
      <c r="A19">
        <v>1</v>
      </c>
      <c r="B19">
        <v>60</v>
      </c>
      <c r="C19" t="s">
        <v>1</v>
      </c>
      <c r="D19">
        <v>1</v>
      </c>
      <c r="E19">
        <v>1</v>
      </c>
      <c r="F19">
        <v>5.7</v>
      </c>
      <c r="G19">
        <v>5.2</v>
      </c>
      <c r="H19">
        <v>7.4</v>
      </c>
      <c r="I19">
        <f t="shared" si="1"/>
        <v>7.4</v>
      </c>
      <c r="J19" s="2">
        <f t="shared" si="2"/>
        <v>0.11471272800000001</v>
      </c>
      <c r="K19" s="1">
        <f t="shared" si="3"/>
        <v>0.70270270270270274</v>
      </c>
      <c r="L19" s="1">
        <f t="shared" si="0"/>
        <v>0.91228070175438591</v>
      </c>
      <c r="M19">
        <v>2</v>
      </c>
      <c r="N19">
        <v>2</v>
      </c>
      <c r="O19">
        <v>2</v>
      </c>
      <c r="P19">
        <v>0</v>
      </c>
      <c r="Q19">
        <v>0</v>
      </c>
      <c r="R19">
        <v>0</v>
      </c>
      <c r="S19">
        <f t="shared" si="4"/>
        <v>-3.1977974764079997</v>
      </c>
    </row>
    <row r="20" spans="1:19" x14ac:dyDescent="0.25">
      <c r="A20">
        <v>2</v>
      </c>
      <c r="B20">
        <v>51</v>
      </c>
      <c r="C20" t="s">
        <v>1</v>
      </c>
      <c r="D20">
        <v>1</v>
      </c>
      <c r="E20">
        <v>1</v>
      </c>
      <c r="F20">
        <v>5.0999999999999996</v>
      </c>
      <c r="G20">
        <v>7.4</v>
      </c>
      <c r="H20">
        <v>6.5</v>
      </c>
      <c r="I20">
        <f t="shared" si="1"/>
        <v>7.4</v>
      </c>
      <c r="J20" s="2">
        <f t="shared" si="2"/>
        <v>0.12829713000000001</v>
      </c>
      <c r="K20" s="1">
        <f t="shared" si="3"/>
        <v>1.1384615384615384</v>
      </c>
      <c r="L20" s="1">
        <f t="shared" si="0"/>
        <v>1.4509803921568629</v>
      </c>
      <c r="M20">
        <v>1</v>
      </c>
      <c r="N20">
        <v>2</v>
      </c>
      <c r="O20">
        <v>2</v>
      </c>
      <c r="P20">
        <v>3</v>
      </c>
      <c r="Q20">
        <v>0</v>
      </c>
      <c r="R20">
        <v>0</v>
      </c>
      <c r="S20">
        <f t="shared" si="4"/>
        <v>-3.1986261249299996</v>
      </c>
    </row>
    <row r="21" spans="1:19" x14ac:dyDescent="0.25">
      <c r="A21">
        <v>1</v>
      </c>
      <c r="B21">
        <v>31</v>
      </c>
      <c r="C21" t="s">
        <v>1</v>
      </c>
      <c r="D21">
        <v>1</v>
      </c>
      <c r="E21">
        <v>1</v>
      </c>
      <c r="F21">
        <v>3</v>
      </c>
      <c r="G21">
        <v>3.5</v>
      </c>
      <c r="H21">
        <v>3.5</v>
      </c>
      <c r="I21">
        <f t="shared" si="1"/>
        <v>3.5</v>
      </c>
      <c r="J21" s="2">
        <f t="shared" si="2"/>
        <v>1.9220250000000001E-2</v>
      </c>
      <c r="K21" s="1">
        <f t="shared" si="3"/>
        <v>1</v>
      </c>
      <c r="L21" s="1">
        <f t="shared" si="0"/>
        <v>1.1666666666666667</v>
      </c>
      <c r="M21">
        <v>2</v>
      </c>
      <c r="N21">
        <v>2</v>
      </c>
      <c r="O21">
        <v>2</v>
      </c>
      <c r="P21">
        <v>3</v>
      </c>
      <c r="Q21">
        <v>0</v>
      </c>
      <c r="R21">
        <v>0</v>
      </c>
      <c r="S21">
        <f t="shared" si="4"/>
        <v>-3.4376724352500001</v>
      </c>
    </row>
    <row r="22" spans="1:19" x14ac:dyDescent="0.25">
      <c r="A22">
        <v>1</v>
      </c>
      <c r="B22">
        <v>49</v>
      </c>
      <c r="C22" t="s">
        <v>2</v>
      </c>
      <c r="D22">
        <v>1</v>
      </c>
      <c r="E22">
        <v>1</v>
      </c>
      <c r="F22">
        <v>9.1999999999999993</v>
      </c>
      <c r="G22">
        <v>7.9</v>
      </c>
      <c r="H22">
        <v>7.7</v>
      </c>
      <c r="I22">
        <f t="shared" si="1"/>
        <v>9.1999999999999993</v>
      </c>
      <c r="J22" s="2">
        <f t="shared" si="2"/>
        <v>0.29268962800000003</v>
      </c>
      <c r="K22" s="1">
        <f t="shared" si="3"/>
        <v>1.025974025974026</v>
      </c>
      <c r="L22" s="1">
        <f t="shared" si="0"/>
        <v>0.85869565217391319</v>
      </c>
      <c r="M22">
        <v>5</v>
      </c>
      <c r="N22">
        <v>2</v>
      </c>
      <c r="O22">
        <v>2</v>
      </c>
      <c r="P22">
        <v>3</v>
      </c>
      <c r="Q22">
        <v>0</v>
      </c>
      <c r="R22">
        <v>0</v>
      </c>
      <c r="S22">
        <f t="shared" si="4"/>
        <v>-3.0952540673079998</v>
      </c>
    </row>
    <row r="23" spans="1:19" x14ac:dyDescent="0.25">
      <c r="A23">
        <v>1</v>
      </c>
      <c r="B23">
        <v>51</v>
      </c>
      <c r="C23" t="s">
        <v>1</v>
      </c>
      <c r="D23">
        <v>1</v>
      </c>
      <c r="E23">
        <v>1</v>
      </c>
      <c r="F23">
        <v>4.8</v>
      </c>
      <c r="G23">
        <v>3.6</v>
      </c>
      <c r="H23">
        <v>3.7</v>
      </c>
      <c r="I23">
        <f t="shared" si="1"/>
        <v>4.8</v>
      </c>
      <c r="J23" s="2">
        <f t="shared" si="2"/>
        <v>3.3438528000000002E-2</v>
      </c>
      <c r="K23" s="1">
        <f t="shared" si="3"/>
        <v>0.97297297297297292</v>
      </c>
      <c r="L23" s="1">
        <f t="shared" si="0"/>
        <v>0.75</v>
      </c>
      <c r="M23">
        <v>1</v>
      </c>
      <c r="N23">
        <v>2</v>
      </c>
      <c r="O23">
        <v>2</v>
      </c>
      <c r="P23">
        <v>0</v>
      </c>
      <c r="Q23">
        <v>0</v>
      </c>
      <c r="R23">
        <v>0</v>
      </c>
      <c r="S23">
        <f t="shared" si="4"/>
        <v>-3.3566397502080001</v>
      </c>
    </row>
    <row r="24" spans="1:19" x14ac:dyDescent="0.25">
      <c r="A24">
        <v>1</v>
      </c>
      <c r="B24">
        <v>42</v>
      </c>
      <c r="C24" t="s">
        <v>1</v>
      </c>
      <c r="D24">
        <v>2</v>
      </c>
      <c r="E24">
        <v>2</v>
      </c>
      <c r="F24">
        <v>6</v>
      </c>
      <c r="G24">
        <v>8.9</v>
      </c>
      <c r="H24">
        <v>5</v>
      </c>
      <c r="I24">
        <f t="shared" si="1"/>
        <v>8.9</v>
      </c>
      <c r="J24" s="2">
        <f t="shared" si="2"/>
        <v>0.13964099999999999</v>
      </c>
      <c r="K24" s="1">
        <f t="shared" si="3"/>
        <v>1.78</v>
      </c>
      <c r="L24" s="1">
        <f t="shared" si="0"/>
        <v>1.4833333333333334</v>
      </c>
      <c r="M24">
        <v>2</v>
      </c>
      <c r="N24">
        <v>2</v>
      </c>
      <c r="O24">
        <v>2</v>
      </c>
      <c r="P24">
        <v>3</v>
      </c>
      <c r="Q24">
        <v>2</v>
      </c>
      <c r="R24">
        <v>1</v>
      </c>
      <c r="S24">
        <f t="shared" si="4"/>
        <v>-1.622818101</v>
      </c>
    </row>
    <row r="25" spans="1:19" x14ac:dyDescent="0.25">
      <c r="A25">
        <v>2</v>
      </c>
      <c r="B25">
        <v>24</v>
      </c>
      <c r="C25" t="s">
        <v>2</v>
      </c>
      <c r="D25">
        <v>2</v>
      </c>
      <c r="E25">
        <v>2</v>
      </c>
      <c r="F25">
        <v>11.6</v>
      </c>
      <c r="G25">
        <v>9.1999999999999993</v>
      </c>
      <c r="H25">
        <v>8.6999999999999993</v>
      </c>
      <c r="I25">
        <f t="shared" si="1"/>
        <v>11.6</v>
      </c>
      <c r="J25" s="2">
        <f t="shared" si="2"/>
        <v>0.48558667199999989</v>
      </c>
      <c r="K25" s="1">
        <f t="shared" si="3"/>
        <v>1.0574712643678161</v>
      </c>
      <c r="L25" s="1">
        <f t="shared" si="0"/>
        <v>0.79310344827586199</v>
      </c>
      <c r="M25">
        <v>2</v>
      </c>
      <c r="N25">
        <v>2</v>
      </c>
      <c r="O25">
        <v>2</v>
      </c>
      <c r="P25">
        <v>3</v>
      </c>
      <c r="Q25">
        <v>0</v>
      </c>
      <c r="R25">
        <v>0</v>
      </c>
      <c r="S25">
        <f t="shared" si="4"/>
        <v>-2.9558207869920001</v>
      </c>
    </row>
    <row r="26" spans="1:19" x14ac:dyDescent="0.25">
      <c r="A26">
        <v>2</v>
      </c>
      <c r="B26">
        <v>54</v>
      </c>
      <c r="C26" t="s">
        <v>1</v>
      </c>
      <c r="D26">
        <v>1</v>
      </c>
      <c r="E26">
        <v>1</v>
      </c>
      <c r="F26">
        <v>11.2</v>
      </c>
      <c r="G26">
        <v>7.4</v>
      </c>
      <c r="H26">
        <v>10.5</v>
      </c>
      <c r="I26">
        <f t="shared" si="1"/>
        <v>11.2</v>
      </c>
      <c r="J26" s="2">
        <f t="shared" si="2"/>
        <v>0.45513552000000002</v>
      </c>
      <c r="K26" s="1">
        <f t="shared" si="3"/>
        <v>0.70476190476190481</v>
      </c>
      <c r="L26" s="1">
        <f t="shared" si="0"/>
        <v>0.66071428571428581</v>
      </c>
      <c r="M26">
        <v>1</v>
      </c>
      <c r="N26">
        <v>2</v>
      </c>
      <c r="O26">
        <v>2</v>
      </c>
      <c r="P26">
        <v>0</v>
      </c>
      <c r="Q26">
        <v>0</v>
      </c>
      <c r="R26">
        <v>0</v>
      </c>
      <c r="S26">
        <f t="shared" si="4"/>
        <v>-2.9791632667200001</v>
      </c>
    </row>
    <row r="27" spans="1:19" x14ac:dyDescent="0.25">
      <c r="A27">
        <v>1</v>
      </c>
      <c r="B27">
        <v>51</v>
      </c>
      <c r="C27" t="s">
        <v>1</v>
      </c>
      <c r="D27">
        <v>1</v>
      </c>
      <c r="E27">
        <v>1</v>
      </c>
      <c r="F27">
        <v>7</v>
      </c>
      <c r="G27">
        <v>4</v>
      </c>
      <c r="H27">
        <v>5</v>
      </c>
      <c r="I27">
        <f t="shared" si="1"/>
        <v>7</v>
      </c>
      <c r="J27" s="2">
        <f t="shared" si="2"/>
        <v>7.3219999999999993E-2</v>
      </c>
      <c r="K27" s="1">
        <f t="shared" si="3"/>
        <v>0.8</v>
      </c>
      <c r="L27" s="1">
        <f t="shared" si="0"/>
        <v>0.5714285714285714</v>
      </c>
      <c r="M27">
        <v>1</v>
      </c>
      <c r="N27">
        <v>2</v>
      </c>
      <c r="O27">
        <v>2</v>
      </c>
      <c r="P27">
        <v>0</v>
      </c>
      <c r="Q27">
        <v>0</v>
      </c>
      <c r="R27">
        <v>0</v>
      </c>
      <c r="S27">
        <f t="shared" si="4"/>
        <v>-3.2204664200000002</v>
      </c>
    </row>
    <row r="28" spans="1:19" x14ac:dyDescent="0.25">
      <c r="A28">
        <v>1</v>
      </c>
      <c r="B28">
        <v>36</v>
      </c>
      <c r="C28" t="s">
        <v>2</v>
      </c>
      <c r="D28">
        <v>1</v>
      </c>
      <c r="E28">
        <v>1</v>
      </c>
      <c r="F28">
        <v>21.6</v>
      </c>
      <c r="G28">
        <v>13.8</v>
      </c>
      <c r="H28">
        <v>23</v>
      </c>
      <c r="I28">
        <f t="shared" si="1"/>
        <v>23</v>
      </c>
      <c r="J28" s="2">
        <f t="shared" si="2"/>
        <v>3.5856043200000003</v>
      </c>
      <c r="K28" s="1">
        <f t="shared" si="3"/>
        <v>0.6</v>
      </c>
      <c r="L28" s="1">
        <f t="shared" si="0"/>
        <v>0.63888888888888884</v>
      </c>
      <c r="M28">
        <v>2</v>
      </c>
      <c r="N28">
        <v>2</v>
      </c>
      <c r="O28">
        <v>2</v>
      </c>
      <c r="P28">
        <v>0</v>
      </c>
      <c r="Q28">
        <v>2</v>
      </c>
      <c r="R28">
        <v>0</v>
      </c>
      <c r="S28">
        <f t="shared" si="4"/>
        <v>-1.38872186352</v>
      </c>
    </row>
    <row r="29" spans="1:19" x14ac:dyDescent="0.25">
      <c r="A29">
        <v>1</v>
      </c>
      <c r="B29">
        <v>32</v>
      </c>
      <c r="C29" t="s">
        <v>1</v>
      </c>
      <c r="D29">
        <v>1</v>
      </c>
      <c r="E29">
        <v>1</v>
      </c>
      <c r="F29">
        <v>2.9</v>
      </c>
      <c r="G29">
        <v>4</v>
      </c>
      <c r="H29">
        <v>3.5</v>
      </c>
      <c r="I29">
        <f t="shared" si="1"/>
        <v>4</v>
      </c>
      <c r="J29" s="2">
        <f t="shared" si="2"/>
        <v>2.1233799999999997E-2</v>
      </c>
      <c r="K29" s="1">
        <f t="shared" si="3"/>
        <v>1.1428571428571428</v>
      </c>
      <c r="L29" s="1">
        <f t="shared" si="0"/>
        <v>1.3793103448275863</v>
      </c>
      <c r="M29">
        <v>5</v>
      </c>
      <c r="N29">
        <v>2</v>
      </c>
      <c r="O29">
        <v>2</v>
      </c>
      <c r="P29">
        <v>3</v>
      </c>
      <c r="Q29">
        <v>0</v>
      </c>
      <c r="R29">
        <v>0</v>
      </c>
      <c r="S29">
        <f t="shared" si="4"/>
        <v>-3.4062952618000004</v>
      </c>
    </row>
    <row r="30" spans="1:19" x14ac:dyDescent="0.25">
      <c r="A30">
        <v>1</v>
      </c>
      <c r="B30">
        <v>40</v>
      </c>
      <c r="C30" t="s">
        <v>1</v>
      </c>
      <c r="D30">
        <v>1</v>
      </c>
      <c r="E30">
        <v>1</v>
      </c>
      <c r="F30">
        <v>7.5</v>
      </c>
      <c r="G30">
        <v>5.2</v>
      </c>
      <c r="H30">
        <v>6.3</v>
      </c>
      <c r="I30">
        <f t="shared" si="1"/>
        <v>7.5</v>
      </c>
      <c r="J30" s="2">
        <f t="shared" si="2"/>
        <v>0.12850110000000001</v>
      </c>
      <c r="K30" s="1">
        <f t="shared" si="3"/>
        <v>0.82539682539682546</v>
      </c>
      <c r="L30" s="1">
        <f t="shared" si="0"/>
        <v>0.69333333333333336</v>
      </c>
      <c r="M30">
        <v>7</v>
      </c>
      <c r="N30">
        <v>2</v>
      </c>
      <c r="O30">
        <v>2</v>
      </c>
      <c r="P30">
        <v>0</v>
      </c>
      <c r="Q30">
        <v>2</v>
      </c>
      <c r="R30">
        <v>0</v>
      </c>
      <c r="S30">
        <f t="shared" si="4"/>
        <v>-2.1543385670999999</v>
      </c>
    </row>
    <row r="31" spans="1:19" x14ac:dyDescent="0.25">
      <c r="A31">
        <v>1</v>
      </c>
      <c r="B31">
        <v>50</v>
      </c>
      <c r="C31" t="s">
        <v>1</v>
      </c>
      <c r="D31">
        <v>1</v>
      </c>
      <c r="E31">
        <v>1</v>
      </c>
      <c r="F31">
        <v>2.4</v>
      </c>
      <c r="G31">
        <v>4.7</v>
      </c>
      <c r="H31">
        <v>4.0999999999999996</v>
      </c>
      <c r="I31">
        <f t="shared" si="1"/>
        <v>4.7</v>
      </c>
      <c r="J31" s="2">
        <f t="shared" si="2"/>
        <v>2.4187704000000001E-2</v>
      </c>
      <c r="K31" s="1">
        <f t="shared" si="3"/>
        <v>1.1463414634146343</v>
      </c>
      <c r="L31" s="1">
        <f t="shared" si="0"/>
        <v>1.9583333333333335</v>
      </c>
      <c r="M31">
        <v>4</v>
      </c>
      <c r="N31">
        <v>2</v>
      </c>
      <c r="O31">
        <v>2</v>
      </c>
      <c r="P31">
        <v>3</v>
      </c>
      <c r="Q31">
        <v>0</v>
      </c>
      <c r="R31">
        <v>0</v>
      </c>
      <c r="S31">
        <f t="shared" si="4"/>
        <v>-3.3623754499439999</v>
      </c>
    </row>
    <row r="32" spans="1:19" x14ac:dyDescent="0.25">
      <c r="A32">
        <v>2</v>
      </c>
      <c r="B32">
        <v>23</v>
      </c>
      <c r="C32" t="s">
        <v>1</v>
      </c>
      <c r="D32">
        <v>2</v>
      </c>
      <c r="E32">
        <v>2</v>
      </c>
      <c r="F32">
        <v>3.3</v>
      </c>
      <c r="G32">
        <v>3.8</v>
      </c>
      <c r="H32">
        <v>3.5</v>
      </c>
      <c r="I32">
        <f t="shared" si="1"/>
        <v>3.8</v>
      </c>
      <c r="J32" s="2">
        <f t="shared" si="2"/>
        <v>2.2954470000000001E-2</v>
      </c>
      <c r="K32" s="1">
        <f t="shared" si="3"/>
        <v>1.0857142857142856</v>
      </c>
      <c r="L32" s="1">
        <f t="shared" si="0"/>
        <v>1.1515151515151516</v>
      </c>
      <c r="M32">
        <v>6</v>
      </c>
      <c r="N32">
        <v>2</v>
      </c>
      <c r="O32">
        <v>2</v>
      </c>
      <c r="P32">
        <v>3</v>
      </c>
      <c r="Q32">
        <v>0</v>
      </c>
      <c r="R32">
        <v>0</v>
      </c>
      <c r="S32">
        <f t="shared" si="4"/>
        <v>-3.4190002226700003</v>
      </c>
    </row>
    <row r="33" spans="1:19" x14ac:dyDescent="0.25">
      <c r="A33">
        <v>2</v>
      </c>
      <c r="B33">
        <v>42</v>
      </c>
      <c r="C33" t="s">
        <v>1</v>
      </c>
      <c r="D33">
        <v>1</v>
      </c>
      <c r="E33">
        <v>1</v>
      </c>
      <c r="F33">
        <v>6</v>
      </c>
      <c r="G33">
        <v>5</v>
      </c>
      <c r="H33">
        <v>3.9</v>
      </c>
      <c r="I33">
        <f t="shared" si="1"/>
        <v>6</v>
      </c>
      <c r="J33" s="2">
        <f t="shared" si="2"/>
        <v>6.1190999999999995E-2</v>
      </c>
      <c r="K33" s="1">
        <f t="shared" si="3"/>
        <v>1.2820512820512822</v>
      </c>
      <c r="L33" s="1">
        <f t="shared" si="0"/>
        <v>0.83333333333333337</v>
      </c>
      <c r="M33">
        <v>2</v>
      </c>
      <c r="N33">
        <v>2</v>
      </c>
      <c r="O33">
        <v>2</v>
      </c>
      <c r="P33">
        <v>3</v>
      </c>
      <c r="Q33">
        <v>0</v>
      </c>
      <c r="R33">
        <v>1</v>
      </c>
      <c r="S33">
        <f t="shared" si="4"/>
        <v>-2.8387326509999999</v>
      </c>
    </row>
    <row r="34" spans="1:19" x14ac:dyDescent="0.25">
      <c r="A34">
        <v>1</v>
      </c>
      <c r="B34">
        <v>46</v>
      </c>
      <c r="C34" t="s">
        <v>1</v>
      </c>
      <c r="D34">
        <v>1</v>
      </c>
      <c r="E34">
        <v>1</v>
      </c>
      <c r="F34">
        <v>4.2</v>
      </c>
      <c r="G34">
        <v>4.7</v>
      </c>
      <c r="H34">
        <v>4.5</v>
      </c>
      <c r="I34">
        <f t="shared" si="1"/>
        <v>4.7</v>
      </c>
      <c r="J34" s="2">
        <f t="shared" si="2"/>
        <v>4.6458090000000007E-2</v>
      </c>
      <c r="K34" s="1">
        <f t="shared" si="3"/>
        <v>1.0444444444444445</v>
      </c>
      <c r="L34" s="1">
        <f t="shared" si="0"/>
        <v>1.1190476190476191</v>
      </c>
      <c r="M34">
        <v>2</v>
      </c>
      <c r="N34">
        <v>2</v>
      </c>
      <c r="O34">
        <v>2</v>
      </c>
      <c r="P34">
        <v>3</v>
      </c>
      <c r="Q34">
        <v>0</v>
      </c>
      <c r="R34">
        <v>0</v>
      </c>
      <c r="S34">
        <f t="shared" si="4"/>
        <v>-3.3637339434900002</v>
      </c>
    </row>
    <row r="35" spans="1:19" x14ac:dyDescent="0.25">
      <c r="A35">
        <v>1</v>
      </c>
      <c r="B35">
        <v>57</v>
      </c>
      <c r="C35" t="s">
        <v>2</v>
      </c>
      <c r="D35">
        <v>1</v>
      </c>
      <c r="E35">
        <v>1</v>
      </c>
      <c r="F35">
        <v>17.7</v>
      </c>
      <c r="G35">
        <v>15.4</v>
      </c>
      <c r="H35">
        <v>15.5</v>
      </c>
      <c r="I35">
        <f t="shared" si="1"/>
        <v>17.7</v>
      </c>
      <c r="J35" s="2">
        <f t="shared" si="2"/>
        <v>2.2096697700000001</v>
      </c>
      <c r="K35" s="1">
        <f t="shared" si="3"/>
        <v>0.99354838709677418</v>
      </c>
      <c r="L35" s="1">
        <f t="shared" si="0"/>
        <v>0.87005649717514133</v>
      </c>
      <c r="M35">
        <v>4</v>
      </c>
      <c r="N35">
        <v>2</v>
      </c>
      <c r="O35">
        <v>2</v>
      </c>
      <c r="P35">
        <v>0</v>
      </c>
      <c r="Q35">
        <v>0</v>
      </c>
      <c r="R35">
        <v>0</v>
      </c>
      <c r="S35">
        <f t="shared" si="4"/>
        <v>-2.6766898559699999</v>
      </c>
    </row>
    <row r="36" spans="1:19" x14ac:dyDescent="0.25">
      <c r="A36">
        <v>1</v>
      </c>
      <c r="B36">
        <v>49</v>
      </c>
      <c r="C36" t="s">
        <v>1</v>
      </c>
      <c r="D36">
        <v>1</v>
      </c>
      <c r="E36">
        <v>1</v>
      </c>
      <c r="F36">
        <v>4</v>
      </c>
      <c r="G36">
        <v>5</v>
      </c>
      <c r="H36">
        <v>3.1</v>
      </c>
      <c r="I36">
        <f t="shared" si="1"/>
        <v>5</v>
      </c>
      <c r="J36" s="2">
        <f t="shared" si="2"/>
        <v>3.2426000000000003E-2</v>
      </c>
      <c r="K36" s="1">
        <f t="shared" si="3"/>
        <v>1.6129032258064515</v>
      </c>
      <c r="L36" s="1">
        <f t="shared" si="0"/>
        <v>1.25</v>
      </c>
      <c r="M36">
        <v>5</v>
      </c>
      <c r="N36">
        <v>2</v>
      </c>
      <c r="O36">
        <v>2</v>
      </c>
      <c r="P36">
        <v>3</v>
      </c>
      <c r="Q36">
        <v>0</v>
      </c>
      <c r="R36">
        <v>0</v>
      </c>
      <c r="S36">
        <f t="shared" si="4"/>
        <v>-3.3439779860000001</v>
      </c>
    </row>
    <row r="37" spans="1:19" x14ac:dyDescent="0.25">
      <c r="A37">
        <v>1</v>
      </c>
      <c r="B37">
        <v>53</v>
      </c>
      <c r="C37" t="s">
        <v>1</v>
      </c>
      <c r="D37">
        <v>1</v>
      </c>
      <c r="E37">
        <v>1</v>
      </c>
      <c r="F37">
        <v>2</v>
      </c>
      <c r="G37">
        <v>4</v>
      </c>
      <c r="H37">
        <v>3</v>
      </c>
      <c r="I37">
        <f t="shared" si="1"/>
        <v>4</v>
      </c>
      <c r="J37" s="2">
        <f t="shared" si="2"/>
        <v>1.2551999999999999E-2</v>
      </c>
      <c r="K37" s="1">
        <f t="shared" si="3"/>
        <v>1.3333333333333333</v>
      </c>
      <c r="L37" s="1">
        <f t="shared" si="0"/>
        <v>2</v>
      </c>
      <c r="M37">
        <v>1</v>
      </c>
      <c r="N37">
        <v>2</v>
      </c>
      <c r="O37">
        <v>2</v>
      </c>
      <c r="P37">
        <v>3</v>
      </c>
      <c r="Q37">
        <v>0</v>
      </c>
      <c r="R37">
        <v>0</v>
      </c>
      <c r="S37">
        <f t="shared" si="4"/>
        <v>-3.4057656720000002</v>
      </c>
    </row>
    <row r="38" spans="1:19" x14ac:dyDescent="0.25">
      <c r="A38">
        <v>1</v>
      </c>
      <c r="B38">
        <v>71</v>
      </c>
      <c r="C38" t="s">
        <v>1</v>
      </c>
      <c r="D38">
        <v>1</v>
      </c>
      <c r="E38">
        <v>1</v>
      </c>
      <c r="F38">
        <v>6.3</v>
      </c>
      <c r="G38">
        <v>8.1</v>
      </c>
      <c r="H38">
        <v>6.8</v>
      </c>
      <c r="I38">
        <f t="shared" si="1"/>
        <v>8.1</v>
      </c>
      <c r="J38" s="2">
        <f t="shared" si="2"/>
        <v>0.18148309200000001</v>
      </c>
      <c r="K38" s="1">
        <f t="shared" si="3"/>
        <v>1.1911764705882353</v>
      </c>
      <c r="L38" s="1">
        <f t="shared" si="0"/>
        <v>1.2857142857142856</v>
      </c>
      <c r="M38">
        <v>6</v>
      </c>
      <c r="N38">
        <v>2</v>
      </c>
      <c r="O38">
        <v>2</v>
      </c>
      <c r="P38">
        <v>3</v>
      </c>
      <c r="Q38">
        <v>0</v>
      </c>
      <c r="R38">
        <v>0</v>
      </c>
      <c r="S38">
        <f t="shared" si="4"/>
        <v>-3.1577704686120001</v>
      </c>
    </row>
    <row r="39" spans="1:19" x14ac:dyDescent="0.25">
      <c r="A39">
        <v>1</v>
      </c>
      <c r="B39">
        <v>31</v>
      </c>
      <c r="C39" t="s">
        <v>1</v>
      </c>
      <c r="D39">
        <v>2</v>
      </c>
      <c r="E39">
        <v>3</v>
      </c>
      <c r="F39">
        <v>16.399999999999999</v>
      </c>
      <c r="G39">
        <v>12.5</v>
      </c>
      <c r="H39">
        <v>8.5</v>
      </c>
      <c r="I39">
        <f t="shared" si="1"/>
        <v>16.399999999999999</v>
      </c>
      <c r="J39" s="2">
        <f t="shared" si="2"/>
        <v>0.91132749999999985</v>
      </c>
      <c r="K39" s="1">
        <f t="shared" si="3"/>
        <v>1.4705882352941178</v>
      </c>
      <c r="L39" s="1">
        <f t="shared" si="0"/>
        <v>0.76219512195121952</v>
      </c>
      <c r="M39">
        <v>4</v>
      </c>
      <c r="N39">
        <v>2</v>
      </c>
      <c r="O39">
        <v>2</v>
      </c>
      <c r="P39">
        <v>3</v>
      </c>
      <c r="Q39">
        <v>2</v>
      </c>
      <c r="R39">
        <v>3</v>
      </c>
      <c r="S39">
        <f t="shared" si="4"/>
        <v>-0.30939097750000011</v>
      </c>
    </row>
    <row r="40" spans="1:19" x14ac:dyDescent="0.25">
      <c r="A40">
        <v>2</v>
      </c>
      <c r="B40">
        <v>28</v>
      </c>
      <c r="C40" t="s">
        <v>1</v>
      </c>
      <c r="D40">
        <v>2</v>
      </c>
      <c r="E40">
        <v>2</v>
      </c>
      <c r="F40">
        <v>3.3</v>
      </c>
      <c r="G40">
        <v>4.7</v>
      </c>
      <c r="H40">
        <v>2.6</v>
      </c>
      <c r="I40">
        <f t="shared" si="1"/>
        <v>4.7</v>
      </c>
      <c r="J40" s="2">
        <f t="shared" si="2"/>
        <v>2.1090497999999999E-2</v>
      </c>
      <c r="K40" s="1">
        <f t="shared" si="3"/>
        <v>1.8076923076923077</v>
      </c>
      <c r="L40" s="1">
        <f t="shared" si="0"/>
        <v>1.4242424242424243</v>
      </c>
      <c r="M40">
        <v>5</v>
      </c>
      <c r="N40">
        <v>2</v>
      </c>
      <c r="O40">
        <v>2</v>
      </c>
      <c r="P40">
        <v>3</v>
      </c>
      <c r="Q40">
        <v>0</v>
      </c>
      <c r="R40">
        <v>0</v>
      </c>
      <c r="S40">
        <f t="shared" si="4"/>
        <v>-3.3621865203780001</v>
      </c>
    </row>
    <row r="41" spans="1:19" x14ac:dyDescent="0.25">
      <c r="A41">
        <v>2</v>
      </c>
      <c r="B41">
        <v>51</v>
      </c>
      <c r="C41" t="s">
        <v>2</v>
      </c>
      <c r="D41">
        <v>1</v>
      </c>
      <c r="E41">
        <v>1</v>
      </c>
      <c r="F41">
        <v>31.1</v>
      </c>
      <c r="G41">
        <v>14.8</v>
      </c>
      <c r="H41">
        <v>20.3</v>
      </c>
      <c r="I41">
        <f t="shared" si="1"/>
        <v>31.1</v>
      </c>
      <c r="J41" s="2">
        <f t="shared" si="2"/>
        <v>4.8867467320000006</v>
      </c>
      <c r="K41" s="1">
        <f t="shared" si="3"/>
        <v>0.72906403940886699</v>
      </c>
      <c r="L41" s="1">
        <f t="shared" si="0"/>
        <v>0.47588424437299037</v>
      </c>
      <c r="M41">
        <v>1</v>
      </c>
      <c r="N41">
        <v>2</v>
      </c>
      <c r="O41">
        <v>2</v>
      </c>
      <c r="P41">
        <v>0</v>
      </c>
      <c r="Q41">
        <v>0</v>
      </c>
      <c r="R41">
        <v>3</v>
      </c>
      <c r="S41">
        <f t="shared" si="4"/>
        <v>-0.66379155065200002</v>
      </c>
    </row>
    <row r="42" spans="1:19" x14ac:dyDescent="0.25">
      <c r="A42">
        <v>1</v>
      </c>
      <c r="B42">
        <v>55</v>
      </c>
      <c r="C42" t="s">
        <v>1</v>
      </c>
      <c r="D42">
        <v>2</v>
      </c>
      <c r="E42">
        <v>2</v>
      </c>
      <c r="F42">
        <v>5.9</v>
      </c>
      <c r="G42">
        <v>5.8</v>
      </c>
      <c r="H42">
        <v>4</v>
      </c>
      <c r="I42">
        <f t="shared" si="1"/>
        <v>5.9</v>
      </c>
      <c r="J42" s="2">
        <f t="shared" si="2"/>
        <v>7.1588239999999997E-2</v>
      </c>
      <c r="K42" s="1">
        <f t="shared" si="3"/>
        <v>1.45</v>
      </c>
      <c r="L42" s="1">
        <f t="shared" si="0"/>
        <v>0.98305084745762705</v>
      </c>
      <c r="M42">
        <v>2</v>
      </c>
      <c r="N42">
        <v>2</v>
      </c>
      <c r="O42">
        <v>2</v>
      </c>
      <c r="P42">
        <v>3</v>
      </c>
      <c r="Q42">
        <v>2</v>
      </c>
      <c r="R42">
        <v>0</v>
      </c>
      <c r="S42">
        <f t="shared" si="4"/>
        <v>-2.2516668826399995</v>
      </c>
    </row>
    <row r="43" spans="1:19" x14ac:dyDescent="0.25">
      <c r="A43">
        <v>2</v>
      </c>
      <c r="B43">
        <v>50</v>
      </c>
      <c r="C43" t="s">
        <v>1</v>
      </c>
      <c r="D43">
        <v>1</v>
      </c>
      <c r="E43">
        <v>1</v>
      </c>
      <c r="F43">
        <v>3.6</v>
      </c>
      <c r="G43">
        <v>4.5999999999999996</v>
      </c>
      <c r="H43">
        <v>4.2</v>
      </c>
      <c r="I43">
        <f t="shared" si="1"/>
        <v>4.5999999999999996</v>
      </c>
      <c r="J43" s="2">
        <f t="shared" si="2"/>
        <v>3.6375695999999999E-2</v>
      </c>
      <c r="K43" s="1">
        <f t="shared" si="3"/>
        <v>1.0952380952380951</v>
      </c>
      <c r="L43" s="1">
        <f t="shared" si="0"/>
        <v>1.2777777777777777</v>
      </c>
      <c r="M43">
        <v>2</v>
      </c>
      <c r="N43">
        <v>2</v>
      </c>
      <c r="O43">
        <v>2</v>
      </c>
      <c r="P43">
        <v>3</v>
      </c>
      <c r="Q43">
        <v>0</v>
      </c>
      <c r="R43">
        <v>0</v>
      </c>
      <c r="S43">
        <f t="shared" si="4"/>
        <v>-3.3694189174560001</v>
      </c>
    </row>
    <row r="44" spans="1:19" x14ac:dyDescent="0.25">
      <c r="A44">
        <v>1</v>
      </c>
      <c r="B44">
        <v>42</v>
      </c>
      <c r="C44" t="s">
        <v>1</v>
      </c>
      <c r="D44">
        <v>1</v>
      </c>
      <c r="E44">
        <v>1</v>
      </c>
      <c r="F44">
        <v>7.5</v>
      </c>
      <c r="G44">
        <v>7</v>
      </c>
      <c r="H44">
        <v>5.7</v>
      </c>
      <c r="I44">
        <f t="shared" si="1"/>
        <v>7.5</v>
      </c>
      <c r="J44" s="2">
        <f t="shared" si="2"/>
        <v>0.15650775000000003</v>
      </c>
      <c r="K44" s="1">
        <f t="shared" si="3"/>
        <v>1.2280701754385965</v>
      </c>
      <c r="L44" s="1">
        <f t="shared" si="0"/>
        <v>0.93333333333333335</v>
      </c>
      <c r="M44">
        <v>2</v>
      </c>
      <c r="N44">
        <v>2</v>
      </c>
      <c r="O44">
        <v>2</v>
      </c>
      <c r="P44">
        <v>3</v>
      </c>
      <c r="Q44">
        <v>0</v>
      </c>
      <c r="R44">
        <v>0</v>
      </c>
      <c r="S44">
        <f t="shared" si="4"/>
        <v>-3.1940469727499998</v>
      </c>
    </row>
    <row r="45" spans="1:19" x14ac:dyDescent="0.25">
      <c r="A45">
        <v>2</v>
      </c>
      <c r="B45">
        <v>64</v>
      </c>
      <c r="C45" t="s">
        <v>1</v>
      </c>
      <c r="D45">
        <v>1</v>
      </c>
      <c r="E45">
        <v>1</v>
      </c>
      <c r="F45">
        <v>4</v>
      </c>
      <c r="G45">
        <v>4.0999999999999996</v>
      </c>
      <c r="H45">
        <v>2.6</v>
      </c>
      <c r="I45">
        <f t="shared" si="1"/>
        <v>4.0999999999999996</v>
      </c>
      <c r="J45" s="2">
        <f t="shared" si="2"/>
        <v>2.230072E-2</v>
      </c>
      <c r="K45" s="1">
        <f t="shared" ref="K45:K94" si="5">G45/H45</f>
        <v>1.5769230769230766</v>
      </c>
      <c r="L45" s="1">
        <f t="shared" ref="L45:L93" si="6">G45/F45</f>
        <v>1.0249999999999999</v>
      </c>
      <c r="M45">
        <v>5</v>
      </c>
      <c r="N45">
        <v>2</v>
      </c>
      <c r="O45">
        <v>2</v>
      </c>
      <c r="P45">
        <v>3</v>
      </c>
      <c r="Q45">
        <v>0</v>
      </c>
      <c r="R45">
        <v>3</v>
      </c>
      <c r="S45">
        <f t="shared" si="4"/>
        <v>-2.06806034392</v>
      </c>
    </row>
    <row r="46" spans="1:19" x14ac:dyDescent="0.25">
      <c r="A46">
        <v>1</v>
      </c>
      <c r="B46">
        <v>60</v>
      </c>
      <c r="C46" t="s">
        <v>1</v>
      </c>
      <c r="D46">
        <v>1</v>
      </c>
      <c r="E46">
        <v>1</v>
      </c>
      <c r="F46">
        <v>3.6</v>
      </c>
      <c r="G46">
        <v>4.0999999999999996</v>
      </c>
      <c r="H46">
        <v>2.9</v>
      </c>
      <c r="I46">
        <f t="shared" si="1"/>
        <v>4.0999999999999996</v>
      </c>
      <c r="J46" s="2">
        <f t="shared" si="2"/>
        <v>2.2386491999999997E-2</v>
      </c>
      <c r="K46" s="1">
        <f t="shared" si="5"/>
        <v>1.4137931034482758</v>
      </c>
      <c r="L46" s="1">
        <f t="shared" si="6"/>
        <v>1.1388888888888888</v>
      </c>
      <c r="M46">
        <v>2</v>
      </c>
      <c r="N46">
        <v>2</v>
      </c>
      <c r="O46">
        <v>2</v>
      </c>
      <c r="P46">
        <v>3</v>
      </c>
      <c r="Q46">
        <v>0</v>
      </c>
      <c r="R46">
        <v>0</v>
      </c>
      <c r="S46">
        <f t="shared" si="4"/>
        <v>-3.400065576012</v>
      </c>
    </row>
    <row r="47" spans="1:19" x14ac:dyDescent="0.25">
      <c r="A47">
        <v>1</v>
      </c>
      <c r="B47">
        <v>18</v>
      </c>
      <c r="C47" t="s">
        <v>2</v>
      </c>
      <c r="D47">
        <v>1</v>
      </c>
      <c r="E47">
        <v>1</v>
      </c>
      <c r="F47">
        <v>21.7</v>
      </c>
      <c r="G47">
        <v>17.100000000000001</v>
      </c>
      <c r="H47">
        <v>18</v>
      </c>
      <c r="I47">
        <f t="shared" si="1"/>
        <v>21.7</v>
      </c>
      <c r="J47" s="2">
        <f t="shared" si="2"/>
        <v>3.4932529800000003</v>
      </c>
      <c r="K47" s="1">
        <f t="shared" si="5"/>
        <v>0.95000000000000007</v>
      </c>
      <c r="L47" s="1">
        <f t="shared" si="6"/>
        <v>0.78801843317972364</v>
      </c>
      <c r="M47">
        <v>5</v>
      </c>
      <c r="N47">
        <v>2</v>
      </c>
      <c r="O47">
        <v>2</v>
      </c>
      <c r="P47">
        <v>0</v>
      </c>
      <c r="Q47">
        <v>2</v>
      </c>
      <c r="R47">
        <v>3</v>
      </c>
      <c r="S47">
        <f t="shared" si="4"/>
        <v>-0.1329884317800003</v>
      </c>
    </row>
    <row r="48" spans="1:19" x14ac:dyDescent="0.25">
      <c r="A48">
        <v>1</v>
      </c>
      <c r="B48">
        <v>54</v>
      </c>
      <c r="C48" t="s">
        <v>1</v>
      </c>
      <c r="D48">
        <v>2</v>
      </c>
      <c r="E48">
        <v>2</v>
      </c>
      <c r="F48">
        <v>6.1</v>
      </c>
      <c r="G48">
        <v>8</v>
      </c>
      <c r="H48">
        <v>5.5</v>
      </c>
      <c r="I48">
        <f t="shared" si="1"/>
        <v>8</v>
      </c>
      <c r="J48" s="2">
        <f t="shared" si="2"/>
        <v>0.1403732</v>
      </c>
      <c r="K48" s="1">
        <f t="shared" si="5"/>
        <v>1.4545454545454546</v>
      </c>
      <c r="L48" s="1">
        <f t="shared" si="6"/>
        <v>1.3114754098360657</v>
      </c>
      <c r="M48">
        <v>1</v>
      </c>
      <c r="N48">
        <v>2</v>
      </c>
      <c r="O48">
        <v>2</v>
      </c>
      <c r="P48">
        <v>3</v>
      </c>
      <c r="Q48">
        <v>0</v>
      </c>
      <c r="R48">
        <v>3</v>
      </c>
      <c r="S48">
        <f t="shared" si="4"/>
        <v>-1.8295627652000002</v>
      </c>
    </row>
    <row r="49" spans="1:19" x14ac:dyDescent="0.25">
      <c r="A49">
        <v>1</v>
      </c>
      <c r="B49">
        <v>59</v>
      </c>
      <c r="C49" t="s">
        <v>1</v>
      </c>
      <c r="D49">
        <v>1</v>
      </c>
      <c r="E49">
        <v>1</v>
      </c>
      <c r="F49">
        <v>5.0999999999999996</v>
      </c>
      <c r="G49">
        <v>5.7</v>
      </c>
      <c r="H49">
        <v>4.9000000000000004</v>
      </c>
      <c r="I49">
        <f t="shared" si="1"/>
        <v>5.7</v>
      </c>
      <c r="J49" s="2">
        <f t="shared" si="2"/>
        <v>7.4497689000000006E-2</v>
      </c>
      <c r="K49" s="1">
        <f t="shared" si="5"/>
        <v>1.1632653061224489</v>
      </c>
      <c r="L49" s="1">
        <f t="shared" si="6"/>
        <v>1.1176470588235294</v>
      </c>
      <c r="M49">
        <v>5</v>
      </c>
      <c r="N49">
        <v>2</v>
      </c>
      <c r="O49">
        <v>2</v>
      </c>
      <c r="P49">
        <v>3</v>
      </c>
      <c r="Q49">
        <v>0</v>
      </c>
      <c r="R49">
        <v>0</v>
      </c>
      <c r="S49">
        <f t="shared" si="4"/>
        <v>-3.3024443590289998</v>
      </c>
    </row>
    <row r="50" spans="1:19" x14ac:dyDescent="0.25">
      <c r="A50">
        <v>1</v>
      </c>
      <c r="B50">
        <v>42</v>
      </c>
      <c r="C50" t="s">
        <v>2</v>
      </c>
      <c r="D50">
        <v>2</v>
      </c>
      <c r="E50">
        <v>3</v>
      </c>
      <c r="F50">
        <v>18.7</v>
      </c>
      <c r="G50">
        <v>14</v>
      </c>
      <c r="H50">
        <v>17.7</v>
      </c>
      <c r="I50">
        <f t="shared" si="1"/>
        <v>18.7</v>
      </c>
      <c r="J50" s="2">
        <f t="shared" si="2"/>
        <v>2.4235087799999997</v>
      </c>
      <c r="K50" s="1">
        <f t="shared" si="5"/>
        <v>0.79096045197740117</v>
      </c>
      <c r="L50" s="1">
        <f t="shared" si="6"/>
        <v>0.74866310160427807</v>
      </c>
      <c r="M50">
        <v>1</v>
      </c>
      <c r="N50">
        <v>2</v>
      </c>
      <c r="O50">
        <v>2</v>
      </c>
      <c r="P50">
        <v>0</v>
      </c>
      <c r="Q50">
        <v>2</v>
      </c>
      <c r="R50">
        <v>0</v>
      </c>
      <c r="S50">
        <f t="shared" si="4"/>
        <v>-1.5887340355800001</v>
      </c>
    </row>
    <row r="51" spans="1:19" x14ac:dyDescent="0.25">
      <c r="A51">
        <v>1</v>
      </c>
      <c r="B51">
        <v>57</v>
      </c>
      <c r="C51" t="s">
        <v>1</v>
      </c>
      <c r="D51">
        <v>2</v>
      </c>
      <c r="E51">
        <v>2</v>
      </c>
      <c r="F51">
        <v>8.1999999999999993</v>
      </c>
      <c r="G51">
        <v>9</v>
      </c>
      <c r="H51">
        <v>7.3</v>
      </c>
      <c r="I51">
        <f t="shared" si="1"/>
        <v>9</v>
      </c>
      <c r="J51" s="2">
        <f t="shared" si="2"/>
        <v>0.28176101999999997</v>
      </c>
      <c r="K51" s="1">
        <f t="shared" si="5"/>
        <v>1.2328767123287672</v>
      </c>
      <c r="L51" s="1">
        <f t="shared" si="6"/>
        <v>1.0975609756097562</v>
      </c>
      <c r="M51">
        <v>2</v>
      </c>
      <c r="N51">
        <v>2</v>
      </c>
      <c r="O51">
        <v>2</v>
      </c>
      <c r="P51">
        <v>3</v>
      </c>
      <c r="Q51">
        <v>2</v>
      </c>
      <c r="R51">
        <v>0</v>
      </c>
      <c r="S51">
        <f t="shared" si="4"/>
        <v>-2.0691874222199997</v>
      </c>
    </row>
    <row r="52" spans="1:19" x14ac:dyDescent="0.25">
      <c r="A52">
        <v>1</v>
      </c>
      <c r="B52">
        <v>52</v>
      </c>
      <c r="C52" t="s">
        <v>1</v>
      </c>
      <c r="D52">
        <v>1</v>
      </c>
      <c r="E52">
        <v>1</v>
      </c>
      <c r="F52">
        <v>4.3</v>
      </c>
      <c r="G52">
        <v>3.8</v>
      </c>
      <c r="H52">
        <v>4</v>
      </c>
      <c r="I52">
        <f t="shared" si="1"/>
        <v>4.3</v>
      </c>
      <c r="J52" s="2">
        <f t="shared" si="2"/>
        <v>3.4183279999999996E-2</v>
      </c>
      <c r="K52" s="1">
        <f t="shared" si="5"/>
        <v>0.95</v>
      </c>
      <c r="L52" s="1">
        <f t="shared" si="6"/>
        <v>0.88372093023255816</v>
      </c>
      <c r="M52">
        <v>1</v>
      </c>
      <c r="N52">
        <v>2</v>
      </c>
      <c r="O52">
        <v>2</v>
      </c>
      <c r="P52">
        <v>0</v>
      </c>
      <c r="Q52">
        <v>0</v>
      </c>
      <c r="R52">
        <v>0</v>
      </c>
      <c r="S52">
        <f t="shared" si="4"/>
        <v>-3.3881851800799998</v>
      </c>
    </row>
    <row r="53" spans="1:19" x14ac:dyDescent="0.25">
      <c r="A53">
        <v>1</v>
      </c>
      <c r="B53">
        <v>64</v>
      </c>
      <c r="C53" t="s">
        <v>2</v>
      </c>
      <c r="D53">
        <v>1</v>
      </c>
      <c r="E53">
        <v>1</v>
      </c>
      <c r="F53">
        <v>8.1</v>
      </c>
      <c r="G53">
        <v>6.5</v>
      </c>
      <c r="H53">
        <v>10.5</v>
      </c>
      <c r="I53">
        <f t="shared" si="1"/>
        <v>10.5</v>
      </c>
      <c r="J53" s="2">
        <f t="shared" si="2"/>
        <v>0.28912747500000002</v>
      </c>
      <c r="K53" s="1">
        <f t="shared" si="5"/>
        <v>0.61904761904761907</v>
      </c>
      <c r="L53" s="1">
        <f t="shared" si="6"/>
        <v>0.80246913580246915</v>
      </c>
      <c r="M53">
        <v>7</v>
      </c>
      <c r="N53">
        <v>2</v>
      </c>
      <c r="O53">
        <v>2</v>
      </c>
      <c r="P53">
        <v>0</v>
      </c>
      <c r="Q53">
        <v>0</v>
      </c>
      <c r="R53">
        <v>0</v>
      </c>
      <c r="S53">
        <f t="shared" si="4"/>
        <v>-3.0131367759749996</v>
      </c>
    </row>
    <row r="54" spans="1:19" x14ac:dyDescent="0.25">
      <c r="A54">
        <v>2</v>
      </c>
      <c r="B54">
        <v>44</v>
      </c>
      <c r="C54" t="s">
        <v>2</v>
      </c>
      <c r="D54">
        <v>2</v>
      </c>
      <c r="E54">
        <v>2</v>
      </c>
      <c r="F54">
        <v>9.5</v>
      </c>
      <c r="G54">
        <v>8.3000000000000007</v>
      </c>
      <c r="H54">
        <v>8.1999999999999993</v>
      </c>
      <c r="I54">
        <f t="shared" si="1"/>
        <v>9.5</v>
      </c>
      <c r="J54" s="2">
        <f t="shared" si="2"/>
        <v>0.33815611000000007</v>
      </c>
      <c r="K54" s="1">
        <f t="shared" si="5"/>
        <v>1.0121951219512197</v>
      </c>
      <c r="L54" s="1">
        <f t="shared" si="6"/>
        <v>0.87368421052631584</v>
      </c>
      <c r="M54">
        <v>2</v>
      </c>
      <c r="N54">
        <v>2</v>
      </c>
      <c r="O54">
        <v>2</v>
      </c>
      <c r="P54">
        <v>3</v>
      </c>
      <c r="Q54">
        <v>2</v>
      </c>
      <c r="R54">
        <v>0</v>
      </c>
      <c r="S54">
        <f t="shared" si="4"/>
        <v>-2.0411275227100001</v>
      </c>
    </row>
    <row r="55" spans="1:19" x14ac:dyDescent="0.25">
      <c r="A55">
        <v>1</v>
      </c>
      <c r="B55">
        <v>37</v>
      </c>
      <c r="C55" t="s">
        <v>1</v>
      </c>
      <c r="D55">
        <v>1</v>
      </c>
      <c r="E55">
        <v>1</v>
      </c>
      <c r="F55">
        <v>6.2</v>
      </c>
      <c r="G55">
        <v>5.5</v>
      </c>
      <c r="H55">
        <v>5.0999999999999996</v>
      </c>
      <c r="I55">
        <f t="shared" si="1"/>
        <v>6.2</v>
      </c>
      <c r="J55" s="2">
        <f t="shared" si="2"/>
        <v>9.0954930000000003E-2</v>
      </c>
      <c r="K55" s="1">
        <f t="shared" si="5"/>
        <v>1.0784313725490198</v>
      </c>
      <c r="L55" s="1">
        <f t="shared" si="6"/>
        <v>0.88709677419354838</v>
      </c>
      <c r="M55">
        <v>3</v>
      </c>
      <c r="N55">
        <v>2</v>
      </c>
      <c r="O55">
        <v>2</v>
      </c>
      <c r="P55">
        <v>3</v>
      </c>
      <c r="Q55">
        <v>0</v>
      </c>
      <c r="R55">
        <v>0</v>
      </c>
      <c r="S55">
        <f t="shared" si="4"/>
        <v>-3.27194825073</v>
      </c>
    </row>
    <row r="56" spans="1:19" x14ac:dyDescent="0.25">
      <c r="A56">
        <v>1</v>
      </c>
      <c r="B56">
        <v>53</v>
      </c>
      <c r="C56" t="s">
        <v>2</v>
      </c>
      <c r="D56">
        <v>1</v>
      </c>
      <c r="E56">
        <v>1</v>
      </c>
      <c r="F56">
        <v>8.5</v>
      </c>
      <c r="G56">
        <v>11.1</v>
      </c>
      <c r="H56">
        <v>9.4</v>
      </c>
      <c r="I56">
        <f t="shared" si="1"/>
        <v>11.1</v>
      </c>
      <c r="J56" s="2">
        <f t="shared" si="2"/>
        <v>0.46384347000000004</v>
      </c>
      <c r="K56" s="1">
        <f t="shared" si="5"/>
        <v>1.1808510638297871</v>
      </c>
      <c r="L56" s="1">
        <f t="shared" si="6"/>
        <v>1.3058823529411765</v>
      </c>
      <c r="M56">
        <v>5</v>
      </c>
      <c r="N56">
        <v>2</v>
      </c>
      <c r="O56">
        <v>2</v>
      </c>
      <c r="P56">
        <v>3</v>
      </c>
      <c r="Q56">
        <v>0</v>
      </c>
      <c r="R56">
        <v>0</v>
      </c>
      <c r="S56">
        <f t="shared" si="4"/>
        <v>-2.9859944516699999</v>
      </c>
    </row>
    <row r="57" spans="1:19" x14ac:dyDescent="0.25">
      <c r="A57">
        <v>1</v>
      </c>
      <c r="B57">
        <v>52</v>
      </c>
      <c r="C57" t="s">
        <v>2</v>
      </c>
      <c r="D57">
        <v>2</v>
      </c>
      <c r="E57">
        <v>4</v>
      </c>
      <c r="F57">
        <v>19.100000000000001</v>
      </c>
      <c r="G57">
        <v>11.9</v>
      </c>
      <c r="H57">
        <v>13.3</v>
      </c>
      <c r="I57">
        <f t="shared" si="1"/>
        <v>19.100000000000001</v>
      </c>
      <c r="J57" s="2">
        <f t="shared" si="2"/>
        <v>1.5810065110000004</v>
      </c>
      <c r="K57" s="1">
        <f t="shared" si="5"/>
        <v>0.89473684210526316</v>
      </c>
      <c r="L57" s="1">
        <f t="shared" si="6"/>
        <v>0.62303664921465962</v>
      </c>
      <c r="M57">
        <v>3</v>
      </c>
      <c r="N57">
        <v>2</v>
      </c>
      <c r="O57">
        <v>2</v>
      </c>
      <c r="P57">
        <v>0</v>
      </c>
      <c r="Q57">
        <v>2</v>
      </c>
      <c r="R57">
        <v>3</v>
      </c>
      <c r="S57">
        <f t="shared" si="4"/>
        <v>-0.18014139717099997</v>
      </c>
    </row>
    <row r="58" spans="1:19" x14ac:dyDescent="0.25">
      <c r="A58">
        <v>1</v>
      </c>
      <c r="B58">
        <v>56</v>
      </c>
      <c r="C58" t="s">
        <v>1</v>
      </c>
      <c r="D58">
        <v>1</v>
      </c>
      <c r="E58">
        <v>1</v>
      </c>
      <c r="F58">
        <v>3.6</v>
      </c>
      <c r="G58">
        <v>3.4</v>
      </c>
      <c r="H58">
        <v>3.3</v>
      </c>
      <c r="I58">
        <f t="shared" si="1"/>
        <v>3.6</v>
      </c>
      <c r="J58" s="2">
        <f t="shared" si="2"/>
        <v>2.1125016E-2</v>
      </c>
      <c r="K58" s="1">
        <f t="shared" si="5"/>
        <v>1.0303030303030303</v>
      </c>
      <c r="L58" s="1">
        <f t="shared" si="6"/>
        <v>0.94444444444444442</v>
      </c>
      <c r="M58">
        <v>3</v>
      </c>
      <c r="N58">
        <v>2</v>
      </c>
      <c r="O58">
        <v>2</v>
      </c>
      <c r="P58">
        <v>3</v>
      </c>
      <c r="Q58">
        <v>0</v>
      </c>
      <c r="R58">
        <v>0</v>
      </c>
      <c r="S58">
        <f t="shared" si="4"/>
        <v>-3.4314886259760002</v>
      </c>
    </row>
    <row r="59" spans="1:19" x14ac:dyDescent="0.25">
      <c r="A59">
        <v>1</v>
      </c>
      <c r="B59">
        <v>38</v>
      </c>
      <c r="C59" t="s">
        <v>2</v>
      </c>
      <c r="D59">
        <v>2</v>
      </c>
      <c r="E59">
        <v>2</v>
      </c>
      <c r="F59">
        <v>10.199999999999999</v>
      </c>
      <c r="G59">
        <v>8.3000000000000007</v>
      </c>
      <c r="H59">
        <v>10.5</v>
      </c>
      <c r="I59">
        <f t="shared" si="1"/>
        <v>10.5</v>
      </c>
      <c r="J59" s="2">
        <f t="shared" si="2"/>
        <v>0.46491039000000001</v>
      </c>
      <c r="K59" s="1">
        <f t="shared" si="5"/>
        <v>0.79047619047619055</v>
      </c>
      <c r="L59" s="1">
        <f t="shared" si="6"/>
        <v>0.81372549019607854</v>
      </c>
      <c r="M59">
        <v>4</v>
      </c>
      <c r="N59">
        <v>2</v>
      </c>
      <c r="O59">
        <v>2</v>
      </c>
      <c r="P59">
        <v>0</v>
      </c>
      <c r="Q59">
        <v>2</v>
      </c>
      <c r="R59">
        <v>3</v>
      </c>
      <c r="S59">
        <f t="shared" si="4"/>
        <v>-0.6538595337899995</v>
      </c>
    </row>
    <row r="60" spans="1:19" x14ac:dyDescent="0.25">
      <c r="A60">
        <v>2</v>
      </c>
      <c r="B60">
        <v>35</v>
      </c>
      <c r="C60" t="s">
        <v>1</v>
      </c>
      <c r="D60">
        <v>1</v>
      </c>
      <c r="E60">
        <v>1</v>
      </c>
      <c r="F60">
        <v>5.4</v>
      </c>
      <c r="G60">
        <v>4.0999999999999996</v>
      </c>
      <c r="H60">
        <v>4.5</v>
      </c>
      <c r="I60">
        <f t="shared" si="1"/>
        <v>5.4</v>
      </c>
      <c r="J60" s="2">
        <f t="shared" si="2"/>
        <v>5.2106489999999991E-2</v>
      </c>
      <c r="K60" s="1">
        <f t="shared" si="5"/>
        <v>0.91111111111111098</v>
      </c>
      <c r="L60" s="1">
        <f t="shared" si="6"/>
        <v>0.75925925925925919</v>
      </c>
      <c r="M60">
        <v>6</v>
      </c>
      <c r="N60">
        <v>2</v>
      </c>
      <c r="O60">
        <v>2</v>
      </c>
      <c r="P60">
        <v>0</v>
      </c>
      <c r="Q60">
        <v>0</v>
      </c>
      <c r="R60">
        <v>0</v>
      </c>
      <c r="S60">
        <f t="shared" si="4"/>
        <v>-3.31997849589</v>
      </c>
    </row>
    <row r="61" spans="1:19" x14ac:dyDescent="0.25">
      <c r="A61">
        <v>2</v>
      </c>
      <c r="B61">
        <v>37</v>
      </c>
      <c r="C61" t="s">
        <v>2</v>
      </c>
      <c r="D61">
        <v>2</v>
      </c>
      <c r="E61">
        <v>2</v>
      </c>
      <c r="F61">
        <v>11.6</v>
      </c>
      <c r="G61">
        <v>8.3000000000000007</v>
      </c>
      <c r="H61">
        <v>10.8</v>
      </c>
      <c r="I61">
        <f t="shared" si="1"/>
        <v>11.6</v>
      </c>
      <c r="J61" s="2">
        <f t="shared" si="2"/>
        <v>0.54382795200000011</v>
      </c>
      <c r="K61" s="1">
        <f t="shared" si="5"/>
        <v>0.76851851851851849</v>
      </c>
      <c r="L61" s="1">
        <f t="shared" si="6"/>
        <v>0.71551724137931039</v>
      </c>
      <c r="M61">
        <v>2</v>
      </c>
      <c r="N61">
        <v>2</v>
      </c>
      <c r="O61">
        <v>1</v>
      </c>
      <c r="P61">
        <v>0</v>
      </c>
      <c r="Q61">
        <v>2</v>
      </c>
      <c r="R61">
        <v>3</v>
      </c>
      <c r="S61">
        <f t="shared" si="4"/>
        <v>-0.58937350507199993</v>
      </c>
    </row>
    <row r="62" spans="1:19" x14ac:dyDescent="0.25">
      <c r="A62">
        <v>1</v>
      </c>
      <c r="B62">
        <v>39</v>
      </c>
      <c r="C62" t="s">
        <v>1</v>
      </c>
      <c r="D62">
        <v>1</v>
      </c>
      <c r="E62">
        <v>1</v>
      </c>
      <c r="F62">
        <v>4.0999999999999996</v>
      </c>
      <c r="G62">
        <v>4.2</v>
      </c>
      <c r="H62">
        <v>4</v>
      </c>
      <c r="I62">
        <f t="shared" si="1"/>
        <v>4.2</v>
      </c>
      <c r="J62" s="2">
        <f t="shared" si="2"/>
        <v>3.6024239999999999E-2</v>
      </c>
      <c r="K62" s="1">
        <f t="shared" si="5"/>
        <v>1.05</v>
      </c>
      <c r="L62" s="1">
        <f t="shared" si="6"/>
        <v>1.024390243902439</v>
      </c>
      <c r="M62">
        <v>1</v>
      </c>
      <c r="N62">
        <v>2</v>
      </c>
      <c r="O62">
        <v>2</v>
      </c>
      <c r="P62">
        <v>3</v>
      </c>
      <c r="Q62">
        <v>0</v>
      </c>
      <c r="R62">
        <v>0</v>
      </c>
      <c r="S62">
        <f t="shared" si="4"/>
        <v>-3.3945974786399997</v>
      </c>
    </row>
    <row r="63" spans="1:19" x14ac:dyDescent="0.25">
      <c r="A63">
        <v>1</v>
      </c>
      <c r="B63">
        <v>60</v>
      </c>
      <c r="C63" t="s">
        <v>1</v>
      </c>
      <c r="D63">
        <v>2</v>
      </c>
      <c r="E63">
        <v>2</v>
      </c>
      <c r="F63">
        <v>7.5</v>
      </c>
      <c r="G63">
        <v>6.4</v>
      </c>
      <c r="H63">
        <v>5.0999999999999996</v>
      </c>
      <c r="I63">
        <f t="shared" ref="I63:I126" si="7">MAX(F63,G63,H63)</f>
        <v>7.5</v>
      </c>
      <c r="J63" s="2">
        <f t="shared" ref="J63:J126" si="8">0.523*F63*G63*H63/1000</f>
        <v>0.12803040000000002</v>
      </c>
      <c r="K63" s="1">
        <f t="shared" si="5"/>
        <v>1.2549019607843139</v>
      </c>
      <c r="L63" s="1">
        <f t="shared" si="6"/>
        <v>0.85333333333333339</v>
      </c>
      <c r="M63">
        <v>5</v>
      </c>
      <c r="N63">
        <v>2</v>
      </c>
      <c r="O63">
        <v>2</v>
      </c>
      <c r="P63">
        <v>3</v>
      </c>
      <c r="Q63">
        <v>0</v>
      </c>
      <c r="R63">
        <v>0</v>
      </c>
      <c r="S63">
        <f t="shared" si="4"/>
        <v>-3.1923098543999999</v>
      </c>
    </row>
    <row r="64" spans="1:19" x14ac:dyDescent="0.25">
      <c r="A64">
        <v>1</v>
      </c>
      <c r="B64">
        <v>51</v>
      </c>
      <c r="C64" t="s">
        <v>2</v>
      </c>
      <c r="D64">
        <v>1</v>
      </c>
      <c r="E64">
        <v>1</v>
      </c>
      <c r="F64">
        <v>11.5</v>
      </c>
      <c r="G64">
        <v>7.7</v>
      </c>
      <c r="H64">
        <v>5.9</v>
      </c>
      <c r="I64">
        <f t="shared" si="7"/>
        <v>11.5</v>
      </c>
      <c r="J64" s="2">
        <f t="shared" si="8"/>
        <v>0.27323873500000001</v>
      </c>
      <c r="K64" s="1">
        <f t="shared" si="5"/>
        <v>1.3050847457627117</v>
      </c>
      <c r="L64" s="1">
        <f t="shared" si="6"/>
        <v>0.66956521739130437</v>
      </c>
      <c r="M64">
        <v>5</v>
      </c>
      <c r="N64">
        <v>2</v>
      </c>
      <c r="O64">
        <v>2</v>
      </c>
      <c r="P64">
        <v>3</v>
      </c>
      <c r="Q64">
        <v>2</v>
      </c>
      <c r="R64">
        <v>0</v>
      </c>
      <c r="S64">
        <f t="shared" si="4"/>
        <v>-1.911167562835</v>
      </c>
    </row>
    <row r="65" spans="1:19" x14ac:dyDescent="0.25">
      <c r="A65">
        <v>1</v>
      </c>
      <c r="B65">
        <v>64</v>
      </c>
      <c r="C65" t="s">
        <v>2</v>
      </c>
      <c r="D65">
        <v>2</v>
      </c>
      <c r="E65">
        <v>4</v>
      </c>
      <c r="F65">
        <v>24.1</v>
      </c>
      <c r="G65">
        <v>13.3</v>
      </c>
      <c r="H65">
        <v>12.5</v>
      </c>
      <c r="I65">
        <f t="shared" si="7"/>
        <v>24.1</v>
      </c>
      <c r="J65" s="2">
        <f t="shared" si="8"/>
        <v>2.0954648750000007</v>
      </c>
      <c r="K65" s="1">
        <f t="shared" si="5"/>
        <v>1.0640000000000001</v>
      </c>
      <c r="L65" s="1">
        <f t="shared" si="6"/>
        <v>0.55186721991701249</v>
      </c>
      <c r="M65">
        <v>5</v>
      </c>
      <c r="N65">
        <v>2</v>
      </c>
      <c r="O65">
        <v>2</v>
      </c>
      <c r="P65">
        <v>3</v>
      </c>
      <c r="Q65">
        <v>2</v>
      </c>
      <c r="R65">
        <v>3</v>
      </c>
      <c r="S65">
        <f t="shared" si="4"/>
        <v>0.103476642625</v>
      </c>
    </row>
    <row r="66" spans="1:19" x14ac:dyDescent="0.25">
      <c r="A66">
        <v>2</v>
      </c>
      <c r="B66">
        <v>55</v>
      </c>
      <c r="C66" t="s">
        <v>1</v>
      </c>
      <c r="D66">
        <v>1</v>
      </c>
      <c r="E66">
        <v>1</v>
      </c>
      <c r="F66">
        <v>2.6</v>
      </c>
      <c r="G66">
        <v>3.6</v>
      </c>
      <c r="H66">
        <v>3.1</v>
      </c>
      <c r="I66">
        <f t="shared" si="7"/>
        <v>3.6</v>
      </c>
      <c r="J66" s="2">
        <f t="shared" si="8"/>
        <v>1.5175368000000002E-2</v>
      </c>
      <c r="K66" s="1">
        <f t="shared" si="5"/>
        <v>1.1612903225806452</v>
      </c>
      <c r="L66" s="1">
        <f t="shared" si="6"/>
        <v>1.3846153846153846</v>
      </c>
      <c r="M66">
        <v>5</v>
      </c>
      <c r="N66">
        <v>2</v>
      </c>
      <c r="O66">
        <v>2</v>
      </c>
      <c r="P66">
        <v>3</v>
      </c>
      <c r="Q66">
        <v>0</v>
      </c>
      <c r="R66">
        <v>0</v>
      </c>
      <c r="S66">
        <f t="shared" si="4"/>
        <v>-3.431125697448</v>
      </c>
    </row>
    <row r="67" spans="1:19" x14ac:dyDescent="0.25">
      <c r="A67">
        <v>1</v>
      </c>
      <c r="B67">
        <v>47</v>
      </c>
      <c r="C67" t="s">
        <v>2</v>
      </c>
      <c r="D67">
        <v>1</v>
      </c>
      <c r="E67">
        <v>1</v>
      </c>
      <c r="F67">
        <v>16</v>
      </c>
      <c r="G67">
        <v>14.6</v>
      </c>
      <c r="H67">
        <v>14.1</v>
      </c>
      <c r="I67">
        <f t="shared" si="7"/>
        <v>16</v>
      </c>
      <c r="J67" s="2">
        <f t="shared" si="8"/>
        <v>1.7226364799999998</v>
      </c>
      <c r="K67" s="1">
        <f t="shared" si="5"/>
        <v>1.0354609929078014</v>
      </c>
      <c r="L67" s="1">
        <f t="shared" si="6"/>
        <v>0.91249999999999998</v>
      </c>
      <c r="M67">
        <v>1</v>
      </c>
      <c r="N67">
        <v>2</v>
      </c>
      <c r="O67">
        <v>2</v>
      </c>
      <c r="P67">
        <v>3</v>
      </c>
      <c r="Q67">
        <v>0</v>
      </c>
      <c r="R67">
        <v>3</v>
      </c>
      <c r="S67">
        <f t="shared" si="4"/>
        <v>-1.4220808252799999</v>
      </c>
    </row>
    <row r="68" spans="1:19" x14ac:dyDescent="0.25">
      <c r="A68">
        <v>1</v>
      </c>
      <c r="B68">
        <v>66</v>
      </c>
      <c r="C68" t="s">
        <v>1</v>
      </c>
      <c r="D68">
        <v>1</v>
      </c>
      <c r="E68">
        <v>1</v>
      </c>
      <c r="F68">
        <v>3.5</v>
      </c>
      <c r="G68">
        <v>5</v>
      </c>
      <c r="H68">
        <v>4.0999999999999996</v>
      </c>
      <c r="I68">
        <f t="shared" si="7"/>
        <v>5</v>
      </c>
      <c r="J68" s="2">
        <f t="shared" si="8"/>
        <v>3.7525249999999996E-2</v>
      </c>
      <c r="K68" s="1">
        <f t="shared" si="5"/>
        <v>1.2195121951219514</v>
      </c>
      <c r="L68" s="1">
        <f t="shared" si="6"/>
        <v>1.4285714285714286</v>
      </c>
      <c r="M68">
        <v>3</v>
      </c>
      <c r="N68">
        <v>2</v>
      </c>
      <c r="O68">
        <v>2</v>
      </c>
      <c r="P68">
        <v>3</v>
      </c>
      <c r="Q68">
        <v>0</v>
      </c>
      <c r="R68">
        <v>1</v>
      </c>
      <c r="S68">
        <f t="shared" ref="S68:S131" si="9">-3.657+0.063*I68-0.061*J68+0.519*Q68+0.444*R68</f>
        <v>-2.9002890402500001</v>
      </c>
    </row>
    <row r="69" spans="1:19" x14ac:dyDescent="0.25">
      <c r="A69">
        <v>1</v>
      </c>
      <c r="B69">
        <v>64</v>
      </c>
      <c r="C69" t="s">
        <v>1</v>
      </c>
      <c r="D69">
        <v>1</v>
      </c>
      <c r="E69">
        <v>1</v>
      </c>
      <c r="F69">
        <v>6.1</v>
      </c>
      <c r="G69">
        <v>4.5999999999999996</v>
      </c>
      <c r="H69">
        <v>4</v>
      </c>
      <c r="I69">
        <f t="shared" si="7"/>
        <v>6.1</v>
      </c>
      <c r="J69" s="2">
        <f t="shared" si="8"/>
        <v>5.8701519999999993E-2</v>
      </c>
      <c r="K69" s="1">
        <f t="shared" si="5"/>
        <v>1.1499999999999999</v>
      </c>
      <c r="L69" s="1">
        <f t="shared" si="6"/>
        <v>0.75409836065573765</v>
      </c>
      <c r="M69">
        <v>2</v>
      </c>
      <c r="N69">
        <v>2</v>
      </c>
      <c r="O69">
        <v>2</v>
      </c>
      <c r="P69">
        <v>3</v>
      </c>
      <c r="Q69">
        <v>0</v>
      </c>
      <c r="R69">
        <v>0</v>
      </c>
      <c r="S69">
        <f t="shared" si="9"/>
        <v>-3.2762807927199997</v>
      </c>
    </row>
    <row r="70" spans="1:19" x14ac:dyDescent="0.25">
      <c r="A70">
        <v>1</v>
      </c>
      <c r="B70">
        <v>53</v>
      </c>
      <c r="C70" t="s">
        <v>1</v>
      </c>
      <c r="D70">
        <v>1</v>
      </c>
      <c r="E70">
        <v>1</v>
      </c>
      <c r="F70">
        <v>6.1</v>
      </c>
      <c r="G70">
        <v>4.8</v>
      </c>
      <c r="H70">
        <v>5</v>
      </c>
      <c r="I70">
        <f t="shared" si="7"/>
        <v>6.1</v>
      </c>
      <c r="J70" s="2">
        <f t="shared" si="8"/>
        <v>7.6567200000000002E-2</v>
      </c>
      <c r="K70" s="1">
        <f t="shared" si="5"/>
        <v>0.96</v>
      </c>
      <c r="L70" s="1">
        <f t="shared" si="6"/>
        <v>0.78688524590163933</v>
      </c>
      <c r="M70">
        <v>6</v>
      </c>
      <c r="N70">
        <v>2</v>
      </c>
      <c r="O70">
        <v>2</v>
      </c>
      <c r="P70">
        <v>0</v>
      </c>
      <c r="Q70">
        <v>0</v>
      </c>
      <c r="R70">
        <v>0</v>
      </c>
      <c r="S70">
        <f t="shared" si="9"/>
        <v>-3.2773705991999997</v>
      </c>
    </row>
    <row r="71" spans="1:19" x14ac:dyDescent="0.25">
      <c r="A71">
        <v>1</v>
      </c>
      <c r="B71">
        <v>30</v>
      </c>
      <c r="C71" t="s">
        <v>2</v>
      </c>
      <c r="D71">
        <v>2</v>
      </c>
      <c r="E71">
        <v>4</v>
      </c>
      <c r="F71">
        <v>28.5</v>
      </c>
      <c r="G71">
        <v>12.4</v>
      </c>
      <c r="H71">
        <v>15.3</v>
      </c>
      <c r="I71">
        <f t="shared" si="7"/>
        <v>28.5</v>
      </c>
      <c r="J71" s="2">
        <f t="shared" si="8"/>
        <v>2.8278714600000003</v>
      </c>
      <c r="K71" s="1">
        <f t="shared" si="5"/>
        <v>0.81045751633986929</v>
      </c>
      <c r="L71" s="1">
        <f t="shared" si="6"/>
        <v>0.43508771929824563</v>
      </c>
      <c r="M71">
        <v>2</v>
      </c>
      <c r="N71">
        <v>2</v>
      </c>
      <c r="O71">
        <v>2</v>
      </c>
      <c r="P71">
        <v>0</v>
      </c>
      <c r="Q71">
        <v>2</v>
      </c>
      <c r="R71">
        <v>1</v>
      </c>
      <c r="S71">
        <f t="shared" si="9"/>
        <v>-0.55200015906000011</v>
      </c>
    </row>
    <row r="72" spans="1:19" x14ac:dyDescent="0.25">
      <c r="A72">
        <v>1</v>
      </c>
      <c r="B72">
        <v>71</v>
      </c>
      <c r="C72" t="s">
        <v>2</v>
      </c>
      <c r="D72">
        <v>1</v>
      </c>
      <c r="E72">
        <v>1</v>
      </c>
      <c r="F72">
        <v>9.8000000000000007</v>
      </c>
      <c r="G72">
        <v>6.5</v>
      </c>
      <c r="H72">
        <v>6.1</v>
      </c>
      <c r="I72">
        <f t="shared" si="7"/>
        <v>9.8000000000000007</v>
      </c>
      <c r="J72" s="2">
        <f t="shared" si="8"/>
        <v>0.20322211000000004</v>
      </c>
      <c r="K72" s="1">
        <f t="shared" si="5"/>
        <v>1.0655737704918034</v>
      </c>
      <c r="L72" s="1">
        <f t="shared" si="6"/>
        <v>0.66326530612244894</v>
      </c>
      <c r="M72">
        <v>5</v>
      </c>
      <c r="N72">
        <v>2</v>
      </c>
      <c r="O72">
        <v>2</v>
      </c>
      <c r="P72">
        <v>3</v>
      </c>
      <c r="Q72">
        <v>0</v>
      </c>
      <c r="R72">
        <v>0</v>
      </c>
      <c r="S72">
        <f t="shared" si="9"/>
        <v>-3.05199654871</v>
      </c>
    </row>
    <row r="73" spans="1:19" x14ac:dyDescent="0.25">
      <c r="A73">
        <v>1</v>
      </c>
      <c r="B73">
        <v>24</v>
      </c>
      <c r="C73" t="s">
        <v>2</v>
      </c>
      <c r="D73">
        <v>1</v>
      </c>
      <c r="E73">
        <v>1</v>
      </c>
      <c r="F73">
        <v>28</v>
      </c>
      <c r="G73">
        <v>15.5</v>
      </c>
      <c r="H73">
        <v>21</v>
      </c>
      <c r="I73">
        <f t="shared" si="7"/>
        <v>28</v>
      </c>
      <c r="J73" s="2">
        <f t="shared" si="8"/>
        <v>4.7666219999999999</v>
      </c>
      <c r="K73" s="1">
        <f t="shared" si="5"/>
        <v>0.73809523809523814</v>
      </c>
      <c r="L73" s="1">
        <f t="shared" si="6"/>
        <v>0.5535714285714286</v>
      </c>
      <c r="M73">
        <v>6</v>
      </c>
      <c r="N73">
        <v>2</v>
      </c>
      <c r="O73">
        <v>2</v>
      </c>
      <c r="P73">
        <v>0</v>
      </c>
      <c r="Q73">
        <v>2</v>
      </c>
      <c r="R73">
        <v>3</v>
      </c>
      <c r="S73">
        <f t="shared" si="9"/>
        <v>0.18623605799999998</v>
      </c>
    </row>
    <row r="74" spans="1:19" x14ac:dyDescent="0.25">
      <c r="A74">
        <v>2</v>
      </c>
      <c r="B74">
        <v>42</v>
      </c>
      <c r="C74" t="s">
        <v>1</v>
      </c>
      <c r="D74">
        <v>1</v>
      </c>
      <c r="E74">
        <v>1</v>
      </c>
      <c r="F74">
        <v>4.9000000000000004</v>
      </c>
      <c r="G74">
        <v>6.4</v>
      </c>
      <c r="H74">
        <v>5.7</v>
      </c>
      <c r="I74">
        <f t="shared" si="7"/>
        <v>6.4</v>
      </c>
      <c r="J74" s="2">
        <f t="shared" si="8"/>
        <v>9.3487296000000025E-2</v>
      </c>
      <c r="K74" s="1">
        <f t="shared" si="5"/>
        <v>1.1228070175438596</v>
      </c>
      <c r="L74" s="1">
        <f t="shared" si="6"/>
        <v>1.3061224489795917</v>
      </c>
      <c r="M74">
        <v>6</v>
      </c>
      <c r="N74">
        <v>2</v>
      </c>
      <c r="O74">
        <v>2</v>
      </c>
      <c r="P74">
        <v>3</v>
      </c>
      <c r="Q74">
        <v>0</v>
      </c>
      <c r="R74">
        <v>3</v>
      </c>
      <c r="S74">
        <f t="shared" si="9"/>
        <v>-1.927502725056</v>
      </c>
    </row>
    <row r="75" spans="1:19" x14ac:dyDescent="0.25">
      <c r="A75">
        <v>2</v>
      </c>
      <c r="B75">
        <v>46</v>
      </c>
      <c r="C75" t="s">
        <v>1</v>
      </c>
      <c r="D75">
        <v>2</v>
      </c>
      <c r="E75">
        <v>2</v>
      </c>
      <c r="F75">
        <v>1.4</v>
      </c>
      <c r="G75">
        <v>1.5</v>
      </c>
      <c r="H75">
        <v>1</v>
      </c>
      <c r="I75">
        <f t="shared" si="7"/>
        <v>1.5</v>
      </c>
      <c r="J75" s="2">
        <f t="shared" si="8"/>
        <v>1.0983E-3</v>
      </c>
      <c r="K75" s="1">
        <f t="shared" si="5"/>
        <v>1.5</v>
      </c>
      <c r="L75" s="1">
        <f t="shared" si="6"/>
        <v>1.0714285714285714</v>
      </c>
      <c r="M75">
        <v>1</v>
      </c>
      <c r="N75">
        <v>2</v>
      </c>
      <c r="O75">
        <v>2</v>
      </c>
      <c r="P75">
        <v>3</v>
      </c>
      <c r="Q75">
        <v>0</v>
      </c>
      <c r="R75">
        <v>0</v>
      </c>
      <c r="S75">
        <f t="shared" si="9"/>
        <v>-3.5625669963000002</v>
      </c>
    </row>
    <row r="76" spans="1:19" x14ac:dyDescent="0.25">
      <c r="A76">
        <v>1</v>
      </c>
      <c r="B76">
        <v>35</v>
      </c>
      <c r="C76" t="s">
        <v>1</v>
      </c>
      <c r="D76">
        <v>1</v>
      </c>
      <c r="E76">
        <v>1</v>
      </c>
      <c r="F76">
        <v>6.8</v>
      </c>
      <c r="G76">
        <v>7.5</v>
      </c>
      <c r="H76">
        <v>6.1</v>
      </c>
      <c r="I76">
        <f t="shared" si="7"/>
        <v>7.5</v>
      </c>
      <c r="J76" s="2">
        <f t="shared" si="8"/>
        <v>0.1627053</v>
      </c>
      <c r="K76" s="1">
        <f t="shared" si="5"/>
        <v>1.2295081967213115</v>
      </c>
      <c r="L76" s="1">
        <f t="shared" si="6"/>
        <v>1.1029411764705883</v>
      </c>
      <c r="M76">
        <v>4</v>
      </c>
      <c r="N76">
        <v>2</v>
      </c>
      <c r="O76">
        <v>2</v>
      </c>
      <c r="P76">
        <v>3</v>
      </c>
      <c r="Q76">
        <v>0</v>
      </c>
      <c r="R76">
        <v>0</v>
      </c>
      <c r="S76">
        <f t="shared" si="9"/>
        <v>-3.1944250233</v>
      </c>
    </row>
    <row r="77" spans="1:19" x14ac:dyDescent="0.25">
      <c r="A77">
        <v>1</v>
      </c>
      <c r="B77">
        <v>44</v>
      </c>
      <c r="C77" t="s">
        <v>1</v>
      </c>
      <c r="D77">
        <v>1</v>
      </c>
      <c r="E77">
        <v>1</v>
      </c>
      <c r="F77">
        <v>5.9</v>
      </c>
      <c r="G77">
        <v>6.3</v>
      </c>
      <c r="H77">
        <v>4.9000000000000004</v>
      </c>
      <c r="I77">
        <f t="shared" si="7"/>
        <v>6.3</v>
      </c>
      <c r="J77" s="2">
        <f t="shared" si="8"/>
        <v>9.5255559000000017E-2</v>
      </c>
      <c r="K77" s="1">
        <f t="shared" si="5"/>
        <v>1.2857142857142856</v>
      </c>
      <c r="L77" s="1">
        <f t="shared" si="6"/>
        <v>1.0677966101694913</v>
      </c>
      <c r="M77">
        <v>5</v>
      </c>
      <c r="N77">
        <v>2</v>
      </c>
      <c r="O77">
        <v>2</v>
      </c>
      <c r="P77">
        <v>3</v>
      </c>
      <c r="Q77">
        <v>0</v>
      </c>
      <c r="R77">
        <v>0</v>
      </c>
      <c r="S77">
        <f t="shared" si="9"/>
        <v>-3.2659105890990001</v>
      </c>
    </row>
    <row r="78" spans="1:19" x14ac:dyDescent="0.25">
      <c r="A78">
        <v>2</v>
      </c>
      <c r="B78">
        <v>56</v>
      </c>
      <c r="C78" t="s">
        <v>1</v>
      </c>
      <c r="D78">
        <v>1</v>
      </c>
      <c r="E78">
        <v>1</v>
      </c>
      <c r="F78">
        <v>7.1</v>
      </c>
      <c r="G78">
        <v>6</v>
      </c>
      <c r="H78">
        <v>5.8</v>
      </c>
      <c r="I78">
        <f t="shared" si="7"/>
        <v>7.1</v>
      </c>
      <c r="J78" s="2">
        <f t="shared" si="8"/>
        <v>0.12922283999999998</v>
      </c>
      <c r="K78" s="1">
        <f t="shared" si="5"/>
        <v>1.0344827586206897</v>
      </c>
      <c r="L78" s="1">
        <f t="shared" si="6"/>
        <v>0.84507042253521136</v>
      </c>
      <c r="M78">
        <v>5</v>
      </c>
      <c r="N78">
        <v>2</v>
      </c>
      <c r="O78">
        <v>2</v>
      </c>
      <c r="P78">
        <v>3</v>
      </c>
      <c r="Q78">
        <v>2</v>
      </c>
      <c r="R78">
        <v>0</v>
      </c>
      <c r="S78">
        <f t="shared" si="9"/>
        <v>-2.1795825932400001</v>
      </c>
    </row>
    <row r="79" spans="1:19" x14ac:dyDescent="0.25">
      <c r="A79">
        <v>2</v>
      </c>
      <c r="B79">
        <v>74</v>
      </c>
      <c r="C79" t="s">
        <v>1</v>
      </c>
      <c r="D79">
        <v>1</v>
      </c>
      <c r="E79">
        <v>1</v>
      </c>
      <c r="F79">
        <v>7.4</v>
      </c>
      <c r="G79">
        <v>5.5</v>
      </c>
      <c r="H79">
        <v>6.5</v>
      </c>
      <c r="I79">
        <f t="shared" si="7"/>
        <v>7.4</v>
      </c>
      <c r="J79" s="2">
        <f t="shared" si="8"/>
        <v>0.13835965000000006</v>
      </c>
      <c r="K79" s="1">
        <f t="shared" si="5"/>
        <v>0.84615384615384615</v>
      </c>
      <c r="L79" s="1">
        <f t="shared" si="6"/>
        <v>0.7432432432432432</v>
      </c>
      <c r="M79">
        <v>2</v>
      </c>
      <c r="N79">
        <v>2</v>
      </c>
      <c r="O79">
        <v>2</v>
      </c>
      <c r="P79">
        <v>0</v>
      </c>
      <c r="Q79">
        <v>0</v>
      </c>
      <c r="R79">
        <v>3</v>
      </c>
      <c r="S79">
        <f t="shared" si="9"/>
        <v>-1.8672399386499998</v>
      </c>
    </row>
    <row r="80" spans="1:19" x14ac:dyDescent="0.25">
      <c r="A80">
        <v>1</v>
      </c>
      <c r="B80">
        <v>48</v>
      </c>
      <c r="C80" t="s">
        <v>1</v>
      </c>
      <c r="D80">
        <v>1</v>
      </c>
      <c r="E80">
        <v>1</v>
      </c>
      <c r="F80">
        <v>3</v>
      </c>
      <c r="G80">
        <v>4.3</v>
      </c>
      <c r="H80">
        <v>2.9</v>
      </c>
      <c r="I80">
        <f t="shared" si="7"/>
        <v>4.3</v>
      </c>
      <c r="J80" s="2">
        <f t="shared" si="8"/>
        <v>1.9565429999999998E-2</v>
      </c>
      <c r="K80" s="1">
        <f t="shared" si="5"/>
        <v>1.4827586206896552</v>
      </c>
      <c r="L80" s="1">
        <f t="shared" si="6"/>
        <v>1.4333333333333333</v>
      </c>
      <c r="M80">
        <v>5</v>
      </c>
      <c r="N80">
        <v>2</v>
      </c>
      <c r="O80">
        <v>2</v>
      </c>
      <c r="P80">
        <v>3</v>
      </c>
      <c r="Q80">
        <v>0</v>
      </c>
      <c r="R80">
        <v>0</v>
      </c>
      <c r="S80">
        <f t="shared" si="9"/>
        <v>-3.3872934912299999</v>
      </c>
    </row>
    <row r="81" spans="1:19" x14ac:dyDescent="0.25">
      <c r="A81">
        <v>1</v>
      </c>
      <c r="B81">
        <v>58</v>
      </c>
      <c r="C81" t="s">
        <v>1</v>
      </c>
      <c r="D81">
        <v>1</v>
      </c>
      <c r="E81">
        <v>1</v>
      </c>
      <c r="F81">
        <v>9</v>
      </c>
      <c r="G81">
        <v>7.9</v>
      </c>
      <c r="H81">
        <v>6.6</v>
      </c>
      <c r="I81">
        <f t="shared" si="7"/>
        <v>9</v>
      </c>
      <c r="J81" s="2">
        <f t="shared" si="8"/>
        <v>0.24542297999999996</v>
      </c>
      <c r="K81" s="1">
        <f t="shared" si="5"/>
        <v>1.196969696969697</v>
      </c>
      <c r="L81" s="1">
        <f t="shared" si="6"/>
        <v>0.87777777777777777</v>
      </c>
      <c r="M81">
        <v>2</v>
      </c>
      <c r="N81">
        <v>2</v>
      </c>
      <c r="O81">
        <v>2</v>
      </c>
      <c r="P81">
        <v>3</v>
      </c>
      <c r="Q81">
        <v>0</v>
      </c>
      <c r="R81">
        <v>0</v>
      </c>
      <c r="S81">
        <f t="shared" si="9"/>
        <v>-3.10497080178</v>
      </c>
    </row>
    <row r="82" spans="1:19" x14ac:dyDescent="0.25">
      <c r="A82">
        <v>2</v>
      </c>
      <c r="B82">
        <v>44</v>
      </c>
      <c r="C82" t="s">
        <v>1</v>
      </c>
      <c r="D82">
        <v>1</v>
      </c>
      <c r="E82">
        <v>1</v>
      </c>
      <c r="F82">
        <v>6.1</v>
      </c>
      <c r="G82">
        <v>6.6</v>
      </c>
      <c r="H82">
        <v>5.9</v>
      </c>
      <c r="I82">
        <f t="shared" si="7"/>
        <v>6.6</v>
      </c>
      <c r="J82" s="2">
        <f t="shared" si="8"/>
        <v>0.124230282</v>
      </c>
      <c r="K82" s="1">
        <f t="shared" si="5"/>
        <v>1.1186440677966101</v>
      </c>
      <c r="L82" s="1">
        <f t="shared" si="6"/>
        <v>1.0819672131147542</v>
      </c>
      <c r="M82">
        <v>5</v>
      </c>
      <c r="N82">
        <v>2</v>
      </c>
      <c r="O82">
        <v>2</v>
      </c>
      <c r="P82">
        <v>3</v>
      </c>
      <c r="Q82">
        <v>0</v>
      </c>
      <c r="R82">
        <v>3</v>
      </c>
      <c r="S82">
        <f t="shared" si="9"/>
        <v>-1.9167780472020002</v>
      </c>
    </row>
    <row r="83" spans="1:19" x14ac:dyDescent="0.25">
      <c r="A83">
        <v>1</v>
      </c>
      <c r="B83">
        <v>37</v>
      </c>
      <c r="C83" t="s">
        <v>1</v>
      </c>
      <c r="D83">
        <v>1</v>
      </c>
      <c r="E83">
        <v>1</v>
      </c>
      <c r="F83">
        <v>5</v>
      </c>
      <c r="G83">
        <v>6.2</v>
      </c>
      <c r="H83">
        <v>5.3</v>
      </c>
      <c r="I83">
        <f t="shared" si="7"/>
        <v>6.2</v>
      </c>
      <c r="J83" s="2">
        <f t="shared" si="8"/>
        <v>8.5928900000000003E-2</v>
      </c>
      <c r="K83" s="1">
        <f t="shared" si="5"/>
        <v>1.1698113207547169</v>
      </c>
      <c r="L83" s="1">
        <f t="shared" si="6"/>
        <v>1.24</v>
      </c>
      <c r="M83">
        <v>2</v>
      </c>
      <c r="N83">
        <v>2</v>
      </c>
      <c r="O83">
        <v>2</v>
      </c>
      <c r="P83">
        <v>3</v>
      </c>
      <c r="Q83">
        <v>0</v>
      </c>
      <c r="R83">
        <v>0</v>
      </c>
      <c r="S83">
        <f t="shared" si="9"/>
        <v>-3.2716416629</v>
      </c>
    </row>
    <row r="84" spans="1:19" x14ac:dyDescent="0.25">
      <c r="A84">
        <v>1</v>
      </c>
      <c r="B84">
        <v>33</v>
      </c>
      <c r="C84" t="s">
        <v>2</v>
      </c>
      <c r="D84">
        <v>2</v>
      </c>
      <c r="E84">
        <v>3</v>
      </c>
      <c r="F84">
        <v>12</v>
      </c>
      <c r="G84">
        <v>10.199999999999999</v>
      </c>
      <c r="H84">
        <v>11.2</v>
      </c>
      <c r="I84">
        <f t="shared" si="7"/>
        <v>12</v>
      </c>
      <c r="J84" s="2">
        <f t="shared" si="8"/>
        <v>0.71697023999999987</v>
      </c>
      <c r="K84" s="1">
        <f t="shared" si="5"/>
        <v>0.9107142857142857</v>
      </c>
      <c r="L84" s="1">
        <f t="shared" si="6"/>
        <v>0.85</v>
      </c>
      <c r="M84">
        <v>6</v>
      </c>
      <c r="N84">
        <v>2</v>
      </c>
      <c r="O84">
        <v>2</v>
      </c>
      <c r="P84">
        <v>0</v>
      </c>
      <c r="Q84">
        <v>2</v>
      </c>
      <c r="R84">
        <v>3</v>
      </c>
      <c r="S84">
        <f t="shared" si="9"/>
        <v>-0.57473518463999973</v>
      </c>
    </row>
    <row r="85" spans="1:19" x14ac:dyDescent="0.25">
      <c r="A85">
        <v>2</v>
      </c>
      <c r="B85">
        <v>51</v>
      </c>
      <c r="C85" t="s">
        <v>1</v>
      </c>
      <c r="D85">
        <v>1</v>
      </c>
      <c r="E85">
        <v>1</v>
      </c>
      <c r="F85">
        <v>4.9000000000000004</v>
      </c>
      <c r="G85">
        <v>5.3</v>
      </c>
      <c r="H85">
        <v>5.6</v>
      </c>
      <c r="I85">
        <f t="shared" si="7"/>
        <v>5.6</v>
      </c>
      <c r="J85" s="2">
        <f t="shared" si="8"/>
        <v>7.6060935999999996E-2</v>
      </c>
      <c r="K85" s="1">
        <f t="shared" si="5"/>
        <v>0.94642857142857151</v>
      </c>
      <c r="L85" s="1">
        <f t="shared" si="6"/>
        <v>1.0816326530612244</v>
      </c>
      <c r="M85">
        <v>3</v>
      </c>
      <c r="N85">
        <v>2</v>
      </c>
      <c r="O85">
        <v>2</v>
      </c>
      <c r="P85">
        <v>3</v>
      </c>
      <c r="Q85">
        <v>0</v>
      </c>
      <c r="R85">
        <v>0</v>
      </c>
      <c r="S85">
        <f t="shared" si="9"/>
        <v>-3.3088397170959998</v>
      </c>
    </row>
    <row r="86" spans="1:19" x14ac:dyDescent="0.25">
      <c r="A86">
        <v>1</v>
      </c>
      <c r="B86">
        <v>56</v>
      </c>
      <c r="C86" t="s">
        <v>1</v>
      </c>
      <c r="D86">
        <v>2</v>
      </c>
      <c r="E86">
        <v>2</v>
      </c>
      <c r="F86">
        <v>9.3000000000000007</v>
      </c>
      <c r="G86">
        <v>7.8</v>
      </c>
      <c r="H86">
        <v>5.9</v>
      </c>
      <c r="I86">
        <f t="shared" si="7"/>
        <v>9.3000000000000007</v>
      </c>
      <c r="J86" s="2">
        <f t="shared" si="8"/>
        <v>0.22383667800000007</v>
      </c>
      <c r="K86" s="1">
        <f t="shared" si="5"/>
        <v>1.3220338983050846</v>
      </c>
      <c r="L86" s="1">
        <f t="shared" si="6"/>
        <v>0.83870967741935476</v>
      </c>
      <c r="M86">
        <v>4</v>
      </c>
      <c r="N86">
        <v>2</v>
      </c>
      <c r="O86">
        <v>2</v>
      </c>
      <c r="P86">
        <v>3</v>
      </c>
      <c r="Q86">
        <v>2</v>
      </c>
      <c r="R86">
        <v>1</v>
      </c>
      <c r="S86">
        <f t="shared" si="9"/>
        <v>-1.6027540373580003</v>
      </c>
    </row>
    <row r="87" spans="1:19" x14ac:dyDescent="0.25">
      <c r="A87">
        <v>2</v>
      </c>
      <c r="B87">
        <v>54</v>
      </c>
      <c r="C87" t="s">
        <v>1</v>
      </c>
      <c r="D87">
        <v>2</v>
      </c>
      <c r="E87">
        <v>2</v>
      </c>
      <c r="F87">
        <v>7.4</v>
      </c>
      <c r="G87">
        <v>8.9</v>
      </c>
      <c r="H87">
        <v>6</v>
      </c>
      <c r="I87">
        <f t="shared" si="7"/>
        <v>8.9</v>
      </c>
      <c r="J87" s="2">
        <f t="shared" si="8"/>
        <v>0.20666868000000005</v>
      </c>
      <c r="K87" s="1">
        <f t="shared" si="5"/>
        <v>1.4833333333333334</v>
      </c>
      <c r="L87" s="1">
        <f t="shared" si="6"/>
        <v>1.2027027027027026</v>
      </c>
      <c r="M87">
        <v>5</v>
      </c>
      <c r="N87">
        <v>2</v>
      </c>
      <c r="O87">
        <v>2</v>
      </c>
      <c r="P87">
        <v>3</v>
      </c>
      <c r="Q87">
        <v>0</v>
      </c>
      <c r="R87">
        <v>0</v>
      </c>
      <c r="S87">
        <f t="shared" si="9"/>
        <v>-3.1089067894800002</v>
      </c>
    </row>
    <row r="88" spans="1:19" x14ac:dyDescent="0.25">
      <c r="A88">
        <v>1</v>
      </c>
      <c r="B88">
        <v>39</v>
      </c>
      <c r="C88" t="s">
        <v>1</v>
      </c>
      <c r="D88">
        <v>1</v>
      </c>
      <c r="E88">
        <v>1</v>
      </c>
      <c r="F88">
        <v>2.2999999999999998</v>
      </c>
      <c r="G88">
        <v>3</v>
      </c>
      <c r="H88">
        <v>3.4</v>
      </c>
      <c r="I88">
        <f t="shared" si="7"/>
        <v>3.4</v>
      </c>
      <c r="J88" s="2">
        <f t="shared" si="8"/>
        <v>1.2269579999999999E-2</v>
      </c>
      <c r="K88" s="1">
        <f t="shared" si="5"/>
        <v>0.88235294117647056</v>
      </c>
      <c r="L88" s="1">
        <f t="shared" si="6"/>
        <v>1.3043478260869565</v>
      </c>
      <c r="M88">
        <v>6</v>
      </c>
      <c r="N88">
        <v>2</v>
      </c>
      <c r="O88">
        <v>2</v>
      </c>
      <c r="P88">
        <v>3</v>
      </c>
      <c r="Q88">
        <v>0</v>
      </c>
      <c r="R88">
        <v>0</v>
      </c>
      <c r="S88">
        <f t="shared" si="9"/>
        <v>-3.4435484443800002</v>
      </c>
    </row>
    <row r="89" spans="1:19" x14ac:dyDescent="0.25">
      <c r="A89">
        <v>2</v>
      </c>
      <c r="B89">
        <v>37</v>
      </c>
      <c r="C89" t="s">
        <v>2</v>
      </c>
      <c r="D89">
        <v>2</v>
      </c>
      <c r="E89">
        <v>2</v>
      </c>
      <c r="F89">
        <v>8.3000000000000007</v>
      </c>
      <c r="G89">
        <v>8.4</v>
      </c>
      <c r="H89">
        <v>7.9</v>
      </c>
      <c r="I89">
        <f t="shared" si="7"/>
        <v>8.4</v>
      </c>
      <c r="J89" s="2">
        <f t="shared" si="8"/>
        <v>0.28806212400000009</v>
      </c>
      <c r="K89" s="1">
        <f t="shared" si="5"/>
        <v>1.0632911392405062</v>
      </c>
      <c r="L89" s="1">
        <f t="shared" si="6"/>
        <v>1.0120481927710843</v>
      </c>
      <c r="M89">
        <v>5</v>
      </c>
      <c r="N89">
        <v>2</v>
      </c>
      <c r="O89">
        <v>2</v>
      </c>
      <c r="P89">
        <v>3</v>
      </c>
      <c r="Q89">
        <v>2</v>
      </c>
      <c r="R89">
        <v>3</v>
      </c>
      <c r="S89">
        <f t="shared" si="9"/>
        <v>-0.77537178956400044</v>
      </c>
    </row>
    <row r="90" spans="1:19" x14ac:dyDescent="0.25">
      <c r="A90">
        <v>1</v>
      </c>
      <c r="B90">
        <v>45</v>
      </c>
      <c r="C90" t="s">
        <v>1</v>
      </c>
      <c r="D90">
        <v>2</v>
      </c>
      <c r="E90">
        <v>2</v>
      </c>
      <c r="F90">
        <v>8.5</v>
      </c>
      <c r="G90">
        <v>6.7</v>
      </c>
      <c r="H90">
        <v>7.5</v>
      </c>
      <c r="I90">
        <f t="shared" si="7"/>
        <v>8.5</v>
      </c>
      <c r="J90" s="2">
        <f t="shared" si="8"/>
        <v>0.22338637500000003</v>
      </c>
      <c r="K90" s="1">
        <f t="shared" si="5"/>
        <v>0.89333333333333331</v>
      </c>
      <c r="L90" s="1">
        <f t="shared" si="6"/>
        <v>0.78823529411764703</v>
      </c>
      <c r="M90">
        <v>4</v>
      </c>
      <c r="N90">
        <v>2</v>
      </c>
      <c r="O90">
        <v>2</v>
      </c>
      <c r="P90">
        <v>0</v>
      </c>
      <c r="Q90">
        <v>2</v>
      </c>
      <c r="R90">
        <v>0</v>
      </c>
      <c r="S90">
        <f t="shared" si="9"/>
        <v>-2.0971265688749998</v>
      </c>
    </row>
    <row r="91" spans="1:19" x14ac:dyDescent="0.25">
      <c r="A91">
        <v>1</v>
      </c>
      <c r="B91">
        <v>46</v>
      </c>
      <c r="C91" t="s">
        <v>2</v>
      </c>
      <c r="D91">
        <v>2</v>
      </c>
      <c r="E91">
        <v>2</v>
      </c>
      <c r="F91">
        <v>12.4</v>
      </c>
      <c r="G91">
        <v>6</v>
      </c>
      <c r="H91">
        <v>6.2</v>
      </c>
      <c r="I91">
        <f t="shared" si="7"/>
        <v>12.4</v>
      </c>
      <c r="J91" s="2">
        <f t="shared" si="8"/>
        <v>0.24124944000000004</v>
      </c>
      <c r="K91" s="1">
        <f t="shared" si="5"/>
        <v>0.96774193548387089</v>
      </c>
      <c r="L91" s="1">
        <f t="shared" si="6"/>
        <v>0.48387096774193544</v>
      </c>
      <c r="M91">
        <v>7</v>
      </c>
      <c r="N91">
        <v>2</v>
      </c>
      <c r="O91">
        <v>2</v>
      </c>
      <c r="P91">
        <v>0</v>
      </c>
      <c r="Q91">
        <v>2</v>
      </c>
      <c r="R91">
        <v>0</v>
      </c>
      <c r="S91">
        <f t="shared" si="9"/>
        <v>-1.8525162158399999</v>
      </c>
    </row>
    <row r="92" spans="1:19" x14ac:dyDescent="0.25">
      <c r="A92">
        <v>2</v>
      </c>
      <c r="B92">
        <v>29</v>
      </c>
      <c r="C92" t="s">
        <v>1</v>
      </c>
      <c r="D92">
        <v>2</v>
      </c>
      <c r="E92">
        <v>2</v>
      </c>
      <c r="F92">
        <v>5.8</v>
      </c>
      <c r="G92">
        <v>5.7</v>
      </c>
      <c r="H92">
        <v>4.5</v>
      </c>
      <c r="I92">
        <f t="shared" si="7"/>
        <v>5.8</v>
      </c>
      <c r="J92" s="2">
        <f t="shared" si="8"/>
        <v>7.7806710000000001E-2</v>
      </c>
      <c r="K92" s="1">
        <f t="shared" si="5"/>
        <v>1.2666666666666666</v>
      </c>
      <c r="L92" s="1">
        <f t="shared" si="6"/>
        <v>0.98275862068965525</v>
      </c>
      <c r="M92">
        <v>2</v>
      </c>
      <c r="N92">
        <v>2</v>
      </c>
      <c r="O92">
        <v>2</v>
      </c>
      <c r="P92">
        <v>3</v>
      </c>
      <c r="Q92">
        <v>0</v>
      </c>
      <c r="R92">
        <v>3</v>
      </c>
      <c r="S92">
        <f t="shared" si="9"/>
        <v>-1.9643462093099997</v>
      </c>
    </row>
    <row r="93" spans="1:19" x14ac:dyDescent="0.25">
      <c r="A93">
        <v>1</v>
      </c>
      <c r="B93">
        <v>38</v>
      </c>
      <c r="C93" t="s">
        <v>1</v>
      </c>
      <c r="D93">
        <v>1</v>
      </c>
      <c r="E93">
        <v>1</v>
      </c>
      <c r="F93">
        <v>6.2</v>
      </c>
      <c r="G93">
        <v>6.8</v>
      </c>
      <c r="H93">
        <v>5.5</v>
      </c>
      <c r="I93">
        <f t="shared" si="7"/>
        <v>6.8</v>
      </c>
      <c r="J93" s="2">
        <f t="shared" si="8"/>
        <v>0.12127324000000002</v>
      </c>
      <c r="K93" s="1">
        <f t="shared" si="5"/>
        <v>1.2363636363636363</v>
      </c>
      <c r="L93" s="1">
        <f t="shared" si="6"/>
        <v>1.096774193548387</v>
      </c>
      <c r="M93">
        <v>5</v>
      </c>
      <c r="N93">
        <v>2</v>
      </c>
      <c r="O93">
        <v>2</v>
      </c>
      <c r="P93">
        <v>3</v>
      </c>
      <c r="Q93">
        <v>2</v>
      </c>
      <c r="R93">
        <v>0</v>
      </c>
      <c r="S93">
        <f t="shared" si="9"/>
        <v>-2.1979976676400002</v>
      </c>
    </row>
    <row r="94" spans="1:19" x14ac:dyDescent="0.25">
      <c r="A94">
        <v>1</v>
      </c>
      <c r="B94">
        <v>17</v>
      </c>
      <c r="C94" t="s">
        <v>2</v>
      </c>
      <c r="D94">
        <v>2</v>
      </c>
      <c r="E94">
        <v>4</v>
      </c>
      <c r="F94">
        <v>16.2</v>
      </c>
      <c r="G94">
        <v>11.3</v>
      </c>
      <c r="H94">
        <v>15.4</v>
      </c>
      <c r="I94">
        <f t="shared" si="7"/>
        <v>16.2</v>
      </c>
      <c r="J94" s="2">
        <f t="shared" si="8"/>
        <v>1.474401852</v>
      </c>
      <c r="K94" s="1">
        <f t="shared" si="5"/>
        <v>0.73376623376623384</v>
      </c>
      <c r="L94" s="1">
        <f t="shared" ref="L94:L140" si="10">G94/F94</f>
        <v>0.69753086419753096</v>
      </c>
      <c r="M94">
        <v>1</v>
      </c>
      <c r="N94">
        <v>2</v>
      </c>
      <c r="O94">
        <v>2</v>
      </c>
      <c r="P94">
        <v>0</v>
      </c>
      <c r="Q94">
        <v>2</v>
      </c>
      <c r="R94">
        <v>3</v>
      </c>
      <c r="S94">
        <f t="shared" si="9"/>
        <v>-0.35633851297200003</v>
      </c>
    </row>
    <row r="95" spans="1:19" x14ac:dyDescent="0.25">
      <c r="A95">
        <v>1</v>
      </c>
      <c r="B95">
        <v>31</v>
      </c>
      <c r="C95" t="s">
        <v>1</v>
      </c>
      <c r="D95">
        <v>2</v>
      </c>
      <c r="E95">
        <v>2</v>
      </c>
      <c r="F95">
        <v>4.8</v>
      </c>
      <c r="G95">
        <v>5</v>
      </c>
      <c r="H95">
        <v>5.0999999999999996</v>
      </c>
      <c r="I95">
        <f t="shared" si="7"/>
        <v>5.0999999999999996</v>
      </c>
      <c r="J95" s="2">
        <f t="shared" si="8"/>
        <v>6.4015200000000008E-2</v>
      </c>
      <c r="K95" s="1">
        <f t="shared" ref="K95:K140" si="11">G95/H95</f>
        <v>0.98039215686274517</v>
      </c>
      <c r="L95" s="1">
        <f t="shared" si="10"/>
        <v>1.0416666666666667</v>
      </c>
      <c r="M95">
        <v>4</v>
      </c>
      <c r="N95">
        <v>2</v>
      </c>
      <c r="O95">
        <v>2</v>
      </c>
      <c r="P95">
        <v>3</v>
      </c>
      <c r="Q95">
        <v>0</v>
      </c>
      <c r="R95">
        <v>0</v>
      </c>
      <c r="S95">
        <f t="shared" si="9"/>
        <v>-3.3396049271999999</v>
      </c>
    </row>
    <row r="96" spans="1:19" x14ac:dyDescent="0.25">
      <c r="A96">
        <v>1</v>
      </c>
      <c r="B96">
        <v>34</v>
      </c>
      <c r="C96" t="s">
        <v>1</v>
      </c>
      <c r="D96">
        <v>1</v>
      </c>
      <c r="E96">
        <v>1</v>
      </c>
      <c r="F96">
        <v>3.9</v>
      </c>
      <c r="G96">
        <v>3.6</v>
      </c>
      <c r="H96">
        <v>3.9</v>
      </c>
      <c r="I96">
        <f t="shared" si="7"/>
        <v>3.9</v>
      </c>
      <c r="J96" s="2">
        <f t="shared" si="8"/>
        <v>2.8637387999999996E-2</v>
      </c>
      <c r="K96" s="1">
        <f t="shared" si="11"/>
        <v>0.92307692307692313</v>
      </c>
      <c r="L96" s="1">
        <f t="shared" si="10"/>
        <v>0.92307692307692313</v>
      </c>
      <c r="M96">
        <v>3</v>
      </c>
      <c r="N96">
        <v>2</v>
      </c>
      <c r="O96">
        <v>2</v>
      </c>
      <c r="P96">
        <v>0</v>
      </c>
      <c r="Q96">
        <v>0</v>
      </c>
      <c r="R96">
        <v>0</v>
      </c>
      <c r="S96">
        <f t="shared" si="9"/>
        <v>-3.4130468806680003</v>
      </c>
    </row>
    <row r="97" spans="1:19" x14ac:dyDescent="0.25">
      <c r="A97">
        <v>2</v>
      </c>
      <c r="B97">
        <v>49</v>
      </c>
      <c r="C97" t="s">
        <v>2</v>
      </c>
      <c r="D97">
        <v>1</v>
      </c>
      <c r="E97">
        <v>1</v>
      </c>
      <c r="F97">
        <v>19</v>
      </c>
      <c r="G97">
        <v>13.4</v>
      </c>
      <c r="H97">
        <v>12.3</v>
      </c>
      <c r="I97">
        <f t="shared" si="7"/>
        <v>19</v>
      </c>
      <c r="J97" s="2">
        <f t="shared" si="8"/>
        <v>1.6378163400000005</v>
      </c>
      <c r="K97" s="1">
        <f t="shared" si="11"/>
        <v>1.089430894308943</v>
      </c>
      <c r="L97" s="1">
        <f t="shared" si="10"/>
        <v>0.70526315789473681</v>
      </c>
      <c r="M97">
        <v>6</v>
      </c>
      <c r="N97">
        <v>2</v>
      </c>
      <c r="O97">
        <v>2</v>
      </c>
      <c r="P97">
        <v>3</v>
      </c>
      <c r="Q97">
        <v>0</v>
      </c>
      <c r="R97">
        <v>3</v>
      </c>
      <c r="S97">
        <f t="shared" si="9"/>
        <v>-1.2279067967399999</v>
      </c>
    </row>
    <row r="98" spans="1:19" x14ac:dyDescent="0.25">
      <c r="A98">
        <v>1</v>
      </c>
      <c r="B98">
        <v>43</v>
      </c>
      <c r="C98" t="s">
        <v>1</v>
      </c>
      <c r="D98">
        <v>1</v>
      </c>
      <c r="E98">
        <v>1</v>
      </c>
      <c r="F98">
        <v>3.4</v>
      </c>
      <c r="G98">
        <v>3.4</v>
      </c>
      <c r="H98">
        <v>2.8</v>
      </c>
      <c r="I98">
        <f t="shared" si="7"/>
        <v>3.4</v>
      </c>
      <c r="J98" s="2">
        <f t="shared" si="8"/>
        <v>1.6928463999999997E-2</v>
      </c>
      <c r="K98" s="1">
        <f t="shared" si="11"/>
        <v>1.2142857142857144</v>
      </c>
      <c r="L98" s="1">
        <f t="shared" si="10"/>
        <v>1</v>
      </c>
      <c r="M98">
        <v>1</v>
      </c>
      <c r="N98">
        <v>2</v>
      </c>
      <c r="O98">
        <v>2</v>
      </c>
      <c r="P98">
        <v>3</v>
      </c>
      <c r="Q98">
        <v>0</v>
      </c>
      <c r="R98">
        <v>0</v>
      </c>
      <c r="S98">
        <f t="shared" si="9"/>
        <v>-3.4438326363040002</v>
      </c>
    </row>
    <row r="99" spans="1:19" x14ac:dyDescent="0.25">
      <c r="A99">
        <v>2</v>
      </c>
      <c r="B99">
        <v>33</v>
      </c>
      <c r="C99" t="s">
        <v>1</v>
      </c>
      <c r="D99">
        <v>1</v>
      </c>
      <c r="E99">
        <v>1</v>
      </c>
      <c r="F99">
        <v>9.5</v>
      </c>
      <c r="G99">
        <v>5.4</v>
      </c>
      <c r="H99">
        <v>9.6999999999999993</v>
      </c>
      <c r="I99">
        <f t="shared" si="7"/>
        <v>9.6999999999999993</v>
      </c>
      <c r="J99" s="2">
        <f t="shared" si="8"/>
        <v>0.26025003000000002</v>
      </c>
      <c r="K99" s="1">
        <f t="shared" si="11"/>
        <v>0.55670103092783518</v>
      </c>
      <c r="L99" s="1">
        <f t="shared" si="10"/>
        <v>0.56842105263157894</v>
      </c>
      <c r="M99">
        <v>7</v>
      </c>
      <c r="N99">
        <v>2</v>
      </c>
      <c r="O99">
        <v>2</v>
      </c>
      <c r="P99">
        <v>0</v>
      </c>
      <c r="Q99">
        <v>2</v>
      </c>
      <c r="R99">
        <v>0</v>
      </c>
      <c r="S99">
        <f t="shared" si="9"/>
        <v>-2.0237752518300001</v>
      </c>
    </row>
    <row r="100" spans="1:19" x14ac:dyDescent="0.25">
      <c r="A100">
        <v>1</v>
      </c>
      <c r="B100">
        <v>39</v>
      </c>
      <c r="C100" t="s">
        <v>1</v>
      </c>
      <c r="D100">
        <v>1</v>
      </c>
      <c r="E100">
        <v>1</v>
      </c>
      <c r="F100">
        <v>3.2</v>
      </c>
      <c r="G100">
        <v>2.2000000000000002</v>
      </c>
      <c r="H100">
        <v>2.8</v>
      </c>
      <c r="I100">
        <f t="shared" si="7"/>
        <v>3.2</v>
      </c>
      <c r="J100" s="2">
        <f t="shared" si="8"/>
        <v>1.0309376000000002E-2</v>
      </c>
      <c r="K100" s="1">
        <f t="shared" si="11"/>
        <v>0.78571428571428581</v>
      </c>
      <c r="L100" s="1">
        <f t="shared" si="10"/>
        <v>0.6875</v>
      </c>
      <c r="M100">
        <v>2</v>
      </c>
      <c r="N100">
        <v>2</v>
      </c>
      <c r="O100">
        <v>2</v>
      </c>
      <c r="P100">
        <v>0</v>
      </c>
      <c r="Q100">
        <v>0</v>
      </c>
      <c r="R100">
        <v>0</v>
      </c>
      <c r="S100">
        <f t="shared" si="9"/>
        <v>-3.4560288719360002</v>
      </c>
    </row>
    <row r="101" spans="1:19" x14ac:dyDescent="0.25">
      <c r="A101">
        <v>2</v>
      </c>
      <c r="B101">
        <v>44</v>
      </c>
      <c r="C101" t="s">
        <v>1</v>
      </c>
      <c r="D101">
        <v>1</v>
      </c>
      <c r="E101">
        <v>1</v>
      </c>
      <c r="F101">
        <v>5.3</v>
      </c>
      <c r="G101">
        <v>7</v>
      </c>
      <c r="H101">
        <v>4.7</v>
      </c>
      <c r="I101">
        <f t="shared" si="7"/>
        <v>7</v>
      </c>
      <c r="J101" s="2">
        <f t="shared" si="8"/>
        <v>9.1195510000000007E-2</v>
      </c>
      <c r="K101" s="1">
        <f t="shared" si="11"/>
        <v>1.4893617021276595</v>
      </c>
      <c r="L101" s="1">
        <f t="shared" si="10"/>
        <v>1.3207547169811322</v>
      </c>
      <c r="M101">
        <v>3</v>
      </c>
      <c r="N101">
        <v>2</v>
      </c>
      <c r="O101">
        <v>2</v>
      </c>
      <c r="P101">
        <v>3</v>
      </c>
      <c r="Q101">
        <v>0</v>
      </c>
      <c r="R101">
        <v>0</v>
      </c>
      <c r="S101">
        <f t="shared" si="9"/>
        <v>-3.2215629261100003</v>
      </c>
    </row>
    <row r="102" spans="1:19" x14ac:dyDescent="0.25">
      <c r="A102">
        <v>1</v>
      </c>
      <c r="B102">
        <v>55</v>
      </c>
      <c r="C102" t="s">
        <v>1</v>
      </c>
      <c r="D102">
        <v>1</v>
      </c>
      <c r="E102">
        <v>1</v>
      </c>
      <c r="F102">
        <v>7.2</v>
      </c>
      <c r="G102">
        <v>5.0999999999999996</v>
      </c>
      <c r="H102">
        <v>4.0999999999999996</v>
      </c>
      <c r="I102">
        <f t="shared" si="7"/>
        <v>7.2</v>
      </c>
      <c r="J102" s="2">
        <f t="shared" si="8"/>
        <v>7.8738695999999969E-2</v>
      </c>
      <c r="K102" s="1">
        <f t="shared" si="11"/>
        <v>1.2439024390243902</v>
      </c>
      <c r="L102" s="1">
        <f t="shared" si="10"/>
        <v>0.70833333333333326</v>
      </c>
      <c r="M102">
        <v>4</v>
      </c>
      <c r="N102">
        <v>2</v>
      </c>
      <c r="O102">
        <v>2</v>
      </c>
      <c r="P102">
        <v>3</v>
      </c>
      <c r="Q102">
        <v>0</v>
      </c>
      <c r="R102">
        <v>3</v>
      </c>
      <c r="S102">
        <f t="shared" si="9"/>
        <v>-1.8762030604560003</v>
      </c>
    </row>
    <row r="103" spans="1:19" x14ac:dyDescent="0.25">
      <c r="A103">
        <v>1</v>
      </c>
      <c r="B103">
        <v>56</v>
      </c>
      <c r="C103" t="s">
        <v>1</v>
      </c>
      <c r="D103">
        <v>1</v>
      </c>
      <c r="E103">
        <v>1</v>
      </c>
      <c r="F103">
        <v>5.5</v>
      </c>
      <c r="G103">
        <v>5.6</v>
      </c>
      <c r="H103">
        <v>4.5999999999999996</v>
      </c>
      <c r="I103">
        <f t="shared" si="7"/>
        <v>5.6</v>
      </c>
      <c r="J103" s="2">
        <f t="shared" si="8"/>
        <v>7.4098639999999993E-2</v>
      </c>
      <c r="K103" s="1">
        <f t="shared" si="11"/>
        <v>1.2173913043478262</v>
      </c>
      <c r="L103" s="1">
        <f t="shared" si="10"/>
        <v>1.0181818181818181</v>
      </c>
      <c r="M103">
        <v>2</v>
      </c>
      <c r="N103">
        <v>2</v>
      </c>
      <c r="O103">
        <v>2</v>
      </c>
      <c r="P103">
        <v>3</v>
      </c>
      <c r="Q103">
        <v>0</v>
      </c>
      <c r="R103">
        <v>0</v>
      </c>
      <c r="S103">
        <f t="shared" si="9"/>
        <v>-3.3087200170399997</v>
      </c>
    </row>
    <row r="104" spans="1:19" x14ac:dyDescent="0.25">
      <c r="A104">
        <v>2</v>
      </c>
      <c r="B104">
        <v>32</v>
      </c>
      <c r="C104" t="s">
        <v>1</v>
      </c>
      <c r="D104">
        <v>1</v>
      </c>
      <c r="E104">
        <v>1</v>
      </c>
      <c r="F104">
        <v>2.8</v>
      </c>
      <c r="G104">
        <v>3.1</v>
      </c>
      <c r="H104">
        <v>2.7</v>
      </c>
      <c r="I104">
        <f t="shared" si="7"/>
        <v>3.1</v>
      </c>
      <c r="J104" s="2">
        <f t="shared" si="8"/>
        <v>1.2257028E-2</v>
      </c>
      <c r="K104" s="1">
        <f t="shared" si="11"/>
        <v>1.1481481481481481</v>
      </c>
      <c r="L104" s="1">
        <f t="shared" si="10"/>
        <v>1.1071428571428572</v>
      </c>
      <c r="M104">
        <v>2</v>
      </c>
      <c r="N104">
        <v>2</v>
      </c>
      <c r="O104">
        <v>2</v>
      </c>
      <c r="P104">
        <v>3</v>
      </c>
      <c r="Q104">
        <v>0</v>
      </c>
      <c r="R104">
        <v>0</v>
      </c>
      <c r="S104">
        <f t="shared" si="9"/>
        <v>-3.4624476787080001</v>
      </c>
    </row>
    <row r="105" spans="1:19" x14ac:dyDescent="0.25">
      <c r="A105">
        <v>2</v>
      </c>
      <c r="B105">
        <v>67</v>
      </c>
      <c r="C105" t="s">
        <v>2</v>
      </c>
      <c r="D105">
        <v>2</v>
      </c>
      <c r="E105">
        <v>3</v>
      </c>
      <c r="F105">
        <v>8.5</v>
      </c>
      <c r="G105">
        <v>11</v>
      </c>
      <c r="H105">
        <v>7.6</v>
      </c>
      <c r="I105">
        <f t="shared" si="7"/>
        <v>11</v>
      </c>
      <c r="J105" s="2">
        <f t="shared" si="8"/>
        <v>0.37164380000000002</v>
      </c>
      <c r="K105" s="1">
        <f t="shared" si="11"/>
        <v>1.4473684210526316</v>
      </c>
      <c r="L105" s="1">
        <f t="shared" si="10"/>
        <v>1.2941176470588236</v>
      </c>
      <c r="M105">
        <v>2</v>
      </c>
      <c r="N105">
        <v>2</v>
      </c>
      <c r="O105">
        <v>2</v>
      </c>
      <c r="P105">
        <v>3</v>
      </c>
      <c r="Q105">
        <v>2</v>
      </c>
      <c r="R105">
        <v>0</v>
      </c>
      <c r="S105">
        <f t="shared" si="9"/>
        <v>-1.9486702718</v>
      </c>
    </row>
    <row r="106" spans="1:19" x14ac:dyDescent="0.25">
      <c r="A106">
        <v>1</v>
      </c>
      <c r="B106">
        <v>47</v>
      </c>
      <c r="C106" t="s">
        <v>1</v>
      </c>
      <c r="D106">
        <v>2</v>
      </c>
      <c r="E106">
        <v>2</v>
      </c>
      <c r="F106">
        <v>6</v>
      </c>
      <c r="G106">
        <v>5.0999999999999996</v>
      </c>
      <c r="H106">
        <v>5.4</v>
      </c>
      <c r="I106">
        <f t="shared" si="7"/>
        <v>6</v>
      </c>
      <c r="J106" s="2">
        <f t="shared" si="8"/>
        <v>8.6420520000000001E-2</v>
      </c>
      <c r="K106" s="1">
        <f t="shared" si="11"/>
        <v>0.94444444444444431</v>
      </c>
      <c r="L106" s="1">
        <f t="shared" si="10"/>
        <v>0.85</v>
      </c>
      <c r="M106">
        <v>2</v>
      </c>
      <c r="N106">
        <v>2</v>
      </c>
      <c r="O106">
        <v>2</v>
      </c>
      <c r="P106">
        <v>0</v>
      </c>
      <c r="Q106">
        <v>2</v>
      </c>
      <c r="R106">
        <v>0</v>
      </c>
      <c r="S106">
        <f t="shared" si="9"/>
        <v>-2.2462716517199999</v>
      </c>
    </row>
    <row r="107" spans="1:19" x14ac:dyDescent="0.25">
      <c r="A107">
        <v>2</v>
      </c>
      <c r="B107">
        <v>62</v>
      </c>
      <c r="C107" t="s">
        <v>2</v>
      </c>
      <c r="D107">
        <v>1</v>
      </c>
      <c r="E107">
        <v>1</v>
      </c>
      <c r="F107">
        <v>37.6</v>
      </c>
      <c r="G107">
        <v>30.4</v>
      </c>
      <c r="H107">
        <v>33.200000000000003</v>
      </c>
      <c r="I107">
        <f t="shared" si="7"/>
        <v>37.6</v>
      </c>
      <c r="J107" s="2">
        <f t="shared" si="8"/>
        <v>19.847289344000004</v>
      </c>
      <c r="K107" s="1">
        <f t="shared" si="11"/>
        <v>0.91566265060240948</v>
      </c>
      <c r="L107" s="1">
        <f t="shared" si="10"/>
        <v>0.80851063829787229</v>
      </c>
      <c r="M107">
        <v>1</v>
      </c>
      <c r="N107">
        <v>2</v>
      </c>
      <c r="O107">
        <v>2</v>
      </c>
      <c r="P107">
        <v>0</v>
      </c>
      <c r="Q107">
        <v>0</v>
      </c>
      <c r="R107">
        <v>3</v>
      </c>
      <c r="S107">
        <f t="shared" si="9"/>
        <v>-1.1668846499840002</v>
      </c>
    </row>
    <row r="108" spans="1:19" x14ac:dyDescent="0.25">
      <c r="A108">
        <v>1</v>
      </c>
      <c r="B108">
        <v>59</v>
      </c>
      <c r="C108" t="s">
        <v>1</v>
      </c>
      <c r="D108">
        <v>1</v>
      </c>
      <c r="E108">
        <v>1</v>
      </c>
      <c r="F108">
        <v>7.2</v>
      </c>
      <c r="G108">
        <v>8.4</v>
      </c>
      <c r="H108">
        <v>7.8</v>
      </c>
      <c r="I108">
        <f t="shared" si="7"/>
        <v>8.4</v>
      </c>
      <c r="J108" s="2">
        <f t="shared" si="8"/>
        <v>0.24672211200000002</v>
      </c>
      <c r="K108" s="1">
        <f t="shared" si="11"/>
        <v>1.0769230769230771</v>
      </c>
      <c r="L108" s="1">
        <f t="shared" si="10"/>
        <v>1.1666666666666667</v>
      </c>
      <c r="M108">
        <v>2</v>
      </c>
      <c r="N108">
        <v>2</v>
      </c>
      <c r="O108">
        <v>2</v>
      </c>
      <c r="P108">
        <v>3</v>
      </c>
      <c r="Q108">
        <v>0</v>
      </c>
      <c r="R108">
        <v>0</v>
      </c>
      <c r="S108">
        <f t="shared" si="9"/>
        <v>-3.1428500488319999</v>
      </c>
    </row>
    <row r="109" spans="1:19" x14ac:dyDescent="0.25">
      <c r="A109">
        <v>1</v>
      </c>
      <c r="B109">
        <v>32</v>
      </c>
      <c r="C109" t="s">
        <v>1</v>
      </c>
      <c r="D109">
        <v>1</v>
      </c>
      <c r="E109">
        <v>1</v>
      </c>
      <c r="F109">
        <v>6.3</v>
      </c>
      <c r="G109">
        <v>6</v>
      </c>
      <c r="H109">
        <v>5.5</v>
      </c>
      <c r="I109">
        <f t="shared" si="7"/>
        <v>6.3</v>
      </c>
      <c r="J109" s="2">
        <f t="shared" si="8"/>
        <v>0.1087317</v>
      </c>
      <c r="K109" s="1">
        <f t="shared" si="11"/>
        <v>1.0909090909090908</v>
      </c>
      <c r="L109" s="1">
        <f t="shared" si="10"/>
        <v>0.95238095238095244</v>
      </c>
      <c r="M109">
        <v>1</v>
      </c>
      <c r="N109">
        <v>2</v>
      </c>
      <c r="O109">
        <v>1</v>
      </c>
      <c r="P109">
        <v>3</v>
      </c>
      <c r="Q109">
        <v>0</v>
      </c>
      <c r="R109">
        <v>0</v>
      </c>
      <c r="S109">
        <f t="shared" si="9"/>
        <v>-3.2667326336999998</v>
      </c>
    </row>
    <row r="110" spans="1:19" x14ac:dyDescent="0.25">
      <c r="A110">
        <v>1</v>
      </c>
      <c r="B110">
        <v>52</v>
      </c>
      <c r="C110" t="s">
        <v>1</v>
      </c>
      <c r="D110">
        <v>2</v>
      </c>
      <c r="E110">
        <v>2</v>
      </c>
      <c r="F110">
        <v>4.2</v>
      </c>
      <c r="G110">
        <v>3.5</v>
      </c>
      <c r="H110">
        <v>3.7</v>
      </c>
      <c r="I110">
        <f t="shared" si="7"/>
        <v>4.2</v>
      </c>
      <c r="J110" s="2">
        <f t="shared" si="8"/>
        <v>2.8445970000000001E-2</v>
      </c>
      <c r="K110" s="1">
        <f t="shared" si="11"/>
        <v>0.94594594594594594</v>
      </c>
      <c r="L110" s="1">
        <f t="shared" si="10"/>
        <v>0.83333333333333326</v>
      </c>
      <c r="M110">
        <v>5</v>
      </c>
      <c r="N110">
        <v>2</v>
      </c>
      <c r="O110">
        <v>2</v>
      </c>
      <c r="P110">
        <v>0</v>
      </c>
      <c r="Q110">
        <v>0</v>
      </c>
      <c r="R110">
        <v>0</v>
      </c>
      <c r="S110">
        <f t="shared" si="9"/>
        <v>-3.3941352041699999</v>
      </c>
    </row>
    <row r="111" spans="1:19" x14ac:dyDescent="0.25">
      <c r="A111">
        <v>1</v>
      </c>
      <c r="B111">
        <v>50</v>
      </c>
      <c r="C111" t="s">
        <v>1</v>
      </c>
      <c r="D111">
        <v>2</v>
      </c>
      <c r="E111">
        <v>2</v>
      </c>
      <c r="F111">
        <v>5.2</v>
      </c>
      <c r="G111">
        <v>3.7</v>
      </c>
      <c r="H111">
        <v>3</v>
      </c>
      <c r="I111">
        <f t="shared" si="7"/>
        <v>5.2</v>
      </c>
      <c r="J111" s="2">
        <f t="shared" si="8"/>
        <v>3.0187560000000006E-2</v>
      </c>
      <c r="K111" s="1">
        <f t="shared" si="11"/>
        <v>1.2333333333333334</v>
      </c>
      <c r="L111" s="1">
        <f t="shared" si="10"/>
        <v>0.71153846153846156</v>
      </c>
      <c r="M111">
        <v>1</v>
      </c>
      <c r="N111">
        <v>2</v>
      </c>
      <c r="O111">
        <v>2</v>
      </c>
      <c r="P111">
        <v>3</v>
      </c>
      <c r="Q111">
        <v>0</v>
      </c>
      <c r="R111">
        <v>2</v>
      </c>
      <c r="S111">
        <f t="shared" si="9"/>
        <v>-2.4432414411600001</v>
      </c>
    </row>
    <row r="112" spans="1:19" x14ac:dyDescent="0.25">
      <c r="A112">
        <v>1</v>
      </c>
      <c r="B112">
        <v>39</v>
      </c>
      <c r="C112" t="s">
        <v>2</v>
      </c>
      <c r="D112">
        <v>2</v>
      </c>
      <c r="E112">
        <v>3</v>
      </c>
      <c r="F112">
        <v>9.9</v>
      </c>
      <c r="G112">
        <v>11.8</v>
      </c>
      <c r="H112">
        <v>8.6999999999999993</v>
      </c>
      <c r="I112">
        <f t="shared" si="7"/>
        <v>11.8</v>
      </c>
      <c r="J112" s="2">
        <f t="shared" si="8"/>
        <v>0.5315426820000001</v>
      </c>
      <c r="K112" s="1">
        <f t="shared" si="11"/>
        <v>1.3563218390804599</v>
      </c>
      <c r="L112" s="1">
        <f t="shared" si="10"/>
        <v>1.191919191919192</v>
      </c>
      <c r="M112">
        <v>6</v>
      </c>
      <c r="N112">
        <v>2</v>
      </c>
      <c r="O112">
        <v>2</v>
      </c>
      <c r="P112">
        <v>3</v>
      </c>
      <c r="Q112">
        <v>2</v>
      </c>
      <c r="R112">
        <v>3</v>
      </c>
      <c r="S112">
        <f t="shared" si="9"/>
        <v>-0.57602410360199974</v>
      </c>
    </row>
    <row r="113" spans="1:19" x14ac:dyDescent="0.25">
      <c r="A113">
        <v>1</v>
      </c>
      <c r="B113">
        <v>61</v>
      </c>
      <c r="C113" t="s">
        <v>2</v>
      </c>
      <c r="D113">
        <v>1</v>
      </c>
      <c r="E113">
        <v>1</v>
      </c>
      <c r="F113">
        <v>19.2</v>
      </c>
      <c r="G113">
        <v>12.2</v>
      </c>
      <c r="H113">
        <v>13.2</v>
      </c>
      <c r="I113">
        <f t="shared" si="7"/>
        <v>19.2</v>
      </c>
      <c r="J113" s="2">
        <f t="shared" si="8"/>
        <v>1.6170992639999999</v>
      </c>
      <c r="K113" s="1">
        <f t="shared" si="11"/>
        <v>0.9242424242424242</v>
      </c>
      <c r="L113" s="1">
        <f t="shared" si="10"/>
        <v>0.63541666666666663</v>
      </c>
      <c r="M113">
        <v>4</v>
      </c>
      <c r="N113">
        <v>2</v>
      </c>
      <c r="O113">
        <v>2</v>
      </c>
      <c r="P113">
        <v>0</v>
      </c>
      <c r="Q113">
        <v>0</v>
      </c>
      <c r="R113">
        <v>3</v>
      </c>
      <c r="S113">
        <f t="shared" si="9"/>
        <v>-1.214043055104</v>
      </c>
    </row>
    <row r="114" spans="1:19" x14ac:dyDescent="0.25">
      <c r="A114">
        <v>1</v>
      </c>
      <c r="B114">
        <v>53</v>
      </c>
      <c r="C114" t="s">
        <v>2</v>
      </c>
      <c r="D114">
        <v>2</v>
      </c>
      <c r="E114">
        <v>2</v>
      </c>
      <c r="F114">
        <v>11.6</v>
      </c>
      <c r="G114">
        <v>9.1999999999999993</v>
      </c>
      <c r="H114">
        <v>10.6</v>
      </c>
      <c r="I114">
        <f t="shared" si="7"/>
        <v>11.6</v>
      </c>
      <c r="J114" s="2">
        <f t="shared" si="8"/>
        <v>0.59163433599999993</v>
      </c>
      <c r="K114" s="1">
        <f t="shared" si="11"/>
        <v>0.86792452830188671</v>
      </c>
      <c r="L114" s="1">
        <f t="shared" si="10"/>
        <v>0.79310344827586199</v>
      </c>
      <c r="M114">
        <v>4</v>
      </c>
      <c r="N114">
        <v>2</v>
      </c>
      <c r="O114">
        <v>2</v>
      </c>
      <c r="P114">
        <v>0</v>
      </c>
      <c r="Q114">
        <v>2</v>
      </c>
      <c r="R114">
        <v>0</v>
      </c>
      <c r="S114">
        <f t="shared" si="9"/>
        <v>-1.924289694496</v>
      </c>
    </row>
    <row r="115" spans="1:19" x14ac:dyDescent="0.25">
      <c r="A115">
        <v>1</v>
      </c>
      <c r="B115">
        <v>48</v>
      </c>
      <c r="C115" t="s">
        <v>1</v>
      </c>
      <c r="D115">
        <v>1</v>
      </c>
      <c r="E115">
        <v>1</v>
      </c>
      <c r="F115">
        <v>10</v>
      </c>
      <c r="G115">
        <v>10.4</v>
      </c>
      <c r="H115">
        <v>9.8000000000000007</v>
      </c>
      <c r="I115">
        <f t="shared" si="7"/>
        <v>10.4</v>
      </c>
      <c r="J115" s="2">
        <f t="shared" si="8"/>
        <v>0.5330416</v>
      </c>
      <c r="K115" s="1">
        <f t="shared" si="11"/>
        <v>1.0612244897959184</v>
      </c>
      <c r="L115" s="1">
        <f t="shared" si="10"/>
        <v>1.04</v>
      </c>
      <c r="M115">
        <v>2</v>
      </c>
      <c r="N115">
        <v>2</v>
      </c>
      <c r="O115">
        <v>2</v>
      </c>
      <c r="P115">
        <v>3</v>
      </c>
      <c r="Q115">
        <v>0</v>
      </c>
      <c r="R115">
        <v>0</v>
      </c>
      <c r="S115">
        <f t="shared" si="9"/>
        <v>-3.0343155376000004</v>
      </c>
    </row>
    <row r="116" spans="1:19" x14ac:dyDescent="0.25">
      <c r="A116">
        <v>2</v>
      </c>
      <c r="B116">
        <v>40</v>
      </c>
      <c r="C116" t="s">
        <v>2</v>
      </c>
      <c r="D116">
        <v>2</v>
      </c>
      <c r="E116">
        <v>4</v>
      </c>
      <c r="F116">
        <v>9</v>
      </c>
      <c r="G116">
        <v>8</v>
      </c>
      <c r="H116">
        <v>8.1999999999999993</v>
      </c>
      <c r="I116">
        <f t="shared" si="7"/>
        <v>9</v>
      </c>
      <c r="J116" s="2">
        <f t="shared" si="8"/>
        <v>0.30877919999999992</v>
      </c>
      <c r="K116" s="1">
        <f t="shared" si="11"/>
        <v>0.97560975609756106</v>
      </c>
      <c r="L116" s="1">
        <f t="shared" si="10"/>
        <v>0.88888888888888884</v>
      </c>
      <c r="M116">
        <v>7</v>
      </c>
      <c r="N116">
        <v>2</v>
      </c>
      <c r="O116">
        <v>2</v>
      </c>
      <c r="P116">
        <v>0</v>
      </c>
      <c r="Q116">
        <v>0</v>
      </c>
      <c r="R116">
        <v>3</v>
      </c>
      <c r="S116">
        <f t="shared" si="9"/>
        <v>-1.7768355311999999</v>
      </c>
    </row>
    <row r="117" spans="1:19" x14ac:dyDescent="0.25">
      <c r="A117">
        <v>1</v>
      </c>
      <c r="B117">
        <v>52</v>
      </c>
      <c r="C117" t="s">
        <v>2</v>
      </c>
      <c r="D117">
        <v>2</v>
      </c>
      <c r="E117">
        <v>2</v>
      </c>
      <c r="F117">
        <v>13.2</v>
      </c>
      <c r="G117">
        <v>13</v>
      </c>
      <c r="H117">
        <v>15.5</v>
      </c>
      <c r="I117">
        <f t="shared" si="7"/>
        <v>15.5</v>
      </c>
      <c r="J117" s="2">
        <f t="shared" si="8"/>
        <v>1.3910753999999999</v>
      </c>
      <c r="K117" s="1">
        <f t="shared" si="11"/>
        <v>0.83870967741935487</v>
      </c>
      <c r="L117" s="1">
        <f t="shared" si="10"/>
        <v>0.98484848484848486</v>
      </c>
      <c r="M117">
        <v>2</v>
      </c>
      <c r="N117">
        <v>2</v>
      </c>
      <c r="O117">
        <v>2</v>
      </c>
      <c r="P117">
        <v>0</v>
      </c>
      <c r="Q117">
        <v>2</v>
      </c>
      <c r="R117">
        <v>0</v>
      </c>
      <c r="S117">
        <f t="shared" si="9"/>
        <v>-1.7273555993999998</v>
      </c>
    </row>
    <row r="118" spans="1:19" x14ac:dyDescent="0.25">
      <c r="A118">
        <v>1</v>
      </c>
      <c r="B118">
        <v>51</v>
      </c>
      <c r="C118" t="s">
        <v>2</v>
      </c>
      <c r="D118">
        <v>1</v>
      </c>
      <c r="E118">
        <v>1</v>
      </c>
      <c r="F118">
        <v>12.1</v>
      </c>
      <c r="G118">
        <v>7.9</v>
      </c>
      <c r="H118">
        <v>8.4</v>
      </c>
      <c r="I118">
        <f t="shared" si="7"/>
        <v>12.1</v>
      </c>
      <c r="J118" s="2">
        <f t="shared" si="8"/>
        <v>0.41994598800000005</v>
      </c>
      <c r="K118" s="1">
        <f t="shared" si="11"/>
        <v>0.94047619047619047</v>
      </c>
      <c r="L118" s="1">
        <f t="shared" si="10"/>
        <v>0.65289256198347112</v>
      </c>
      <c r="M118">
        <v>2</v>
      </c>
      <c r="N118">
        <v>2</v>
      </c>
      <c r="O118">
        <v>2</v>
      </c>
      <c r="P118">
        <v>0</v>
      </c>
      <c r="Q118">
        <v>0</v>
      </c>
      <c r="R118">
        <v>3</v>
      </c>
      <c r="S118">
        <f t="shared" si="9"/>
        <v>-1.5883167052680001</v>
      </c>
    </row>
    <row r="119" spans="1:19" x14ac:dyDescent="0.25">
      <c r="A119">
        <v>1</v>
      </c>
      <c r="B119">
        <v>52</v>
      </c>
      <c r="C119" t="s">
        <v>2</v>
      </c>
      <c r="D119">
        <v>2</v>
      </c>
      <c r="E119">
        <v>2</v>
      </c>
      <c r="F119">
        <v>6.1</v>
      </c>
      <c r="G119">
        <v>5.9</v>
      </c>
      <c r="H119">
        <v>7.4</v>
      </c>
      <c r="I119">
        <f t="shared" si="7"/>
        <v>7.4</v>
      </c>
      <c r="J119" s="2">
        <f t="shared" si="8"/>
        <v>0.13928849800000004</v>
      </c>
      <c r="K119" s="1">
        <f t="shared" si="11"/>
        <v>0.79729729729729726</v>
      </c>
      <c r="L119" s="1">
        <f t="shared" si="10"/>
        <v>0.96721311475409844</v>
      </c>
      <c r="M119">
        <v>7</v>
      </c>
      <c r="N119">
        <v>2</v>
      </c>
      <c r="O119">
        <v>2</v>
      </c>
      <c r="P119">
        <v>0</v>
      </c>
      <c r="Q119">
        <v>2</v>
      </c>
      <c r="R119">
        <v>0</v>
      </c>
      <c r="S119">
        <f t="shared" si="9"/>
        <v>-2.1612965983779997</v>
      </c>
    </row>
    <row r="120" spans="1:19" x14ac:dyDescent="0.25">
      <c r="A120">
        <v>1</v>
      </c>
      <c r="B120">
        <v>47</v>
      </c>
      <c r="C120" t="s">
        <v>1</v>
      </c>
      <c r="D120">
        <v>1</v>
      </c>
      <c r="E120">
        <v>1</v>
      </c>
      <c r="F120">
        <v>10.199999999999999</v>
      </c>
      <c r="G120">
        <v>6</v>
      </c>
      <c r="H120">
        <v>7.7</v>
      </c>
      <c r="I120">
        <f t="shared" si="7"/>
        <v>10.199999999999999</v>
      </c>
      <c r="J120" s="2">
        <f t="shared" si="8"/>
        <v>0.24645851999999996</v>
      </c>
      <c r="K120" s="1">
        <f t="shared" si="11"/>
        <v>0.77922077922077926</v>
      </c>
      <c r="L120" s="1">
        <f t="shared" si="10"/>
        <v>0.58823529411764708</v>
      </c>
      <c r="M120">
        <v>5</v>
      </c>
      <c r="N120">
        <v>2</v>
      </c>
      <c r="O120">
        <v>2</v>
      </c>
      <c r="P120">
        <v>0</v>
      </c>
      <c r="Q120">
        <v>0</v>
      </c>
      <c r="R120">
        <v>0</v>
      </c>
      <c r="S120">
        <f t="shared" si="9"/>
        <v>-3.0294339697200003</v>
      </c>
    </row>
    <row r="121" spans="1:19" x14ac:dyDescent="0.25">
      <c r="A121">
        <v>2</v>
      </c>
      <c r="B121">
        <v>39</v>
      </c>
      <c r="C121" t="s">
        <v>1</v>
      </c>
      <c r="D121">
        <v>2</v>
      </c>
      <c r="E121">
        <v>2</v>
      </c>
      <c r="F121">
        <v>7.4</v>
      </c>
      <c r="G121">
        <v>6.5</v>
      </c>
      <c r="H121">
        <v>6.9</v>
      </c>
      <c r="I121">
        <f t="shared" si="7"/>
        <v>7.4</v>
      </c>
      <c r="J121" s="2">
        <f t="shared" si="8"/>
        <v>0.17357847000000001</v>
      </c>
      <c r="K121" s="1">
        <f t="shared" si="11"/>
        <v>0.94202898550724634</v>
      </c>
      <c r="L121" s="1">
        <f t="shared" si="10"/>
        <v>0.87837837837837829</v>
      </c>
      <c r="M121">
        <v>5</v>
      </c>
      <c r="N121">
        <v>2</v>
      </c>
      <c r="O121">
        <v>2</v>
      </c>
      <c r="P121">
        <v>0</v>
      </c>
      <c r="Q121">
        <v>0</v>
      </c>
      <c r="R121">
        <v>3</v>
      </c>
      <c r="S121">
        <f t="shared" si="9"/>
        <v>-1.8693882866699998</v>
      </c>
    </row>
    <row r="122" spans="1:19" x14ac:dyDescent="0.25">
      <c r="A122">
        <v>1</v>
      </c>
      <c r="B122">
        <v>37</v>
      </c>
      <c r="C122" t="s">
        <v>2</v>
      </c>
      <c r="D122">
        <v>2</v>
      </c>
      <c r="E122">
        <v>4</v>
      </c>
      <c r="F122">
        <v>17.899999999999999</v>
      </c>
      <c r="G122">
        <v>9.4</v>
      </c>
      <c r="H122">
        <v>12.6</v>
      </c>
      <c r="I122">
        <f t="shared" si="7"/>
        <v>17.899999999999999</v>
      </c>
      <c r="J122" s="2">
        <f t="shared" si="8"/>
        <v>1.1087997479999998</v>
      </c>
      <c r="K122" s="1">
        <f t="shared" si="11"/>
        <v>0.74603174603174605</v>
      </c>
      <c r="L122" s="1">
        <f t="shared" si="10"/>
        <v>0.52513966480446939</v>
      </c>
      <c r="M122">
        <v>2</v>
      </c>
      <c r="N122">
        <v>2</v>
      </c>
      <c r="O122">
        <v>2</v>
      </c>
      <c r="P122">
        <v>0</v>
      </c>
      <c r="Q122">
        <v>2</v>
      </c>
      <c r="R122">
        <v>3</v>
      </c>
      <c r="S122">
        <f t="shared" si="9"/>
        <v>-0.22693678462800015</v>
      </c>
    </row>
    <row r="123" spans="1:19" x14ac:dyDescent="0.25">
      <c r="A123">
        <v>1</v>
      </c>
      <c r="B123">
        <v>53</v>
      </c>
      <c r="C123" t="s">
        <v>2</v>
      </c>
      <c r="D123">
        <v>1</v>
      </c>
      <c r="E123">
        <v>1</v>
      </c>
      <c r="F123">
        <v>12.1</v>
      </c>
      <c r="G123">
        <v>7.9</v>
      </c>
      <c r="H123">
        <v>8.1999999999999993</v>
      </c>
      <c r="I123">
        <f t="shared" si="7"/>
        <v>12.1</v>
      </c>
      <c r="J123" s="2">
        <f t="shared" si="8"/>
        <v>0.40994727399999997</v>
      </c>
      <c r="K123" s="1">
        <f t="shared" si="11"/>
        <v>0.96341463414634154</v>
      </c>
      <c r="L123" s="1">
        <f t="shared" si="10"/>
        <v>0.65289256198347112</v>
      </c>
      <c r="M123">
        <v>4</v>
      </c>
      <c r="N123">
        <v>2</v>
      </c>
      <c r="O123">
        <v>2</v>
      </c>
      <c r="P123">
        <v>0</v>
      </c>
      <c r="Q123">
        <v>0</v>
      </c>
      <c r="R123">
        <v>2</v>
      </c>
      <c r="S123">
        <f t="shared" si="9"/>
        <v>-2.0317067837140002</v>
      </c>
    </row>
    <row r="124" spans="1:19" x14ac:dyDescent="0.25">
      <c r="A124">
        <v>1</v>
      </c>
      <c r="B124">
        <v>51</v>
      </c>
      <c r="C124" t="s">
        <v>1</v>
      </c>
      <c r="D124">
        <v>1</v>
      </c>
      <c r="E124">
        <v>1</v>
      </c>
      <c r="F124">
        <v>3</v>
      </c>
      <c r="G124">
        <v>2.2999999999999998</v>
      </c>
      <c r="H124">
        <v>2.7</v>
      </c>
      <c r="I124">
        <f t="shared" si="7"/>
        <v>3</v>
      </c>
      <c r="J124" s="2">
        <f t="shared" si="8"/>
        <v>9.7434899999999987E-3</v>
      </c>
      <c r="K124" s="1">
        <f t="shared" si="11"/>
        <v>0.85185185185185175</v>
      </c>
      <c r="L124" s="1">
        <f t="shared" si="10"/>
        <v>0.76666666666666661</v>
      </c>
      <c r="M124">
        <v>6</v>
      </c>
      <c r="N124">
        <v>2</v>
      </c>
      <c r="O124">
        <v>2</v>
      </c>
      <c r="P124">
        <v>0</v>
      </c>
      <c r="Q124">
        <v>2</v>
      </c>
      <c r="R124">
        <v>0</v>
      </c>
      <c r="S124">
        <f t="shared" si="9"/>
        <v>-2.43059435289</v>
      </c>
    </row>
    <row r="125" spans="1:19" x14ac:dyDescent="0.25">
      <c r="A125">
        <v>1</v>
      </c>
      <c r="B125">
        <v>36</v>
      </c>
      <c r="C125" t="s">
        <v>2</v>
      </c>
      <c r="D125">
        <v>2</v>
      </c>
      <c r="E125">
        <v>2</v>
      </c>
      <c r="F125">
        <v>11.5</v>
      </c>
      <c r="G125">
        <v>7</v>
      </c>
      <c r="H125">
        <v>8.1</v>
      </c>
      <c r="I125">
        <f t="shared" si="7"/>
        <v>11.5</v>
      </c>
      <c r="J125" s="2">
        <f t="shared" si="8"/>
        <v>0.34102215000000002</v>
      </c>
      <c r="K125" s="1">
        <f t="shared" si="11"/>
        <v>0.86419753086419759</v>
      </c>
      <c r="L125" s="1">
        <f t="shared" si="10"/>
        <v>0.60869565217391308</v>
      </c>
      <c r="M125">
        <v>7</v>
      </c>
      <c r="N125">
        <v>2</v>
      </c>
      <c r="O125">
        <v>2</v>
      </c>
      <c r="P125">
        <v>0</v>
      </c>
      <c r="Q125">
        <v>0</v>
      </c>
      <c r="R125">
        <v>3</v>
      </c>
      <c r="S125">
        <f t="shared" si="9"/>
        <v>-1.62130235115</v>
      </c>
    </row>
    <row r="126" spans="1:19" x14ac:dyDescent="0.25">
      <c r="A126">
        <v>1</v>
      </c>
      <c r="B126">
        <v>38</v>
      </c>
      <c r="C126" t="s">
        <v>1</v>
      </c>
      <c r="D126">
        <v>2</v>
      </c>
      <c r="E126">
        <v>2</v>
      </c>
      <c r="F126">
        <v>6.2</v>
      </c>
      <c r="G126">
        <v>6.7</v>
      </c>
      <c r="H126">
        <v>5</v>
      </c>
      <c r="I126">
        <f t="shared" si="7"/>
        <v>6.7</v>
      </c>
      <c r="J126" s="2">
        <f t="shared" si="8"/>
        <v>0.10862710000000002</v>
      </c>
      <c r="K126" s="1">
        <f t="shared" si="11"/>
        <v>1.34</v>
      </c>
      <c r="L126" s="1">
        <f t="shared" si="10"/>
        <v>1.0806451612903225</v>
      </c>
      <c r="M126">
        <v>2</v>
      </c>
      <c r="N126">
        <v>2</v>
      </c>
      <c r="O126">
        <v>2</v>
      </c>
      <c r="P126">
        <v>3</v>
      </c>
      <c r="Q126">
        <v>0</v>
      </c>
      <c r="R126">
        <v>0</v>
      </c>
      <c r="S126">
        <f t="shared" si="9"/>
        <v>-3.2415262531</v>
      </c>
    </row>
    <row r="127" spans="1:19" x14ac:dyDescent="0.25">
      <c r="A127">
        <v>1</v>
      </c>
      <c r="B127">
        <v>34</v>
      </c>
      <c r="C127" t="s">
        <v>1</v>
      </c>
      <c r="D127">
        <v>1</v>
      </c>
      <c r="E127">
        <v>1</v>
      </c>
      <c r="F127">
        <v>9.9</v>
      </c>
      <c r="G127">
        <v>6.4</v>
      </c>
      <c r="H127">
        <v>8.3000000000000007</v>
      </c>
      <c r="I127">
        <f t="shared" ref="I127:I187" si="12">MAX(F127,G127,H127)</f>
        <v>9.9</v>
      </c>
      <c r="J127" s="2">
        <f t="shared" ref="J127:J187" si="13">0.523*F127*G127*H127/1000</f>
        <v>0.27503942400000003</v>
      </c>
      <c r="K127" s="1">
        <f t="shared" si="11"/>
        <v>0.77108433734939752</v>
      </c>
      <c r="L127" s="1">
        <f t="shared" si="10"/>
        <v>0.64646464646464652</v>
      </c>
      <c r="M127">
        <v>3</v>
      </c>
      <c r="N127">
        <v>2</v>
      </c>
      <c r="O127">
        <v>2</v>
      </c>
      <c r="P127">
        <v>0</v>
      </c>
      <c r="Q127">
        <v>0</v>
      </c>
      <c r="R127">
        <v>0</v>
      </c>
      <c r="S127">
        <f t="shared" si="9"/>
        <v>-3.050077404864</v>
      </c>
    </row>
    <row r="128" spans="1:19" x14ac:dyDescent="0.25">
      <c r="A128">
        <v>1</v>
      </c>
      <c r="B128">
        <v>55</v>
      </c>
      <c r="C128" t="s">
        <v>1</v>
      </c>
      <c r="D128">
        <v>1</v>
      </c>
      <c r="E128">
        <v>1</v>
      </c>
      <c r="F128">
        <v>9.1</v>
      </c>
      <c r="G128">
        <v>7.9</v>
      </c>
      <c r="H128">
        <v>11</v>
      </c>
      <c r="I128">
        <f t="shared" si="12"/>
        <v>11</v>
      </c>
      <c r="J128" s="2">
        <f t="shared" si="13"/>
        <v>0.41358317</v>
      </c>
      <c r="K128" s="1">
        <f t="shared" si="11"/>
        <v>0.71818181818181825</v>
      </c>
      <c r="L128" s="1">
        <f t="shared" si="10"/>
        <v>0.86813186813186816</v>
      </c>
      <c r="M128">
        <v>5</v>
      </c>
      <c r="N128">
        <v>2</v>
      </c>
      <c r="O128">
        <v>2</v>
      </c>
      <c r="P128">
        <v>0</v>
      </c>
      <c r="Q128">
        <v>0</v>
      </c>
      <c r="R128">
        <v>0</v>
      </c>
      <c r="S128">
        <f t="shared" si="9"/>
        <v>-2.9892285733700001</v>
      </c>
    </row>
    <row r="129" spans="1:19" x14ac:dyDescent="0.25">
      <c r="A129">
        <v>1</v>
      </c>
      <c r="B129">
        <v>52</v>
      </c>
      <c r="C129" t="s">
        <v>1</v>
      </c>
      <c r="D129">
        <v>1</v>
      </c>
      <c r="E129">
        <v>1</v>
      </c>
      <c r="F129">
        <v>6</v>
      </c>
      <c r="G129">
        <v>6</v>
      </c>
      <c r="H129">
        <v>4.2</v>
      </c>
      <c r="I129">
        <f t="shared" si="12"/>
        <v>6</v>
      </c>
      <c r="J129" s="2">
        <f t="shared" si="13"/>
        <v>7.9077599999999998E-2</v>
      </c>
      <c r="K129" s="1">
        <f t="shared" si="11"/>
        <v>1.4285714285714286</v>
      </c>
      <c r="L129" s="1">
        <f t="shared" si="10"/>
        <v>1</v>
      </c>
      <c r="M129">
        <v>2</v>
      </c>
      <c r="N129">
        <v>2</v>
      </c>
      <c r="O129">
        <v>2</v>
      </c>
      <c r="P129">
        <v>3</v>
      </c>
      <c r="Q129">
        <v>0</v>
      </c>
      <c r="R129">
        <v>0</v>
      </c>
      <c r="S129">
        <f t="shared" si="9"/>
        <v>-3.2838237335999998</v>
      </c>
    </row>
    <row r="130" spans="1:19" x14ac:dyDescent="0.25">
      <c r="A130">
        <v>1</v>
      </c>
      <c r="B130">
        <v>41</v>
      </c>
      <c r="C130" t="s">
        <v>1</v>
      </c>
      <c r="D130">
        <v>2</v>
      </c>
      <c r="E130">
        <v>2</v>
      </c>
      <c r="F130">
        <v>5.3</v>
      </c>
      <c r="G130">
        <v>5.9</v>
      </c>
      <c r="H130">
        <v>5.3</v>
      </c>
      <c r="I130">
        <f t="shared" si="12"/>
        <v>5.9</v>
      </c>
      <c r="J130" s="2">
        <f t="shared" si="13"/>
        <v>8.6677313000000006E-2</v>
      </c>
      <c r="K130" s="1">
        <f t="shared" si="11"/>
        <v>1.1132075471698115</v>
      </c>
      <c r="L130" s="1">
        <f t="shared" si="10"/>
        <v>1.1132075471698115</v>
      </c>
      <c r="M130">
        <v>4</v>
      </c>
      <c r="N130">
        <v>2</v>
      </c>
      <c r="O130">
        <v>2</v>
      </c>
      <c r="P130">
        <v>3</v>
      </c>
      <c r="Q130">
        <v>0</v>
      </c>
      <c r="R130">
        <v>1</v>
      </c>
      <c r="S130">
        <f t="shared" si="9"/>
        <v>-2.8465873160929998</v>
      </c>
    </row>
    <row r="131" spans="1:19" x14ac:dyDescent="0.25">
      <c r="A131">
        <v>1</v>
      </c>
      <c r="B131">
        <v>28</v>
      </c>
      <c r="C131" t="s">
        <v>1</v>
      </c>
      <c r="D131">
        <v>2</v>
      </c>
      <c r="E131">
        <v>2</v>
      </c>
      <c r="F131">
        <v>5.3</v>
      </c>
      <c r="G131">
        <v>4.4000000000000004</v>
      </c>
      <c r="H131">
        <v>3.3</v>
      </c>
      <c r="I131">
        <f t="shared" si="12"/>
        <v>5.3</v>
      </c>
      <c r="J131" s="2">
        <f t="shared" si="13"/>
        <v>4.0247987999999998E-2</v>
      </c>
      <c r="K131" s="1">
        <f t="shared" si="11"/>
        <v>1.3333333333333335</v>
      </c>
      <c r="L131" s="1">
        <f t="shared" si="10"/>
        <v>0.83018867924528317</v>
      </c>
      <c r="M131">
        <v>5</v>
      </c>
      <c r="N131">
        <v>2</v>
      </c>
      <c r="O131">
        <v>2</v>
      </c>
      <c r="P131">
        <v>3</v>
      </c>
      <c r="Q131">
        <v>0</v>
      </c>
      <c r="R131">
        <v>2</v>
      </c>
      <c r="S131">
        <f t="shared" si="9"/>
        <v>-2.4375551272680003</v>
      </c>
    </row>
    <row r="132" spans="1:19" x14ac:dyDescent="0.25">
      <c r="A132">
        <v>1</v>
      </c>
      <c r="B132">
        <v>50</v>
      </c>
      <c r="C132" t="s">
        <v>2</v>
      </c>
      <c r="D132">
        <v>1</v>
      </c>
      <c r="E132">
        <v>1</v>
      </c>
      <c r="F132">
        <v>12.5</v>
      </c>
      <c r="G132">
        <v>9.6999999999999993</v>
      </c>
      <c r="H132">
        <v>10.4</v>
      </c>
      <c r="I132">
        <f t="shared" si="12"/>
        <v>12.5</v>
      </c>
      <c r="J132" s="2">
        <f t="shared" si="13"/>
        <v>0.65950300000000006</v>
      </c>
      <c r="K132" s="1">
        <f t="shared" si="11"/>
        <v>0.9326923076923076</v>
      </c>
      <c r="L132" s="1">
        <f t="shared" si="10"/>
        <v>0.77599999999999991</v>
      </c>
      <c r="M132">
        <v>5</v>
      </c>
      <c r="N132">
        <v>2</v>
      </c>
      <c r="O132">
        <v>2</v>
      </c>
      <c r="P132">
        <v>0</v>
      </c>
      <c r="Q132">
        <v>2</v>
      </c>
      <c r="R132">
        <v>3</v>
      </c>
      <c r="S132">
        <f t="shared" ref="S132:S195" si="14">-3.657+0.063*I132-0.061*J132+0.519*Q132+0.444*R132</f>
        <v>-0.53972968300000002</v>
      </c>
    </row>
    <row r="133" spans="1:19" x14ac:dyDescent="0.25">
      <c r="A133">
        <v>1</v>
      </c>
      <c r="B133">
        <v>54</v>
      </c>
      <c r="C133" t="s">
        <v>2</v>
      </c>
      <c r="D133">
        <v>1</v>
      </c>
      <c r="E133">
        <v>1</v>
      </c>
      <c r="F133">
        <v>8.6</v>
      </c>
      <c r="G133">
        <v>8.8000000000000007</v>
      </c>
      <c r="H133">
        <v>12.9</v>
      </c>
      <c r="I133">
        <f t="shared" si="12"/>
        <v>12.9</v>
      </c>
      <c r="J133" s="2">
        <f t="shared" si="13"/>
        <v>0.51059025600000008</v>
      </c>
      <c r="K133" s="1">
        <f t="shared" si="11"/>
        <v>0.68217054263565891</v>
      </c>
      <c r="L133" s="1">
        <f t="shared" si="10"/>
        <v>1.0232558139534884</v>
      </c>
      <c r="M133">
        <v>5</v>
      </c>
      <c r="N133">
        <v>2</v>
      </c>
      <c r="O133">
        <v>2</v>
      </c>
      <c r="P133">
        <v>3</v>
      </c>
      <c r="Q133">
        <v>0</v>
      </c>
      <c r="R133">
        <v>0</v>
      </c>
      <c r="S133">
        <f t="shared" si="14"/>
        <v>-2.8754460056160003</v>
      </c>
    </row>
    <row r="134" spans="1:19" x14ac:dyDescent="0.25">
      <c r="A134">
        <v>1</v>
      </c>
      <c r="B134">
        <v>60</v>
      </c>
      <c r="C134" t="s">
        <v>2</v>
      </c>
      <c r="D134">
        <v>1</v>
      </c>
      <c r="E134">
        <v>1</v>
      </c>
      <c r="F134">
        <v>9.5</v>
      </c>
      <c r="G134">
        <v>11.6</v>
      </c>
      <c r="H134">
        <v>11.4</v>
      </c>
      <c r="I134">
        <f t="shared" si="12"/>
        <v>11.6</v>
      </c>
      <c r="J134" s="2">
        <f t="shared" si="13"/>
        <v>0.65703444000000011</v>
      </c>
      <c r="K134" s="1">
        <f t="shared" si="11"/>
        <v>1.0175438596491226</v>
      </c>
      <c r="L134" s="1">
        <f t="shared" si="10"/>
        <v>1.2210526315789474</v>
      </c>
      <c r="M134">
        <v>5</v>
      </c>
      <c r="N134">
        <v>2</v>
      </c>
      <c r="O134">
        <v>2</v>
      </c>
      <c r="P134">
        <v>3</v>
      </c>
      <c r="Q134">
        <v>0</v>
      </c>
      <c r="R134">
        <v>0</v>
      </c>
      <c r="S134">
        <f t="shared" si="14"/>
        <v>-2.96627910084</v>
      </c>
    </row>
    <row r="135" spans="1:19" x14ac:dyDescent="0.25">
      <c r="A135">
        <v>1</v>
      </c>
      <c r="B135">
        <v>48</v>
      </c>
      <c r="C135" t="s">
        <v>1</v>
      </c>
      <c r="D135">
        <v>2</v>
      </c>
      <c r="E135">
        <v>2</v>
      </c>
      <c r="F135">
        <v>7.2</v>
      </c>
      <c r="G135">
        <v>7.5</v>
      </c>
      <c r="H135">
        <v>7.4</v>
      </c>
      <c r="I135">
        <f t="shared" si="12"/>
        <v>7.5</v>
      </c>
      <c r="J135" s="2">
        <f t="shared" si="13"/>
        <v>0.2089908</v>
      </c>
      <c r="K135" s="1">
        <f t="shared" si="11"/>
        <v>1.0135135135135134</v>
      </c>
      <c r="L135" s="1">
        <f t="shared" si="10"/>
        <v>1.0416666666666667</v>
      </c>
      <c r="M135">
        <v>3</v>
      </c>
      <c r="N135">
        <v>2</v>
      </c>
      <c r="O135">
        <v>2</v>
      </c>
      <c r="P135">
        <v>3</v>
      </c>
      <c r="Q135">
        <v>0</v>
      </c>
      <c r="R135">
        <v>0</v>
      </c>
      <c r="S135">
        <f t="shared" si="14"/>
        <v>-3.1972484388</v>
      </c>
    </row>
    <row r="136" spans="1:19" x14ac:dyDescent="0.25">
      <c r="A136">
        <v>1</v>
      </c>
      <c r="B136">
        <v>58</v>
      </c>
      <c r="C136" t="s">
        <v>1</v>
      </c>
      <c r="D136">
        <v>2</v>
      </c>
      <c r="E136">
        <v>2</v>
      </c>
      <c r="F136">
        <v>10</v>
      </c>
      <c r="G136">
        <v>9</v>
      </c>
      <c r="H136">
        <v>7.8</v>
      </c>
      <c r="I136">
        <f t="shared" si="12"/>
        <v>10</v>
      </c>
      <c r="J136" s="2">
        <f t="shared" si="13"/>
        <v>0.36714600000000008</v>
      </c>
      <c r="K136" s="1">
        <f t="shared" si="11"/>
        <v>1.153846153846154</v>
      </c>
      <c r="L136" s="1">
        <f t="shared" si="10"/>
        <v>0.9</v>
      </c>
      <c r="M136">
        <v>4</v>
      </c>
      <c r="N136">
        <v>2</v>
      </c>
      <c r="O136">
        <v>2</v>
      </c>
      <c r="P136">
        <v>3</v>
      </c>
      <c r="Q136">
        <v>2</v>
      </c>
      <c r="R136">
        <v>3</v>
      </c>
      <c r="S136">
        <f t="shared" si="14"/>
        <v>-0.67939590599999966</v>
      </c>
    </row>
    <row r="137" spans="1:19" x14ac:dyDescent="0.25">
      <c r="A137">
        <v>1</v>
      </c>
      <c r="B137">
        <v>57</v>
      </c>
      <c r="C137" t="s">
        <v>2</v>
      </c>
      <c r="D137">
        <v>2</v>
      </c>
      <c r="E137">
        <v>4</v>
      </c>
      <c r="F137">
        <v>15.4</v>
      </c>
      <c r="G137">
        <v>14.6</v>
      </c>
      <c r="H137">
        <v>12.3</v>
      </c>
      <c r="I137">
        <f t="shared" si="12"/>
        <v>15.4</v>
      </c>
      <c r="J137" s="2">
        <f t="shared" si="13"/>
        <v>1.4463732360000001</v>
      </c>
      <c r="K137" s="1">
        <f t="shared" si="11"/>
        <v>1.186991869918699</v>
      </c>
      <c r="L137" s="1">
        <f t="shared" si="10"/>
        <v>0.94805194805194803</v>
      </c>
      <c r="M137">
        <v>4</v>
      </c>
      <c r="N137">
        <v>2</v>
      </c>
      <c r="O137">
        <v>2</v>
      </c>
      <c r="P137">
        <v>3</v>
      </c>
      <c r="Q137">
        <v>3</v>
      </c>
      <c r="R137">
        <v>3</v>
      </c>
      <c r="S137">
        <f t="shared" si="14"/>
        <v>0.11397123260400011</v>
      </c>
    </row>
    <row r="138" spans="1:19" x14ac:dyDescent="0.25">
      <c r="A138">
        <v>1</v>
      </c>
      <c r="B138">
        <v>34</v>
      </c>
      <c r="C138" t="s">
        <v>1</v>
      </c>
      <c r="D138">
        <v>1</v>
      </c>
      <c r="E138">
        <v>1</v>
      </c>
      <c r="F138">
        <v>5.6</v>
      </c>
      <c r="G138">
        <v>5.0999999999999996</v>
      </c>
      <c r="H138">
        <v>4.4000000000000004</v>
      </c>
      <c r="I138">
        <f t="shared" si="12"/>
        <v>5.6</v>
      </c>
      <c r="J138" s="2">
        <f t="shared" si="13"/>
        <v>6.5722271999999998E-2</v>
      </c>
      <c r="K138" s="1">
        <f t="shared" si="11"/>
        <v>1.1590909090909089</v>
      </c>
      <c r="L138" s="1">
        <f t="shared" si="10"/>
        <v>0.9107142857142857</v>
      </c>
      <c r="M138">
        <v>5</v>
      </c>
      <c r="N138">
        <v>2</v>
      </c>
      <c r="O138">
        <v>2</v>
      </c>
      <c r="P138">
        <v>3</v>
      </c>
      <c r="Q138">
        <v>0</v>
      </c>
      <c r="R138">
        <v>3</v>
      </c>
      <c r="S138">
        <f t="shared" si="14"/>
        <v>-1.9762090585919998</v>
      </c>
    </row>
    <row r="139" spans="1:19" x14ac:dyDescent="0.25">
      <c r="A139">
        <v>1</v>
      </c>
      <c r="B139">
        <v>35</v>
      </c>
      <c r="C139" t="s">
        <v>1</v>
      </c>
      <c r="D139">
        <v>1</v>
      </c>
      <c r="E139">
        <v>1</v>
      </c>
      <c r="F139">
        <v>6.6</v>
      </c>
      <c r="G139">
        <v>4.0999999999999996</v>
      </c>
      <c r="H139">
        <v>4.5</v>
      </c>
      <c r="I139">
        <f t="shared" si="12"/>
        <v>6.6</v>
      </c>
      <c r="J139" s="2">
        <f t="shared" si="13"/>
        <v>6.3685709999999993E-2</v>
      </c>
      <c r="K139" s="1">
        <f t="shared" si="11"/>
        <v>0.91111111111111098</v>
      </c>
      <c r="L139" s="1">
        <f t="shared" si="10"/>
        <v>0.62121212121212122</v>
      </c>
      <c r="M139">
        <v>5</v>
      </c>
      <c r="N139">
        <v>2</v>
      </c>
      <c r="O139">
        <v>2</v>
      </c>
      <c r="P139">
        <v>0</v>
      </c>
      <c r="Q139">
        <v>0</v>
      </c>
      <c r="R139">
        <v>0</v>
      </c>
      <c r="S139">
        <f t="shared" si="14"/>
        <v>-3.24508482831</v>
      </c>
    </row>
    <row r="140" spans="1:19" x14ac:dyDescent="0.25">
      <c r="A140">
        <v>1</v>
      </c>
      <c r="B140">
        <v>24</v>
      </c>
      <c r="C140" t="s">
        <v>2</v>
      </c>
      <c r="D140">
        <v>2</v>
      </c>
      <c r="E140">
        <v>4</v>
      </c>
      <c r="F140">
        <v>44.4</v>
      </c>
      <c r="G140">
        <v>20</v>
      </c>
      <c r="H140">
        <v>23.4</v>
      </c>
      <c r="I140">
        <f t="shared" si="12"/>
        <v>44.4</v>
      </c>
      <c r="J140" s="2">
        <f t="shared" si="13"/>
        <v>10.867521599999998</v>
      </c>
      <c r="K140" s="1">
        <f t="shared" si="11"/>
        <v>0.85470085470085477</v>
      </c>
      <c r="L140" s="1">
        <f t="shared" si="10"/>
        <v>0.45045045045045046</v>
      </c>
      <c r="M140">
        <v>1</v>
      </c>
      <c r="N140">
        <v>2</v>
      </c>
      <c r="O140">
        <v>2</v>
      </c>
      <c r="P140">
        <v>0</v>
      </c>
      <c r="Q140">
        <v>2</v>
      </c>
      <c r="R140">
        <v>3</v>
      </c>
      <c r="S140">
        <f t="shared" si="14"/>
        <v>0.84728118240000039</v>
      </c>
    </row>
    <row r="141" spans="1:19" x14ac:dyDescent="0.25">
      <c r="A141">
        <v>1</v>
      </c>
      <c r="B141">
        <v>50</v>
      </c>
      <c r="C141" t="s">
        <v>1</v>
      </c>
      <c r="D141">
        <v>1</v>
      </c>
      <c r="E141">
        <v>1</v>
      </c>
      <c r="F141">
        <v>9.6999999999999993</v>
      </c>
      <c r="G141">
        <v>10.199999999999999</v>
      </c>
      <c r="H141">
        <v>8.4</v>
      </c>
      <c r="I141">
        <f t="shared" si="12"/>
        <v>10.199999999999999</v>
      </c>
      <c r="J141" s="2">
        <f t="shared" si="13"/>
        <v>0.43466320800000002</v>
      </c>
      <c r="K141" s="1">
        <f t="shared" ref="K141:K173" si="15">G141/H141</f>
        <v>1.2142857142857142</v>
      </c>
      <c r="L141" s="1">
        <f t="shared" ref="L141:L173" si="16">G141/F141</f>
        <v>1.0515463917525774</v>
      </c>
      <c r="M141">
        <v>4</v>
      </c>
      <c r="N141">
        <v>2</v>
      </c>
      <c r="O141">
        <v>2</v>
      </c>
      <c r="P141">
        <v>3</v>
      </c>
      <c r="Q141">
        <v>0</v>
      </c>
      <c r="R141">
        <v>0</v>
      </c>
      <c r="S141">
        <f t="shared" si="14"/>
        <v>-3.0409144556880001</v>
      </c>
    </row>
    <row r="142" spans="1:19" x14ac:dyDescent="0.25">
      <c r="A142">
        <v>1</v>
      </c>
      <c r="B142">
        <v>52</v>
      </c>
      <c r="C142" t="s">
        <v>1</v>
      </c>
      <c r="D142">
        <v>1</v>
      </c>
      <c r="E142">
        <v>1</v>
      </c>
      <c r="F142">
        <v>5.9</v>
      </c>
      <c r="G142">
        <v>7.2</v>
      </c>
      <c r="H142">
        <v>4.0999999999999996</v>
      </c>
      <c r="I142">
        <f t="shared" si="12"/>
        <v>7.2</v>
      </c>
      <c r="J142" s="2">
        <f t="shared" si="13"/>
        <v>9.1089863999999993E-2</v>
      </c>
      <c r="K142" s="1">
        <f t="shared" si="15"/>
        <v>1.75609756097561</v>
      </c>
      <c r="L142" s="1">
        <f t="shared" si="16"/>
        <v>1.2203389830508473</v>
      </c>
      <c r="M142">
        <v>3</v>
      </c>
      <c r="N142">
        <v>2</v>
      </c>
      <c r="O142">
        <v>2</v>
      </c>
      <c r="P142">
        <v>3</v>
      </c>
      <c r="Q142">
        <v>0</v>
      </c>
      <c r="R142">
        <v>0</v>
      </c>
      <c r="S142">
        <f t="shared" si="14"/>
        <v>-3.2089564817040004</v>
      </c>
    </row>
    <row r="143" spans="1:19" x14ac:dyDescent="0.25">
      <c r="A143">
        <v>1</v>
      </c>
      <c r="B143">
        <v>44</v>
      </c>
      <c r="C143" t="s">
        <v>1</v>
      </c>
      <c r="D143">
        <v>1</v>
      </c>
      <c r="E143">
        <v>1</v>
      </c>
      <c r="F143">
        <v>8</v>
      </c>
      <c r="G143">
        <v>10.1</v>
      </c>
      <c r="H143">
        <v>6</v>
      </c>
      <c r="I143">
        <f t="shared" si="12"/>
        <v>10.1</v>
      </c>
      <c r="J143" s="2">
        <f t="shared" si="13"/>
        <v>0.25355040000000001</v>
      </c>
      <c r="K143" s="1">
        <f t="shared" si="15"/>
        <v>1.6833333333333333</v>
      </c>
      <c r="L143" s="1">
        <f t="shared" si="16"/>
        <v>1.2625</v>
      </c>
      <c r="M143">
        <v>2</v>
      </c>
      <c r="N143">
        <v>2</v>
      </c>
      <c r="O143">
        <v>2</v>
      </c>
      <c r="P143">
        <v>3</v>
      </c>
      <c r="Q143">
        <v>0</v>
      </c>
      <c r="R143">
        <v>0</v>
      </c>
      <c r="S143">
        <f t="shared" si="14"/>
        <v>-3.0361665744000002</v>
      </c>
    </row>
    <row r="144" spans="1:19" x14ac:dyDescent="0.25">
      <c r="A144">
        <v>1</v>
      </c>
      <c r="B144">
        <v>52</v>
      </c>
      <c r="C144" t="s">
        <v>2</v>
      </c>
      <c r="D144">
        <v>2</v>
      </c>
      <c r="E144">
        <v>3</v>
      </c>
      <c r="F144">
        <v>16</v>
      </c>
      <c r="G144">
        <v>10.7</v>
      </c>
      <c r="H144">
        <v>15</v>
      </c>
      <c r="I144">
        <f t="shared" si="12"/>
        <v>16</v>
      </c>
      <c r="J144" s="2">
        <f t="shared" si="13"/>
        <v>1.3430639999999998</v>
      </c>
      <c r="K144" s="1">
        <f t="shared" si="15"/>
        <v>0.71333333333333326</v>
      </c>
      <c r="L144" s="1">
        <f t="shared" si="16"/>
        <v>0.66874999999999996</v>
      </c>
      <c r="M144">
        <v>2</v>
      </c>
      <c r="N144">
        <v>2</v>
      </c>
      <c r="O144">
        <v>2</v>
      </c>
      <c r="P144">
        <v>0</v>
      </c>
      <c r="Q144">
        <v>2</v>
      </c>
      <c r="R144">
        <v>3</v>
      </c>
      <c r="S144">
        <f t="shared" si="14"/>
        <v>-0.36092690399999983</v>
      </c>
    </row>
    <row r="145" spans="1:19" x14ac:dyDescent="0.25">
      <c r="A145">
        <v>1</v>
      </c>
      <c r="B145">
        <v>56</v>
      </c>
      <c r="C145" t="s">
        <v>2</v>
      </c>
      <c r="D145">
        <v>1</v>
      </c>
      <c r="E145">
        <v>1</v>
      </c>
      <c r="F145">
        <v>17.399999999999999</v>
      </c>
      <c r="G145">
        <v>12.4</v>
      </c>
      <c r="H145">
        <v>14.7</v>
      </c>
      <c r="I145">
        <f t="shared" si="12"/>
        <v>17.399999999999999</v>
      </c>
      <c r="J145" s="2">
        <f t="shared" si="13"/>
        <v>1.6587844559999998</v>
      </c>
      <c r="K145" s="1">
        <f t="shared" si="15"/>
        <v>0.84353741496598644</v>
      </c>
      <c r="L145" s="1">
        <f t="shared" si="16"/>
        <v>0.71264367816091967</v>
      </c>
      <c r="M145">
        <v>4</v>
      </c>
      <c r="N145">
        <v>2</v>
      </c>
      <c r="O145">
        <v>2</v>
      </c>
      <c r="P145">
        <v>0</v>
      </c>
      <c r="Q145">
        <v>2</v>
      </c>
      <c r="R145">
        <v>3</v>
      </c>
      <c r="S145">
        <f t="shared" si="14"/>
        <v>-0.29198585181600034</v>
      </c>
    </row>
    <row r="146" spans="1:19" x14ac:dyDescent="0.25">
      <c r="A146">
        <v>1</v>
      </c>
      <c r="B146">
        <v>59</v>
      </c>
      <c r="C146" t="s">
        <v>1</v>
      </c>
      <c r="D146">
        <v>1</v>
      </c>
      <c r="E146">
        <v>1</v>
      </c>
      <c r="F146">
        <v>4.7</v>
      </c>
      <c r="G146">
        <v>5.8</v>
      </c>
      <c r="H146">
        <v>5.4</v>
      </c>
      <c r="I146">
        <f t="shared" si="12"/>
        <v>5.8</v>
      </c>
      <c r="J146" s="2">
        <f t="shared" si="13"/>
        <v>7.6987692000000024E-2</v>
      </c>
      <c r="K146" s="1">
        <f t="shared" si="15"/>
        <v>1.074074074074074</v>
      </c>
      <c r="L146" s="1">
        <f t="shared" si="16"/>
        <v>1.2340425531914894</v>
      </c>
      <c r="M146">
        <v>4</v>
      </c>
      <c r="N146">
        <v>2</v>
      </c>
      <c r="O146">
        <v>2</v>
      </c>
      <c r="P146">
        <v>3</v>
      </c>
      <c r="Q146">
        <v>0</v>
      </c>
      <c r="R146">
        <v>0</v>
      </c>
      <c r="S146">
        <f t="shared" si="14"/>
        <v>-3.2962962492119998</v>
      </c>
    </row>
    <row r="147" spans="1:19" x14ac:dyDescent="0.25">
      <c r="A147">
        <v>2</v>
      </c>
      <c r="B147">
        <v>29</v>
      </c>
      <c r="C147" t="s">
        <v>1</v>
      </c>
      <c r="D147">
        <v>1</v>
      </c>
      <c r="E147">
        <v>1</v>
      </c>
      <c r="F147">
        <v>8.5</v>
      </c>
      <c r="G147">
        <v>8.8000000000000007</v>
      </c>
      <c r="H147">
        <v>7.8</v>
      </c>
      <c r="I147">
        <f t="shared" si="12"/>
        <v>8.8000000000000007</v>
      </c>
      <c r="J147" s="2">
        <f t="shared" si="13"/>
        <v>0.30513912000000004</v>
      </c>
      <c r="K147" s="1">
        <f t="shared" si="15"/>
        <v>1.1282051282051284</v>
      </c>
      <c r="L147" s="1">
        <f t="shared" si="16"/>
        <v>1.0352941176470589</v>
      </c>
      <c r="M147">
        <v>6</v>
      </c>
      <c r="N147">
        <v>2</v>
      </c>
      <c r="O147">
        <v>2</v>
      </c>
      <c r="P147">
        <v>3</v>
      </c>
      <c r="Q147">
        <v>0</v>
      </c>
      <c r="R147">
        <v>0</v>
      </c>
      <c r="S147">
        <f t="shared" si="14"/>
        <v>-3.1212134863199998</v>
      </c>
    </row>
    <row r="148" spans="1:19" x14ac:dyDescent="0.25">
      <c r="A148">
        <v>2</v>
      </c>
      <c r="B148">
        <v>29</v>
      </c>
      <c r="C148" t="s">
        <v>2</v>
      </c>
      <c r="D148">
        <v>2</v>
      </c>
      <c r="E148">
        <v>2</v>
      </c>
      <c r="F148">
        <v>16.5</v>
      </c>
      <c r="G148">
        <v>17.5</v>
      </c>
      <c r="H148">
        <v>15.7</v>
      </c>
      <c r="I148">
        <f t="shared" si="12"/>
        <v>17.5</v>
      </c>
      <c r="J148" s="2">
        <f t="shared" si="13"/>
        <v>2.3709551250000001</v>
      </c>
      <c r="K148" s="1">
        <f t="shared" si="15"/>
        <v>1.1146496815286624</v>
      </c>
      <c r="L148" s="1">
        <f t="shared" si="16"/>
        <v>1.0606060606060606</v>
      </c>
      <c r="M148">
        <v>2</v>
      </c>
      <c r="N148">
        <v>2</v>
      </c>
      <c r="O148">
        <v>2</v>
      </c>
      <c r="P148">
        <v>3</v>
      </c>
      <c r="Q148">
        <v>2</v>
      </c>
      <c r="R148">
        <v>0</v>
      </c>
      <c r="S148">
        <f t="shared" si="14"/>
        <v>-1.6611282626249999</v>
      </c>
    </row>
    <row r="149" spans="1:19" x14ac:dyDescent="0.25">
      <c r="A149">
        <v>1</v>
      </c>
      <c r="B149">
        <v>30</v>
      </c>
      <c r="C149" t="s">
        <v>2</v>
      </c>
      <c r="D149">
        <v>1</v>
      </c>
      <c r="E149">
        <v>1</v>
      </c>
      <c r="F149">
        <v>6.4</v>
      </c>
      <c r="G149">
        <v>5.0999999999999996</v>
      </c>
      <c r="H149">
        <v>5.6</v>
      </c>
      <c r="I149">
        <f t="shared" si="12"/>
        <v>6.4</v>
      </c>
      <c r="J149" s="2">
        <f t="shared" si="13"/>
        <v>9.5596032000000011E-2</v>
      </c>
      <c r="K149" s="1">
        <f t="shared" si="15"/>
        <v>0.9107142857142857</v>
      </c>
      <c r="L149" s="1">
        <f t="shared" si="16"/>
        <v>0.79687499999999989</v>
      </c>
      <c r="M149">
        <v>2</v>
      </c>
      <c r="N149">
        <v>2</v>
      </c>
      <c r="O149">
        <v>2</v>
      </c>
      <c r="P149">
        <v>0</v>
      </c>
      <c r="Q149">
        <v>0</v>
      </c>
      <c r="R149">
        <v>0</v>
      </c>
      <c r="S149">
        <f t="shared" si="14"/>
        <v>-3.2596313579520002</v>
      </c>
    </row>
    <row r="150" spans="1:19" x14ac:dyDescent="0.25">
      <c r="A150">
        <v>2</v>
      </c>
      <c r="B150">
        <v>48</v>
      </c>
      <c r="C150" t="s">
        <v>2</v>
      </c>
      <c r="D150">
        <v>2</v>
      </c>
      <c r="E150">
        <v>3</v>
      </c>
      <c r="F150">
        <v>16</v>
      </c>
      <c r="G150">
        <v>14.5</v>
      </c>
      <c r="H150">
        <v>11.4</v>
      </c>
      <c r="I150">
        <f t="shared" si="12"/>
        <v>16</v>
      </c>
      <c r="J150" s="2">
        <f t="shared" si="13"/>
        <v>1.3832304</v>
      </c>
      <c r="K150" s="1">
        <f t="shared" si="15"/>
        <v>1.2719298245614035</v>
      </c>
      <c r="L150" s="1">
        <f t="shared" si="16"/>
        <v>0.90625</v>
      </c>
      <c r="M150">
        <v>2</v>
      </c>
      <c r="N150">
        <v>1</v>
      </c>
      <c r="O150">
        <v>2</v>
      </c>
      <c r="P150">
        <v>3</v>
      </c>
      <c r="Q150">
        <v>2</v>
      </c>
      <c r="R150">
        <v>3</v>
      </c>
      <c r="S150">
        <f t="shared" si="14"/>
        <v>-0.3633770543999999</v>
      </c>
    </row>
    <row r="151" spans="1:19" x14ac:dyDescent="0.25">
      <c r="A151">
        <v>1</v>
      </c>
      <c r="B151">
        <v>53</v>
      </c>
      <c r="C151" t="s">
        <v>1</v>
      </c>
      <c r="D151">
        <v>1</v>
      </c>
      <c r="E151">
        <v>1</v>
      </c>
      <c r="F151">
        <v>6.1</v>
      </c>
      <c r="G151">
        <v>5.7</v>
      </c>
      <c r="H151">
        <v>5.5</v>
      </c>
      <c r="I151">
        <f t="shared" si="12"/>
        <v>6.1</v>
      </c>
      <c r="J151" s="2">
        <f t="shared" si="13"/>
        <v>0.10001590500000002</v>
      </c>
      <c r="K151" s="1">
        <f t="shared" si="15"/>
        <v>1.0363636363636364</v>
      </c>
      <c r="L151" s="1">
        <f t="shared" si="16"/>
        <v>0.93442622950819676</v>
      </c>
      <c r="M151">
        <v>4</v>
      </c>
      <c r="N151">
        <v>2</v>
      </c>
      <c r="O151">
        <v>2</v>
      </c>
      <c r="P151">
        <v>3</v>
      </c>
      <c r="Q151">
        <v>0</v>
      </c>
      <c r="R151">
        <v>0</v>
      </c>
      <c r="S151">
        <f t="shared" si="14"/>
        <v>-3.2788009702049998</v>
      </c>
    </row>
    <row r="152" spans="1:19" x14ac:dyDescent="0.25">
      <c r="A152">
        <v>1</v>
      </c>
      <c r="B152">
        <v>60</v>
      </c>
      <c r="C152" t="s">
        <v>2</v>
      </c>
      <c r="D152">
        <v>2</v>
      </c>
      <c r="E152">
        <v>2</v>
      </c>
      <c r="F152">
        <v>12.4</v>
      </c>
      <c r="G152">
        <v>9.1</v>
      </c>
      <c r="H152">
        <v>10.7</v>
      </c>
      <c r="I152">
        <f t="shared" si="12"/>
        <v>12.4</v>
      </c>
      <c r="J152" s="2">
        <f t="shared" si="13"/>
        <v>0.63146392400000007</v>
      </c>
      <c r="K152" s="1">
        <f t="shared" si="15"/>
        <v>0.85046728971962615</v>
      </c>
      <c r="L152" s="1">
        <f t="shared" si="16"/>
        <v>0.73387096774193539</v>
      </c>
      <c r="M152">
        <v>5</v>
      </c>
      <c r="N152">
        <v>2</v>
      </c>
      <c r="O152">
        <v>2</v>
      </c>
      <c r="P152">
        <v>0</v>
      </c>
      <c r="Q152">
        <v>0</v>
      </c>
      <c r="R152">
        <v>0</v>
      </c>
      <c r="S152">
        <f t="shared" si="14"/>
        <v>-2.9143192993640001</v>
      </c>
    </row>
    <row r="153" spans="1:19" x14ac:dyDescent="0.25">
      <c r="A153">
        <v>1</v>
      </c>
      <c r="B153">
        <v>52</v>
      </c>
      <c r="C153" t="s">
        <v>2</v>
      </c>
      <c r="D153">
        <v>1</v>
      </c>
      <c r="E153">
        <v>1</v>
      </c>
      <c r="F153">
        <v>10.3</v>
      </c>
      <c r="G153">
        <v>11.7</v>
      </c>
      <c r="H153">
        <v>11.2</v>
      </c>
      <c r="I153">
        <f t="shared" si="12"/>
        <v>11.7</v>
      </c>
      <c r="J153" s="2">
        <f t="shared" si="13"/>
        <v>0.70589937600000008</v>
      </c>
      <c r="K153" s="1">
        <f t="shared" si="15"/>
        <v>1.0446428571428572</v>
      </c>
      <c r="L153" s="1">
        <f t="shared" si="16"/>
        <v>1.1359223300970873</v>
      </c>
      <c r="M153">
        <v>5</v>
      </c>
      <c r="N153">
        <v>2</v>
      </c>
      <c r="O153">
        <v>2</v>
      </c>
      <c r="P153">
        <v>3</v>
      </c>
      <c r="Q153">
        <v>0</v>
      </c>
      <c r="R153">
        <v>3</v>
      </c>
      <c r="S153">
        <f t="shared" si="14"/>
        <v>-1.630959861936</v>
      </c>
    </row>
    <row r="154" spans="1:19" x14ac:dyDescent="0.25">
      <c r="A154">
        <v>1</v>
      </c>
      <c r="B154">
        <v>24</v>
      </c>
      <c r="C154" t="s">
        <v>2</v>
      </c>
      <c r="D154">
        <v>2</v>
      </c>
      <c r="E154">
        <v>4</v>
      </c>
      <c r="F154">
        <v>28.8</v>
      </c>
      <c r="G154">
        <v>16.5</v>
      </c>
      <c r="H154">
        <v>19.600000000000001</v>
      </c>
      <c r="I154">
        <f t="shared" si="12"/>
        <v>28.8</v>
      </c>
      <c r="J154" s="2">
        <f t="shared" si="13"/>
        <v>4.8711801600000006</v>
      </c>
      <c r="K154" s="1">
        <f t="shared" si="15"/>
        <v>0.84183673469387754</v>
      </c>
      <c r="L154" s="1">
        <f t="shared" si="16"/>
        <v>0.57291666666666663</v>
      </c>
      <c r="M154">
        <v>4</v>
      </c>
      <c r="N154">
        <v>2</v>
      </c>
      <c r="O154">
        <v>2</v>
      </c>
      <c r="P154">
        <v>0</v>
      </c>
      <c r="Q154">
        <v>2</v>
      </c>
      <c r="R154">
        <v>0</v>
      </c>
      <c r="S154">
        <f t="shared" si="14"/>
        <v>-1.10174198976</v>
      </c>
    </row>
    <row r="155" spans="1:19" x14ac:dyDescent="0.25">
      <c r="A155">
        <v>1</v>
      </c>
      <c r="B155">
        <v>39</v>
      </c>
      <c r="C155" t="s">
        <v>1</v>
      </c>
      <c r="D155">
        <v>1</v>
      </c>
      <c r="E155">
        <v>1</v>
      </c>
      <c r="F155">
        <v>5.4</v>
      </c>
      <c r="G155">
        <v>4.3</v>
      </c>
      <c r="H155">
        <v>5.3</v>
      </c>
      <c r="I155">
        <f t="shared" si="12"/>
        <v>5.4</v>
      </c>
      <c r="J155" s="2">
        <f t="shared" si="13"/>
        <v>6.4363517999999995E-2</v>
      </c>
      <c r="K155" s="1">
        <f t="shared" si="15"/>
        <v>0.81132075471698117</v>
      </c>
      <c r="L155" s="1">
        <f t="shared" si="16"/>
        <v>0.79629629629629617</v>
      </c>
      <c r="M155">
        <v>7</v>
      </c>
      <c r="N155">
        <v>2</v>
      </c>
      <c r="O155">
        <v>2</v>
      </c>
      <c r="P155">
        <v>0</v>
      </c>
      <c r="Q155">
        <v>0</v>
      </c>
      <c r="R155">
        <v>0</v>
      </c>
      <c r="S155">
        <f t="shared" si="14"/>
        <v>-3.3207261745980001</v>
      </c>
    </row>
    <row r="156" spans="1:19" x14ac:dyDescent="0.25">
      <c r="A156">
        <v>1</v>
      </c>
      <c r="B156">
        <v>50</v>
      </c>
      <c r="C156" t="s">
        <v>1</v>
      </c>
      <c r="D156">
        <v>1</v>
      </c>
      <c r="E156">
        <v>1</v>
      </c>
      <c r="F156">
        <v>4.8</v>
      </c>
      <c r="G156">
        <v>3.9</v>
      </c>
      <c r="H156">
        <v>4.2</v>
      </c>
      <c r="I156">
        <f t="shared" si="12"/>
        <v>4.8</v>
      </c>
      <c r="J156" s="2">
        <f t="shared" si="13"/>
        <v>4.1120352000000006E-2</v>
      </c>
      <c r="K156" s="1">
        <f t="shared" si="15"/>
        <v>0.92857142857142849</v>
      </c>
      <c r="L156" s="1">
        <f t="shared" si="16"/>
        <v>0.8125</v>
      </c>
      <c r="M156">
        <v>5</v>
      </c>
      <c r="N156">
        <v>2</v>
      </c>
      <c r="O156">
        <v>2</v>
      </c>
      <c r="P156">
        <v>0</v>
      </c>
      <c r="Q156">
        <v>0</v>
      </c>
      <c r="R156">
        <v>0</v>
      </c>
      <c r="S156">
        <f t="shared" si="14"/>
        <v>-3.3571083414720002</v>
      </c>
    </row>
    <row r="157" spans="1:19" x14ac:dyDescent="0.25">
      <c r="A157">
        <v>1</v>
      </c>
      <c r="B157">
        <v>42</v>
      </c>
      <c r="C157" t="s">
        <v>2</v>
      </c>
      <c r="D157">
        <v>1</v>
      </c>
      <c r="E157">
        <v>1</v>
      </c>
      <c r="F157">
        <v>11.4</v>
      </c>
      <c r="G157">
        <v>8.3000000000000007</v>
      </c>
      <c r="H157">
        <v>7.1</v>
      </c>
      <c r="I157">
        <f t="shared" si="12"/>
        <v>11.4</v>
      </c>
      <c r="J157" s="2">
        <f t="shared" si="13"/>
        <v>0.35135244600000004</v>
      </c>
      <c r="K157" s="1">
        <f t="shared" si="15"/>
        <v>1.1690140845070425</v>
      </c>
      <c r="L157" s="1">
        <f t="shared" si="16"/>
        <v>0.72807017543859653</v>
      </c>
      <c r="M157">
        <v>2</v>
      </c>
      <c r="N157">
        <v>2</v>
      </c>
      <c r="O157">
        <v>2</v>
      </c>
      <c r="P157">
        <v>3</v>
      </c>
      <c r="Q157">
        <v>0</v>
      </c>
      <c r="R157">
        <v>0</v>
      </c>
      <c r="S157">
        <f t="shared" si="14"/>
        <v>-2.9602324992060001</v>
      </c>
    </row>
    <row r="158" spans="1:19" x14ac:dyDescent="0.25">
      <c r="A158">
        <v>1</v>
      </c>
      <c r="B158">
        <v>47</v>
      </c>
      <c r="C158" t="s">
        <v>1</v>
      </c>
      <c r="D158">
        <v>1</v>
      </c>
      <c r="E158">
        <v>1</v>
      </c>
      <c r="F158">
        <v>8.9</v>
      </c>
      <c r="G158">
        <v>8.8000000000000007</v>
      </c>
      <c r="H158">
        <v>8.6999999999999993</v>
      </c>
      <c r="I158">
        <f t="shared" si="12"/>
        <v>8.9</v>
      </c>
      <c r="J158" s="2">
        <f t="shared" si="13"/>
        <v>0.35636383199999999</v>
      </c>
      <c r="K158" s="1">
        <f t="shared" si="15"/>
        <v>1.0114942528735633</v>
      </c>
      <c r="L158" s="1">
        <f t="shared" si="16"/>
        <v>0.98876404494382031</v>
      </c>
      <c r="M158">
        <v>1</v>
      </c>
      <c r="N158">
        <v>2</v>
      </c>
      <c r="O158">
        <v>2</v>
      </c>
      <c r="P158">
        <v>3</v>
      </c>
      <c r="Q158">
        <v>0</v>
      </c>
      <c r="R158">
        <v>0</v>
      </c>
      <c r="S158">
        <f t="shared" si="14"/>
        <v>-3.1180381937520001</v>
      </c>
    </row>
    <row r="159" spans="1:19" x14ac:dyDescent="0.25">
      <c r="A159">
        <v>2</v>
      </c>
      <c r="B159">
        <v>60</v>
      </c>
      <c r="C159" t="s">
        <v>2</v>
      </c>
      <c r="D159">
        <v>2</v>
      </c>
      <c r="E159">
        <v>3</v>
      </c>
      <c r="F159">
        <v>23.5</v>
      </c>
      <c r="G159">
        <v>20.6</v>
      </c>
      <c r="H159">
        <v>21.7</v>
      </c>
      <c r="I159">
        <f t="shared" si="12"/>
        <v>23.5</v>
      </c>
      <c r="J159" s="2">
        <f t="shared" si="13"/>
        <v>5.4940993099999993</v>
      </c>
      <c r="K159" s="1">
        <f t="shared" si="15"/>
        <v>0.94930875576036877</v>
      </c>
      <c r="L159" s="1">
        <f t="shared" si="16"/>
        <v>0.87659574468085111</v>
      </c>
      <c r="M159">
        <v>1</v>
      </c>
      <c r="N159">
        <v>2</v>
      </c>
      <c r="O159">
        <v>2</v>
      </c>
      <c r="P159">
        <v>0</v>
      </c>
      <c r="Q159">
        <v>3</v>
      </c>
      <c r="R159">
        <v>3</v>
      </c>
      <c r="S159">
        <f t="shared" si="14"/>
        <v>0.37735994209000023</v>
      </c>
    </row>
    <row r="160" spans="1:19" x14ac:dyDescent="0.25">
      <c r="A160">
        <v>1</v>
      </c>
      <c r="B160">
        <v>44</v>
      </c>
      <c r="C160" t="s">
        <v>2</v>
      </c>
      <c r="D160">
        <v>1</v>
      </c>
      <c r="E160">
        <v>1</v>
      </c>
      <c r="F160">
        <v>21.3</v>
      </c>
      <c r="G160">
        <v>15</v>
      </c>
      <c r="H160">
        <v>16.600000000000001</v>
      </c>
      <c r="I160">
        <f t="shared" si="12"/>
        <v>21.3</v>
      </c>
      <c r="J160" s="2">
        <f t="shared" si="13"/>
        <v>2.7738351000000003</v>
      </c>
      <c r="K160" s="1">
        <f t="shared" si="15"/>
        <v>0.90361445783132521</v>
      </c>
      <c r="L160" s="1">
        <f t="shared" si="16"/>
        <v>0.70422535211267601</v>
      </c>
      <c r="M160">
        <v>1</v>
      </c>
      <c r="N160">
        <v>2</v>
      </c>
      <c r="O160">
        <v>2</v>
      </c>
      <c r="P160">
        <v>0</v>
      </c>
      <c r="Q160">
        <v>0</v>
      </c>
      <c r="R160">
        <v>3</v>
      </c>
      <c r="S160">
        <f t="shared" si="14"/>
        <v>-1.1523039411000002</v>
      </c>
    </row>
    <row r="161" spans="1:19" x14ac:dyDescent="0.25">
      <c r="A161">
        <v>1</v>
      </c>
      <c r="B161">
        <v>26</v>
      </c>
      <c r="C161" t="s">
        <v>2</v>
      </c>
      <c r="D161">
        <v>1</v>
      </c>
      <c r="E161">
        <v>1</v>
      </c>
      <c r="F161">
        <v>7.7</v>
      </c>
      <c r="G161">
        <v>6.2</v>
      </c>
      <c r="H161">
        <v>6.7</v>
      </c>
      <c r="I161">
        <f t="shared" si="12"/>
        <v>7.7</v>
      </c>
      <c r="J161" s="2">
        <f t="shared" si="13"/>
        <v>0.16728573399999999</v>
      </c>
      <c r="K161" s="1">
        <f t="shared" si="15"/>
        <v>0.92537313432835822</v>
      </c>
      <c r="L161" s="1">
        <f t="shared" si="16"/>
        <v>0.80519480519480524</v>
      </c>
      <c r="M161">
        <v>5</v>
      </c>
      <c r="N161">
        <v>2</v>
      </c>
      <c r="O161">
        <v>2</v>
      </c>
      <c r="P161">
        <v>0</v>
      </c>
      <c r="Q161">
        <v>0</v>
      </c>
      <c r="R161">
        <v>3</v>
      </c>
      <c r="S161">
        <f t="shared" si="14"/>
        <v>-1.8501044297739997</v>
      </c>
    </row>
    <row r="162" spans="1:19" x14ac:dyDescent="0.25">
      <c r="A162">
        <v>1</v>
      </c>
      <c r="B162">
        <v>53</v>
      </c>
      <c r="C162" t="s">
        <v>1</v>
      </c>
      <c r="D162">
        <v>1</v>
      </c>
      <c r="E162">
        <v>1</v>
      </c>
      <c r="F162">
        <v>5.9</v>
      </c>
      <c r="G162">
        <v>6.9</v>
      </c>
      <c r="H162">
        <v>5.7</v>
      </c>
      <c r="I162">
        <f t="shared" si="12"/>
        <v>6.9</v>
      </c>
      <c r="J162" s="2">
        <f t="shared" si="13"/>
        <v>0.12136058100000001</v>
      </c>
      <c r="K162" s="1">
        <f t="shared" si="15"/>
        <v>1.2105263157894737</v>
      </c>
      <c r="L162" s="1">
        <f t="shared" si="16"/>
        <v>1.1694915254237288</v>
      </c>
      <c r="M162">
        <v>5</v>
      </c>
      <c r="N162">
        <v>2</v>
      </c>
      <c r="O162">
        <v>2</v>
      </c>
      <c r="P162">
        <v>3</v>
      </c>
      <c r="Q162">
        <v>0</v>
      </c>
      <c r="R162">
        <v>0</v>
      </c>
      <c r="S162">
        <f t="shared" si="14"/>
        <v>-3.2297029954410004</v>
      </c>
    </row>
    <row r="163" spans="1:19" x14ac:dyDescent="0.25">
      <c r="A163">
        <v>1</v>
      </c>
      <c r="B163">
        <v>74</v>
      </c>
      <c r="C163" t="s">
        <v>1</v>
      </c>
      <c r="D163">
        <v>1</v>
      </c>
      <c r="E163">
        <v>1</v>
      </c>
      <c r="F163">
        <v>4.5999999999999996</v>
      </c>
      <c r="G163">
        <v>5.3</v>
      </c>
      <c r="H163">
        <v>6.7</v>
      </c>
      <c r="I163">
        <f t="shared" si="12"/>
        <v>6.7</v>
      </c>
      <c r="J163" s="2">
        <f t="shared" si="13"/>
        <v>8.5429958E-2</v>
      </c>
      <c r="K163" s="1">
        <f t="shared" si="15"/>
        <v>0.79104477611940294</v>
      </c>
      <c r="L163" s="1">
        <f t="shared" si="16"/>
        <v>1.1521739130434783</v>
      </c>
      <c r="M163">
        <v>5</v>
      </c>
      <c r="N163">
        <v>2</v>
      </c>
      <c r="O163">
        <v>2</v>
      </c>
      <c r="P163">
        <v>3</v>
      </c>
      <c r="Q163">
        <v>0</v>
      </c>
      <c r="R163">
        <v>0</v>
      </c>
      <c r="S163">
        <f t="shared" si="14"/>
        <v>-3.2401112274380002</v>
      </c>
    </row>
    <row r="164" spans="1:19" x14ac:dyDescent="0.25">
      <c r="A164">
        <v>1</v>
      </c>
      <c r="B164">
        <v>50</v>
      </c>
      <c r="C164" t="s">
        <v>1</v>
      </c>
      <c r="D164">
        <v>1</v>
      </c>
      <c r="E164">
        <v>1</v>
      </c>
      <c r="F164">
        <v>5.2</v>
      </c>
      <c r="G164">
        <v>7.5</v>
      </c>
      <c r="H164">
        <v>6.7</v>
      </c>
      <c r="I164">
        <f t="shared" si="12"/>
        <v>7.5</v>
      </c>
      <c r="J164" s="2">
        <f t="shared" si="13"/>
        <v>0.13665990000000003</v>
      </c>
      <c r="K164" s="1">
        <f t="shared" si="15"/>
        <v>1.1194029850746268</v>
      </c>
      <c r="L164" s="1">
        <f t="shared" si="16"/>
        <v>1.4423076923076923</v>
      </c>
      <c r="M164">
        <v>4</v>
      </c>
      <c r="N164">
        <v>2</v>
      </c>
      <c r="O164">
        <v>2</v>
      </c>
      <c r="P164">
        <v>3</v>
      </c>
      <c r="Q164">
        <v>0</v>
      </c>
      <c r="R164">
        <v>0</v>
      </c>
      <c r="S164">
        <f t="shared" si="14"/>
        <v>-3.1928362538999999</v>
      </c>
    </row>
    <row r="165" spans="1:19" x14ac:dyDescent="0.25">
      <c r="A165">
        <v>1</v>
      </c>
      <c r="B165">
        <v>63</v>
      </c>
      <c r="C165" t="s">
        <v>1</v>
      </c>
      <c r="D165">
        <v>2</v>
      </c>
      <c r="E165">
        <v>2</v>
      </c>
      <c r="F165">
        <v>5.8</v>
      </c>
      <c r="G165">
        <v>5.3</v>
      </c>
      <c r="H165">
        <v>3.9</v>
      </c>
      <c r="I165">
        <f t="shared" si="12"/>
        <v>5.8</v>
      </c>
      <c r="J165" s="2">
        <f t="shared" si="13"/>
        <v>6.2700377999999987E-2</v>
      </c>
      <c r="K165" s="1">
        <f t="shared" si="15"/>
        <v>1.358974358974359</v>
      </c>
      <c r="L165" s="1">
        <f t="shared" si="16"/>
        <v>0.91379310344827591</v>
      </c>
      <c r="M165">
        <v>5</v>
      </c>
      <c r="N165">
        <v>2</v>
      </c>
      <c r="O165">
        <v>2</v>
      </c>
      <c r="P165">
        <v>3</v>
      </c>
      <c r="Q165">
        <v>0</v>
      </c>
      <c r="R165">
        <v>3</v>
      </c>
      <c r="S165">
        <f t="shared" si="14"/>
        <v>-1.9634247230579998</v>
      </c>
    </row>
    <row r="166" spans="1:19" x14ac:dyDescent="0.25">
      <c r="A166">
        <v>1</v>
      </c>
      <c r="B166">
        <v>49</v>
      </c>
      <c r="C166" t="s">
        <v>1</v>
      </c>
      <c r="D166">
        <v>1</v>
      </c>
      <c r="E166">
        <v>1</v>
      </c>
      <c r="F166">
        <v>5.6</v>
      </c>
      <c r="G166">
        <v>3.8</v>
      </c>
      <c r="H166">
        <v>5.2</v>
      </c>
      <c r="I166">
        <f t="shared" si="12"/>
        <v>5.6</v>
      </c>
      <c r="J166" s="2">
        <f t="shared" si="13"/>
        <v>5.7873087999999996E-2</v>
      </c>
      <c r="K166" s="1">
        <f t="shared" si="15"/>
        <v>0.73076923076923073</v>
      </c>
      <c r="L166" s="1">
        <f t="shared" si="16"/>
        <v>0.6785714285714286</v>
      </c>
      <c r="M166">
        <v>5</v>
      </c>
      <c r="N166">
        <v>2</v>
      </c>
      <c r="O166">
        <v>2</v>
      </c>
      <c r="P166">
        <v>0</v>
      </c>
      <c r="Q166">
        <v>0</v>
      </c>
      <c r="R166">
        <v>0</v>
      </c>
      <c r="S166">
        <f t="shared" si="14"/>
        <v>-3.3077302583679997</v>
      </c>
    </row>
    <row r="167" spans="1:19" x14ac:dyDescent="0.25">
      <c r="A167">
        <v>1</v>
      </c>
      <c r="B167">
        <v>46</v>
      </c>
      <c r="C167" t="s">
        <v>1</v>
      </c>
      <c r="D167">
        <v>1</v>
      </c>
      <c r="E167">
        <v>1</v>
      </c>
      <c r="F167">
        <v>2.9</v>
      </c>
      <c r="G167">
        <v>4.0999999999999996</v>
      </c>
      <c r="H167">
        <v>3.1</v>
      </c>
      <c r="I167">
        <f t="shared" si="12"/>
        <v>4.0999999999999996</v>
      </c>
      <c r="J167" s="2">
        <f t="shared" si="13"/>
        <v>1.9277256999999999E-2</v>
      </c>
      <c r="K167" s="1">
        <f t="shared" si="15"/>
        <v>1.3225806451612903</v>
      </c>
      <c r="L167" s="1">
        <f t="shared" si="16"/>
        <v>1.4137931034482758</v>
      </c>
      <c r="M167">
        <v>5</v>
      </c>
      <c r="N167">
        <v>2</v>
      </c>
      <c r="O167">
        <v>2</v>
      </c>
      <c r="P167">
        <v>3</v>
      </c>
      <c r="Q167">
        <v>0</v>
      </c>
      <c r="R167">
        <v>0</v>
      </c>
      <c r="S167">
        <f t="shared" si="14"/>
        <v>-3.399875912677</v>
      </c>
    </row>
    <row r="168" spans="1:19" x14ac:dyDescent="0.25">
      <c r="A168">
        <v>1</v>
      </c>
      <c r="B168">
        <v>36</v>
      </c>
      <c r="C168" t="s">
        <v>1</v>
      </c>
      <c r="D168">
        <v>2</v>
      </c>
      <c r="E168">
        <v>2</v>
      </c>
      <c r="F168">
        <v>3.2</v>
      </c>
      <c r="G168">
        <v>3.4</v>
      </c>
      <c r="H168">
        <v>1.8</v>
      </c>
      <c r="I168">
        <f t="shared" si="12"/>
        <v>3.4</v>
      </c>
      <c r="J168" s="2">
        <f t="shared" si="13"/>
        <v>1.0242432000000001E-2</v>
      </c>
      <c r="K168" s="1">
        <f t="shared" si="15"/>
        <v>1.8888888888888888</v>
      </c>
      <c r="L168" s="1">
        <f t="shared" si="16"/>
        <v>1.0625</v>
      </c>
      <c r="M168">
        <v>2</v>
      </c>
      <c r="N168">
        <v>2</v>
      </c>
      <c r="O168">
        <v>2</v>
      </c>
      <c r="P168">
        <v>3</v>
      </c>
      <c r="Q168">
        <v>0</v>
      </c>
      <c r="R168">
        <v>0</v>
      </c>
      <c r="S168">
        <f t="shared" si="14"/>
        <v>-3.4434247883519999</v>
      </c>
    </row>
    <row r="169" spans="1:19" x14ac:dyDescent="0.25">
      <c r="A169">
        <v>1</v>
      </c>
      <c r="B169">
        <v>59</v>
      </c>
      <c r="C169" t="s">
        <v>1</v>
      </c>
      <c r="D169">
        <v>1</v>
      </c>
      <c r="E169">
        <v>1</v>
      </c>
      <c r="F169">
        <v>5.0999999999999996</v>
      </c>
      <c r="G169">
        <v>4.5</v>
      </c>
      <c r="H169">
        <v>5</v>
      </c>
      <c r="I169">
        <f t="shared" si="12"/>
        <v>5.0999999999999996</v>
      </c>
      <c r="J169" s="2">
        <f t="shared" si="13"/>
        <v>6.0014250000000005E-2</v>
      </c>
      <c r="K169" s="1">
        <f t="shared" si="15"/>
        <v>0.9</v>
      </c>
      <c r="L169" s="1">
        <f t="shared" si="16"/>
        <v>0.88235294117647067</v>
      </c>
      <c r="M169">
        <v>5</v>
      </c>
      <c r="N169">
        <v>2</v>
      </c>
      <c r="O169">
        <v>2</v>
      </c>
      <c r="P169">
        <v>0</v>
      </c>
      <c r="Q169">
        <v>0</v>
      </c>
      <c r="R169">
        <v>0</v>
      </c>
      <c r="S169">
        <f t="shared" si="14"/>
        <v>-3.3393608692500001</v>
      </c>
    </row>
    <row r="170" spans="1:19" x14ac:dyDescent="0.25">
      <c r="A170">
        <v>1</v>
      </c>
      <c r="B170">
        <v>48</v>
      </c>
      <c r="C170" t="s">
        <v>1</v>
      </c>
      <c r="D170">
        <v>1</v>
      </c>
      <c r="E170">
        <v>1</v>
      </c>
      <c r="F170">
        <v>8</v>
      </c>
      <c r="G170">
        <v>6.2</v>
      </c>
      <c r="H170">
        <v>7.2</v>
      </c>
      <c r="I170">
        <f t="shared" si="12"/>
        <v>8</v>
      </c>
      <c r="J170" s="2">
        <f t="shared" si="13"/>
        <v>0.18677376000000004</v>
      </c>
      <c r="K170" s="1">
        <f t="shared" si="15"/>
        <v>0.86111111111111116</v>
      </c>
      <c r="L170" s="1">
        <f t="shared" si="16"/>
        <v>0.77500000000000002</v>
      </c>
      <c r="M170">
        <v>4</v>
      </c>
      <c r="N170">
        <v>2</v>
      </c>
      <c r="O170">
        <v>2</v>
      </c>
      <c r="P170">
        <v>0</v>
      </c>
      <c r="Q170">
        <v>0</v>
      </c>
      <c r="R170">
        <v>2</v>
      </c>
      <c r="S170">
        <f t="shared" si="14"/>
        <v>-2.2763931993600002</v>
      </c>
    </row>
    <row r="171" spans="1:19" x14ac:dyDescent="0.25">
      <c r="A171">
        <v>1</v>
      </c>
      <c r="B171">
        <v>52</v>
      </c>
      <c r="C171" t="s">
        <v>1</v>
      </c>
      <c r="D171">
        <v>1</v>
      </c>
      <c r="E171">
        <v>1</v>
      </c>
      <c r="F171">
        <v>5.5</v>
      </c>
      <c r="G171">
        <v>6.4</v>
      </c>
      <c r="H171">
        <v>5.9</v>
      </c>
      <c r="I171">
        <f t="shared" si="12"/>
        <v>6.4</v>
      </c>
      <c r="J171" s="2">
        <f t="shared" si="13"/>
        <v>0.10861664000000001</v>
      </c>
      <c r="K171" s="1">
        <f t="shared" si="15"/>
        <v>1.0847457627118644</v>
      </c>
      <c r="L171" s="1">
        <f t="shared" si="16"/>
        <v>1.1636363636363638</v>
      </c>
      <c r="M171">
        <v>5</v>
      </c>
      <c r="N171">
        <v>2</v>
      </c>
      <c r="O171">
        <v>2</v>
      </c>
      <c r="P171">
        <v>3</v>
      </c>
      <c r="Q171">
        <v>0</v>
      </c>
      <c r="R171">
        <v>0</v>
      </c>
      <c r="S171">
        <f t="shared" si="14"/>
        <v>-3.2604256150399999</v>
      </c>
    </row>
    <row r="172" spans="1:19" x14ac:dyDescent="0.25">
      <c r="A172">
        <v>1</v>
      </c>
      <c r="B172">
        <v>58</v>
      </c>
      <c r="C172" t="s">
        <v>1</v>
      </c>
      <c r="D172">
        <v>1</v>
      </c>
      <c r="E172">
        <v>1</v>
      </c>
      <c r="F172">
        <v>8.3000000000000007</v>
      </c>
      <c r="G172">
        <v>6.7</v>
      </c>
      <c r="H172">
        <v>5.5</v>
      </c>
      <c r="I172">
        <f t="shared" si="12"/>
        <v>8.3000000000000007</v>
      </c>
      <c r="J172" s="2">
        <f t="shared" si="13"/>
        <v>0.15996216499999999</v>
      </c>
      <c r="K172" s="1">
        <f t="shared" si="15"/>
        <v>1.2181818181818183</v>
      </c>
      <c r="L172" s="1">
        <f t="shared" si="16"/>
        <v>0.80722891566265054</v>
      </c>
      <c r="M172">
        <v>2</v>
      </c>
      <c r="N172">
        <v>2</v>
      </c>
      <c r="O172">
        <v>2</v>
      </c>
      <c r="P172">
        <v>3</v>
      </c>
      <c r="Q172">
        <v>0</v>
      </c>
      <c r="R172">
        <v>3</v>
      </c>
      <c r="S172">
        <f t="shared" si="14"/>
        <v>-1.811857692065</v>
      </c>
    </row>
    <row r="173" spans="1:19" x14ac:dyDescent="0.25">
      <c r="A173">
        <v>2</v>
      </c>
      <c r="B173">
        <v>41</v>
      </c>
      <c r="C173" t="s">
        <v>1</v>
      </c>
      <c r="D173">
        <v>1</v>
      </c>
      <c r="E173">
        <v>1</v>
      </c>
      <c r="F173">
        <v>3.2</v>
      </c>
      <c r="G173">
        <v>4.5</v>
      </c>
      <c r="H173">
        <v>3.7</v>
      </c>
      <c r="I173">
        <f t="shared" si="12"/>
        <v>4.5</v>
      </c>
      <c r="J173" s="2">
        <f t="shared" si="13"/>
        <v>2.7865440000000005E-2</v>
      </c>
      <c r="K173" s="1">
        <f t="shared" si="15"/>
        <v>1.2162162162162162</v>
      </c>
      <c r="L173" s="1">
        <f t="shared" si="16"/>
        <v>1.40625</v>
      </c>
      <c r="M173">
        <v>2</v>
      </c>
      <c r="N173">
        <v>2</v>
      </c>
      <c r="O173">
        <v>2</v>
      </c>
      <c r="P173">
        <v>3</v>
      </c>
      <c r="Q173">
        <v>0</v>
      </c>
      <c r="R173">
        <v>0</v>
      </c>
      <c r="S173">
        <f t="shared" si="14"/>
        <v>-3.3751997918400001</v>
      </c>
    </row>
    <row r="174" spans="1:19" x14ac:dyDescent="0.25">
      <c r="A174">
        <v>2</v>
      </c>
      <c r="B174">
        <v>41</v>
      </c>
      <c r="C174" t="s">
        <v>1</v>
      </c>
      <c r="D174">
        <v>2</v>
      </c>
      <c r="E174">
        <v>2</v>
      </c>
      <c r="F174">
        <v>6.1</v>
      </c>
      <c r="G174">
        <v>7.4</v>
      </c>
      <c r="H174">
        <v>5.6</v>
      </c>
      <c r="I174">
        <f t="shared" si="12"/>
        <v>7.4</v>
      </c>
      <c r="J174" s="2">
        <f t="shared" si="13"/>
        <v>0.13220603200000003</v>
      </c>
      <c r="K174" s="1">
        <f t="shared" ref="K174:K214" si="17">G174/H174</f>
        <v>1.3214285714285716</v>
      </c>
      <c r="L174" s="1">
        <f t="shared" ref="L174:L213" si="18">G174/F174</f>
        <v>1.2131147540983609</v>
      </c>
      <c r="M174">
        <v>5</v>
      </c>
      <c r="N174">
        <v>2</v>
      </c>
      <c r="O174">
        <v>2</v>
      </c>
      <c r="P174">
        <v>3</v>
      </c>
      <c r="Q174">
        <v>0</v>
      </c>
      <c r="R174">
        <v>3</v>
      </c>
      <c r="S174">
        <f t="shared" si="14"/>
        <v>-1.866864567952</v>
      </c>
    </row>
    <row r="175" spans="1:19" x14ac:dyDescent="0.25">
      <c r="A175">
        <v>1</v>
      </c>
      <c r="B175">
        <v>32</v>
      </c>
      <c r="C175" t="s">
        <v>1</v>
      </c>
      <c r="D175">
        <v>1</v>
      </c>
      <c r="E175">
        <v>1</v>
      </c>
      <c r="F175">
        <v>6.6</v>
      </c>
      <c r="G175">
        <v>6.8</v>
      </c>
      <c r="H175">
        <v>5.7</v>
      </c>
      <c r="I175">
        <f t="shared" si="12"/>
        <v>6.8</v>
      </c>
      <c r="J175" s="2">
        <f t="shared" si="13"/>
        <v>0.13379176799999998</v>
      </c>
      <c r="K175" s="1">
        <f t="shared" si="17"/>
        <v>1.1929824561403508</v>
      </c>
      <c r="L175" s="1">
        <f t="shared" si="18"/>
        <v>1.0303030303030303</v>
      </c>
      <c r="M175">
        <v>5</v>
      </c>
      <c r="N175">
        <v>2</v>
      </c>
      <c r="O175">
        <v>2</v>
      </c>
      <c r="P175">
        <v>3</v>
      </c>
      <c r="Q175">
        <v>0</v>
      </c>
      <c r="R175">
        <v>0</v>
      </c>
      <c r="S175">
        <f t="shared" si="14"/>
        <v>-3.236761297848</v>
      </c>
    </row>
    <row r="176" spans="1:19" x14ac:dyDescent="0.25">
      <c r="A176">
        <v>1</v>
      </c>
      <c r="B176">
        <v>50</v>
      </c>
      <c r="C176" t="s">
        <v>1</v>
      </c>
      <c r="D176">
        <v>1</v>
      </c>
      <c r="E176">
        <v>1</v>
      </c>
      <c r="F176">
        <v>5.9</v>
      </c>
      <c r="G176">
        <v>7.4</v>
      </c>
      <c r="H176">
        <v>5.8</v>
      </c>
      <c r="I176">
        <f t="shared" si="12"/>
        <v>7.4</v>
      </c>
      <c r="J176" s="2">
        <f t="shared" si="13"/>
        <v>0.13243824400000004</v>
      </c>
      <c r="K176" s="1">
        <f t="shared" si="17"/>
        <v>1.2758620689655173</v>
      </c>
      <c r="L176" s="1">
        <f t="shared" si="18"/>
        <v>1.2542372881355932</v>
      </c>
      <c r="M176">
        <v>5</v>
      </c>
      <c r="N176">
        <v>2</v>
      </c>
      <c r="O176">
        <v>2</v>
      </c>
      <c r="P176">
        <v>3</v>
      </c>
      <c r="Q176">
        <v>0</v>
      </c>
      <c r="R176">
        <v>1</v>
      </c>
      <c r="S176">
        <f t="shared" si="14"/>
        <v>-2.7548787328839999</v>
      </c>
    </row>
    <row r="177" spans="1:19" x14ac:dyDescent="0.25">
      <c r="A177">
        <v>1</v>
      </c>
      <c r="B177">
        <v>43</v>
      </c>
      <c r="C177" t="s">
        <v>2</v>
      </c>
      <c r="D177">
        <v>2</v>
      </c>
      <c r="E177">
        <v>4</v>
      </c>
      <c r="F177">
        <v>8.4</v>
      </c>
      <c r="G177">
        <v>6.9</v>
      </c>
      <c r="H177">
        <v>6.9</v>
      </c>
      <c r="I177">
        <f t="shared" si="12"/>
        <v>8.4</v>
      </c>
      <c r="J177" s="2">
        <f t="shared" si="13"/>
        <v>0.20916025200000005</v>
      </c>
      <c r="K177" s="1">
        <f t="shared" si="17"/>
        <v>1</v>
      </c>
      <c r="L177" s="1">
        <f t="shared" si="18"/>
        <v>0.8214285714285714</v>
      </c>
      <c r="M177">
        <v>5</v>
      </c>
      <c r="N177">
        <v>2</v>
      </c>
      <c r="O177">
        <v>2</v>
      </c>
      <c r="P177">
        <v>3</v>
      </c>
      <c r="Q177">
        <v>0</v>
      </c>
      <c r="R177">
        <v>3</v>
      </c>
      <c r="S177">
        <f t="shared" si="14"/>
        <v>-1.8085587753720003</v>
      </c>
    </row>
    <row r="178" spans="1:19" x14ac:dyDescent="0.25">
      <c r="A178">
        <v>2</v>
      </c>
      <c r="B178">
        <v>20</v>
      </c>
      <c r="C178" t="s">
        <v>1</v>
      </c>
      <c r="D178">
        <v>1</v>
      </c>
      <c r="E178">
        <v>1</v>
      </c>
      <c r="F178">
        <v>8.1</v>
      </c>
      <c r="G178">
        <v>5.8</v>
      </c>
      <c r="H178">
        <v>7.3</v>
      </c>
      <c r="I178">
        <f t="shared" si="12"/>
        <v>8.1</v>
      </c>
      <c r="J178" s="2">
        <f t="shared" si="13"/>
        <v>0.17936494199999997</v>
      </c>
      <c r="K178" s="1">
        <f t="shared" si="17"/>
        <v>0.79452054794520544</v>
      </c>
      <c r="L178" s="1">
        <f t="shared" si="18"/>
        <v>0.71604938271604934</v>
      </c>
      <c r="M178">
        <v>2</v>
      </c>
      <c r="N178">
        <v>2</v>
      </c>
      <c r="O178">
        <v>2</v>
      </c>
      <c r="P178">
        <v>0</v>
      </c>
      <c r="Q178">
        <v>0</v>
      </c>
      <c r="R178">
        <v>3</v>
      </c>
      <c r="S178">
        <f t="shared" si="14"/>
        <v>-1.8256412614619999</v>
      </c>
    </row>
    <row r="179" spans="1:19" x14ac:dyDescent="0.25">
      <c r="A179">
        <v>1</v>
      </c>
      <c r="B179">
        <v>48</v>
      </c>
      <c r="C179" t="s">
        <v>1</v>
      </c>
      <c r="D179">
        <v>1</v>
      </c>
      <c r="E179">
        <v>1</v>
      </c>
      <c r="F179">
        <v>7</v>
      </c>
      <c r="G179">
        <v>6.7</v>
      </c>
      <c r="H179">
        <v>6.4</v>
      </c>
      <c r="I179">
        <f t="shared" si="12"/>
        <v>7</v>
      </c>
      <c r="J179" s="2">
        <f t="shared" si="13"/>
        <v>0.15698368000000001</v>
      </c>
      <c r="K179" s="1">
        <f t="shared" si="17"/>
        <v>1.046875</v>
      </c>
      <c r="L179" s="1">
        <f t="shared" si="18"/>
        <v>0.95714285714285718</v>
      </c>
      <c r="M179">
        <v>2</v>
      </c>
      <c r="N179">
        <v>2</v>
      </c>
      <c r="O179">
        <v>2</v>
      </c>
      <c r="P179">
        <v>3</v>
      </c>
      <c r="Q179">
        <v>0</v>
      </c>
      <c r="R179">
        <v>0</v>
      </c>
      <c r="S179">
        <f t="shared" si="14"/>
        <v>-3.2255760044800001</v>
      </c>
    </row>
    <row r="180" spans="1:19" x14ac:dyDescent="0.25">
      <c r="A180">
        <v>2</v>
      </c>
      <c r="B180">
        <v>17</v>
      </c>
      <c r="C180" t="s">
        <v>2</v>
      </c>
      <c r="D180">
        <v>2</v>
      </c>
      <c r="E180">
        <v>4</v>
      </c>
      <c r="F180">
        <v>41.3</v>
      </c>
      <c r="G180">
        <v>25.1</v>
      </c>
      <c r="H180">
        <v>19.7</v>
      </c>
      <c r="I180">
        <f t="shared" si="12"/>
        <v>41.3</v>
      </c>
      <c r="J180" s="2">
        <f t="shared" si="13"/>
        <v>10.680502552999998</v>
      </c>
      <c r="K180" s="1">
        <f t="shared" si="17"/>
        <v>1.2741116751269037</v>
      </c>
      <c r="L180" s="1">
        <f t="shared" si="18"/>
        <v>0.60774818401937059</v>
      </c>
      <c r="M180">
        <v>4</v>
      </c>
      <c r="N180">
        <v>2</v>
      </c>
      <c r="O180">
        <v>2</v>
      </c>
      <c r="P180">
        <v>3</v>
      </c>
      <c r="Q180">
        <v>3</v>
      </c>
      <c r="R180">
        <v>3</v>
      </c>
      <c r="S180">
        <f t="shared" si="14"/>
        <v>1.1823893442669997</v>
      </c>
    </row>
    <row r="181" spans="1:19" x14ac:dyDescent="0.25">
      <c r="A181">
        <v>1</v>
      </c>
      <c r="B181">
        <v>44</v>
      </c>
      <c r="C181" t="s">
        <v>1</v>
      </c>
      <c r="D181">
        <v>1</v>
      </c>
      <c r="E181">
        <v>1</v>
      </c>
      <c r="F181">
        <v>8.4</v>
      </c>
      <c r="G181">
        <v>8.8000000000000007</v>
      </c>
      <c r="H181">
        <v>7.3</v>
      </c>
      <c r="I181">
        <f t="shared" si="12"/>
        <v>8.8000000000000007</v>
      </c>
      <c r="J181" s="2">
        <f t="shared" si="13"/>
        <v>0.28221916800000002</v>
      </c>
      <c r="K181" s="1">
        <f t="shared" si="17"/>
        <v>1.2054794520547947</v>
      </c>
      <c r="L181" s="1">
        <f t="shared" si="18"/>
        <v>1.0476190476190477</v>
      </c>
      <c r="M181">
        <v>5</v>
      </c>
      <c r="N181">
        <v>2</v>
      </c>
      <c r="O181">
        <v>2</v>
      </c>
      <c r="P181">
        <v>3</v>
      </c>
      <c r="Q181">
        <v>0</v>
      </c>
      <c r="R181">
        <v>0</v>
      </c>
      <c r="S181">
        <f t="shared" si="14"/>
        <v>-3.1198153692479997</v>
      </c>
    </row>
    <row r="182" spans="1:19" x14ac:dyDescent="0.25">
      <c r="A182">
        <v>2</v>
      </c>
      <c r="B182">
        <v>42</v>
      </c>
      <c r="C182" t="s">
        <v>1</v>
      </c>
      <c r="D182">
        <v>1</v>
      </c>
      <c r="E182">
        <v>1</v>
      </c>
      <c r="F182">
        <v>7.6</v>
      </c>
      <c r="G182">
        <v>9.9</v>
      </c>
      <c r="H182">
        <v>5.3</v>
      </c>
      <c r="I182">
        <f t="shared" si="12"/>
        <v>9.9</v>
      </c>
      <c r="J182" s="2">
        <f t="shared" si="13"/>
        <v>0.20855775600000001</v>
      </c>
      <c r="K182" s="1">
        <f t="shared" si="17"/>
        <v>1.8679245283018868</v>
      </c>
      <c r="L182" s="1">
        <f t="shared" si="18"/>
        <v>1.3026315789473686</v>
      </c>
      <c r="M182">
        <v>2</v>
      </c>
      <c r="N182">
        <v>2</v>
      </c>
      <c r="O182">
        <v>2</v>
      </c>
      <c r="P182">
        <v>3</v>
      </c>
      <c r="Q182">
        <v>0</v>
      </c>
      <c r="R182">
        <v>0</v>
      </c>
      <c r="S182">
        <f t="shared" si="14"/>
        <v>-3.046022023116</v>
      </c>
    </row>
    <row r="183" spans="1:19" x14ac:dyDescent="0.25">
      <c r="A183">
        <v>1</v>
      </c>
      <c r="B183">
        <v>45</v>
      </c>
      <c r="C183" t="s">
        <v>1</v>
      </c>
      <c r="D183">
        <v>1</v>
      </c>
      <c r="E183">
        <v>1</v>
      </c>
      <c r="F183">
        <v>2.5</v>
      </c>
      <c r="G183">
        <v>4.2</v>
      </c>
      <c r="H183">
        <v>3.2</v>
      </c>
      <c r="I183">
        <f t="shared" si="12"/>
        <v>4.2</v>
      </c>
      <c r="J183" s="2">
        <f t="shared" si="13"/>
        <v>1.75728E-2</v>
      </c>
      <c r="K183" s="1">
        <f t="shared" si="17"/>
        <v>1.3125</v>
      </c>
      <c r="L183" s="1">
        <f t="shared" si="18"/>
        <v>1.6800000000000002</v>
      </c>
      <c r="M183">
        <v>5</v>
      </c>
      <c r="N183">
        <v>2</v>
      </c>
      <c r="O183">
        <v>2</v>
      </c>
      <c r="P183">
        <v>3</v>
      </c>
      <c r="Q183">
        <v>0</v>
      </c>
      <c r="R183">
        <v>0</v>
      </c>
      <c r="S183">
        <f t="shared" si="14"/>
        <v>-3.3934719408</v>
      </c>
    </row>
    <row r="184" spans="1:19" x14ac:dyDescent="0.25">
      <c r="A184">
        <v>1</v>
      </c>
      <c r="B184">
        <v>42</v>
      </c>
      <c r="C184" t="s">
        <v>1</v>
      </c>
      <c r="D184">
        <v>1</v>
      </c>
      <c r="E184">
        <v>1</v>
      </c>
      <c r="F184">
        <v>3.2</v>
      </c>
      <c r="G184">
        <v>4.3</v>
      </c>
      <c r="H184">
        <v>3.5</v>
      </c>
      <c r="I184">
        <f t="shared" si="12"/>
        <v>4.3</v>
      </c>
      <c r="J184" s="2">
        <f t="shared" si="13"/>
        <v>2.518768E-2</v>
      </c>
      <c r="K184" s="1">
        <f t="shared" si="17"/>
        <v>1.2285714285714284</v>
      </c>
      <c r="L184" s="1">
        <f t="shared" si="18"/>
        <v>1.3437499999999998</v>
      </c>
      <c r="M184">
        <v>5</v>
      </c>
      <c r="N184">
        <v>2</v>
      </c>
      <c r="O184">
        <v>2</v>
      </c>
      <c r="P184">
        <v>3</v>
      </c>
      <c r="Q184">
        <v>0</v>
      </c>
      <c r="R184">
        <v>0</v>
      </c>
      <c r="S184">
        <f t="shared" si="14"/>
        <v>-3.3876364484799999</v>
      </c>
    </row>
    <row r="185" spans="1:19" x14ac:dyDescent="0.25">
      <c r="A185">
        <v>2</v>
      </c>
      <c r="B185">
        <v>38</v>
      </c>
      <c r="C185" t="s">
        <v>1</v>
      </c>
      <c r="D185">
        <v>2</v>
      </c>
      <c r="E185">
        <v>2</v>
      </c>
      <c r="F185">
        <v>5.5</v>
      </c>
      <c r="G185">
        <v>5.3</v>
      </c>
      <c r="H185">
        <v>5</v>
      </c>
      <c r="I185">
        <f t="shared" si="12"/>
        <v>5.5</v>
      </c>
      <c r="J185" s="2">
        <f t="shared" si="13"/>
        <v>7.6227249999999996E-2</v>
      </c>
      <c r="K185" s="1">
        <f t="shared" si="17"/>
        <v>1.06</v>
      </c>
      <c r="L185" s="1">
        <f t="shared" si="18"/>
        <v>0.96363636363636362</v>
      </c>
      <c r="M185">
        <v>5</v>
      </c>
      <c r="N185">
        <v>2</v>
      </c>
      <c r="O185">
        <v>2</v>
      </c>
      <c r="P185">
        <v>3</v>
      </c>
      <c r="Q185">
        <v>0</v>
      </c>
      <c r="R185">
        <v>3</v>
      </c>
      <c r="S185">
        <f t="shared" si="14"/>
        <v>-1.9831498622500001</v>
      </c>
    </row>
    <row r="186" spans="1:19" x14ac:dyDescent="0.25">
      <c r="A186">
        <v>1</v>
      </c>
      <c r="B186">
        <v>60</v>
      </c>
      <c r="C186" t="s">
        <v>1</v>
      </c>
      <c r="D186">
        <v>1</v>
      </c>
      <c r="E186">
        <v>1</v>
      </c>
      <c r="F186">
        <v>5.0999999999999996</v>
      </c>
      <c r="G186">
        <v>6.2</v>
      </c>
      <c r="H186">
        <v>3.1</v>
      </c>
      <c r="I186">
        <f t="shared" si="12"/>
        <v>6.2</v>
      </c>
      <c r="J186" s="2">
        <f t="shared" si="13"/>
        <v>5.1265506000000002E-2</v>
      </c>
      <c r="K186" s="1">
        <f t="shared" si="17"/>
        <v>2</v>
      </c>
      <c r="L186" s="1">
        <f t="shared" si="18"/>
        <v>1.215686274509804</v>
      </c>
      <c r="M186">
        <v>3</v>
      </c>
      <c r="N186">
        <v>2</v>
      </c>
      <c r="O186">
        <v>2</v>
      </c>
      <c r="P186">
        <v>3</v>
      </c>
      <c r="Q186">
        <v>0</v>
      </c>
      <c r="R186">
        <v>0</v>
      </c>
      <c r="S186">
        <f t="shared" si="14"/>
        <v>-3.2695271958659999</v>
      </c>
    </row>
    <row r="187" spans="1:19" x14ac:dyDescent="0.25">
      <c r="A187">
        <v>1</v>
      </c>
      <c r="B187">
        <v>54</v>
      </c>
      <c r="C187" t="s">
        <v>2</v>
      </c>
      <c r="D187">
        <v>1</v>
      </c>
      <c r="E187">
        <v>1</v>
      </c>
      <c r="F187">
        <v>11.7</v>
      </c>
      <c r="G187">
        <v>8.4</v>
      </c>
      <c r="H187">
        <v>11.1</v>
      </c>
      <c r="I187">
        <f t="shared" si="12"/>
        <v>11.7</v>
      </c>
      <c r="J187" s="2">
        <f t="shared" si="13"/>
        <v>0.57054488399999992</v>
      </c>
      <c r="K187" s="1">
        <f t="shared" si="17"/>
        <v>0.7567567567567568</v>
      </c>
      <c r="L187" s="1">
        <f t="shared" si="18"/>
        <v>0.71794871794871806</v>
      </c>
      <c r="M187">
        <v>2</v>
      </c>
      <c r="N187">
        <v>2</v>
      </c>
      <c r="O187">
        <v>2</v>
      </c>
      <c r="P187">
        <v>0</v>
      </c>
      <c r="Q187">
        <v>0</v>
      </c>
      <c r="R187">
        <v>3</v>
      </c>
      <c r="S187">
        <f t="shared" si="14"/>
        <v>-1.6227032379240003</v>
      </c>
    </row>
    <row r="188" spans="1:19" x14ac:dyDescent="0.25">
      <c r="A188">
        <v>1</v>
      </c>
      <c r="B188">
        <v>49</v>
      </c>
      <c r="C188" t="s">
        <v>1</v>
      </c>
      <c r="D188">
        <v>2</v>
      </c>
      <c r="E188">
        <v>2</v>
      </c>
      <c r="F188">
        <v>7.6</v>
      </c>
      <c r="G188">
        <v>8.6999999999999993</v>
      </c>
      <c r="H188">
        <v>8.3000000000000007</v>
      </c>
      <c r="I188">
        <f t="shared" ref="I188:I245" si="19">MAX(F188,G188,H188)</f>
        <v>8.6999999999999993</v>
      </c>
      <c r="J188" s="2">
        <f t="shared" ref="J188:J245" si="20">0.523*F188*G188*H188/1000</f>
        <v>0.287020308</v>
      </c>
      <c r="K188" s="1">
        <f t="shared" si="17"/>
        <v>1.0481927710843373</v>
      </c>
      <c r="L188" s="1">
        <f t="shared" si="18"/>
        <v>1.1447368421052631</v>
      </c>
      <c r="M188">
        <v>4</v>
      </c>
      <c r="N188">
        <v>2</v>
      </c>
      <c r="O188">
        <v>2</v>
      </c>
      <c r="P188">
        <v>3</v>
      </c>
      <c r="Q188">
        <v>2</v>
      </c>
      <c r="R188">
        <v>3</v>
      </c>
      <c r="S188">
        <f t="shared" si="14"/>
        <v>-0.75640823878800023</v>
      </c>
    </row>
    <row r="189" spans="1:19" x14ac:dyDescent="0.25">
      <c r="A189">
        <v>1</v>
      </c>
      <c r="B189">
        <v>38</v>
      </c>
      <c r="C189" t="s">
        <v>2</v>
      </c>
      <c r="D189">
        <v>2</v>
      </c>
      <c r="E189">
        <v>3</v>
      </c>
      <c r="F189">
        <v>19.7</v>
      </c>
      <c r="G189">
        <v>12.8</v>
      </c>
      <c r="H189">
        <v>14</v>
      </c>
      <c r="I189">
        <f t="shared" si="19"/>
        <v>19.7</v>
      </c>
      <c r="J189" s="2">
        <f t="shared" si="20"/>
        <v>1.8463155200000001</v>
      </c>
      <c r="K189" s="1">
        <f t="shared" si="17"/>
        <v>0.91428571428571437</v>
      </c>
      <c r="L189" s="1">
        <f t="shared" si="18"/>
        <v>0.64974619289340108</v>
      </c>
      <c r="M189">
        <v>5</v>
      </c>
      <c r="N189">
        <v>2</v>
      </c>
      <c r="O189">
        <v>2</v>
      </c>
      <c r="P189">
        <v>0</v>
      </c>
      <c r="Q189">
        <v>2</v>
      </c>
      <c r="R189">
        <v>3</v>
      </c>
      <c r="S189">
        <f t="shared" si="14"/>
        <v>-0.15852524672000001</v>
      </c>
    </row>
    <row r="190" spans="1:19" x14ac:dyDescent="0.25">
      <c r="A190">
        <v>1</v>
      </c>
      <c r="B190">
        <v>55</v>
      </c>
      <c r="C190" t="s">
        <v>1</v>
      </c>
      <c r="D190">
        <v>1</v>
      </c>
      <c r="E190">
        <v>1</v>
      </c>
      <c r="F190">
        <v>7.1</v>
      </c>
      <c r="G190">
        <v>8.9</v>
      </c>
      <c r="H190">
        <v>6.4</v>
      </c>
      <c r="I190">
        <f t="shared" si="19"/>
        <v>8.9</v>
      </c>
      <c r="J190" s="2">
        <f t="shared" si="20"/>
        <v>0.21150956800000001</v>
      </c>
      <c r="K190" s="1">
        <f t="shared" si="17"/>
        <v>1.390625</v>
      </c>
      <c r="L190" s="1">
        <f t="shared" si="18"/>
        <v>1.2535211267605635</v>
      </c>
      <c r="M190">
        <v>4</v>
      </c>
      <c r="N190">
        <v>2</v>
      </c>
      <c r="O190">
        <v>2</v>
      </c>
      <c r="P190">
        <v>3</v>
      </c>
      <c r="Q190">
        <v>0</v>
      </c>
      <c r="R190">
        <v>0</v>
      </c>
      <c r="S190">
        <f t="shared" si="14"/>
        <v>-3.1092020836480003</v>
      </c>
    </row>
    <row r="191" spans="1:19" x14ac:dyDescent="0.25">
      <c r="A191">
        <v>1</v>
      </c>
      <c r="B191">
        <v>57</v>
      </c>
      <c r="C191" t="s">
        <v>1</v>
      </c>
      <c r="D191">
        <v>2</v>
      </c>
      <c r="E191">
        <v>2</v>
      </c>
      <c r="F191">
        <v>4.7</v>
      </c>
      <c r="G191">
        <v>5.5</v>
      </c>
      <c r="H191">
        <v>6.1</v>
      </c>
      <c r="I191">
        <f t="shared" si="19"/>
        <v>6.1</v>
      </c>
      <c r="J191" s="2">
        <f t="shared" si="20"/>
        <v>8.2469255000000005E-2</v>
      </c>
      <c r="K191" s="1">
        <f t="shared" si="17"/>
        <v>0.90163934426229508</v>
      </c>
      <c r="L191" s="1">
        <f t="shared" si="18"/>
        <v>1.1702127659574468</v>
      </c>
      <c r="M191">
        <v>2</v>
      </c>
      <c r="N191">
        <v>2</v>
      </c>
      <c r="O191">
        <v>2</v>
      </c>
      <c r="P191">
        <v>3</v>
      </c>
      <c r="Q191">
        <v>0</v>
      </c>
      <c r="R191">
        <v>0</v>
      </c>
      <c r="S191">
        <f t="shared" si="14"/>
        <v>-3.2777306245549997</v>
      </c>
    </row>
    <row r="192" spans="1:19" x14ac:dyDescent="0.25">
      <c r="A192">
        <v>1</v>
      </c>
      <c r="B192">
        <v>76</v>
      </c>
      <c r="C192" t="s">
        <v>1</v>
      </c>
      <c r="D192">
        <v>1</v>
      </c>
      <c r="E192">
        <v>1</v>
      </c>
      <c r="F192">
        <v>7.6</v>
      </c>
      <c r="G192">
        <v>6.1</v>
      </c>
      <c r="H192">
        <v>5.8</v>
      </c>
      <c r="I192">
        <f t="shared" si="19"/>
        <v>7.6</v>
      </c>
      <c r="J192" s="2">
        <f t="shared" si="20"/>
        <v>0.140628424</v>
      </c>
      <c r="K192" s="1">
        <f t="shared" si="17"/>
        <v>1.0517241379310345</v>
      </c>
      <c r="L192" s="1">
        <f t="shared" si="18"/>
        <v>0.80263157894736836</v>
      </c>
      <c r="M192">
        <v>2</v>
      </c>
      <c r="N192">
        <v>2</v>
      </c>
      <c r="O192">
        <v>2</v>
      </c>
      <c r="P192">
        <v>3</v>
      </c>
      <c r="Q192">
        <v>2</v>
      </c>
      <c r="R192">
        <v>0</v>
      </c>
      <c r="S192">
        <f t="shared" si="14"/>
        <v>-2.1487783338639996</v>
      </c>
    </row>
    <row r="193" spans="1:19" x14ac:dyDescent="0.25">
      <c r="A193">
        <v>2</v>
      </c>
      <c r="B193">
        <v>26</v>
      </c>
      <c r="C193" t="s">
        <v>1</v>
      </c>
      <c r="D193">
        <v>2</v>
      </c>
      <c r="E193">
        <v>2</v>
      </c>
      <c r="F193">
        <v>8.4</v>
      </c>
      <c r="G193">
        <v>8.6</v>
      </c>
      <c r="H193">
        <v>7.7</v>
      </c>
      <c r="I193">
        <f t="shared" si="19"/>
        <v>8.6</v>
      </c>
      <c r="J193" s="2">
        <f t="shared" si="20"/>
        <v>0.290917704</v>
      </c>
      <c r="K193" s="1">
        <f t="shared" si="17"/>
        <v>1.1168831168831168</v>
      </c>
      <c r="L193" s="1">
        <f t="shared" si="18"/>
        <v>1.0238095238095237</v>
      </c>
      <c r="M193">
        <v>3</v>
      </c>
      <c r="N193">
        <v>2</v>
      </c>
      <c r="O193">
        <v>2</v>
      </c>
      <c r="P193">
        <v>3</v>
      </c>
      <c r="Q193">
        <v>2</v>
      </c>
      <c r="R193">
        <v>3</v>
      </c>
      <c r="S193">
        <f t="shared" si="14"/>
        <v>-0.76294597994399971</v>
      </c>
    </row>
    <row r="194" spans="1:19" x14ac:dyDescent="0.25">
      <c r="A194">
        <v>1</v>
      </c>
      <c r="B194">
        <v>25</v>
      </c>
      <c r="C194" t="s">
        <v>1</v>
      </c>
      <c r="D194">
        <v>1</v>
      </c>
      <c r="E194">
        <v>1</v>
      </c>
      <c r="F194">
        <v>5</v>
      </c>
      <c r="G194">
        <v>5</v>
      </c>
      <c r="H194">
        <v>4.3</v>
      </c>
      <c r="I194">
        <f t="shared" si="19"/>
        <v>5</v>
      </c>
      <c r="J194" s="2">
        <f t="shared" si="20"/>
        <v>5.6222500000000002E-2</v>
      </c>
      <c r="K194" s="1">
        <f t="shared" si="17"/>
        <v>1.1627906976744187</v>
      </c>
      <c r="L194" s="1">
        <f t="shared" si="18"/>
        <v>1</v>
      </c>
      <c r="M194">
        <v>5</v>
      </c>
      <c r="N194">
        <v>2</v>
      </c>
      <c r="O194">
        <v>2</v>
      </c>
      <c r="P194">
        <v>3</v>
      </c>
      <c r="Q194">
        <v>0</v>
      </c>
      <c r="R194">
        <v>3</v>
      </c>
      <c r="S194">
        <f t="shared" si="14"/>
        <v>-2.0134295724999998</v>
      </c>
    </row>
    <row r="195" spans="1:19" x14ac:dyDescent="0.25">
      <c r="A195">
        <v>2</v>
      </c>
      <c r="B195">
        <v>32</v>
      </c>
      <c r="C195" t="s">
        <v>1</v>
      </c>
      <c r="D195">
        <v>2</v>
      </c>
      <c r="E195">
        <v>2</v>
      </c>
      <c r="F195">
        <v>7.5</v>
      </c>
      <c r="G195">
        <v>6.3</v>
      </c>
      <c r="H195">
        <v>6.9</v>
      </c>
      <c r="I195">
        <f t="shared" si="19"/>
        <v>7.5</v>
      </c>
      <c r="J195" s="2">
        <f t="shared" si="20"/>
        <v>0.17051107500000004</v>
      </c>
      <c r="K195" s="1">
        <f t="shared" si="17"/>
        <v>0.91304347826086951</v>
      </c>
      <c r="L195" s="1">
        <f t="shared" si="18"/>
        <v>0.84</v>
      </c>
      <c r="M195">
        <v>5</v>
      </c>
      <c r="N195">
        <v>2</v>
      </c>
      <c r="O195">
        <v>2</v>
      </c>
      <c r="P195">
        <v>0</v>
      </c>
      <c r="Q195">
        <v>0</v>
      </c>
      <c r="R195">
        <v>0</v>
      </c>
      <c r="S195">
        <f t="shared" si="14"/>
        <v>-3.1949011755750001</v>
      </c>
    </row>
    <row r="196" spans="1:19" x14ac:dyDescent="0.25">
      <c r="A196">
        <v>1</v>
      </c>
      <c r="B196">
        <v>47</v>
      </c>
      <c r="C196" t="s">
        <v>1</v>
      </c>
      <c r="D196">
        <v>1</v>
      </c>
      <c r="E196">
        <v>1</v>
      </c>
      <c r="F196">
        <v>7.2</v>
      </c>
      <c r="G196">
        <v>5.9</v>
      </c>
      <c r="H196">
        <v>7.3</v>
      </c>
      <c r="I196">
        <f t="shared" si="19"/>
        <v>7.3</v>
      </c>
      <c r="J196" s="2">
        <f t="shared" si="20"/>
        <v>0.16218439200000001</v>
      </c>
      <c r="K196" s="1">
        <f t="shared" si="17"/>
        <v>0.8082191780821919</v>
      </c>
      <c r="L196" s="1">
        <f t="shared" si="18"/>
        <v>0.81944444444444442</v>
      </c>
      <c r="M196">
        <v>2</v>
      </c>
      <c r="N196">
        <v>2</v>
      </c>
      <c r="O196">
        <v>2</v>
      </c>
      <c r="P196">
        <v>0</v>
      </c>
      <c r="Q196">
        <v>0</v>
      </c>
      <c r="R196">
        <v>0</v>
      </c>
      <c r="S196">
        <f t="shared" ref="S196:S259" si="21">-3.657+0.063*I196-0.061*J196+0.519*Q196+0.444*R196</f>
        <v>-3.206993247912</v>
      </c>
    </row>
    <row r="197" spans="1:19" x14ac:dyDescent="0.25">
      <c r="A197">
        <v>2</v>
      </c>
      <c r="B197">
        <v>38</v>
      </c>
      <c r="C197" t="s">
        <v>1</v>
      </c>
      <c r="D197">
        <v>1</v>
      </c>
      <c r="E197">
        <v>1</v>
      </c>
      <c r="F197">
        <v>6</v>
      </c>
      <c r="G197">
        <v>7.6</v>
      </c>
      <c r="H197">
        <v>6.1</v>
      </c>
      <c r="I197">
        <f t="shared" si="19"/>
        <v>7.6</v>
      </c>
      <c r="J197" s="2">
        <f t="shared" si="20"/>
        <v>0.14547767999999997</v>
      </c>
      <c r="K197" s="1">
        <f t="shared" si="17"/>
        <v>1.2459016393442623</v>
      </c>
      <c r="L197" s="1">
        <f t="shared" si="18"/>
        <v>1.2666666666666666</v>
      </c>
      <c r="M197">
        <v>2</v>
      </c>
      <c r="N197">
        <v>2</v>
      </c>
      <c r="O197">
        <v>2</v>
      </c>
      <c r="P197">
        <v>3</v>
      </c>
      <c r="Q197">
        <v>0</v>
      </c>
      <c r="R197">
        <v>3</v>
      </c>
      <c r="S197">
        <f t="shared" si="21"/>
        <v>-1.8550741384799998</v>
      </c>
    </row>
    <row r="198" spans="1:19" x14ac:dyDescent="0.25">
      <c r="A198">
        <v>1</v>
      </c>
      <c r="B198">
        <v>51</v>
      </c>
      <c r="C198" t="s">
        <v>2</v>
      </c>
      <c r="D198">
        <v>1</v>
      </c>
      <c r="E198">
        <v>1</v>
      </c>
      <c r="F198">
        <v>13</v>
      </c>
      <c r="G198">
        <v>8.6</v>
      </c>
      <c r="H198">
        <v>12.8</v>
      </c>
      <c r="I198">
        <f t="shared" si="19"/>
        <v>13</v>
      </c>
      <c r="J198" s="2">
        <f t="shared" si="20"/>
        <v>0.74843392000000009</v>
      </c>
      <c r="K198" s="1">
        <f t="shared" si="17"/>
        <v>0.67187499999999989</v>
      </c>
      <c r="L198" s="1">
        <f t="shared" si="18"/>
        <v>0.66153846153846152</v>
      </c>
      <c r="M198">
        <v>1</v>
      </c>
      <c r="N198">
        <v>2</v>
      </c>
      <c r="O198">
        <v>2</v>
      </c>
      <c r="P198">
        <v>0</v>
      </c>
      <c r="Q198">
        <v>0</v>
      </c>
      <c r="R198">
        <v>3</v>
      </c>
      <c r="S198">
        <f t="shared" si="21"/>
        <v>-1.55165446912</v>
      </c>
    </row>
    <row r="199" spans="1:19" x14ac:dyDescent="0.25">
      <c r="A199">
        <v>1</v>
      </c>
      <c r="B199">
        <v>65</v>
      </c>
      <c r="C199" t="s">
        <v>1</v>
      </c>
      <c r="D199">
        <v>1</v>
      </c>
      <c r="E199">
        <v>1</v>
      </c>
      <c r="F199">
        <v>8.3000000000000007</v>
      </c>
      <c r="G199">
        <v>9.8000000000000007</v>
      </c>
      <c r="H199">
        <v>7.7</v>
      </c>
      <c r="I199">
        <f t="shared" si="19"/>
        <v>9.8000000000000007</v>
      </c>
      <c r="J199" s="2">
        <f t="shared" si="20"/>
        <v>0.32756431400000008</v>
      </c>
      <c r="K199" s="1">
        <f t="shared" si="17"/>
        <v>1.2727272727272727</v>
      </c>
      <c r="L199" s="1">
        <f t="shared" si="18"/>
        <v>1.1807228915662651</v>
      </c>
      <c r="M199">
        <v>5</v>
      </c>
      <c r="N199">
        <v>2</v>
      </c>
      <c r="O199">
        <v>2</v>
      </c>
      <c r="P199">
        <v>3</v>
      </c>
      <c r="Q199">
        <v>0</v>
      </c>
      <c r="R199">
        <v>0</v>
      </c>
      <c r="S199">
        <f t="shared" si="21"/>
        <v>-3.0595814231539999</v>
      </c>
    </row>
    <row r="200" spans="1:19" x14ac:dyDescent="0.25">
      <c r="A200">
        <v>1</v>
      </c>
      <c r="B200">
        <v>54</v>
      </c>
      <c r="C200" t="s">
        <v>1</v>
      </c>
      <c r="D200">
        <v>2</v>
      </c>
      <c r="E200">
        <v>2</v>
      </c>
      <c r="F200">
        <v>6.1</v>
      </c>
      <c r="G200">
        <v>7.2</v>
      </c>
      <c r="H200">
        <v>6.3</v>
      </c>
      <c r="I200">
        <f t="shared" si="19"/>
        <v>7.2</v>
      </c>
      <c r="J200" s="2">
        <f t="shared" si="20"/>
        <v>0.144712008</v>
      </c>
      <c r="K200" s="1">
        <f t="shared" si="17"/>
        <v>1.142857142857143</v>
      </c>
      <c r="L200" s="1">
        <f t="shared" si="18"/>
        <v>1.1803278688524592</v>
      </c>
      <c r="M200">
        <v>5</v>
      </c>
      <c r="N200">
        <v>2</v>
      </c>
      <c r="O200">
        <v>2</v>
      </c>
      <c r="P200">
        <v>3</v>
      </c>
      <c r="Q200">
        <v>0</v>
      </c>
      <c r="R200">
        <v>3</v>
      </c>
      <c r="S200">
        <f t="shared" si="21"/>
        <v>-1.8802274324880004</v>
      </c>
    </row>
    <row r="201" spans="1:19" x14ac:dyDescent="0.25">
      <c r="A201">
        <v>1</v>
      </c>
      <c r="B201">
        <v>55</v>
      </c>
      <c r="C201" t="s">
        <v>1</v>
      </c>
      <c r="D201">
        <v>1</v>
      </c>
      <c r="E201">
        <v>1</v>
      </c>
      <c r="F201">
        <v>4.3</v>
      </c>
      <c r="G201">
        <v>5.8</v>
      </c>
      <c r="H201">
        <v>4.8</v>
      </c>
      <c r="I201">
        <f t="shared" si="19"/>
        <v>5.8</v>
      </c>
      <c r="J201" s="2">
        <f t="shared" si="20"/>
        <v>6.2609375999999994E-2</v>
      </c>
      <c r="K201" s="1">
        <f t="shared" si="17"/>
        <v>1.2083333333333333</v>
      </c>
      <c r="L201" s="1">
        <f t="shared" si="18"/>
        <v>1.3488372093023255</v>
      </c>
      <c r="M201">
        <v>2</v>
      </c>
      <c r="N201">
        <v>2</v>
      </c>
      <c r="O201">
        <v>2</v>
      </c>
      <c r="P201">
        <v>3</v>
      </c>
      <c r="Q201">
        <v>0</v>
      </c>
      <c r="R201">
        <v>0</v>
      </c>
      <c r="S201">
        <f t="shared" si="21"/>
        <v>-3.295419171936</v>
      </c>
    </row>
    <row r="202" spans="1:19" x14ac:dyDescent="0.25">
      <c r="A202">
        <v>1</v>
      </c>
      <c r="B202">
        <v>46</v>
      </c>
      <c r="C202" t="s">
        <v>2</v>
      </c>
      <c r="D202">
        <v>2</v>
      </c>
      <c r="E202">
        <v>4</v>
      </c>
      <c r="F202">
        <v>27.8</v>
      </c>
      <c r="G202">
        <v>18</v>
      </c>
      <c r="H202">
        <v>20.399999999999999</v>
      </c>
      <c r="I202">
        <f t="shared" si="19"/>
        <v>27.8</v>
      </c>
      <c r="J202" s="2">
        <f t="shared" si="20"/>
        <v>5.338867679999999</v>
      </c>
      <c r="K202" s="1">
        <f t="shared" si="17"/>
        <v>0.88235294117647067</v>
      </c>
      <c r="L202" s="1">
        <f t="shared" si="18"/>
        <v>0.64748201438848918</v>
      </c>
      <c r="M202">
        <v>1</v>
      </c>
      <c r="N202">
        <v>2</v>
      </c>
      <c r="O202">
        <v>2</v>
      </c>
      <c r="P202">
        <v>0</v>
      </c>
      <c r="Q202">
        <v>2</v>
      </c>
      <c r="R202">
        <v>3</v>
      </c>
      <c r="S202">
        <f t="shared" si="21"/>
        <v>0.13872907152000025</v>
      </c>
    </row>
    <row r="203" spans="1:19" x14ac:dyDescent="0.25">
      <c r="A203">
        <v>1</v>
      </c>
      <c r="B203">
        <v>46</v>
      </c>
      <c r="C203" t="s">
        <v>1</v>
      </c>
      <c r="D203">
        <v>2</v>
      </c>
      <c r="E203">
        <v>2</v>
      </c>
      <c r="F203">
        <v>5</v>
      </c>
      <c r="G203">
        <v>5.2</v>
      </c>
      <c r="H203">
        <v>4.8</v>
      </c>
      <c r="I203">
        <f t="shared" si="19"/>
        <v>5.2</v>
      </c>
      <c r="J203" s="2">
        <f t="shared" si="20"/>
        <v>6.5270399999999992E-2</v>
      </c>
      <c r="K203" s="1">
        <f t="shared" si="17"/>
        <v>1.0833333333333335</v>
      </c>
      <c r="L203" s="1">
        <f t="shared" si="18"/>
        <v>1.04</v>
      </c>
      <c r="M203">
        <v>5</v>
      </c>
      <c r="N203">
        <v>2</v>
      </c>
      <c r="O203">
        <v>2</v>
      </c>
      <c r="P203">
        <v>3</v>
      </c>
      <c r="Q203">
        <v>0</v>
      </c>
      <c r="R203">
        <v>0</v>
      </c>
      <c r="S203">
        <f t="shared" si="21"/>
        <v>-3.3333814944000002</v>
      </c>
    </row>
    <row r="204" spans="1:19" x14ac:dyDescent="0.25">
      <c r="A204">
        <v>1</v>
      </c>
      <c r="B204">
        <v>52</v>
      </c>
      <c r="C204" t="s">
        <v>1</v>
      </c>
      <c r="D204">
        <v>1</v>
      </c>
      <c r="E204">
        <v>1</v>
      </c>
      <c r="F204">
        <v>6.3</v>
      </c>
      <c r="G204">
        <v>7.4</v>
      </c>
      <c r="H204">
        <v>6.2</v>
      </c>
      <c r="I204">
        <f t="shared" si="19"/>
        <v>7.4</v>
      </c>
      <c r="J204" s="2">
        <f t="shared" si="20"/>
        <v>0.15117001200000002</v>
      </c>
      <c r="K204" s="1">
        <f t="shared" si="17"/>
        <v>1.1935483870967742</v>
      </c>
      <c r="L204" s="1">
        <f t="shared" si="18"/>
        <v>1.1746031746031746</v>
      </c>
      <c r="M204">
        <v>3</v>
      </c>
      <c r="N204">
        <v>2</v>
      </c>
      <c r="O204">
        <v>2</v>
      </c>
      <c r="P204">
        <v>3</v>
      </c>
      <c r="Q204">
        <v>0</v>
      </c>
      <c r="R204">
        <v>0</v>
      </c>
      <c r="S204">
        <f t="shared" si="21"/>
        <v>-3.2000213707319998</v>
      </c>
    </row>
    <row r="205" spans="1:19" x14ac:dyDescent="0.25">
      <c r="A205">
        <v>2</v>
      </c>
      <c r="B205">
        <v>56</v>
      </c>
      <c r="C205" t="s">
        <v>2</v>
      </c>
      <c r="D205">
        <v>2</v>
      </c>
      <c r="E205">
        <v>3</v>
      </c>
      <c r="F205">
        <v>5.0999999999999996</v>
      </c>
      <c r="G205">
        <v>3.5</v>
      </c>
      <c r="H205">
        <v>4</v>
      </c>
      <c r="I205">
        <f t="shared" si="19"/>
        <v>5.0999999999999996</v>
      </c>
      <c r="J205" s="2">
        <f t="shared" si="20"/>
        <v>3.7342199999999999E-2</v>
      </c>
      <c r="K205" s="1">
        <f t="shared" si="17"/>
        <v>0.875</v>
      </c>
      <c r="L205" s="1">
        <f t="shared" si="18"/>
        <v>0.68627450980392157</v>
      </c>
      <c r="M205">
        <v>1</v>
      </c>
      <c r="N205">
        <v>2</v>
      </c>
      <c r="O205">
        <v>2</v>
      </c>
      <c r="P205">
        <v>0</v>
      </c>
      <c r="Q205">
        <v>2</v>
      </c>
      <c r="R205">
        <v>3</v>
      </c>
      <c r="S205">
        <f t="shared" si="21"/>
        <v>-0.96797787419999959</v>
      </c>
    </row>
    <row r="206" spans="1:19" x14ac:dyDescent="0.25">
      <c r="A206">
        <v>1</v>
      </c>
      <c r="B206">
        <v>46</v>
      </c>
      <c r="C206" t="s">
        <v>1</v>
      </c>
      <c r="D206">
        <v>1</v>
      </c>
      <c r="E206">
        <v>1</v>
      </c>
      <c r="F206">
        <v>7.8</v>
      </c>
      <c r="G206">
        <v>6.6</v>
      </c>
      <c r="H206">
        <v>6.5</v>
      </c>
      <c r="I206">
        <f t="shared" si="19"/>
        <v>7.8</v>
      </c>
      <c r="J206" s="2">
        <f t="shared" si="20"/>
        <v>0.17500626</v>
      </c>
      <c r="K206" s="1">
        <f t="shared" si="17"/>
        <v>1.0153846153846153</v>
      </c>
      <c r="L206" s="1">
        <f t="shared" si="18"/>
        <v>0.84615384615384615</v>
      </c>
      <c r="M206">
        <v>5</v>
      </c>
      <c r="N206">
        <v>2</v>
      </c>
      <c r="O206">
        <v>2</v>
      </c>
      <c r="P206">
        <v>3</v>
      </c>
      <c r="Q206">
        <v>0</v>
      </c>
      <c r="R206">
        <v>0</v>
      </c>
      <c r="S206">
        <f t="shared" si="21"/>
        <v>-3.17627538186</v>
      </c>
    </row>
    <row r="207" spans="1:19" x14ac:dyDescent="0.25">
      <c r="A207">
        <v>1</v>
      </c>
      <c r="B207">
        <v>37</v>
      </c>
      <c r="C207" t="s">
        <v>1</v>
      </c>
      <c r="D207">
        <v>1</v>
      </c>
      <c r="E207">
        <v>1</v>
      </c>
      <c r="F207">
        <v>7.6</v>
      </c>
      <c r="G207">
        <v>9.6</v>
      </c>
      <c r="H207">
        <v>6.9</v>
      </c>
      <c r="I207">
        <f t="shared" si="19"/>
        <v>9.6</v>
      </c>
      <c r="J207" s="2">
        <f t="shared" si="20"/>
        <v>0.26329075200000002</v>
      </c>
      <c r="K207" s="1">
        <f t="shared" si="17"/>
        <v>1.3913043478260869</v>
      </c>
      <c r="L207" s="1">
        <f t="shared" si="18"/>
        <v>1.263157894736842</v>
      </c>
      <c r="M207">
        <v>5</v>
      </c>
      <c r="N207">
        <v>2</v>
      </c>
      <c r="O207">
        <v>2</v>
      </c>
      <c r="P207">
        <v>3</v>
      </c>
      <c r="Q207">
        <v>0</v>
      </c>
      <c r="R207">
        <v>3</v>
      </c>
      <c r="S207">
        <f t="shared" si="21"/>
        <v>-1.7362607358720001</v>
      </c>
    </row>
    <row r="208" spans="1:19" x14ac:dyDescent="0.25">
      <c r="A208">
        <v>1</v>
      </c>
      <c r="B208">
        <v>40</v>
      </c>
      <c r="C208" t="s">
        <v>2</v>
      </c>
      <c r="D208">
        <v>2</v>
      </c>
      <c r="E208">
        <v>3</v>
      </c>
      <c r="F208">
        <v>22.8</v>
      </c>
      <c r="G208">
        <v>16.100000000000001</v>
      </c>
      <c r="H208">
        <v>17.8</v>
      </c>
      <c r="I208">
        <f t="shared" si="19"/>
        <v>22.8</v>
      </c>
      <c r="J208" s="2">
        <f t="shared" si="20"/>
        <v>3.4172945520000004</v>
      </c>
      <c r="K208" s="1">
        <f t="shared" si="17"/>
        <v>0.9044943820224719</v>
      </c>
      <c r="L208" s="1">
        <f t="shared" si="18"/>
        <v>0.70614035087719307</v>
      </c>
      <c r="M208">
        <v>2</v>
      </c>
      <c r="N208">
        <v>2</v>
      </c>
      <c r="O208">
        <v>2</v>
      </c>
      <c r="P208">
        <v>0</v>
      </c>
      <c r="Q208">
        <v>2</v>
      </c>
      <c r="R208">
        <v>3</v>
      </c>
      <c r="S208">
        <f t="shared" si="21"/>
        <v>-5.9054967672000025E-2</v>
      </c>
    </row>
    <row r="209" spans="1:19" x14ac:dyDescent="0.25">
      <c r="A209">
        <v>2</v>
      </c>
      <c r="B209">
        <v>54</v>
      </c>
      <c r="C209" t="s">
        <v>2</v>
      </c>
      <c r="D209">
        <v>1</v>
      </c>
      <c r="E209">
        <v>1</v>
      </c>
      <c r="F209">
        <v>11</v>
      </c>
      <c r="G209">
        <v>9.1</v>
      </c>
      <c r="H209">
        <v>9.1</v>
      </c>
      <c r="I209">
        <f t="shared" si="19"/>
        <v>11</v>
      </c>
      <c r="J209" s="2">
        <f t="shared" si="20"/>
        <v>0.47640592999999998</v>
      </c>
      <c r="K209" s="1">
        <f t="shared" si="17"/>
        <v>1</v>
      </c>
      <c r="L209" s="1">
        <f t="shared" si="18"/>
        <v>0.82727272727272727</v>
      </c>
      <c r="M209">
        <v>2</v>
      </c>
      <c r="N209">
        <v>2</v>
      </c>
      <c r="O209">
        <v>2</v>
      </c>
      <c r="P209">
        <v>3</v>
      </c>
      <c r="Q209">
        <v>0</v>
      </c>
      <c r="R209">
        <v>0</v>
      </c>
      <c r="S209">
        <f t="shared" si="21"/>
        <v>-2.9930607617299998</v>
      </c>
    </row>
    <row r="210" spans="1:19" x14ac:dyDescent="0.25">
      <c r="A210">
        <v>1</v>
      </c>
      <c r="B210">
        <v>51</v>
      </c>
      <c r="C210" t="s">
        <v>2</v>
      </c>
      <c r="D210">
        <v>2</v>
      </c>
      <c r="E210">
        <v>2</v>
      </c>
      <c r="F210">
        <v>11.4</v>
      </c>
      <c r="G210">
        <v>14.1</v>
      </c>
      <c r="H210">
        <v>12.3</v>
      </c>
      <c r="I210">
        <f t="shared" si="19"/>
        <v>14.1</v>
      </c>
      <c r="J210" s="2">
        <f t="shared" si="20"/>
        <v>1.0340243460000003</v>
      </c>
      <c r="K210" s="1">
        <f t="shared" si="17"/>
        <v>1.1463414634146341</v>
      </c>
      <c r="L210" s="1">
        <f t="shared" si="18"/>
        <v>1.2368421052631577</v>
      </c>
      <c r="M210">
        <v>4</v>
      </c>
      <c r="N210">
        <v>2</v>
      </c>
      <c r="O210">
        <v>2</v>
      </c>
      <c r="P210">
        <v>3</v>
      </c>
      <c r="Q210">
        <v>2</v>
      </c>
      <c r="R210">
        <v>0</v>
      </c>
      <c r="S210">
        <f t="shared" si="21"/>
        <v>-1.7937754851059997</v>
      </c>
    </row>
    <row r="211" spans="1:19" x14ac:dyDescent="0.25">
      <c r="A211">
        <v>1</v>
      </c>
      <c r="B211">
        <v>35</v>
      </c>
      <c r="C211" t="s">
        <v>2</v>
      </c>
      <c r="D211">
        <v>1</v>
      </c>
      <c r="E211">
        <v>1</v>
      </c>
      <c r="F211">
        <v>13.3</v>
      </c>
      <c r="G211">
        <v>11.8</v>
      </c>
      <c r="H211">
        <v>8.6999999999999993</v>
      </c>
      <c r="I211">
        <f t="shared" si="19"/>
        <v>13.3</v>
      </c>
      <c r="J211" s="2">
        <f t="shared" si="20"/>
        <v>0.71409269399999997</v>
      </c>
      <c r="K211" s="1">
        <f t="shared" si="17"/>
        <v>1.3563218390804599</v>
      </c>
      <c r="L211" s="1">
        <f t="shared" si="18"/>
        <v>0.88721804511278191</v>
      </c>
      <c r="M211">
        <v>1</v>
      </c>
      <c r="N211">
        <v>2</v>
      </c>
      <c r="O211">
        <v>2</v>
      </c>
      <c r="P211">
        <v>3</v>
      </c>
      <c r="Q211">
        <v>0</v>
      </c>
      <c r="R211">
        <v>3</v>
      </c>
      <c r="S211">
        <f t="shared" si="21"/>
        <v>-1.5306596543339996</v>
      </c>
    </row>
    <row r="212" spans="1:19" x14ac:dyDescent="0.25">
      <c r="A212">
        <v>1</v>
      </c>
      <c r="B212">
        <v>40</v>
      </c>
      <c r="C212" t="s">
        <v>1</v>
      </c>
      <c r="D212">
        <v>1</v>
      </c>
      <c r="E212">
        <v>1</v>
      </c>
      <c r="F212">
        <v>3</v>
      </c>
      <c r="G212">
        <v>3.9</v>
      </c>
      <c r="H212">
        <v>2.2999999999999998</v>
      </c>
      <c r="I212">
        <f t="shared" si="19"/>
        <v>3.9</v>
      </c>
      <c r="J212" s="2">
        <f t="shared" si="20"/>
        <v>1.4073929999999997E-2</v>
      </c>
      <c r="K212" s="1">
        <f t="shared" si="17"/>
        <v>1.6956521739130437</v>
      </c>
      <c r="L212" s="1">
        <f t="shared" si="18"/>
        <v>1.3</v>
      </c>
      <c r="M212">
        <v>5</v>
      </c>
      <c r="N212">
        <v>2</v>
      </c>
      <c r="O212">
        <v>2</v>
      </c>
      <c r="P212">
        <v>3</v>
      </c>
      <c r="Q212">
        <v>0</v>
      </c>
      <c r="R212">
        <v>0</v>
      </c>
      <c r="S212">
        <f t="shared" si="21"/>
        <v>-3.4121585097300002</v>
      </c>
    </row>
    <row r="213" spans="1:19" x14ac:dyDescent="0.25">
      <c r="A213">
        <v>1</v>
      </c>
      <c r="B213">
        <v>30</v>
      </c>
      <c r="C213" t="s">
        <v>1</v>
      </c>
      <c r="D213">
        <v>1</v>
      </c>
      <c r="E213">
        <v>1</v>
      </c>
      <c r="F213">
        <v>2.4</v>
      </c>
      <c r="G213">
        <v>2.7</v>
      </c>
      <c r="H213">
        <v>2.2999999999999998</v>
      </c>
      <c r="I213">
        <f t="shared" si="19"/>
        <v>2.7</v>
      </c>
      <c r="J213" s="2">
        <f t="shared" si="20"/>
        <v>7.794792E-3</v>
      </c>
      <c r="K213" s="1">
        <f t="shared" si="17"/>
        <v>1.173913043478261</v>
      </c>
      <c r="L213" s="1">
        <f t="shared" si="18"/>
        <v>1.1250000000000002</v>
      </c>
      <c r="M213">
        <v>5</v>
      </c>
      <c r="N213">
        <v>2</v>
      </c>
      <c r="O213">
        <v>2</v>
      </c>
      <c r="P213">
        <v>3</v>
      </c>
      <c r="Q213">
        <v>0</v>
      </c>
      <c r="R213">
        <v>0</v>
      </c>
      <c r="S213">
        <f t="shared" si="21"/>
        <v>-3.4873754823119998</v>
      </c>
    </row>
    <row r="214" spans="1:19" x14ac:dyDescent="0.25">
      <c r="A214">
        <v>1</v>
      </c>
      <c r="B214">
        <v>58</v>
      </c>
      <c r="C214" t="s">
        <v>1</v>
      </c>
      <c r="D214">
        <v>1</v>
      </c>
      <c r="E214">
        <v>1</v>
      </c>
      <c r="F214">
        <v>5.7</v>
      </c>
      <c r="G214">
        <v>5.2</v>
      </c>
      <c r="H214">
        <v>4.7</v>
      </c>
      <c r="I214">
        <f t="shared" si="19"/>
        <v>5.7</v>
      </c>
      <c r="J214" s="2">
        <f t="shared" si="20"/>
        <v>7.2858084000000004E-2</v>
      </c>
      <c r="K214" s="1">
        <f t="shared" si="17"/>
        <v>1.1063829787234043</v>
      </c>
      <c r="L214" s="1">
        <f t="shared" ref="L214:L251" si="22">G214/F214</f>
        <v>0.91228070175438591</v>
      </c>
      <c r="M214">
        <v>2</v>
      </c>
      <c r="N214">
        <v>2</v>
      </c>
      <c r="O214">
        <v>2</v>
      </c>
      <c r="P214">
        <v>3</v>
      </c>
      <c r="Q214">
        <v>0</v>
      </c>
      <c r="R214">
        <v>0</v>
      </c>
      <c r="S214">
        <f t="shared" si="21"/>
        <v>-3.302344343124</v>
      </c>
    </row>
    <row r="215" spans="1:19" x14ac:dyDescent="0.25">
      <c r="A215">
        <v>1</v>
      </c>
      <c r="B215">
        <v>51</v>
      </c>
      <c r="C215" t="s">
        <v>1</v>
      </c>
      <c r="D215">
        <v>1</v>
      </c>
      <c r="E215">
        <v>1</v>
      </c>
      <c r="F215">
        <v>10</v>
      </c>
      <c r="G215">
        <v>7.8</v>
      </c>
      <c r="H215">
        <v>8.5</v>
      </c>
      <c r="I215">
        <f t="shared" si="19"/>
        <v>10</v>
      </c>
      <c r="J215" s="2">
        <f t="shared" si="20"/>
        <v>0.34674900000000003</v>
      </c>
      <c r="K215" s="1">
        <f t="shared" ref="K215:K251" si="23">G215/H215</f>
        <v>0.91764705882352937</v>
      </c>
      <c r="L215" s="1">
        <f t="shared" si="22"/>
        <v>0.78</v>
      </c>
      <c r="M215">
        <v>6</v>
      </c>
      <c r="N215">
        <v>2</v>
      </c>
      <c r="O215">
        <v>2</v>
      </c>
      <c r="P215">
        <v>0</v>
      </c>
      <c r="Q215">
        <v>0</v>
      </c>
      <c r="R215">
        <v>0</v>
      </c>
      <c r="S215">
        <f t="shared" si="21"/>
        <v>-3.048151689</v>
      </c>
    </row>
    <row r="216" spans="1:19" x14ac:dyDescent="0.25">
      <c r="A216">
        <v>2</v>
      </c>
      <c r="B216">
        <v>57</v>
      </c>
      <c r="C216" t="s">
        <v>1</v>
      </c>
      <c r="D216">
        <v>1</v>
      </c>
      <c r="E216">
        <v>1</v>
      </c>
      <c r="F216">
        <v>4.8</v>
      </c>
      <c r="G216">
        <v>6.4</v>
      </c>
      <c r="H216">
        <v>5.0999999999999996</v>
      </c>
      <c r="I216">
        <f t="shared" si="19"/>
        <v>6.4</v>
      </c>
      <c r="J216" s="2">
        <f t="shared" si="20"/>
        <v>8.1939456000000008E-2</v>
      </c>
      <c r="K216" s="1">
        <f t="shared" si="23"/>
        <v>1.2549019607843139</v>
      </c>
      <c r="L216" s="1">
        <f t="shared" si="22"/>
        <v>1.3333333333333335</v>
      </c>
      <c r="M216">
        <v>2</v>
      </c>
      <c r="N216">
        <v>2</v>
      </c>
      <c r="O216">
        <v>2</v>
      </c>
      <c r="P216">
        <v>3</v>
      </c>
      <c r="Q216">
        <v>0</v>
      </c>
      <c r="R216">
        <v>3</v>
      </c>
      <c r="S216">
        <f t="shared" si="21"/>
        <v>-1.9267983068160002</v>
      </c>
    </row>
    <row r="217" spans="1:19" x14ac:dyDescent="0.25">
      <c r="A217">
        <v>1</v>
      </c>
      <c r="B217">
        <v>64</v>
      </c>
      <c r="C217" t="s">
        <v>1</v>
      </c>
      <c r="D217">
        <v>1</v>
      </c>
      <c r="E217">
        <v>1</v>
      </c>
      <c r="F217">
        <v>5</v>
      </c>
      <c r="G217">
        <v>5</v>
      </c>
      <c r="H217">
        <v>4.9000000000000004</v>
      </c>
      <c r="I217">
        <f t="shared" si="19"/>
        <v>5</v>
      </c>
      <c r="J217" s="2">
        <f t="shared" si="20"/>
        <v>6.4067500000000013E-2</v>
      </c>
      <c r="K217" s="1">
        <f t="shared" si="23"/>
        <v>1.0204081632653061</v>
      </c>
      <c r="L217" s="1">
        <f t="shared" si="22"/>
        <v>1</v>
      </c>
      <c r="M217">
        <v>4</v>
      </c>
      <c r="N217">
        <v>2</v>
      </c>
      <c r="O217">
        <v>2</v>
      </c>
      <c r="P217">
        <v>3</v>
      </c>
      <c r="Q217">
        <v>0</v>
      </c>
      <c r="R217">
        <v>0</v>
      </c>
      <c r="S217">
        <f t="shared" si="21"/>
        <v>-3.3459081175000001</v>
      </c>
    </row>
    <row r="218" spans="1:19" x14ac:dyDescent="0.25">
      <c r="A218">
        <v>1</v>
      </c>
      <c r="B218">
        <v>33</v>
      </c>
      <c r="C218" t="s">
        <v>1</v>
      </c>
      <c r="D218">
        <v>1</v>
      </c>
      <c r="E218">
        <v>1</v>
      </c>
      <c r="F218">
        <v>3.8</v>
      </c>
      <c r="G218">
        <v>4.9000000000000004</v>
      </c>
      <c r="H218">
        <v>3.5</v>
      </c>
      <c r="I218">
        <f t="shared" si="19"/>
        <v>4.9000000000000004</v>
      </c>
      <c r="J218" s="2">
        <f t="shared" si="20"/>
        <v>3.4083910000000002E-2</v>
      </c>
      <c r="K218" s="1">
        <f t="shared" si="23"/>
        <v>1.4000000000000001</v>
      </c>
      <c r="L218" s="1">
        <f t="shared" si="22"/>
        <v>1.2894736842105265</v>
      </c>
      <c r="M218">
        <v>5</v>
      </c>
      <c r="N218">
        <v>2</v>
      </c>
      <c r="O218">
        <v>2</v>
      </c>
      <c r="P218">
        <v>3</v>
      </c>
      <c r="Q218">
        <v>0</v>
      </c>
      <c r="R218">
        <v>0</v>
      </c>
      <c r="S218">
        <f t="shared" si="21"/>
        <v>-3.3503791185100003</v>
      </c>
    </row>
    <row r="219" spans="1:19" x14ac:dyDescent="0.25">
      <c r="A219">
        <v>1</v>
      </c>
      <c r="B219">
        <v>54</v>
      </c>
      <c r="C219" t="s">
        <v>2</v>
      </c>
      <c r="D219">
        <v>1</v>
      </c>
      <c r="E219">
        <v>1</v>
      </c>
      <c r="F219">
        <v>7.4</v>
      </c>
      <c r="G219">
        <v>5.5</v>
      </c>
      <c r="H219">
        <v>5.8</v>
      </c>
      <c r="I219">
        <f t="shared" si="19"/>
        <v>7.4</v>
      </c>
      <c r="J219" s="2">
        <f t="shared" si="20"/>
        <v>0.12345938000000002</v>
      </c>
      <c r="K219" s="1">
        <f t="shared" si="23"/>
        <v>0.94827586206896552</v>
      </c>
      <c r="L219" s="1">
        <f t="shared" si="22"/>
        <v>0.7432432432432432</v>
      </c>
      <c r="M219">
        <v>2</v>
      </c>
      <c r="N219">
        <v>2</v>
      </c>
      <c r="O219">
        <v>2</v>
      </c>
      <c r="P219">
        <v>0</v>
      </c>
      <c r="Q219">
        <v>0</v>
      </c>
      <c r="R219">
        <v>0</v>
      </c>
      <c r="S219">
        <f t="shared" si="21"/>
        <v>-3.1983310221799996</v>
      </c>
    </row>
    <row r="220" spans="1:19" x14ac:dyDescent="0.25">
      <c r="A220">
        <v>1</v>
      </c>
      <c r="B220">
        <v>56</v>
      </c>
      <c r="C220" t="s">
        <v>1</v>
      </c>
      <c r="D220">
        <v>1</v>
      </c>
      <c r="E220">
        <v>1</v>
      </c>
      <c r="F220">
        <v>7.9</v>
      </c>
      <c r="G220">
        <v>4.7</v>
      </c>
      <c r="H220">
        <v>9.4</v>
      </c>
      <c r="I220">
        <f t="shared" si="19"/>
        <v>9.4</v>
      </c>
      <c r="J220" s="2">
        <f t="shared" si="20"/>
        <v>0.18253850600000002</v>
      </c>
      <c r="K220" s="1">
        <f t="shared" si="23"/>
        <v>0.5</v>
      </c>
      <c r="L220" s="1">
        <f t="shared" si="22"/>
        <v>0.59493670886075944</v>
      </c>
      <c r="M220">
        <v>2</v>
      </c>
      <c r="N220">
        <v>2</v>
      </c>
      <c r="O220">
        <v>2</v>
      </c>
      <c r="P220">
        <v>0</v>
      </c>
      <c r="Q220">
        <v>0</v>
      </c>
      <c r="R220">
        <v>0</v>
      </c>
      <c r="S220">
        <f t="shared" si="21"/>
        <v>-3.0759348488659999</v>
      </c>
    </row>
    <row r="221" spans="1:19" x14ac:dyDescent="0.25">
      <c r="A221">
        <v>1</v>
      </c>
      <c r="B221">
        <v>35</v>
      </c>
      <c r="C221" t="s">
        <v>1</v>
      </c>
      <c r="D221">
        <v>1</v>
      </c>
      <c r="E221">
        <v>1</v>
      </c>
      <c r="F221">
        <v>3.5</v>
      </c>
      <c r="G221">
        <v>5.0999999999999996</v>
      </c>
      <c r="H221">
        <v>4.3</v>
      </c>
      <c r="I221">
        <f t="shared" si="19"/>
        <v>5.0999999999999996</v>
      </c>
      <c r="J221" s="2">
        <f t="shared" si="20"/>
        <v>4.0142864999999993E-2</v>
      </c>
      <c r="K221" s="1">
        <f t="shared" si="23"/>
        <v>1.1860465116279069</v>
      </c>
      <c r="L221" s="1">
        <f t="shared" si="22"/>
        <v>1.4571428571428571</v>
      </c>
      <c r="M221">
        <v>5</v>
      </c>
      <c r="N221">
        <v>2</v>
      </c>
      <c r="O221">
        <v>2</v>
      </c>
      <c r="P221">
        <v>3</v>
      </c>
      <c r="Q221">
        <v>0</v>
      </c>
      <c r="R221">
        <v>0</v>
      </c>
      <c r="S221">
        <f t="shared" si="21"/>
        <v>-3.338148714765</v>
      </c>
    </row>
    <row r="222" spans="1:19" x14ac:dyDescent="0.25">
      <c r="A222">
        <v>1</v>
      </c>
      <c r="B222">
        <v>52</v>
      </c>
      <c r="C222" t="s">
        <v>1</v>
      </c>
      <c r="D222">
        <v>1</v>
      </c>
      <c r="E222">
        <v>1</v>
      </c>
      <c r="F222">
        <v>4.5</v>
      </c>
      <c r="G222">
        <v>4.5</v>
      </c>
      <c r="H222">
        <v>3.7</v>
      </c>
      <c r="I222">
        <f t="shared" si="19"/>
        <v>4.5</v>
      </c>
      <c r="J222" s="2">
        <f t="shared" si="20"/>
        <v>3.9185774999999999E-2</v>
      </c>
      <c r="K222" s="1">
        <f t="shared" si="23"/>
        <v>1.2162162162162162</v>
      </c>
      <c r="L222" s="1">
        <f t="shared" si="22"/>
        <v>1</v>
      </c>
      <c r="M222">
        <v>2</v>
      </c>
      <c r="N222">
        <v>2</v>
      </c>
      <c r="O222">
        <v>2</v>
      </c>
      <c r="P222">
        <v>3</v>
      </c>
      <c r="Q222">
        <v>0</v>
      </c>
      <c r="R222">
        <v>3</v>
      </c>
      <c r="S222">
        <f t="shared" si="21"/>
        <v>-2.0438903322749997</v>
      </c>
    </row>
    <row r="223" spans="1:19" x14ac:dyDescent="0.25">
      <c r="A223">
        <v>1</v>
      </c>
      <c r="B223">
        <v>50</v>
      </c>
      <c r="C223" t="s">
        <v>1</v>
      </c>
      <c r="D223">
        <v>1</v>
      </c>
      <c r="E223">
        <v>1</v>
      </c>
      <c r="F223">
        <v>7.9</v>
      </c>
      <c r="G223">
        <v>8.3000000000000007</v>
      </c>
      <c r="H223">
        <v>7.4</v>
      </c>
      <c r="I223">
        <f t="shared" si="19"/>
        <v>8.3000000000000007</v>
      </c>
      <c r="J223" s="2">
        <f t="shared" si="20"/>
        <v>0.25376901400000007</v>
      </c>
      <c r="K223" s="1">
        <f t="shared" si="23"/>
        <v>1.1216216216216217</v>
      </c>
      <c r="L223" s="1">
        <f t="shared" si="22"/>
        <v>1.0506329113924051</v>
      </c>
      <c r="M223">
        <v>1</v>
      </c>
      <c r="N223">
        <v>2</v>
      </c>
      <c r="O223">
        <v>2</v>
      </c>
      <c r="P223">
        <v>3</v>
      </c>
      <c r="Q223">
        <v>0</v>
      </c>
      <c r="R223">
        <v>0</v>
      </c>
      <c r="S223">
        <f t="shared" si="21"/>
        <v>-3.1495799098540003</v>
      </c>
    </row>
    <row r="224" spans="1:19" x14ac:dyDescent="0.25">
      <c r="A224">
        <v>2</v>
      </c>
      <c r="B224">
        <v>62</v>
      </c>
      <c r="C224" t="s">
        <v>2</v>
      </c>
      <c r="D224">
        <v>1</v>
      </c>
      <c r="E224">
        <v>1</v>
      </c>
      <c r="F224">
        <v>30.3</v>
      </c>
      <c r="G224">
        <v>25.2</v>
      </c>
      <c r="H224">
        <v>22.1</v>
      </c>
      <c r="I224">
        <f t="shared" si="19"/>
        <v>30.3</v>
      </c>
      <c r="J224" s="2">
        <f t="shared" si="20"/>
        <v>8.8254555480000008</v>
      </c>
      <c r="K224" s="1">
        <f t="shared" si="23"/>
        <v>1.1402714932126696</v>
      </c>
      <c r="L224" s="1">
        <f t="shared" si="22"/>
        <v>0.83168316831683164</v>
      </c>
      <c r="M224">
        <v>1</v>
      </c>
      <c r="N224">
        <v>1</v>
      </c>
      <c r="O224">
        <v>2</v>
      </c>
      <c r="P224">
        <v>3</v>
      </c>
      <c r="Q224">
        <v>0</v>
      </c>
      <c r="R224">
        <v>3</v>
      </c>
      <c r="S224">
        <f t="shared" si="21"/>
        <v>-0.95445278842799985</v>
      </c>
    </row>
    <row r="225" spans="1:19" x14ac:dyDescent="0.25">
      <c r="A225">
        <v>1</v>
      </c>
      <c r="B225">
        <v>51</v>
      </c>
      <c r="C225" t="s">
        <v>1</v>
      </c>
      <c r="D225">
        <v>1</v>
      </c>
      <c r="E225">
        <v>1</v>
      </c>
      <c r="F225">
        <v>6.5</v>
      </c>
      <c r="G225">
        <v>7</v>
      </c>
      <c r="H225">
        <v>5.5</v>
      </c>
      <c r="I225">
        <f t="shared" si="19"/>
        <v>7</v>
      </c>
      <c r="J225" s="2">
        <f t="shared" si="20"/>
        <v>0.13088075000000002</v>
      </c>
      <c r="K225" s="1">
        <f t="shared" si="23"/>
        <v>1.2727272727272727</v>
      </c>
      <c r="L225" s="1">
        <f t="shared" si="22"/>
        <v>1.0769230769230769</v>
      </c>
      <c r="M225">
        <v>5</v>
      </c>
      <c r="N225">
        <v>2</v>
      </c>
      <c r="O225">
        <v>2</v>
      </c>
      <c r="P225">
        <v>3</v>
      </c>
      <c r="Q225">
        <v>2</v>
      </c>
      <c r="R225">
        <v>0</v>
      </c>
      <c r="S225">
        <f t="shared" si="21"/>
        <v>-2.1859837257499999</v>
      </c>
    </row>
    <row r="226" spans="1:19" x14ac:dyDescent="0.25">
      <c r="A226">
        <v>1</v>
      </c>
      <c r="B226">
        <v>47</v>
      </c>
      <c r="C226" t="s">
        <v>1</v>
      </c>
      <c r="D226">
        <v>1</v>
      </c>
      <c r="E226">
        <v>1</v>
      </c>
      <c r="F226">
        <v>5.8</v>
      </c>
      <c r="G226">
        <v>5.0999999999999996</v>
      </c>
      <c r="H226">
        <v>4.7</v>
      </c>
      <c r="I226">
        <f t="shared" si="19"/>
        <v>5.8</v>
      </c>
      <c r="J226" s="2">
        <f t="shared" si="20"/>
        <v>7.2710597999999987E-2</v>
      </c>
      <c r="K226" s="1">
        <f t="shared" si="23"/>
        <v>1.0851063829787233</v>
      </c>
      <c r="L226" s="1">
        <f t="shared" si="22"/>
        <v>0.87931034482758619</v>
      </c>
      <c r="M226">
        <v>5</v>
      </c>
      <c r="N226">
        <v>2</v>
      </c>
      <c r="O226">
        <v>2</v>
      </c>
      <c r="P226">
        <v>3</v>
      </c>
      <c r="Q226">
        <v>0</v>
      </c>
      <c r="R226">
        <v>0</v>
      </c>
      <c r="S226">
        <f t="shared" si="21"/>
        <v>-3.2960353464779999</v>
      </c>
    </row>
    <row r="227" spans="1:19" x14ac:dyDescent="0.25">
      <c r="A227">
        <v>2</v>
      </c>
      <c r="B227">
        <v>31</v>
      </c>
      <c r="C227" t="s">
        <v>2</v>
      </c>
      <c r="D227">
        <v>1</v>
      </c>
      <c r="E227">
        <v>1</v>
      </c>
      <c r="F227">
        <v>5.3</v>
      </c>
      <c r="G227">
        <v>4.9000000000000004</v>
      </c>
      <c r="H227">
        <v>5</v>
      </c>
      <c r="I227">
        <f t="shared" si="19"/>
        <v>5.3</v>
      </c>
      <c r="J227" s="2">
        <f t="shared" si="20"/>
        <v>6.7911550000000001E-2</v>
      </c>
      <c r="K227" s="1">
        <f t="shared" si="23"/>
        <v>0.98000000000000009</v>
      </c>
      <c r="L227" s="1">
        <f t="shared" si="22"/>
        <v>0.92452830188679258</v>
      </c>
      <c r="M227">
        <v>1</v>
      </c>
      <c r="N227">
        <v>2</v>
      </c>
      <c r="O227">
        <v>2</v>
      </c>
      <c r="P227">
        <v>0</v>
      </c>
      <c r="Q227">
        <v>0</v>
      </c>
      <c r="R227">
        <v>0</v>
      </c>
      <c r="S227">
        <f t="shared" si="21"/>
        <v>-3.3272426045500003</v>
      </c>
    </row>
    <row r="228" spans="1:19" x14ac:dyDescent="0.25">
      <c r="A228">
        <v>1</v>
      </c>
      <c r="B228">
        <v>46</v>
      </c>
      <c r="C228" t="s">
        <v>1</v>
      </c>
      <c r="D228">
        <v>1</v>
      </c>
      <c r="E228">
        <v>1</v>
      </c>
      <c r="F228">
        <v>5.4</v>
      </c>
      <c r="G228">
        <v>6.8</v>
      </c>
      <c r="H228">
        <v>5.5</v>
      </c>
      <c r="I228">
        <f t="shared" si="19"/>
        <v>6.8</v>
      </c>
      <c r="J228" s="2">
        <f t="shared" si="20"/>
        <v>0.10562508</v>
      </c>
      <c r="K228" s="1">
        <f t="shared" si="23"/>
        <v>1.2363636363636363</v>
      </c>
      <c r="L228" s="1">
        <f t="shared" si="22"/>
        <v>1.2592592592592591</v>
      </c>
      <c r="M228">
        <v>5</v>
      </c>
      <c r="N228">
        <v>2</v>
      </c>
      <c r="O228">
        <v>2</v>
      </c>
      <c r="P228">
        <v>3</v>
      </c>
      <c r="Q228">
        <v>0</v>
      </c>
      <c r="R228">
        <v>0</v>
      </c>
      <c r="S228">
        <f t="shared" si="21"/>
        <v>-3.2350431298800002</v>
      </c>
    </row>
    <row r="229" spans="1:19" x14ac:dyDescent="0.25">
      <c r="A229">
        <v>1</v>
      </c>
      <c r="B229">
        <v>39</v>
      </c>
      <c r="C229" t="s">
        <v>2</v>
      </c>
      <c r="D229">
        <v>1</v>
      </c>
      <c r="E229">
        <v>1</v>
      </c>
      <c r="F229">
        <v>42.8</v>
      </c>
      <c r="G229">
        <v>21.6</v>
      </c>
      <c r="H229">
        <v>24.1</v>
      </c>
      <c r="I229">
        <f t="shared" si="19"/>
        <v>42.8</v>
      </c>
      <c r="J229" s="2">
        <f t="shared" si="20"/>
        <v>11.652423264000001</v>
      </c>
      <c r="K229" s="1">
        <f t="shared" si="23"/>
        <v>0.89626556016597514</v>
      </c>
      <c r="L229" s="1">
        <f t="shared" si="22"/>
        <v>0.50467289719626174</v>
      </c>
      <c r="M229">
        <v>4</v>
      </c>
      <c r="N229">
        <v>2</v>
      </c>
      <c r="O229">
        <v>2</v>
      </c>
      <c r="P229">
        <v>0</v>
      </c>
      <c r="Q229">
        <v>0</v>
      </c>
      <c r="R229">
        <v>3</v>
      </c>
      <c r="S229">
        <f t="shared" si="21"/>
        <v>-0.33939781910400035</v>
      </c>
    </row>
    <row r="230" spans="1:19" x14ac:dyDescent="0.25">
      <c r="A230">
        <v>1</v>
      </c>
      <c r="B230">
        <v>41</v>
      </c>
      <c r="C230" t="s">
        <v>1</v>
      </c>
      <c r="D230">
        <v>1</v>
      </c>
      <c r="E230">
        <v>1</v>
      </c>
      <c r="F230">
        <v>4.5</v>
      </c>
      <c r="G230">
        <v>4</v>
      </c>
      <c r="H230">
        <v>3.9</v>
      </c>
      <c r="I230">
        <f t="shared" si="19"/>
        <v>4.5</v>
      </c>
      <c r="J230" s="2">
        <f t="shared" si="20"/>
        <v>3.67146E-2</v>
      </c>
      <c r="K230" s="1">
        <f t="shared" si="23"/>
        <v>1.0256410256410258</v>
      </c>
      <c r="L230" s="1">
        <f t="shared" si="22"/>
        <v>0.88888888888888884</v>
      </c>
      <c r="M230">
        <v>2</v>
      </c>
      <c r="N230">
        <v>2</v>
      </c>
      <c r="O230">
        <v>2</v>
      </c>
      <c r="P230">
        <v>3</v>
      </c>
      <c r="Q230">
        <v>0</v>
      </c>
      <c r="R230">
        <v>0</v>
      </c>
      <c r="S230">
        <f t="shared" si="21"/>
        <v>-3.3757395905999998</v>
      </c>
    </row>
    <row r="231" spans="1:19" x14ac:dyDescent="0.25">
      <c r="A231">
        <v>1</v>
      </c>
      <c r="B231">
        <v>40</v>
      </c>
      <c r="C231" t="s">
        <v>2</v>
      </c>
      <c r="D231">
        <v>1</v>
      </c>
      <c r="E231">
        <v>1</v>
      </c>
      <c r="F231">
        <v>13.5</v>
      </c>
      <c r="G231">
        <v>9.1999999999999993</v>
      </c>
      <c r="H231">
        <v>10.7</v>
      </c>
      <c r="I231">
        <f t="shared" si="19"/>
        <v>13.5</v>
      </c>
      <c r="J231" s="2">
        <f t="shared" si="20"/>
        <v>0.69503561999999985</v>
      </c>
      <c r="K231" s="1">
        <f t="shared" si="23"/>
        <v>0.85981308411214952</v>
      </c>
      <c r="L231" s="1">
        <f t="shared" si="22"/>
        <v>0.68148148148148147</v>
      </c>
      <c r="M231">
        <v>5</v>
      </c>
      <c r="N231">
        <v>2</v>
      </c>
      <c r="O231">
        <v>2</v>
      </c>
      <c r="P231">
        <v>0</v>
      </c>
      <c r="Q231">
        <v>2</v>
      </c>
      <c r="R231">
        <v>3</v>
      </c>
      <c r="S231">
        <f t="shared" si="21"/>
        <v>-0.47889717281999955</v>
      </c>
    </row>
    <row r="232" spans="1:19" x14ac:dyDescent="0.25">
      <c r="A232">
        <v>1</v>
      </c>
      <c r="B232">
        <v>45</v>
      </c>
      <c r="C232" t="s">
        <v>1</v>
      </c>
      <c r="D232">
        <v>1</v>
      </c>
      <c r="E232">
        <v>1</v>
      </c>
      <c r="F232">
        <v>8.3000000000000007</v>
      </c>
      <c r="G232">
        <v>8.9</v>
      </c>
      <c r="H232">
        <v>10.1</v>
      </c>
      <c r="I232">
        <f t="shared" si="19"/>
        <v>10.1</v>
      </c>
      <c r="J232" s="2">
        <f t="shared" si="20"/>
        <v>0.39020350100000001</v>
      </c>
      <c r="K232" s="1">
        <f t="shared" si="23"/>
        <v>0.8811881188118813</v>
      </c>
      <c r="L232" s="1">
        <f t="shared" si="22"/>
        <v>1.072289156626506</v>
      </c>
      <c r="M232">
        <v>5</v>
      </c>
      <c r="N232">
        <v>2</v>
      </c>
      <c r="O232">
        <v>2</v>
      </c>
      <c r="P232">
        <v>3</v>
      </c>
      <c r="Q232">
        <v>0</v>
      </c>
      <c r="R232">
        <v>0</v>
      </c>
      <c r="S232">
        <f t="shared" si="21"/>
        <v>-3.0445024135610002</v>
      </c>
    </row>
    <row r="233" spans="1:19" x14ac:dyDescent="0.25">
      <c r="A233">
        <v>1</v>
      </c>
      <c r="B233">
        <v>52</v>
      </c>
      <c r="C233" t="s">
        <v>1</v>
      </c>
      <c r="D233">
        <v>1</v>
      </c>
      <c r="E233">
        <v>1</v>
      </c>
      <c r="F233">
        <v>5.3</v>
      </c>
      <c r="G233">
        <v>6.7</v>
      </c>
      <c r="H233">
        <v>6.5</v>
      </c>
      <c r="I233">
        <f t="shared" si="19"/>
        <v>6.7</v>
      </c>
      <c r="J233" s="2">
        <f t="shared" si="20"/>
        <v>0.12071624500000001</v>
      </c>
      <c r="K233" s="1">
        <f t="shared" si="23"/>
        <v>1.0307692307692309</v>
      </c>
      <c r="L233" s="1">
        <f t="shared" si="22"/>
        <v>1.2641509433962266</v>
      </c>
      <c r="M233">
        <v>5</v>
      </c>
      <c r="N233">
        <v>2</v>
      </c>
      <c r="O233">
        <v>2</v>
      </c>
      <c r="P233">
        <v>3</v>
      </c>
      <c r="Q233">
        <v>0</v>
      </c>
      <c r="R233">
        <v>3</v>
      </c>
      <c r="S233">
        <f t="shared" si="21"/>
        <v>-1.9102636909450001</v>
      </c>
    </row>
    <row r="234" spans="1:19" x14ac:dyDescent="0.25">
      <c r="A234">
        <v>1</v>
      </c>
      <c r="B234">
        <v>54</v>
      </c>
      <c r="C234" t="s">
        <v>1</v>
      </c>
      <c r="D234">
        <v>1</v>
      </c>
      <c r="E234">
        <v>1</v>
      </c>
      <c r="F234">
        <v>14.1</v>
      </c>
      <c r="G234">
        <v>9.1</v>
      </c>
      <c r="H234">
        <v>12.7</v>
      </c>
      <c r="I234">
        <f t="shared" si="19"/>
        <v>14.1</v>
      </c>
      <c r="J234" s="2">
        <f t="shared" si="20"/>
        <v>0.85224785099999989</v>
      </c>
      <c r="K234" s="1">
        <f t="shared" si="23"/>
        <v>0.7165354330708662</v>
      </c>
      <c r="L234" s="1">
        <f t="shared" si="22"/>
        <v>0.64539007092198586</v>
      </c>
      <c r="M234">
        <v>5</v>
      </c>
      <c r="N234">
        <v>2</v>
      </c>
      <c r="O234">
        <v>2</v>
      </c>
      <c r="P234">
        <v>0</v>
      </c>
      <c r="Q234">
        <v>2</v>
      </c>
      <c r="R234">
        <v>0</v>
      </c>
      <c r="S234">
        <f t="shared" si="21"/>
        <v>-1.7826871189110001</v>
      </c>
    </row>
    <row r="235" spans="1:19" x14ac:dyDescent="0.25">
      <c r="A235">
        <v>2</v>
      </c>
      <c r="B235">
        <v>38</v>
      </c>
      <c r="C235" t="s">
        <v>1</v>
      </c>
      <c r="D235">
        <v>2</v>
      </c>
      <c r="E235">
        <v>2</v>
      </c>
      <c r="F235">
        <v>3.4</v>
      </c>
      <c r="G235">
        <v>3.6</v>
      </c>
      <c r="H235">
        <v>2.5</v>
      </c>
      <c r="I235">
        <f t="shared" si="19"/>
        <v>3.6</v>
      </c>
      <c r="J235" s="2">
        <f t="shared" si="20"/>
        <v>1.6003800000000002E-2</v>
      </c>
      <c r="K235" s="1">
        <f t="shared" si="23"/>
        <v>1.44</v>
      </c>
      <c r="L235" s="1">
        <f t="shared" si="22"/>
        <v>1.0588235294117647</v>
      </c>
      <c r="M235">
        <v>3</v>
      </c>
      <c r="N235">
        <v>2</v>
      </c>
      <c r="O235">
        <v>2</v>
      </c>
      <c r="P235">
        <v>3</v>
      </c>
      <c r="Q235">
        <v>0</v>
      </c>
      <c r="R235">
        <v>3</v>
      </c>
      <c r="S235">
        <f t="shared" si="21"/>
        <v>-2.0991762318000005</v>
      </c>
    </row>
    <row r="236" spans="1:19" x14ac:dyDescent="0.25">
      <c r="A236">
        <v>1</v>
      </c>
      <c r="B236">
        <v>50</v>
      </c>
      <c r="C236" t="s">
        <v>1</v>
      </c>
      <c r="D236">
        <v>1</v>
      </c>
      <c r="E236">
        <v>1</v>
      </c>
      <c r="F236">
        <v>5</v>
      </c>
      <c r="G236">
        <v>8.4</v>
      </c>
      <c r="H236">
        <v>5.0999999999999996</v>
      </c>
      <c r="I236">
        <f t="shared" si="19"/>
        <v>8.4</v>
      </c>
      <c r="J236" s="2">
        <f t="shared" si="20"/>
        <v>0.1120266</v>
      </c>
      <c r="K236" s="1">
        <f t="shared" si="23"/>
        <v>1.6470588235294119</v>
      </c>
      <c r="L236" s="1">
        <f t="shared" si="22"/>
        <v>1.6800000000000002</v>
      </c>
      <c r="M236">
        <v>6</v>
      </c>
      <c r="N236">
        <v>2</v>
      </c>
      <c r="O236">
        <v>2</v>
      </c>
      <c r="P236">
        <v>3</v>
      </c>
      <c r="Q236">
        <v>0</v>
      </c>
      <c r="R236">
        <v>3</v>
      </c>
      <c r="S236">
        <f t="shared" si="21"/>
        <v>-1.8026336225999999</v>
      </c>
    </row>
    <row r="237" spans="1:19" x14ac:dyDescent="0.25">
      <c r="A237">
        <v>1</v>
      </c>
      <c r="B237">
        <v>57</v>
      </c>
      <c r="C237" t="s">
        <v>1</v>
      </c>
      <c r="D237">
        <v>1</v>
      </c>
      <c r="E237">
        <v>1</v>
      </c>
      <c r="F237">
        <v>3.7</v>
      </c>
      <c r="G237">
        <v>2.5</v>
      </c>
      <c r="H237">
        <v>2.5</v>
      </c>
      <c r="I237">
        <f t="shared" si="19"/>
        <v>3.7</v>
      </c>
      <c r="J237" s="2">
        <f t="shared" si="20"/>
        <v>1.2094375000000001E-2</v>
      </c>
      <c r="K237" s="1">
        <f t="shared" si="23"/>
        <v>1</v>
      </c>
      <c r="L237" s="1">
        <f t="shared" si="22"/>
        <v>0.67567567567567566</v>
      </c>
      <c r="M237">
        <v>5</v>
      </c>
      <c r="N237">
        <v>2</v>
      </c>
      <c r="O237">
        <v>2</v>
      </c>
      <c r="P237">
        <v>3</v>
      </c>
      <c r="Q237">
        <v>0</v>
      </c>
      <c r="R237">
        <v>0</v>
      </c>
      <c r="S237">
        <f t="shared" si="21"/>
        <v>-3.4246377568750002</v>
      </c>
    </row>
    <row r="238" spans="1:19" x14ac:dyDescent="0.25">
      <c r="A238">
        <v>1</v>
      </c>
      <c r="B238">
        <v>30</v>
      </c>
      <c r="C238" t="s">
        <v>2</v>
      </c>
      <c r="D238">
        <v>1</v>
      </c>
      <c r="E238">
        <v>1</v>
      </c>
      <c r="F238">
        <v>9</v>
      </c>
      <c r="G238">
        <v>6.6</v>
      </c>
      <c r="H238">
        <v>6.7</v>
      </c>
      <c r="I238">
        <f t="shared" si="19"/>
        <v>9</v>
      </c>
      <c r="J238" s="2">
        <f t="shared" si="20"/>
        <v>0.20814353999999999</v>
      </c>
      <c r="K238" s="1">
        <f t="shared" si="23"/>
        <v>0.9850746268656716</v>
      </c>
      <c r="L238" s="1">
        <f t="shared" si="22"/>
        <v>0.73333333333333328</v>
      </c>
      <c r="M238">
        <v>5</v>
      </c>
      <c r="N238">
        <v>2</v>
      </c>
      <c r="O238">
        <v>2</v>
      </c>
      <c r="P238">
        <v>0</v>
      </c>
      <c r="Q238">
        <v>2</v>
      </c>
      <c r="R238">
        <v>0</v>
      </c>
      <c r="S238">
        <f t="shared" si="21"/>
        <v>-2.06469675594</v>
      </c>
    </row>
    <row r="239" spans="1:19" x14ac:dyDescent="0.25">
      <c r="A239">
        <v>1</v>
      </c>
      <c r="B239">
        <v>36</v>
      </c>
      <c r="C239" t="s">
        <v>1</v>
      </c>
      <c r="D239">
        <v>1</v>
      </c>
      <c r="E239">
        <v>1</v>
      </c>
      <c r="F239">
        <v>2.5</v>
      </c>
      <c r="G239">
        <v>2.7</v>
      </c>
      <c r="H239">
        <v>2.5</v>
      </c>
      <c r="I239">
        <f t="shared" si="19"/>
        <v>2.7</v>
      </c>
      <c r="J239" s="2">
        <f t="shared" si="20"/>
        <v>8.8256250000000019E-3</v>
      </c>
      <c r="K239" s="1">
        <f t="shared" si="23"/>
        <v>1.08</v>
      </c>
      <c r="L239" s="1">
        <f t="shared" si="22"/>
        <v>1.08</v>
      </c>
      <c r="M239">
        <v>2</v>
      </c>
      <c r="N239">
        <v>2</v>
      </c>
      <c r="O239">
        <v>2</v>
      </c>
      <c r="P239">
        <v>3</v>
      </c>
      <c r="Q239">
        <v>0</v>
      </c>
      <c r="R239">
        <v>0</v>
      </c>
      <c r="S239">
        <f t="shared" si="21"/>
        <v>-3.4874383631249999</v>
      </c>
    </row>
    <row r="240" spans="1:19" x14ac:dyDescent="0.25">
      <c r="A240">
        <v>1</v>
      </c>
      <c r="B240">
        <v>54</v>
      </c>
      <c r="C240" t="s">
        <v>2</v>
      </c>
      <c r="D240">
        <v>1</v>
      </c>
      <c r="E240">
        <v>1</v>
      </c>
      <c r="F240">
        <v>12.5</v>
      </c>
      <c r="G240">
        <v>9.6</v>
      </c>
      <c r="H240">
        <v>10.5</v>
      </c>
      <c r="I240">
        <f t="shared" si="19"/>
        <v>12.5</v>
      </c>
      <c r="J240" s="2">
        <f t="shared" si="20"/>
        <v>0.65898000000000001</v>
      </c>
      <c r="K240" s="1">
        <f t="shared" si="23"/>
        <v>0.91428571428571426</v>
      </c>
      <c r="L240" s="1">
        <f t="shared" si="22"/>
        <v>0.76800000000000002</v>
      </c>
      <c r="M240">
        <v>5</v>
      </c>
      <c r="N240">
        <v>2</v>
      </c>
      <c r="O240">
        <v>2</v>
      </c>
      <c r="P240">
        <v>0</v>
      </c>
      <c r="Q240">
        <v>0</v>
      </c>
      <c r="R240">
        <v>3</v>
      </c>
      <c r="S240">
        <f t="shared" si="21"/>
        <v>-1.57769778</v>
      </c>
    </row>
    <row r="241" spans="1:19" x14ac:dyDescent="0.25">
      <c r="A241">
        <v>1</v>
      </c>
      <c r="B241">
        <v>34</v>
      </c>
      <c r="C241" t="s">
        <v>1</v>
      </c>
      <c r="D241">
        <v>1</v>
      </c>
      <c r="E241">
        <v>1</v>
      </c>
      <c r="F241">
        <v>9.6999999999999993</v>
      </c>
      <c r="G241">
        <v>7.1</v>
      </c>
      <c r="H241">
        <v>7.6</v>
      </c>
      <c r="I241">
        <f t="shared" si="19"/>
        <v>9.6999999999999993</v>
      </c>
      <c r="J241" s="2">
        <f t="shared" si="20"/>
        <v>0.27374447600000001</v>
      </c>
      <c r="K241" s="1">
        <f t="shared" si="23"/>
        <v>0.93421052631578949</v>
      </c>
      <c r="L241" s="1">
        <f t="shared" si="22"/>
        <v>0.731958762886598</v>
      </c>
      <c r="M241">
        <v>1</v>
      </c>
      <c r="N241">
        <v>2</v>
      </c>
      <c r="O241">
        <v>2</v>
      </c>
      <c r="P241">
        <v>0</v>
      </c>
      <c r="Q241">
        <v>0</v>
      </c>
      <c r="R241">
        <v>3</v>
      </c>
      <c r="S241">
        <f t="shared" si="21"/>
        <v>-1.7305984130359999</v>
      </c>
    </row>
    <row r="242" spans="1:19" x14ac:dyDescent="0.25">
      <c r="A242">
        <v>2</v>
      </c>
      <c r="B242">
        <v>38</v>
      </c>
      <c r="C242" t="s">
        <v>2</v>
      </c>
      <c r="D242">
        <v>2</v>
      </c>
      <c r="E242">
        <v>4</v>
      </c>
      <c r="F242">
        <v>22.8</v>
      </c>
      <c r="G242">
        <v>14</v>
      </c>
      <c r="H242">
        <v>12</v>
      </c>
      <c r="I242">
        <f t="shared" si="19"/>
        <v>22.8</v>
      </c>
      <c r="J242" s="2">
        <f t="shared" si="20"/>
        <v>2.0032991999999998</v>
      </c>
      <c r="K242" s="1">
        <f t="shared" si="23"/>
        <v>1.1666666666666667</v>
      </c>
      <c r="L242" s="1">
        <f t="shared" si="22"/>
        <v>0.61403508771929827</v>
      </c>
      <c r="M242">
        <v>2</v>
      </c>
      <c r="N242">
        <v>2</v>
      </c>
      <c r="O242">
        <v>2</v>
      </c>
      <c r="P242">
        <v>3</v>
      </c>
      <c r="Q242">
        <v>2</v>
      </c>
      <c r="R242">
        <v>3</v>
      </c>
      <c r="S242">
        <f t="shared" si="21"/>
        <v>2.7198748800000061E-2</v>
      </c>
    </row>
    <row r="243" spans="1:19" x14ac:dyDescent="0.25">
      <c r="A243">
        <v>1</v>
      </c>
      <c r="B243">
        <v>62</v>
      </c>
      <c r="C243" t="s">
        <v>1</v>
      </c>
      <c r="D243">
        <v>1</v>
      </c>
      <c r="E243">
        <v>1</v>
      </c>
      <c r="F243">
        <v>7.9</v>
      </c>
      <c r="G243">
        <v>8.6999999999999993</v>
      </c>
      <c r="H243">
        <v>8.8000000000000007</v>
      </c>
      <c r="I243">
        <f t="shared" si="19"/>
        <v>8.8000000000000007</v>
      </c>
      <c r="J243" s="2">
        <f t="shared" si="20"/>
        <v>0.31632295200000005</v>
      </c>
      <c r="K243" s="1">
        <f t="shared" si="23"/>
        <v>0.98863636363636342</v>
      </c>
      <c r="L243" s="1">
        <f t="shared" si="22"/>
        <v>1.10126582278481</v>
      </c>
      <c r="M243">
        <v>5</v>
      </c>
      <c r="N243">
        <v>2</v>
      </c>
      <c r="O243">
        <v>2</v>
      </c>
      <c r="P243">
        <v>3</v>
      </c>
      <c r="Q243">
        <v>0</v>
      </c>
      <c r="R243">
        <v>3</v>
      </c>
      <c r="S243">
        <f t="shared" si="21"/>
        <v>-1.7898957000719997</v>
      </c>
    </row>
    <row r="244" spans="1:19" x14ac:dyDescent="0.25">
      <c r="A244">
        <v>1</v>
      </c>
      <c r="B244">
        <v>27</v>
      </c>
      <c r="C244" t="s">
        <v>2</v>
      </c>
      <c r="D244">
        <v>1</v>
      </c>
      <c r="E244">
        <v>1</v>
      </c>
      <c r="F244">
        <v>14.5</v>
      </c>
      <c r="G244">
        <v>9.1999999999999993</v>
      </c>
      <c r="H244">
        <v>9.6</v>
      </c>
      <c r="I244">
        <f t="shared" si="19"/>
        <v>14.5</v>
      </c>
      <c r="J244" s="2">
        <f t="shared" si="20"/>
        <v>0.66977471999999993</v>
      </c>
      <c r="K244" s="1">
        <f t="shared" si="23"/>
        <v>0.95833333333333326</v>
      </c>
      <c r="L244" s="1">
        <f t="shared" si="22"/>
        <v>0.63448275862068959</v>
      </c>
      <c r="M244">
        <v>1</v>
      </c>
      <c r="N244">
        <v>2</v>
      </c>
      <c r="O244">
        <v>2</v>
      </c>
      <c r="P244">
        <v>0</v>
      </c>
      <c r="Q244">
        <v>0</v>
      </c>
      <c r="R244">
        <v>3</v>
      </c>
      <c r="S244">
        <f t="shared" si="21"/>
        <v>-1.4523562579199998</v>
      </c>
    </row>
    <row r="245" spans="1:19" x14ac:dyDescent="0.25">
      <c r="A245">
        <v>1</v>
      </c>
      <c r="B245">
        <v>33</v>
      </c>
      <c r="C245" t="s">
        <v>2</v>
      </c>
      <c r="D245">
        <v>2</v>
      </c>
      <c r="E245">
        <v>2</v>
      </c>
      <c r="F245">
        <v>20.8</v>
      </c>
      <c r="G245">
        <v>14.4</v>
      </c>
      <c r="H245">
        <v>22.3</v>
      </c>
      <c r="I245">
        <f t="shared" si="19"/>
        <v>22.3</v>
      </c>
      <c r="J245" s="2">
        <f t="shared" si="20"/>
        <v>3.4932718080000003</v>
      </c>
      <c r="K245" s="1">
        <f t="shared" si="23"/>
        <v>0.64573991031390132</v>
      </c>
      <c r="L245" s="1">
        <f t="shared" si="22"/>
        <v>0.69230769230769229</v>
      </c>
      <c r="M245">
        <v>4</v>
      </c>
      <c r="N245">
        <v>2</v>
      </c>
      <c r="O245">
        <v>2</v>
      </c>
      <c r="P245">
        <v>0</v>
      </c>
      <c r="Q245">
        <v>2</v>
      </c>
      <c r="R245">
        <v>0</v>
      </c>
      <c r="S245">
        <f t="shared" si="21"/>
        <v>-1.4271895802879999</v>
      </c>
    </row>
    <row r="246" spans="1:19" x14ac:dyDescent="0.25">
      <c r="A246">
        <v>1</v>
      </c>
      <c r="B246">
        <v>37</v>
      </c>
      <c r="C246" t="s">
        <v>1</v>
      </c>
      <c r="D246">
        <v>1</v>
      </c>
      <c r="E246">
        <v>1</v>
      </c>
      <c r="F246">
        <v>6.8</v>
      </c>
      <c r="G246">
        <v>5.3</v>
      </c>
      <c r="H246">
        <v>7.6</v>
      </c>
      <c r="I246">
        <f t="shared" ref="I246:I306" si="24">MAX(F246,G246,H246)</f>
        <v>7.6</v>
      </c>
      <c r="J246" s="2">
        <f t="shared" ref="J246:J306" si="25">0.523*F246*G246*H246/1000</f>
        <v>0.14325179199999999</v>
      </c>
      <c r="K246" s="1">
        <f t="shared" si="23"/>
        <v>0.69736842105263164</v>
      </c>
      <c r="L246" s="1">
        <f t="shared" si="22"/>
        <v>0.77941176470588236</v>
      </c>
      <c r="M246">
        <v>6</v>
      </c>
      <c r="N246">
        <v>2</v>
      </c>
      <c r="O246">
        <v>2</v>
      </c>
      <c r="P246">
        <v>0</v>
      </c>
      <c r="Q246">
        <v>0</v>
      </c>
      <c r="R246">
        <v>3</v>
      </c>
      <c r="S246">
        <f t="shared" si="21"/>
        <v>-1.8549383593119997</v>
      </c>
    </row>
    <row r="247" spans="1:19" x14ac:dyDescent="0.25">
      <c r="A247">
        <v>2</v>
      </c>
      <c r="B247">
        <v>34</v>
      </c>
      <c r="C247" t="s">
        <v>1</v>
      </c>
      <c r="D247">
        <v>2</v>
      </c>
      <c r="E247">
        <v>2</v>
      </c>
      <c r="F247">
        <v>4.5999999999999996</v>
      </c>
      <c r="G247">
        <v>7.6</v>
      </c>
      <c r="H247">
        <v>4.0999999999999996</v>
      </c>
      <c r="I247">
        <f t="shared" si="24"/>
        <v>7.6</v>
      </c>
      <c r="J247" s="2">
        <f t="shared" si="25"/>
        <v>7.496472799999998E-2</v>
      </c>
      <c r="K247" s="1">
        <f t="shared" si="23"/>
        <v>1.8536585365853659</v>
      </c>
      <c r="L247" s="1">
        <f t="shared" si="22"/>
        <v>1.6521739130434783</v>
      </c>
      <c r="M247">
        <v>5</v>
      </c>
      <c r="N247">
        <v>2</v>
      </c>
      <c r="O247">
        <v>2</v>
      </c>
      <c r="P247">
        <v>3</v>
      </c>
      <c r="Q247">
        <v>0</v>
      </c>
      <c r="R247">
        <v>0</v>
      </c>
      <c r="S247">
        <f t="shared" si="21"/>
        <v>-3.1827728484079998</v>
      </c>
    </row>
    <row r="248" spans="1:19" x14ac:dyDescent="0.25">
      <c r="A248">
        <v>1</v>
      </c>
      <c r="B248">
        <v>31</v>
      </c>
      <c r="C248" t="s">
        <v>1</v>
      </c>
      <c r="D248">
        <v>1</v>
      </c>
      <c r="E248">
        <v>1</v>
      </c>
      <c r="F248">
        <v>5.4</v>
      </c>
      <c r="G248">
        <v>7.4</v>
      </c>
      <c r="H248">
        <v>6.3</v>
      </c>
      <c r="I248">
        <f t="shared" si="24"/>
        <v>7.4</v>
      </c>
      <c r="J248" s="2">
        <f t="shared" si="25"/>
        <v>0.13166420400000001</v>
      </c>
      <c r="K248" s="1">
        <f t="shared" si="23"/>
        <v>1.1746031746031746</v>
      </c>
      <c r="L248" s="1">
        <f t="shared" si="22"/>
        <v>1.3703703703703702</v>
      </c>
      <c r="M248">
        <v>7</v>
      </c>
      <c r="N248">
        <v>2</v>
      </c>
      <c r="O248">
        <v>2</v>
      </c>
      <c r="P248">
        <v>3</v>
      </c>
      <c r="Q248">
        <v>0</v>
      </c>
      <c r="R248">
        <v>0</v>
      </c>
      <c r="S248">
        <f t="shared" si="21"/>
        <v>-3.1988315164439998</v>
      </c>
    </row>
    <row r="249" spans="1:19" x14ac:dyDescent="0.25">
      <c r="A249">
        <v>1</v>
      </c>
      <c r="B249">
        <v>32</v>
      </c>
      <c r="C249" t="s">
        <v>2</v>
      </c>
      <c r="D249">
        <v>1</v>
      </c>
      <c r="E249">
        <v>1</v>
      </c>
      <c r="F249">
        <v>40.799999999999997</v>
      </c>
      <c r="G249">
        <v>26.3</v>
      </c>
      <c r="H249">
        <v>25.7</v>
      </c>
      <c r="I249">
        <f t="shared" si="24"/>
        <v>40.799999999999997</v>
      </c>
      <c r="J249" s="2">
        <f t="shared" si="25"/>
        <v>14.422837944000001</v>
      </c>
      <c r="K249" s="1">
        <f t="shared" si="23"/>
        <v>1.0233463035019457</v>
      </c>
      <c r="L249" s="1">
        <f t="shared" si="22"/>
        <v>0.64460784313725494</v>
      </c>
      <c r="M249">
        <v>4</v>
      </c>
      <c r="N249">
        <v>2</v>
      </c>
      <c r="O249">
        <v>2</v>
      </c>
      <c r="P249">
        <v>3</v>
      </c>
      <c r="Q249">
        <v>2</v>
      </c>
      <c r="R249">
        <v>3</v>
      </c>
      <c r="S249">
        <f t="shared" si="21"/>
        <v>0.40360688541599998</v>
      </c>
    </row>
    <row r="250" spans="1:19" x14ac:dyDescent="0.25">
      <c r="A250">
        <v>1</v>
      </c>
      <c r="B250">
        <v>49</v>
      </c>
      <c r="C250" t="s">
        <v>1</v>
      </c>
      <c r="D250">
        <v>2</v>
      </c>
      <c r="E250">
        <v>2</v>
      </c>
      <c r="F250">
        <v>8.4</v>
      </c>
      <c r="G250">
        <v>6.1</v>
      </c>
      <c r="H250">
        <v>5.7</v>
      </c>
      <c r="I250">
        <f t="shared" si="24"/>
        <v>8.4</v>
      </c>
      <c r="J250" s="2">
        <f t="shared" si="25"/>
        <v>0.15275156400000001</v>
      </c>
      <c r="K250" s="1">
        <f t="shared" si="23"/>
        <v>1.0701754385964912</v>
      </c>
      <c r="L250" s="1">
        <f t="shared" si="22"/>
        <v>0.72619047619047616</v>
      </c>
      <c r="M250">
        <v>7</v>
      </c>
      <c r="N250">
        <v>2</v>
      </c>
      <c r="O250">
        <v>2</v>
      </c>
      <c r="P250">
        <v>3</v>
      </c>
      <c r="Q250">
        <v>2</v>
      </c>
      <c r="R250">
        <v>0</v>
      </c>
      <c r="S250">
        <f t="shared" si="21"/>
        <v>-2.0991178454039998</v>
      </c>
    </row>
    <row r="251" spans="1:19" x14ac:dyDescent="0.25">
      <c r="A251">
        <v>2</v>
      </c>
      <c r="B251">
        <v>33</v>
      </c>
      <c r="C251" t="s">
        <v>1</v>
      </c>
      <c r="D251">
        <v>1</v>
      </c>
      <c r="E251">
        <v>1</v>
      </c>
      <c r="F251">
        <v>4.4000000000000004</v>
      </c>
      <c r="G251">
        <v>4.4000000000000004</v>
      </c>
      <c r="H251">
        <v>5</v>
      </c>
      <c r="I251">
        <f t="shared" si="24"/>
        <v>5</v>
      </c>
      <c r="J251" s="2">
        <f t="shared" si="25"/>
        <v>5.0626400000000009E-2</v>
      </c>
      <c r="K251" s="1">
        <f t="shared" si="23"/>
        <v>0.88000000000000012</v>
      </c>
      <c r="L251" s="1">
        <f t="shared" si="22"/>
        <v>1</v>
      </c>
      <c r="M251">
        <v>2</v>
      </c>
      <c r="N251">
        <v>2</v>
      </c>
      <c r="O251">
        <v>2</v>
      </c>
      <c r="P251">
        <v>0</v>
      </c>
      <c r="Q251">
        <v>0</v>
      </c>
      <c r="R251">
        <v>0</v>
      </c>
      <c r="S251">
        <f t="shared" si="21"/>
        <v>-3.3450882104000002</v>
      </c>
    </row>
    <row r="252" spans="1:19" x14ac:dyDescent="0.25">
      <c r="A252">
        <v>1</v>
      </c>
      <c r="B252">
        <v>35</v>
      </c>
      <c r="C252" t="s">
        <v>1</v>
      </c>
      <c r="D252">
        <v>2</v>
      </c>
      <c r="E252">
        <v>2</v>
      </c>
      <c r="F252">
        <v>5.7</v>
      </c>
      <c r="G252">
        <v>4.9000000000000004</v>
      </c>
      <c r="H252">
        <v>4.8</v>
      </c>
      <c r="I252">
        <f t="shared" si="24"/>
        <v>5.7</v>
      </c>
      <c r="J252" s="2">
        <f t="shared" si="25"/>
        <v>7.0115472000000012E-2</v>
      </c>
      <c r="K252" s="1">
        <f t="shared" ref="K252:K292" si="26">G252/H252</f>
        <v>1.0208333333333335</v>
      </c>
      <c r="L252" s="1">
        <f t="shared" ref="L252:L292" si="27">G252/F252</f>
        <v>0.85964912280701755</v>
      </c>
      <c r="M252">
        <v>4</v>
      </c>
      <c r="N252">
        <v>2</v>
      </c>
      <c r="O252">
        <v>2</v>
      </c>
      <c r="P252">
        <v>3</v>
      </c>
      <c r="Q252">
        <v>0</v>
      </c>
      <c r="R252">
        <v>3</v>
      </c>
      <c r="S252">
        <f t="shared" si="21"/>
        <v>-1.9701770437919996</v>
      </c>
    </row>
    <row r="253" spans="1:19" x14ac:dyDescent="0.25">
      <c r="A253">
        <v>1</v>
      </c>
      <c r="B253">
        <v>57</v>
      </c>
      <c r="C253" t="s">
        <v>1</v>
      </c>
      <c r="D253">
        <v>1</v>
      </c>
      <c r="E253">
        <v>1</v>
      </c>
      <c r="F253">
        <v>16.8</v>
      </c>
      <c r="G253">
        <v>10.1</v>
      </c>
      <c r="H253">
        <v>11.3</v>
      </c>
      <c r="I253">
        <f t="shared" si="24"/>
        <v>16.8</v>
      </c>
      <c r="J253" s="2">
        <f t="shared" si="25"/>
        <v>1.002791832</v>
      </c>
      <c r="K253" s="1">
        <f t="shared" si="26"/>
        <v>0.89380530973451322</v>
      </c>
      <c r="L253" s="1">
        <f t="shared" si="27"/>
        <v>0.60119047619047616</v>
      </c>
      <c r="M253">
        <v>6</v>
      </c>
      <c r="N253">
        <v>2</v>
      </c>
      <c r="O253">
        <v>2</v>
      </c>
      <c r="P253">
        <v>0</v>
      </c>
      <c r="Q253">
        <v>2</v>
      </c>
      <c r="R253">
        <v>3</v>
      </c>
      <c r="S253">
        <f t="shared" si="21"/>
        <v>-0.28977030175200014</v>
      </c>
    </row>
    <row r="254" spans="1:19" x14ac:dyDescent="0.25">
      <c r="A254">
        <v>1</v>
      </c>
      <c r="B254">
        <v>58</v>
      </c>
      <c r="C254" t="s">
        <v>2</v>
      </c>
      <c r="D254">
        <v>2</v>
      </c>
      <c r="E254">
        <v>2</v>
      </c>
      <c r="F254">
        <v>9</v>
      </c>
      <c r="G254">
        <v>9.9</v>
      </c>
      <c r="H254">
        <v>10.8</v>
      </c>
      <c r="I254">
        <f t="shared" si="24"/>
        <v>10.8</v>
      </c>
      <c r="J254" s="2">
        <f t="shared" si="25"/>
        <v>0.50327244000000004</v>
      </c>
      <c r="K254" s="1">
        <f t="shared" si="26"/>
        <v>0.91666666666666663</v>
      </c>
      <c r="L254" s="1">
        <f t="shared" si="27"/>
        <v>1.1000000000000001</v>
      </c>
      <c r="M254">
        <v>4</v>
      </c>
      <c r="N254">
        <v>2</v>
      </c>
      <c r="O254">
        <v>2</v>
      </c>
      <c r="P254">
        <v>3</v>
      </c>
      <c r="Q254">
        <v>2</v>
      </c>
      <c r="R254">
        <v>0</v>
      </c>
      <c r="S254">
        <f t="shared" si="21"/>
        <v>-1.9692996188399998</v>
      </c>
    </row>
    <row r="255" spans="1:19" x14ac:dyDescent="0.25">
      <c r="A255">
        <v>1</v>
      </c>
      <c r="B255">
        <v>40</v>
      </c>
      <c r="C255" t="s">
        <v>1</v>
      </c>
      <c r="D255">
        <v>1</v>
      </c>
      <c r="E255">
        <v>1</v>
      </c>
      <c r="F255">
        <v>8.9</v>
      </c>
      <c r="G255">
        <v>8.3000000000000007</v>
      </c>
      <c r="H255">
        <v>8.8000000000000007</v>
      </c>
      <c r="I255">
        <f t="shared" si="24"/>
        <v>8.9</v>
      </c>
      <c r="J255" s="2">
        <f t="shared" si="25"/>
        <v>0.33997928800000005</v>
      </c>
      <c r="K255" s="1">
        <f t="shared" si="26"/>
        <v>0.94318181818181823</v>
      </c>
      <c r="L255" s="1">
        <f t="shared" si="27"/>
        <v>0.93258426966292141</v>
      </c>
      <c r="M255">
        <v>3</v>
      </c>
      <c r="N255">
        <v>2</v>
      </c>
      <c r="O255">
        <v>2</v>
      </c>
      <c r="P255">
        <v>0</v>
      </c>
      <c r="Q255">
        <v>0</v>
      </c>
      <c r="R255">
        <v>0</v>
      </c>
      <c r="S255">
        <f t="shared" si="21"/>
        <v>-3.1170387365680003</v>
      </c>
    </row>
    <row r="256" spans="1:19" x14ac:dyDescent="0.25">
      <c r="A256">
        <v>1</v>
      </c>
      <c r="B256">
        <v>54</v>
      </c>
      <c r="C256" t="s">
        <v>1</v>
      </c>
      <c r="D256">
        <v>1</v>
      </c>
      <c r="E256">
        <v>1</v>
      </c>
      <c r="F256">
        <v>4.2</v>
      </c>
      <c r="G256">
        <v>4.8</v>
      </c>
      <c r="H256">
        <v>3.5</v>
      </c>
      <c r="I256">
        <f t="shared" si="24"/>
        <v>4.8</v>
      </c>
      <c r="J256" s="2">
        <f t="shared" si="25"/>
        <v>3.6902880000000006E-2</v>
      </c>
      <c r="K256" s="1">
        <f t="shared" si="26"/>
        <v>1.3714285714285714</v>
      </c>
      <c r="L256" s="1">
        <f t="shared" si="27"/>
        <v>1.1428571428571428</v>
      </c>
      <c r="M256">
        <v>2</v>
      </c>
      <c r="N256">
        <v>2</v>
      </c>
      <c r="O256">
        <v>2</v>
      </c>
      <c r="P256">
        <v>3</v>
      </c>
      <c r="Q256">
        <v>0</v>
      </c>
      <c r="R256">
        <v>0</v>
      </c>
      <c r="S256">
        <f t="shared" si="21"/>
        <v>-3.3568510756799999</v>
      </c>
    </row>
    <row r="257" spans="1:19" x14ac:dyDescent="0.25">
      <c r="A257">
        <v>1</v>
      </c>
      <c r="B257">
        <v>51</v>
      </c>
      <c r="C257" t="s">
        <v>2</v>
      </c>
      <c r="D257">
        <v>2</v>
      </c>
      <c r="E257">
        <v>2</v>
      </c>
      <c r="F257">
        <v>7.5</v>
      </c>
      <c r="G257">
        <v>8.5</v>
      </c>
      <c r="H257">
        <v>6.7</v>
      </c>
      <c r="I257">
        <f t="shared" si="24"/>
        <v>8.5</v>
      </c>
      <c r="J257" s="2">
        <f t="shared" si="25"/>
        <v>0.22338637500000003</v>
      </c>
      <c r="K257" s="1">
        <f t="shared" si="26"/>
        <v>1.2686567164179103</v>
      </c>
      <c r="L257" s="1">
        <f t="shared" si="27"/>
        <v>1.1333333333333333</v>
      </c>
      <c r="M257">
        <v>2</v>
      </c>
      <c r="N257">
        <v>2</v>
      </c>
      <c r="O257">
        <v>2</v>
      </c>
      <c r="P257">
        <v>3</v>
      </c>
      <c r="Q257">
        <v>2</v>
      </c>
      <c r="R257">
        <v>0</v>
      </c>
      <c r="S257">
        <f t="shared" si="21"/>
        <v>-2.0971265688749998</v>
      </c>
    </row>
    <row r="258" spans="1:19" x14ac:dyDescent="0.25">
      <c r="A258">
        <v>2</v>
      </c>
      <c r="B258">
        <v>45</v>
      </c>
      <c r="C258" t="s">
        <v>1</v>
      </c>
      <c r="D258">
        <v>1</v>
      </c>
      <c r="E258">
        <v>1</v>
      </c>
      <c r="F258">
        <v>2.9</v>
      </c>
      <c r="G258">
        <v>5.8</v>
      </c>
      <c r="H258">
        <v>3.2</v>
      </c>
      <c r="I258">
        <f t="shared" si="24"/>
        <v>5.8</v>
      </c>
      <c r="J258" s="2">
        <f t="shared" si="25"/>
        <v>2.8149951999999999E-2</v>
      </c>
      <c r="K258" s="1">
        <f t="shared" si="26"/>
        <v>1.8124999999999998</v>
      </c>
      <c r="L258" s="1">
        <f t="shared" si="27"/>
        <v>2</v>
      </c>
      <c r="M258">
        <v>1</v>
      </c>
      <c r="N258">
        <v>2</v>
      </c>
      <c r="O258">
        <v>2</v>
      </c>
      <c r="P258">
        <v>3</v>
      </c>
      <c r="Q258">
        <v>0</v>
      </c>
      <c r="R258">
        <v>0</v>
      </c>
      <c r="S258">
        <f t="shared" si="21"/>
        <v>-3.293317147072</v>
      </c>
    </row>
    <row r="259" spans="1:19" x14ac:dyDescent="0.25">
      <c r="A259">
        <v>1</v>
      </c>
      <c r="B259">
        <v>52</v>
      </c>
      <c r="C259" t="s">
        <v>2</v>
      </c>
      <c r="D259">
        <v>1</v>
      </c>
      <c r="E259">
        <v>1</v>
      </c>
      <c r="F259">
        <v>24.9</v>
      </c>
      <c r="G259">
        <v>16.899999999999999</v>
      </c>
      <c r="H259">
        <v>21.3</v>
      </c>
      <c r="I259">
        <f t="shared" si="24"/>
        <v>24.9</v>
      </c>
      <c r="J259" s="2">
        <f t="shared" si="25"/>
        <v>4.6877813189999999</v>
      </c>
      <c r="K259" s="1">
        <f t="shared" si="26"/>
        <v>0.79342723004694826</v>
      </c>
      <c r="L259" s="1">
        <f t="shared" si="27"/>
        <v>0.67871485943775101</v>
      </c>
      <c r="M259">
        <v>2</v>
      </c>
      <c r="N259">
        <v>2</v>
      </c>
      <c r="O259">
        <v>2</v>
      </c>
      <c r="P259">
        <v>0</v>
      </c>
      <c r="Q259">
        <v>0</v>
      </c>
      <c r="R259">
        <v>3</v>
      </c>
      <c r="S259">
        <f t="shared" si="21"/>
        <v>-1.0422546604589999</v>
      </c>
    </row>
    <row r="260" spans="1:19" x14ac:dyDescent="0.25">
      <c r="A260">
        <v>1</v>
      </c>
      <c r="B260">
        <v>52</v>
      </c>
      <c r="C260" t="s">
        <v>1</v>
      </c>
      <c r="D260">
        <v>1</v>
      </c>
      <c r="E260">
        <v>1</v>
      </c>
      <c r="F260">
        <v>3.3</v>
      </c>
      <c r="G260">
        <v>4.8</v>
      </c>
      <c r="H260">
        <v>3.6</v>
      </c>
      <c r="I260">
        <f t="shared" si="24"/>
        <v>4.8</v>
      </c>
      <c r="J260" s="2">
        <f t="shared" si="25"/>
        <v>2.9823552E-2</v>
      </c>
      <c r="K260" s="1">
        <f t="shared" si="26"/>
        <v>1.3333333333333333</v>
      </c>
      <c r="L260" s="1">
        <f t="shared" si="27"/>
        <v>1.4545454545454546</v>
      </c>
      <c r="M260">
        <v>5</v>
      </c>
      <c r="N260">
        <v>2</v>
      </c>
      <c r="O260">
        <v>2</v>
      </c>
      <c r="P260">
        <v>3</v>
      </c>
      <c r="Q260">
        <v>0</v>
      </c>
      <c r="R260">
        <v>0</v>
      </c>
      <c r="S260">
        <f t="shared" ref="S260:S323" si="28">-3.657+0.063*I260-0.061*J260+0.519*Q260+0.444*R260</f>
        <v>-3.356419236672</v>
      </c>
    </row>
    <row r="261" spans="1:19" x14ac:dyDescent="0.25">
      <c r="A261">
        <v>2</v>
      </c>
      <c r="B261">
        <v>63</v>
      </c>
      <c r="C261" t="s">
        <v>2</v>
      </c>
      <c r="D261">
        <v>1</v>
      </c>
      <c r="E261">
        <v>1</v>
      </c>
      <c r="F261">
        <v>7.1</v>
      </c>
      <c r="G261">
        <v>7.9</v>
      </c>
      <c r="H261">
        <v>7.8</v>
      </c>
      <c r="I261">
        <f t="shared" si="24"/>
        <v>7.9</v>
      </c>
      <c r="J261" s="2">
        <f t="shared" si="25"/>
        <v>0.22881354599999998</v>
      </c>
      <c r="K261" s="1">
        <f t="shared" si="26"/>
        <v>1.012820512820513</v>
      </c>
      <c r="L261" s="1">
        <f t="shared" si="27"/>
        <v>1.1126760563380282</v>
      </c>
      <c r="M261">
        <v>6</v>
      </c>
      <c r="N261">
        <v>2</v>
      </c>
      <c r="O261">
        <v>2</v>
      </c>
      <c r="P261">
        <v>3</v>
      </c>
      <c r="Q261">
        <v>0</v>
      </c>
      <c r="R261">
        <v>2</v>
      </c>
      <c r="S261">
        <f t="shared" si="28"/>
        <v>-2.285257626306</v>
      </c>
    </row>
    <row r="262" spans="1:19" x14ac:dyDescent="0.25">
      <c r="A262">
        <v>1</v>
      </c>
      <c r="B262">
        <v>50</v>
      </c>
      <c r="C262" t="s">
        <v>1</v>
      </c>
      <c r="D262">
        <v>1</v>
      </c>
      <c r="E262">
        <v>1</v>
      </c>
      <c r="F262">
        <v>4.5999999999999996</v>
      </c>
      <c r="G262">
        <v>5.5</v>
      </c>
      <c r="H262">
        <v>4.8</v>
      </c>
      <c r="I262">
        <f t="shared" si="24"/>
        <v>5.5</v>
      </c>
      <c r="J262" s="2">
        <f t="shared" si="25"/>
        <v>6.3513119999999992E-2</v>
      </c>
      <c r="K262" s="1">
        <f t="shared" si="26"/>
        <v>1.1458333333333335</v>
      </c>
      <c r="L262" s="1">
        <f t="shared" si="27"/>
        <v>1.1956521739130437</v>
      </c>
      <c r="M262">
        <v>2</v>
      </c>
      <c r="N262">
        <v>2</v>
      </c>
      <c r="O262">
        <v>2</v>
      </c>
      <c r="P262">
        <v>3</v>
      </c>
      <c r="Q262">
        <v>0</v>
      </c>
      <c r="R262">
        <v>0</v>
      </c>
      <c r="S262">
        <f t="shared" si="28"/>
        <v>-3.3143743003200004</v>
      </c>
    </row>
    <row r="263" spans="1:19" x14ac:dyDescent="0.25">
      <c r="A263">
        <v>2</v>
      </c>
      <c r="B263">
        <v>28</v>
      </c>
      <c r="C263" t="s">
        <v>2</v>
      </c>
      <c r="D263">
        <v>2</v>
      </c>
      <c r="E263">
        <v>2</v>
      </c>
      <c r="F263">
        <v>12</v>
      </c>
      <c r="G263">
        <v>10.1</v>
      </c>
      <c r="H263">
        <v>12.1</v>
      </c>
      <c r="I263">
        <f t="shared" si="24"/>
        <v>12.1</v>
      </c>
      <c r="J263" s="2">
        <f t="shared" si="25"/>
        <v>0.76698995999999997</v>
      </c>
      <c r="K263" s="1">
        <f t="shared" si="26"/>
        <v>0.83471074380165289</v>
      </c>
      <c r="L263" s="1">
        <f t="shared" si="27"/>
        <v>0.84166666666666667</v>
      </c>
      <c r="M263">
        <v>5</v>
      </c>
      <c r="N263">
        <v>2</v>
      </c>
      <c r="O263">
        <v>2</v>
      </c>
      <c r="P263">
        <v>0</v>
      </c>
      <c r="Q263">
        <v>0</v>
      </c>
      <c r="R263">
        <v>3</v>
      </c>
      <c r="S263">
        <f t="shared" si="28"/>
        <v>-1.6094863875600003</v>
      </c>
    </row>
    <row r="264" spans="1:19" x14ac:dyDescent="0.25">
      <c r="A264">
        <v>1</v>
      </c>
      <c r="B264">
        <v>52</v>
      </c>
      <c r="C264" t="s">
        <v>1</v>
      </c>
      <c r="D264">
        <v>1</v>
      </c>
      <c r="E264">
        <v>1</v>
      </c>
      <c r="F264">
        <v>5.6</v>
      </c>
      <c r="G264">
        <v>6.4</v>
      </c>
      <c r="H264">
        <v>5.5</v>
      </c>
      <c r="I264">
        <f t="shared" si="24"/>
        <v>6.4</v>
      </c>
      <c r="J264" s="2">
        <f t="shared" si="25"/>
        <v>0.10309375999999999</v>
      </c>
      <c r="K264" s="1">
        <f t="shared" si="26"/>
        <v>1.1636363636363638</v>
      </c>
      <c r="L264" s="1">
        <f t="shared" si="27"/>
        <v>1.142857142857143</v>
      </c>
      <c r="M264">
        <v>6</v>
      </c>
      <c r="N264">
        <v>2</v>
      </c>
      <c r="O264">
        <v>2</v>
      </c>
      <c r="P264">
        <v>3</v>
      </c>
      <c r="Q264">
        <v>0</v>
      </c>
      <c r="R264">
        <v>0</v>
      </c>
      <c r="S264">
        <f t="shared" si="28"/>
        <v>-3.2600887193600001</v>
      </c>
    </row>
    <row r="265" spans="1:19" x14ac:dyDescent="0.25">
      <c r="A265">
        <v>2</v>
      </c>
      <c r="B265">
        <v>35</v>
      </c>
      <c r="C265" t="s">
        <v>2</v>
      </c>
      <c r="D265">
        <v>2</v>
      </c>
      <c r="E265">
        <v>4</v>
      </c>
      <c r="F265">
        <v>17</v>
      </c>
      <c r="G265">
        <v>9.9</v>
      </c>
      <c r="H265">
        <v>10.3</v>
      </c>
      <c r="I265">
        <f t="shared" si="24"/>
        <v>17</v>
      </c>
      <c r="J265" s="2">
        <f t="shared" si="25"/>
        <v>0.90661526999999997</v>
      </c>
      <c r="K265" s="1">
        <f t="shared" si="26"/>
        <v>0.96116504854368934</v>
      </c>
      <c r="L265" s="1">
        <f t="shared" si="27"/>
        <v>0.58235294117647063</v>
      </c>
      <c r="M265">
        <v>7</v>
      </c>
      <c r="N265">
        <v>2</v>
      </c>
      <c r="O265">
        <v>2</v>
      </c>
      <c r="P265">
        <v>0</v>
      </c>
      <c r="Q265">
        <v>2</v>
      </c>
      <c r="R265">
        <v>3</v>
      </c>
      <c r="S265">
        <f t="shared" si="28"/>
        <v>-0.27130353147000008</v>
      </c>
    </row>
    <row r="266" spans="1:19" x14ac:dyDescent="0.25">
      <c r="A266">
        <v>1</v>
      </c>
      <c r="B266">
        <v>52</v>
      </c>
      <c r="C266" t="s">
        <v>2</v>
      </c>
      <c r="D266">
        <v>1</v>
      </c>
      <c r="E266">
        <v>1</v>
      </c>
      <c r="F266">
        <v>15.8</v>
      </c>
      <c r="G266">
        <v>12.5</v>
      </c>
      <c r="H266">
        <v>14.6</v>
      </c>
      <c r="I266">
        <f t="shared" si="24"/>
        <v>15.8</v>
      </c>
      <c r="J266" s="2">
        <f t="shared" si="25"/>
        <v>1.5080705000000001</v>
      </c>
      <c r="K266" s="1">
        <f t="shared" si="26"/>
        <v>0.85616438356164382</v>
      </c>
      <c r="L266" s="1">
        <f t="shared" si="27"/>
        <v>0.79113924050632911</v>
      </c>
      <c r="M266">
        <v>6</v>
      </c>
      <c r="N266">
        <v>2</v>
      </c>
      <c r="O266">
        <v>2</v>
      </c>
      <c r="P266">
        <v>0</v>
      </c>
      <c r="Q266">
        <v>0</v>
      </c>
      <c r="R266">
        <v>3</v>
      </c>
      <c r="S266">
        <f t="shared" si="28"/>
        <v>-1.4215923004999997</v>
      </c>
    </row>
    <row r="267" spans="1:19" x14ac:dyDescent="0.25">
      <c r="A267">
        <v>1</v>
      </c>
      <c r="B267">
        <v>50</v>
      </c>
      <c r="C267" t="s">
        <v>1</v>
      </c>
      <c r="D267">
        <v>1</v>
      </c>
      <c r="E267">
        <v>1</v>
      </c>
      <c r="F267">
        <v>2.8</v>
      </c>
      <c r="G267">
        <v>3.2</v>
      </c>
      <c r="H267">
        <v>3.1</v>
      </c>
      <c r="I267">
        <f t="shared" si="24"/>
        <v>3.2</v>
      </c>
      <c r="J267" s="2">
        <f t="shared" si="25"/>
        <v>1.4526847999999998E-2</v>
      </c>
      <c r="K267" s="1">
        <f t="shared" si="26"/>
        <v>1.032258064516129</v>
      </c>
      <c r="L267" s="1">
        <f t="shared" si="27"/>
        <v>1.142857142857143</v>
      </c>
      <c r="M267">
        <v>2</v>
      </c>
      <c r="N267">
        <v>2</v>
      </c>
      <c r="O267">
        <v>2</v>
      </c>
      <c r="P267">
        <v>3</v>
      </c>
      <c r="Q267">
        <v>0</v>
      </c>
      <c r="R267">
        <v>0</v>
      </c>
      <c r="S267">
        <f t="shared" si="28"/>
        <v>-3.4562861377280001</v>
      </c>
    </row>
    <row r="268" spans="1:19" x14ac:dyDescent="0.25">
      <c r="A268">
        <v>1</v>
      </c>
      <c r="B268">
        <v>51</v>
      </c>
      <c r="C268" t="s">
        <v>2</v>
      </c>
      <c r="D268">
        <v>2</v>
      </c>
      <c r="E268">
        <v>2</v>
      </c>
      <c r="F268">
        <v>15.3</v>
      </c>
      <c r="G268">
        <v>10.8</v>
      </c>
      <c r="H268">
        <v>11.3</v>
      </c>
      <c r="I268">
        <f t="shared" si="24"/>
        <v>15.3</v>
      </c>
      <c r="J268" s="2">
        <f t="shared" si="25"/>
        <v>0.97655187600000026</v>
      </c>
      <c r="K268" s="1">
        <f t="shared" si="26"/>
        <v>0.95575221238938057</v>
      </c>
      <c r="L268" s="1">
        <f t="shared" si="27"/>
        <v>0.70588235294117652</v>
      </c>
      <c r="M268">
        <v>1</v>
      </c>
      <c r="N268">
        <v>2</v>
      </c>
      <c r="O268">
        <v>2</v>
      </c>
      <c r="P268">
        <v>0</v>
      </c>
      <c r="Q268">
        <v>2</v>
      </c>
      <c r="R268">
        <v>3</v>
      </c>
      <c r="S268">
        <f t="shared" si="28"/>
        <v>-0.38266966443599992</v>
      </c>
    </row>
    <row r="269" spans="1:19" x14ac:dyDescent="0.25">
      <c r="A269">
        <v>1</v>
      </c>
      <c r="B269">
        <v>40</v>
      </c>
      <c r="C269" t="s">
        <v>1</v>
      </c>
      <c r="D269">
        <v>1</v>
      </c>
      <c r="E269">
        <v>1</v>
      </c>
      <c r="F269">
        <v>6.4</v>
      </c>
      <c r="G269">
        <v>5.3</v>
      </c>
      <c r="H269">
        <v>4.3</v>
      </c>
      <c r="I269">
        <f t="shared" si="24"/>
        <v>6.4</v>
      </c>
      <c r="J269" s="2">
        <f t="shared" si="25"/>
        <v>7.6282688000000001E-2</v>
      </c>
      <c r="K269" s="1">
        <f t="shared" si="26"/>
        <v>1.2325581395348837</v>
      </c>
      <c r="L269" s="1">
        <f t="shared" si="27"/>
        <v>0.82812499999999989</v>
      </c>
      <c r="M269">
        <v>2</v>
      </c>
      <c r="N269">
        <v>2</v>
      </c>
      <c r="O269">
        <v>2</v>
      </c>
      <c r="P269">
        <v>3</v>
      </c>
      <c r="Q269">
        <v>0</v>
      </c>
      <c r="R269">
        <v>0</v>
      </c>
      <c r="S269">
        <f t="shared" si="28"/>
        <v>-3.2584532439679998</v>
      </c>
    </row>
    <row r="270" spans="1:19" x14ac:dyDescent="0.25">
      <c r="A270">
        <v>1</v>
      </c>
      <c r="B270">
        <v>27</v>
      </c>
      <c r="C270" t="s">
        <v>1</v>
      </c>
      <c r="D270">
        <v>2</v>
      </c>
      <c r="E270">
        <v>2</v>
      </c>
      <c r="F270">
        <v>7.5</v>
      </c>
      <c r="G270">
        <v>5.6</v>
      </c>
      <c r="H270">
        <v>7.8</v>
      </c>
      <c r="I270">
        <f t="shared" si="24"/>
        <v>7.8</v>
      </c>
      <c r="J270" s="2">
        <f t="shared" si="25"/>
        <v>0.17133480000000001</v>
      </c>
      <c r="K270" s="1">
        <f t="shared" si="26"/>
        <v>0.71794871794871795</v>
      </c>
      <c r="L270" s="1">
        <f t="shared" si="27"/>
        <v>0.74666666666666659</v>
      </c>
      <c r="M270">
        <v>7</v>
      </c>
      <c r="N270">
        <v>2</v>
      </c>
      <c r="O270">
        <v>2</v>
      </c>
      <c r="P270">
        <v>0</v>
      </c>
      <c r="Q270">
        <v>2</v>
      </c>
      <c r="R270">
        <v>2</v>
      </c>
      <c r="S270">
        <f t="shared" si="28"/>
        <v>-1.2500514228000004</v>
      </c>
    </row>
    <row r="271" spans="1:19" x14ac:dyDescent="0.25">
      <c r="A271">
        <v>1</v>
      </c>
      <c r="B271">
        <v>27</v>
      </c>
      <c r="C271" t="s">
        <v>1</v>
      </c>
      <c r="D271">
        <v>2</v>
      </c>
      <c r="E271">
        <v>2</v>
      </c>
      <c r="F271">
        <v>6.9</v>
      </c>
      <c r="G271">
        <v>6.2</v>
      </c>
      <c r="H271">
        <v>7.7</v>
      </c>
      <c r="I271">
        <f t="shared" si="24"/>
        <v>7.7</v>
      </c>
      <c r="J271" s="2">
        <f t="shared" si="25"/>
        <v>0.17227933800000003</v>
      </c>
      <c r="K271" s="1">
        <f t="shared" si="26"/>
        <v>0.80519480519480524</v>
      </c>
      <c r="L271" s="1">
        <f t="shared" si="27"/>
        <v>0.89855072463768115</v>
      </c>
      <c r="M271">
        <v>5</v>
      </c>
      <c r="N271">
        <v>2</v>
      </c>
      <c r="O271">
        <v>2</v>
      </c>
      <c r="P271">
        <v>0</v>
      </c>
      <c r="Q271">
        <v>0</v>
      </c>
      <c r="R271">
        <v>0</v>
      </c>
      <c r="S271">
        <f t="shared" si="28"/>
        <v>-3.1824090396179998</v>
      </c>
    </row>
    <row r="272" spans="1:19" x14ac:dyDescent="0.25">
      <c r="A272">
        <v>1</v>
      </c>
      <c r="B272">
        <v>47</v>
      </c>
      <c r="C272" t="s">
        <v>1</v>
      </c>
      <c r="D272">
        <v>1</v>
      </c>
      <c r="E272">
        <v>1</v>
      </c>
      <c r="F272">
        <v>2.2999999999999998</v>
      </c>
      <c r="G272">
        <v>2.5</v>
      </c>
      <c r="H272">
        <v>2.5</v>
      </c>
      <c r="I272">
        <f t="shared" si="24"/>
        <v>2.5</v>
      </c>
      <c r="J272" s="2">
        <f t="shared" si="25"/>
        <v>7.5181249999999988E-3</v>
      </c>
      <c r="K272" s="1">
        <f t="shared" si="26"/>
        <v>1</v>
      </c>
      <c r="L272" s="1">
        <f t="shared" si="27"/>
        <v>1.0869565217391306</v>
      </c>
      <c r="M272">
        <v>7</v>
      </c>
      <c r="N272">
        <v>2</v>
      </c>
      <c r="O272">
        <v>2</v>
      </c>
      <c r="P272">
        <v>3</v>
      </c>
      <c r="Q272">
        <v>0</v>
      </c>
      <c r="R272">
        <v>0</v>
      </c>
      <c r="S272">
        <f t="shared" si="28"/>
        <v>-3.4999586056249998</v>
      </c>
    </row>
    <row r="273" spans="1:19" x14ac:dyDescent="0.25">
      <c r="A273">
        <v>1</v>
      </c>
      <c r="B273">
        <v>47</v>
      </c>
      <c r="C273" t="s">
        <v>2</v>
      </c>
      <c r="D273">
        <v>2</v>
      </c>
      <c r="E273">
        <v>4</v>
      </c>
      <c r="F273">
        <v>13.2</v>
      </c>
      <c r="G273">
        <v>16.100000000000001</v>
      </c>
      <c r="H273">
        <v>12.5</v>
      </c>
      <c r="I273">
        <f t="shared" si="24"/>
        <v>16.100000000000001</v>
      </c>
      <c r="J273" s="2">
        <f t="shared" si="25"/>
        <v>1.3893495000000002</v>
      </c>
      <c r="K273" s="1">
        <f t="shared" si="26"/>
        <v>1.288</v>
      </c>
      <c r="L273" s="1">
        <f t="shared" si="27"/>
        <v>1.2196969696969699</v>
      </c>
      <c r="M273">
        <v>6</v>
      </c>
      <c r="N273">
        <v>2</v>
      </c>
      <c r="O273">
        <v>2</v>
      </c>
      <c r="P273">
        <v>3</v>
      </c>
      <c r="Q273">
        <v>2</v>
      </c>
      <c r="R273">
        <v>3</v>
      </c>
      <c r="S273">
        <f t="shared" si="28"/>
        <v>-0.35745031949999939</v>
      </c>
    </row>
    <row r="274" spans="1:19" x14ac:dyDescent="0.25">
      <c r="A274">
        <v>1</v>
      </c>
      <c r="B274">
        <v>58</v>
      </c>
      <c r="C274" t="s">
        <v>2</v>
      </c>
      <c r="D274">
        <v>2</v>
      </c>
      <c r="E274">
        <v>3</v>
      </c>
      <c r="F274">
        <v>13.6</v>
      </c>
      <c r="G274">
        <v>15.2</v>
      </c>
      <c r="H274">
        <v>12.3</v>
      </c>
      <c r="I274">
        <f t="shared" si="24"/>
        <v>15.2</v>
      </c>
      <c r="J274" s="2">
        <f t="shared" si="25"/>
        <v>1.329809088</v>
      </c>
      <c r="K274" s="1">
        <f t="shared" si="26"/>
        <v>1.2357723577235771</v>
      </c>
      <c r="L274" s="1">
        <f t="shared" si="27"/>
        <v>1.1176470588235294</v>
      </c>
      <c r="M274">
        <v>4</v>
      </c>
      <c r="N274">
        <v>2</v>
      </c>
      <c r="O274">
        <v>2</v>
      </c>
      <c r="P274">
        <v>3</v>
      </c>
      <c r="Q274">
        <v>0</v>
      </c>
      <c r="R274">
        <v>0</v>
      </c>
      <c r="S274">
        <f t="shared" si="28"/>
        <v>-2.7805183543679997</v>
      </c>
    </row>
    <row r="275" spans="1:19" x14ac:dyDescent="0.25">
      <c r="A275">
        <v>1</v>
      </c>
      <c r="B275">
        <v>31</v>
      </c>
      <c r="C275" t="s">
        <v>1</v>
      </c>
      <c r="D275">
        <v>2</v>
      </c>
      <c r="E275">
        <v>2</v>
      </c>
      <c r="F275">
        <v>8</v>
      </c>
      <c r="G275">
        <v>9.6</v>
      </c>
      <c r="H275">
        <v>8.1</v>
      </c>
      <c r="I275">
        <f t="shared" si="24"/>
        <v>9.6</v>
      </c>
      <c r="J275" s="2">
        <f t="shared" si="25"/>
        <v>0.32534784</v>
      </c>
      <c r="K275" s="1">
        <f t="shared" si="26"/>
        <v>1.1851851851851851</v>
      </c>
      <c r="L275" s="1">
        <f t="shared" si="27"/>
        <v>1.2</v>
      </c>
      <c r="M275">
        <v>3</v>
      </c>
      <c r="N275">
        <v>2</v>
      </c>
      <c r="O275">
        <v>2</v>
      </c>
      <c r="P275">
        <v>3</v>
      </c>
      <c r="Q275">
        <v>2</v>
      </c>
      <c r="R275">
        <v>3</v>
      </c>
      <c r="S275">
        <f t="shared" si="28"/>
        <v>-0.70204621824000024</v>
      </c>
    </row>
    <row r="276" spans="1:19" x14ac:dyDescent="0.25">
      <c r="A276">
        <v>1</v>
      </c>
      <c r="B276">
        <v>30</v>
      </c>
      <c r="C276" t="s">
        <v>1</v>
      </c>
      <c r="D276">
        <v>1</v>
      </c>
      <c r="E276">
        <v>1</v>
      </c>
      <c r="F276">
        <v>4.5</v>
      </c>
      <c r="G276">
        <v>5.5</v>
      </c>
      <c r="H276">
        <v>4.4000000000000004</v>
      </c>
      <c r="I276">
        <f t="shared" si="24"/>
        <v>5.5</v>
      </c>
      <c r="J276" s="2">
        <f t="shared" si="25"/>
        <v>5.6954700000000004E-2</v>
      </c>
      <c r="K276" s="1">
        <f t="shared" si="26"/>
        <v>1.25</v>
      </c>
      <c r="L276" s="1">
        <f t="shared" si="27"/>
        <v>1.2222222222222223</v>
      </c>
      <c r="M276">
        <v>5</v>
      </c>
      <c r="N276">
        <v>2</v>
      </c>
      <c r="O276">
        <v>2</v>
      </c>
      <c r="P276">
        <v>3</v>
      </c>
      <c r="Q276">
        <v>0</v>
      </c>
      <c r="R276">
        <v>0</v>
      </c>
      <c r="S276">
        <f t="shared" si="28"/>
        <v>-3.3139742367</v>
      </c>
    </row>
    <row r="277" spans="1:19" x14ac:dyDescent="0.25">
      <c r="A277">
        <v>1</v>
      </c>
      <c r="B277">
        <v>30</v>
      </c>
      <c r="C277" t="s">
        <v>1</v>
      </c>
      <c r="D277">
        <v>2</v>
      </c>
      <c r="E277">
        <v>2</v>
      </c>
      <c r="F277">
        <v>6.7</v>
      </c>
      <c r="G277">
        <v>8.6999999999999993</v>
      </c>
      <c r="H277">
        <v>6.6</v>
      </c>
      <c r="I277">
        <f t="shared" si="24"/>
        <v>8.6999999999999993</v>
      </c>
      <c r="J277" s="2">
        <f t="shared" si="25"/>
        <v>0.20120542199999997</v>
      </c>
      <c r="K277" s="1">
        <f t="shared" si="26"/>
        <v>1.3181818181818181</v>
      </c>
      <c r="L277" s="1">
        <f t="shared" si="27"/>
        <v>1.2985074626865669</v>
      </c>
      <c r="M277">
        <v>3</v>
      </c>
      <c r="N277">
        <v>2</v>
      </c>
      <c r="O277">
        <v>2</v>
      </c>
      <c r="P277">
        <v>3</v>
      </c>
      <c r="Q277">
        <v>2</v>
      </c>
      <c r="R277">
        <v>3</v>
      </c>
      <c r="S277">
        <f t="shared" si="28"/>
        <v>-0.751173530742</v>
      </c>
    </row>
    <row r="278" spans="1:19" x14ac:dyDescent="0.25">
      <c r="A278">
        <v>1</v>
      </c>
      <c r="B278">
        <v>67</v>
      </c>
      <c r="C278" t="s">
        <v>2</v>
      </c>
      <c r="D278">
        <v>1</v>
      </c>
      <c r="E278">
        <v>1</v>
      </c>
      <c r="F278">
        <v>8.6</v>
      </c>
      <c r="G278">
        <v>10.3</v>
      </c>
      <c r="H278">
        <v>8.6</v>
      </c>
      <c r="I278">
        <f t="shared" si="24"/>
        <v>10.3</v>
      </c>
      <c r="J278" s="2">
        <f t="shared" si="25"/>
        <v>0.39841512400000001</v>
      </c>
      <c r="K278" s="1">
        <f t="shared" si="26"/>
        <v>1.1976744186046513</v>
      </c>
      <c r="L278" s="1">
        <f t="shared" si="27"/>
        <v>1.1976744186046513</v>
      </c>
      <c r="M278">
        <v>5</v>
      </c>
      <c r="N278">
        <v>2</v>
      </c>
      <c r="O278">
        <v>2</v>
      </c>
      <c r="P278">
        <v>3</v>
      </c>
      <c r="Q278">
        <v>2</v>
      </c>
      <c r="R278">
        <v>0</v>
      </c>
      <c r="S278">
        <f t="shared" si="28"/>
        <v>-1.9944033225639999</v>
      </c>
    </row>
    <row r="279" spans="1:19" x14ac:dyDescent="0.25">
      <c r="A279">
        <v>1</v>
      </c>
      <c r="B279">
        <v>45</v>
      </c>
      <c r="C279" t="s">
        <v>1</v>
      </c>
      <c r="D279">
        <v>1</v>
      </c>
      <c r="E279">
        <v>1</v>
      </c>
      <c r="F279">
        <v>6</v>
      </c>
      <c r="G279">
        <v>4.5</v>
      </c>
      <c r="H279">
        <v>4.9000000000000004</v>
      </c>
      <c r="I279">
        <f t="shared" si="24"/>
        <v>6</v>
      </c>
      <c r="J279" s="2">
        <f t="shared" si="25"/>
        <v>6.9192899999999988E-2</v>
      </c>
      <c r="K279" s="1">
        <f t="shared" si="26"/>
        <v>0.91836734693877542</v>
      </c>
      <c r="L279" s="1">
        <f t="shared" si="27"/>
        <v>0.75</v>
      </c>
      <c r="M279">
        <v>7</v>
      </c>
      <c r="N279">
        <v>2</v>
      </c>
      <c r="O279">
        <v>2</v>
      </c>
      <c r="P279">
        <v>0</v>
      </c>
      <c r="Q279">
        <v>0</v>
      </c>
      <c r="R279">
        <v>0</v>
      </c>
      <c r="S279">
        <f t="shared" si="28"/>
        <v>-3.2832207669</v>
      </c>
    </row>
    <row r="280" spans="1:19" x14ac:dyDescent="0.25">
      <c r="A280">
        <v>1</v>
      </c>
      <c r="B280">
        <v>58</v>
      </c>
      <c r="C280" t="s">
        <v>2</v>
      </c>
      <c r="D280">
        <v>1</v>
      </c>
      <c r="E280">
        <v>1</v>
      </c>
      <c r="F280">
        <v>13.7</v>
      </c>
      <c r="G280">
        <v>9.6</v>
      </c>
      <c r="H280">
        <v>8.1999999999999993</v>
      </c>
      <c r="I280">
        <f t="shared" si="24"/>
        <v>13.7</v>
      </c>
      <c r="J280" s="2">
        <f t="shared" si="25"/>
        <v>0.56403667199999996</v>
      </c>
      <c r="K280" s="1">
        <f t="shared" si="26"/>
        <v>1.1707317073170733</v>
      </c>
      <c r="L280" s="1">
        <f t="shared" si="27"/>
        <v>0.7007299270072993</v>
      </c>
      <c r="M280">
        <v>7</v>
      </c>
      <c r="N280">
        <v>2</v>
      </c>
      <c r="O280">
        <v>2</v>
      </c>
      <c r="P280">
        <v>3</v>
      </c>
      <c r="Q280">
        <v>0</v>
      </c>
      <c r="R280">
        <v>3</v>
      </c>
      <c r="S280">
        <f t="shared" si="28"/>
        <v>-1.4963062369919997</v>
      </c>
    </row>
    <row r="281" spans="1:19" x14ac:dyDescent="0.25">
      <c r="A281">
        <v>1</v>
      </c>
      <c r="B281">
        <v>45</v>
      </c>
      <c r="C281" t="s">
        <v>1</v>
      </c>
      <c r="D281">
        <v>1</v>
      </c>
      <c r="E281">
        <v>1</v>
      </c>
      <c r="F281">
        <v>7.9</v>
      </c>
      <c r="G281">
        <v>7.1</v>
      </c>
      <c r="H281">
        <v>7.3</v>
      </c>
      <c r="I281">
        <f t="shared" si="24"/>
        <v>7.9</v>
      </c>
      <c r="J281" s="2">
        <f t="shared" si="25"/>
        <v>0.21414601100000002</v>
      </c>
      <c r="K281" s="1">
        <f t="shared" si="26"/>
        <v>0.9726027397260274</v>
      </c>
      <c r="L281" s="1">
        <f t="shared" si="27"/>
        <v>0.89873417721518978</v>
      </c>
      <c r="M281">
        <v>6</v>
      </c>
      <c r="N281">
        <v>2</v>
      </c>
      <c r="O281">
        <v>2</v>
      </c>
      <c r="P281">
        <v>0</v>
      </c>
      <c r="Q281">
        <v>0</v>
      </c>
      <c r="R281">
        <v>0</v>
      </c>
      <c r="S281">
        <f t="shared" si="28"/>
        <v>-3.1723629066710002</v>
      </c>
    </row>
    <row r="282" spans="1:19" x14ac:dyDescent="0.25">
      <c r="A282">
        <v>1</v>
      </c>
      <c r="B282">
        <v>67</v>
      </c>
      <c r="C282" t="s">
        <v>1</v>
      </c>
      <c r="D282">
        <v>1</v>
      </c>
      <c r="E282">
        <v>1</v>
      </c>
      <c r="F282">
        <v>15</v>
      </c>
      <c r="G282">
        <v>9</v>
      </c>
      <c r="H282">
        <v>12.1</v>
      </c>
      <c r="I282">
        <f t="shared" si="24"/>
        <v>15</v>
      </c>
      <c r="J282" s="2">
        <f t="shared" si="25"/>
        <v>0.85432050000000004</v>
      </c>
      <c r="K282" s="1">
        <f t="shared" si="26"/>
        <v>0.74380165289256206</v>
      </c>
      <c r="L282" s="1">
        <f t="shared" si="27"/>
        <v>0.6</v>
      </c>
      <c r="M282">
        <v>2</v>
      </c>
      <c r="N282">
        <v>2</v>
      </c>
      <c r="O282">
        <v>2</v>
      </c>
      <c r="P282">
        <v>0</v>
      </c>
      <c r="Q282">
        <v>0</v>
      </c>
      <c r="R282">
        <v>0</v>
      </c>
      <c r="S282">
        <f t="shared" si="28"/>
        <v>-2.7641135504999998</v>
      </c>
    </row>
    <row r="283" spans="1:19" x14ac:dyDescent="0.25">
      <c r="A283">
        <v>2</v>
      </c>
      <c r="B283">
        <v>53</v>
      </c>
      <c r="C283" t="s">
        <v>1</v>
      </c>
      <c r="D283">
        <v>1</v>
      </c>
      <c r="E283">
        <v>1</v>
      </c>
      <c r="F283">
        <v>7.9</v>
      </c>
      <c r="G283">
        <v>7.4</v>
      </c>
      <c r="H283">
        <v>6.6</v>
      </c>
      <c r="I283">
        <f t="shared" si="24"/>
        <v>7.9</v>
      </c>
      <c r="J283" s="2">
        <f t="shared" si="25"/>
        <v>0.20179222800000002</v>
      </c>
      <c r="K283" s="1">
        <f t="shared" si="26"/>
        <v>1.1212121212121213</v>
      </c>
      <c r="L283" s="1">
        <f t="shared" si="27"/>
        <v>0.93670886075949367</v>
      </c>
      <c r="M283">
        <v>4</v>
      </c>
      <c r="N283">
        <v>2</v>
      </c>
      <c r="O283">
        <v>2</v>
      </c>
      <c r="P283">
        <v>3</v>
      </c>
      <c r="Q283">
        <v>0</v>
      </c>
      <c r="R283">
        <v>0</v>
      </c>
      <c r="S283">
        <f t="shared" si="28"/>
        <v>-3.1716093259079998</v>
      </c>
    </row>
    <row r="284" spans="1:19" x14ac:dyDescent="0.25">
      <c r="A284">
        <v>2</v>
      </c>
      <c r="B284">
        <v>43</v>
      </c>
      <c r="C284" t="s">
        <v>1</v>
      </c>
      <c r="D284">
        <v>2</v>
      </c>
      <c r="E284">
        <v>2</v>
      </c>
      <c r="F284">
        <v>3.5</v>
      </c>
      <c r="G284">
        <v>3.2</v>
      </c>
      <c r="H284">
        <v>2.5</v>
      </c>
      <c r="I284">
        <f t="shared" si="24"/>
        <v>3.5</v>
      </c>
      <c r="J284" s="2">
        <f t="shared" si="25"/>
        <v>1.4644000000000003E-2</v>
      </c>
      <c r="K284" s="1">
        <f t="shared" si="26"/>
        <v>1.28</v>
      </c>
      <c r="L284" s="1">
        <f t="shared" si="27"/>
        <v>0.91428571428571437</v>
      </c>
      <c r="M284">
        <v>7</v>
      </c>
      <c r="N284">
        <v>2</v>
      </c>
      <c r="O284">
        <v>2</v>
      </c>
      <c r="P284">
        <v>3</v>
      </c>
      <c r="Q284">
        <v>0</v>
      </c>
      <c r="R284">
        <v>0</v>
      </c>
      <c r="S284">
        <f t="shared" si="28"/>
        <v>-3.4373932840000001</v>
      </c>
    </row>
    <row r="285" spans="1:19" x14ac:dyDescent="0.25">
      <c r="A285">
        <v>1</v>
      </c>
      <c r="B285">
        <v>32</v>
      </c>
      <c r="C285" t="s">
        <v>1</v>
      </c>
      <c r="D285">
        <v>1</v>
      </c>
      <c r="E285">
        <v>1</v>
      </c>
      <c r="F285">
        <v>4</v>
      </c>
      <c r="G285">
        <v>4.5999999999999996</v>
      </c>
      <c r="H285">
        <v>4</v>
      </c>
      <c r="I285">
        <f t="shared" si="24"/>
        <v>4.5999999999999996</v>
      </c>
      <c r="J285" s="2">
        <f t="shared" si="25"/>
        <v>3.8492799999999994E-2</v>
      </c>
      <c r="K285" s="1">
        <f t="shared" si="26"/>
        <v>1.1499999999999999</v>
      </c>
      <c r="L285" s="1">
        <f t="shared" si="27"/>
        <v>1.1499999999999999</v>
      </c>
      <c r="M285">
        <v>5</v>
      </c>
      <c r="N285">
        <v>2</v>
      </c>
      <c r="O285">
        <v>2</v>
      </c>
      <c r="P285">
        <v>3</v>
      </c>
      <c r="Q285">
        <v>0</v>
      </c>
      <c r="R285">
        <v>0</v>
      </c>
      <c r="S285">
        <f t="shared" si="28"/>
        <v>-3.3695480608000001</v>
      </c>
    </row>
    <row r="286" spans="1:19" x14ac:dyDescent="0.25">
      <c r="A286">
        <v>1</v>
      </c>
      <c r="B286">
        <v>52</v>
      </c>
      <c r="C286" t="s">
        <v>1</v>
      </c>
      <c r="D286">
        <v>1</v>
      </c>
      <c r="E286">
        <v>1</v>
      </c>
      <c r="F286">
        <v>6.8</v>
      </c>
      <c r="G286">
        <v>5.2</v>
      </c>
      <c r="H286">
        <v>6.5</v>
      </c>
      <c r="I286">
        <f t="shared" si="24"/>
        <v>6.8</v>
      </c>
      <c r="J286" s="2">
        <f t="shared" si="25"/>
        <v>0.12020632000000002</v>
      </c>
      <c r="K286" s="1">
        <f t="shared" si="26"/>
        <v>0.8</v>
      </c>
      <c r="L286" s="1">
        <f t="shared" si="27"/>
        <v>0.76470588235294124</v>
      </c>
      <c r="M286">
        <v>7</v>
      </c>
      <c r="N286">
        <v>2</v>
      </c>
      <c r="O286">
        <v>2</v>
      </c>
      <c r="P286">
        <v>0</v>
      </c>
      <c r="Q286">
        <v>0</v>
      </c>
      <c r="R286">
        <v>0</v>
      </c>
      <c r="S286">
        <f t="shared" si="28"/>
        <v>-3.2359325855200001</v>
      </c>
    </row>
    <row r="287" spans="1:19" x14ac:dyDescent="0.25">
      <c r="A287">
        <v>1</v>
      </c>
      <c r="B287">
        <v>63</v>
      </c>
      <c r="C287" t="s">
        <v>1</v>
      </c>
      <c r="D287">
        <v>1</v>
      </c>
      <c r="E287">
        <v>1</v>
      </c>
      <c r="F287">
        <v>5.2</v>
      </c>
      <c r="G287">
        <v>4.9000000000000004</v>
      </c>
      <c r="H287">
        <v>5</v>
      </c>
      <c r="I287">
        <f t="shared" si="24"/>
        <v>5.2</v>
      </c>
      <c r="J287" s="2">
        <f t="shared" si="25"/>
        <v>6.6630200000000014E-2</v>
      </c>
      <c r="K287" s="1">
        <f t="shared" si="26"/>
        <v>0.98000000000000009</v>
      </c>
      <c r="L287" s="1">
        <f t="shared" si="27"/>
        <v>0.94230769230769229</v>
      </c>
      <c r="M287">
        <v>2</v>
      </c>
      <c r="N287">
        <v>2</v>
      </c>
      <c r="O287">
        <v>2</v>
      </c>
      <c r="P287">
        <v>0</v>
      </c>
      <c r="Q287">
        <v>0</v>
      </c>
      <c r="R287">
        <v>0</v>
      </c>
      <c r="S287">
        <f t="shared" si="28"/>
        <v>-3.3334644421999999</v>
      </c>
    </row>
    <row r="288" spans="1:19" x14ac:dyDescent="0.25">
      <c r="A288">
        <v>1</v>
      </c>
      <c r="B288">
        <v>43</v>
      </c>
      <c r="C288" t="s">
        <v>2</v>
      </c>
      <c r="D288">
        <v>1</v>
      </c>
      <c r="E288">
        <v>1</v>
      </c>
      <c r="F288">
        <v>10.7</v>
      </c>
      <c r="G288">
        <v>10.5</v>
      </c>
      <c r="H288">
        <v>9</v>
      </c>
      <c r="I288">
        <f t="shared" si="24"/>
        <v>10.7</v>
      </c>
      <c r="J288" s="2">
        <f t="shared" si="25"/>
        <v>0.52883144999999998</v>
      </c>
      <c r="K288" s="1">
        <f t="shared" si="26"/>
        <v>1.1666666666666667</v>
      </c>
      <c r="L288" s="1">
        <f t="shared" si="27"/>
        <v>0.98130841121495338</v>
      </c>
      <c r="M288">
        <v>2</v>
      </c>
      <c r="N288">
        <v>2</v>
      </c>
      <c r="O288">
        <v>2</v>
      </c>
      <c r="P288">
        <v>3</v>
      </c>
      <c r="Q288">
        <v>0</v>
      </c>
      <c r="R288">
        <v>0</v>
      </c>
      <c r="S288">
        <f t="shared" si="28"/>
        <v>-3.0151587184499999</v>
      </c>
    </row>
    <row r="289" spans="1:19" x14ac:dyDescent="0.25">
      <c r="A289">
        <v>1</v>
      </c>
      <c r="B289">
        <v>63</v>
      </c>
      <c r="C289" t="s">
        <v>1</v>
      </c>
      <c r="D289">
        <v>1</v>
      </c>
      <c r="E289">
        <v>1</v>
      </c>
      <c r="F289">
        <v>4.0999999999999996</v>
      </c>
      <c r="G289">
        <v>3.4</v>
      </c>
      <c r="H289">
        <v>3.6</v>
      </c>
      <c r="I289">
        <f t="shared" si="24"/>
        <v>4.0999999999999996</v>
      </c>
      <c r="J289" s="2">
        <f t="shared" si="25"/>
        <v>2.6246231999999998E-2</v>
      </c>
      <c r="K289" s="1">
        <f t="shared" si="26"/>
        <v>0.94444444444444442</v>
      </c>
      <c r="L289" s="1">
        <f t="shared" si="27"/>
        <v>0.8292682926829269</v>
      </c>
      <c r="M289">
        <v>2</v>
      </c>
      <c r="N289">
        <v>2</v>
      </c>
      <c r="O289">
        <v>2</v>
      </c>
      <c r="P289">
        <v>0</v>
      </c>
      <c r="Q289">
        <v>0</v>
      </c>
      <c r="R289">
        <v>0</v>
      </c>
      <c r="S289">
        <f t="shared" si="28"/>
        <v>-3.4003010201519999</v>
      </c>
    </row>
    <row r="290" spans="1:19" x14ac:dyDescent="0.25">
      <c r="A290">
        <v>2</v>
      </c>
      <c r="B290">
        <v>26</v>
      </c>
      <c r="C290" t="s">
        <v>2</v>
      </c>
      <c r="D290">
        <v>2</v>
      </c>
      <c r="E290">
        <v>4</v>
      </c>
      <c r="F290">
        <v>21</v>
      </c>
      <c r="G290">
        <v>7.7</v>
      </c>
      <c r="H290">
        <v>19.899999999999999</v>
      </c>
      <c r="I290">
        <f t="shared" si="24"/>
        <v>21</v>
      </c>
      <c r="J290" s="2">
        <f t="shared" si="25"/>
        <v>1.6829250899999999</v>
      </c>
      <c r="K290" s="1">
        <f t="shared" si="26"/>
        <v>0.38693467336683418</v>
      </c>
      <c r="L290" s="1">
        <f t="shared" si="27"/>
        <v>0.3666666666666667</v>
      </c>
      <c r="M290">
        <v>7</v>
      </c>
      <c r="N290">
        <v>2</v>
      </c>
      <c r="O290">
        <v>2</v>
      </c>
      <c r="P290">
        <v>0</v>
      </c>
      <c r="Q290">
        <v>3</v>
      </c>
      <c r="R290">
        <v>3</v>
      </c>
      <c r="S290">
        <f t="shared" si="28"/>
        <v>0.45234156950999993</v>
      </c>
    </row>
    <row r="291" spans="1:19" x14ac:dyDescent="0.25">
      <c r="A291">
        <v>1</v>
      </c>
      <c r="B291">
        <v>41</v>
      </c>
      <c r="C291" t="s">
        <v>1</v>
      </c>
      <c r="D291">
        <v>1</v>
      </c>
      <c r="E291">
        <v>1</v>
      </c>
      <c r="F291">
        <v>5.6</v>
      </c>
      <c r="G291">
        <v>4.8</v>
      </c>
      <c r="H291">
        <v>4.9000000000000004</v>
      </c>
      <c r="I291">
        <f t="shared" si="24"/>
        <v>5.6</v>
      </c>
      <c r="J291" s="2">
        <f t="shared" si="25"/>
        <v>6.8885376000000012E-2</v>
      </c>
      <c r="K291" s="1">
        <f t="shared" si="26"/>
        <v>0.97959183673469374</v>
      </c>
      <c r="L291" s="1">
        <f t="shared" si="27"/>
        <v>0.85714285714285721</v>
      </c>
      <c r="M291">
        <v>2</v>
      </c>
      <c r="N291">
        <v>2</v>
      </c>
      <c r="O291">
        <v>2</v>
      </c>
      <c r="P291">
        <v>0</v>
      </c>
      <c r="Q291">
        <v>0</v>
      </c>
      <c r="R291">
        <v>0</v>
      </c>
      <c r="S291">
        <f t="shared" si="28"/>
        <v>-3.3084020079359999</v>
      </c>
    </row>
    <row r="292" spans="1:19" x14ac:dyDescent="0.25">
      <c r="A292">
        <v>1</v>
      </c>
      <c r="B292">
        <v>55</v>
      </c>
      <c r="C292" t="s">
        <v>1</v>
      </c>
      <c r="D292">
        <v>1</v>
      </c>
      <c r="E292">
        <v>1</v>
      </c>
      <c r="F292">
        <v>5</v>
      </c>
      <c r="G292">
        <v>4.3</v>
      </c>
      <c r="H292">
        <v>3.6</v>
      </c>
      <c r="I292">
        <f t="shared" si="24"/>
        <v>5</v>
      </c>
      <c r="J292" s="2">
        <f t="shared" si="25"/>
        <v>4.0480200000000001E-2</v>
      </c>
      <c r="K292" s="1">
        <f t="shared" si="26"/>
        <v>1.1944444444444444</v>
      </c>
      <c r="L292" s="1">
        <f t="shared" si="27"/>
        <v>0.86</v>
      </c>
      <c r="M292">
        <v>1</v>
      </c>
      <c r="N292">
        <v>2</v>
      </c>
      <c r="O292">
        <v>2</v>
      </c>
      <c r="P292">
        <v>3</v>
      </c>
      <c r="Q292">
        <v>0</v>
      </c>
      <c r="R292">
        <v>0</v>
      </c>
      <c r="S292">
        <f t="shared" si="28"/>
        <v>-3.3444692921999999</v>
      </c>
    </row>
    <row r="293" spans="1:19" x14ac:dyDescent="0.25">
      <c r="A293">
        <v>1</v>
      </c>
      <c r="B293">
        <v>48</v>
      </c>
      <c r="C293" t="s">
        <v>2</v>
      </c>
      <c r="D293">
        <v>2</v>
      </c>
      <c r="E293">
        <v>2</v>
      </c>
      <c r="F293">
        <v>10.6</v>
      </c>
      <c r="G293">
        <v>10.3</v>
      </c>
      <c r="H293">
        <v>8.4</v>
      </c>
      <c r="I293">
        <f t="shared" si="24"/>
        <v>10.6</v>
      </c>
      <c r="J293" s="2">
        <f t="shared" si="25"/>
        <v>0.47964957600000008</v>
      </c>
      <c r="K293" s="1">
        <f t="shared" ref="K293:K330" si="29">G293/H293</f>
        <v>1.2261904761904763</v>
      </c>
      <c r="L293" s="1">
        <f t="shared" ref="L293:L330" si="30">G293/F293</f>
        <v>0.97169811320754729</v>
      </c>
      <c r="M293">
        <v>6</v>
      </c>
      <c r="N293">
        <v>2</v>
      </c>
      <c r="O293">
        <v>2</v>
      </c>
      <c r="P293">
        <v>3</v>
      </c>
      <c r="Q293">
        <v>0</v>
      </c>
      <c r="R293">
        <v>0</v>
      </c>
      <c r="S293">
        <f t="shared" si="28"/>
        <v>-3.0184586241360005</v>
      </c>
    </row>
    <row r="294" spans="1:19" x14ac:dyDescent="0.25">
      <c r="A294">
        <v>1</v>
      </c>
      <c r="B294">
        <v>52</v>
      </c>
      <c r="C294" t="s">
        <v>1</v>
      </c>
      <c r="D294">
        <v>1</v>
      </c>
      <c r="E294">
        <v>1</v>
      </c>
      <c r="F294">
        <v>18.899999999999999</v>
      </c>
      <c r="G294">
        <v>12.5</v>
      </c>
      <c r="H294">
        <v>17.899999999999999</v>
      </c>
      <c r="I294">
        <f t="shared" si="24"/>
        <v>18.899999999999999</v>
      </c>
      <c r="J294" s="2">
        <f t="shared" si="25"/>
        <v>2.2117016249999999</v>
      </c>
      <c r="K294" s="1">
        <f t="shared" si="29"/>
        <v>0.69832402234636881</v>
      </c>
      <c r="L294" s="1">
        <f t="shared" si="30"/>
        <v>0.66137566137566139</v>
      </c>
      <c r="M294">
        <v>1</v>
      </c>
      <c r="N294">
        <v>2</v>
      </c>
      <c r="O294">
        <v>2</v>
      </c>
      <c r="P294">
        <v>0</v>
      </c>
      <c r="Q294">
        <v>2</v>
      </c>
      <c r="R294">
        <v>0</v>
      </c>
      <c r="S294">
        <f t="shared" si="28"/>
        <v>-1.5632137991250004</v>
      </c>
    </row>
    <row r="295" spans="1:19" x14ac:dyDescent="0.25">
      <c r="A295">
        <v>2</v>
      </c>
      <c r="B295">
        <v>43</v>
      </c>
      <c r="C295" t="s">
        <v>1</v>
      </c>
      <c r="D295">
        <v>1</v>
      </c>
      <c r="E295">
        <v>1</v>
      </c>
      <c r="F295">
        <v>5.3</v>
      </c>
      <c r="G295">
        <v>4.9000000000000004</v>
      </c>
      <c r="H295">
        <v>4.9000000000000004</v>
      </c>
      <c r="I295">
        <f t="shared" si="24"/>
        <v>5.3</v>
      </c>
      <c r="J295" s="2">
        <f t="shared" si="25"/>
        <v>6.6553319000000014E-2</v>
      </c>
      <c r="K295" s="1">
        <f t="shared" si="29"/>
        <v>1</v>
      </c>
      <c r="L295" s="1">
        <f t="shared" si="30"/>
        <v>0.92452830188679258</v>
      </c>
      <c r="M295">
        <v>5</v>
      </c>
      <c r="N295">
        <v>2</v>
      </c>
      <c r="O295">
        <v>2</v>
      </c>
      <c r="P295">
        <v>3</v>
      </c>
      <c r="Q295">
        <v>0</v>
      </c>
      <c r="R295">
        <v>0</v>
      </c>
      <c r="S295">
        <f t="shared" si="28"/>
        <v>-3.327159752459</v>
      </c>
    </row>
    <row r="296" spans="1:19" x14ac:dyDescent="0.25">
      <c r="A296">
        <v>2</v>
      </c>
      <c r="B296">
        <v>27</v>
      </c>
      <c r="C296" t="s">
        <v>2</v>
      </c>
      <c r="D296">
        <v>2</v>
      </c>
      <c r="E296">
        <v>2</v>
      </c>
      <c r="F296">
        <v>10.7</v>
      </c>
      <c r="G296">
        <v>9.8000000000000007</v>
      </c>
      <c r="H296">
        <v>9.8000000000000007</v>
      </c>
      <c r="I296">
        <f t="shared" si="24"/>
        <v>10.7</v>
      </c>
      <c r="J296" s="2">
        <f t="shared" si="25"/>
        <v>0.53744944400000005</v>
      </c>
      <c r="K296" s="1">
        <f t="shared" si="29"/>
        <v>1</v>
      </c>
      <c r="L296" s="1">
        <f t="shared" si="30"/>
        <v>0.91588785046728982</v>
      </c>
      <c r="M296">
        <v>5</v>
      </c>
      <c r="N296">
        <v>2</v>
      </c>
      <c r="O296">
        <v>2</v>
      </c>
      <c r="P296">
        <v>3</v>
      </c>
      <c r="Q296">
        <v>2</v>
      </c>
      <c r="R296">
        <v>3</v>
      </c>
      <c r="S296">
        <f t="shared" si="28"/>
        <v>-0.64568441608399985</v>
      </c>
    </row>
    <row r="297" spans="1:19" x14ac:dyDescent="0.25">
      <c r="A297">
        <v>1</v>
      </c>
      <c r="B297">
        <v>47</v>
      </c>
      <c r="C297" t="s">
        <v>2</v>
      </c>
      <c r="D297">
        <v>1</v>
      </c>
      <c r="E297">
        <v>1</v>
      </c>
      <c r="F297">
        <v>6.6</v>
      </c>
      <c r="G297">
        <v>5.5</v>
      </c>
      <c r="H297">
        <v>5.7</v>
      </c>
      <c r="I297">
        <f t="shared" si="24"/>
        <v>6.6</v>
      </c>
      <c r="J297" s="2">
        <f t="shared" si="25"/>
        <v>0.10821393</v>
      </c>
      <c r="K297" s="1">
        <f t="shared" si="29"/>
        <v>0.96491228070175439</v>
      </c>
      <c r="L297" s="1">
        <f t="shared" si="30"/>
        <v>0.83333333333333337</v>
      </c>
      <c r="M297">
        <v>1</v>
      </c>
      <c r="N297">
        <v>2</v>
      </c>
      <c r="O297">
        <v>2</v>
      </c>
      <c r="P297">
        <v>0</v>
      </c>
      <c r="Q297">
        <v>0</v>
      </c>
      <c r="R297">
        <v>3</v>
      </c>
      <c r="S297">
        <f t="shared" si="28"/>
        <v>-1.91580104973</v>
      </c>
    </row>
    <row r="298" spans="1:19" x14ac:dyDescent="0.25">
      <c r="A298">
        <v>2</v>
      </c>
      <c r="B298">
        <v>58</v>
      </c>
      <c r="C298" t="s">
        <v>2</v>
      </c>
      <c r="D298">
        <v>1</v>
      </c>
      <c r="E298">
        <v>1</v>
      </c>
      <c r="F298">
        <v>18.3</v>
      </c>
      <c r="G298">
        <v>14.9</v>
      </c>
      <c r="H298">
        <v>18.100000000000001</v>
      </c>
      <c r="I298">
        <f t="shared" si="24"/>
        <v>18.3</v>
      </c>
      <c r="J298" s="2">
        <f t="shared" si="25"/>
        <v>2.5811760210000001</v>
      </c>
      <c r="K298" s="1">
        <f t="shared" si="29"/>
        <v>0.82320441988950277</v>
      </c>
      <c r="L298" s="1">
        <f t="shared" si="30"/>
        <v>0.81420765027322406</v>
      </c>
      <c r="M298">
        <v>4</v>
      </c>
      <c r="N298">
        <v>2</v>
      </c>
      <c r="O298">
        <v>2</v>
      </c>
      <c r="P298">
        <v>0</v>
      </c>
      <c r="Q298">
        <v>0</v>
      </c>
      <c r="R298">
        <v>3</v>
      </c>
      <c r="S298">
        <f t="shared" si="28"/>
        <v>-1.329551737281</v>
      </c>
    </row>
    <row r="299" spans="1:19" x14ac:dyDescent="0.25">
      <c r="A299">
        <v>1</v>
      </c>
      <c r="B299">
        <v>44</v>
      </c>
      <c r="C299" t="s">
        <v>1</v>
      </c>
      <c r="D299">
        <v>1</v>
      </c>
      <c r="E299">
        <v>1</v>
      </c>
      <c r="F299">
        <v>10.6</v>
      </c>
      <c r="G299">
        <v>9</v>
      </c>
      <c r="H299">
        <v>7.9</v>
      </c>
      <c r="I299">
        <f t="shared" si="24"/>
        <v>10.6</v>
      </c>
      <c r="J299" s="2">
        <f t="shared" si="25"/>
        <v>0.39416417999999998</v>
      </c>
      <c r="K299" s="1">
        <f t="shared" si="29"/>
        <v>1.1392405063291138</v>
      </c>
      <c r="L299" s="1">
        <f t="shared" si="30"/>
        <v>0.84905660377358494</v>
      </c>
      <c r="M299">
        <v>4</v>
      </c>
      <c r="N299">
        <v>2</v>
      </c>
      <c r="O299">
        <v>2</v>
      </c>
      <c r="P299">
        <v>3</v>
      </c>
      <c r="Q299">
        <v>0</v>
      </c>
      <c r="R299">
        <v>0</v>
      </c>
      <c r="S299">
        <f t="shared" si="28"/>
        <v>-3.0132440149800002</v>
      </c>
    </row>
    <row r="300" spans="1:19" x14ac:dyDescent="0.25">
      <c r="A300">
        <v>1</v>
      </c>
      <c r="B300">
        <v>38</v>
      </c>
      <c r="C300" t="s">
        <v>1</v>
      </c>
      <c r="D300">
        <v>1</v>
      </c>
      <c r="E300">
        <v>1</v>
      </c>
      <c r="F300">
        <v>10.199999999999999</v>
      </c>
      <c r="G300">
        <v>8.4</v>
      </c>
      <c r="H300">
        <v>6.9</v>
      </c>
      <c r="I300">
        <f t="shared" si="24"/>
        <v>10.199999999999999</v>
      </c>
      <c r="J300" s="2">
        <f t="shared" si="25"/>
        <v>0.309193416</v>
      </c>
      <c r="K300" s="1">
        <f t="shared" si="29"/>
        <v>1.2173913043478262</v>
      </c>
      <c r="L300" s="1">
        <f t="shared" si="30"/>
        <v>0.82352941176470595</v>
      </c>
      <c r="M300">
        <v>4</v>
      </c>
      <c r="N300">
        <v>2</v>
      </c>
      <c r="O300">
        <v>2</v>
      </c>
      <c r="P300">
        <v>3</v>
      </c>
      <c r="Q300">
        <v>0</v>
      </c>
      <c r="R300">
        <v>3</v>
      </c>
      <c r="S300">
        <f t="shared" si="28"/>
        <v>-1.7012607983760002</v>
      </c>
    </row>
    <row r="301" spans="1:19" x14ac:dyDescent="0.25">
      <c r="A301">
        <v>1</v>
      </c>
      <c r="B301">
        <v>51</v>
      </c>
      <c r="C301" t="s">
        <v>2</v>
      </c>
      <c r="D301">
        <v>1</v>
      </c>
      <c r="E301">
        <v>1</v>
      </c>
      <c r="F301">
        <v>19.3</v>
      </c>
      <c r="G301">
        <v>10.7</v>
      </c>
      <c r="H301">
        <v>9.1999999999999993</v>
      </c>
      <c r="I301">
        <f t="shared" si="24"/>
        <v>19.3</v>
      </c>
      <c r="J301" s="2">
        <f t="shared" si="25"/>
        <v>0.993643516</v>
      </c>
      <c r="K301" s="1">
        <f t="shared" si="29"/>
        <v>1.1630434782608696</v>
      </c>
      <c r="L301" s="1">
        <f t="shared" si="30"/>
        <v>0.55440414507772018</v>
      </c>
      <c r="M301">
        <v>4</v>
      </c>
      <c r="N301">
        <v>2</v>
      </c>
      <c r="O301">
        <v>2</v>
      </c>
      <c r="P301">
        <v>3</v>
      </c>
      <c r="Q301">
        <v>0</v>
      </c>
      <c r="R301">
        <v>3</v>
      </c>
      <c r="S301">
        <f t="shared" si="28"/>
        <v>-1.1697122544760001</v>
      </c>
    </row>
    <row r="302" spans="1:19" x14ac:dyDescent="0.25">
      <c r="A302">
        <v>2</v>
      </c>
      <c r="B302">
        <v>46</v>
      </c>
      <c r="C302" t="s">
        <v>2</v>
      </c>
      <c r="D302">
        <v>1</v>
      </c>
      <c r="E302">
        <v>1</v>
      </c>
      <c r="F302">
        <v>32.6</v>
      </c>
      <c r="G302">
        <v>25.1</v>
      </c>
      <c r="H302">
        <v>33.700000000000003</v>
      </c>
      <c r="I302">
        <f t="shared" si="24"/>
        <v>33.700000000000003</v>
      </c>
      <c r="J302" s="2">
        <f t="shared" si="25"/>
        <v>14.421914326000001</v>
      </c>
      <c r="K302" s="1">
        <f t="shared" si="29"/>
        <v>0.74480712166172103</v>
      </c>
      <c r="L302" s="1">
        <f t="shared" si="30"/>
        <v>0.76993865030674846</v>
      </c>
      <c r="M302">
        <v>1</v>
      </c>
      <c r="N302">
        <v>2</v>
      </c>
      <c r="O302">
        <v>2</v>
      </c>
      <c r="P302">
        <v>0</v>
      </c>
      <c r="Q302">
        <v>0</v>
      </c>
      <c r="R302">
        <v>3</v>
      </c>
      <c r="S302">
        <f t="shared" si="28"/>
        <v>-1.081636773886</v>
      </c>
    </row>
    <row r="303" spans="1:19" x14ac:dyDescent="0.25">
      <c r="A303">
        <v>2</v>
      </c>
      <c r="B303">
        <v>54</v>
      </c>
      <c r="C303" t="s">
        <v>2</v>
      </c>
      <c r="D303">
        <v>2</v>
      </c>
      <c r="E303">
        <v>2</v>
      </c>
      <c r="F303">
        <v>22.7</v>
      </c>
      <c r="G303">
        <v>17.2</v>
      </c>
      <c r="H303">
        <v>11.4</v>
      </c>
      <c r="I303">
        <f t="shared" si="24"/>
        <v>22.7</v>
      </c>
      <c r="J303" s="2">
        <f t="shared" si="25"/>
        <v>2.3278813679999999</v>
      </c>
      <c r="K303" s="1">
        <f t="shared" si="29"/>
        <v>1.5087719298245612</v>
      </c>
      <c r="L303" s="1">
        <f t="shared" si="30"/>
        <v>0.75770925110132159</v>
      </c>
      <c r="M303">
        <v>6</v>
      </c>
      <c r="N303">
        <v>2</v>
      </c>
      <c r="O303">
        <v>2</v>
      </c>
      <c r="P303">
        <v>3</v>
      </c>
      <c r="Q303">
        <v>2</v>
      </c>
      <c r="R303">
        <v>3</v>
      </c>
      <c r="S303">
        <f t="shared" si="28"/>
        <v>1.0992365520001712E-3</v>
      </c>
    </row>
    <row r="304" spans="1:19" x14ac:dyDescent="0.25">
      <c r="A304">
        <v>1</v>
      </c>
      <c r="B304">
        <v>51</v>
      </c>
      <c r="C304" t="s">
        <v>1</v>
      </c>
      <c r="D304">
        <v>1</v>
      </c>
      <c r="E304">
        <v>1</v>
      </c>
      <c r="F304">
        <v>4.5</v>
      </c>
      <c r="G304">
        <v>4.8</v>
      </c>
      <c r="H304">
        <v>6</v>
      </c>
      <c r="I304">
        <f t="shared" si="24"/>
        <v>6</v>
      </c>
      <c r="J304" s="2">
        <f t="shared" si="25"/>
        <v>6.7780800000000002E-2</v>
      </c>
      <c r="K304" s="1">
        <f t="shared" si="29"/>
        <v>0.79999999999999993</v>
      </c>
      <c r="L304" s="1">
        <f t="shared" si="30"/>
        <v>1.0666666666666667</v>
      </c>
      <c r="M304">
        <v>4</v>
      </c>
      <c r="N304">
        <v>2</v>
      </c>
      <c r="O304">
        <v>2</v>
      </c>
      <c r="P304">
        <v>3</v>
      </c>
      <c r="Q304">
        <v>0</v>
      </c>
      <c r="R304">
        <v>0</v>
      </c>
      <c r="S304">
        <f t="shared" si="28"/>
        <v>-3.2831346288000001</v>
      </c>
    </row>
    <row r="305" spans="1:19" x14ac:dyDescent="0.25">
      <c r="A305">
        <v>2</v>
      </c>
      <c r="B305">
        <v>12</v>
      </c>
      <c r="C305" t="s">
        <v>1</v>
      </c>
      <c r="D305">
        <v>1</v>
      </c>
      <c r="E305">
        <v>1</v>
      </c>
      <c r="F305">
        <v>10.1</v>
      </c>
      <c r="G305">
        <v>8.3000000000000007</v>
      </c>
      <c r="H305">
        <v>8.5</v>
      </c>
      <c r="I305">
        <f t="shared" si="24"/>
        <v>10.1</v>
      </c>
      <c r="J305" s="2">
        <f t="shared" si="25"/>
        <v>0.372666265</v>
      </c>
      <c r="K305" s="1">
        <f t="shared" si="29"/>
        <v>0.9764705882352942</v>
      </c>
      <c r="L305" s="1">
        <f t="shared" si="30"/>
        <v>0.82178217821782185</v>
      </c>
      <c r="M305">
        <v>2</v>
      </c>
      <c r="N305">
        <v>2</v>
      </c>
      <c r="O305">
        <v>1</v>
      </c>
      <c r="P305">
        <v>0</v>
      </c>
      <c r="Q305">
        <v>0</v>
      </c>
      <c r="R305">
        <v>3</v>
      </c>
      <c r="S305">
        <f t="shared" si="28"/>
        <v>-1.7114326421649999</v>
      </c>
    </row>
    <row r="306" spans="1:19" x14ac:dyDescent="0.25">
      <c r="A306">
        <v>1</v>
      </c>
      <c r="B306">
        <v>52</v>
      </c>
      <c r="C306" t="s">
        <v>2</v>
      </c>
      <c r="D306">
        <v>2</v>
      </c>
      <c r="E306">
        <v>4</v>
      </c>
      <c r="F306">
        <v>15</v>
      </c>
      <c r="G306">
        <v>9.6</v>
      </c>
      <c r="H306">
        <v>9.6</v>
      </c>
      <c r="I306">
        <f t="shared" si="24"/>
        <v>15</v>
      </c>
      <c r="J306" s="2">
        <f t="shared" si="25"/>
        <v>0.72299519999999995</v>
      </c>
      <c r="K306" s="1">
        <f t="shared" si="29"/>
        <v>1</v>
      </c>
      <c r="L306" s="1">
        <f t="shared" si="30"/>
        <v>0.64</v>
      </c>
      <c r="M306">
        <v>4</v>
      </c>
      <c r="N306">
        <v>2</v>
      </c>
      <c r="O306">
        <v>2</v>
      </c>
      <c r="P306">
        <v>3</v>
      </c>
      <c r="Q306">
        <v>0</v>
      </c>
      <c r="R306">
        <v>3</v>
      </c>
      <c r="S306">
        <f t="shared" si="28"/>
        <v>-1.4241027071999997</v>
      </c>
    </row>
    <row r="307" spans="1:19" x14ac:dyDescent="0.25">
      <c r="A307">
        <v>1</v>
      </c>
      <c r="B307">
        <v>40</v>
      </c>
      <c r="C307" t="s">
        <v>1</v>
      </c>
      <c r="D307">
        <v>1</v>
      </c>
      <c r="E307">
        <v>1</v>
      </c>
      <c r="F307">
        <v>4.5999999999999996</v>
      </c>
      <c r="G307">
        <v>4.3</v>
      </c>
      <c r="H307">
        <v>3.9</v>
      </c>
      <c r="I307">
        <f t="shared" ref="I307:I369" si="31">MAX(F307,G307,H307)</f>
        <v>4.5999999999999996</v>
      </c>
      <c r="J307" s="2">
        <f t="shared" ref="J307:J369" si="32">0.523*F307*G307*H307/1000</f>
        <v>4.0345265999999991E-2</v>
      </c>
      <c r="K307" s="1">
        <f t="shared" si="29"/>
        <v>1.1025641025641026</v>
      </c>
      <c r="L307" s="1">
        <f t="shared" si="30"/>
        <v>0.93478260869565222</v>
      </c>
      <c r="M307">
        <v>5</v>
      </c>
      <c r="N307">
        <v>2</v>
      </c>
      <c r="O307">
        <v>2</v>
      </c>
      <c r="P307">
        <v>3</v>
      </c>
      <c r="Q307">
        <v>0</v>
      </c>
      <c r="R307">
        <v>0</v>
      </c>
      <c r="S307">
        <f t="shared" si="28"/>
        <v>-3.3696610612260001</v>
      </c>
    </row>
    <row r="308" spans="1:19" x14ac:dyDescent="0.25">
      <c r="A308">
        <v>1</v>
      </c>
      <c r="B308">
        <v>56</v>
      </c>
      <c r="C308" t="s">
        <v>1</v>
      </c>
      <c r="D308">
        <v>1</v>
      </c>
      <c r="E308">
        <v>1</v>
      </c>
      <c r="F308">
        <v>3.1</v>
      </c>
      <c r="G308">
        <v>6.8</v>
      </c>
      <c r="H308">
        <v>4.0999999999999996</v>
      </c>
      <c r="I308">
        <f t="shared" si="31"/>
        <v>6.8</v>
      </c>
      <c r="J308" s="2">
        <f t="shared" si="32"/>
        <v>4.5201843999999998E-2</v>
      </c>
      <c r="K308" s="1">
        <f t="shared" si="29"/>
        <v>1.6585365853658538</v>
      </c>
      <c r="L308" s="1">
        <f t="shared" si="30"/>
        <v>2.193548387096774</v>
      </c>
      <c r="M308">
        <v>4</v>
      </c>
      <c r="N308">
        <v>2</v>
      </c>
      <c r="O308">
        <v>2</v>
      </c>
      <c r="P308">
        <v>3</v>
      </c>
      <c r="Q308">
        <v>0</v>
      </c>
      <c r="R308">
        <v>0</v>
      </c>
      <c r="S308">
        <f t="shared" si="28"/>
        <v>-3.231357312484</v>
      </c>
    </row>
    <row r="309" spans="1:19" x14ac:dyDescent="0.25">
      <c r="A309">
        <v>1</v>
      </c>
      <c r="B309">
        <v>50</v>
      </c>
      <c r="C309" t="s">
        <v>2</v>
      </c>
      <c r="D309">
        <v>2</v>
      </c>
      <c r="E309">
        <v>2</v>
      </c>
      <c r="F309">
        <v>11.1</v>
      </c>
      <c r="G309">
        <v>9.8000000000000007</v>
      </c>
      <c r="H309">
        <v>10.3</v>
      </c>
      <c r="I309">
        <f t="shared" si="31"/>
        <v>11.1</v>
      </c>
      <c r="J309" s="2">
        <f t="shared" si="32"/>
        <v>0.5859869820000001</v>
      </c>
      <c r="K309" s="1">
        <f t="shared" si="29"/>
        <v>0.95145631067961167</v>
      </c>
      <c r="L309" s="1">
        <f t="shared" si="30"/>
        <v>0.88288288288288297</v>
      </c>
      <c r="M309">
        <v>3</v>
      </c>
      <c r="N309">
        <v>2</v>
      </c>
      <c r="O309">
        <v>2</v>
      </c>
      <c r="P309">
        <v>0</v>
      </c>
      <c r="Q309">
        <v>0</v>
      </c>
      <c r="R309">
        <v>3</v>
      </c>
      <c r="S309">
        <f t="shared" si="28"/>
        <v>-1.6614452059019997</v>
      </c>
    </row>
    <row r="310" spans="1:19" x14ac:dyDescent="0.25">
      <c r="A310">
        <v>1</v>
      </c>
      <c r="B310">
        <v>73</v>
      </c>
      <c r="C310" t="s">
        <v>2</v>
      </c>
      <c r="D310">
        <v>2</v>
      </c>
      <c r="E310">
        <v>3</v>
      </c>
      <c r="F310">
        <v>45</v>
      </c>
      <c r="G310">
        <v>27.6</v>
      </c>
      <c r="H310">
        <v>37.799999999999997</v>
      </c>
      <c r="I310">
        <f t="shared" si="31"/>
        <v>45</v>
      </c>
      <c r="J310" s="2">
        <f t="shared" si="32"/>
        <v>24.553594799999999</v>
      </c>
      <c r="K310" s="1">
        <f t="shared" si="29"/>
        <v>0.73015873015873023</v>
      </c>
      <c r="L310" s="1">
        <f t="shared" si="30"/>
        <v>0.6133333333333334</v>
      </c>
      <c r="M310">
        <v>6</v>
      </c>
      <c r="N310">
        <v>2</v>
      </c>
      <c r="O310">
        <v>2</v>
      </c>
      <c r="P310">
        <v>0</v>
      </c>
      <c r="Q310">
        <v>2</v>
      </c>
      <c r="R310">
        <v>3</v>
      </c>
      <c r="S310">
        <f t="shared" si="28"/>
        <v>5.023071719999983E-2</v>
      </c>
    </row>
    <row r="311" spans="1:19" x14ac:dyDescent="0.25">
      <c r="A311">
        <v>2</v>
      </c>
      <c r="B311">
        <v>28</v>
      </c>
      <c r="C311" t="s">
        <v>2</v>
      </c>
      <c r="D311">
        <v>2</v>
      </c>
      <c r="E311">
        <v>4</v>
      </c>
      <c r="F311">
        <v>30.4</v>
      </c>
      <c r="G311">
        <v>16.899999999999999</v>
      </c>
      <c r="H311">
        <v>25.9</v>
      </c>
      <c r="I311">
        <f t="shared" si="31"/>
        <v>30.4</v>
      </c>
      <c r="J311" s="2">
        <f t="shared" si="32"/>
        <v>6.9592388319999996</v>
      </c>
      <c r="K311" s="1">
        <f t="shared" si="29"/>
        <v>0.65250965250965254</v>
      </c>
      <c r="L311" s="1">
        <f t="shared" si="30"/>
        <v>0.55592105263157887</v>
      </c>
      <c r="M311">
        <v>1</v>
      </c>
      <c r="N311">
        <v>2</v>
      </c>
      <c r="O311">
        <v>2</v>
      </c>
      <c r="P311">
        <v>0</v>
      </c>
      <c r="Q311">
        <v>2</v>
      </c>
      <c r="R311">
        <v>1</v>
      </c>
      <c r="S311">
        <f t="shared" si="28"/>
        <v>-0.68431356875199989</v>
      </c>
    </row>
    <row r="312" spans="1:19" x14ac:dyDescent="0.25">
      <c r="A312">
        <v>2</v>
      </c>
      <c r="B312">
        <v>58</v>
      </c>
      <c r="C312" t="s">
        <v>2</v>
      </c>
      <c r="D312">
        <v>1</v>
      </c>
      <c r="E312">
        <v>1</v>
      </c>
      <c r="F312">
        <v>10.4</v>
      </c>
      <c r="G312">
        <v>9.1999999999999993</v>
      </c>
      <c r="H312">
        <v>9.8000000000000007</v>
      </c>
      <c r="I312">
        <f t="shared" si="31"/>
        <v>10.4</v>
      </c>
      <c r="J312" s="2">
        <f t="shared" si="32"/>
        <v>0.49039827200000008</v>
      </c>
      <c r="K312" s="1">
        <f t="shared" si="29"/>
        <v>0.93877551020408145</v>
      </c>
      <c r="L312" s="1">
        <f t="shared" si="30"/>
        <v>0.88461538461538447</v>
      </c>
      <c r="M312">
        <v>2</v>
      </c>
      <c r="N312">
        <v>2</v>
      </c>
      <c r="O312">
        <v>2</v>
      </c>
      <c r="P312">
        <v>0</v>
      </c>
      <c r="Q312">
        <v>0</v>
      </c>
      <c r="R312">
        <v>3</v>
      </c>
      <c r="S312">
        <f t="shared" si="28"/>
        <v>-1.6997142945920001</v>
      </c>
    </row>
    <row r="313" spans="1:19" x14ac:dyDescent="0.25">
      <c r="A313">
        <v>1</v>
      </c>
      <c r="B313">
        <v>47</v>
      </c>
      <c r="C313" t="s">
        <v>1</v>
      </c>
      <c r="D313">
        <v>1</v>
      </c>
      <c r="E313">
        <v>1</v>
      </c>
      <c r="F313">
        <v>4.9000000000000004</v>
      </c>
      <c r="G313">
        <v>4.8</v>
      </c>
      <c r="H313">
        <v>4.9000000000000004</v>
      </c>
      <c r="I313">
        <f t="shared" si="31"/>
        <v>4.9000000000000004</v>
      </c>
      <c r="J313" s="2">
        <f t="shared" si="32"/>
        <v>6.0274704000000012E-2</v>
      </c>
      <c r="K313" s="1">
        <f t="shared" si="29"/>
        <v>0.97959183673469374</v>
      </c>
      <c r="L313" s="1">
        <f t="shared" si="30"/>
        <v>0.97959183673469374</v>
      </c>
      <c r="M313">
        <v>2</v>
      </c>
      <c r="N313">
        <v>2</v>
      </c>
      <c r="O313">
        <v>2</v>
      </c>
      <c r="P313">
        <v>0</v>
      </c>
      <c r="Q313">
        <v>0</v>
      </c>
      <c r="R313">
        <v>2</v>
      </c>
      <c r="S313">
        <f t="shared" si="28"/>
        <v>-2.4639767569440001</v>
      </c>
    </row>
    <row r="314" spans="1:19" x14ac:dyDescent="0.25">
      <c r="A314">
        <v>1</v>
      </c>
      <c r="B314">
        <v>61</v>
      </c>
      <c r="C314" t="s">
        <v>1</v>
      </c>
      <c r="D314">
        <v>1</v>
      </c>
      <c r="E314">
        <v>1</v>
      </c>
      <c r="F314">
        <v>3.4</v>
      </c>
      <c r="G314">
        <v>4</v>
      </c>
      <c r="H314">
        <v>2.8</v>
      </c>
      <c r="I314">
        <f t="shared" si="31"/>
        <v>4</v>
      </c>
      <c r="J314" s="2">
        <f t="shared" si="32"/>
        <v>1.9915840000000001E-2</v>
      </c>
      <c r="K314" s="1">
        <f t="shared" si="29"/>
        <v>1.4285714285714286</v>
      </c>
      <c r="L314" s="1">
        <f t="shared" si="30"/>
        <v>1.1764705882352942</v>
      </c>
      <c r="M314">
        <v>5</v>
      </c>
      <c r="N314">
        <v>2</v>
      </c>
      <c r="O314">
        <v>2</v>
      </c>
      <c r="P314">
        <v>3</v>
      </c>
      <c r="Q314">
        <v>0</v>
      </c>
      <c r="R314">
        <v>0</v>
      </c>
      <c r="S314">
        <f t="shared" si="28"/>
        <v>-3.40621486624</v>
      </c>
    </row>
    <row r="315" spans="1:19" x14ac:dyDescent="0.25">
      <c r="A315">
        <v>1</v>
      </c>
      <c r="B315">
        <v>39</v>
      </c>
      <c r="C315" t="s">
        <v>1</v>
      </c>
      <c r="D315">
        <v>1</v>
      </c>
      <c r="E315">
        <v>1</v>
      </c>
      <c r="F315">
        <v>5.0999999999999996</v>
      </c>
      <c r="G315">
        <v>4.3</v>
      </c>
      <c r="H315">
        <v>3.6</v>
      </c>
      <c r="I315">
        <f t="shared" si="31"/>
        <v>5.0999999999999996</v>
      </c>
      <c r="J315" s="2">
        <f t="shared" si="32"/>
        <v>4.1289803999999999E-2</v>
      </c>
      <c r="K315" s="1">
        <f t="shared" si="29"/>
        <v>1.1944444444444444</v>
      </c>
      <c r="L315" s="1">
        <f t="shared" si="30"/>
        <v>0.84313725490196079</v>
      </c>
      <c r="M315">
        <v>4</v>
      </c>
      <c r="N315">
        <v>2</v>
      </c>
      <c r="O315">
        <v>2</v>
      </c>
      <c r="P315">
        <v>3</v>
      </c>
      <c r="Q315">
        <v>0</v>
      </c>
      <c r="R315">
        <v>0</v>
      </c>
      <c r="S315">
        <f t="shared" si="28"/>
        <v>-3.338218678044</v>
      </c>
    </row>
    <row r="316" spans="1:19" x14ac:dyDescent="0.25">
      <c r="A316">
        <v>1</v>
      </c>
      <c r="B316">
        <v>59</v>
      </c>
      <c r="C316" t="s">
        <v>1</v>
      </c>
      <c r="D316">
        <v>2</v>
      </c>
      <c r="E316">
        <v>2</v>
      </c>
      <c r="F316">
        <v>10.5</v>
      </c>
      <c r="G316">
        <v>9.1</v>
      </c>
      <c r="H316">
        <v>5.8</v>
      </c>
      <c r="I316">
        <f t="shared" si="31"/>
        <v>10.5</v>
      </c>
      <c r="J316" s="2">
        <f t="shared" si="32"/>
        <v>0.28984136999999999</v>
      </c>
      <c r="K316" s="1">
        <f t="shared" si="29"/>
        <v>1.5689655172413792</v>
      </c>
      <c r="L316" s="1">
        <f t="shared" si="30"/>
        <v>0.86666666666666659</v>
      </c>
      <c r="M316">
        <v>7</v>
      </c>
      <c r="N316">
        <v>2</v>
      </c>
      <c r="O316">
        <v>2</v>
      </c>
      <c r="P316">
        <v>3</v>
      </c>
      <c r="Q316">
        <v>2</v>
      </c>
      <c r="R316">
        <v>0</v>
      </c>
      <c r="S316">
        <f t="shared" si="28"/>
        <v>-1.9751803235699998</v>
      </c>
    </row>
    <row r="317" spans="1:19" x14ac:dyDescent="0.25">
      <c r="A317">
        <v>1</v>
      </c>
      <c r="B317">
        <v>50</v>
      </c>
      <c r="C317" t="s">
        <v>2</v>
      </c>
      <c r="D317">
        <v>1</v>
      </c>
      <c r="E317">
        <v>1</v>
      </c>
      <c r="F317">
        <v>10</v>
      </c>
      <c r="G317">
        <v>12.8</v>
      </c>
      <c r="H317">
        <v>10.7</v>
      </c>
      <c r="I317">
        <f t="shared" si="31"/>
        <v>12.8</v>
      </c>
      <c r="J317" s="2">
        <f t="shared" si="32"/>
        <v>0.71630079999999996</v>
      </c>
      <c r="K317" s="1">
        <f t="shared" si="29"/>
        <v>1.1962616822429908</v>
      </c>
      <c r="L317" s="1">
        <f t="shared" si="30"/>
        <v>1.28</v>
      </c>
      <c r="M317">
        <v>4</v>
      </c>
      <c r="N317">
        <v>2</v>
      </c>
      <c r="O317">
        <v>2</v>
      </c>
      <c r="P317">
        <v>3</v>
      </c>
      <c r="Q317">
        <v>0</v>
      </c>
      <c r="R317">
        <v>0</v>
      </c>
      <c r="S317">
        <f t="shared" si="28"/>
        <v>-2.8942943487999999</v>
      </c>
    </row>
    <row r="318" spans="1:19" x14ac:dyDescent="0.25">
      <c r="A318">
        <v>1</v>
      </c>
      <c r="B318">
        <v>46</v>
      </c>
      <c r="C318" t="s">
        <v>2</v>
      </c>
      <c r="D318">
        <v>2</v>
      </c>
      <c r="E318">
        <v>3</v>
      </c>
      <c r="F318">
        <v>16.7</v>
      </c>
      <c r="G318">
        <v>14.7</v>
      </c>
      <c r="H318">
        <v>11.9</v>
      </c>
      <c r="I318">
        <f t="shared" si="31"/>
        <v>16.7</v>
      </c>
      <c r="J318" s="2">
        <f t="shared" si="32"/>
        <v>1.5278561130000001</v>
      </c>
      <c r="K318" s="1">
        <f t="shared" si="29"/>
        <v>1.2352941176470587</v>
      </c>
      <c r="L318" s="1">
        <f t="shared" si="30"/>
        <v>0.88023952095808378</v>
      </c>
      <c r="M318">
        <v>4</v>
      </c>
      <c r="N318">
        <v>2</v>
      </c>
      <c r="O318">
        <v>2</v>
      </c>
      <c r="P318">
        <v>3</v>
      </c>
      <c r="Q318">
        <v>2</v>
      </c>
      <c r="R318">
        <v>3</v>
      </c>
      <c r="S318">
        <f t="shared" si="28"/>
        <v>-0.32809922289299953</v>
      </c>
    </row>
    <row r="319" spans="1:19" x14ac:dyDescent="0.25">
      <c r="A319">
        <v>1</v>
      </c>
      <c r="B319">
        <v>49</v>
      </c>
      <c r="C319" t="s">
        <v>1</v>
      </c>
      <c r="D319">
        <v>1</v>
      </c>
      <c r="E319">
        <v>1</v>
      </c>
      <c r="F319">
        <v>8</v>
      </c>
      <c r="G319">
        <v>9.9</v>
      </c>
      <c r="H319">
        <v>8.5</v>
      </c>
      <c r="I319">
        <f t="shared" si="31"/>
        <v>9.9</v>
      </c>
      <c r="J319" s="2">
        <f t="shared" si="32"/>
        <v>0.35208360000000005</v>
      </c>
      <c r="K319" s="1">
        <f t="shared" si="29"/>
        <v>1.1647058823529413</v>
      </c>
      <c r="L319" s="1">
        <f t="shared" si="30"/>
        <v>1.2375</v>
      </c>
      <c r="M319">
        <v>1</v>
      </c>
      <c r="N319">
        <v>2</v>
      </c>
      <c r="O319">
        <v>2</v>
      </c>
      <c r="P319">
        <v>3</v>
      </c>
      <c r="Q319">
        <v>0</v>
      </c>
      <c r="R319">
        <v>3</v>
      </c>
      <c r="S319">
        <f t="shared" si="28"/>
        <v>-1.7227770996000003</v>
      </c>
    </row>
    <row r="320" spans="1:19" x14ac:dyDescent="0.25">
      <c r="A320">
        <v>1</v>
      </c>
      <c r="B320">
        <v>37</v>
      </c>
      <c r="C320" t="s">
        <v>2</v>
      </c>
      <c r="D320">
        <v>1</v>
      </c>
      <c r="E320">
        <v>1</v>
      </c>
      <c r="F320">
        <v>11.1</v>
      </c>
      <c r="G320">
        <v>8.1</v>
      </c>
      <c r="H320">
        <v>10.5</v>
      </c>
      <c r="I320">
        <f t="shared" si="31"/>
        <v>11.1</v>
      </c>
      <c r="J320" s="2">
        <f t="shared" si="32"/>
        <v>0.49374076499999997</v>
      </c>
      <c r="K320" s="1">
        <f t="shared" si="29"/>
        <v>0.77142857142857135</v>
      </c>
      <c r="L320" s="1">
        <f t="shared" si="30"/>
        <v>0.72972972972972971</v>
      </c>
      <c r="M320">
        <v>5</v>
      </c>
      <c r="N320">
        <v>2</v>
      </c>
      <c r="O320">
        <v>2</v>
      </c>
      <c r="P320">
        <v>0</v>
      </c>
      <c r="Q320">
        <v>0</v>
      </c>
      <c r="R320">
        <v>3</v>
      </c>
      <c r="S320">
        <f t="shared" si="28"/>
        <v>-1.6558181866650001</v>
      </c>
    </row>
    <row r="321" spans="1:19" x14ac:dyDescent="0.25">
      <c r="A321">
        <v>1</v>
      </c>
      <c r="B321">
        <v>24</v>
      </c>
      <c r="C321" t="s">
        <v>1</v>
      </c>
      <c r="D321">
        <v>2</v>
      </c>
      <c r="E321">
        <v>2</v>
      </c>
      <c r="F321">
        <v>4.2</v>
      </c>
      <c r="G321">
        <v>4</v>
      </c>
      <c r="H321">
        <v>3.4</v>
      </c>
      <c r="I321">
        <f t="shared" si="31"/>
        <v>4.2</v>
      </c>
      <c r="J321" s="2">
        <f t="shared" si="32"/>
        <v>2.9873759999999999E-2</v>
      </c>
      <c r="K321" s="1">
        <f t="shared" si="29"/>
        <v>1.1764705882352942</v>
      </c>
      <c r="L321" s="1">
        <f t="shared" si="30"/>
        <v>0.95238095238095233</v>
      </c>
      <c r="M321">
        <v>1</v>
      </c>
      <c r="N321">
        <v>2</v>
      </c>
      <c r="O321">
        <v>2</v>
      </c>
      <c r="P321">
        <v>3</v>
      </c>
      <c r="Q321">
        <v>0</v>
      </c>
      <c r="R321">
        <v>0</v>
      </c>
      <c r="S321">
        <f t="shared" si="28"/>
        <v>-3.39422229936</v>
      </c>
    </row>
    <row r="322" spans="1:19" x14ac:dyDescent="0.25">
      <c r="A322">
        <v>1</v>
      </c>
      <c r="B322">
        <v>40</v>
      </c>
      <c r="C322" t="s">
        <v>1</v>
      </c>
      <c r="D322">
        <v>2</v>
      </c>
      <c r="E322">
        <v>2</v>
      </c>
      <c r="F322">
        <v>4.5</v>
      </c>
      <c r="G322">
        <v>7.9</v>
      </c>
      <c r="H322">
        <v>5.3</v>
      </c>
      <c r="I322">
        <f t="shared" si="31"/>
        <v>7.9</v>
      </c>
      <c r="J322" s="2">
        <f t="shared" si="32"/>
        <v>9.8541044999999994E-2</v>
      </c>
      <c r="K322" s="1">
        <f t="shared" si="29"/>
        <v>1.4905660377358492</v>
      </c>
      <c r="L322" s="1">
        <f t="shared" si="30"/>
        <v>1.7555555555555555</v>
      </c>
      <c r="M322">
        <v>6</v>
      </c>
      <c r="N322">
        <v>2</v>
      </c>
      <c r="O322">
        <v>2</v>
      </c>
      <c r="P322">
        <v>3</v>
      </c>
      <c r="Q322">
        <v>0</v>
      </c>
      <c r="R322">
        <v>3</v>
      </c>
      <c r="S322">
        <f t="shared" si="28"/>
        <v>-1.8333110037449998</v>
      </c>
    </row>
    <row r="323" spans="1:19" x14ac:dyDescent="0.25">
      <c r="A323">
        <v>2</v>
      </c>
      <c r="B323">
        <v>37</v>
      </c>
      <c r="C323" t="s">
        <v>1</v>
      </c>
      <c r="D323">
        <v>1</v>
      </c>
      <c r="E323">
        <v>1</v>
      </c>
      <c r="F323">
        <v>5.0999999999999996</v>
      </c>
      <c r="G323">
        <v>4.9000000000000004</v>
      </c>
      <c r="H323">
        <v>4.5999999999999996</v>
      </c>
      <c r="I323">
        <f t="shared" si="31"/>
        <v>5.0999999999999996</v>
      </c>
      <c r="J323" s="2">
        <f t="shared" si="32"/>
        <v>6.012094199999999E-2</v>
      </c>
      <c r="K323" s="1">
        <f t="shared" si="29"/>
        <v>1.0652173913043479</v>
      </c>
      <c r="L323" s="1">
        <f t="shared" si="30"/>
        <v>0.96078431372549034</v>
      </c>
      <c r="M323">
        <v>6</v>
      </c>
      <c r="N323">
        <v>2</v>
      </c>
      <c r="O323">
        <v>2</v>
      </c>
      <c r="P323">
        <v>3</v>
      </c>
      <c r="Q323">
        <v>0</v>
      </c>
      <c r="R323">
        <v>3</v>
      </c>
      <c r="S323">
        <f t="shared" si="28"/>
        <v>-2.0073673774619998</v>
      </c>
    </row>
    <row r="324" spans="1:19" x14ac:dyDescent="0.25">
      <c r="A324">
        <v>1</v>
      </c>
      <c r="B324">
        <v>56</v>
      </c>
      <c r="C324" t="s">
        <v>1</v>
      </c>
      <c r="D324">
        <v>1</v>
      </c>
      <c r="E324">
        <v>1</v>
      </c>
      <c r="F324">
        <v>7.7</v>
      </c>
      <c r="G324">
        <v>6.2</v>
      </c>
      <c r="H324">
        <v>5.9</v>
      </c>
      <c r="I324">
        <f t="shared" si="31"/>
        <v>7.7</v>
      </c>
      <c r="J324" s="2">
        <f t="shared" si="32"/>
        <v>0.147311318</v>
      </c>
      <c r="K324" s="1">
        <f t="shared" si="29"/>
        <v>1.0508474576271185</v>
      </c>
      <c r="L324" s="1">
        <f t="shared" si="30"/>
        <v>0.80519480519480524</v>
      </c>
      <c r="M324">
        <v>5</v>
      </c>
      <c r="N324">
        <v>2</v>
      </c>
      <c r="O324">
        <v>2</v>
      </c>
      <c r="P324">
        <v>3</v>
      </c>
      <c r="Q324">
        <v>0</v>
      </c>
      <c r="R324">
        <v>3</v>
      </c>
      <c r="S324">
        <f t="shared" ref="S324:S387" si="33">-3.657+0.063*I324-0.061*J324+0.519*Q324+0.444*R324</f>
        <v>-1.8488859903979999</v>
      </c>
    </row>
    <row r="325" spans="1:19" x14ac:dyDescent="0.25">
      <c r="A325">
        <v>1</v>
      </c>
      <c r="B325">
        <v>25</v>
      </c>
      <c r="C325" t="s">
        <v>1</v>
      </c>
      <c r="D325">
        <v>1</v>
      </c>
      <c r="E325">
        <v>1</v>
      </c>
      <c r="F325">
        <v>7.2</v>
      </c>
      <c r="G325">
        <v>8.3000000000000007</v>
      </c>
      <c r="H325">
        <v>6.5</v>
      </c>
      <c r="I325">
        <f t="shared" si="31"/>
        <v>8.3000000000000007</v>
      </c>
      <c r="J325" s="2">
        <f t="shared" si="32"/>
        <v>0.20315412000000002</v>
      </c>
      <c r="K325" s="1">
        <f t="shared" si="29"/>
        <v>1.276923076923077</v>
      </c>
      <c r="L325" s="1">
        <f t="shared" si="30"/>
        <v>1.1527777777777779</v>
      </c>
      <c r="M325">
        <v>5</v>
      </c>
      <c r="N325">
        <v>2</v>
      </c>
      <c r="O325">
        <v>2</v>
      </c>
      <c r="P325">
        <v>3</v>
      </c>
      <c r="Q325">
        <v>0</v>
      </c>
      <c r="R325">
        <v>3</v>
      </c>
      <c r="S325">
        <f t="shared" si="33"/>
        <v>-1.8144924013200001</v>
      </c>
    </row>
    <row r="326" spans="1:19" x14ac:dyDescent="0.25">
      <c r="A326">
        <v>1</v>
      </c>
      <c r="B326">
        <v>31</v>
      </c>
      <c r="C326" t="s">
        <v>2</v>
      </c>
      <c r="D326">
        <v>2</v>
      </c>
      <c r="E326">
        <v>3</v>
      </c>
      <c r="F326">
        <v>26.7</v>
      </c>
      <c r="G326">
        <v>18.3</v>
      </c>
      <c r="H326">
        <v>19.3</v>
      </c>
      <c r="I326">
        <f t="shared" si="31"/>
        <v>26.7</v>
      </c>
      <c r="J326" s="2">
        <f t="shared" si="32"/>
        <v>4.9319804790000008</v>
      </c>
      <c r="K326" s="1">
        <f t="shared" si="29"/>
        <v>0.94818652849740936</v>
      </c>
      <c r="L326" s="1">
        <f t="shared" si="30"/>
        <v>0.6853932584269663</v>
      </c>
      <c r="M326">
        <v>5</v>
      </c>
      <c r="N326">
        <v>2</v>
      </c>
      <c r="O326">
        <v>2</v>
      </c>
      <c r="P326">
        <v>0</v>
      </c>
      <c r="Q326">
        <v>2</v>
      </c>
      <c r="R326">
        <v>3</v>
      </c>
      <c r="S326">
        <f t="shared" si="33"/>
        <v>9.4249190780999914E-2</v>
      </c>
    </row>
    <row r="327" spans="1:19" x14ac:dyDescent="0.25">
      <c r="A327">
        <v>1</v>
      </c>
      <c r="B327">
        <v>33</v>
      </c>
      <c r="C327" t="s">
        <v>2</v>
      </c>
      <c r="D327">
        <v>1</v>
      </c>
      <c r="E327">
        <v>1</v>
      </c>
      <c r="F327">
        <v>13.7</v>
      </c>
      <c r="G327">
        <v>9</v>
      </c>
      <c r="H327">
        <v>7.4</v>
      </c>
      <c r="I327">
        <f t="shared" si="31"/>
        <v>13.7</v>
      </c>
      <c r="J327" s="2">
        <f t="shared" si="32"/>
        <v>0.47719566000000002</v>
      </c>
      <c r="K327" s="1">
        <f t="shared" si="29"/>
        <v>1.2162162162162162</v>
      </c>
      <c r="L327" s="1">
        <f t="shared" si="30"/>
        <v>0.65693430656934315</v>
      </c>
      <c r="M327">
        <v>5</v>
      </c>
      <c r="N327">
        <v>2</v>
      </c>
      <c r="O327">
        <v>2</v>
      </c>
      <c r="P327">
        <v>3</v>
      </c>
      <c r="Q327">
        <v>0</v>
      </c>
      <c r="R327">
        <v>0</v>
      </c>
      <c r="S327">
        <f t="shared" si="33"/>
        <v>-2.8230089352599999</v>
      </c>
    </row>
    <row r="328" spans="1:19" x14ac:dyDescent="0.25">
      <c r="A328">
        <v>1</v>
      </c>
      <c r="B328">
        <v>29</v>
      </c>
      <c r="C328" t="s">
        <v>1</v>
      </c>
      <c r="D328">
        <v>1</v>
      </c>
      <c r="E328">
        <v>1</v>
      </c>
      <c r="F328">
        <v>8.1999999999999993</v>
      </c>
      <c r="G328">
        <v>6.1</v>
      </c>
      <c r="H328">
        <v>7.8</v>
      </c>
      <c r="I328">
        <f t="shared" si="31"/>
        <v>8.1999999999999993</v>
      </c>
      <c r="J328" s="2">
        <f t="shared" si="32"/>
        <v>0.20405158799999998</v>
      </c>
      <c r="K328" s="1">
        <f t="shared" si="29"/>
        <v>0.78205128205128205</v>
      </c>
      <c r="L328" s="1">
        <f t="shared" si="30"/>
        <v>0.74390243902439024</v>
      </c>
      <c r="M328">
        <v>5</v>
      </c>
      <c r="N328">
        <v>2</v>
      </c>
      <c r="O328">
        <v>2</v>
      </c>
      <c r="P328">
        <v>0</v>
      </c>
      <c r="Q328">
        <v>0</v>
      </c>
      <c r="R328">
        <v>3</v>
      </c>
      <c r="S328">
        <f t="shared" si="33"/>
        <v>-1.8208471468679999</v>
      </c>
    </row>
    <row r="329" spans="1:19" x14ac:dyDescent="0.25">
      <c r="A329">
        <v>1</v>
      </c>
      <c r="B329">
        <v>48</v>
      </c>
      <c r="C329" t="s">
        <v>1</v>
      </c>
      <c r="D329">
        <v>2</v>
      </c>
      <c r="E329">
        <v>2</v>
      </c>
      <c r="F329">
        <v>4.7</v>
      </c>
      <c r="G329">
        <v>6.4</v>
      </c>
      <c r="H329">
        <v>3.7</v>
      </c>
      <c r="I329">
        <f t="shared" si="31"/>
        <v>6.4</v>
      </c>
      <c r="J329" s="2">
        <f t="shared" si="32"/>
        <v>5.8207808000000014E-2</v>
      </c>
      <c r="K329" s="1">
        <f t="shared" si="29"/>
        <v>1.7297297297297298</v>
      </c>
      <c r="L329" s="1">
        <f t="shared" si="30"/>
        <v>1.3617021276595744</v>
      </c>
      <c r="M329">
        <v>3</v>
      </c>
      <c r="N329">
        <v>2</v>
      </c>
      <c r="O329">
        <v>2</v>
      </c>
      <c r="P329">
        <v>3</v>
      </c>
      <c r="Q329">
        <v>0</v>
      </c>
      <c r="R329">
        <v>0</v>
      </c>
      <c r="S329">
        <f t="shared" si="33"/>
        <v>-3.257350676288</v>
      </c>
    </row>
    <row r="330" spans="1:19" x14ac:dyDescent="0.25">
      <c r="A330">
        <v>2</v>
      </c>
      <c r="B330">
        <v>35</v>
      </c>
      <c r="C330" t="s">
        <v>1</v>
      </c>
      <c r="D330">
        <v>1</v>
      </c>
      <c r="E330">
        <v>1</v>
      </c>
      <c r="F330">
        <v>6</v>
      </c>
      <c r="G330">
        <v>8.6</v>
      </c>
      <c r="H330">
        <v>6.3</v>
      </c>
      <c r="I330">
        <f t="shared" si="31"/>
        <v>8.6</v>
      </c>
      <c r="J330" s="2">
        <f t="shared" si="32"/>
        <v>0.17001683999999997</v>
      </c>
      <c r="K330" s="1">
        <f t="shared" si="29"/>
        <v>1.3650793650793651</v>
      </c>
      <c r="L330" s="1">
        <f t="shared" si="30"/>
        <v>1.4333333333333333</v>
      </c>
      <c r="M330">
        <v>1</v>
      </c>
      <c r="N330">
        <v>2</v>
      </c>
      <c r="O330">
        <v>2</v>
      </c>
      <c r="P330">
        <v>3</v>
      </c>
      <c r="Q330">
        <v>0</v>
      </c>
      <c r="R330">
        <v>3</v>
      </c>
      <c r="S330">
        <f t="shared" si="33"/>
        <v>-1.7935710272400003</v>
      </c>
    </row>
    <row r="331" spans="1:19" x14ac:dyDescent="0.25">
      <c r="A331">
        <v>1</v>
      </c>
      <c r="B331">
        <v>48</v>
      </c>
      <c r="C331" t="s">
        <v>1</v>
      </c>
      <c r="D331">
        <v>1</v>
      </c>
      <c r="E331">
        <v>1</v>
      </c>
      <c r="F331">
        <v>3.5</v>
      </c>
      <c r="G331">
        <v>4.8</v>
      </c>
      <c r="H331">
        <v>2.7</v>
      </c>
      <c r="I331">
        <f t="shared" si="31"/>
        <v>4.8</v>
      </c>
      <c r="J331" s="2">
        <f t="shared" si="32"/>
        <v>2.3723280000000003E-2</v>
      </c>
      <c r="K331" s="1">
        <f t="shared" ref="K331:K344" si="34">G331/H331</f>
        <v>1.7777777777777777</v>
      </c>
      <c r="L331" s="1">
        <f t="shared" ref="L331:L343" si="35">G331/F331</f>
        <v>1.3714285714285714</v>
      </c>
      <c r="M331">
        <v>2</v>
      </c>
      <c r="N331">
        <v>2</v>
      </c>
      <c r="O331">
        <v>2</v>
      </c>
      <c r="P331">
        <v>3</v>
      </c>
      <c r="Q331">
        <v>0</v>
      </c>
      <c r="R331">
        <v>0</v>
      </c>
      <c r="S331">
        <f t="shared" si="33"/>
        <v>-3.3560471200799999</v>
      </c>
    </row>
    <row r="332" spans="1:19" x14ac:dyDescent="0.25">
      <c r="A332">
        <v>1</v>
      </c>
      <c r="B332">
        <v>53</v>
      </c>
      <c r="C332" t="s">
        <v>2</v>
      </c>
      <c r="D332">
        <v>2</v>
      </c>
      <c r="E332">
        <v>2</v>
      </c>
      <c r="F332">
        <v>21.1</v>
      </c>
      <c r="G332">
        <v>16.7</v>
      </c>
      <c r="H332">
        <v>16.7</v>
      </c>
      <c r="I332">
        <f t="shared" si="31"/>
        <v>21.1</v>
      </c>
      <c r="J332" s="2">
        <f t="shared" si="32"/>
        <v>3.0776348170000003</v>
      </c>
      <c r="K332" s="1">
        <f t="shared" si="34"/>
        <v>1</v>
      </c>
      <c r="L332" s="1">
        <f t="shared" si="35"/>
        <v>0.79146919431279616</v>
      </c>
      <c r="M332">
        <v>1</v>
      </c>
      <c r="N332">
        <v>2</v>
      </c>
      <c r="O332">
        <v>2</v>
      </c>
      <c r="P332">
        <v>3</v>
      </c>
      <c r="Q332">
        <v>0</v>
      </c>
      <c r="R332">
        <v>3</v>
      </c>
      <c r="S332">
        <f t="shared" si="33"/>
        <v>-1.1834357238370001</v>
      </c>
    </row>
    <row r="333" spans="1:19" x14ac:dyDescent="0.25">
      <c r="A333">
        <v>1</v>
      </c>
      <c r="B333">
        <v>45</v>
      </c>
      <c r="C333" t="s">
        <v>1</v>
      </c>
      <c r="D333">
        <v>1</v>
      </c>
      <c r="E333">
        <v>1</v>
      </c>
      <c r="F333">
        <v>5.0999999999999996</v>
      </c>
      <c r="G333">
        <v>4.5999999999999996</v>
      </c>
      <c r="H333">
        <v>3.7</v>
      </c>
      <c r="I333">
        <f t="shared" si="31"/>
        <v>5.0999999999999996</v>
      </c>
      <c r="J333" s="2">
        <f t="shared" si="32"/>
        <v>4.5397446000000001E-2</v>
      </c>
      <c r="K333" s="1">
        <f t="shared" si="34"/>
        <v>1.243243243243243</v>
      </c>
      <c r="L333" s="1">
        <f t="shared" si="35"/>
        <v>0.90196078431372551</v>
      </c>
      <c r="M333">
        <v>4</v>
      </c>
      <c r="N333">
        <v>2</v>
      </c>
      <c r="O333">
        <v>2</v>
      </c>
      <c r="P333">
        <v>3</v>
      </c>
      <c r="Q333">
        <v>0</v>
      </c>
      <c r="R333">
        <v>0</v>
      </c>
      <c r="S333">
        <f t="shared" si="33"/>
        <v>-3.3384692442060002</v>
      </c>
    </row>
    <row r="334" spans="1:19" x14ac:dyDescent="0.25">
      <c r="A334">
        <v>2</v>
      </c>
      <c r="B334">
        <v>27</v>
      </c>
      <c r="C334" t="s">
        <v>1</v>
      </c>
      <c r="D334">
        <v>1</v>
      </c>
      <c r="E334">
        <v>1</v>
      </c>
      <c r="F334">
        <v>6.9</v>
      </c>
      <c r="G334">
        <v>3.6</v>
      </c>
      <c r="H334">
        <v>6.6</v>
      </c>
      <c r="I334">
        <f t="shared" si="31"/>
        <v>6.9</v>
      </c>
      <c r="J334" s="2">
        <f t="shared" si="32"/>
        <v>8.5742712000000013E-2</v>
      </c>
      <c r="K334" s="1">
        <f t="shared" si="34"/>
        <v>0.54545454545454553</v>
      </c>
      <c r="L334" s="1">
        <f t="shared" si="35"/>
        <v>0.52173913043478259</v>
      </c>
      <c r="M334">
        <v>4</v>
      </c>
      <c r="N334">
        <v>2</v>
      </c>
      <c r="O334">
        <v>2</v>
      </c>
      <c r="P334">
        <v>0</v>
      </c>
      <c r="Q334">
        <v>0</v>
      </c>
      <c r="R334">
        <v>0</v>
      </c>
      <c r="S334">
        <f t="shared" si="33"/>
        <v>-3.2275303054320004</v>
      </c>
    </row>
    <row r="335" spans="1:19" x14ac:dyDescent="0.25">
      <c r="A335">
        <v>1</v>
      </c>
      <c r="B335">
        <v>52</v>
      </c>
      <c r="C335" t="s">
        <v>2</v>
      </c>
      <c r="D335">
        <v>1</v>
      </c>
      <c r="E335">
        <v>1</v>
      </c>
      <c r="F335">
        <v>36.700000000000003</v>
      </c>
      <c r="G335">
        <v>24.7</v>
      </c>
      <c r="H335">
        <v>25.7</v>
      </c>
      <c r="I335">
        <f t="shared" si="31"/>
        <v>36.700000000000003</v>
      </c>
      <c r="J335" s="2">
        <f t="shared" si="32"/>
        <v>12.184222739000001</v>
      </c>
      <c r="K335" s="1">
        <f t="shared" si="34"/>
        <v>0.96108949416342415</v>
      </c>
      <c r="L335" s="1">
        <f t="shared" si="35"/>
        <v>0.67302452316076289</v>
      </c>
      <c r="M335">
        <v>4</v>
      </c>
      <c r="N335">
        <v>1</v>
      </c>
      <c r="O335">
        <v>2</v>
      </c>
      <c r="P335">
        <v>0</v>
      </c>
      <c r="Q335">
        <v>0</v>
      </c>
      <c r="R335">
        <v>3</v>
      </c>
      <c r="S335">
        <f t="shared" si="33"/>
        <v>-0.75613758707900014</v>
      </c>
    </row>
    <row r="336" spans="1:19" x14ac:dyDescent="0.25">
      <c r="A336">
        <v>1</v>
      </c>
      <c r="B336">
        <v>62</v>
      </c>
      <c r="C336" t="s">
        <v>1</v>
      </c>
      <c r="D336">
        <v>1</v>
      </c>
      <c r="E336">
        <v>1</v>
      </c>
      <c r="F336">
        <v>3</v>
      </c>
      <c r="G336">
        <v>4.8</v>
      </c>
      <c r="H336">
        <v>3.9</v>
      </c>
      <c r="I336">
        <f t="shared" si="31"/>
        <v>4.8</v>
      </c>
      <c r="J336" s="2">
        <f t="shared" si="32"/>
        <v>2.9371679999999997E-2</v>
      </c>
      <c r="K336" s="1">
        <f t="shared" si="34"/>
        <v>1.2307692307692308</v>
      </c>
      <c r="L336" s="1">
        <f t="shared" si="35"/>
        <v>1.5999999999999999</v>
      </c>
      <c r="M336">
        <v>2</v>
      </c>
      <c r="N336">
        <v>2</v>
      </c>
      <c r="O336">
        <v>2</v>
      </c>
      <c r="P336">
        <v>3</v>
      </c>
      <c r="Q336">
        <v>0</v>
      </c>
      <c r="R336">
        <v>0</v>
      </c>
      <c r="S336">
        <f t="shared" si="33"/>
        <v>-3.35639167248</v>
      </c>
    </row>
    <row r="337" spans="1:19" x14ac:dyDescent="0.25">
      <c r="A337">
        <v>1</v>
      </c>
      <c r="B337">
        <v>57</v>
      </c>
      <c r="C337" t="s">
        <v>1</v>
      </c>
      <c r="D337">
        <v>1</v>
      </c>
      <c r="E337">
        <v>1</v>
      </c>
      <c r="F337">
        <v>8.6</v>
      </c>
      <c r="G337">
        <v>9.5</v>
      </c>
      <c r="H337">
        <v>8.3000000000000007</v>
      </c>
      <c r="I337">
        <f t="shared" si="31"/>
        <v>9.5</v>
      </c>
      <c r="J337" s="2">
        <f t="shared" si="32"/>
        <v>0.35465152999999999</v>
      </c>
      <c r="K337" s="1">
        <f t="shared" si="34"/>
        <v>1.1445783132530118</v>
      </c>
      <c r="L337" s="1">
        <f t="shared" si="35"/>
        <v>1.1046511627906976</v>
      </c>
      <c r="M337">
        <v>5</v>
      </c>
      <c r="N337">
        <v>2</v>
      </c>
      <c r="O337">
        <v>2</v>
      </c>
      <c r="P337">
        <v>3</v>
      </c>
      <c r="Q337">
        <v>0</v>
      </c>
      <c r="R337">
        <v>0</v>
      </c>
      <c r="S337">
        <f t="shared" si="33"/>
        <v>-3.0801337433299998</v>
      </c>
    </row>
    <row r="338" spans="1:19" x14ac:dyDescent="0.25">
      <c r="A338">
        <v>1</v>
      </c>
      <c r="B338">
        <v>36</v>
      </c>
      <c r="C338" t="s">
        <v>2</v>
      </c>
      <c r="D338">
        <v>1</v>
      </c>
      <c r="E338">
        <v>1</v>
      </c>
      <c r="F338">
        <v>10.3</v>
      </c>
      <c r="G338">
        <v>8.8000000000000007</v>
      </c>
      <c r="H338">
        <v>7.6</v>
      </c>
      <c r="I338">
        <f t="shared" si="31"/>
        <v>10.3</v>
      </c>
      <c r="J338" s="2">
        <f t="shared" si="32"/>
        <v>0.36027587200000005</v>
      </c>
      <c r="K338" s="1">
        <f t="shared" si="34"/>
        <v>1.1578947368421053</v>
      </c>
      <c r="L338" s="1">
        <f t="shared" si="35"/>
        <v>0.85436893203883502</v>
      </c>
      <c r="M338">
        <v>5</v>
      </c>
      <c r="N338">
        <v>2</v>
      </c>
      <c r="O338">
        <v>2</v>
      </c>
      <c r="P338">
        <v>3</v>
      </c>
      <c r="Q338">
        <v>0</v>
      </c>
      <c r="R338">
        <v>3</v>
      </c>
      <c r="S338">
        <f t="shared" si="33"/>
        <v>-1.6980768281919996</v>
      </c>
    </row>
    <row r="339" spans="1:19" x14ac:dyDescent="0.25">
      <c r="A339">
        <v>1</v>
      </c>
      <c r="B339">
        <v>51</v>
      </c>
      <c r="C339" t="s">
        <v>1</v>
      </c>
      <c r="D339">
        <v>1</v>
      </c>
      <c r="E339">
        <v>1</v>
      </c>
      <c r="F339">
        <v>9.3000000000000007</v>
      </c>
      <c r="G339">
        <v>9.8000000000000007</v>
      </c>
      <c r="H339">
        <v>7.5</v>
      </c>
      <c r="I339">
        <f t="shared" si="31"/>
        <v>9.8000000000000007</v>
      </c>
      <c r="J339" s="2">
        <f t="shared" si="32"/>
        <v>0.35749665000000003</v>
      </c>
      <c r="K339" s="1">
        <f t="shared" si="34"/>
        <v>1.3066666666666669</v>
      </c>
      <c r="L339" s="1">
        <f t="shared" si="35"/>
        <v>1.053763440860215</v>
      </c>
      <c r="M339">
        <v>5</v>
      </c>
      <c r="N339">
        <v>2</v>
      </c>
      <c r="O339">
        <v>2</v>
      </c>
      <c r="P339">
        <v>3</v>
      </c>
      <c r="Q339">
        <v>0</v>
      </c>
      <c r="R339">
        <v>1</v>
      </c>
      <c r="S339">
        <f t="shared" si="33"/>
        <v>-2.6174072956500001</v>
      </c>
    </row>
    <row r="340" spans="1:19" x14ac:dyDescent="0.25">
      <c r="A340">
        <v>1</v>
      </c>
      <c r="B340">
        <v>42</v>
      </c>
      <c r="C340" t="s">
        <v>1</v>
      </c>
      <c r="D340">
        <v>1</v>
      </c>
      <c r="E340">
        <v>1</v>
      </c>
      <c r="F340">
        <v>6.6</v>
      </c>
      <c r="G340">
        <v>5.9</v>
      </c>
      <c r="H340">
        <v>6</v>
      </c>
      <c r="I340">
        <f t="shared" si="31"/>
        <v>6.6</v>
      </c>
      <c r="J340" s="2">
        <f t="shared" si="32"/>
        <v>0.12219372000000001</v>
      </c>
      <c r="K340" s="1">
        <f t="shared" si="34"/>
        <v>0.98333333333333339</v>
      </c>
      <c r="L340" s="1">
        <f t="shared" si="35"/>
        <v>0.89393939393939403</v>
      </c>
      <c r="M340">
        <v>5</v>
      </c>
      <c r="N340">
        <v>2</v>
      </c>
      <c r="O340">
        <v>2</v>
      </c>
      <c r="P340">
        <v>0</v>
      </c>
      <c r="Q340">
        <v>0</v>
      </c>
      <c r="R340">
        <v>3</v>
      </c>
      <c r="S340">
        <f t="shared" si="33"/>
        <v>-1.91665381692</v>
      </c>
    </row>
    <row r="341" spans="1:19" x14ac:dyDescent="0.25">
      <c r="A341">
        <v>1</v>
      </c>
      <c r="B341">
        <v>62</v>
      </c>
      <c r="C341" t="s">
        <v>2</v>
      </c>
      <c r="D341">
        <v>2</v>
      </c>
      <c r="E341">
        <v>3</v>
      </c>
      <c r="F341">
        <v>27.9</v>
      </c>
      <c r="G341">
        <v>17.5</v>
      </c>
      <c r="H341">
        <v>20.2</v>
      </c>
      <c r="I341">
        <f t="shared" si="31"/>
        <v>27.9</v>
      </c>
      <c r="J341" s="2">
        <f t="shared" si="32"/>
        <v>5.1581659499999999</v>
      </c>
      <c r="K341" s="1">
        <f t="shared" si="34"/>
        <v>0.86633663366336633</v>
      </c>
      <c r="L341" s="1">
        <f t="shared" si="35"/>
        <v>0.62724014336917566</v>
      </c>
      <c r="M341">
        <v>4</v>
      </c>
      <c r="N341">
        <v>2</v>
      </c>
      <c r="O341">
        <v>2</v>
      </c>
      <c r="P341">
        <v>0</v>
      </c>
      <c r="Q341">
        <v>2</v>
      </c>
      <c r="R341">
        <v>3</v>
      </c>
      <c r="S341">
        <f t="shared" si="33"/>
        <v>0.1560518770499999</v>
      </c>
    </row>
    <row r="342" spans="1:19" x14ac:dyDescent="0.25">
      <c r="A342">
        <v>1</v>
      </c>
      <c r="B342">
        <v>60</v>
      </c>
      <c r="C342" t="s">
        <v>1</v>
      </c>
      <c r="D342">
        <v>2</v>
      </c>
      <c r="E342">
        <v>2</v>
      </c>
      <c r="F342">
        <v>8.4</v>
      </c>
      <c r="G342">
        <v>8</v>
      </c>
      <c r="H342">
        <v>9.3000000000000007</v>
      </c>
      <c r="I342">
        <f t="shared" si="31"/>
        <v>9.3000000000000007</v>
      </c>
      <c r="J342" s="2">
        <f t="shared" si="32"/>
        <v>0.32685408000000005</v>
      </c>
      <c r="K342" s="1">
        <f t="shared" si="34"/>
        <v>0.86021505376344076</v>
      </c>
      <c r="L342" s="1">
        <f t="shared" si="35"/>
        <v>0.95238095238095233</v>
      </c>
      <c r="M342">
        <v>2</v>
      </c>
      <c r="N342">
        <v>2</v>
      </c>
      <c r="O342">
        <v>2</v>
      </c>
      <c r="P342">
        <v>0</v>
      </c>
      <c r="Q342">
        <v>0</v>
      </c>
      <c r="R342">
        <v>3</v>
      </c>
      <c r="S342">
        <f t="shared" si="33"/>
        <v>-1.7590380988799998</v>
      </c>
    </row>
    <row r="343" spans="1:19" x14ac:dyDescent="0.25">
      <c r="A343">
        <v>1</v>
      </c>
      <c r="B343">
        <v>31</v>
      </c>
      <c r="C343" t="s">
        <v>2</v>
      </c>
      <c r="D343">
        <v>2</v>
      </c>
      <c r="E343">
        <v>3</v>
      </c>
      <c r="F343">
        <v>14.9</v>
      </c>
      <c r="G343">
        <v>7</v>
      </c>
      <c r="H343">
        <v>19.7</v>
      </c>
      <c r="I343">
        <f t="shared" si="31"/>
        <v>19.7</v>
      </c>
      <c r="J343" s="2">
        <f t="shared" si="32"/>
        <v>1.07461333</v>
      </c>
      <c r="K343" s="1">
        <f t="shared" si="34"/>
        <v>0.35532994923857869</v>
      </c>
      <c r="L343" s="1">
        <f t="shared" si="35"/>
        <v>0.46979865771812079</v>
      </c>
      <c r="M343">
        <v>7</v>
      </c>
      <c r="N343">
        <v>2</v>
      </c>
      <c r="O343">
        <v>2</v>
      </c>
      <c r="P343">
        <v>0</v>
      </c>
      <c r="Q343">
        <v>2</v>
      </c>
      <c r="R343">
        <v>3</v>
      </c>
      <c r="S343">
        <f t="shared" si="33"/>
        <v>-0.11145141313000018</v>
      </c>
    </row>
    <row r="344" spans="1:19" x14ac:dyDescent="0.25">
      <c r="A344">
        <v>1</v>
      </c>
      <c r="B344">
        <v>48</v>
      </c>
      <c r="C344" t="s">
        <v>1</v>
      </c>
      <c r="D344">
        <v>1</v>
      </c>
      <c r="E344">
        <v>1</v>
      </c>
      <c r="F344">
        <v>9.3000000000000007</v>
      </c>
      <c r="G344">
        <v>12</v>
      </c>
      <c r="H344">
        <v>6.5</v>
      </c>
      <c r="I344">
        <f t="shared" si="31"/>
        <v>12</v>
      </c>
      <c r="J344" s="2">
        <f t="shared" si="32"/>
        <v>0.37938420000000006</v>
      </c>
      <c r="K344" s="1">
        <f t="shared" si="34"/>
        <v>1.8461538461538463</v>
      </c>
      <c r="L344" s="1">
        <f t="shared" ref="L344:L361" si="36">G344/F344</f>
        <v>1.2903225806451613</v>
      </c>
      <c r="M344">
        <v>4</v>
      </c>
      <c r="N344">
        <v>2</v>
      </c>
      <c r="O344">
        <v>2</v>
      </c>
      <c r="P344">
        <v>3</v>
      </c>
      <c r="Q344">
        <v>0</v>
      </c>
      <c r="R344">
        <v>0</v>
      </c>
      <c r="S344">
        <f t="shared" si="33"/>
        <v>-2.9241424361999999</v>
      </c>
    </row>
    <row r="345" spans="1:19" x14ac:dyDescent="0.25">
      <c r="A345">
        <v>1</v>
      </c>
      <c r="B345">
        <v>44</v>
      </c>
      <c r="C345" t="s">
        <v>1</v>
      </c>
      <c r="D345">
        <v>1</v>
      </c>
      <c r="E345">
        <v>1</v>
      </c>
      <c r="F345">
        <v>1.3</v>
      </c>
      <c r="G345">
        <v>6.1</v>
      </c>
      <c r="H345">
        <v>4.8</v>
      </c>
      <c r="I345">
        <f t="shared" si="31"/>
        <v>6.1</v>
      </c>
      <c r="J345" s="2">
        <f t="shared" si="32"/>
        <v>1.9907471999999999E-2</v>
      </c>
      <c r="K345" s="1">
        <f t="shared" ref="K345:K361" si="37">G345/H345</f>
        <v>1.2708333333333333</v>
      </c>
      <c r="L345" s="1">
        <f t="shared" si="36"/>
        <v>4.6923076923076916</v>
      </c>
      <c r="M345">
        <v>2</v>
      </c>
      <c r="N345">
        <v>2</v>
      </c>
      <c r="O345">
        <v>2</v>
      </c>
      <c r="P345">
        <v>3</v>
      </c>
      <c r="Q345">
        <v>0</v>
      </c>
      <c r="R345">
        <v>0</v>
      </c>
      <c r="S345">
        <f t="shared" si="33"/>
        <v>-3.2739143557919999</v>
      </c>
    </row>
    <row r="346" spans="1:19" x14ac:dyDescent="0.25">
      <c r="A346">
        <v>1</v>
      </c>
      <c r="B346">
        <v>65</v>
      </c>
      <c r="C346" t="s">
        <v>1</v>
      </c>
      <c r="D346">
        <v>1</v>
      </c>
      <c r="E346">
        <v>1</v>
      </c>
      <c r="F346">
        <v>2.4</v>
      </c>
      <c r="G346">
        <v>3.4</v>
      </c>
      <c r="H346">
        <v>3</v>
      </c>
      <c r="I346">
        <f t="shared" si="31"/>
        <v>3.4</v>
      </c>
      <c r="J346" s="2">
        <f t="shared" si="32"/>
        <v>1.2803040000000002E-2</v>
      </c>
      <c r="K346" s="1">
        <f t="shared" si="37"/>
        <v>1.1333333333333333</v>
      </c>
      <c r="L346" s="1">
        <f t="shared" si="36"/>
        <v>1.4166666666666667</v>
      </c>
      <c r="M346">
        <v>4</v>
      </c>
      <c r="N346">
        <v>2</v>
      </c>
      <c r="O346">
        <v>2</v>
      </c>
      <c r="P346">
        <v>3</v>
      </c>
      <c r="Q346">
        <v>0</v>
      </c>
      <c r="R346">
        <v>0</v>
      </c>
      <c r="S346">
        <f t="shared" si="33"/>
        <v>-3.4435809854400001</v>
      </c>
    </row>
    <row r="347" spans="1:19" x14ac:dyDescent="0.25">
      <c r="A347">
        <v>1</v>
      </c>
      <c r="B347">
        <v>52</v>
      </c>
      <c r="C347" t="s">
        <v>1</v>
      </c>
      <c r="D347">
        <v>1</v>
      </c>
      <c r="E347">
        <v>1</v>
      </c>
      <c r="F347">
        <v>4.5999999999999996</v>
      </c>
      <c r="G347">
        <v>5.0999999999999996</v>
      </c>
      <c r="H347">
        <v>3.4</v>
      </c>
      <c r="I347">
        <f t="shared" si="31"/>
        <v>5.0999999999999996</v>
      </c>
      <c r="J347" s="2">
        <f t="shared" si="32"/>
        <v>4.1716571999999993E-2</v>
      </c>
      <c r="K347" s="1">
        <f t="shared" si="37"/>
        <v>1.5</v>
      </c>
      <c r="L347" s="1">
        <f t="shared" si="36"/>
        <v>1.1086956521739131</v>
      </c>
      <c r="M347">
        <v>5</v>
      </c>
      <c r="N347">
        <v>2</v>
      </c>
      <c r="O347">
        <v>2</v>
      </c>
      <c r="P347">
        <v>3</v>
      </c>
      <c r="Q347">
        <v>0</v>
      </c>
      <c r="R347">
        <v>0</v>
      </c>
      <c r="S347">
        <f t="shared" si="33"/>
        <v>-3.3382447108919999</v>
      </c>
    </row>
    <row r="348" spans="1:19" x14ac:dyDescent="0.25">
      <c r="A348">
        <v>1</v>
      </c>
      <c r="B348">
        <v>76</v>
      </c>
      <c r="C348" t="s">
        <v>1</v>
      </c>
      <c r="D348">
        <v>1</v>
      </c>
      <c r="E348">
        <v>1</v>
      </c>
      <c r="F348">
        <v>4.3</v>
      </c>
      <c r="G348">
        <v>5.5</v>
      </c>
      <c r="H348">
        <v>3.4</v>
      </c>
      <c r="I348">
        <f t="shared" si="31"/>
        <v>5.5</v>
      </c>
      <c r="J348" s="2">
        <f t="shared" si="32"/>
        <v>4.2054429999999997E-2</v>
      </c>
      <c r="K348" s="1">
        <f t="shared" si="37"/>
        <v>1.6176470588235294</v>
      </c>
      <c r="L348" s="1">
        <f t="shared" si="36"/>
        <v>1.2790697674418605</v>
      </c>
      <c r="M348">
        <v>2</v>
      </c>
      <c r="N348">
        <v>2</v>
      </c>
      <c r="O348">
        <v>2</v>
      </c>
      <c r="P348">
        <v>3</v>
      </c>
      <c r="Q348">
        <v>0</v>
      </c>
      <c r="R348">
        <v>0</v>
      </c>
      <c r="S348">
        <f t="shared" si="33"/>
        <v>-3.3130653202300002</v>
      </c>
    </row>
    <row r="349" spans="1:19" x14ac:dyDescent="0.25">
      <c r="A349">
        <v>1</v>
      </c>
      <c r="B349">
        <v>55</v>
      </c>
      <c r="C349" t="s">
        <v>1</v>
      </c>
      <c r="D349">
        <v>1</v>
      </c>
      <c r="E349">
        <v>1</v>
      </c>
      <c r="F349">
        <v>6.4</v>
      </c>
      <c r="G349">
        <v>5.4</v>
      </c>
      <c r="H349">
        <v>5.2</v>
      </c>
      <c r="I349">
        <f t="shared" si="31"/>
        <v>6.4</v>
      </c>
      <c r="J349" s="2">
        <f t="shared" si="32"/>
        <v>9.3989376000000027E-2</v>
      </c>
      <c r="K349" s="1">
        <f t="shared" si="37"/>
        <v>1.0384615384615385</v>
      </c>
      <c r="L349" s="1">
        <f t="shared" si="36"/>
        <v>0.84375</v>
      </c>
      <c r="M349">
        <v>4</v>
      </c>
      <c r="N349">
        <v>2</v>
      </c>
      <c r="O349">
        <v>2</v>
      </c>
      <c r="P349">
        <v>3</v>
      </c>
      <c r="Q349">
        <v>0</v>
      </c>
      <c r="R349">
        <v>0</v>
      </c>
      <c r="S349">
        <f t="shared" si="33"/>
        <v>-3.2595333519360001</v>
      </c>
    </row>
    <row r="350" spans="1:19" x14ac:dyDescent="0.25">
      <c r="A350">
        <v>1</v>
      </c>
      <c r="B350">
        <v>33</v>
      </c>
      <c r="C350" t="s">
        <v>2</v>
      </c>
      <c r="D350">
        <v>2</v>
      </c>
      <c r="E350">
        <v>2</v>
      </c>
      <c r="F350">
        <v>12.7</v>
      </c>
      <c r="G350">
        <v>11.9</v>
      </c>
      <c r="H350">
        <v>10.3</v>
      </c>
      <c r="I350">
        <f t="shared" si="31"/>
        <v>12.7</v>
      </c>
      <c r="J350" s="2">
        <f t="shared" si="32"/>
        <v>0.8141221970000001</v>
      </c>
      <c r="K350" s="1">
        <f t="shared" si="37"/>
        <v>1.1553398058252426</v>
      </c>
      <c r="L350" s="1">
        <f t="shared" si="36"/>
        <v>0.93700787401574814</v>
      </c>
      <c r="M350">
        <v>5</v>
      </c>
      <c r="N350">
        <v>2</v>
      </c>
      <c r="O350">
        <v>2</v>
      </c>
      <c r="P350">
        <v>3</v>
      </c>
      <c r="Q350">
        <v>2</v>
      </c>
      <c r="R350">
        <v>3</v>
      </c>
      <c r="S350">
        <f t="shared" si="33"/>
        <v>-0.53656145401699984</v>
      </c>
    </row>
    <row r="351" spans="1:19" x14ac:dyDescent="0.25">
      <c r="A351">
        <v>1</v>
      </c>
      <c r="B351">
        <v>52</v>
      </c>
      <c r="C351" t="s">
        <v>2</v>
      </c>
      <c r="D351">
        <v>1</v>
      </c>
      <c r="E351">
        <v>1</v>
      </c>
      <c r="F351">
        <v>19.100000000000001</v>
      </c>
      <c r="G351">
        <v>16.3</v>
      </c>
      <c r="H351">
        <v>16.2</v>
      </c>
      <c r="I351">
        <f t="shared" si="31"/>
        <v>19.100000000000001</v>
      </c>
      <c r="J351" s="2">
        <f t="shared" si="32"/>
        <v>2.6377745580000007</v>
      </c>
      <c r="K351" s="1">
        <f t="shared" si="37"/>
        <v>1.0061728395061729</v>
      </c>
      <c r="L351" s="1">
        <f t="shared" si="36"/>
        <v>0.8534031413612565</v>
      </c>
      <c r="M351">
        <v>5</v>
      </c>
      <c r="N351">
        <v>2</v>
      </c>
      <c r="O351">
        <v>2</v>
      </c>
      <c r="P351">
        <v>3</v>
      </c>
      <c r="Q351">
        <v>0</v>
      </c>
      <c r="R351">
        <v>0</v>
      </c>
      <c r="S351">
        <f t="shared" si="33"/>
        <v>-2.6146042480379998</v>
      </c>
    </row>
    <row r="352" spans="1:19" x14ac:dyDescent="0.25">
      <c r="A352">
        <v>1</v>
      </c>
      <c r="B352">
        <v>47</v>
      </c>
      <c r="C352" t="s">
        <v>1</v>
      </c>
      <c r="D352">
        <v>1</v>
      </c>
      <c r="E352">
        <v>1</v>
      </c>
      <c r="F352">
        <v>6.8</v>
      </c>
      <c r="G352">
        <v>7.4</v>
      </c>
      <c r="H352">
        <v>7.4</v>
      </c>
      <c r="I352">
        <f t="shared" si="31"/>
        <v>7.4</v>
      </c>
      <c r="J352" s="2">
        <f t="shared" si="32"/>
        <v>0.19474846400000001</v>
      </c>
      <c r="K352" s="1">
        <f t="shared" si="37"/>
        <v>1</v>
      </c>
      <c r="L352" s="1">
        <f t="shared" si="36"/>
        <v>1.0882352941176472</v>
      </c>
      <c r="M352">
        <v>3</v>
      </c>
      <c r="N352">
        <v>2</v>
      </c>
      <c r="O352">
        <v>2</v>
      </c>
      <c r="P352">
        <v>3</v>
      </c>
      <c r="Q352">
        <v>0</v>
      </c>
      <c r="R352">
        <v>0</v>
      </c>
      <c r="S352">
        <f t="shared" si="33"/>
        <v>-3.2026796563039999</v>
      </c>
    </row>
    <row r="353" spans="1:19" x14ac:dyDescent="0.25">
      <c r="A353">
        <v>1</v>
      </c>
      <c r="B353">
        <v>31</v>
      </c>
      <c r="C353" t="s">
        <v>1</v>
      </c>
      <c r="D353">
        <v>1</v>
      </c>
      <c r="E353">
        <v>1</v>
      </c>
      <c r="F353">
        <v>6.6</v>
      </c>
      <c r="G353">
        <v>6</v>
      </c>
      <c r="H353">
        <v>4.2</v>
      </c>
      <c r="I353">
        <f t="shared" si="31"/>
        <v>6.6</v>
      </c>
      <c r="J353" s="2">
        <f t="shared" si="32"/>
        <v>8.6985359999999998E-2</v>
      </c>
      <c r="K353" s="1">
        <f t="shared" si="37"/>
        <v>1.4285714285714286</v>
      </c>
      <c r="L353" s="1">
        <f t="shared" si="36"/>
        <v>0.90909090909090917</v>
      </c>
      <c r="M353">
        <v>2</v>
      </c>
      <c r="N353">
        <v>2</v>
      </c>
      <c r="O353">
        <v>2</v>
      </c>
      <c r="P353">
        <v>3</v>
      </c>
      <c r="Q353">
        <v>0</v>
      </c>
      <c r="R353">
        <v>0</v>
      </c>
      <c r="S353">
        <f t="shared" si="33"/>
        <v>-3.2465061069600001</v>
      </c>
    </row>
    <row r="354" spans="1:19" x14ac:dyDescent="0.25">
      <c r="A354">
        <v>1</v>
      </c>
      <c r="B354">
        <v>39</v>
      </c>
      <c r="C354" t="s">
        <v>1</v>
      </c>
      <c r="D354">
        <v>1</v>
      </c>
      <c r="E354">
        <v>1</v>
      </c>
      <c r="F354">
        <v>3.4</v>
      </c>
      <c r="G354">
        <v>3.5</v>
      </c>
      <c r="H354">
        <v>2.1</v>
      </c>
      <c r="I354">
        <f t="shared" si="31"/>
        <v>3.5</v>
      </c>
      <c r="J354" s="2">
        <f t="shared" si="32"/>
        <v>1.306977E-2</v>
      </c>
      <c r="K354" s="1">
        <f t="shared" si="37"/>
        <v>1.6666666666666665</v>
      </c>
      <c r="L354" s="1">
        <f t="shared" si="36"/>
        <v>1.0294117647058825</v>
      </c>
      <c r="M354">
        <v>4</v>
      </c>
      <c r="N354">
        <v>2</v>
      </c>
      <c r="O354">
        <v>2</v>
      </c>
      <c r="P354">
        <v>3</v>
      </c>
      <c r="Q354">
        <v>0</v>
      </c>
      <c r="R354">
        <v>0</v>
      </c>
      <c r="S354">
        <f t="shared" si="33"/>
        <v>-3.4372972559699999</v>
      </c>
    </row>
    <row r="355" spans="1:19" x14ac:dyDescent="0.25">
      <c r="A355">
        <v>2</v>
      </c>
      <c r="B355">
        <v>43</v>
      </c>
      <c r="C355" t="s">
        <v>1</v>
      </c>
      <c r="D355">
        <v>2</v>
      </c>
      <c r="E355">
        <v>2</v>
      </c>
      <c r="F355">
        <v>4.7</v>
      </c>
      <c r="G355">
        <v>8.1</v>
      </c>
      <c r="H355">
        <v>4.0999999999999996</v>
      </c>
      <c r="I355">
        <f t="shared" si="31"/>
        <v>8.1</v>
      </c>
      <c r="J355" s="2">
        <f t="shared" si="32"/>
        <v>8.1633500999999997E-2</v>
      </c>
      <c r="K355" s="1">
        <f t="shared" si="37"/>
        <v>1.975609756097561</v>
      </c>
      <c r="L355" s="1">
        <f t="shared" si="36"/>
        <v>1.7234042553191489</v>
      </c>
      <c r="M355">
        <v>2</v>
      </c>
      <c r="N355">
        <v>2</v>
      </c>
      <c r="O355">
        <v>2</v>
      </c>
      <c r="P355">
        <v>3</v>
      </c>
      <c r="Q355">
        <v>2</v>
      </c>
      <c r="R355">
        <v>3</v>
      </c>
      <c r="S355">
        <f t="shared" si="33"/>
        <v>-0.78167964356100028</v>
      </c>
    </row>
    <row r="356" spans="1:19" x14ac:dyDescent="0.25">
      <c r="A356">
        <v>1</v>
      </c>
      <c r="B356">
        <v>60</v>
      </c>
      <c r="C356" t="s">
        <v>1</v>
      </c>
      <c r="D356">
        <v>1</v>
      </c>
      <c r="E356">
        <v>1</v>
      </c>
      <c r="F356">
        <v>7.4</v>
      </c>
      <c r="G356">
        <v>4.0999999999999996</v>
      </c>
      <c r="H356">
        <v>3.1</v>
      </c>
      <c r="I356">
        <f t="shared" si="31"/>
        <v>7.4</v>
      </c>
      <c r="J356" s="2">
        <f t="shared" si="32"/>
        <v>4.9190242000000002E-2</v>
      </c>
      <c r="K356" s="1">
        <f t="shared" si="37"/>
        <v>1.3225806451612903</v>
      </c>
      <c r="L356" s="1">
        <f t="shared" si="36"/>
        <v>0.55405405405405395</v>
      </c>
      <c r="M356">
        <v>3</v>
      </c>
      <c r="N356">
        <v>2</v>
      </c>
      <c r="O356">
        <v>2</v>
      </c>
      <c r="P356">
        <v>3</v>
      </c>
      <c r="Q356">
        <v>0</v>
      </c>
      <c r="R356">
        <v>0</v>
      </c>
      <c r="S356">
        <f t="shared" si="33"/>
        <v>-3.193800604762</v>
      </c>
    </row>
    <row r="357" spans="1:19" x14ac:dyDescent="0.25">
      <c r="A357">
        <v>1</v>
      </c>
      <c r="B357">
        <v>52</v>
      </c>
      <c r="C357" t="s">
        <v>1</v>
      </c>
      <c r="D357">
        <v>1</v>
      </c>
      <c r="E357">
        <v>1</v>
      </c>
      <c r="F357">
        <v>6.2</v>
      </c>
      <c r="G357">
        <v>7.2</v>
      </c>
      <c r="H357">
        <v>7.1</v>
      </c>
      <c r="I357">
        <f t="shared" si="31"/>
        <v>7.2</v>
      </c>
      <c r="J357" s="2">
        <f t="shared" si="32"/>
        <v>0.16576171200000001</v>
      </c>
      <c r="K357" s="1">
        <f t="shared" si="37"/>
        <v>1.0140845070422535</v>
      </c>
      <c r="L357" s="1">
        <f t="shared" si="36"/>
        <v>1.1612903225806452</v>
      </c>
      <c r="M357">
        <v>4</v>
      </c>
      <c r="N357">
        <v>2</v>
      </c>
      <c r="O357">
        <v>2</v>
      </c>
      <c r="P357">
        <v>3</v>
      </c>
      <c r="Q357">
        <v>0</v>
      </c>
      <c r="R357">
        <v>0</v>
      </c>
      <c r="S357">
        <f t="shared" si="33"/>
        <v>-3.2135114644320004</v>
      </c>
    </row>
    <row r="358" spans="1:19" x14ac:dyDescent="0.25">
      <c r="A358">
        <v>1</v>
      </c>
      <c r="B358">
        <v>34</v>
      </c>
      <c r="C358" t="s">
        <v>2</v>
      </c>
      <c r="D358">
        <v>1</v>
      </c>
      <c r="E358">
        <v>1</v>
      </c>
      <c r="F358">
        <v>19.3</v>
      </c>
      <c r="G358">
        <v>12.7</v>
      </c>
      <c r="H358">
        <v>13.9</v>
      </c>
      <c r="I358">
        <f t="shared" si="31"/>
        <v>19.3</v>
      </c>
      <c r="J358" s="2">
        <f t="shared" si="32"/>
        <v>1.7818761670000001</v>
      </c>
      <c r="K358" s="1">
        <f t="shared" si="37"/>
        <v>0.91366906474820131</v>
      </c>
      <c r="L358" s="1">
        <f t="shared" si="36"/>
        <v>0.65803108808290145</v>
      </c>
      <c r="M358">
        <v>5</v>
      </c>
      <c r="N358">
        <v>2</v>
      </c>
      <c r="O358">
        <v>2</v>
      </c>
      <c r="P358">
        <v>0</v>
      </c>
      <c r="Q358">
        <v>2</v>
      </c>
      <c r="R358">
        <v>3</v>
      </c>
      <c r="S358">
        <f t="shared" si="33"/>
        <v>-0.17979444618700002</v>
      </c>
    </row>
    <row r="359" spans="1:19" x14ac:dyDescent="0.25">
      <c r="A359">
        <v>1</v>
      </c>
      <c r="B359">
        <v>51</v>
      </c>
      <c r="C359" t="s">
        <v>1</v>
      </c>
      <c r="D359">
        <v>1</v>
      </c>
      <c r="E359">
        <v>1</v>
      </c>
      <c r="F359">
        <v>6.7</v>
      </c>
      <c r="G359">
        <v>7</v>
      </c>
      <c r="H359">
        <v>7.1</v>
      </c>
      <c r="I359">
        <f t="shared" si="31"/>
        <v>7.1</v>
      </c>
      <c r="J359" s="2">
        <f t="shared" si="32"/>
        <v>0.17415377000000001</v>
      </c>
      <c r="K359" s="1">
        <f t="shared" si="37"/>
        <v>0.9859154929577465</v>
      </c>
      <c r="L359" s="1">
        <f t="shared" si="36"/>
        <v>1.044776119402985</v>
      </c>
      <c r="M359">
        <v>2</v>
      </c>
      <c r="N359">
        <v>2</v>
      </c>
      <c r="O359">
        <v>2</v>
      </c>
      <c r="P359">
        <v>3</v>
      </c>
      <c r="Q359">
        <v>0</v>
      </c>
      <c r="R359">
        <v>0</v>
      </c>
      <c r="S359">
        <f t="shared" si="33"/>
        <v>-3.2203233799700004</v>
      </c>
    </row>
    <row r="360" spans="1:19" x14ac:dyDescent="0.25">
      <c r="A360">
        <v>2</v>
      </c>
      <c r="B360">
        <v>46</v>
      </c>
      <c r="C360" t="s">
        <v>2</v>
      </c>
      <c r="D360">
        <v>1</v>
      </c>
      <c r="E360">
        <v>1</v>
      </c>
      <c r="F360">
        <v>4.3</v>
      </c>
      <c r="G360">
        <v>5</v>
      </c>
      <c r="H360">
        <v>3.2</v>
      </c>
      <c r="I360">
        <f t="shared" si="31"/>
        <v>5</v>
      </c>
      <c r="J360" s="2">
        <f t="shared" si="32"/>
        <v>3.5982399999999998E-2</v>
      </c>
      <c r="K360" s="1">
        <f t="shared" si="37"/>
        <v>1.5625</v>
      </c>
      <c r="L360" s="1">
        <f t="shared" si="36"/>
        <v>1.1627906976744187</v>
      </c>
      <c r="M360">
        <v>5</v>
      </c>
      <c r="N360">
        <v>2</v>
      </c>
      <c r="O360">
        <v>2</v>
      </c>
      <c r="P360">
        <v>3</v>
      </c>
      <c r="Q360">
        <v>0</v>
      </c>
      <c r="R360">
        <v>0</v>
      </c>
      <c r="S360">
        <f t="shared" si="33"/>
        <v>-3.3441949264000002</v>
      </c>
    </row>
    <row r="361" spans="1:19" x14ac:dyDescent="0.25">
      <c r="A361">
        <v>2</v>
      </c>
      <c r="B361">
        <v>50</v>
      </c>
      <c r="C361" t="s">
        <v>1</v>
      </c>
      <c r="D361">
        <v>1</v>
      </c>
      <c r="E361">
        <v>1</v>
      </c>
      <c r="F361">
        <v>4.0999999999999996</v>
      </c>
      <c r="G361">
        <v>5.5</v>
      </c>
      <c r="H361">
        <v>4</v>
      </c>
      <c r="I361">
        <f t="shared" si="31"/>
        <v>5.5</v>
      </c>
      <c r="J361" s="2">
        <f t="shared" si="32"/>
        <v>4.7174599999999997E-2</v>
      </c>
      <c r="K361" s="1">
        <f t="shared" si="37"/>
        <v>1.375</v>
      </c>
      <c r="L361" s="1">
        <f t="shared" si="36"/>
        <v>1.3414634146341464</v>
      </c>
      <c r="M361">
        <v>2</v>
      </c>
      <c r="N361">
        <v>2</v>
      </c>
      <c r="O361">
        <v>2</v>
      </c>
      <c r="P361">
        <v>3</v>
      </c>
      <c r="Q361">
        <v>0</v>
      </c>
      <c r="R361">
        <v>0</v>
      </c>
      <c r="S361">
        <f t="shared" si="33"/>
        <v>-3.3133776506000001</v>
      </c>
    </row>
    <row r="362" spans="1:19" x14ac:dyDescent="0.25">
      <c r="A362">
        <v>1</v>
      </c>
      <c r="B362">
        <v>43</v>
      </c>
      <c r="C362" t="s">
        <v>1</v>
      </c>
      <c r="D362">
        <v>1</v>
      </c>
      <c r="E362">
        <v>1</v>
      </c>
      <c r="F362">
        <v>5.4</v>
      </c>
      <c r="G362">
        <v>5.5</v>
      </c>
      <c r="H362">
        <v>4.0999999999999996</v>
      </c>
      <c r="I362">
        <f t="shared" si="31"/>
        <v>5.5</v>
      </c>
      <c r="J362" s="2">
        <f t="shared" si="32"/>
        <v>6.3685710000000006E-2</v>
      </c>
      <c r="K362" s="1">
        <f t="shared" ref="K362:K374" si="38">G362/H362</f>
        <v>1.3414634146341464</v>
      </c>
      <c r="L362" s="1">
        <f t="shared" ref="L362:L374" si="39">G362/F362</f>
        <v>1.0185185185185184</v>
      </c>
      <c r="M362">
        <v>2</v>
      </c>
      <c r="N362">
        <v>2</v>
      </c>
      <c r="O362">
        <v>2</v>
      </c>
      <c r="P362">
        <v>3</v>
      </c>
      <c r="Q362">
        <v>0</v>
      </c>
      <c r="R362">
        <v>3</v>
      </c>
      <c r="S362">
        <f t="shared" si="33"/>
        <v>-1.9823848283100001</v>
      </c>
    </row>
    <row r="363" spans="1:19" x14ac:dyDescent="0.25">
      <c r="A363">
        <v>1</v>
      </c>
      <c r="B363">
        <v>28</v>
      </c>
      <c r="C363" t="s">
        <v>1</v>
      </c>
      <c r="D363">
        <v>1</v>
      </c>
      <c r="E363">
        <v>1</v>
      </c>
      <c r="F363">
        <v>6.6</v>
      </c>
      <c r="G363">
        <v>6.2</v>
      </c>
      <c r="H363">
        <v>6.3</v>
      </c>
      <c r="I363">
        <f t="shared" si="31"/>
        <v>6.6</v>
      </c>
      <c r="J363" s="2">
        <f t="shared" si="32"/>
        <v>0.13482730799999998</v>
      </c>
      <c r="K363" s="1">
        <f t="shared" si="38"/>
        <v>0.98412698412698418</v>
      </c>
      <c r="L363" s="1">
        <f t="shared" si="39"/>
        <v>0.93939393939393945</v>
      </c>
      <c r="M363">
        <v>2</v>
      </c>
      <c r="N363">
        <v>2</v>
      </c>
      <c r="O363">
        <v>2</v>
      </c>
      <c r="P363">
        <v>0</v>
      </c>
      <c r="Q363">
        <v>0</v>
      </c>
      <c r="R363">
        <v>0</v>
      </c>
      <c r="S363">
        <f t="shared" si="33"/>
        <v>-3.249424465788</v>
      </c>
    </row>
    <row r="364" spans="1:19" x14ac:dyDescent="0.25">
      <c r="A364">
        <v>1</v>
      </c>
      <c r="B364">
        <v>56</v>
      </c>
      <c r="C364" t="s">
        <v>1</v>
      </c>
      <c r="D364">
        <v>1</v>
      </c>
      <c r="E364">
        <v>1</v>
      </c>
      <c r="F364">
        <v>3.3</v>
      </c>
      <c r="G364">
        <v>5.4</v>
      </c>
      <c r="H364">
        <v>4.0999999999999996</v>
      </c>
      <c r="I364">
        <f t="shared" si="31"/>
        <v>5.4</v>
      </c>
      <c r="J364" s="2">
        <f t="shared" si="32"/>
        <v>3.8211425999999993E-2</v>
      </c>
      <c r="K364" s="1">
        <f t="shared" si="38"/>
        <v>1.3170731707317076</v>
      </c>
      <c r="L364" s="1">
        <f t="shared" si="39"/>
        <v>1.6363636363636365</v>
      </c>
      <c r="M364">
        <v>2</v>
      </c>
      <c r="N364">
        <v>2</v>
      </c>
      <c r="O364">
        <v>2</v>
      </c>
      <c r="P364">
        <v>3</v>
      </c>
      <c r="Q364">
        <v>0</v>
      </c>
      <c r="R364">
        <v>3</v>
      </c>
      <c r="S364">
        <f t="shared" si="33"/>
        <v>-1.987130896986</v>
      </c>
    </row>
    <row r="365" spans="1:19" x14ac:dyDescent="0.25">
      <c r="A365">
        <v>1</v>
      </c>
      <c r="B365">
        <v>49</v>
      </c>
      <c r="C365" t="s">
        <v>2</v>
      </c>
      <c r="D365">
        <v>1</v>
      </c>
      <c r="E365">
        <v>1</v>
      </c>
      <c r="F365">
        <v>18.5</v>
      </c>
      <c r="G365">
        <v>11</v>
      </c>
      <c r="H365">
        <v>13.3</v>
      </c>
      <c r="I365">
        <f t="shared" si="31"/>
        <v>18.5</v>
      </c>
      <c r="J365" s="2">
        <f t="shared" si="32"/>
        <v>1.41552565</v>
      </c>
      <c r="K365" s="1">
        <f t="shared" si="38"/>
        <v>0.82706766917293228</v>
      </c>
      <c r="L365" s="1">
        <f t="shared" si="39"/>
        <v>0.59459459459459463</v>
      </c>
      <c r="M365">
        <v>4</v>
      </c>
      <c r="N365">
        <v>2</v>
      </c>
      <c r="O365">
        <v>2</v>
      </c>
      <c r="P365">
        <v>0</v>
      </c>
      <c r="Q365">
        <v>0</v>
      </c>
      <c r="R365">
        <v>0</v>
      </c>
      <c r="S365">
        <f t="shared" si="33"/>
        <v>-2.5778470646500002</v>
      </c>
    </row>
    <row r="366" spans="1:19" x14ac:dyDescent="0.25">
      <c r="A366">
        <v>1</v>
      </c>
      <c r="B366">
        <v>61</v>
      </c>
      <c r="C366" t="s">
        <v>1</v>
      </c>
      <c r="D366">
        <v>1</v>
      </c>
      <c r="E366">
        <v>1</v>
      </c>
      <c r="F366">
        <v>6.8</v>
      </c>
      <c r="G366">
        <v>7.5</v>
      </c>
      <c r="H366">
        <v>8.5</v>
      </c>
      <c r="I366">
        <f t="shared" si="31"/>
        <v>8.5</v>
      </c>
      <c r="J366" s="2">
        <f t="shared" si="32"/>
        <v>0.22672050000000002</v>
      </c>
      <c r="K366" s="1">
        <f t="shared" si="38"/>
        <v>0.88235294117647056</v>
      </c>
      <c r="L366" s="1">
        <f t="shared" si="39"/>
        <v>1.1029411764705883</v>
      </c>
      <c r="M366">
        <v>4</v>
      </c>
      <c r="N366">
        <v>2</v>
      </c>
      <c r="O366">
        <v>2</v>
      </c>
      <c r="P366">
        <v>3</v>
      </c>
      <c r="Q366">
        <v>0</v>
      </c>
      <c r="R366">
        <v>3</v>
      </c>
      <c r="S366">
        <f t="shared" si="33"/>
        <v>-1.8033299505</v>
      </c>
    </row>
    <row r="367" spans="1:19" x14ac:dyDescent="0.25">
      <c r="A367">
        <v>1</v>
      </c>
      <c r="B367">
        <v>43</v>
      </c>
      <c r="C367" t="s">
        <v>1</v>
      </c>
      <c r="D367">
        <v>2</v>
      </c>
      <c r="E367">
        <v>2</v>
      </c>
      <c r="F367">
        <v>8.8000000000000007</v>
      </c>
      <c r="G367">
        <v>9.4</v>
      </c>
      <c r="H367">
        <v>9.8000000000000007</v>
      </c>
      <c r="I367">
        <f t="shared" si="31"/>
        <v>9.8000000000000007</v>
      </c>
      <c r="J367" s="2">
        <f t="shared" si="32"/>
        <v>0.42397308800000011</v>
      </c>
      <c r="K367" s="1">
        <f t="shared" si="38"/>
        <v>0.95918367346938771</v>
      </c>
      <c r="L367" s="1">
        <f t="shared" si="39"/>
        <v>1.0681818181818181</v>
      </c>
      <c r="M367">
        <v>6</v>
      </c>
      <c r="N367">
        <v>2</v>
      </c>
      <c r="O367">
        <v>2</v>
      </c>
      <c r="P367">
        <v>3</v>
      </c>
      <c r="Q367">
        <v>0</v>
      </c>
      <c r="R367">
        <v>3</v>
      </c>
      <c r="S367">
        <f t="shared" si="33"/>
        <v>-1.7334623583680002</v>
      </c>
    </row>
    <row r="368" spans="1:19" x14ac:dyDescent="0.25">
      <c r="A368">
        <v>1</v>
      </c>
      <c r="B368">
        <v>51</v>
      </c>
      <c r="C368" t="s">
        <v>1</v>
      </c>
      <c r="D368">
        <v>1</v>
      </c>
      <c r="E368">
        <v>1</v>
      </c>
      <c r="F368">
        <v>5.9</v>
      </c>
      <c r="G368">
        <v>7.7</v>
      </c>
      <c r="H368">
        <v>6.1</v>
      </c>
      <c r="I368">
        <f t="shared" si="31"/>
        <v>7.7</v>
      </c>
      <c r="J368" s="2">
        <f t="shared" si="32"/>
        <v>0.144935329</v>
      </c>
      <c r="K368" s="1">
        <f t="shared" si="38"/>
        <v>1.2622950819672132</v>
      </c>
      <c r="L368" s="1">
        <f t="shared" si="39"/>
        <v>1.3050847457627117</v>
      </c>
      <c r="M368">
        <v>5</v>
      </c>
      <c r="N368">
        <v>2</v>
      </c>
      <c r="O368">
        <v>2</v>
      </c>
      <c r="P368">
        <v>3</v>
      </c>
      <c r="Q368">
        <v>0</v>
      </c>
      <c r="R368">
        <v>3</v>
      </c>
      <c r="S368">
        <f t="shared" si="33"/>
        <v>-1.8487410550689998</v>
      </c>
    </row>
    <row r="369" spans="1:19" x14ac:dyDescent="0.25">
      <c r="A369">
        <v>2</v>
      </c>
      <c r="B369">
        <v>64</v>
      </c>
      <c r="C369" t="s">
        <v>1</v>
      </c>
      <c r="D369">
        <v>1</v>
      </c>
      <c r="E369">
        <v>1</v>
      </c>
      <c r="F369">
        <v>6.1</v>
      </c>
      <c r="G369">
        <v>5.7</v>
      </c>
      <c r="H369">
        <v>5.8</v>
      </c>
      <c r="I369">
        <f t="shared" si="31"/>
        <v>6.1</v>
      </c>
      <c r="J369" s="2">
        <f t="shared" si="32"/>
        <v>0.10547131800000001</v>
      </c>
      <c r="K369" s="1">
        <f t="shared" si="38"/>
        <v>0.98275862068965525</v>
      </c>
      <c r="L369" s="1">
        <f t="shared" si="39"/>
        <v>0.93442622950819676</v>
      </c>
      <c r="M369">
        <v>3</v>
      </c>
      <c r="N369">
        <v>2</v>
      </c>
      <c r="O369">
        <v>2</v>
      </c>
      <c r="P369">
        <v>0</v>
      </c>
      <c r="Q369">
        <v>0</v>
      </c>
      <c r="R369">
        <v>3</v>
      </c>
      <c r="S369">
        <f t="shared" si="33"/>
        <v>-1.947133750398</v>
      </c>
    </row>
    <row r="370" spans="1:19" x14ac:dyDescent="0.25">
      <c r="A370">
        <v>1</v>
      </c>
      <c r="B370">
        <v>27</v>
      </c>
      <c r="C370" t="s">
        <v>2</v>
      </c>
      <c r="D370">
        <v>2</v>
      </c>
      <c r="E370">
        <v>3</v>
      </c>
      <c r="F370">
        <v>10</v>
      </c>
      <c r="G370">
        <v>10.1</v>
      </c>
      <c r="H370">
        <v>10.5</v>
      </c>
      <c r="I370">
        <f t="shared" ref="I370:I431" si="40">MAX(F370,G370,H370)</f>
        <v>10.5</v>
      </c>
      <c r="J370" s="2">
        <f t="shared" ref="J370:J431" si="41">0.523*F370*G370*H370/1000</f>
        <v>0.5546414999999999</v>
      </c>
      <c r="K370" s="1">
        <f t="shared" si="38"/>
        <v>0.96190476190476182</v>
      </c>
      <c r="L370" s="1">
        <f t="shared" si="39"/>
        <v>1.01</v>
      </c>
      <c r="M370">
        <v>2</v>
      </c>
      <c r="N370">
        <v>2</v>
      </c>
      <c r="O370">
        <v>2</v>
      </c>
      <c r="P370">
        <v>3</v>
      </c>
      <c r="Q370">
        <v>2</v>
      </c>
      <c r="R370">
        <v>3</v>
      </c>
      <c r="S370">
        <f t="shared" si="33"/>
        <v>-0.6593331314999995</v>
      </c>
    </row>
    <row r="371" spans="1:19" x14ac:dyDescent="0.25">
      <c r="A371">
        <v>1</v>
      </c>
      <c r="B371">
        <v>51</v>
      </c>
      <c r="C371" t="s">
        <v>1</v>
      </c>
      <c r="D371">
        <v>1</v>
      </c>
      <c r="E371">
        <v>1</v>
      </c>
      <c r="F371">
        <v>5.0999999999999996</v>
      </c>
      <c r="G371">
        <v>4.5999999999999996</v>
      </c>
      <c r="H371">
        <v>5</v>
      </c>
      <c r="I371">
        <f t="shared" si="40"/>
        <v>5.0999999999999996</v>
      </c>
      <c r="J371" s="2">
        <f t="shared" si="41"/>
        <v>6.1347899999999997E-2</v>
      </c>
      <c r="K371" s="1">
        <f t="shared" si="38"/>
        <v>0.91999999999999993</v>
      </c>
      <c r="L371" s="1">
        <f t="shared" si="39"/>
        <v>0.90196078431372551</v>
      </c>
      <c r="M371">
        <v>5</v>
      </c>
      <c r="N371">
        <v>2</v>
      </c>
      <c r="O371">
        <v>2</v>
      </c>
      <c r="P371">
        <v>0</v>
      </c>
      <c r="Q371">
        <v>0</v>
      </c>
      <c r="R371">
        <v>3</v>
      </c>
      <c r="S371">
        <f t="shared" si="33"/>
        <v>-2.0074422218999999</v>
      </c>
    </row>
    <row r="372" spans="1:19" x14ac:dyDescent="0.25">
      <c r="A372">
        <v>1</v>
      </c>
      <c r="B372">
        <v>33</v>
      </c>
      <c r="C372" t="s">
        <v>2</v>
      </c>
      <c r="D372">
        <v>1</v>
      </c>
      <c r="E372">
        <v>1</v>
      </c>
      <c r="F372">
        <v>30.1</v>
      </c>
      <c r="G372">
        <v>12</v>
      </c>
      <c r="H372">
        <v>18.5</v>
      </c>
      <c r="I372">
        <f t="shared" si="40"/>
        <v>30.1</v>
      </c>
      <c r="J372" s="2">
        <f t="shared" si="41"/>
        <v>3.4947906000000009</v>
      </c>
      <c r="K372" s="1">
        <f t="shared" si="38"/>
        <v>0.64864864864864868</v>
      </c>
      <c r="L372" s="1">
        <f t="shared" si="39"/>
        <v>0.39867109634551495</v>
      </c>
      <c r="M372">
        <v>3</v>
      </c>
      <c r="N372">
        <v>2</v>
      </c>
      <c r="O372">
        <v>2</v>
      </c>
      <c r="P372">
        <v>0</v>
      </c>
      <c r="Q372">
        <v>0</v>
      </c>
      <c r="R372">
        <v>3</v>
      </c>
      <c r="S372">
        <f t="shared" si="33"/>
        <v>-0.64188222659999994</v>
      </c>
    </row>
    <row r="373" spans="1:19" x14ac:dyDescent="0.25">
      <c r="A373">
        <v>1</v>
      </c>
      <c r="B373">
        <v>36</v>
      </c>
      <c r="C373" t="s">
        <v>2</v>
      </c>
      <c r="D373">
        <v>1</v>
      </c>
      <c r="E373">
        <v>1</v>
      </c>
      <c r="F373">
        <v>8.1999999999999993</v>
      </c>
      <c r="G373">
        <v>7.1</v>
      </c>
      <c r="H373">
        <v>6.3</v>
      </c>
      <c r="I373">
        <f t="shared" si="40"/>
        <v>8.1999999999999993</v>
      </c>
      <c r="J373" s="2">
        <f t="shared" si="41"/>
        <v>0.19182907799999999</v>
      </c>
      <c r="K373" s="1">
        <f t="shared" si="38"/>
        <v>1.126984126984127</v>
      </c>
      <c r="L373" s="1">
        <f t="shared" si="39"/>
        <v>0.86585365853658536</v>
      </c>
      <c r="M373">
        <v>1</v>
      </c>
      <c r="N373">
        <v>2</v>
      </c>
      <c r="O373">
        <v>2</v>
      </c>
      <c r="P373">
        <v>3</v>
      </c>
      <c r="Q373">
        <v>0</v>
      </c>
      <c r="R373">
        <v>0</v>
      </c>
      <c r="S373">
        <f t="shared" si="33"/>
        <v>-3.1521015737580003</v>
      </c>
    </row>
    <row r="374" spans="1:19" x14ac:dyDescent="0.25">
      <c r="A374">
        <v>2</v>
      </c>
      <c r="B374">
        <v>61</v>
      </c>
      <c r="C374" t="s">
        <v>1</v>
      </c>
      <c r="D374">
        <v>1</v>
      </c>
      <c r="E374">
        <v>1</v>
      </c>
      <c r="F374">
        <v>4.8</v>
      </c>
      <c r="G374">
        <v>3.9</v>
      </c>
      <c r="H374">
        <v>5.2</v>
      </c>
      <c r="I374">
        <f t="shared" si="40"/>
        <v>5.2</v>
      </c>
      <c r="J374" s="2">
        <f t="shared" si="41"/>
        <v>5.091091200000001E-2</v>
      </c>
      <c r="K374" s="1">
        <f t="shared" si="38"/>
        <v>0.75</v>
      </c>
      <c r="L374" s="1">
        <f t="shared" si="39"/>
        <v>0.8125</v>
      </c>
      <c r="M374">
        <v>4</v>
      </c>
      <c r="N374">
        <v>2</v>
      </c>
      <c r="O374">
        <v>2</v>
      </c>
      <c r="P374">
        <v>0</v>
      </c>
      <c r="Q374">
        <v>0</v>
      </c>
      <c r="R374">
        <v>0</v>
      </c>
      <c r="S374">
        <f t="shared" si="33"/>
        <v>-3.3325055656320002</v>
      </c>
    </row>
    <row r="375" spans="1:19" x14ac:dyDescent="0.25">
      <c r="A375">
        <v>1</v>
      </c>
      <c r="B375">
        <v>44</v>
      </c>
      <c r="C375" t="s">
        <v>1</v>
      </c>
      <c r="D375">
        <v>1</v>
      </c>
      <c r="E375">
        <v>1</v>
      </c>
      <c r="F375">
        <v>2.4</v>
      </c>
      <c r="G375">
        <v>3.6</v>
      </c>
      <c r="H375">
        <v>2.9</v>
      </c>
      <c r="I375">
        <f t="shared" si="40"/>
        <v>3.6</v>
      </c>
      <c r="J375" s="2">
        <f t="shared" si="41"/>
        <v>1.3104288E-2</v>
      </c>
      <c r="K375" s="1">
        <f t="shared" ref="K375:K383" si="42">G375/H375</f>
        <v>1.2413793103448276</v>
      </c>
      <c r="L375" s="1">
        <f t="shared" ref="L375:L383" si="43">G375/F375</f>
        <v>1.5</v>
      </c>
      <c r="M375">
        <v>1</v>
      </c>
      <c r="N375">
        <v>2</v>
      </c>
      <c r="O375">
        <v>2</v>
      </c>
      <c r="P375">
        <v>3</v>
      </c>
      <c r="Q375">
        <v>0</v>
      </c>
      <c r="R375">
        <v>0</v>
      </c>
      <c r="S375">
        <f t="shared" si="33"/>
        <v>-3.4309993615680003</v>
      </c>
    </row>
    <row r="376" spans="1:19" x14ac:dyDescent="0.25">
      <c r="A376">
        <v>1</v>
      </c>
      <c r="B376">
        <v>40</v>
      </c>
      <c r="C376" t="s">
        <v>1</v>
      </c>
      <c r="D376">
        <v>1</v>
      </c>
      <c r="E376">
        <v>1</v>
      </c>
      <c r="F376">
        <v>3.7</v>
      </c>
      <c r="G376">
        <v>3.8</v>
      </c>
      <c r="H376">
        <v>3.6</v>
      </c>
      <c r="I376">
        <f t="shared" si="40"/>
        <v>3.8</v>
      </c>
      <c r="J376" s="2">
        <f t="shared" si="41"/>
        <v>2.6472168000000004E-2</v>
      </c>
      <c r="K376" s="1">
        <f t="shared" si="42"/>
        <v>1.0555555555555556</v>
      </c>
      <c r="L376" s="1">
        <f t="shared" si="43"/>
        <v>1.027027027027027</v>
      </c>
      <c r="M376">
        <v>7</v>
      </c>
      <c r="N376">
        <v>2</v>
      </c>
      <c r="O376">
        <v>2</v>
      </c>
      <c r="P376">
        <v>3</v>
      </c>
      <c r="Q376">
        <v>0</v>
      </c>
      <c r="R376">
        <v>0</v>
      </c>
      <c r="S376">
        <f t="shared" si="33"/>
        <v>-3.4192148022480002</v>
      </c>
    </row>
    <row r="377" spans="1:19" x14ac:dyDescent="0.25">
      <c r="A377">
        <v>1</v>
      </c>
      <c r="B377">
        <v>51</v>
      </c>
      <c r="C377" t="s">
        <v>1</v>
      </c>
      <c r="D377">
        <v>1</v>
      </c>
      <c r="E377">
        <v>1</v>
      </c>
      <c r="F377">
        <v>4.4000000000000004</v>
      </c>
      <c r="G377">
        <v>5.5</v>
      </c>
      <c r="H377">
        <v>5.0999999999999996</v>
      </c>
      <c r="I377">
        <f t="shared" si="40"/>
        <v>5.5</v>
      </c>
      <c r="J377" s="2">
        <f t="shared" si="41"/>
        <v>6.4548659999999994E-2</v>
      </c>
      <c r="K377" s="1">
        <f t="shared" si="42"/>
        <v>1.0784313725490198</v>
      </c>
      <c r="L377" s="1">
        <f t="shared" si="43"/>
        <v>1.25</v>
      </c>
      <c r="M377">
        <v>5</v>
      </c>
      <c r="N377">
        <v>2</v>
      </c>
      <c r="O377">
        <v>2</v>
      </c>
      <c r="P377">
        <v>3</v>
      </c>
      <c r="Q377">
        <v>0</v>
      </c>
      <c r="R377">
        <v>0</v>
      </c>
      <c r="S377">
        <f t="shared" si="33"/>
        <v>-3.3144374682600004</v>
      </c>
    </row>
    <row r="378" spans="1:19" x14ac:dyDescent="0.25">
      <c r="A378">
        <v>1</v>
      </c>
      <c r="B378">
        <v>44</v>
      </c>
      <c r="C378" t="s">
        <v>2</v>
      </c>
      <c r="D378">
        <v>1</v>
      </c>
      <c r="E378">
        <v>1</v>
      </c>
      <c r="F378">
        <v>8</v>
      </c>
      <c r="G378">
        <v>6.2</v>
      </c>
      <c r="H378">
        <v>8.5</v>
      </c>
      <c r="I378">
        <f t="shared" si="40"/>
        <v>8.5</v>
      </c>
      <c r="J378" s="2">
        <f t="shared" si="41"/>
        <v>0.22049680000000005</v>
      </c>
      <c r="K378" s="1">
        <f t="shared" si="42"/>
        <v>0.72941176470588243</v>
      </c>
      <c r="L378" s="1">
        <f t="shared" si="43"/>
        <v>0.77500000000000002</v>
      </c>
      <c r="M378">
        <v>5</v>
      </c>
      <c r="N378">
        <v>2</v>
      </c>
      <c r="O378">
        <v>2</v>
      </c>
      <c r="P378">
        <v>0</v>
      </c>
      <c r="Q378">
        <v>0</v>
      </c>
      <c r="R378">
        <v>3</v>
      </c>
      <c r="S378">
        <f t="shared" si="33"/>
        <v>-1.8029503048000002</v>
      </c>
    </row>
    <row r="379" spans="1:19" x14ac:dyDescent="0.25">
      <c r="A379">
        <v>1</v>
      </c>
      <c r="B379">
        <v>51</v>
      </c>
      <c r="C379" t="s">
        <v>2</v>
      </c>
      <c r="D379">
        <v>1</v>
      </c>
      <c r="E379">
        <v>1</v>
      </c>
      <c r="F379">
        <v>6.4</v>
      </c>
      <c r="G379">
        <v>5.0999999999999996</v>
      </c>
      <c r="H379">
        <v>5.5</v>
      </c>
      <c r="I379">
        <f t="shared" si="40"/>
        <v>6.4</v>
      </c>
      <c r="J379" s="2">
        <f t="shared" si="41"/>
        <v>9.3888960000000007E-2</v>
      </c>
      <c r="K379" s="1">
        <f t="shared" si="42"/>
        <v>0.92727272727272725</v>
      </c>
      <c r="L379" s="1">
        <f t="shared" si="43"/>
        <v>0.79687499999999989</v>
      </c>
      <c r="M379">
        <v>5</v>
      </c>
      <c r="N379">
        <v>2</v>
      </c>
      <c r="O379">
        <v>2</v>
      </c>
      <c r="P379">
        <v>0</v>
      </c>
      <c r="Q379">
        <v>0</v>
      </c>
      <c r="R379">
        <v>0</v>
      </c>
      <c r="S379">
        <f t="shared" si="33"/>
        <v>-3.2595272265599999</v>
      </c>
    </row>
    <row r="380" spans="1:19" x14ac:dyDescent="0.25">
      <c r="A380">
        <v>2</v>
      </c>
      <c r="B380">
        <v>58</v>
      </c>
      <c r="C380" t="s">
        <v>1</v>
      </c>
      <c r="D380">
        <v>1</v>
      </c>
      <c r="E380">
        <v>1</v>
      </c>
      <c r="F380">
        <v>3.6</v>
      </c>
      <c r="G380">
        <v>5.8</v>
      </c>
      <c r="H380">
        <v>3.9</v>
      </c>
      <c r="I380">
        <f t="shared" si="40"/>
        <v>5.8</v>
      </c>
      <c r="J380" s="2">
        <f t="shared" si="41"/>
        <v>4.2588935999999994E-2</v>
      </c>
      <c r="K380" s="1">
        <f t="shared" si="42"/>
        <v>1.4871794871794872</v>
      </c>
      <c r="L380" s="1">
        <f t="shared" si="43"/>
        <v>1.6111111111111109</v>
      </c>
      <c r="M380">
        <v>3</v>
      </c>
      <c r="N380">
        <v>2</v>
      </c>
      <c r="O380">
        <v>2</v>
      </c>
      <c r="P380">
        <v>3</v>
      </c>
      <c r="Q380">
        <v>0</v>
      </c>
      <c r="R380">
        <v>3</v>
      </c>
      <c r="S380">
        <f t="shared" si="33"/>
        <v>-1.9621979250959998</v>
      </c>
    </row>
    <row r="381" spans="1:19" x14ac:dyDescent="0.25">
      <c r="A381">
        <v>1</v>
      </c>
      <c r="B381">
        <v>37</v>
      </c>
      <c r="C381" t="s">
        <v>1</v>
      </c>
      <c r="D381">
        <v>1</v>
      </c>
      <c r="E381">
        <v>1</v>
      </c>
      <c r="F381">
        <v>7.7</v>
      </c>
      <c r="G381">
        <v>6.5</v>
      </c>
      <c r="H381">
        <v>8.8000000000000007</v>
      </c>
      <c r="I381">
        <f t="shared" si="40"/>
        <v>8.8000000000000007</v>
      </c>
      <c r="J381" s="2">
        <f t="shared" si="41"/>
        <v>0.23035011999999999</v>
      </c>
      <c r="K381" s="1">
        <f t="shared" si="42"/>
        <v>0.73863636363636354</v>
      </c>
      <c r="L381" s="1">
        <f t="shared" si="43"/>
        <v>0.8441558441558441</v>
      </c>
      <c r="M381">
        <v>6</v>
      </c>
      <c r="N381">
        <v>2</v>
      </c>
      <c r="O381">
        <v>2</v>
      </c>
      <c r="P381">
        <v>0</v>
      </c>
      <c r="Q381">
        <v>0</v>
      </c>
      <c r="R381">
        <v>0</v>
      </c>
      <c r="S381">
        <f t="shared" si="33"/>
        <v>-3.1166513573199999</v>
      </c>
    </row>
    <row r="382" spans="1:19" x14ac:dyDescent="0.25">
      <c r="A382">
        <v>1</v>
      </c>
      <c r="B382">
        <v>45</v>
      </c>
      <c r="C382" t="s">
        <v>2</v>
      </c>
      <c r="D382">
        <v>1</v>
      </c>
      <c r="E382">
        <v>1</v>
      </c>
      <c r="F382">
        <v>9.8000000000000007</v>
      </c>
      <c r="G382">
        <v>8.6999999999999993</v>
      </c>
      <c r="H382">
        <v>9.3000000000000007</v>
      </c>
      <c r="I382">
        <f t="shared" si="40"/>
        <v>9.8000000000000007</v>
      </c>
      <c r="J382" s="2">
        <f t="shared" si="41"/>
        <v>0.414696114</v>
      </c>
      <c r="K382" s="1">
        <f t="shared" si="42"/>
        <v>0.93548387096774177</v>
      </c>
      <c r="L382" s="1">
        <f t="shared" si="43"/>
        <v>0.8877551020408162</v>
      </c>
      <c r="M382">
        <v>2</v>
      </c>
      <c r="N382">
        <v>2</v>
      </c>
      <c r="O382">
        <v>2</v>
      </c>
      <c r="P382">
        <v>0</v>
      </c>
      <c r="Q382">
        <v>0</v>
      </c>
      <c r="R382">
        <v>3</v>
      </c>
      <c r="S382">
        <f t="shared" si="33"/>
        <v>-1.732896462954</v>
      </c>
    </row>
    <row r="383" spans="1:19" x14ac:dyDescent="0.25">
      <c r="A383">
        <v>1</v>
      </c>
      <c r="B383">
        <v>53</v>
      </c>
      <c r="C383" t="s">
        <v>1</v>
      </c>
      <c r="D383">
        <v>1</v>
      </c>
      <c r="E383">
        <v>1</v>
      </c>
      <c r="F383">
        <v>18</v>
      </c>
      <c r="G383">
        <v>6.7</v>
      </c>
      <c r="H383">
        <v>16.5</v>
      </c>
      <c r="I383">
        <f t="shared" si="40"/>
        <v>18</v>
      </c>
      <c r="J383" s="2">
        <f t="shared" si="41"/>
        <v>1.0407176999999999</v>
      </c>
      <c r="K383" s="1">
        <f t="shared" si="42"/>
        <v>0.40606060606060607</v>
      </c>
      <c r="L383" s="1">
        <f t="shared" si="43"/>
        <v>0.37222222222222223</v>
      </c>
      <c r="M383">
        <v>1</v>
      </c>
      <c r="N383">
        <v>2</v>
      </c>
      <c r="O383">
        <v>2</v>
      </c>
      <c r="P383">
        <v>0</v>
      </c>
      <c r="Q383">
        <v>0</v>
      </c>
      <c r="R383">
        <v>3</v>
      </c>
      <c r="S383">
        <f t="shared" si="33"/>
        <v>-1.2544837796999999</v>
      </c>
    </row>
    <row r="384" spans="1:19" x14ac:dyDescent="0.25">
      <c r="A384">
        <v>2</v>
      </c>
      <c r="B384">
        <v>53</v>
      </c>
      <c r="C384" t="s">
        <v>2</v>
      </c>
      <c r="D384">
        <v>1</v>
      </c>
      <c r="E384">
        <v>1</v>
      </c>
      <c r="F384">
        <v>7.5</v>
      </c>
      <c r="G384">
        <v>7.3</v>
      </c>
      <c r="H384">
        <v>7.6</v>
      </c>
      <c r="I384">
        <f t="shared" si="40"/>
        <v>7.6</v>
      </c>
      <c r="J384" s="2">
        <f t="shared" si="41"/>
        <v>0.21762030000000002</v>
      </c>
      <c r="K384" s="1">
        <f t="shared" ref="K384:K398" si="44">G384/H384</f>
        <v>0.96052631578947367</v>
      </c>
      <c r="L384" s="1">
        <f t="shared" ref="L384:L398" si="45">G384/F384</f>
        <v>0.97333333333333327</v>
      </c>
      <c r="M384">
        <v>2</v>
      </c>
      <c r="N384">
        <v>2</v>
      </c>
      <c r="O384">
        <v>2</v>
      </c>
      <c r="P384">
        <v>0</v>
      </c>
      <c r="Q384">
        <v>0</v>
      </c>
      <c r="R384">
        <v>3</v>
      </c>
      <c r="S384">
        <f t="shared" si="33"/>
        <v>-1.8594748382999999</v>
      </c>
    </row>
    <row r="385" spans="1:19" x14ac:dyDescent="0.25">
      <c r="A385">
        <v>2</v>
      </c>
      <c r="B385">
        <v>45</v>
      </c>
      <c r="C385" t="s">
        <v>1</v>
      </c>
      <c r="D385">
        <v>1</v>
      </c>
      <c r="E385">
        <v>1</v>
      </c>
      <c r="F385">
        <v>18.8</v>
      </c>
      <c r="G385">
        <v>17.899999999999999</v>
      </c>
      <c r="H385">
        <v>16</v>
      </c>
      <c r="I385">
        <f t="shared" si="40"/>
        <v>18.8</v>
      </c>
      <c r="J385" s="2">
        <f t="shared" si="41"/>
        <v>2.8159993600000002</v>
      </c>
      <c r="K385" s="1">
        <f t="shared" si="44"/>
        <v>1.1187499999999999</v>
      </c>
      <c r="L385" s="1">
        <f t="shared" si="45"/>
        <v>0.95212765957446799</v>
      </c>
      <c r="M385">
        <v>2</v>
      </c>
      <c r="N385">
        <v>2</v>
      </c>
      <c r="O385">
        <v>2</v>
      </c>
      <c r="P385">
        <v>3</v>
      </c>
      <c r="Q385">
        <v>0</v>
      </c>
      <c r="R385">
        <v>1</v>
      </c>
      <c r="S385">
        <f t="shared" si="33"/>
        <v>-2.2003759609599998</v>
      </c>
    </row>
    <row r="386" spans="1:19" x14ac:dyDescent="0.25">
      <c r="A386">
        <v>1</v>
      </c>
      <c r="B386">
        <v>43</v>
      </c>
      <c r="C386" t="s">
        <v>2</v>
      </c>
      <c r="D386">
        <v>2</v>
      </c>
      <c r="E386">
        <v>2</v>
      </c>
      <c r="F386">
        <v>15.5</v>
      </c>
      <c r="G386">
        <v>16.5</v>
      </c>
      <c r="H386">
        <v>14</v>
      </c>
      <c r="I386">
        <f t="shared" si="40"/>
        <v>16.5</v>
      </c>
      <c r="J386" s="2">
        <f t="shared" si="41"/>
        <v>1.8726015</v>
      </c>
      <c r="K386" s="1">
        <f t="shared" si="44"/>
        <v>1.1785714285714286</v>
      </c>
      <c r="L386" s="1">
        <f t="shared" si="45"/>
        <v>1.064516129032258</v>
      </c>
      <c r="M386">
        <v>4</v>
      </c>
      <c r="N386">
        <v>2</v>
      </c>
      <c r="O386">
        <v>2</v>
      </c>
      <c r="P386">
        <v>3</v>
      </c>
      <c r="Q386">
        <v>0</v>
      </c>
      <c r="R386">
        <v>3</v>
      </c>
      <c r="S386">
        <f t="shared" si="33"/>
        <v>-1.3997286914999998</v>
      </c>
    </row>
    <row r="387" spans="1:19" x14ac:dyDescent="0.25">
      <c r="A387">
        <v>1</v>
      </c>
      <c r="B387">
        <v>29</v>
      </c>
      <c r="C387" t="s">
        <v>2</v>
      </c>
      <c r="D387">
        <v>2</v>
      </c>
      <c r="E387">
        <v>4</v>
      </c>
      <c r="F387">
        <v>22</v>
      </c>
      <c r="G387">
        <v>14</v>
      </c>
      <c r="H387">
        <v>17</v>
      </c>
      <c r="I387">
        <f t="shared" si="40"/>
        <v>22</v>
      </c>
      <c r="J387" s="2">
        <f t="shared" si="41"/>
        <v>2.7384279999999999</v>
      </c>
      <c r="K387" s="1">
        <f t="shared" si="44"/>
        <v>0.82352941176470584</v>
      </c>
      <c r="L387" s="1">
        <f t="shared" si="45"/>
        <v>0.63636363636363635</v>
      </c>
      <c r="M387">
        <v>5</v>
      </c>
      <c r="N387">
        <v>2</v>
      </c>
      <c r="O387">
        <v>2</v>
      </c>
      <c r="P387">
        <v>0</v>
      </c>
      <c r="Q387">
        <v>0</v>
      </c>
      <c r="R387">
        <v>3</v>
      </c>
      <c r="S387">
        <f t="shared" si="33"/>
        <v>-1.1060441079999996</v>
      </c>
    </row>
    <row r="388" spans="1:19" x14ac:dyDescent="0.25">
      <c r="A388">
        <v>1</v>
      </c>
      <c r="B388">
        <v>32</v>
      </c>
      <c r="C388" t="s">
        <v>2</v>
      </c>
      <c r="D388">
        <v>1</v>
      </c>
      <c r="E388">
        <v>1</v>
      </c>
      <c r="F388">
        <v>12.3</v>
      </c>
      <c r="G388">
        <v>8</v>
      </c>
      <c r="H388">
        <v>8.8000000000000007</v>
      </c>
      <c r="I388">
        <f t="shared" si="40"/>
        <v>12.3</v>
      </c>
      <c r="J388" s="2">
        <f t="shared" si="41"/>
        <v>0.45287616000000008</v>
      </c>
      <c r="K388" s="1">
        <f t="shared" si="44"/>
        <v>0.90909090909090906</v>
      </c>
      <c r="L388" s="1">
        <f t="shared" si="45"/>
        <v>0.65040650406504064</v>
      </c>
      <c r="M388">
        <v>4</v>
      </c>
      <c r="N388">
        <v>2</v>
      </c>
      <c r="O388">
        <v>2</v>
      </c>
      <c r="P388">
        <v>0</v>
      </c>
      <c r="Q388">
        <v>0</v>
      </c>
      <c r="R388">
        <v>3</v>
      </c>
      <c r="S388">
        <f t="shared" ref="S388:S451" si="46">-3.657+0.063*I388-0.061*J388+0.519*Q388+0.444*R388</f>
        <v>-1.5777254457599998</v>
      </c>
    </row>
    <row r="389" spans="1:19" x14ac:dyDescent="0.25">
      <c r="A389">
        <v>1</v>
      </c>
      <c r="B389">
        <v>40</v>
      </c>
      <c r="C389" t="s">
        <v>2</v>
      </c>
      <c r="D389">
        <v>2</v>
      </c>
      <c r="E389">
        <v>3</v>
      </c>
      <c r="F389">
        <v>11.4</v>
      </c>
      <c r="G389">
        <v>14.1</v>
      </c>
      <c r="H389">
        <v>9.4</v>
      </c>
      <c r="I389">
        <f t="shared" si="40"/>
        <v>14.1</v>
      </c>
      <c r="J389" s="2">
        <f t="shared" si="41"/>
        <v>0.79022998799999999</v>
      </c>
      <c r="K389" s="1">
        <f t="shared" si="44"/>
        <v>1.5</v>
      </c>
      <c r="L389" s="1">
        <f t="shared" si="45"/>
        <v>1.2368421052631577</v>
      </c>
      <c r="M389">
        <v>1</v>
      </c>
      <c r="N389">
        <v>2</v>
      </c>
      <c r="O389">
        <v>2</v>
      </c>
      <c r="P389">
        <v>3</v>
      </c>
      <c r="Q389">
        <v>2</v>
      </c>
      <c r="R389">
        <v>3</v>
      </c>
      <c r="S389">
        <f t="shared" si="46"/>
        <v>-0.44690402926799999</v>
      </c>
    </row>
    <row r="390" spans="1:19" x14ac:dyDescent="0.25">
      <c r="A390">
        <v>2</v>
      </c>
      <c r="B390">
        <v>34</v>
      </c>
      <c r="C390" t="s">
        <v>1</v>
      </c>
      <c r="D390">
        <v>2</v>
      </c>
      <c r="E390">
        <v>2</v>
      </c>
      <c r="F390">
        <v>6.7</v>
      </c>
      <c r="G390">
        <v>7.7</v>
      </c>
      <c r="H390">
        <v>5.9</v>
      </c>
      <c r="I390">
        <f t="shared" si="40"/>
        <v>7.7</v>
      </c>
      <c r="J390" s="2">
        <f t="shared" si="41"/>
        <v>0.15919126300000003</v>
      </c>
      <c r="K390" s="1">
        <f t="shared" si="44"/>
        <v>1.3050847457627117</v>
      </c>
      <c r="L390" s="1">
        <f t="shared" si="45"/>
        <v>1.1492537313432836</v>
      </c>
      <c r="M390">
        <v>2</v>
      </c>
      <c r="N390">
        <v>2</v>
      </c>
      <c r="O390">
        <v>2</v>
      </c>
      <c r="P390">
        <v>3</v>
      </c>
      <c r="Q390">
        <v>0</v>
      </c>
      <c r="R390">
        <v>3</v>
      </c>
      <c r="S390">
        <f t="shared" si="46"/>
        <v>-1.8496106670429999</v>
      </c>
    </row>
    <row r="391" spans="1:19" x14ac:dyDescent="0.25">
      <c r="A391">
        <v>1</v>
      </c>
      <c r="B391">
        <v>42</v>
      </c>
      <c r="C391" t="s">
        <v>1</v>
      </c>
      <c r="D391">
        <v>2</v>
      </c>
      <c r="E391">
        <v>2</v>
      </c>
      <c r="F391">
        <v>4.3</v>
      </c>
      <c r="G391">
        <v>5.9</v>
      </c>
      <c r="H391">
        <v>3.8</v>
      </c>
      <c r="I391">
        <f t="shared" si="40"/>
        <v>5.9</v>
      </c>
      <c r="J391" s="2">
        <f t="shared" si="41"/>
        <v>5.0420338000000002E-2</v>
      </c>
      <c r="K391" s="1">
        <f t="shared" si="44"/>
        <v>1.5526315789473686</v>
      </c>
      <c r="L391" s="1">
        <f t="shared" si="45"/>
        <v>1.3720930232558142</v>
      </c>
      <c r="M391">
        <v>2</v>
      </c>
      <c r="N391">
        <v>2</v>
      </c>
      <c r="O391">
        <v>2</v>
      </c>
      <c r="P391">
        <v>3</v>
      </c>
      <c r="Q391">
        <v>2</v>
      </c>
      <c r="R391">
        <v>3</v>
      </c>
      <c r="S391">
        <f t="shared" si="46"/>
        <v>-0.91837564061799948</v>
      </c>
    </row>
    <row r="392" spans="1:19" x14ac:dyDescent="0.25">
      <c r="A392">
        <v>1</v>
      </c>
      <c r="B392">
        <v>39</v>
      </c>
      <c r="C392" t="s">
        <v>1</v>
      </c>
      <c r="D392">
        <v>1</v>
      </c>
      <c r="E392">
        <v>1</v>
      </c>
      <c r="F392">
        <v>2.7</v>
      </c>
      <c r="G392">
        <v>3.7</v>
      </c>
      <c r="H392">
        <v>2.8</v>
      </c>
      <c r="I392">
        <f t="shared" si="40"/>
        <v>3.7</v>
      </c>
      <c r="J392" s="2">
        <f t="shared" si="41"/>
        <v>1.4629356E-2</v>
      </c>
      <c r="K392" s="1">
        <f t="shared" si="44"/>
        <v>1.3214285714285716</v>
      </c>
      <c r="L392" s="1">
        <f t="shared" si="45"/>
        <v>1.3703703703703702</v>
      </c>
      <c r="M392">
        <v>2</v>
      </c>
      <c r="N392">
        <v>2</v>
      </c>
      <c r="O392">
        <v>2</v>
      </c>
      <c r="P392">
        <v>3</v>
      </c>
      <c r="Q392">
        <v>0</v>
      </c>
      <c r="R392">
        <v>0</v>
      </c>
      <c r="S392">
        <f t="shared" si="46"/>
        <v>-3.4247923907160001</v>
      </c>
    </row>
    <row r="393" spans="1:19" x14ac:dyDescent="0.25">
      <c r="A393">
        <v>1</v>
      </c>
      <c r="B393">
        <v>59</v>
      </c>
      <c r="C393" t="s">
        <v>1</v>
      </c>
      <c r="D393">
        <v>1</v>
      </c>
      <c r="E393">
        <v>1</v>
      </c>
      <c r="F393">
        <v>6.3</v>
      </c>
      <c r="G393">
        <v>5.2</v>
      </c>
      <c r="H393">
        <v>5.5</v>
      </c>
      <c r="I393">
        <f t="shared" si="40"/>
        <v>6.3</v>
      </c>
      <c r="J393" s="2">
        <f t="shared" si="41"/>
        <v>9.4234140000000008E-2</v>
      </c>
      <c r="K393" s="1">
        <f t="shared" si="44"/>
        <v>0.94545454545454544</v>
      </c>
      <c r="L393" s="1">
        <f t="shared" si="45"/>
        <v>0.82539682539682546</v>
      </c>
      <c r="M393">
        <v>2</v>
      </c>
      <c r="N393">
        <v>2</v>
      </c>
      <c r="O393">
        <v>2</v>
      </c>
      <c r="P393">
        <v>0</v>
      </c>
      <c r="Q393">
        <v>0</v>
      </c>
      <c r="R393">
        <v>0</v>
      </c>
      <c r="S393">
        <f t="shared" si="46"/>
        <v>-3.2658482825399999</v>
      </c>
    </row>
    <row r="394" spans="1:19" x14ac:dyDescent="0.25">
      <c r="A394">
        <v>2</v>
      </c>
      <c r="B394">
        <v>39</v>
      </c>
      <c r="C394" t="s">
        <v>1</v>
      </c>
      <c r="D394">
        <v>2</v>
      </c>
      <c r="E394">
        <v>2</v>
      </c>
      <c r="F394">
        <v>7.6</v>
      </c>
      <c r="G394">
        <v>9.9</v>
      </c>
      <c r="H394">
        <v>7.8</v>
      </c>
      <c r="I394">
        <f t="shared" si="40"/>
        <v>9.9</v>
      </c>
      <c r="J394" s="2">
        <f t="shared" si="41"/>
        <v>0.30693405600000001</v>
      </c>
      <c r="K394" s="1">
        <f t="shared" si="44"/>
        <v>1.2692307692307694</v>
      </c>
      <c r="L394" s="1">
        <f t="shared" si="45"/>
        <v>1.3026315789473686</v>
      </c>
      <c r="M394">
        <v>3</v>
      </c>
      <c r="N394">
        <v>2</v>
      </c>
      <c r="O394">
        <v>2</v>
      </c>
      <c r="P394">
        <v>3</v>
      </c>
      <c r="Q394">
        <v>2</v>
      </c>
      <c r="R394">
        <v>0</v>
      </c>
      <c r="S394">
        <f t="shared" si="46"/>
        <v>-2.0140229774160003</v>
      </c>
    </row>
    <row r="395" spans="1:19" x14ac:dyDescent="0.25">
      <c r="A395">
        <v>1</v>
      </c>
      <c r="B395">
        <v>54</v>
      </c>
      <c r="C395" t="s">
        <v>1</v>
      </c>
      <c r="D395">
        <v>1</v>
      </c>
      <c r="E395">
        <v>1</v>
      </c>
      <c r="F395">
        <v>3</v>
      </c>
      <c r="G395">
        <v>3.2</v>
      </c>
      <c r="H395">
        <v>3.1</v>
      </c>
      <c r="I395">
        <f t="shared" si="40"/>
        <v>3.2</v>
      </c>
      <c r="J395" s="2">
        <f t="shared" si="41"/>
        <v>1.5564480000000002E-2</v>
      </c>
      <c r="K395" s="1">
        <f t="shared" si="44"/>
        <v>1.032258064516129</v>
      </c>
      <c r="L395" s="1">
        <f t="shared" si="45"/>
        <v>1.0666666666666667</v>
      </c>
      <c r="M395">
        <v>2</v>
      </c>
      <c r="N395">
        <v>2</v>
      </c>
      <c r="O395">
        <v>2</v>
      </c>
      <c r="P395">
        <v>3</v>
      </c>
      <c r="Q395">
        <v>0</v>
      </c>
      <c r="R395">
        <v>0</v>
      </c>
      <c r="S395">
        <f t="shared" si="46"/>
        <v>-3.4563494332800002</v>
      </c>
    </row>
    <row r="396" spans="1:19" x14ac:dyDescent="0.25">
      <c r="A396">
        <v>1</v>
      </c>
      <c r="B396">
        <v>51</v>
      </c>
      <c r="C396" t="s">
        <v>1</v>
      </c>
      <c r="D396">
        <v>1</v>
      </c>
      <c r="E396">
        <v>1</v>
      </c>
      <c r="F396">
        <v>4.5</v>
      </c>
      <c r="G396">
        <v>4.0999999999999996</v>
      </c>
      <c r="H396">
        <v>2.8</v>
      </c>
      <c r="I396">
        <f t="shared" si="40"/>
        <v>4.5</v>
      </c>
      <c r="J396" s="2">
        <f t="shared" si="41"/>
        <v>2.7018179999999992E-2</v>
      </c>
      <c r="K396" s="1">
        <f t="shared" si="44"/>
        <v>1.4642857142857142</v>
      </c>
      <c r="L396" s="1">
        <f t="shared" si="45"/>
        <v>0.91111111111111098</v>
      </c>
      <c r="M396">
        <v>1</v>
      </c>
      <c r="N396">
        <v>2</v>
      </c>
      <c r="O396">
        <v>2</v>
      </c>
      <c r="P396">
        <v>3</v>
      </c>
      <c r="Q396">
        <v>0</v>
      </c>
      <c r="R396">
        <v>0</v>
      </c>
      <c r="S396">
        <f t="shared" si="46"/>
        <v>-3.37514810898</v>
      </c>
    </row>
    <row r="397" spans="1:19" x14ac:dyDescent="0.25">
      <c r="A397">
        <v>2</v>
      </c>
      <c r="B397">
        <v>41</v>
      </c>
      <c r="C397" t="s">
        <v>1</v>
      </c>
      <c r="D397">
        <v>1</v>
      </c>
      <c r="E397">
        <v>1</v>
      </c>
      <c r="F397">
        <v>3.3</v>
      </c>
      <c r="G397">
        <v>3.4</v>
      </c>
      <c r="H397">
        <v>2.7</v>
      </c>
      <c r="I397">
        <f t="shared" si="40"/>
        <v>3.4</v>
      </c>
      <c r="J397" s="2">
        <f t="shared" si="41"/>
        <v>1.5843762000000001E-2</v>
      </c>
      <c r="K397" s="1">
        <f t="shared" si="44"/>
        <v>1.2592592592592591</v>
      </c>
      <c r="L397" s="1">
        <f t="shared" si="45"/>
        <v>1.0303030303030303</v>
      </c>
      <c r="M397">
        <v>1</v>
      </c>
      <c r="N397">
        <v>2</v>
      </c>
      <c r="O397">
        <v>2</v>
      </c>
      <c r="P397">
        <v>3</v>
      </c>
      <c r="Q397">
        <v>0</v>
      </c>
      <c r="R397">
        <v>0</v>
      </c>
      <c r="S397">
        <f t="shared" si="46"/>
        <v>-3.443766469482</v>
      </c>
    </row>
    <row r="398" spans="1:19" x14ac:dyDescent="0.25">
      <c r="A398">
        <v>1</v>
      </c>
      <c r="B398">
        <v>50</v>
      </c>
      <c r="C398" t="s">
        <v>1</v>
      </c>
      <c r="D398">
        <v>2</v>
      </c>
      <c r="E398">
        <v>2</v>
      </c>
      <c r="F398">
        <v>3.5</v>
      </c>
      <c r="G398">
        <v>4.0999999999999996</v>
      </c>
      <c r="H398">
        <v>3.7</v>
      </c>
      <c r="I398">
        <f t="shared" si="40"/>
        <v>4.0999999999999996</v>
      </c>
      <c r="J398" s="2">
        <f t="shared" si="41"/>
        <v>2.7768685000000001E-2</v>
      </c>
      <c r="K398" s="1">
        <f t="shared" si="44"/>
        <v>1.1081081081081079</v>
      </c>
      <c r="L398" s="1">
        <f t="shared" si="45"/>
        <v>1.1714285714285713</v>
      </c>
      <c r="M398">
        <v>4</v>
      </c>
      <c r="N398">
        <v>2</v>
      </c>
      <c r="O398">
        <v>2</v>
      </c>
      <c r="P398">
        <v>3</v>
      </c>
      <c r="Q398">
        <v>0</v>
      </c>
      <c r="R398">
        <v>0</v>
      </c>
      <c r="S398">
        <f t="shared" si="46"/>
        <v>-3.4003938897849997</v>
      </c>
    </row>
    <row r="399" spans="1:19" x14ac:dyDescent="0.25">
      <c r="A399">
        <v>1</v>
      </c>
      <c r="B399">
        <v>52</v>
      </c>
      <c r="C399" t="s">
        <v>1</v>
      </c>
      <c r="D399">
        <v>1</v>
      </c>
      <c r="E399">
        <v>1</v>
      </c>
      <c r="F399">
        <v>5</v>
      </c>
      <c r="G399">
        <v>6</v>
      </c>
      <c r="H399">
        <v>5.7</v>
      </c>
      <c r="I399">
        <f t="shared" si="40"/>
        <v>6</v>
      </c>
      <c r="J399" s="2">
        <f t="shared" si="41"/>
        <v>8.9433000000000012E-2</v>
      </c>
      <c r="K399" s="1">
        <f t="shared" ref="K399:K410" si="47">G399/H399</f>
        <v>1.0526315789473684</v>
      </c>
      <c r="L399" s="1">
        <f t="shared" ref="L399:L410" si="48">G399/F399</f>
        <v>1.2</v>
      </c>
      <c r="M399">
        <v>2</v>
      </c>
      <c r="N399">
        <v>2</v>
      </c>
      <c r="O399">
        <v>2</v>
      </c>
      <c r="P399">
        <v>3</v>
      </c>
      <c r="Q399">
        <v>0</v>
      </c>
      <c r="R399">
        <v>0</v>
      </c>
      <c r="S399">
        <f t="shared" si="46"/>
        <v>-3.2844554129999999</v>
      </c>
    </row>
    <row r="400" spans="1:19" x14ac:dyDescent="0.25">
      <c r="A400">
        <v>1</v>
      </c>
      <c r="B400">
        <v>43</v>
      </c>
      <c r="C400" t="s">
        <v>1</v>
      </c>
      <c r="D400">
        <v>2</v>
      </c>
      <c r="E400">
        <v>2</v>
      </c>
      <c r="F400">
        <v>3</v>
      </c>
      <c r="G400">
        <v>3.8</v>
      </c>
      <c r="H400">
        <v>3.1</v>
      </c>
      <c r="I400">
        <f t="shared" si="40"/>
        <v>3.8</v>
      </c>
      <c r="J400" s="2">
        <f t="shared" si="41"/>
        <v>1.8482819999999997E-2</v>
      </c>
      <c r="K400" s="1">
        <f t="shared" si="47"/>
        <v>1.225806451612903</v>
      </c>
      <c r="L400" s="1">
        <f t="shared" si="48"/>
        <v>1.2666666666666666</v>
      </c>
      <c r="M400">
        <v>1</v>
      </c>
      <c r="N400">
        <v>2</v>
      </c>
      <c r="O400">
        <v>2</v>
      </c>
      <c r="P400">
        <v>3</v>
      </c>
      <c r="Q400">
        <v>0</v>
      </c>
      <c r="R400">
        <v>0</v>
      </c>
      <c r="S400">
        <f t="shared" si="46"/>
        <v>-3.4187274520200002</v>
      </c>
    </row>
    <row r="401" spans="1:19" ht="17.55" customHeight="1" x14ac:dyDescent="0.25">
      <c r="A401">
        <v>1</v>
      </c>
      <c r="B401">
        <v>54</v>
      </c>
      <c r="C401" t="s">
        <v>1</v>
      </c>
      <c r="D401">
        <v>1</v>
      </c>
      <c r="E401">
        <v>1</v>
      </c>
      <c r="F401">
        <v>5.7</v>
      </c>
      <c r="G401">
        <v>4.7</v>
      </c>
      <c r="H401">
        <v>5</v>
      </c>
      <c r="I401">
        <f t="shared" si="40"/>
        <v>5.7</v>
      </c>
      <c r="J401" s="2">
        <f t="shared" si="41"/>
        <v>7.0055850000000003E-2</v>
      </c>
      <c r="K401" s="1">
        <f t="shared" si="47"/>
        <v>0.94000000000000006</v>
      </c>
      <c r="L401" s="1">
        <f t="shared" si="48"/>
        <v>0.82456140350877194</v>
      </c>
      <c r="M401">
        <v>2</v>
      </c>
      <c r="N401">
        <v>2</v>
      </c>
      <c r="O401">
        <v>2</v>
      </c>
      <c r="P401">
        <v>0</v>
      </c>
      <c r="Q401">
        <v>2</v>
      </c>
      <c r="R401">
        <v>3</v>
      </c>
      <c r="S401">
        <f t="shared" si="46"/>
        <v>-0.93217340684999939</v>
      </c>
    </row>
    <row r="402" spans="1:19" x14ac:dyDescent="0.25">
      <c r="A402">
        <v>2</v>
      </c>
      <c r="B402">
        <v>58</v>
      </c>
      <c r="C402" t="s">
        <v>1</v>
      </c>
      <c r="D402">
        <v>2</v>
      </c>
      <c r="E402">
        <v>2</v>
      </c>
      <c r="F402">
        <v>8.6</v>
      </c>
      <c r="G402">
        <v>6.7</v>
      </c>
      <c r="H402">
        <v>7.5</v>
      </c>
      <c r="I402">
        <f t="shared" si="40"/>
        <v>8.6</v>
      </c>
      <c r="J402" s="2">
        <f t="shared" si="41"/>
        <v>0.22601444999999998</v>
      </c>
      <c r="K402" s="1">
        <f t="shared" si="47"/>
        <v>0.89333333333333331</v>
      </c>
      <c r="L402" s="1">
        <f t="shared" si="48"/>
        <v>0.77906976744186052</v>
      </c>
      <c r="M402">
        <v>1</v>
      </c>
      <c r="N402">
        <v>2</v>
      </c>
      <c r="O402">
        <v>2</v>
      </c>
      <c r="P402">
        <v>0</v>
      </c>
      <c r="Q402">
        <v>0</v>
      </c>
      <c r="R402">
        <v>3</v>
      </c>
      <c r="S402">
        <f t="shared" si="46"/>
        <v>-1.7969868814500003</v>
      </c>
    </row>
    <row r="403" spans="1:19" x14ac:dyDescent="0.25">
      <c r="A403">
        <v>1</v>
      </c>
      <c r="B403">
        <v>43</v>
      </c>
      <c r="C403" t="s">
        <v>1</v>
      </c>
      <c r="D403">
        <v>1</v>
      </c>
      <c r="E403">
        <v>1</v>
      </c>
      <c r="F403">
        <v>3.9</v>
      </c>
      <c r="G403">
        <v>4.8</v>
      </c>
      <c r="H403">
        <v>4</v>
      </c>
      <c r="I403">
        <f t="shared" si="40"/>
        <v>4.8</v>
      </c>
      <c r="J403" s="2">
        <f t="shared" si="41"/>
        <v>3.9162239999999994E-2</v>
      </c>
      <c r="K403" s="1">
        <f t="shared" si="47"/>
        <v>1.2</v>
      </c>
      <c r="L403" s="1">
        <f t="shared" si="48"/>
        <v>1.2307692307692308</v>
      </c>
      <c r="M403">
        <v>3</v>
      </c>
      <c r="N403">
        <v>2</v>
      </c>
      <c r="O403">
        <v>2</v>
      </c>
      <c r="P403">
        <v>3</v>
      </c>
      <c r="Q403">
        <v>0</v>
      </c>
      <c r="R403">
        <v>0</v>
      </c>
      <c r="S403">
        <f t="shared" si="46"/>
        <v>-3.3569888966399999</v>
      </c>
    </row>
    <row r="404" spans="1:19" x14ac:dyDescent="0.25">
      <c r="A404">
        <v>1</v>
      </c>
      <c r="B404">
        <v>42</v>
      </c>
      <c r="C404" t="s">
        <v>2</v>
      </c>
      <c r="D404">
        <v>1</v>
      </c>
      <c r="E404">
        <v>1</v>
      </c>
      <c r="F404">
        <v>14.4</v>
      </c>
      <c r="G404">
        <v>6.8</v>
      </c>
      <c r="H404">
        <v>10.7</v>
      </c>
      <c r="I404">
        <f t="shared" si="40"/>
        <v>14.4</v>
      </c>
      <c r="J404" s="2">
        <f t="shared" si="41"/>
        <v>0.54797011200000001</v>
      </c>
      <c r="K404" s="1">
        <f t="shared" si="47"/>
        <v>0.63551401869158886</v>
      </c>
      <c r="L404" s="1">
        <f t="shared" si="48"/>
        <v>0.47222222222222221</v>
      </c>
      <c r="M404">
        <v>2</v>
      </c>
      <c r="N404">
        <v>2</v>
      </c>
      <c r="O404">
        <v>2</v>
      </c>
      <c r="P404">
        <v>0</v>
      </c>
      <c r="Q404">
        <v>0</v>
      </c>
      <c r="R404">
        <v>0</v>
      </c>
      <c r="S404">
        <f t="shared" si="46"/>
        <v>-2.7832261768320001</v>
      </c>
    </row>
    <row r="405" spans="1:19" x14ac:dyDescent="0.25">
      <c r="A405">
        <v>1</v>
      </c>
      <c r="B405">
        <v>46</v>
      </c>
      <c r="C405" t="s">
        <v>2</v>
      </c>
      <c r="D405">
        <v>1</v>
      </c>
      <c r="E405">
        <v>1</v>
      </c>
      <c r="F405">
        <v>27.2</v>
      </c>
      <c r="G405">
        <v>21.2</v>
      </c>
      <c r="H405">
        <v>23</v>
      </c>
      <c r="I405">
        <f t="shared" si="40"/>
        <v>27.2</v>
      </c>
      <c r="J405" s="2">
        <f t="shared" si="41"/>
        <v>6.9364025599999994</v>
      </c>
      <c r="K405" s="1">
        <f t="shared" si="47"/>
        <v>0.92173913043478262</v>
      </c>
      <c r="L405" s="1">
        <f t="shared" si="48"/>
        <v>0.77941176470588236</v>
      </c>
      <c r="M405">
        <v>6</v>
      </c>
      <c r="N405">
        <v>2</v>
      </c>
      <c r="O405">
        <v>2</v>
      </c>
      <c r="P405">
        <v>0</v>
      </c>
      <c r="Q405">
        <v>0</v>
      </c>
      <c r="R405">
        <v>3</v>
      </c>
      <c r="S405">
        <f t="shared" si="46"/>
        <v>-1.0345205561599997</v>
      </c>
    </row>
    <row r="406" spans="1:19" x14ac:dyDescent="0.25">
      <c r="A406">
        <v>2</v>
      </c>
      <c r="B406">
        <v>60</v>
      </c>
      <c r="C406" t="s">
        <v>2</v>
      </c>
      <c r="D406">
        <v>1</v>
      </c>
      <c r="E406">
        <v>1</v>
      </c>
      <c r="F406">
        <v>12.4</v>
      </c>
      <c r="G406">
        <v>10.9</v>
      </c>
      <c r="H406">
        <v>10.9</v>
      </c>
      <c r="I406">
        <f t="shared" si="40"/>
        <v>12.4</v>
      </c>
      <c r="J406" s="2">
        <f t="shared" si="41"/>
        <v>0.77050661200000015</v>
      </c>
      <c r="K406" s="1">
        <f t="shared" si="47"/>
        <v>1</v>
      </c>
      <c r="L406" s="1">
        <f t="shared" si="48"/>
        <v>0.87903225806451613</v>
      </c>
      <c r="M406">
        <v>2</v>
      </c>
      <c r="N406">
        <v>2</v>
      </c>
      <c r="O406">
        <v>2</v>
      </c>
      <c r="P406">
        <v>3</v>
      </c>
      <c r="Q406">
        <v>2</v>
      </c>
      <c r="R406">
        <v>0</v>
      </c>
      <c r="S406">
        <f t="shared" si="46"/>
        <v>-1.8848009033319999</v>
      </c>
    </row>
    <row r="407" spans="1:19" x14ac:dyDescent="0.25">
      <c r="A407">
        <v>1</v>
      </c>
      <c r="B407">
        <v>51</v>
      </c>
      <c r="C407" t="s">
        <v>1</v>
      </c>
      <c r="D407">
        <v>1</v>
      </c>
      <c r="E407">
        <v>1</v>
      </c>
      <c r="F407">
        <v>3</v>
      </c>
      <c r="G407">
        <v>4.0999999999999996</v>
      </c>
      <c r="H407">
        <v>3.1</v>
      </c>
      <c r="I407">
        <f t="shared" si="40"/>
        <v>4.0999999999999996</v>
      </c>
      <c r="J407" s="2">
        <f t="shared" si="41"/>
        <v>1.9941989999999996E-2</v>
      </c>
      <c r="K407" s="1">
        <f t="shared" si="47"/>
        <v>1.3225806451612903</v>
      </c>
      <c r="L407" s="1">
        <f t="shared" si="48"/>
        <v>1.3666666666666665</v>
      </c>
      <c r="M407">
        <v>5</v>
      </c>
      <c r="N407">
        <v>2</v>
      </c>
      <c r="O407">
        <v>2</v>
      </c>
      <c r="P407">
        <v>3</v>
      </c>
      <c r="Q407">
        <v>0</v>
      </c>
      <c r="R407">
        <v>0</v>
      </c>
      <c r="S407">
        <f t="shared" si="46"/>
        <v>-3.3999164613899997</v>
      </c>
    </row>
    <row r="408" spans="1:19" x14ac:dyDescent="0.25">
      <c r="A408">
        <v>1</v>
      </c>
      <c r="B408">
        <v>39</v>
      </c>
      <c r="C408" t="s">
        <v>1</v>
      </c>
      <c r="D408">
        <v>2</v>
      </c>
      <c r="E408">
        <v>2</v>
      </c>
      <c r="F408">
        <v>6.1</v>
      </c>
      <c r="G408">
        <v>5.7</v>
      </c>
      <c r="H408">
        <v>5.5</v>
      </c>
      <c r="I408">
        <f t="shared" si="40"/>
        <v>6.1</v>
      </c>
      <c r="J408" s="2">
        <f t="shared" si="41"/>
        <v>0.10001590500000002</v>
      </c>
      <c r="K408" s="1">
        <f t="shared" si="47"/>
        <v>1.0363636363636364</v>
      </c>
      <c r="L408" s="1">
        <f t="shared" si="48"/>
        <v>0.93442622950819676</v>
      </c>
      <c r="M408">
        <v>6</v>
      </c>
      <c r="N408">
        <v>2</v>
      </c>
      <c r="O408">
        <v>2</v>
      </c>
      <c r="P408">
        <v>3</v>
      </c>
      <c r="Q408">
        <v>2</v>
      </c>
      <c r="R408">
        <v>0</v>
      </c>
      <c r="S408">
        <f t="shared" si="46"/>
        <v>-2.240800970205</v>
      </c>
    </row>
    <row r="409" spans="1:19" x14ac:dyDescent="0.25">
      <c r="A409">
        <v>1</v>
      </c>
      <c r="B409">
        <v>63</v>
      </c>
      <c r="C409" t="s">
        <v>1</v>
      </c>
      <c r="D409">
        <v>1</v>
      </c>
      <c r="E409">
        <v>1</v>
      </c>
      <c r="F409">
        <v>8.6</v>
      </c>
      <c r="G409">
        <v>6.5</v>
      </c>
      <c r="H409">
        <v>9.1</v>
      </c>
      <c r="I409">
        <f t="shared" si="40"/>
        <v>9.1</v>
      </c>
      <c r="J409" s="2">
        <f t="shared" si="41"/>
        <v>0.26604486999999993</v>
      </c>
      <c r="K409" s="1">
        <f t="shared" si="47"/>
        <v>0.7142857142857143</v>
      </c>
      <c r="L409" s="1">
        <f t="shared" si="48"/>
        <v>0.7558139534883721</v>
      </c>
      <c r="M409">
        <v>5</v>
      </c>
      <c r="N409">
        <v>2</v>
      </c>
      <c r="O409">
        <v>2</v>
      </c>
      <c r="P409">
        <v>0</v>
      </c>
      <c r="Q409">
        <v>0</v>
      </c>
      <c r="R409">
        <v>0</v>
      </c>
      <c r="S409">
        <f t="shared" si="46"/>
        <v>-3.0999287370699999</v>
      </c>
    </row>
    <row r="410" spans="1:19" x14ac:dyDescent="0.25">
      <c r="A410">
        <v>1</v>
      </c>
      <c r="B410">
        <v>51</v>
      </c>
      <c r="C410" t="s">
        <v>1</v>
      </c>
      <c r="D410">
        <v>1</v>
      </c>
      <c r="E410">
        <v>1</v>
      </c>
      <c r="F410">
        <v>6.9</v>
      </c>
      <c r="G410">
        <v>8.3000000000000007</v>
      </c>
      <c r="H410">
        <v>6.5</v>
      </c>
      <c r="I410">
        <f t="shared" si="40"/>
        <v>8.3000000000000007</v>
      </c>
      <c r="J410" s="2">
        <f t="shared" si="41"/>
        <v>0.19468936500000003</v>
      </c>
      <c r="K410" s="1">
        <f t="shared" si="47"/>
        <v>1.276923076923077</v>
      </c>
      <c r="L410" s="1">
        <f t="shared" si="48"/>
        <v>1.2028985507246377</v>
      </c>
      <c r="M410">
        <v>2</v>
      </c>
      <c r="N410">
        <v>2</v>
      </c>
      <c r="O410">
        <v>2</v>
      </c>
      <c r="P410">
        <v>3</v>
      </c>
      <c r="Q410">
        <v>0</v>
      </c>
      <c r="R410">
        <v>0</v>
      </c>
      <c r="S410">
        <f t="shared" si="46"/>
        <v>-3.1459760512649999</v>
      </c>
    </row>
    <row r="411" spans="1:19" x14ac:dyDescent="0.25">
      <c r="A411">
        <v>1</v>
      </c>
      <c r="B411">
        <v>51</v>
      </c>
      <c r="C411" t="s">
        <v>2</v>
      </c>
      <c r="D411">
        <v>1</v>
      </c>
      <c r="E411">
        <v>1</v>
      </c>
      <c r="F411">
        <v>6.4</v>
      </c>
      <c r="G411">
        <v>4.9000000000000004</v>
      </c>
      <c r="H411">
        <v>3.8</v>
      </c>
      <c r="I411">
        <f t="shared" si="40"/>
        <v>6.4</v>
      </c>
      <c r="J411" s="2">
        <f t="shared" si="41"/>
        <v>6.2324864000000015E-2</v>
      </c>
      <c r="K411" s="1">
        <f>G411/H411</f>
        <v>1.2894736842105265</v>
      </c>
      <c r="L411" s="1">
        <f>G411/F411</f>
        <v>0.765625</v>
      </c>
      <c r="M411">
        <v>2</v>
      </c>
      <c r="N411">
        <v>2</v>
      </c>
      <c r="O411">
        <v>2</v>
      </c>
      <c r="P411">
        <v>3</v>
      </c>
      <c r="Q411">
        <v>0</v>
      </c>
      <c r="R411">
        <v>0</v>
      </c>
      <c r="S411">
        <f t="shared" si="46"/>
        <v>-3.2576018167040002</v>
      </c>
    </row>
    <row r="412" spans="1:19" x14ac:dyDescent="0.25">
      <c r="A412">
        <v>1</v>
      </c>
      <c r="B412">
        <v>39</v>
      </c>
      <c r="C412" t="s">
        <v>1</v>
      </c>
      <c r="D412">
        <v>1</v>
      </c>
      <c r="E412">
        <v>1</v>
      </c>
      <c r="F412">
        <v>9.9</v>
      </c>
      <c r="G412">
        <v>7.6</v>
      </c>
      <c r="H412">
        <v>6.6</v>
      </c>
      <c r="I412">
        <f t="shared" si="40"/>
        <v>9.9</v>
      </c>
      <c r="J412" s="2">
        <f t="shared" si="41"/>
        <v>0.25971343200000002</v>
      </c>
      <c r="K412" s="1">
        <f>G412/H412</f>
        <v>1.1515151515151516</v>
      </c>
      <c r="L412" s="1">
        <f>G412/F412</f>
        <v>0.76767676767676762</v>
      </c>
      <c r="M412">
        <v>1</v>
      </c>
      <c r="N412">
        <v>2</v>
      </c>
      <c r="O412">
        <v>2</v>
      </c>
      <c r="P412">
        <v>3</v>
      </c>
      <c r="Q412">
        <v>0</v>
      </c>
      <c r="R412">
        <v>3</v>
      </c>
      <c r="S412">
        <f t="shared" si="46"/>
        <v>-1.7171425193520002</v>
      </c>
    </row>
    <row r="413" spans="1:19" x14ac:dyDescent="0.25">
      <c r="A413">
        <v>1</v>
      </c>
      <c r="B413">
        <v>43</v>
      </c>
      <c r="C413" t="s">
        <v>1</v>
      </c>
      <c r="D413">
        <v>1</v>
      </c>
      <c r="E413">
        <v>1</v>
      </c>
      <c r="F413">
        <v>6.1</v>
      </c>
      <c r="G413">
        <v>5.7</v>
      </c>
      <c r="H413">
        <v>3.7</v>
      </c>
      <c r="I413">
        <f t="shared" si="40"/>
        <v>6.1</v>
      </c>
      <c r="J413" s="2">
        <f t="shared" si="41"/>
        <v>6.7283427000000021E-2</v>
      </c>
      <c r="K413" s="1">
        <f>G413/H413</f>
        <v>1.5405405405405406</v>
      </c>
      <c r="L413" s="1">
        <f>G413/F413</f>
        <v>0.93442622950819676</v>
      </c>
      <c r="M413">
        <v>4</v>
      </c>
      <c r="N413">
        <v>2</v>
      </c>
      <c r="O413">
        <v>2</v>
      </c>
      <c r="P413">
        <v>3</v>
      </c>
      <c r="Q413">
        <v>0</v>
      </c>
      <c r="R413">
        <v>0</v>
      </c>
      <c r="S413">
        <f t="shared" si="46"/>
        <v>-3.2768042890469999</v>
      </c>
    </row>
    <row r="414" spans="1:19" x14ac:dyDescent="0.25">
      <c r="A414">
        <v>1</v>
      </c>
      <c r="B414">
        <v>33</v>
      </c>
      <c r="C414" t="s">
        <v>2</v>
      </c>
      <c r="D414">
        <v>2</v>
      </c>
      <c r="E414">
        <v>2</v>
      </c>
      <c r="F414">
        <v>10.4</v>
      </c>
      <c r="G414">
        <v>6.4</v>
      </c>
      <c r="H414">
        <v>9.3000000000000007</v>
      </c>
      <c r="I414">
        <f t="shared" si="40"/>
        <v>10.4</v>
      </c>
      <c r="J414" s="2">
        <f t="shared" si="41"/>
        <v>0.32374118400000007</v>
      </c>
      <c r="K414" s="1">
        <f>G414/H414</f>
        <v>0.68817204301075263</v>
      </c>
      <c r="L414" s="1">
        <f>G414/F414</f>
        <v>0.61538461538461542</v>
      </c>
      <c r="M414">
        <v>1</v>
      </c>
      <c r="N414">
        <v>2</v>
      </c>
      <c r="O414">
        <v>2</v>
      </c>
      <c r="P414">
        <v>0</v>
      </c>
      <c r="Q414">
        <v>0</v>
      </c>
      <c r="R414">
        <v>3</v>
      </c>
      <c r="S414">
        <f t="shared" si="46"/>
        <v>-1.6895482122240002</v>
      </c>
    </row>
    <row r="415" spans="1:19" x14ac:dyDescent="0.25">
      <c r="A415">
        <v>1</v>
      </c>
      <c r="B415">
        <v>23</v>
      </c>
      <c r="C415" t="s">
        <v>1</v>
      </c>
      <c r="D415">
        <v>2</v>
      </c>
      <c r="E415">
        <v>2</v>
      </c>
      <c r="F415">
        <v>6</v>
      </c>
      <c r="G415">
        <v>5.8</v>
      </c>
      <c r="H415">
        <v>4.3</v>
      </c>
      <c r="I415">
        <f t="shared" si="40"/>
        <v>6</v>
      </c>
      <c r="J415" s="2">
        <f t="shared" si="41"/>
        <v>7.8261719999999979E-2</v>
      </c>
      <c r="K415" s="1">
        <f>G415/H415</f>
        <v>1.3488372093023255</v>
      </c>
      <c r="L415" s="1">
        <f>G415/F415</f>
        <v>0.96666666666666667</v>
      </c>
      <c r="M415">
        <v>2</v>
      </c>
      <c r="N415">
        <v>2</v>
      </c>
      <c r="O415">
        <v>2</v>
      </c>
      <c r="P415">
        <v>3</v>
      </c>
      <c r="Q415">
        <v>0</v>
      </c>
      <c r="R415">
        <v>0</v>
      </c>
      <c r="S415">
        <f t="shared" si="46"/>
        <v>-3.28377396492</v>
      </c>
    </row>
    <row r="416" spans="1:19" x14ac:dyDescent="0.25">
      <c r="A416">
        <v>1</v>
      </c>
      <c r="B416">
        <v>59</v>
      </c>
      <c r="C416" t="s">
        <v>1</v>
      </c>
      <c r="D416">
        <v>1</v>
      </c>
      <c r="E416">
        <v>1</v>
      </c>
      <c r="F416">
        <v>2.5</v>
      </c>
      <c r="G416">
        <v>3.6</v>
      </c>
      <c r="H416">
        <v>2.9</v>
      </c>
      <c r="I416">
        <f t="shared" si="40"/>
        <v>3.6</v>
      </c>
      <c r="J416" s="2">
        <f t="shared" si="41"/>
        <v>1.3650300000000001E-2</v>
      </c>
      <c r="K416" s="1">
        <f t="shared" ref="K416:K425" si="49">G416/H416</f>
        <v>1.2413793103448276</v>
      </c>
      <c r="L416" s="1">
        <f t="shared" ref="L416:L425" si="50">G416/F416</f>
        <v>1.44</v>
      </c>
      <c r="M416">
        <v>2</v>
      </c>
      <c r="N416">
        <v>2</v>
      </c>
      <c r="O416">
        <v>2</v>
      </c>
      <c r="P416">
        <v>3</v>
      </c>
      <c r="Q416">
        <v>0</v>
      </c>
      <c r="R416">
        <v>0</v>
      </c>
      <c r="S416">
        <f t="shared" si="46"/>
        <v>-3.4310326683000003</v>
      </c>
    </row>
    <row r="417" spans="1:19" x14ac:dyDescent="0.25">
      <c r="A417">
        <v>1</v>
      </c>
      <c r="B417">
        <v>41</v>
      </c>
      <c r="C417" t="s">
        <v>2</v>
      </c>
      <c r="D417">
        <v>2</v>
      </c>
      <c r="E417">
        <v>2</v>
      </c>
      <c r="F417">
        <v>15.5</v>
      </c>
      <c r="G417">
        <v>12.3</v>
      </c>
      <c r="H417">
        <v>13.4</v>
      </c>
      <c r="I417">
        <f t="shared" si="40"/>
        <v>15.5</v>
      </c>
      <c r="J417" s="2">
        <f t="shared" si="41"/>
        <v>1.3361133300000001</v>
      </c>
      <c r="K417" s="1">
        <f t="shared" si="49"/>
        <v>0.91791044776119401</v>
      </c>
      <c r="L417" s="1">
        <f t="shared" si="50"/>
        <v>0.79354838709677422</v>
      </c>
      <c r="M417">
        <v>5</v>
      </c>
      <c r="N417">
        <v>2</v>
      </c>
      <c r="O417">
        <v>2</v>
      </c>
      <c r="P417">
        <v>0</v>
      </c>
      <c r="Q417">
        <v>2</v>
      </c>
      <c r="R417">
        <v>3</v>
      </c>
      <c r="S417">
        <f t="shared" si="46"/>
        <v>-0.3920029131299998</v>
      </c>
    </row>
    <row r="418" spans="1:19" x14ac:dyDescent="0.25">
      <c r="A418">
        <v>1</v>
      </c>
      <c r="B418">
        <v>52</v>
      </c>
      <c r="C418" t="s">
        <v>2</v>
      </c>
      <c r="D418">
        <v>1</v>
      </c>
      <c r="E418">
        <v>1</v>
      </c>
      <c r="F418">
        <v>12.8</v>
      </c>
      <c r="G418">
        <v>8.5</v>
      </c>
      <c r="H418">
        <v>10.6</v>
      </c>
      <c r="I418">
        <f t="shared" si="40"/>
        <v>12.8</v>
      </c>
      <c r="J418" s="2">
        <f t="shared" si="41"/>
        <v>0.60316544000000005</v>
      </c>
      <c r="K418" s="1">
        <f t="shared" si="49"/>
        <v>0.80188679245283023</v>
      </c>
      <c r="L418" s="1">
        <f t="shared" si="50"/>
        <v>0.6640625</v>
      </c>
      <c r="M418">
        <v>5</v>
      </c>
      <c r="N418">
        <v>2</v>
      </c>
      <c r="O418">
        <v>2</v>
      </c>
      <c r="P418">
        <v>0</v>
      </c>
      <c r="Q418">
        <v>0</v>
      </c>
      <c r="R418">
        <v>3</v>
      </c>
      <c r="S418">
        <f t="shared" si="46"/>
        <v>-1.5553930918399999</v>
      </c>
    </row>
    <row r="419" spans="1:19" x14ac:dyDescent="0.25">
      <c r="A419">
        <v>1</v>
      </c>
      <c r="B419">
        <v>33</v>
      </c>
      <c r="C419" t="s">
        <v>1</v>
      </c>
      <c r="D419">
        <v>2</v>
      </c>
      <c r="E419">
        <v>2</v>
      </c>
      <c r="F419">
        <v>7.7</v>
      </c>
      <c r="G419">
        <v>4.9000000000000004</v>
      </c>
      <c r="H419">
        <v>5.7</v>
      </c>
      <c r="I419">
        <f t="shared" si="40"/>
        <v>7.7</v>
      </c>
      <c r="J419" s="2">
        <f t="shared" si="41"/>
        <v>0.112476903</v>
      </c>
      <c r="K419" s="1">
        <f t="shared" si="49"/>
        <v>0.85964912280701755</v>
      </c>
      <c r="L419" s="1">
        <f t="shared" si="50"/>
        <v>0.63636363636363635</v>
      </c>
      <c r="M419">
        <v>5</v>
      </c>
      <c r="N419">
        <v>2</v>
      </c>
      <c r="O419">
        <v>2</v>
      </c>
      <c r="P419">
        <v>0</v>
      </c>
      <c r="Q419">
        <v>0</v>
      </c>
      <c r="R419">
        <v>3</v>
      </c>
      <c r="S419">
        <f t="shared" si="46"/>
        <v>-1.8467610910829999</v>
      </c>
    </row>
    <row r="420" spans="1:19" x14ac:dyDescent="0.25">
      <c r="A420">
        <v>1</v>
      </c>
      <c r="B420">
        <v>43</v>
      </c>
      <c r="C420" t="s">
        <v>1</v>
      </c>
      <c r="D420">
        <v>1</v>
      </c>
      <c r="E420">
        <v>1</v>
      </c>
      <c r="F420">
        <v>3</v>
      </c>
      <c r="G420">
        <v>4</v>
      </c>
      <c r="H420">
        <v>2.4</v>
      </c>
      <c r="I420">
        <f t="shared" si="40"/>
        <v>4</v>
      </c>
      <c r="J420" s="2">
        <f t="shared" si="41"/>
        <v>1.5062399999999998E-2</v>
      </c>
      <c r="K420" s="1">
        <f t="shared" si="49"/>
        <v>1.6666666666666667</v>
      </c>
      <c r="L420" s="1">
        <f t="shared" si="50"/>
        <v>1.3333333333333333</v>
      </c>
      <c r="M420">
        <v>5</v>
      </c>
      <c r="N420">
        <v>2</v>
      </c>
      <c r="O420">
        <v>2</v>
      </c>
      <c r="P420">
        <v>3</v>
      </c>
      <c r="Q420">
        <v>0</v>
      </c>
      <c r="R420">
        <v>0</v>
      </c>
      <c r="S420">
        <f t="shared" si="46"/>
        <v>-3.4059188064000003</v>
      </c>
    </row>
    <row r="421" spans="1:19" x14ac:dyDescent="0.25">
      <c r="A421">
        <v>2</v>
      </c>
      <c r="B421">
        <v>46</v>
      </c>
      <c r="C421" t="s">
        <v>1</v>
      </c>
      <c r="D421">
        <v>1</v>
      </c>
      <c r="E421">
        <v>1</v>
      </c>
      <c r="F421">
        <v>5.0999999999999996</v>
      </c>
      <c r="G421">
        <v>4.5</v>
      </c>
      <c r="H421">
        <v>3.9</v>
      </c>
      <c r="I421">
        <f t="shared" si="40"/>
        <v>5.0999999999999996</v>
      </c>
      <c r="J421" s="2">
        <f t="shared" si="41"/>
        <v>4.6811115E-2</v>
      </c>
      <c r="K421" s="1">
        <f t="shared" si="49"/>
        <v>1.153846153846154</v>
      </c>
      <c r="L421" s="1">
        <f t="shared" si="50"/>
        <v>0.88235294117647067</v>
      </c>
      <c r="M421">
        <v>1</v>
      </c>
      <c r="N421">
        <v>2</v>
      </c>
      <c r="O421">
        <v>2</v>
      </c>
      <c r="P421">
        <v>3</v>
      </c>
      <c r="Q421">
        <v>0</v>
      </c>
      <c r="R421">
        <v>0</v>
      </c>
      <c r="S421">
        <f t="shared" si="46"/>
        <v>-3.338555478015</v>
      </c>
    </row>
    <row r="422" spans="1:19" x14ac:dyDescent="0.25">
      <c r="A422">
        <v>2</v>
      </c>
      <c r="B422">
        <v>25</v>
      </c>
      <c r="C422" t="s">
        <v>2</v>
      </c>
      <c r="D422">
        <v>1</v>
      </c>
      <c r="E422">
        <v>1</v>
      </c>
      <c r="F422">
        <v>20.8</v>
      </c>
      <c r="G422">
        <v>14.1</v>
      </c>
      <c r="H422">
        <v>15.7</v>
      </c>
      <c r="I422">
        <f t="shared" si="40"/>
        <v>20.8</v>
      </c>
      <c r="J422" s="2">
        <f t="shared" si="41"/>
        <v>2.4081514080000002</v>
      </c>
      <c r="K422" s="1">
        <f t="shared" si="49"/>
        <v>0.89808917197452232</v>
      </c>
      <c r="L422" s="1">
        <f t="shared" si="50"/>
        <v>0.67788461538461531</v>
      </c>
      <c r="M422">
        <v>5</v>
      </c>
      <c r="N422">
        <v>2</v>
      </c>
      <c r="O422">
        <v>2</v>
      </c>
      <c r="P422">
        <v>0</v>
      </c>
      <c r="Q422">
        <v>0</v>
      </c>
      <c r="R422">
        <v>3</v>
      </c>
      <c r="S422">
        <f t="shared" si="46"/>
        <v>-1.1614972358879998</v>
      </c>
    </row>
    <row r="423" spans="1:19" x14ac:dyDescent="0.25">
      <c r="A423">
        <v>1</v>
      </c>
      <c r="B423">
        <v>57</v>
      </c>
      <c r="C423" t="s">
        <v>1</v>
      </c>
      <c r="D423">
        <v>1</v>
      </c>
      <c r="E423">
        <v>1</v>
      </c>
      <c r="F423">
        <v>4</v>
      </c>
      <c r="G423">
        <v>6</v>
      </c>
      <c r="H423">
        <v>5.3</v>
      </c>
      <c r="I423">
        <f t="shared" si="40"/>
        <v>6</v>
      </c>
      <c r="J423" s="2">
        <f t="shared" si="41"/>
        <v>6.652559999999999E-2</v>
      </c>
      <c r="K423" s="1">
        <f t="shared" si="49"/>
        <v>1.1320754716981132</v>
      </c>
      <c r="L423" s="1">
        <f t="shared" si="50"/>
        <v>1.5</v>
      </c>
      <c r="M423">
        <v>6</v>
      </c>
      <c r="N423">
        <v>2</v>
      </c>
      <c r="O423">
        <v>2</v>
      </c>
      <c r="P423">
        <v>3</v>
      </c>
      <c r="Q423">
        <v>0</v>
      </c>
      <c r="R423">
        <v>0</v>
      </c>
      <c r="S423">
        <f t="shared" si="46"/>
        <v>-3.2830580615999998</v>
      </c>
    </row>
    <row r="424" spans="1:19" x14ac:dyDescent="0.25">
      <c r="A424">
        <v>1</v>
      </c>
      <c r="B424">
        <v>54</v>
      </c>
      <c r="C424" t="s">
        <v>1</v>
      </c>
      <c r="D424">
        <v>2</v>
      </c>
      <c r="E424">
        <v>2</v>
      </c>
      <c r="F424">
        <v>7.6</v>
      </c>
      <c r="G424">
        <v>5.5</v>
      </c>
      <c r="H424">
        <v>5.8</v>
      </c>
      <c r="I424">
        <f t="shared" si="40"/>
        <v>7.6</v>
      </c>
      <c r="J424" s="2">
        <f t="shared" si="41"/>
        <v>0.12679611999999998</v>
      </c>
      <c r="K424" s="1">
        <f t="shared" si="49"/>
        <v>0.94827586206896552</v>
      </c>
      <c r="L424" s="1">
        <f t="shared" si="50"/>
        <v>0.72368421052631582</v>
      </c>
      <c r="M424">
        <v>7</v>
      </c>
      <c r="N424">
        <v>2</v>
      </c>
      <c r="O424">
        <v>2</v>
      </c>
      <c r="P424">
        <v>0</v>
      </c>
      <c r="Q424">
        <v>0</v>
      </c>
      <c r="R424">
        <v>0</v>
      </c>
      <c r="S424">
        <f t="shared" si="46"/>
        <v>-3.18593456332</v>
      </c>
    </row>
    <row r="425" spans="1:19" x14ac:dyDescent="0.25">
      <c r="A425">
        <v>1</v>
      </c>
      <c r="B425">
        <v>46</v>
      </c>
      <c r="C425" t="s">
        <v>2</v>
      </c>
      <c r="D425">
        <v>2</v>
      </c>
      <c r="E425">
        <v>4</v>
      </c>
      <c r="F425">
        <v>42.3</v>
      </c>
      <c r="G425">
        <v>22.8</v>
      </c>
      <c r="H425">
        <v>26.8</v>
      </c>
      <c r="I425">
        <f t="shared" si="40"/>
        <v>42.3</v>
      </c>
      <c r="J425" s="2">
        <f t="shared" si="41"/>
        <v>13.517976816000001</v>
      </c>
      <c r="K425" s="1">
        <f t="shared" si="49"/>
        <v>0.85074626865671643</v>
      </c>
      <c r="L425" s="1">
        <f t="shared" si="50"/>
        <v>0.53900709219858156</v>
      </c>
      <c r="M425">
        <v>4</v>
      </c>
      <c r="N425">
        <v>2</v>
      </c>
      <c r="O425">
        <v>2</v>
      </c>
      <c r="P425">
        <v>0</v>
      </c>
      <c r="Q425">
        <v>2</v>
      </c>
      <c r="R425">
        <v>3</v>
      </c>
      <c r="S425">
        <f t="shared" si="46"/>
        <v>0.55330341422399987</v>
      </c>
    </row>
    <row r="426" spans="1:19" x14ac:dyDescent="0.25">
      <c r="A426">
        <v>1</v>
      </c>
      <c r="B426">
        <v>57</v>
      </c>
      <c r="C426" t="s">
        <v>1</v>
      </c>
      <c r="D426">
        <v>1</v>
      </c>
      <c r="E426">
        <v>1</v>
      </c>
      <c r="F426">
        <v>7.4</v>
      </c>
      <c r="G426">
        <v>5.6</v>
      </c>
      <c r="H426">
        <v>6.5</v>
      </c>
      <c r="I426">
        <f t="shared" si="40"/>
        <v>7.4</v>
      </c>
      <c r="J426" s="2">
        <f t="shared" si="41"/>
        <v>0.14087527999999999</v>
      </c>
      <c r="K426" s="1">
        <f t="shared" ref="K426:K433" si="51">G426/H426</f>
        <v>0.86153846153846148</v>
      </c>
      <c r="L426" s="1">
        <f t="shared" ref="L426:L433" si="52">G426/F426</f>
        <v>0.75675675675675669</v>
      </c>
      <c r="M426">
        <v>4</v>
      </c>
      <c r="N426">
        <v>2</v>
      </c>
      <c r="O426">
        <v>2</v>
      </c>
      <c r="P426">
        <v>0</v>
      </c>
      <c r="Q426">
        <v>0</v>
      </c>
      <c r="R426">
        <v>0</v>
      </c>
      <c r="S426">
        <f t="shared" si="46"/>
        <v>-3.1993933920799997</v>
      </c>
    </row>
    <row r="427" spans="1:19" x14ac:dyDescent="0.25">
      <c r="A427">
        <v>1</v>
      </c>
      <c r="B427">
        <v>41</v>
      </c>
      <c r="C427" t="s">
        <v>1</v>
      </c>
      <c r="D427">
        <v>1</v>
      </c>
      <c r="E427">
        <v>1</v>
      </c>
      <c r="F427">
        <v>5</v>
      </c>
      <c r="G427">
        <v>4.2</v>
      </c>
      <c r="H427">
        <v>4.5</v>
      </c>
      <c r="I427">
        <f t="shared" si="40"/>
        <v>5</v>
      </c>
      <c r="J427" s="2">
        <f t="shared" si="41"/>
        <v>4.9423500000000002E-2</v>
      </c>
      <c r="K427" s="1">
        <f t="shared" si="51"/>
        <v>0.93333333333333335</v>
      </c>
      <c r="L427" s="1">
        <f t="shared" si="52"/>
        <v>0.84000000000000008</v>
      </c>
      <c r="M427">
        <v>6</v>
      </c>
      <c r="N427">
        <v>2</v>
      </c>
      <c r="O427">
        <v>2</v>
      </c>
      <c r="P427">
        <v>0</v>
      </c>
      <c r="Q427">
        <v>0</v>
      </c>
      <c r="R427">
        <v>0</v>
      </c>
      <c r="S427">
        <f t="shared" si="46"/>
        <v>-3.3450148335000001</v>
      </c>
    </row>
    <row r="428" spans="1:19" x14ac:dyDescent="0.25">
      <c r="A428">
        <v>1</v>
      </c>
      <c r="B428">
        <v>75</v>
      </c>
      <c r="C428" t="s">
        <v>1</v>
      </c>
      <c r="D428">
        <v>1</v>
      </c>
      <c r="E428">
        <v>1</v>
      </c>
      <c r="F428">
        <v>10.6</v>
      </c>
      <c r="G428">
        <v>7.4</v>
      </c>
      <c r="H428">
        <v>9.5</v>
      </c>
      <c r="I428">
        <f t="shared" si="40"/>
        <v>10.6</v>
      </c>
      <c r="J428" s="2">
        <f t="shared" si="41"/>
        <v>0.38972914000000003</v>
      </c>
      <c r="K428" s="1">
        <f t="shared" si="51"/>
        <v>0.77894736842105272</v>
      </c>
      <c r="L428" s="1">
        <f t="shared" si="52"/>
        <v>0.69811320754716988</v>
      </c>
      <c r="M428">
        <v>2</v>
      </c>
      <c r="N428">
        <v>2</v>
      </c>
      <c r="O428">
        <v>2</v>
      </c>
      <c r="P428">
        <v>0</v>
      </c>
      <c r="Q428">
        <v>0</v>
      </c>
      <c r="R428">
        <v>0</v>
      </c>
      <c r="S428">
        <f t="shared" si="46"/>
        <v>-3.0129734775400001</v>
      </c>
    </row>
    <row r="429" spans="1:19" x14ac:dyDescent="0.25">
      <c r="A429">
        <v>1</v>
      </c>
      <c r="B429">
        <v>51</v>
      </c>
      <c r="C429" t="s">
        <v>1</v>
      </c>
      <c r="D429">
        <v>1</v>
      </c>
      <c r="E429">
        <v>1</v>
      </c>
      <c r="F429">
        <v>4.8</v>
      </c>
      <c r="G429">
        <v>4.2</v>
      </c>
      <c r="H429">
        <v>4</v>
      </c>
      <c r="I429">
        <f t="shared" si="40"/>
        <v>4.8</v>
      </c>
      <c r="J429" s="2">
        <f t="shared" si="41"/>
        <v>4.2174720000000006E-2</v>
      </c>
      <c r="K429" s="1">
        <f t="shared" si="51"/>
        <v>1.05</v>
      </c>
      <c r="L429" s="1">
        <f t="shared" si="52"/>
        <v>0.87500000000000011</v>
      </c>
      <c r="M429">
        <v>4</v>
      </c>
      <c r="N429">
        <v>2</v>
      </c>
      <c r="O429">
        <v>2</v>
      </c>
      <c r="P429">
        <v>3</v>
      </c>
      <c r="Q429">
        <v>0</v>
      </c>
      <c r="R429">
        <v>0</v>
      </c>
      <c r="S429">
        <f t="shared" si="46"/>
        <v>-3.3571726579200001</v>
      </c>
    </row>
    <row r="430" spans="1:19" x14ac:dyDescent="0.25">
      <c r="A430">
        <v>1</v>
      </c>
      <c r="B430">
        <v>61</v>
      </c>
      <c r="C430" t="s">
        <v>1</v>
      </c>
      <c r="D430">
        <v>1</v>
      </c>
      <c r="E430">
        <v>1</v>
      </c>
      <c r="F430">
        <v>3.5</v>
      </c>
      <c r="G430">
        <v>3.9</v>
      </c>
      <c r="H430">
        <v>3.3</v>
      </c>
      <c r="I430">
        <f t="shared" si="40"/>
        <v>3.9</v>
      </c>
      <c r="J430" s="2">
        <f t="shared" si="41"/>
        <v>2.3558534999999995E-2</v>
      </c>
      <c r="K430" s="1">
        <f t="shared" si="51"/>
        <v>1.1818181818181819</v>
      </c>
      <c r="L430" s="1">
        <f t="shared" si="52"/>
        <v>1.1142857142857143</v>
      </c>
      <c r="M430">
        <v>5</v>
      </c>
      <c r="N430">
        <v>2</v>
      </c>
      <c r="O430">
        <v>2</v>
      </c>
      <c r="P430">
        <v>3</v>
      </c>
      <c r="Q430">
        <v>0</v>
      </c>
      <c r="R430">
        <v>0</v>
      </c>
      <c r="S430">
        <f t="shared" si="46"/>
        <v>-3.4127370706350004</v>
      </c>
    </row>
    <row r="431" spans="1:19" x14ac:dyDescent="0.25">
      <c r="A431">
        <v>1</v>
      </c>
      <c r="B431">
        <v>51</v>
      </c>
      <c r="C431" t="s">
        <v>1</v>
      </c>
      <c r="D431">
        <v>2</v>
      </c>
      <c r="E431">
        <v>2</v>
      </c>
      <c r="F431">
        <v>7.5</v>
      </c>
      <c r="G431">
        <v>5.2</v>
      </c>
      <c r="H431">
        <v>6.3</v>
      </c>
      <c r="I431">
        <f t="shared" si="40"/>
        <v>7.5</v>
      </c>
      <c r="J431" s="2">
        <f t="shared" si="41"/>
        <v>0.12850110000000001</v>
      </c>
      <c r="K431" s="1">
        <f t="shared" si="51"/>
        <v>0.82539682539682546</v>
      </c>
      <c r="L431" s="1">
        <f t="shared" si="52"/>
        <v>0.69333333333333336</v>
      </c>
      <c r="M431">
        <v>2</v>
      </c>
      <c r="N431">
        <v>2</v>
      </c>
      <c r="O431">
        <v>2</v>
      </c>
      <c r="P431">
        <v>0</v>
      </c>
      <c r="Q431">
        <v>2</v>
      </c>
      <c r="R431">
        <v>0</v>
      </c>
      <c r="S431">
        <f t="shared" si="46"/>
        <v>-2.1543385670999999</v>
      </c>
    </row>
    <row r="432" spans="1:19" x14ac:dyDescent="0.25">
      <c r="A432">
        <v>2</v>
      </c>
      <c r="B432">
        <v>60</v>
      </c>
      <c r="C432" t="s">
        <v>1</v>
      </c>
      <c r="D432">
        <v>1</v>
      </c>
      <c r="E432">
        <v>1</v>
      </c>
      <c r="F432">
        <v>7</v>
      </c>
      <c r="G432">
        <v>6.5</v>
      </c>
      <c r="H432">
        <v>5.8</v>
      </c>
      <c r="I432">
        <f t="shared" ref="I432:I495" si="53">MAX(F432,G432,H432)</f>
        <v>7</v>
      </c>
      <c r="J432" s="2">
        <f t="shared" ref="J432:J495" si="54">0.523*F432*G432*H432/1000</f>
        <v>0.1380197</v>
      </c>
      <c r="K432" s="1">
        <f t="shared" si="51"/>
        <v>1.1206896551724139</v>
      </c>
      <c r="L432" s="1">
        <f t="shared" si="52"/>
        <v>0.9285714285714286</v>
      </c>
      <c r="M432">
        <v>2</v>
      </c>
      <c r="N432">
        <v>2</v>
      </c>
      <c r="O432">
        <v>2</v>
      </c>
      <c r="P432">
        <v>3</v>
      </c>
      <c r="Q432">
        <v>0</v>
      </c>
      <c r="R432">
        <v>2</v>
      </c>
      <c r="S432">
        <f t="shared" si="46"/>
        <v>-2.3364192017000005</v>
      </c>
    </row>
    <row r="433" spans="1:19" x14ac:dyDescent="0.25">
      <c r="A433">
        <v>1</v>
      </c>
      <c r="B433">
        <v>50</v>
      </c>
      <c r="C433" t="s">
        <v>1</v>
      </c>
      <c r="D433">
        <v>2</v>
      </c>
      <c r="E433">
        <v>2</v>
      </c>
      <c r="F433">
        <v>9.4</v>
      </c>
      <c r="G433">
        <v>8.6</v>
      </c>
      <c r="H433">
        <v>8</v>
      </c>
      <c r="I433">
        <f t="shared" si="53"/>
        <v>9.4</v>
      </c>
      <c r="J433" s="2">
        <f t="shared" si="54"/>
        <v>0.33823456000000002</v>
      </c>
      <c r="K433" s="1">
        <f t="shared" si="51"/>
        <v>1.075</v>
      </c>
      <c r="L433" s="1">
        <f t="shared" si="52"/>
        <v>0.91489361702127647</v>
      </c>
      <c r="M433">
        <v>3</v>
      </c>
      <c r="N433">
        <v>2</v>
      </c>
      <c r="O433">
        <v>2</v>
      </c>
      <c r="P433">
        <v>3</v>
      </c>
      <c r="Q433">
        <v>2</v>
      </c>
      <c r="R433">
        <v>0</v>
      </c>
      <c r="S433">
        <f t="shared" si="46"/>
        <v>-2.0474323081600003</v>
      </c>
    </row>
    <row r="434" spans="1:19" x14ac:dyDescent="0.25">
      <c r="A434">
        <v>1</v>
      </c>
      <c r="B434">
        <v>46</v>
      </c>
      <c r="C434" t="s">
        <v>1</v>
      </c>
      <c r="D434">
        <v>1</v>
      </c>
      <c r="E434">
        <v>1</v>
      </c>
      <c r="F434">
        <v>10.1</v>
      </c>
      <c r="G434">
        <v>6.7</v>
      </c>
      <c r="H434">
        <v>7.1</v>
      </c>
      <c r="I434">
        <f t="shared" si="53"/>
        <v>10.1</v>
      </c>
      <c r="J434" s="2">
        <f t="shared" si="54"/>
        <v>0.251279011</v>
      </c>
      <c r="K434" s="1">
        <f t="shared" ref="K434:K440" si="55">G434/H434</f>
        <v>0.94366197183098599</v>
      </c>
      <c r="L434" s="1">
        <f t="shared" ref="L434:L440" si="56">G434/F434</f>
        <v>0.6633663366336634</v>
      </c>
      <c r="M434">
        <v>2</v>
      </c>
      <c r="N434">
        <v>2</v>
      </c>
      <c r="O434">
        <v>2</v>
      </c>
      <c r="P434">
        <v>0</v>
      </c>
      <c r="Q434">
        <v>0</v>
      </c>
      <c r="R434">
        <v>0</v>
      </c>
      <c r="S434">
        <f t="shared" si="46"/>
        <v>-3.0360280196710003</v>
      </c>
    </row>
    <row r="435" spans="1:19" x14ac:dyDescent="0.25">
      <c r="A435">
        <v>2</v>
      </c>
      <c r="B435">
        <v>28</v>
      </c>
      <c r="C435" t="s">
        <v>1</v>
      </c>
      <c r="D435">
        <v>2</v>
      </c>
      <c r="E435">
        <v>2</v>
      </c>
      <c r="F435">
        <v>7.7</v>
      </c>
      <c r="G435">
        <v>6.4</v>
      </c>
      <c r="H435">
        <v>4.4000000000000004</v>
      </c>
      <c r="I435">
        <f t="shared" si="53"/>
        <v>7.7</v>
      </c>
      <c r="J435" s="2">
        <f t="shared" si="54"/>
        <v>0.11340313600000002</v>
      </c>
      <c r="K435" s="1">
        <f t="shared" si="55"/>
        <v>1.4545454545454546</v>
      </c>
      <c r="L435" s="1">
        <f t="shared" si="56"/>
        <v>0.83116883116883122</v>
      </c>
      <c r="M435">
        <v>4</v>
      </c>
      <c r="N435">
        <v>2</v>
      </c>
      <c r="O435">
        <v>2</v>
      </c>
      <c r="P435">
        <v>3</v>
      </c>
      <c r="Q435">
        <v>2</v>
      </c>
      <c r="R435">
        <v>3</v>
      </c>
      <c r="S435">
        <f t="shared" si="46"/>
        <v>-0.80881759129599984</v>
      </c>
    </row>
    <row r="436" spans="1:19" x14ac:dyDescent="0.25">
      <c r="A436">
        <v>1</v>
      </c>
      <c r="B436">
        <v>23</v>
      </c>
      <c r="C436" t="s">
        <v>2</v>
      </c>
      <c r="D436">
        <v>2</v>
      </c>
      <c r="E436">
        <v>3</v>
      </c>
      <c r="F436">
        <v>22.2</v>
      </c>
      <c r="G436">
        <v>12.5</v>
      </c>
      <c r="H436">
        <v>12.9</v>
      </c>
      <c r="I436">
        <f t="shared" si="53"/>
        <v>22.2</v>
      </c>
      <c r="J436" s="2">
        <f t="shared" si="54"/>
        <v>1.8722092499999998</v>
      </c>
      <c r="K436" s="1">
        <f t="shared" si="55"/>
        <v>0.96899224806201545</v>
      </c>
      <c r="L436" s="1">
        <f t="shared" si="56"/>
        <v>0.56306306306306309</v>
      </c>
      <c r="M436">
        <v>3</v>
      </c>
      <c r="N436">
        <v>2</v>
      </c>
      <c r="O436">
        <v>2</v>
      </c>
      <c r="P436">
        <v>0</v>
      </c>
      <c r="Q436">
        <v>2</v>
      </c>
      <c r="R436">
        <v>3</v>
      </c>
      <c r="S436">
        <f t="shared" si="46"/>
        <v>-2.6047642500000023E-3</v>
      </c>
    </row>
    <row r="437" spans="1:19" x14ac:dyDescent="0.25">
      <c r="A437">
        <v>1</v>
      </c>
      <c r="B437">
        <v>52</v>
      </c>
      <c r="C437" t="s">
        <v>1</v>
      </c>
      <c r="D437">
        <v>1</v>
      </c>
      <c r="E437">
        <v>1</v>
      </c>
      <c r="F437">
        <v>2.5</v>
      </c>
      <c r="G437">
        <v>2.8</v>
      </c>
      <c r="H437">
        <v>2.6</v>
      </c>
      <c r="I437">
        <f t="shared" si="53"/>
        <v>2.8</v>
      </c>
      <c r="J437" s="2">
        <f t="shared" si="54"/>
        <v>9.5186000000000003E-3</v>
      </c>
      <c r="K437" s="1">
        <f t="shared" si="55"/>
        <v>1.0769230769230769</v>
      </c>
      <c r="L437" s="1">
        <f t="shared" si="56"/>
        <v>1.1199999999999999</v>
      </c>
      <c r="M437">
        <v>1</v>
      </c>
      <c r="N437">
        <v>2</v>
      </c>
      <c r="O437">
        <v>2</v>
      </c>
      <c r="P437">
        <v>3</v>
      </c>
      <c r="Q437">
        <v>0</v>
      </c>
      <c r="R437">
        <v>0</v>
      </c>
      <c r="S437">
        <f t="shared" si="46"/>
        <v>-3.4811806345999998</v>
      </c>
    </row>
    <row r="438" spans="1:19" x14ac:dyDescent="0.25">
      <c r="A438">
        <v>1</v>
      </c>
      <c r="B438">
        <v>42</v>
      </c>
      <c r="C438" t="s">
        <v>1</v>
      </c>
      <c r="D438">
        <v>1</v>
      </c>
      <c r="E438">
        <v>1</v>
      </c>
      <c r="F438">
        <v>3.6</v>
      </c>
      <c r="G438">
        <v>4.5999999999999996</v>
      </c>
      <c r="H438">
        <v>2.8</v>
      </c>
      <c r="I438">
        <f t="shared" si="53"/>
        <v>4.5999999999999996</v>
      </c>
      <c r="J438" s="2">
        <f t="shared" si="54"/>
        <v>2.4250463999999992E-2</v>
      </c>
      <c r="K438" s="1">
        <f t="shared" si="55"/>
        <v>1.6428571428571428</v>
      </c>
      <c r="L438" s="1">
        <f t="shared" si="56"/>
        <v>1.2777777777777777</v>
      </c>
      <c r="M438">
        <v>1</v>
      </c>
      <c r="N438">
        <v>2</v>
      </c>
      <c r="O438">
        <v>2</v>
      </c>
      <c r="P438">
        <v>3</v>
      </c>
      <c r="Q438">
        <v>0</v>
      </c>
      <c r="R438">
        <v>0</v>
      </c>
      <c r="S438">
        <f t="shared" si="46"/>
        <v>-3.368679278304</v>
      </c>
    </row>
    <row r="439" spans="1:19" x14ac:dyDescent="0.25">
      <c r="A439">
        <v>2</v>
      </c>
      <c r="B439">
        <v>55</v>
      </c>
      <c r="C439" t="s">
        <v>2</v>
      </c>
      <c r="D439">
        <v>1</v>
      </c>
      <c r="E439">
        <v>1</v>
      </c>
      <c r="F439">
        <v>21.9</v>
      </c>
      <c r="G439">
        <v>14.4</v>
      </c>
      <c r="H439">
        <v>17.5</v>
      </c>
      <c r="I439">
        <f t="shared" si="53"/>
        <v>21.9</v>
      </c>
      <c r="J439" s="2">
        <f t="shared" si="54"/>
        <v>2.8863323999999997</v>
      </c>
      <c r="K439" s="1">
        <f t="shared" si="55"/>
        <v>0.82285714285714284</v>
      </c>
      <c r="L439" s="1">
        <f t="shared" si="56"/>
        <v>0.65753424657534254</v>
      </c>
      <c r="M439">
        <v>4</v>
      </c>
      <c r="N439">
        <v>1</v>
      </c>
      <c r="O439">
        <v>2</v>
      </c>
      <c r="P439">
        <v>0</v>
      </c>
      <c r="Q439">
        <v>0</v>
      </c>
      <c r="R439">
        <v>3</v>
      </c>
      <c r="S439">
        <f t="shared" si="46"/>
        <v>-1.1213662764000001</v>
      </c>
    </row>
    <row r="440" spans="1:19" x14ac:dyDescent="0.25">
      <c r="A440">
        <v>1</v>
      </c>
      <c r="B440">
        <v>59</v>
      </c>
      <c r="C440" t="s">
        <v>1</v>
      </c>
      <c r="D440">
        <v>1</v>
      </c>
      <c r="E440">
        <v>1</v>
      </c>
      <c r="F440">
        <v>3.4</v>
      </c>
      <c r="G440">
        <v>3.6</v>
      </c>
      <c r="H440">
        <v>3.3</v>
      </c>
      <c r="I440">
        <f t="shared" si="53"/>
        <v>3.6</v>
      </c>
      <c r="J440" s="2">
        <f t="shared" si="54"/>
        <v>2.1125016000000003E-2</v>
      </c>
      <c r="K440" s="1">
        <f t="shared" si="55"/>
        <v>1.0909090909090911</v>
      </c>
      <c r="L440" s="1">
        <f t="shared" si="56"/>
        <v>1.0588235294117647</v>
      </c>
      <c r="M440">
        <v>5</v>
      </c>
      <c r="N440">
        <v>2</v>
      </c>
      <c r="O440">
        <v>2</v>
      </c>
      <c r="P440">
        <v>3</v>
      </c>
      <c r="Q440">
        <v>0</v>
      </c>
      <c r="R440">
        <v>0</v>
      </c>
      <c r="S440">
        <f t="shared" si="46"/>
        <v>-3.4314886259760002</v>
      </c>
    </row>
    <row r="441" spans="1:19" x14ac:dyDescent="0.25">
      <c r="A441">
        <v>1</v>
      </c>
      <c r="B441">
        <v>57</v>
      </c>
      <c r="C441" t="s">
        <v>1</v>
      </c>
      <c r="D441">
        <v>1</v>
      </c>
      <c r="E441">
        <v>1</v>
      </c>
      <c r="F441">
        <v>4</v>
      </c>
      <c r="G441">
        <v>5.5</v>
      </c>
      <c r="H441">
        <v>4.0999999999999996</v>
      </c>
      <c r="I441">
        <f t="shared" si="53"/>
        <v>5.5</v>
      </c>
      <c r="J441" s="2">
        <f t="shared" si="54"/>
        <v>4.7174599999999997E-2</v>
      </c>
      <c r="K441" s="1">
        <f t="shared" ref="K441:K483" si="57">G441/H441</f>
        <v>1.3414634146341464</v>
      </c>
      <c r="L441" s="1">
        <f t="shared" ref="L441:L483" si="58">G441/F441</f>
        <v>1.375</v>
      </c>
      <c r="M441">
        <v>5</v>
      </c>
      <c r="N441">
        <v>2</v>
      </c>
      <c r="O441">
        <v>2</v>
      </c>
      <c r="P441">
        <v>3</v>
      </c>
      <c r="Q441">
        <v>0</v>
      </c>
      <c r="R441">
        <v>0</v>
      </c>
      <c r="S441">
        <f t="shared" si="46"/>
        <v>-3.3133776506000001</v>
      </c>
    </row>
    <row r="442" spans="1:19" x14ac:dyDescent="0.25">
      <c r="A442">
        <v>2</v>
      </c>
      <c r="B442">
        <v>26</v>
      </c>
      <c r="C442" t="s">
        <v>2</v>
      </c>
      <c r="D442">
        <v>2</v>
      </c>
      <c r="E442">
        <v>4</v>
      </c>
      <c r="F442">
        <v>31.9</v>
      </c>
      <c r="G442">
        <v>17.7</v>
      </c>
      <c r="H442">
        <v>20.9</v>
      </c>
      <c r="I442">
        <f t="shared" si="53"/>
        <v>31.9</v>
      </c>
      <c r="J442" s="2">
        <f t="shared" si="54"/>
        <v>6.1718011409999978</v>
      </c>
      <c r="K442" s="1">
        <f t="shared" si="57"/>
        <v>0.84688995215311003</v>
      </c>
      <c r="L442" s="1">
        <f t="shared" si="58"/>
        <v>0.55485893416927901</v>
      </c>
      <c r="M442">
        <v>4</v>
      </c>
      <c r="N442">
        <v>2</v>
      </c>
      <c r="O442">
        <v>2</v>
      </c>
      <c r="P442">
        <v>0</v>
      </c>
      <c r="Q442">
        <v>0</v>
      </c>
      <c r="R442">
        <v>3</v>
      </c>
      <c r="S442">
        <f t="shared" si="46"/>
        <v>-0.6917798696009998</v>
      </c>
    </row>
    <row r="443" spans="1:19" x14ac:dyDescent="0.25">
      <c r="A443">
        <v>2</v>
      </c>
      <c r="B443">
        <v>51</v>
      </c>
      <c r="C443" t="s">
        <v>1</v>
      </c>
      <c r="D443">
        <v>2</v>
      </c>
      <c r="E443">
        <v>2</v>
      </c>
      <c r="F443">
        <v>11.5</v>
      </c>
      <c r="G443">
        <v>8</v>
      </c>
      <c r="H443">
        <v>10.8</v>
      </c>
      <c r="I443">
        <f t="shared" si="53"/>
        <v>11.5</v>
      </c>
      <c r="J443" s="2">
        <f t="shared" si="54"/>
        <v>0.51965280000000003</v>
      </c>
      <c r="K443" s="1">
        <f t="shared" si="57"/>
        <v>0.7407407407407407</v>
      </c>
      <c r="L443" s="1">
        <f t="shared" si="58"/>
        <v>0.69565217391304346</v>
      </c>
      <c r="M443">
        <v>2</v>
      </c>
      <c r="N443">
        <v>2</v>
      </c>
      <c r="O443">
        <v>2</v>
      </c>
      <c r="P443">
        <v>0</v>
      </c>
      <c r="Q443">
        <v>2</v>
      </c>
      <c r="R443">
        <v>0</v>
      </c>
      <c r="S443">
        <f t="shared" si="46"/>
        <v>-1.9261988208</v>
      </c>
    </row>
    <row r="444" spans="1:19" x14ac:dyDescent="0.25">
      <c r="A444">
        <v>1</v>
      </c>
      <c r="B444">
        <v>50</v>
      </c>
      <c r="C444" t="s">
        <v>2</v>
      </c>
      <c r="D444">
        <v>1</v>
      </c>
      <c r="E444">
        <v>1</v>
      </c>
      <c r="F444">
        <v>9.4</v>
      </c>
      <c r="G444">
        <v>10</v>
      </c>
      <c r="H444">
        <v>9.1999999999999993</v>
      </c>
      <c r="I444">
        <f t="shared" si="53"/>
        <v>10</v>
      </c>
      <c r="J444" s="2">
        <f t="shared" si="54"/>
        <v>0.45229040000000004</v>
      </c>
      <c r="K444" s="1">
        <f t="shared" si="57"/>
        <v>1.0869565217391306</v>
      </c>
      <c r="L444" s="1">
        <f t="shared" si="58"/>
        <v>1.0638297872340425</v>
      </c>
      <c r="M444">
        <v>2</v>
      </c>
      <c r="N444">
        <v>2</v>
      </c>
      <c r="O444">
        <v>2</v>
      </c>
      <c r="P444">
        <v>3</v>
      </c>
      <c r="Q444">
        <v>0</v>
      </c>
      <c r="R444">
        <v>0</v>
      </c>
      <c r="S444">
        <f t="shared" si="46"/>
        <v>-3.0545897144</v>
      </c>
    </row>
    <row r="445" spans="1:19" x14ac:dyDescent="0.25">
      <c r="A445">
        <v>2</v>
      </c>
      <c r="B445">
        <v>43</v>
      </c>
      <c r="C445" t="s">
        <v>1</v>
      </c>
      <c r="D445">
        <v>1</v>
      </c>
      <c r="E445">
        <v>1</v>
      </c>
      <c r="F445">
        <v>3.4</v>
      </c>
      <c r="G445">
        <v>4.3</v>
      </c>
      <c r="H445">
        <v>4</v>
      </c>
      <c r="I445">
        <f t="shared" si="53"/>
        <v>4.3</v>
      </c>
      <c r="J445" s="2">
        <f t="shared" si="54"/>
        <v>3.0585040000000001E-2</v>
      </c>
      <c r="K445" s="1">
        <f t="shared" si="57"/>
        <v>1.075</v>
      </c>
      <c r="L445" s="1">
        <f t="shared" si="58"/>
        <v>1.2647058823529411</v>
      </c>
      <c r="M445">
        <v>5</v>
      </c>
      <c r="N445">
        <v>2</v>
      </c>
      <c r="O445">
        <v>2</v>
      </c>
      <c r="P445">
        <v>3</v>
      </c>
      <c r="Q445">
        <v>0</v>
      </c>
      <c r="R445">
        <v>0</v>
      </c>
      <c r="S445">
        <f t="shared" si="46"/>
        <v>-3.3879656874399999</v>
      </c>
    </row>
    <row r="446" spans="1:19" x14ac:dyDescent="0.25">
      <c r="A446">
        <v>2</v>
      </c>
      <c r="B446">
        <v>41</v>
      </c>
      <c r="C446" t="s">
        <v>1</v>
      </c>
      <c r="D446">
        <v>1</v>
      </c>
      <c r="E446">
        <v>1</v>
      </c>
      <c r="F446">
        <v>6.5</v>
      </c>
      <c r="G446">
        <v>7.1</v>
      </c>
      <c r="H446">
        <v>5.7</v>
      </c>
      <c r="I446">
        <f t="shared" si="53"/>
        <v>7.1</v>
      </c>
      <c r="J446" s="2">
        <f t="shared" si="54"/>
        <v>0.13757776499999999</v>
      </c>
      <c r="K446" s="1">
        <f t="shared" si="57"/>
        <v>1.2456140350877192</v>
      </c>
      <c r="L446" s="1">
        <f t="shared" si="58"/>
        <v>1.0923076923076922</v>
      </c>
      <c r="M446">
        <v>3</v>
      </c>
      <c r="N446">
        <v>2</v>
      </c>
      <c r="O446">
        <v>2</v>
      </c>
      <c r="P446">
        <v>3</v>
      </c>
      <c r="Q446">
        <v>0</v>
      </c>
      <c r="R446">
        <v>3</v>
      </c>
      <c r="S446">
        <f t="shared" si="46"/>
        <v>-1.8860922436650001</v>
      </c>
    </row>
    <row r="447" spans="1:19" x14ac:dyDescent="0.25">
      <c r="A447">
        <v>1</v>
      </c>
      <c r="B447">
        <v>38</v>
      </c>
      <c r="C447" t="s">
        <v>1</v>
      </c>
      <c r="D447">
        <v>1</v>
      </c>
      <c r="E447">
        <v>1</v>
      </c>
      <c r="F447">
        <v>3.5</v>
      </c>
      <c r="G447">
        <v>2.5</v>
      </c>
      <c r="H447">
        <v>2.6</v>
      </c>
      <c r="I447">
        <f t="shared" si="53"/>
        <v>3.5</v>
      </c>
      <c r="J447" s="2">
        <f t="shared" si="54"/>
        <v>1.1898250000000001E-2</v>
      </c>
      <c r="K447" s="1">
        <f t="shared" si="57"/>
        <v>0.96153846153846145</v>
      </c>
      <c r="L447" s="1">
        <f t="shared" si="58"/>
        <v>0.7142857142857143</v>
      </c>
      <c r="M447">
        <v>2</v>
      </c>
      <c r="N447">
        <v>2</v>
      </c>
      <c r="O447">
        <v>2</v>
      </c>
      <c r="P447">
        <v>0</v>
      </c>
      <c r="Q447">
        <v>0</v>
      </c>
      <c r="R447">
        <v>0</v>
      </c>
      <c r="S447">
        <f t="shared" si="46"/>
        <v>-3.4372257932500001</v>
      </c>
    </row>
    <row r="448" spans="1:19" x14ac:dyDescent="0.25">
      <c r="A448">
        <v>1</v>
      </c>
      <c r="B448">
        <v>51</v>
      </c>
      <c r="C448" t="s">
        <v>1</v>
      </c>
      <c r="D448">
        <v>1</v>
      </c>
      <c r="E448">
        <v>1</v>
      </c>
      <c r="F448">
        <v>8.9</v>
      </c>
      <c r="G448">
        <v>4.5</v>
      </c>
      <c r="H448">
        <v>5</v>
      </c>
      <c r="I448">
        <f t="shared" si="53"/>
        <v>8.9</v>
      </c>
      <c r="J448" s="2">
        <f t="shared" si="54"/>
        <v>0.10473075</v>
      </c>
      <c r="K448" s="1">
        <f t="shared" si="57"/>
        <v>0.9</v>
      </c>
      <c r="L448" s="1">
        <f t="shared" si="58"/>
        <v>0.5056179775280899</v>
      </c>
      <c r="M448">
        <v>3</v>
      </c>
      <c r="N448">
        <v>2</v>
      </c>
      <c r="O448">
        <v>1</v>
      </c>
      <c r="P448">
        <v>0</v>
      </c>
      <c r="Q448">
        <v>0</v>
      </c>
      <c r="R448">
        <v>0</v>
      </c>
      <c r="S448">
        <f t="shared" si="46"/>
        <v>-3.1026885757500002</v>
      </c>
    </row>
    <row r="449" spans="1:19" x14ac:dyDescent="0.25">
      <c r="A449">
        <v>2</v>
      </c>
      <c r="B449">
        <v>42</v>
      </c>
      <c r="C449" t="s">
        <v>1</v>
      </c>
      <c r="D449">
        <v>1</v>
      </c>
      <c r="E449">
        <v>1</v>
      </c>
      <c r="F449">
        <v>14.8</v>
      </c>
      <c r="G449">
        <v>9.6</v>
      </c>
      <c r="H449">
        <v>12.3</v>
      </c>
      <c r="I449">
        <f t="shared" si="53"/>
        <v>14.8</v>
      </c>
      <c r="J449" s="2">
        <f t="shared" si="54"/>
        <v>0.91398643200000029</v>
      </c>
      <c r="K449" s="1">
        <f t="shared" si="57"/>
        <v>0.7804878048780487</v>
      </c>
      <c r="L449" s="1">
        <f t="shared" si="58"/>
        <v>0.64864864864864857</v>
      </c>
      <c r="M449">
        <v>4</v>
      </c>
      <c r="N449">
        <v>2</v>
      </c>
      <c r="O449">
        <v>2</v>
      </c>
      <c r="P449">
        <v>0</v>
      </c>
      <c r="Q449">
        <v>0</v>
      </c>
      <c r="R449">
        <v>0</v>
      </c>
      <c r="S449">
        <f t="shared" si="46"/>
        <v>-2.7803531723520001</v>
      </c>
    </row>
    <row r="450" spans="1:19" x14ac:dyDescent="0.25">
      <c r="A450">
        <v>2</v>
      </c>
      <c r="B450">
        <v>44</v>
      </c>
      <c r="C450" t="s">
        <v>1</v>
      </c>
      <c r="D450">
        <v>2</v>
      </c>
      <c r="E450">
        <v>2</v>
      </c>
      <c r="F450">
        <v>11</v>
      </c>
      <c r="G450">
        <v>7.3</v>
      </c>
      <c r="H450">
        <v>5.9</v>
      </c>
      <c r="I450">
        <f t="shared" si="53"/>
        <v>11</v>
      </c>
      <c r="J450" s="2">
        <f t="shared" si="54"/>
        <v>0.24778171000000002</v>
      </c>
      <c r="K450" s="1">
        <f t="shared" si="57"/>
        <v>1.2372881355932202</v>
      </c>
      <c r="L450" s="1">
        <f t="shared" si="58"/>
        <v>0.66363636363636358</v>
      </c>
      <c r="M450">
        <v>2</v>
      </c>
      <c r="N450">
        <v>2</v>
      </c>
      <c r="O450">
        <v>2</v>
      </c>
      <c r="P450">
        <v>3</v>
      </c>
      <c r="Q450">
        <v>0</v>
      </c>
      <c r="R450">
        <v>0</v>
      </c>
      <c r="S450">
        <f t="shared" si="46"/>
        <v>-2.9791146843099998</v>
      </c>
    </row>
    <row r="451" spans="1:19" x14ac:dyDescent="0.25">
      <c r="A451">
        <v>1</v>
      </c>
      <c r="B451">
        <v>48</v>
      </c>
      <c r="C451" t="s">
        <v>1</v>
      </c>
      <c r="D451">
        <v>1</v>
      </c>
      <c r="E451">
        <v>1</v>
      </c>
      <c r="F451">
        <v>3.1</v>
      </c>
      <c r="G451">
        <v>4.9000000000000004</v>
      </c>
      <c r="H451">
        <v>3.3</v>
      </c>
      <c r="I451">
        <f t="shared" si="53"/>
        <v>4.9000000000000004</v>
      </c>
      <c r="J451" s="2">
        <f t="shared" si="54"/>
        <v>2.6216421E-2</v>
      </c>
      <c r="K451" s="1">
        <f t="shared" si="57"/>
        <v>1.4848484848484851</v>
      </c>
      <c r="L451" s="1">
        <f t="shared" si="58"/>
        <v>1.5806451612903227</v>
      </c>
      <c r="M451">
        <v>4</v>
      </c>
      <c r="N451">
        <v>2</v>
      </c>
      <c r="O451">
        <v>2</v>
      </c>
      <c r="P451">
        <v>3</v>
      </c>
      <c r="Q451">
        <v>0</v>
      </c>
      <c r="R451">
        <v>0</v>
      </c>
      <c r="S451">
        <f t="shared" si="46"/>
        <v>-3.3498992016810001</v>
      </c>
    </row>
    <row r="452" spans="1:19" x14ac:dyDescent="0.25">
      <c r="A452">
        <v>1</v>
      </c>
      <c r="B452">
        <v>41</v>
      </c>
      <c r="C452" t="s">
        <v>2</v>
      </c>
      <c r="D452">
        <v>1</v>
      </c>
      <c r="E452">
        <v>1</v>
      </c>
      <c r="F452">
        <v>14.7</v>
      </c>
      <c r="G452">
        <v>7.8</v>
      </c>
      <c r="H452">
        <v>10.3</v>
      </c>
      <c r="I452">
        <f t="shared" si="53"/>
        <v>14.7</v>
      </c>
      <c r="J452" s="2">
        <f t="shared" si="54"/>
        <v>0.6176619539999999</v>
      </c>
      <c r="K452" s="1">
        <f t="shared" si="57"/>
        <v>0.75728155339805814</v>
      </c>
      <c r="L452" s="1">
        <f t="shared" si="58"/>
        <v>0.53061224489795922</v>
      </c>
      <c r="M452">
        <v>2</v>
      </c>
      <c r="N452">
        <v>2</v>
      </c>
      <c r="O452">
        <v>2</v>
      </c>
      <c r="P452">
        <v>0</v>
      </c>
      <c r="Q452">
        <v>2</v>
      </c>
      <c r="R452">
        <v>0</v>
      </c>
      <c r="S452">
        <f t="shared" ref="S452:S515" si="59">-3.657+0.063*I452-0.061*J452+0.519*Q452+0.444*R452</f>
        <v>-1.7305773791940002</v>
      </c>
    </row>
    <row r="453" spans="1:19" x14ac:dyDescent="0.25">
      <c r="A453">
        <v>1</v>
      </c>
      <c r="B453">
        <v>31</v>
      </c>
      <c r="C453" t="s">
        <v>1</v>
      </c>
      <c r="D453">
        <v>2</v>
      </c>
      <c r="E453">
        <v>2</v>
      </c>
      <c r="F453">
        <v>10.6</v>
      </c>
      <c r="G453">
        <v>7.8</v>
      </c>
      <c r="H453">
        <v>8.6999999999999993</v>
      </c>
      <c r="I453">
        <f t="shared" si="53"/>
        <v>10.6</v>
      </c>
      <c r="J453" s="2">
        <f t="shared" si="54"/>
        <v>0.37620226799999995</v>
      </c>
      <c r="K453" s="1">
        <f t="shared" si="57"/>
        <v>0.89655172413793105</v>
      </c>
      <c r="L453" s="1">
        <f t="shared" si="58"/>
        <v>0.73584905660377364</v>
      </c>
      <c r="M453">
        <v>5</v>
      </c>
      <c r="N453">
        <v>2</v>
      </c>
      <c r="O453">
        <v>2</v>
      </c>
      <c r="P453">
        <v>0</v>
      </c>
      <c r="Q453">
        <v>0</v>
      </c>
      <c r="R453">
        <v>3</v>
      </c>
      <c r="S453">
        <f t="shared" si="59"/>
        <v>-1.680148338348</v>
      </c>
    </row>
    <row r="454" spans="1:19" x14ac:dyDescent="0.25">
      <c r="A454">
        <v>1</v>
      </c>
      <c r="B454">
        <v>47</v>
      </c>
      <c r="C454" t="s">
        <v>2</v>
      </c>
      <c r="D454">
        <v>1</v>
      </c>
      <c r="E454">
        <v>1</v>
      </c>
      <c r="F454">
        <v>9.6</v>
      </c>
      <c r="G454">
        <v>7.4</v>
      </c>
      <c r="H454">
        <v>8.1</v>
      </c>
      <c r="I454">
        <f t="shared" si="53"/>
        <v>9.6</v>
      </c>
      <c r="J454" s="2">
        <f t="shared" si="54"/>
        <v>0.30094675200000004</v>
      </c>
      <c r="K454" s="1">
        <f t="shared" si="57"/>
        <v>0.91358024691358031</v>
      </c>
      <c r="L454" s="1">
        <f t="shared" si="58"/>
        <v>0.77083333333333337</v>
      </c>
      <c r="M454">
        <v>2</v>
      </c>
      <c r="N454">
        <v>2</v>
      </c>
      <c r="O454">
        <v>2</v>
      </c>
      <c r="P454">
        <v>0</v>
      </c>
      <c r="Q454">
        <v>0</v>
      </c>
      <c r="R454">
        <v>0</v>
      </c>
      <c r="S454">
        <f t="shared" si="59"/>
        <v>-3.0705577518720002</v>
      </c>
    </row>
    <row r="455" spans="1:19" x14ac:dyDescent="0.25">
      <c r="A455">
        <v>1</v>
      </c>
      <c r="B455">
        <v>28</v>
      </c>
      <c r="C455" t="s">
        <v>2</v>
      </c>
      <c r="D455">
        <v>2</v>
      </c>
      <c r="E455">
        <v>2</v>
      </c>
      <c r="F455">
        <v>36.799999999999997</v>
      </c>
      <c r="G455">
        <v>16.899999999999999</v>
      </c>
      <c r="H455">
        <v>20.399999999999999</v>
      </c>
      <c r="I455">
        <f t="shared" si="53"/>
        <v>36.799999999999997</v>
      </c>
      <c r="J455" s="2">
        <f t="shared" si="54"/>
        <v>6.6353888639999985</v>
      </c>
      <c r="K455" s="1">
        <f t="shared" si="57"/>
        <v>0.82843137254901955</v>
      </c>
      <c r="L455" s="1">
        <f t="shared" si="58"/>
        <v>0.45923913043478259</v>
      </c>
      <c r="M455">
        <v>1</v>
      </c>
      <c r="N455">
        <v>2</v>
      </c>
      <c r="O455">
        <v>2</v>
      </c>
      <c r="P455">
        <v>0</v>
      </c>
      <c r="Q455">
        <v>0</v>
      </c>
      <c r="R455">
        <v>3</v>
      </c>
      <c r="S455">
        <f t="shared" si="59"/>
        <v>-0.4113587207039997</v>
      </c>
    </row>
    <row r="456" spans="1:19" x14ac:dyDescent="0.25">
      <c r="A456">
        <v>2</v>
      </c>
      <c r="B456">
        <v>34</v>
      </c>
      <c r="C456" t="s">
        <v>1</v>
      </c>
      <c r="D456">
        <v>1</v>
      </c>
      <c r="E456">
        <v>1</v>
      </c>
      <c r="F456">
        <v>5.6</v>
      </c>
      <c r="G456">
        <v>6.1</v>
      </c>
      <c r="H456">
        <v>5.6</v>
      </c>
      <c r="I456">
        <f t="shared" si="53"/>
        <v>6.1</v>
      </c>
      <c r="J456" s="2">
        <f t="shared" si="54"/>
        <v>0.10004780799999997</v>
      </c>
      <c r="K456" s="1">
        <f t="shared" si="57"/>
        <v>1.0892857142857142</v>
      </c>
      <c r="L456" s="1">
        <f t="shared" si="58"/>
        <v>1.0892857142857142</v>
      </c>
      <c r="M456">
        <v>2</v>
      </c>
      <c r="N456">
        <v>2</v>
      </c>
      <c r="O456">
        <v>2</v>
      </c>
      <c r="P456">
        <v>3</v>
      </c>
      <c r="Q456">
        <v>0</v>
      </c>
      <c r="R456">
        <v>0</v>
      </c>
      <c r="S456">
        <f t="shared" si="59"/>
        <v>-3.2788029162879999</v>
      </c>
    </row>
    <row r="457" spans="1:19" x14ac:dyDescent="0.25">
      <c r="A457">
        <v>2</v>
      </c>
      <c r="B457">
        <v>30</v>
      </c>
      <c r="C457" t="s">
        <v>1</v>
      </c>
      <c r="D457">
        <v>1</v>
      </c>
      <c r="E457">
        <v>1</v>
      </c>
      <c r="F457">
        <v>6</v>
      </c>
      <c r="G457">
        <v>4.7</v>
      </c>
      <c r="H457">
        <v>4.5</v>
      </c>
      <c r="I457">
        <f t="shared" si="53"/>
        <v>6</v>
      </c>
      <c r="J457" s="2">
        <f t="shared" si="54"/>
        <v>6.6368700000000003E-2</v>
      </c>
      <c r="K457" s="1">
        <f t="shared" si="57"/>
        <v>1.0444444444444445</v>
      </c>
      <c r="L457" s="1">
        <f t="shared" si="58"/>
        <v>0.78333333333333333</v>
      </c>
      <c r="M457">
        <v>2</v>
      </c>
      <c r="N457">
        <v>2</v>
      </c>
      <c r="O457">
        <v>2</v>
      </c>
      <c r="P457">
        <v>3</v>
      </c>
      <c r="Q457">
        <v>0</v>
      </c>
      <c r="R457">
        <v>3</v>
      </c>
      <c r="S457">
        <f t="shared" si="59"/>
        <v>-1.9510484906999996</v>
      </c>
    </row>
    <row r="458" spans="1:19" x14ac:dyDescent="0.25">
      <c r="A458">
        <v>1</v>
      </c>
      <c r="B458">
        <v>34</v>
      </c>
      <c r="C458" t="s">
        <v>1</v>
      </c>
      <c r="D458">
        <v>1</v>
      </c>
      <c r="E458">
        <v>1</v>
      </c>
      <c r="F458">
        <v>6.8</v>
      </c>
      <c r="G458">
        <v>4.9000000000000004</v>
      </c>
      <c r="H458">
        <v>5.5</v>
      </c>
      <c r="I458">
        <f t="shared" si="53"/>
        <v>6.8</v>
      </c>
      <c r="J458" s="2">
        <f t="shared" si="54"/>
        <v>9.5844980000000024E-2</v>
      </c>
      <c r="K458" s="1">
        <f t="shared" si="57"/>
        <v>0.89090909090909098</v>
      </c>
      <c r="L458" s="1">
        <f t="shared" si="58"/>
        <v>0.72058823529411775</v>
      </c>
      <c r="M458">
        <v>5</v>
      </c>
      <c r="N458">
        <v>2</v>
      </c>
      <c r="O458">
        <v>2</v>
      </c>
      <c r="P458">
        <v>0</v>
      </c>
      <c r="Q458">
        <v>0</v>
      </c>
      <c r="R458">
        <v>0</v>
      </c>
      <c r="S458">
        <f t="shared" si="59"/>
        <v>-3.2344465437800003</v>
      </c>
    </row>
    <row r="459" spans="1:19" x14ac:dyDescent="0.25">
      <c r="A459">
        <v>1</v>
      </c>
      <c r="B459">
        <v>48</v>
      </c>
      <c r="C459" t="s">
        <v>1</v>
      </c>
      <c r="D459">
        <v>1</v>
      </c>
      <c r="E459">
        <v>1</v>
      </c>
      <c r="F459">
        <v>8.9</v>
      </c>
      <c r="G459">
        <v>4.0999999999999996</v>
      </c>
      <c r="H459">
        <v>4.5</v>
      </c>
      <c r="I459">
        <f t="shared" si="53"/>
        <v>8.9</v>
      </c>
      <c r="J459" s="2">
        <f t="shared" si="54"/>
        <v>8.5879215000000009E-2</v>
      </c>
      <c r="K459" s="1">
        <f t="shared" si="57"/>
        <v>0.91111111111111098</v>
      </c>
      <c r="L459" s="1">
        <f t="shared" si="58"/>
        <v>0.46067415730337075</v>
      </c>
      <c r="M459">
        <v>3</v>
      </c>
      <c r="N459">
        <v>2</v>
      </c>
      <c r="O459">
        <v>2</v>
      </c>
      <c r="P459">
        <v>0</v>
      </c>
      <c r="Q459">
        <v>0</v>
      </c>
      <c r="R459">
        <v>3</v>
      </c>
      <c r="S459">
        <f t="shared" si="59"/>
        <v>-1.7695386321150004</v>
      </c>
    </row>
    <row r="460" spans="1:19" x14ac:dyDescent="0.25">
      <c r="A460">
        <v>1</v>
      </c>
      <c r="B460">
        <v>56</v>
      </c>
      <c r="C460" t="s">
        <v>1</v>
      </c>
      <c r="D460">
        <v>1</v>
      </c>
      <c r="E460">
        <v>1</v>
      </c>
      <c r="F460">
        <v>9.6</v>
      </c>
      <c r="G460">
        <v>7.9</v>
      </c>
      <c r="H460">
        <v>9</v>
      </c>
      <c r="I460">
        <f t="shared" si="53"/>
        <v>9.6</v>
      </c>
      <c r="J460" s="2">
        <f t="shared" si="54"/>
        <v>0.35697888</v>
      </c>
      <c r="K460" s="1">
        <f t="shared" si="57"/>
        <v>0.87777777777777777</v>
      </c>
      <c r="L460" s="1">
        <f t="shared" si="58"/>
        <v>0.82291666666666674</v>
      </c>
      <c r="M460">
        <v>5</v>
      </c>
      <c r="N460">
        <v>2</v>
      </c>
      <c r="O460">
        <v>2</v>
      </c>
      <c r="P460">
        <v>0</v>
      </c>
      <c r="Q460">
        <v>0</v>
      </c>
      <c r="R460">
        <v>0</v>
      </c>
      <c r="S460">
        <f t="shared" si="59"/>
        <v>-3.0739757116800002</v>
      </c>
    </row>
    <row r="461" spans="1:19" x14ac:dyDescent="0.25">
      <c r="A461">
        <v>1</v>
      </c>
      <c r="B461">
        <v>40</v>
      </c>
      <c r="C461" t="s">
        <v>1</v>
      </c>
      <c r="D461">
        <v>1</v>
      </c>
      <c r="E461">
        <v>1</v>
      </c>
      <c r="F461">
        <v>4</v>
      </c>
      <c r="G461">
        <v>6</v>
      </c>
      <c r="H461">
        <v>4.2</v>
      </c>
      <c r="I461">
        <f t="shared" si="53"/>
        <v>6</v>
      </c>
      <c r="J461" s="2">
        <f t="shared" si="54"/>
        <v>5.2718400000000006E-2</v>
      </c>
      <c r="K461" s="1">
        <f t="shared" si="57"/>
        <v>1.4285714285714286</v>
      </c>
      <c r="L461" s="1">
        <f t="shared" si="58"/>
        <v>1.5</v>
      </c>
      <c r="M461">
        <v>2</v>
      </c>
      <c r="N461">
        <v>2</v>
      </c>
      <c r="O461">
        <v>2</v>
      </c>
      <c r="P461">
        <v>3</v>
      </c>
      <c r="Q461">
        <v>0</v>
      </c>
      <c r="R461">
        <v>0</v>
      </c>
      <c r="S461">
        <f t="shared" si="59"/>
        <v>-3.2822158224</v>
      </c>
    </row>
    <row r="462" spans="1:19" x14ac:dyDescent="0.25">
      <c r="A462">
        <v>1</v>
      </c>
      <c r="B462">
        <v>25</v>
      </c>
      <c r="C462" t="s">
        <v>2</v>
      </c>
      <c r="D462">
        <v>2</v>
      </c>
      <c r="E462">
        <v>2</v>
      </c>
      <c r="F462">
        <v>25.4</v>
      </c>
      <c r="G462">
        <v>12.2</v>
      </c>
      <c r="H462">
        <v>21</v>
      </c>
      <c r="I462">
        <f t="shared" si="53"/>
        <v>25.4</v>
      </c>
      <c r="J462" s="2">
        <f t="shared" si="54"/>
        <v>3.4034120400000001</v>
      </c>
      <c r="K462" s="1">
        <f t="shared" si="57"/>
        <v>0.58095238095238089</v>
      </c>
      <c r="L462" s="1">
        <f t="shared" si="58"/>
        <v>0.48031496062992124</v>
      </c>
      <c r="M462">
        <v>6</v>
      </c>
      <c r="N462">
        <v>2</v>
      </c>
      <c r="O462">
        <v>2</v>
      </c>
      <c r="P462">
        <v>0</v>
      </c>
      <c r="Q462">
        <v>2</v>
      </c>
      <c r="R462">
        <v>3</v>
      </c>
      <c r="S462">
        <f t="shared" si="59"/>
        <v>0.10559186556000011</v>
      </c>
    </row>
    <row r="463" spans="1:19" x14ac:dyDescent="0.25">
      <c r="A463">
        <v>1</v>
      </c>
      <c r="B463">
        <v>61</v>
      </c>
      <c r="C463" t="s">
        <v>2</v>
      </c>
      <c r="D463">
        <v>1</v>
      </c>
      <c r="E463">
        <v>1</v>
      </c>
      <c r="F463">
        <v>11.4</v>
      </c>
      <c r="G463">
        <v>9.4</v>
      </c>
      <c r="H463">
        <v>9.1</v>
      </c>
      <c r="I463">
        <f t="shared" si="53"/>
        <v>11.4</v>
      </c>
      <c r="J463" s="2">
        <f t="shared" si="54"/>
        <v>0.51000658799999998</v>
      </c>
      <c r="K463" s="1">
        <f t="shared" si="57"/>
        <v>1.0329670329670331</v>
      </c>
      <c r="L463" s="1">
        <f t="shared" si="58"/>
        <v>0.82456140350877194</v>
      </c>
      <c r="M463">
        <v>4</v>
      </c>
      <c r="N463">
        <v>2</v>
      </c>
      <c r="O463">
        <v>2</v>
      </c>
      <c r="P463">
        <v>3</v>
      </c>
      <c r="Q463">
        <v>0</v>
      </c>
      <c r="R463">
        <v>0</v>
      </c>
      <c r="S463">
        <f t="shared" si="59"/>
        <v>-2.9699104018680003</v>
      </c>
    </row>
    <row r="464" spans="1:19" x14ac:dyDescent="0.25">
      <c r="A464">
        <v>1</v>
      </c>
      <c r="B464">
        <v>29</v>
      </c>
      <c r="C464" t="s">
        <v>2</v>
      </c>
      <c r="D464">
        <v>2</v>
      </c>
      <c r="E464">
        <v>2</v>
      </c>
      <c r="F464">
        <v>13.8</v>
      </c>
      <c r="G464">
        <v>5.8</v>
      </c>
      <c r="H464">
        <v>5</v>
      </c>
      <c r="I464">
        <f t="shared" si="53"/>
        <v>13.8</v>
      </c>
      <c r="J464" s="2">
        <f t="shared" si="54"/>
        <v>0.20930460000000001</v>
      </c>
      <c r="K464" s="1">
        <f t="shared" si="57"/>
        <v>1.1599999999999999</v>
      </c>
      <c r="L464" s="1">
        <f t="shared" si="58"/>
        <v>0.42028985507246375</v>
      </c>
      <c r="M464">
        <v>3</v>
      </c>
      <c r="N464">
        <v>2</v>
      </c>
      <c r="O464">
        <v>2</v>
      </c>
      <c r="P464">
        <v>3</v>
      </c>
      <c r="Q464">
        <v>0</v>
      </c>
      <c r="R464">
        <v>3</v>
      </c>
      <c r="S464">
        <f t="shared" si="59"/>
        <v>-1.4683675805999996</v>
      </c>
    </row>
    <row r="465" spans="1:19" x14ac:dyDescent="0.25">
      <c r="A465">
        <v>1</v>
      </c>
      <c r="B465">
        <v>49</v>
      </c>
      <c r="C465" t="s">
        <v>1</v>
      </c>
      <c r="D465">
        <v>2</v>
      </c>
      <c r="E465">
        <v>2</v>
      </c>
      <c r="F465">
        <v>5.7</v>
      </c>
      <c r="G465">
        <v>9</v>
      </c>
      <c r="H465">
        <v>5.5</v>
      </c>
      <c r="I465">
        <f t="shared" si="53"/>
        <v>9</v>
      </c>
      <c r="J465" s="2">
        <f t="shared" si="54"/>
        <v>0.14756445000000001</v>
      </c>
      <c r="K465" s="1">
        <f t="shared" si="57"/>
        <v>1.6363636363636365</v>
      </c>
      <c r="L465" s="1">
        <f t="shared" si="58"/>
        <v>1.5789473684210527</v>
      </c>
      <c r="M465">
        <v>3</v>
      </c>
      <c r="N465">
        <v>2</v>
      </c>
      <c r="O465">
        <v>2</v>
      </c>
      <c r="P465">
        <v>3</v>
      </c>
      <c r="Q465">
        <v>0</v>
      </c>
      <c r="R465">
        <v>0</v>
      </c>
      <c r="S465">
        <f t="shared" si="59"/>
        <v>-3.0990014314500001</v>
      </c>
    </row>
    <row r="466" spans="1:19" x14ac:dyDescent="0.25">
      <c r="A466">
        <v>2</v>
      </c>
      <c r="B466">
        <v>40</v>
      </c>
      <c r="C466" t="s">
        <v>1</v>
      </c>
      <c r="D466">
        <v>1</v>
      </c>
      <c r="E466">
        <v>1</v>
      </c>
      <c r="F466">
        <v>8.3000000000000007</v>
      </c>
      <c r="G466">
        <v>7.6</v>
      </c>
      <c r="H466">
        <v>8.1</v>
      </c>
      <c r="I466">
        <f t="shared" si="53"/>
        <v>8.3000000000000007</v>
      </c>
      <c r="J466" s="2">
        <f t="shared" si="54"/>
        <v>0.26722580399999996</v>
      </c>
      <c r="K466" s="1">
        <f t="shared" si="57"/>
        <v>0.93827160493827155</v>
      </c>
      <c r="L466" s="1">
        <f t="shared" si="58"/>
        <v>0.91566265060240948</v>
      </c>
      <c r="M466">
        <v>5</v>
      </c>
      <c r="N466">
        <v>2</v>
      </c>
      <c r="O466">
        <v>2</v>
      </c>
      <c r="P466">
        <v>0</v>
      </c>
      <c r="Q466">
        <v>0</v>
      </c>
      <c r="R466">
        <v>0</v>
      </c>
      <c r="S466">
        <f t="shared" si="59"/>
        <v>-3.1504007740440003</v>
      </c>
    </row>
    <row r="467" spans="1:19" x14ac:dyDescent="0.25">
      <c r="A467">
        <v>2</v>
      </c>
      <c r="B467">
        <v>40</v>
      </c>
      <c r="C467" t="s">
        <v>1</v>
      </c>
      <c r="D467">
        <v>1</v>
      </c>
      <c r="E467">
        <v>1</v>
      </c>
      <c r="F467">
        <v>10.3</v>
      </c>
      <c r="G467">
        <v>9.6999999999999993</v>
      </c>
      <c r="H467">
        <v>9.4</v>
      </c>
      <c r="I467">
        <f t="shared" si="53"/>
        <v>10.3</v>
      </c>
      <c r="J467" s="2">
        <f t="shared" si="54"/>
        <v>0.49117754200000008</v>
      </c>
      <c r="K467" s="1">
        <f t="shared" si="57"/>
        <v>1.0319148936170213</v>
      </c>
      <c r="L467" s="1">
        <f t="shared" si="58"/>
        <v>0.9417475728155339</v>
      </c>
      <c r="M467">
        <v>6</v>
      </c>
      <c r="N467">
        <v>2</v>
      </c>
      <c r="O467">
        <v>2</v>
      </c>
      <c r="P467">
        <v>3</v>
      </c>
      <c r="Q467">
        <v>0</v>
      </c>
      <c r="R467">
        <v>0</v>
      </c>
      <c r="S467">
        <f t="shared" si="59"/>
        <v>-3.0380618300619999</v>
      </c>
    </row>
    <row r="468" spans="1:19" x14ac:dyDescent="0.25">
      <c r="A468">
        <v>1</v>
      </c>
      <c r="B468">
        <v>25</v>
      </c>
      <c r="C468" t="s">
        <v>1</v>
      </c>
      <c r="D468">
        <v>1</v>
      </c>
      <c r="E468">
        <v>1</v>
      </c>
      <c r="F468">
        <v>5.2</v>
      </c>
      <c r="G468">
        <v>6.6</v>
      </c>
      <c r="H468">
        <v>4.5999999999999996</v>
      </c>
      <c r="I468">
        <f t="shared" si="53"/>
        <v>6.6</v>
      </c>
      <c r="J468" s="2">
        <f t="shared" si="54"/>
        <v>8.2567056000000014E-2</v>
      </c>
      <c r="K468" s="1">
        <f t="shared" si="57"/>
        <v>1.4347826086956521</v>
      </c>
      <c r="L468" s="1">
        <f t="shared" si="58"/>
        <v>1.2692307692307692</v>
      </c>
      <c r="M468">
        <v>2</v>
      </c>
      <c r="N468">
        <v>2</v>
      </c>
      <c r="O468">
        <v>2</v>
      </c>
      <c r="P468">
        <v>3</v>
      </c>
      <c r="Q468">
        <v>0</v>
      </c>
      <c r="R468">
        <v>0</v>
      </c>
      <c r="S468">
        <f t="shared" si="59"/>
        <v>-3.2462365904160002</v>
      </c>
    </row>
    <row r="469" spans="1:19" x14ac:dyDescent="0.25">
      <c r="A469">
        <v>1</v>
      </c>
      <c r="B469">
        <v>37</v>
      </c>
      <c r="C469" t="s">
        <v>2</v>
      </c>
      <c r="D469">
        <v>2</v>
      </c>
      <c r="E469">
        <v>2</v>
      </c>
      <c r="F469">
        <v>16.2</v>
      </c>
      <c r="G469">
        <v>12.1</v>
      </c>
      <c r="H469">
        <v>12.7</v>
      </c>
      <c r="I469">
        <f t="shared" si="53"/>
        <v>16.2</v>
      </c>
      <c r="J469" s="2">
        <f t="shared" si="54"/>
        <v>1.3019844419999997</v>
      </c>
      <c r="K469" s="1">
        <f t="shared" si="57"/>
        <v>0.952755905511811</v>
      </c>
      <c r="L469" s="1">
        <f t="shared" si="58"/>
        <v>0.74691358024691357</v>
      </c>
      <c r="M469">
        <v>5</v>
      </c>
      <c r="N469">
        <v>2</v>
      </c>
      <c r="O469">
        <v>2</v>
      </c>
      <c r="P469">
        <v>0</v>
      </c>
      <c r="Q469">
        <v>0</v>
      </c>
      <c r="R469">
        <v>3</v>
      </c>
      <c r="S469">
        <f t="shared" si="59"/>
        <v>-1.3838210509619999</v>
      </c>
    </row>
    <row r="470" spans="1:19" x14ac:dyDescent="0.25">
      <c r="A470">
        <v>1</v>
      </c>
      <c r="B470">
        <v>52</v>
      </c>
      <c r="C470" t="s">
        <v>2</v>
      </c>
      <c r="D470">
        <v>2</v>
      </c>
      <c r="E470">
        <v>2</v>
      </c>
      <c r="F470">
        <v>8.8000000000000007</v>
      </c>
      <c r="G470">
        <v>10.6</v>
      </c>
      <c r="H470">
        <v>7.9</v>
      </c>
      <c r="I470">
        <f t="shared" si="53"/>
        <v>10.6</v>
      </c>
      <c r="J470" s="2">
        <f t="shared" si="54"/>
        <v>0.38540497600000001</v>
      </c>
      <c r="K470" s="1">
        <f t="shared" si="57"/>
        <v>1.341772151898734</v>
      </c>
      <c r="L470" s="1">
        <f t="shared" si="58"/>
        <v>1.2045454545454544</v>
      </c>
      <c r="M470">
        <v>2</v>
      </c>
      <c r="N470">
        <v>2</v>
      </c>
      <c r="O470">
        <v>2</v>
      </c>
      <c r="P470">
        <v>3</v>
      </c>
      <c r="Q470">
        <v>0</v>
      </c>
      <c r="R470">
        <v>0</v>
      </c>
      <c r="S470">
        <f t="shared" si="59"/>
        <v>-3.0127097035360002</v>
      </c>
    </row>
    <row r="471" spans="1:19" x14ac:dyDescent="0.25">
      <c r="A471">
        <v>1</v>
      </c>
      <c r="B471">
        <v>69</v>
      </c>
      <c r="C471" t="s">
        <v>1</v>
      </c>
      <c r="D471">
        <v>1</v>
      </c>
      <c r="E471">
        <v>1</v>
      </c>
      <c r="F471">
        <v>4.7</v>
      </c>
      <c r="G471">
        <v>3.7</v>
      </c>
      <c r="H471">
        <v>3.5</v>
      </c>
      <c r="I471">
        <f t="shared" si="53"/>
        <v>4.7</v>
      </c>
      <c r="J471" s="2">
        <f t="shared" si="54"/>
        <v>3.1832395000000006E-2</v>
      </c>
      <c r="K471" s="1">
        <f t="shared" si="57"/>
        <v>1.0571428571428572</v>
      </c>
      <c r="L471" s="1">
        <f t="shared" si="58"/>
        <v>0.78723404255319152</v>
      </c>
      <c r="M471">
        <v>1</v>
      </c>
      <c r="N471">
        <v>2</v>
      </c>
      <c r="O471">
        <v>2</v>
      </c>
      <c r="P471">
        <v>3</v>
      </c>
      <c r="Q471">
        <v>0</v>
      </c>
      <c r="R471">
        <v>1</v>
      </c>
      <c r="S471">
        <f t="shared" si="59"/>
        <v>-2.9188417760949998</v>
      </c>
    </row>
    <row r="472" spans="1:19" x14ac:dyDescent="0.25">
      <c r="A472">
        <v>1</v>
      </c>
      <c r="B472">
        <v>24</v>
      </c>
      <c r="C472" t="s">
        <v>1</v>
      </c>
      <c r="D472">
        <v>1</v>
      </c>
      <c r="E472">
        <v>1</v>
      </c>
      <c r="F472">
        <v>6.2</v>
      </c>
      <c r="G472">
        <v>5.0999999999999996</v>
      </c>
      <c r="H472">
        <v>5.8</v>
      </c>
      <c r="I472">
        <f t="shared" si="53"/>
        <v>6.2</v>
      </c>
      <c r="J472" s="2">
        <f t="shared" si="54"/>
        <v>9.5916108E-2</v>
      </c>
      <c r="K472" s="1">
        <f t="shared" si="57"/>
        <v>0.87931034482758619</v>
      </c>
      <c r="L472" s="1">
        <f t="shared" si="58"/>
        <v>0.82258064516129026</v>
      </c>
      <c r="M472">
        <v>2</v>
      </c>
      <c r="N472">
        <v>2</v>
      </c>
      <c r="O472">
        <v>2</v>
      </c>
      <c r="P472">
        <v>0</v>
      </c>
      <c r="Q472">
        <v>0</v>
      </c>
      <c r="R472">
        <v>0</v>
      </c>
      <c r="S472">
        <f t="shared" si="59"/>
        <v>-3.2722508825880001</v>
      </c>
    </row>
    <row r="473" spans="1:19" x14ac:dyDescent="0.25">
      <c r="A473">
        <v>2</v>
      </c>
      <c r="B473">
        <v>37</v>
      </c>
      <c r="C473" t="s">
        <v>2</v>
      </c>
      <c r="D473">
        <v>2</v>
      </c>
      <c r="E473">
        <v>2</v>
      </c>
      <c r="F473">
        <v>8.5</v>
      </c>
      <c r="G473">
        <v>8.6999999999999993</v>
      </c>
      <c r="H473">
        <v>7.6</v>
      </c>
      <c r="I473">
        <f t="shared" si="53"/>
        <v>8.6999999999999993</v>
      </c>
      <c r="J473" s="2">
        <f t="shared" si="54"/>
        <v>0.29393645999999995</v>
      </c>
      <c r="K473" s="1">
        <f t="shared" si="57"/>
        <v>1.1447368421052631</v>
      </c>
      <c r="L473" s="1">
        <f t="shared" si="58"/>
        <v>1.0235294117647058</v>
      </c>
      <c r="M473">
        <v>7</v>
      </c>
      <c r="N473">
        <v>2</v>
      </c>
      <c r="O473">
        <v>2</v>
      </c>
      <c r="P473">
        <v>3</v>
      </c>
      <c r="Q473">
        <v>0</v>
      </c>
      <c r="R473">
        <v>0</v>
      </c>
      <c r="S473">
        <f t="shared" si="59"/>
        <v>-3.12683012406</v>
      </c>
    </row>
    <row r="474" spans="1:19" x14ac:dyDescent="0.25">
      <c r="A474">
        <v>1</v>
      </c>
      <c r="B474">
        <v>34</v>
      </c>
      <c r="C474" t="s">
        <v>1</v>
      </c>
      <c r="D474">
        <v>1</v>
      </c>
      <c r="E474">
        <v>1</v>
      </c>
      <c r="F474">
        <v>5.5</v>
      </c>
      <c r="G474">
        <v>5.9</v>
      </c>
      <c r="H474">
        <v>6</v>
      </c>
      <c r="I474">
        <f t="shared" si="53"/>
        <v>6</v>
      </c>
      <c r="J474" s="2">
        <f t="shared" si="54"/>
        <v>0.1018281</v>
      </c>
      <c r="K474" s="1">
        <f t="shared" si="57"/>
        <v>0.98333333333333339</v>
      </c>
      <c r="L474" s="1">
        <f t="shared" si="58"/>
        <v>1.0727272727272728</v>
      </c>
      <c r="M474">
        <v>7</v>
      </c>
      <c r="N474">
        <v>2</v>
      </c>
      <c r="O474">
        <v>2</v>
      </c>
      <c r="P474">
        <v>3</v>
      </c>
      <c r="Q474">
        <v>0</v>
      </c>
      <c r="R474">
        <v>0</v>
      </c>
      <c r="S474">
        <f t="shared" si="59"/>
        <v>-3.2852115140999998</v>
      </c>
    </row>
    <row r="475" spans="1:19" x14ac:dyDescent="0.25">
      <c r="A475">
        <v>2</v>
      </c>
      <c r="B475">
        <v>25</v>
      </c>
      <c r="C475" t="s">
        <v>2</v>
      </c>
      <c r="D475">
        <v>2</v>
      </c>
      <c r="E475">
        <v>2</v>
      </c>
      <c r="F475">
        <v>14.6</v>
      </c>
      <c r="G475">
        <v>8.1999999999999993</v>
      </c>
      <c r="H475">
        <v>13.9</v>
      </c>
      <c r="I475">
        <f t="shared" si="53"/>
        <v>14.6</v>
      </c>
      <c r="J475" s="2">
        <f t="shared" si="54"/>
        <v>0.87032848399999985</v>
      </c>
      <c r="K475" s="1">
        <f t="shared" si="57"/>
        <v>0.58992805755395672</v>
      </c>
      <c r="L475" s="1">
        <f t="shared" si="58"/>
        <v>0.56164383561643827</v>
      </c>
      <c r="M475">
        <v>6</v>
      </c>
      <c r="N475">
        <v>1</v>
      </c>
      <c r="O475">
        <v>2</v>
      </c>
      <c r="P475">
        <v>0</v>
      </c>
      <c r="Q475">
        <v>0</v>
      </c>
      <c r="R475">
        <v>3</v>
      </c>
      <c r="S475">
        <f t="shared" si="59"/>
        <v>-1.458290037524</v>
      </c>
    </row>
    <row r="476" spans="1:19" x14ac:dyDescent="0.25">
      <c r="A476">
        <v>2</v>
      </c>
      <c r="B476">
        <v>43</v>
      </c>
      <c r="C476" t="s">
        <v>1</v>
      </c>
      <c r="D476">
        <v>1</v>
      </c>
      <c r="E476">
        <v>1</v>
      </c>
      <c r="F476">
        <v>5.0999999999999996</v>
      </c>
      <c r="G476">
        <v>5.7</v>
      </c>
      <c r="H476">
        <v>4.7</v>
      </c>
      <c r="I476">
        <f t="shared" si="53"/>
        <v>5.7</v>
      </c>
      <c r="J476" s="2">
        <f t="shared" si="54"/>
        <v>7.145696700000001E-2</v>
      </c>
      <c r="K476" s="1">
        <f t="shared" si="57"/>
        <v>1.2127659574468086</v>
      </c>
      <c r="L476" s="1">
        <f t="shared" si="58"/>
        <v>1.1176470588235294</v>
      </c>
      <c r="M476">
        <v>5</v>
      </c>
      <c r="N476">
        <v>2</v>
      </c>
      <c r="O476">
        <v>2</v>
      </c>
      <c r="P476">
        <v>3</v>
      </c>
      <c r="Q476">
        <v>0</v>
      </c>
      <c r="R476">
        <v>3</v>
      </c>
      <c r="S476">
        <f t="shared" si="59"/>
        <v>-1.9702588749869998</v>
      </c>
    </row>
    <row r="477" spans="1:19" x14ac:dyDescent="0.25">
      <c r="A477">
        <v>1</v>
      </c>
      <c r="B477">
        <v>57</v>
      </c>
      <c r="C477" t="s">
        <v>2</v>
      </c>
      <c r="D477">
        <v>2</v>
      </c>
      <c r="E477">
        <v>2</v>
      </c>
      <c r="F477">
        <v>15.4</v>
      </c>
      <c r="G477">
        <v>12.4</v>
      </c>
      <c r="H477">
        <v>12.8</v>
      </c>
      <c r="I477">
        <f t="shared" si="53"/>
        <v>15.4</v>
      </c>
      <c r="J477" s="2">
        <f t="shared" si="54"/>
        <v>1.2783626240000001</v>
      </c>
      <c r="K477" s="1">
        <f t="shared" si="57"/>
        <v>0.96875</v>
      </c>
      <c r="L477" s="1">
        <f t="shared" si="58"/>
        <v>0.80519480519480524</v>
      </c>
      <c r="M477">
        <v>2</v>
      </c>
      <c r="N477">
        <v>2</v>
      </c>
      <c r="O477">
        <v>2</v>
      </c>
      <c r="P477">
        <v>0</v>
      </c>
      <c r="Q477">
        <v>2</v>
      </c>
      <c r="R477">
        <v>3</v>
      </c>
      <c r="S477">
        <f t="shared" si="59"/>
        <v>-0.39478012006399954</v>
      </c>
    </row>
    <row r="478" spans="1:19" x14ac:dyDescent="0.25">
      <c r="A478">
        <v>1</v>
      </c>
      <c r="B478">
        <v>52</v>
      </c>
      <c r="C478" t="s">
        <v>1</v>
      </c>
      <c r="D478">
        <v>1</v>
      </c>
      <c r="E478">
        <v>1</v>
      </c>
      <c r="F478">
        <v>6</v>
      </c>
      <c r="G478">
        <v>5</v>
      </c>
      <c r="H478">
        <v>4.8</v>
      </c>
      <c r="I478">
        <f t="shared" si="53"/>
        <v>6</v>
      </c>
      <c r="J478" s="2">
        <f t="shared" si="54"/>
        <v>7.5312000000000004E-2</v>
      </c>
      <c r="K478" s="1">
        <f t="shared" si="57"/>
        <v>1.0416666666666667</v>
      </c>
      <c r="L478" s="1">
        <f t="shared" si="58"/>
        <v>0.83333333333333337</v>
      </c>
      <c r="M478">
        <v>2</v>
      </c>
      <c r="N478">
        <v>2</v>
      </c>
      <c r="O478">
        <v>2</v>
      </c>
      <c r="P478">
        <v>3</v>
      </c>
      <c r="Q478">
        <v>0</v>
      </c>
      <c r="R478">
        <v>0</v>
      </c>
      <c r="S478">
        <f t="shared" si="59"/>
        <v>-3.2835940319999999</v>
      </c>
    </row>
    <row r="479" spans="1:19" x14ac:dyDescent="0.25">
      <c r="A479">
        <v>2</v>
      </c>
      <c r="B479">
        <v>62</v>
      </c>
      <c r="C479" t="s">
        <v>1</v>
      </c>
      <c r="D479">
        <v>1</v>
      </c>
      <c r="E479">
        <v>1</v>
      </c>
      <c r="F479">
        <v>10.5</v>
      </c>
      <c r="G479">
        <v>8.6999999999999993</v>
      </c>
      <c r="H479">
        <v>8.5</v>
      </c>
      <c r="I479">
        <f t="shared" si="53"/>
        <v>10.5</v>
      </c>
      <c r="J479" s="2">
        <f t="shared" si="54"/>
        <v>0.40609642499999993</v>
      </c>
      <c r="K479" s="1">
        <f t="shared" si="57"/>
        <v>1.0235294117647058</v>
      </c>
      <c r="L479" s="1">
        <f t="shared" si="58"/>
        <v>0.82857142857142851</v>
      </c>
      <c r="M479">
        <v>2</v>
      </c>
      <c r="N479">
        <v>2</v>
      </c>
      <c r="O479">
        <v>2</v>
      </c>
      <c r="P479">
        <v>3</v>
      </c>
      <c r="Q479">
        <v>0</v>
      </c>
      <c r="R479">
        <v>0</v>
      </c>
      <c r="S479">
        <f t="shared" si="59"/>
        <v>-3.0202718819249998</v>
      </c>
    </row>
    <row r="480" spans="1:19" x14ac:dyDescent="0.25">
      <c r="A480">
        <v>1</v>
      </c>
      <c r="B480">
        <v>59</v>
      </c>
      <c r="C480" t="s">
        <v>1</v>
      </c>
      <c r="D480">
        <v>1</v>
      </c>
      <c r="E480">
        <v>1</v>
      </c>
      <c r="F480">
        <v>8.1999999999999993</v>
      </c>
      <c r="G480">
        <v>4.5999999999999996</v>
      </c>
      <c r="H480">
        <v>7</v>
      </c>
      <c r="I480">
        <f t="shared" si="53"/>
        <v>8.1999999999999993</v>
      </c>
      <c r="J480" s="2">
        <f t="shared" si="54"/>
        <v>0.13809291999999998</v>
      </c>
      <c r="K480" s="1">
        <f t="shared" si="57"/>
        <v>0.65714285714285714</v>
      </c>
      <c r="L480" s="1">
        <f t="shared" si="58"/>
        <v>0.56097560975609762</v>
      </c>
      <c r="M480">
        <v>6</v>
      </c>
      <c r="N480">
        <v>2</v>
      </c>
      <c r="O480">
        <v>2</v>
      </c>
      <c r="P480">
        <v>0</v>
      </c>
      <c r="Q480">
        <v>0</v>
      </c>
      <c r="R480">
        <v>0</v>
      </c>
      <c r="S480">
        <f t="shared" si="59"/>
        <v>-3.1488236681199999</v>
      </c>
    </row>
    <row r="481" spans="1:19" x14ac:dyDescent="0.25">
      <c r="A481">
        <v>2</v>
      </c>
      <c r="B481">
        <v>28</v>
      </c>
      <c r="C481" t="s">
        <v>1</v>
      </c>
      <c r="D481">
        <v>2</v>
      </c>
      <c r="E481">
        <v>2</v>
      </c>
      <c r="F481">
        <v>10.4</v>
      </c>
      <c r="G481">
        <v>10.4</v>
      </c>
      <c r="H481">
        <v>10</v>
      </c>
      <c r="I481">
        <f t="shared" si="53"/>
        <v>10.4</v>
      </c>
      <c r="J481" s="2">
        <f t="shared" si="54"/>
        <v>0.56567680000000009</v>
      </c>
      <c r="K481" s="1">
        <f t="shared" si="57"/>
        <v>1.04</v>
      </c>
      <c r="L481" s="1">
        <f t="shared" si="58"/>
        <v>1</v>
      </c>
      <c r="M481">
        <v>5</v>
      </c>
      <c r="N481">
        <v>2</v>
      </c>
      <c r="O481">
        <v>2</v>
      </c>
      <c r="P481">
        <v>3</v>
      </c>
      <c r="Q481">
        <v>0</v>
      </c>
      <c r="R481">
        <v>3</v>
      </c>
      <c r="S481">
        <f t="shared" si="59"/>
        <v>-1.7043062848000001</v>
      </c>
    </row>
    <row r="482" spans="1:19" x14ac:dyDescent="0.25">
      <c r="A482">
        <v>2</v>
      </c>
      <c r="B482">
        <v>66</v>
      </c>
      <c r="C482" t="s">
        <v>1</v>
      </c>
      <c r="D482">
        <v>1</v>
      </c>
      <c r="E482">
        <v>1</v>
      </c>
      <c r="F482">
        <v>3</v>
      </c>
      <c r="G482">
        <v>5.7</v>
      </c>
      <c r="H482">
        <v>4.3</v>
      </c>
      <c r="I482">
        <f t="shared" si="53"/>
        <v>5.7</v>
      </c>
      <c r="J482" s="2">
        <f t="shared" si="54"/>
        <v>3.8456190000000001E-2</v>
      </c>
      <c r="K482" s="1">
        <f t="shared" si="57"/>
        <v>1.3255813953488373</v>
      </c>
      <c r="L482" s="1">
        <f t="shared" si="58"/>
        <v>1.9000000000000001</v>
      </c>
      <c r="M482">
        <v>2</v>
      </c>
      <c r="N482">
        <v>2</v>
      </c>
      <c r="O482">
        <v>2</v>
      </c>
      <c r="P482">
        <v>3</v>
      </c>
      <c r="Q482">
        <v>0</v>
      </c>
      <c r="R482">
        <v>0</v>
      </c>
      <c r="S482">
        <f t="shared" si="59"/>
        <v>-3.30024582759</v>
      </c>
    </row>
    <row r="483" spans="1:19" x14ac:dyDescent="0.25">
      <c r="A483">
        <v>1</v>
      </c>
      <c r="B483">
        <v>49</v>
      </c>
      <c r="C483" t="s">
        <v>2</v>
      </c>
      <c r="D483">
        <v>1</v>
      </c>
      <c r="E483">
        <v>1</v>
      </c>
      <c r="F483">
        <v>6.2</v>
      </c>
      <c r="G483">
        <v>6</v>
      </c>
      <c r="H483">
        <v>6.2</v>
      </c>
      <c r="I483">
        <f t="shared" si="53"/>
        <v>6.2</v>
      </c>
      <c r="J483" s="2">
        <f t="shared" si="54"/>
        <v>0.12062472000000002</v>
      </c>
      <c r="K483" s="1">
        <f t="shared" si="57"/>
        <v>0.96774193548387089</v>
      </c>
      <c r="L483" s="1">
        <f t="shared" si="58"/>
        <v>0.96774193548387089</v>
      </c>
      <c r="M483">
        <v>5</v>
      </c>
      <c r="N483">
        <v>2</v>
      </c>
      <c r="O483">
        <v>2</v>
      </c>
      <c r="P483">
        <v>0</v>
      </c>
      <c r="Q483">
        <v>0</v>
      </c>
      <c r="R483">
        <v>0</v>
      </c>
      <c r="S483">
        <f t="shared" si="59"/>
        <v>-3.27375810792</v>
      </c>
    </row>
    <row r="484" spans="1:19" x14ac:dyDescent="0.25">
      <c r="A484">
        <v>1</v>
      </c>
      <c r="B484">
        <v>58</v>
      </c>
      <c r="C484" t="s">
        <v>2</v>
      </c>
      <c r="D484">
        <v>1</v>
      </c>
      <c r="E484">
        <v>1</v>
      </c>
      <c r="F484">
        <v>7.4</v>
      </c>
      <c r="G484">
        <v>10.199999999999999</v>
      </c>
      <c r="H484">
        <v>7.5</v>
      </c>
      <c r="I484">
        <f t="shared" si="53"/>
        <v>10.199999999999999</v>
      </c>
      <c r="J484" s="2">
        <f t="shared" si="54"/>
        <v>0.29607030000000001</v>
      </c>
      <c r="K484" s="1">
        <f t="shared" ref="K484:K528" si="60">G484/H484</f>
        <v>1.3599999999999999</v>
      </c>
      <c r="L484" s="1">
        <f t="shared" ref="L484:L528" si="61">G484/F484</f>
        <v>1.3783783783783783</v>
      </c>
      <c r="M484">
        <v>2</v>
      </c>
      <c r="N484">
        <v>2</v>
      </c>
      <c r="O484">
        <v>2</v>
      </c>
      <c r="P484">
        <v>3</v>
      </c>
      <c r="Q484">
        <v>0</v>
      </c>
      <c r="R484">
        <v>0</v>
      </c>
      <c r="S484">
        <f t="shared" si="59"/>
        <v>-3.0324602883000003</v>
      </c>
    </row>
    <row r="485" spans="1:19" x14ac:dyDescent="0.25">
      <c r="A485">
        <v>1</v>
      </c>
      <c r="B485">
        <v>60</v>
      </c>
      <c r="C485" t="s">
        <v>2</v>
      </c>
      <c r="D485">
        <v>1</v>
      </c>
      <c r="E485">
        <v>1</v>
      </c>
      <c r="F485">
        <v>9</v>
      </c>
      <c r="G485">
        <v>12.3</v>
      </c>
      <c r="H485">
        <v>8.4</v>
      </c>
      <c r="I485">
        <f t="shared" si="53"/>
        <v>12.3</v>
      </c>
      <c r="J485" s="2">
        <f t="shared" si="54"/>
        <v>0.48632724000000005</v>
      </c>
      <c r="K485" s="1">
        <f t="shared" si="60"/>
        <v>1.4642857142857144</v>
      </c>
      <c r="L485" s="1">
        <f t="shared" si="61"/>
        <v>1.3666666666666667</v>
      </c>
      <c r="M485">
        <v>5</v>
      </c>
      <c r="N485">
        <v>2</v>
      </c>
      <c r="O485">
        <v>2</v>
      </c>
      <c r="P485">
        <v>3</v>
      </c>
      <c r="Q485">
        <v>0</v>
      </c>
      <c r="R485">
        <v>3</v>
      </c>
      <c r="S485">
        <f t="shared" si="59"/>
        <v>-1.5797659616399999</v>
      </c>
    </row>
    <row r="486" spans="1:19" x14ac:dyDescent="0.25">
      <c r="A486">
        <v>1</v>
      </c>
      <c r="B486">
        <v>48</v>
      </c>
      <c r="C486" t="s">
        <v>2</v>
      </c>
      <c r="D486">
        <v>1</v>
      </c>
      <c r="E486">
        <v>1</v>
      </c>
      <c r="F486">
        <v>8.4</v>
      </c>
      <c r="G486">
        <v>4.9000000000000004</v>
      </c>
      <c r="H486">
        <v>4.4000000000000004</v>
      </c>
      <c r="I486">
        <f t="shared" si="53"/>
        <v>8.4</v>
      </c>
      <c r="J486" s="2">
        <f t="shared" si="54"/>
        <v>9.4717392000000011E-2</v>
      </c>
      <c r="K486" s="1">
        <f t="shared" si="60"/>
        <v>1.1136363636363635</v>
      </c>
      <c r="L486" s="1">
        <f t="shared" si="61"/>
        <v>0.58333333333333337</v>
      </c>
      <c r="M486">
        <v>3</v>
      </c>
      <c r="N486">
        <v>2</v>
      </c>
      <c r="O486">
        <v>2</v>
      </c>
      <c r="P486">
        <v>3</v>
      </c>
      <c r="Q486">
        <v>0</v>
      </c>
      <c r="R486">
        <v>0</v>
      </c>
      <c r="S486">
        <f t="shared" si="59"/>
        <v>-3.1335777609120004</v>
      </c>
    </row>
    <row r="487" spans="1:19" x14ac:dyDescent="0.25">
      <c r="A487">
        <v>1</v>
      </c>
      <c r="B487">
        <v>23</v>
      </c>
      <c r="C487" t="s">
        <v>2</v>
      </c>
      <c r="D487">
        <v>1</v>
      </c>
      <c r="E487">
        <v>1</v>
      </c>
      <c r="F487">
        <v>20.3</v>
      </c>
      <c r="G487">
        <v>12.4</v>
      </c>
      <c r="H487">
        <v>14.7</v>
      </c>
      <c r="I487">
        <f t="shared" si="53"/>
        <v>20.3</v>
      </c>
      <c r="J487" s="2">
        <f t="shared" si="54"/>
        <v>1.9352485320000001</v>
      </c>
      <c r="K487" s="1">
        <f t="shared" si="60"/>
        <v>0.84353741496598644</v>
      </c>
      <c r="L487" s="1">
        <f t="shared" si="61"/>
        <v>0.61083743842364535</v>
      </c>
      <c r="M487">
        <v>2</v>
      </c>
      <c r="N487">
        <v>2</v>
      </c>
      <c r="O487">
        <v>2</v>
      </c>
      <c r="P487">
        <v>0</v>
      </c>
      <c r="Q487">
        <v>2</v>
      </c>
      <c r="R487">
        <v>0</v>
      </c>
      <c r="S487">
        <f t="shared" si="59"/>
        <v>-1.4581501604519997</v>
      </c>
    </row>
    <row r="488" spans="1:19" x14ac:dyDescent="0.25">
      <c r="A488">
        <v>1</v>
      </c>
      <c r="B488">
        <v>48</v>
      </c>
      <c r="C488" t="s">
        <v>1</v>
      </c>
      <c r="D488">
        <v>1</v>
      </c>
      <c r="E488">
        <v>1</v>
      </c>
      <c r="F488">
        <v>4.5</v>
      </c>
      <c r="G488">
        <v>5.5</v>
      </c>
      <c r="H488">
        <v>3.7</v>
      </c>
      <c r="I488">
        <f t="shared" si="53"/>
        <v>5.5</v>
      </c>
      <c r="J488" s="2">
        <f t="shared" si="54"/>
        <v>4.7893725000000005E-2</v>
      </c>
      <c r="K488" s="1">
        <f t="shared" si="60"/>
        <v>1.4864864864864864</v>
      </c>
      <c r="L488" s="1">
        <f t="shared" si="61"/>
        <v>1.2222222222222223</v>
      </c>
      <c r="M488">
        <v>5</v>
      </c>
      <c r="N488">
        <v>2</v>
      </c>
      <c r="O488">
        <v>2</v>
      </c>
      <c r="P488">
        <v>3</v>
      </c>
      <c r="Q488">
        <v>0</v>
      </c>
      <c r="R488">
        <v>3</v>
      </c>
      <c r="S488">
        <f t="shared" si="59"/>
        <v>-1.981421517225</v>
      </c>
    </row>
    <row r="489" spans="1:19" x14ac:dyDescent="0.25">
      <c r="A489">
        <v>1</v>
      </c>
      <c r="B489">
        <v>46</v>
      </c>
      <c r="C489" t="s">
        <v>2</v>
      </c>
      <c r="D489">
        <v>2</v>
      </c>
      <c r="E489">
        <v>4</v>
      </c>
      <c r="F489">
        <v>19.600000000000001</v>
      </c>
      <c r="G489">
        <v>13.7</v>
      </c>
      <c r="H489">
        <v>19.600000000000001</v>
      </c>
      <c r="I489">
        <f t="shared" si="53"/>
        <v>19.600000000000001</v>
      </c>
      <c r="J489" s="2">
        <f t="shared" si="54"/>
        <v>2.7525448160000003</v>
      </c>
      <c r="K489" s="1">
        <f t="shared" si="60"/>
        <v>0.69897959183673464</v>
      </c>
      <c r="L489" s="1">
        <f t="shared" si="61"/>
        <v>0.69897959183673464</v>
      </c>
      <c r="M489">
        <v>4</v>
      </c>
      <c r="N489">
        <v>2</v>
      </c>
      <c r="O489">
        <v>2</v>
      </c>
      <c r="P489">
        <v>0</v>
      </c>
      <c r="Q489">
        <v>2</v>
      </c>
      <c r="R489">
        <v>0</v>
      </c>
      <c r="S489">
        <f t="shared" si="59"/>
        <v>-1.5521052337760002</v>
      </c>
    </row>
    <row r="490" spans="1:19" x14ac:dyDescent="0.25">
      <c r="A490">
        <v>2</v>
      </c>
      <c r="B490">
        <v>37</v>
      </c>
      <c r="C490" t="s">
        <v>2</v>
      </c>
      <c r="D490">
        <v>2</v>
      </c>
      <c r="E490">
        <v>4</v>
      </c>
      <c r="F490">
        <v>12</v>
      </c>
      <c r="G490">
        <v>8.5</v>
      </c>
      <c r="H490">
        <v>10.8</v>
      </c>
      <c r="I490">
        <f t="shared" si="53"/>
        <v>12</v>
      </c>
      <c r="J490" s="2">
        <f t="shared" si="54"/>
        <v>0.5761368</v>
      </c>
      <c r="K490" s="1">
        <f t="shared" si="60"/>
        <v>0.78703703703703698</v>
      </c>
      <c r="L490" s="1">
        <f t="shared" si="61"/>
        <v>0.70833333333333337</v>
      </c>
      <c r="M490">
        <v>5</v>
      </c>
      <c r="N490">
        <v>2</v>
      </c>
      <c r="O490">
        <v>2</v>
      </c>
      <c r="P490">
        <v>0</v>
      </c>
      <c r="Q490">
        <v>2</v>
      </c>
      <c r="R490">
        <v>2</v>
      </c>
      <c r="S490">
        <f t="shared" si="59"/>
        <v>-1.0101443447999996</v>
      </c>
    </row>
    <row r="491" spans="1:19" x14ac:dyDescent="0.25">
      <c r="A491">
        <v>2</v>
      </c>
      <c r="B491">
        <v>58</v>
      </c>
      <c r="C491" t="s">
        <v>1</v>
      </c>
      <c r="D491">
        <v>1</v>
      </c>
      <c r="E491">
        <v>1</v>
      </c>
      <c r="F491">
        <v>7.5</v>
      </c>
      <c r="G491">
        <v>5.7</v>
      </c>
      <c r="H491">
        <v>6.5</v>
      </c>
      <c r="I491">
        <f t="shared" si="53"/>
        <v>7.5</v>
      </c>
      <c r="J491" s="2">
        <f t="shared" si="54"/>
        <v>0.14532862500000002</v>
      </c>
      <c r="K491" s="1">
        <f t="shared" si="60"/>
        <v>0.87692307692307692</v>
      </c>
      <c r="L491" s="1">
        <f t="shared" si="61"/>
        <v>0.76</v>
      </c>
      <c r="M491">
        <v>3</v>
      </c>
      <c r="N491">
        <v>2</v>
      </c>
      <c r="O491">
        <v>2</v>
      </c>
      <c r="P491">
        <v>0</v>
      </c>
      <c r="Q491">
        <v>0</v>
      </c>
      <c r="R491">
        <v>0</v>
      </c>
      <c r="S491">
        <f t="shared" si="59"/>
        <v>-3.1933650461249998</v>
      </c>
    </row>
    <row r="492" spans="1:19" x14ac:dyDescent="0.25">
      <c r="A492">
        <v>1</v>
      </c>
      <c r="B492">
        <v>44</v>
      </c>
      <c r="C492" t="s">
        <v>1</v>
      </c>
      <c r="D492">
        <v>1</v>
      </c>
      <c r="E492">
        <v>1</v>
      </c>
      <c r="F492">
        <v>7.3</v>
      </c>
      <c r="G492">
        <v>7.7</v>
      </c>
      <c r="H492">
        <v>6.9</v>
      </c>
      <c r="I492">
        <f t="shared" si="53"/>
        <v>7.7</v>
      </c>
      <c r="J492" s="2">
        <f t="shared" si="54"/>
        <v>0.20284502700000001</v>
      </c>
      <c r="K492" s="1">
        <f t="shared" si="60"/>
        <v>1.1159420289855073</v>
      </c>
      <c r="L492" s="1">
        <f t="shared" si="61"/>
        <v>1.0547945205479452</v>
      </c>
      <c r="M492">
        <v>2</v>
      </c>
      <c r="N492">
        <v>2</v>
      </c>
      <c r="O492">
        <v>2</v>
      </c>
      <c r="P492">
        <v>3</v>
      </c>
      <c r="Q492">
        <v>0</v>
      </c>
      <c r="R492">
        <v>0</v>
      </c>
      <c r="S492">
        <f t="shared" si="59"/>
        <v>-3.1842735466469998</v>
      </c>
    </row>
    <row r="493" spans="1:19" x14ac:dyDescent="0.25">
      <c r="A493">
        <v>1</v>
      </c>
      <c r="B493">
        <v>47</v>
      </c>
      <c r="C493" t="s">
        <v>2</v>
      </c>
      <c r="D493">
        <v>2</v>
      </c>
      <c r="E493">
        <v>2</v>
      </c>
      <c r="F493">
        <v>15.1</v>
      </c>
      <c r="G493">
        <v>16.899999999999999</v>
      </c>
      <c r="H493">
        <v>21.5</v>
      </c>
      <c r="I493">
        <f t="shared" si="53"/>
        <v>21.5</v>
      </c>
      <c r="J493" s="2">
        <f t="shared" si="54"/>
        <v>2.8694839550000002</v>
      </c>
      <c r="K493" s="1">
        <f t="shared" si="60"/>
        <v>0.78604651162790695</v>
      </c>
      <c r="L493" s="1">
        <f t="shared" si="61"/>
        <v>1.119205298013245</v>
      </c>
      <c r="M493">
        <v>4</v>
      </c>
      <c r="N493">
        <v>2</v>
      </c>
      <c r="O493">
        <v>2</v>
      </c>
      <c r="P493">
        <v>3</v>
      </c>
      <c r="Q493">
        <v>2</v>
      </c>
      <c r="R493">
        <v>3</v>
      </c>
      <c r="S493">
        <f t="shared" si="59"/>
        <v>-0.10753852125499996</v>
      </c>
    </row>
    <row r="494" spans="1:19" x14ac:dyDescent="0.25">
      <c r="A494">
        <v>1</v>
      </c>
      <c r="B494">
        <v>36</v>
      </c>
      <c r="C494" t="s">
        <v>2</v>
      </c>
      <c r="D494">
        <v>2</v>
      </c>
      <c r="E494">
        <v>2</v>
      </c>
      <c r="F494">
        <v>5.7</v>
      </c>
      <c r="G494">
        <v>7.6</v>
      </c>
      <c r="H494">
        <v>5.9</v>
      </c>
      <c r="I494">
        <f t="shared" si="53"/>
        <v>7.6</v>
      </c>
      <c r="J494" s="2">
        <f t="shared" si="54"/>
        <v>0.13367252400000001</v>
      </c>
      <c r="K494" s="1">
        <f t="shared" si="60"/>
        <v>1.2881355932203389</v>
      </c>
      <c r="L494" s="1">
        <f t="shared" si="61"/>
        <v>1.3333333333333333</v>
      </c>
      <c r="M494">
        <v>4</v>
      </c>
      <c r="N494">
        <v>2</v>
      </c>
      <c r="O494">
        <v>2</v>
      </c>
      <c r="P494">
        <v>3</v>
      </c>
      <c r="Q494">
        <v>0</v>
      </c>
      <c r="R494">
        <v>0</v>
      </c>
      <c r="S494">
        <f t="shared" si="59"/>
        <v>-3.1863540239639998</v>
      </c>
    </row>
    <row r="495" spans="1:19" x14ac:dyDescent="0.25">
      <c r="A495">
        <v>2</v>
      </c>
      <c r="B495">
        <v>58</v>
      </c>
      <c r="C495" t="s">
        <v>1</v>
      </c>
      <c r="D495">
        <v>1</v>
      </c>
      <c r="E495">
        <v>1</v>
      </c>
      <c r="F495">
        <v>3.7</v>
      </c>
      <c r="G495">
        <v>4.0999999999999996</v>
      </c>
      <c r="H495">
        <v>3.6</v>
      </c>
      <c r="I495">
        <f t="shared" si="53"/>
        <v>4.0999999999999996</v>
      </c>
      <c r="J495" s="2">
        <f t="shared" si="54"/>
        <v>2.8562076000000002E-2</v>
      </c>
      <c r="K495" s="1">
        <f t="shared" si="60"/>
        <v>1.1388888888888888</v>
      </c>
      <c r="L495" s="1">
        <f t="shared" si="61"/>
        <v>1.1081081081081079</v>
      </c>
      <c r="M495">
        <v>2</v>
      </c>
      <c r="N495">
        <v>2</v>
      </c>
      <c r="O495">
        <v>2</v>
      </c>
      <c r="P495">
        <v>3</v>
      </c>
      <c r="Q495">
        <v>0</v>
      </c>
      <c r="R495">
        <v>3</v>
      </c>
      <c r="S495">
        <f t="shared" si="59"/>
        <v>-2.0684422866359995</v>
      </c>
    </row>
    <row r="496" spans="1:19" x14ac:dyDescent="0.25">
      <c r="A496">
        <v>1</v>
      </c>
      <c r="B496">
        <v>43</v>
      </c>
      <c r="C496" t="s">
        <v>1</v>
      </c>
      <c r="D496">
        <v>1</v>
      </c>
      <c r="E496">
        <v>1</v>
      </c>
      <c r="F496">
        <v>4.5999999999999996</v>
      </c>
      <c r="G496">
        <v>6.2</v>
      </c>
      <c r="H496">
        <v>4.0999999999999996</v>
      </c>
      <c r="I496">
        <f t="shared" ref="I496:I557" si="62">MAX(F496,G496,H496)</f>
        <v>6.2</v>
      </c>
      <c r="J496" s="2">
        <f t="shared" ref="J496:J557" si="63">0.523*F496*G496*H496/1000</f>
        <v>6.1155435999999987E-2</v>
      </c>
      <c r="K496" s="1">
        <f t="shared" si="60"/>
        <v>1.5121951219512197</v>
      </c>
      <c r="L496" s="1">
        <f t="shared" si="61"/>
        <v>1.347826086956522</v>
      </c>
      <c r="M496">
        <v>2</v>
      </c>
      <c r="N496">
        <v>2</v>
      </c>
      <c r="O496">
        <v>2</v>
      </c>
      <c r="P496">
        <v>3</v>
      </c>
      <c r="Q496">
        <v>2</v>
      </c>
      <c r="R496">
        <v>0</v>
      </c>
      <c r="S496">
        <f t="shared" si="59"/>
        <v>-2.2321304815960001</v>
      </c>
    </row>
    <row r="497" spans="1:19" x14ac:dyDescent="0.25">
      <c r="A497">
        <v>1</v>
      </c>
      <c r="B497">
        <v>42</v>
      </c>
      <c r="C497" t="s">
        <v>2</v>
      </c>
      <c r="D497">
        <v>1</v>
      </c>
      <c r="E497">
        <v>1</v>
      </c>
      <c r="F497">
        <v>14.5</v>
      </c>
      <c r="G497">
        <v>7.6</v>
      </c>
      <c r="H497">
        <v>8.9</v>
      </c>
      <c r="I497">
        <f t="shared" si="62"/>
        <v>14.5</v>
      </c>
      <c r="J497" s="2">
        <f t="shared" si="63"/>
        <v>0.51294793999999999</v>
      </c>
      <c r="K497" s="1">
        <f t="shared" si="60"/>
        <v>0.8539325842696629</v>
      </c>
      <c r="L497" s="1">
        <f t="shared" si="61"/>
        <v>0.5241379310344827</v>
      </c>
      <c r="M497">
        <v>2</v>
      </c>
      <c r="N497">
        <v>2</v>
      </c>
      <c r="O497">
        <v>2</v>
      </c>
      <c r="P497">
        <v>0</v>
      </c>
      <c r="Q497">
        <v>2</v>
      </c>
      <c r="R497">
        <v>0</v>
      </c>
      <c r="S497">
        <f t="shared" si="59"/>
        <v>-1.73678982434</v>
      </c>
    </row>
    <row r="498" spans="1:19" x14ac:dyDescent="0.25">
      <c r="A498">
        <v>1</v>
      </c>
      <c r="B498">
        <v>45</v>
      </c>
      <c r="C498" t="s">
        <v>2</v>
      </c>
      <c r="D498">
        <v>1</v>
      </c>
      <c r="E498">
        <v>1</v>
      </c>
      <c r="F498">
        <v>10.8</v>
      </c>
      <c r="G498">
        <v>8.1999999999999993</v>
      </c>
      <c r="H498">
        <v>9.1</v>
      </c>
      <c r="I498">
        <f t="shared" si="62"/>
        <v>10.8</v>
      </c>
      <c r="J498" s="2">
        <f t="shared" si="63"/>
        <v>0.42148360799999995</v>
      </c>
      <c r="K498" s="1">
        <f t="shared" si="60"/>
        <v>0.90109890109890101</v>
      </c>
      <c r="L498" s="1">
        <f t="shared" si="61"/>
        <v>0.75925925925925919</v>
      </c>
      <c r="M498">
        <v>2</v>
      </c>
      <c r="N498">
        <v>2</v>
      </c>
      <c r="O498">
        <v>2</v>
      </c>
      <c r="P498">
        <v>0</v>
      </c>
      <c r="Q498">
        <v>0</v>
      </c>
      <c r="R498">
        <v>0</v>
      </c>
      <c r="S498">
        <f t="shared" si="59"/>
        <v>-3.0023105000879999</v>
      </c>
    </row>
    <row r="499" spans="1:19" x14ac:dyDescent="0.25">
      <c r="A499">
        <v>2</v>
      </c>
      <c r="B499">
        <v>26</v>
      </c>
      <c r="C499" t="s">
        <v>2</v>
      </c>
      <c r="D499">
        <v>1</v>
      </c>
      <c r="E499">
        <v>1</v>
      </c>
      <c r="F499">
        <v>18.399999999999999</v>
      </c>
      <c r="G499">
        <v>15.2</v>
      </c>
      <c r="H499">
        <v>16.7</v>
      </c>
      <c r="I499">
        <f t="shared" si="62"/>
        <v>18.399999999999999</v>
      </c>
      <c r="J499" s="2">
        <f t="shared" si="63"/>
        <v>2.4427530879999995</v>
      </c>
      <c r="K499" s="1">
        <f t="shared" si="60"/>
        <v>0.91017964071856283</v>
      </c>
      <c r="L499" s="1">
        <f t="shared" si="61"/>
        <v>0.82608695652173914</v>
      </c>
      <c r="M499">
        <v>2</v>
      </c>
      <c r="N499">
        <v>2</v>
      </c>
      <c r="O499">
        <v>2</v>
      </c>
      <c r="P499">
        <v>0</v>
      </c>
      <c r="Q499">
        <v>0</v>
      </c>
      <c r="R499">
        <v>3</v>
      </c>
      <c r="S499">
        <f t="shared" si="59"/>
        <v>-1.3148079383679996</v>
      </c>
    </row>
    <row r="500" spans="1:19" x14ac:dyDescent="0.25">
      <c r="A500">
        <v>1</v>
      </c>
      <c r="B500">
        <v>39</v>
      </c>
      <c r="C500" t="s">
        <v>1</v>
      </c>
      <c r="D500">
        <v>1</v>
      </c>
      <c r="E500">
        <v>1</v>
      </c>
      <c r="F500">
        <v>6.8</v>
      </c>
      <c r="G500">
        <v>8.1999999999999993</v>
      </c>
      <c r="H500">
        <v>6.2</v>
      </c>
      <c r="I500">
        <f t="shared" si="62"/>
        <v>8.1999999999999993</v>
      </c>
      <c r="J500" s="2">
        <f t="shared" si="63"/>
        <v>0.18080737599999999</v>
      </c>
      <c r="K500" s="1">
        <f t="shared" si="60"/>
        <v>1.3225806451612903</v>
      </c>
      <c r="L500" s="1">
        <f t="shared" si="61"/>
        <v>1.2058823529411764</v>
      </c>
      <c r="M500">
        <v>5</v>
      </c>
      <c r="N500">
        <v>2</v>
      </c>
      <c r="O500">
        <v>2</v>
      </c>
      <c r="P500">
        <v>3</v>
      </c>
      <c r="Q500">
        <v>0</v>
      </c>
      <c r="R500">
        <v>0</v>
      </c>
      <c r="S500">
        <f t="shared" si="59"/>
        <v>-3.1514292499360002</v>
      </c>
    </row>
    <row r="501" spans="1:19" x14ac:dyDescent="0.25">
      <c r="A501">
        <v>2</v>
      </c>
      <c r="B501">
        <v>62</v>
      </c>
      <c r="C501" t="s">
        <v>1</v>
      </c>
      <c r="D501">
        <v>1</v>
      </c>
      <c r="E501">
        <v>1</v>
      </c>
      <c r="F501">
        <v>10.5</v>
      </c>
      <c r="G501">
        <v>8.6999999999999993</v>
      </c>
      <c r="H501">
        <v>8.5</v>
      </c>
      <c r="I501">
        <f t="shared" si="62"/>
        <v>10.5</v>
      </c>
      <c r="J501" s="2">
        <f t="shared" si="63"/>
        <v>0.40609642499999993</v>
      </c>
      <c r="K501" s="1">
        <f t="shared" si="60"/>
        <v>1.0235294117647058</v>
      </c>
      <c r="L501" s="1">
        <f t="shared" si="61"/>
        <v>0.82857142857142851</v>
      </c>
      <c r="M501">
        <v>2</v>
      </c>
      <c r="N501">
        <v>2</v>
      </c>
      <c r="O501">
        <v>2</v>
      </c>
      <c r="P501">
        <v>3</v>
      </c>
      <c r="Q501">
        <v>0</v>
      </c>
      <c r="R501">
        <v>1</v>
      </c>
      <c r="S501">
        <f t="shared" si="59"/>
        <v>-2.5762718819249999</v>
      </c>
    </row>
    <row r="502" spans="1:19" x14ac:dyDescent="0.25">
      <c r="A502">
        <v>1</v>
      </c>
      <c r="B502">
        <v>37</v>
      </c>
      <c r="C502" t="s">
        <v>2</v>
      </c>
      <c r="D502">
        <v>2</v>
      </c>
      <c r="E502">
        <v>2</v>
      </c>
      <c r="F502">
        <v>13.6</v>
      </c>
      <c r="G502">
        <v>12.1</v>
      </c>
      <c r="H502">
        <v>10.7</v>
      </c>
      <c r="I502">
        <f t="shared" si="62"/>
        <v>13.6</v>
      </c>
      <c r="J502" s="2">
        <f t="shared" si="63"/>
        <v>0.92089421599999988</v>
      </c>
      <c r="K502" s="1">
        <f t="shared" si="60"/>
        <v>1.1308411214953271</v>
      </c>
      <c r="L502" s="1">
        <f t="shared" si="61"/>
        <v>0.88970588235294112</v>
      </c>
      <c r="M502">
        <v>3</v>
      </c>
      <c r="N502">
        <v>2</v>
      </c>
      <c r="O502">
        <v>2</v>
      </c>
      <c r="P502">
        <v>3</v>
      </c>
      <c r="Q502">
        <v>0</v>
      </c>
      <c r="R502">
        <v>3</v>
      </c>
      <c r="S502">
        <f t="shared" si="59"/>
        <v>-1.5243745471760002</v>
      </c>
    </row>
    <row r="503" spans="1:19" x14ac:dyDescent="0.25">
      <c r="A503">
        <v>1</v>
      </c>
      <c r="B503">
        <v>52</v>
      </c>
      <c r="C503" t="s">
        <v>2</v>
      </c>
      <c r="D503">
        <v>1</v>
      </c>
      <c r="E503">
        <v>1</v>
      </c>
      <c r="F503">
        <v>11.3</v>
      </c>
      <c r="G503">
        <v>9.9</v>
      </c>
      <c r="H503">
        <v>9.8000000000000007</v>
      </c>
      <c r="I503">
        <f t="shared" si="62"/>
        <v>11.3</v>
      </c>
      <c r="J503" s="2">
        <f t="shared" si="63"/>
        <v>0.57337849800000018</v>
      </c>
      <c r="K503" s="1">
        <f t="shared" si="60"/>
        <v>1.010204081632653</v>
      </c>
      <c r="L503" s="1">
        <f t="shared" si="61"/>
        <v>0.87610619469026552</v>
      </c>
      <c r="M503">
        <v>5</v>
      </c>
      <c r="N503">
        <v>2</v>
      </c>
      <c r="O503">
        <v>2</v>
      </c>
      <c r="P503">
        <v>3</v>
      </c>
      <c r="Q503">
        <v>0</v>
      </c>
      <c r="R503">
        <v>3</v>
      </c>
      <c r="S503">
        <f t="shared" si="59"/>
        <v>-1.6480760883779999</v>
      </c>
    </row>
    <row r="504" spans="1:19" x14ac:dyDescent="0.25">
      <c r="A504">
        <v>1</v>
      </c>
      <c r="B504">
        <v>32</v>
      </c>
      <c r="C504" t="s">
        <v>1</v>
      </c>
      <c r="D504">
        <v>1</v>
      </c>
      <c r="E504">
        <v>1</v>
      </c>
      <c r="F504">
        <v>4.3</v>
      </c>
      <c r="G504">
        <v>5.5</v>
      </c>
      <c r="H504">
        <v>6.2</v>
      </c>
      <c r="I504">
        <f t="shared" si="62"/>
        <v>6.2</v>
      </c>
      <c r="J504" s="2">
        <f t="shared" si="63"/>
        <v>7.6687489999999997E-2</v>
      </c>
      <c r="K504" s="1">
        <f t="shared" si="60"/>
        <v>0.88709677419354838</v>
      </c>
      <c r="L504" s="1">
        <f t="shared" si="61"/>
        <v>1.2790697674418605</v>
      </c>
      <c r="M504">
        <v>4</v>
      </c>
      <c r="N504">
        <v>2</v>
      </c>
      <c r="O504">
        <v>2</v>
      </c>
      <c r="P504">
        <v>3</v>
      </c>
      <c r="Q504">
        <v>0</v>
      </c>
      <c r="R504">
        <v>0</v>
      </c>
      <c r="S504">
        <f t="shared" si="59"/>
        <v>-3.2710779368899998</v>
      </c>
    </row>
    <row r="505" spans="1:19" x14ac:dyDescent="0.25">
      <c r="A505">
        <v>1</v>
      </c>
      <c r="B505">
        <v>42</v>
      </c>
      <c r="C505" t="s">
        <v>1</v>
      </c>
      <c r="D505">
        <v>1</v>
      </c>
      <c r="E505">
        <v>1</v>
      </c>
      <c r="F505">
        <v>3.4</v>
      </c>
      <c r="G505">
        <v>5.8</v>
      </c>
      <c r="H505">
        <v>3.9</v>
      </c>
      <c r="I505">
        <f t="shared" si="62"/>
        <v>5.8</v>
      </c>
      <c r="J505" s="2">
        <f t="shared" si="63"/>
        <v>4.0222883999999993E-2</v>
      </c>
      <c r="K505" s="1">
        <f t="shared" si="60"/>
        <v>1.4871794871794872</v>
      </c>
      <c r="L505" s="1">
        <f t="shared" si="61"/>
        <v>1.7058823529411764</v>
      </c>
      <c r="M505">
        <v>2</v>
      </c>
      <c r="N505">
        <v>2</v>
      </c>
      <c r="O505">
        <v>2</v>
      </c>
      <c r="P505">
        <v>3</v>
      </c>
      <c r="Q505">
        <v>0</v>
      </c>
      <c r="R505">
        <v>0</v>
      </c>
      <c r="S505">
        <f t="shared" si="59"/>
        <v>-3.2940535959239998</v>
      </c>
    </row>
    <row r="506" spans="1:19" x14ac:dyDescent="0.25">
      <c r="A506">
        <v>2</v>
      </c>
      <c r="B506">
        <v>22</v>
      </c>
      <c r="C506" t="s">
        <v>1</v>
      </c>
      <c r="D506">
        <v>1</v>
      </c>
      <c r="E506">
        <v>1</v>
      </c>
      <c r="F506">
        <v>3.6</v>
      </c>
      <c r="G506">
        <v>4.0999999999999996</v>
      </c>
      <c r="H506">
        <v>3.5</v>
      </c>
      <c r="I506">
        <f t="shared" si="62"/>
        <v>4.0999999999999996</v>
      </c>
      <c r="J506" s="2">
        <f t="shared" si="63"/>
        <v>2.7018179999999996E-2</v>
      </c>
      <c r="K506" s="1">
        <f t="shared" si="60"/>
        <v>1.1714285714285713</v>
      </c>
      <c r="L506" s="1">
        <f t="shared" si="61"/>
        <v>1.1388888888888888</v>
      </c>
      <c r="M506">
        <v>4</v>
      </c>
      <c r="N506">
        <v>1</v>
      </c>
      <c r="O506">
        <v>2</v>
      </c>
      <c r="P506">
        <v>3</v>
      </c>
      <c r="Q506">
        <v>0</v>
      </c>
      <c r="R506">
        <v>0</v>
      </c>
      <c r="S506">
        <f t="shared" si="59"/>
        <v>-3.4003481089799998</v>
      </c>
    </row>
    <row r="507" spans="1:19" x14ac:dyDescent="0.25">
      <c r="A507">
        <v>1</v>
      </c>
      <c r="B507">
        <v>37</v>
      </c>
      <c r="C507" t="s">
        <v>1</v>
      </c>
      <c r="D507">
        <v>2</v>
      </c>
      <c r="E507">
        <v>2</v>
      </c>
      <c r="F507">
        <v>3.3</v>
      </c>
      <c r="G507">
        <v>4.7</v>
      </c>
      <c r="H507">
        <v>3.9</v>
      </c>
      <c r="I507">
        <f t="shared" si="62"/>
        <v>4.7</v>
      </c>
      <c r="J507" s="2">
        <f t="shared" si="63"/>
        <v>3.1635746999999999E-2</v>
      </c>
      <c r="K507" s="1">
        <f t="shared" si="60"/>
        <v>1.2051282051282053</v>
      </c>
      <c r="L507" s="1">
        <f t="shared" si="61"/>
        <v>1.4242424242424243</v>
      </c>
      <c r="M507">
        <v>5</v>
      </c>
      <c r="N507">
        <v>2</v>
      </c>
      <c r="O507">
        <v>2</v>
      </c>
      <c r="P507">
        <v>3</v>
      </c>
      <c r="Q507">
        <v>0</v>
      </c>
      <c r="R507">
        <v>0</v>
      </c>
      <c r="S507">
        <f t="shared" si="59"/>
        <v>-3.362829780567</v>
      </c>
    </row>
    <row r="508" spans="1:19" x14ac:dyDescent="0.25">
      <c r="A508">
        <v>1</v>
      </c>
      <c r="B508">
        <v>52</v>
      </c>
      <c r="C508" t="s">
        <v>1</v>
      </c>
      <c r="D508">
        <v>2</v>
      </c>
      <c r="E508">
        <v>2</v>
      </c>
      <c r="F508">
        <v>5.4</v>
      </c>
      <c r="G508">
        <v>7.3</v>
      </c>
      <c r="H508">
        <v>5.7</v>
      </c>
      <c r="I508">
        <f t="shared" si="62"/>
        <v>7.3</v>
      </c>
      <c r="J508" s="2">
        <f t="shared" si="63"/>
        <v>0.11751496200000003</v>
      </c>
      <c r="K508" s="1">
        <f t="shared" si="60"/>
        <v>1.2807017543859649</v>
      </c>
      <c r="L508" s="1">
        <f t="shared" si="61"/>
        <v>1.3518518518518516</v>
      </c>
      <c r="M508">
        <v>5</v>
      </c>
      <c r="N508">
        <v>2</v>
      </c>
      <c r="O508">
        <v>2</v>
      </c>
      <c r="P508">
        <v>3</v>
      </c>
      <c r="Q508">
        <v>0</v>
      </c>
      <c r="R508">
        <v>0</v>
      </c>
      <c r="S508">
        <f t="shared" si="59"/>
        <v>-3.204268412682</v>
      </c>
    </row>
    <row r="509" spans="1:19" x14ac:dyDescent="0.25">
      <c r="A509">
        <v>1</v>
      </c>
      <c r="B509">
        <v>30</v>
      </c>
      <c r="C509" t="s">
        <v>2</v>
      </c>
      <c r="D509">
        <v>2</v>
      </c>
      <c r="E509">
        <v>3</v>
      </c>
      <c r="F509">
        <v>17.5</v>
      </c>
      <c r="G509">
        <v>13.4</v>
      </c>
      <c r="H509">
        <v>14.8</v>
      </c>
      <c r="I509">
        <f t="shared" si="62"/>
        <v>17.5</v>
      </c>
      <c r="J509" s="2">
        <f t="shared" si="63"/>
        <v>1.8151238000000001</v>
      </c>
      <c r="K509" s="1">
        <f t="shared" si="60"/>
        <v>0.90540540540540537</v>
      </c>
      <c r="L509" s="1">
        <f t="shared" si="61"/>
        <v>0.76571428571428568</v>
      </c>
      <c r="M509">
        <v>5</v>
      </c>
      <c r="N509">
        <v>2</v>
      </c>
      <c r="O509">
        <v>2</v>
      </c>
      <c r="P509">
        <v>0</v>
      </c>
      <c r="Q509">
        <v>2</v>
      </c>
      <c r="R509">
        <v>2</v>
      </c>
      <c r="S509">
        <f t="shared" si="59"/>
        <v>-0.73922255179999985</v>
      </c>
    </row>
    <row r="510" spans="1:19" x14ac:dyDescent="0.25">
      <c r="A510">
        <v>1</v>
      </c>
      <c r="B510">
        <v>41</v>
      </c>
      <c r="C510" t="s">
        <v>2</v>
      </c>
      <c r="D510">
        <v>2</v>
      </c>
      <c r="E510">
        <v>2</v>
      </c>
      <c r="F510">
        <v>10.4</v>
      </c>
      <c r="G510">
        <v>6.7</v>
      </c>
      <c r="H510">
        <v>8.5</v>
      </c>
      <c r="I510">
        <f t="shared" si="62"/>
        <v>10.4</v>
      </c>
      <c r="J510" s="2">
        <f t="shared" si="63"/>
        <v>0.30976244000000003</v>
      </c>
      <c r="K510" s="1">
        <f t="shared" si="60"/>
        <v>0.78823529411764703</v>
      </c>
      <c r="L510" s="1">
        <f t="shared" si="61"/>
        <v>0.64423076923076927</v>
      </c>
      <c r="M510">
        <v>6</v>
      </c>
      <c r="N510">
        <v>2</v>
      </c>
      <c r="O510">
        <v>2</v>
      </c>
      <c r="P510">
        <v>0</v>
      </c>
      <c r="Q510">
        <v>0</v>
      </c>
      <c r="R510">
        <v>0</v>
      </c>
      <c r="S510">
        <f t="shared" si="59"/>
        <v>-3.0206955088400003</v>
      </c>
    </row>
    <row r="511" spans="1:19" x14ac:dyDescent="0.25">
      <c r="A511">
        <v>2</v>
      </c>
      <c r="B511">
        <v>25</v>
      </c>
      <c r="C511" t="s">
        <v>2</v>
      </c>
      <c r="D511">
        <v>2</v>
      </c>
      <c r="E511">
        <v>4</v>
      </c>
      <c r="F511">
        <v>21.1</v>
      </c>
      <c r="G511">
        <v>16.5</v>
      </c>
      <c r="H511">
        <v>14.9</v>
      </c>
      <c r="I511">
        <f t="shared" si="62"/>
        <v>21.1</v>
      </c>
      <c r="J511" s="2">
        <f t="shared" si="63"/>
        <v>2.713028505</v>
      </c>
      <c r="K511" s="1">
        <f t="shared" si="60"/>
        <v>1.1073825503355705</v>
      </c>
      <c r="L511" s="1">
        <f t="shared" si="61"/>
        <v>0.78199052132701419</v>
      </c>
      <c r="M511">
        <v>5</v>
      </c>
      <c r="N511">
        <v>2</v>
      </c>
      <c r="O511">
        <v>2</v>
      </c>
      <c r="P511">
        <v>3</v>
      </c>
      <c r="Q511">
        <v>0</v>
      </c>
      <c r="R511">
        <v>3</v>
      </c>
      <c r="S511">
        <f t="shared" si="59"/>
        <v>-1.1611947388050001</v>
      </c>
    </row>
    <row r="512" spans="1:19" x14ac:dyDescent="0.25">
      <c r="A512">
        <v>2</v>
      </c>
      <c r="B512">
        <v>42</v>
      </c>
      <c r="C512" t="s">
        <v>2</v>
      </c>
      <c r="D512">
        <v>2</v>
      </c>
      <c r="E512">
        <v>2</v>
      </c>
      <c r="F512">
        <v>12</v>
      </c>
      <c r="G512">
        <v>10</v>
      </c>
      <c r="H512">
        <v>12</v>
      </c>
      <c r="I512">
        <f t="shared" si="62"/>
        <v>12</v>
      </c>
      <c r="J512" s="2">
        <f t="shared" si="63"/>
        <v>0.75312000000000001</v>
      </c>
      <c r="K512" s="1">
        <f t="shared" si="60"/>
        <v>0.83333333333333337</v>
      </c>
      <c r="L512" s="1">
        <f t="shared" si="61"/>
        <v>0.83333333333333337</v>
      </c>
      <c r="M512">
        <v>5</v>
      </c>
      <c r="N512">
        <v>2</v>
      </c>
      <c r="O512">
        <v>2</v>
      </c>
      <c r="P512">
        <v>0</v>
      </c>
      <c r="Q512">
        <v>2</v>
      </c>
      <c r="R512">
        <v>3</v>
      </c>
      <c r="S512">
        <f t="shared" si="59"/>
        <v>-0.57694031999999984</v>
      </c>
    </row>
    <row r="513" spans="1:19" x14ac:dyDescent="0.25">
      <c r="A513">
        <v>1</v>
      </c>
      <c r="B513">
        <v>52</v>
      </c>
      <c r="C513" t="s">
        <v>1</v>
      </c>
      <c r="D513">
        <v>1</v>
      </c>
      <c r="E513">
        <v>1</v>
      </c>
      <c r="F513">
        <v>6</v>
      </c>
      <c r="G513">
        <v>4.8</v>
      </c>
      <c r="H513">
        <v>5.2</v>
      </c>
      <c r="I513">
        <f t="shared" si="62"/>
        <v>6</v>
      </c>
      <c r="J513" s="2">
        <f t="shared" si="63"/>
        <v>7.8324479999999988E-2</v>
      </c>
      <c r="K513" s="1">
        <f t="shared" si="60"/>
        <v>0.92307692307692302</v>
      </c>
      <c r="L513" s="1">
        <f t="shared" si="61"/>
        <v>0.79999999999999993</v>
      </c>
      <c r="M513">
        <v>2</v>
      </c>
      <c r="N513">
        <v>2</v>
      </c>
      <c r="O513">
        <v>2</v>
      </c>
      <c r="P513">
        <v>0</v>
      </c>
      <c r="Q513">
        <v>2</v>
      </c>
      <c r="R513">
        <v>0</v>
      </c>
      <c r="S513">
        <f t="shared" si="59"/>
        <v>-2.2457777932800003</v>
      </c>
    </row>
    <row r="514" spans="1:19" x14ac:dyDescent="0.25">
      <c r="A514">
        <v>1</v>
      </c>
      <c r="B514">
        <v>30</v>
      </c>
      <c r="C514" t="s">
        <v>1</v>
      </c>
      <c r="D514">
        <v>1</v>
      </c>
      <c r="E514">
        <v>1</v>
      </c>
      <c r="F514">
        <v>5.6</v>
      </c>
      <c r="G514">
        <v>6</v>
      </c>
      <c r="H514">
        <v>5.3</v>
      </c>
      <c r="I514">
        <f t="shared" si="62"/>
        <v>6</v>
      </c>
      <c r="J514" s="2">
        <f t="shared" si="63"/>
        <v>9.3135839999999998E-2</v>
      </c>
      <c r="K514" s="1">
        <f t="shared" si="60"/>
        <v>1.1320754716981132</v>
      </c>
      <c r="L514" s="1">
        <f t="shared" si="61"/>
        <v>1.0714285714285714</v>
      </c>
      <c r="M514">
        <v>5</v>
      </c>
      <c r="N514">
        <v>2</v>
      </c>
      <c r="O514">
        <v>2</v>
      </c>
      <c r="P514">
        <v>3</v>
      </c>
      <c r="Q514">
        <v>0</v>
      </c>
      <c r="R514">
        <v>0</v>
      </c>
      <c r="S514">
        <f t="shared" si="59"/>
        <v>-3.2846812862400001</v>
      </c>
    </row>
    <row r="515" spans="1:19" x14ac:dyDescent="0.25">
      <c r="A515">
        <v>1</v>
      </c>
      <c r="B515">
        <v>53</v>
      </c>
      <c r="C515" t="s">
        <v>1</v>
      </c>
      <c r="D515">
        <v>2</v>
      </c>
      <c r="E515">
        <v>2</v>
      </c>
      <c r="F515">
        <v>10.199999999999999</v>
      </c>
      <c r="G515">
        <v>7.8</v>
      </c>
      <c r="H515">
        <v>10</v>
      </c>
      <c r="I515">
        <f t="shared" si="62"/>
        <v>10.199999999999999</v>
      </c>
      <c r="J515" s="2">
        <f t="shared" si="63"/>
        <v>0.41609879999999999</v>
      </c>
      <c r="K515" s="1">
        <f t="shared" si="60"/>
        <v>0.78</v>
      </c>
      <c r="L515" s="1">
        <f t="shared" si="61"/>
        <v>0.76470588235294124</v>
      </c>
      <c r="M515">
        <v>4</v>
      </c>
      <c r="N515">
        <v>2</v>
      </c>
      <c r="O515">
        <v>2</v>
      </c>
      <c r="P515">
        <v>0</v>
      </c>
      <c r="Q515">
        <v>0</v>
      </c>
      <c r="R515">
        <v>0</v>
      </c>
      <c r="S515">
        <f t="shared" si="59"/>
        <v>-3.0397820268000002</v>
      </c>
    </row>
    <row r="516" spans="1:19" x14ac:dyDescent="0.25">
      <c r="A516">
        <v>1</v>
      </c>
      <c r="B516">
        <v>24</v>
      </c>
      <c r="C516" t="s">
        <v>2</v>
      </c>
      <c r="D516">
        <v>2</v>
      </c>
      <c r="E516">
        <v>2</v>
      </c>
      <c r="F516">
        <v>12.1</v>
      </c>
      <c r="G516">
        <v>11</v>
      </c>
      <c r="H516">
        <v>12.9</v>
      </c>
      <c r="I516">
        <f t="shared" si="62"/>
        <v>12.9</v>
      </c>
      <c r="J516" s="2">
        <f t="shared" si="63"/>
        <v>0.89798577000000002</v>
      </c>
      <c r="K516" s="1">
        <f t="shared" si="60"/>
        <v>0.8527131782945736</v>
      </c>
      <c r="L516" s="1">
        <f t="shared" si="61"/>
        <v>0.90909090909090917</v>
      </c>
      <c r="M516">
        <v>3</v>
      </c>
      <c r="N516">
        <v>1</v>
      </c>
      <c r="O516">
        <v>2</v>
      </c>
      <c r="P516">
        <v>0</v>
      </c>
      <c r="Q516">
        <v>2</v>
      </c>
      <c r="R516">
        <v>3</v>
      </c>
      <c r="S516">
        <f t="shared" ref="S516:S579" si="64">-3.657+0.063*I516-0.061*J516+0.519*Q516+0.444*R516</f>
        <v>-0.52907713196999984</v>
      </c>
    </row>
    <row r="517" spans="1:19" x14ac:dyDescent="0.25">
      <c r="A517">
        <v>2</v>
      </c>
      <c r="B517">
        <v>33</v>
      </c>
      <c r="C517" t="s">
        <v>2</v>
      </c>
      <c r="D517">
        <v>2</v>
      </c>
      <c r="E517">
        <v>4</v>
      </c>
      <c r="F517">
        <v>15.8</v>
      </c>
      <c r="G517">
        <v>16.600000000000001</v>
      </c>
      <c r="H517">
        <v>15.5</v>
      </c>
      <c r="I517">
        <f t="shared" si="62"/>
        <v>16.600000000000001</v>
      </c>
      <c r="J517" s="2">
        <f t="shared" si="63"/>
        <v>2.1261728200000003</v>
      </c>
      <c r="K517" s="1">
        <f t="shared" si="60"/>
        <v>1.0709677419354839</v>
      </c>
      <c r="L517" s="1">
        <f t="shared" si="61"/>
        <v>1.0506329113924051</v>
      </c>
      <c r="M517">
        <v>3</v>
      </c>
      <c r="N517">
        <v>2</v>
      </c>
      <c r="O517">
        <v>2</v>
      </c>
      <c r="P517">
        <v>3</v>
      </c>
      <c r="Q517">
        <v>2</v>
      </c>
      <c r="R517">
        <v>3</v>
      </c>
      <c r="S517">
        <f t="shared" si="64"/>
        <v>-0.37089654202000011</v>
      </c>
    </row>
    <row r="518" spans="1:19" x14ac:dyDescent="0.25">
      <c r="A518">
        <v>1</v>
      </c>
      <c r="B518">
        <v>50</v>
      </c>
      <c r="C518" t="s">
        <v>1</v>
      </c>
      <c r="D518">
        <v>1</v>
      </c>
      <c r="E518">
        <v>1</v>
      </c>
      <c r="F518">
        <v>2.8</v>
      </c>
      <c r="G518">
        <v>4.0999999999999996</v>
      </c>
      <c r="H518">
        <v>2.1</v>
      </c>
      <c r="I518">
        <f t="shared" si="62"/>
        <v>4.0999999999999996</v>
      </c>
      <c r="J518" s="2">
        <f t="shared" si="63"/>
        <v>1.2608484E-2</v>
      </c>
      <c r="K518" s="1">
        <f t="shared" si="60"/>
        <v>1.9523809523809521</v>
      </c>
      <c r="L518" s="1">
        <f t="shared" si="61"/>
        <v>1.4642857142857142</v>
      </c>
      <c r="M518">
        <v>5</v>
      </c>
      <c r="N518">
        <v>2</v>
      </c>
      <c r="O518">
        <v>2</v>
      </c>
      <c r="P518">
        <v>3</v>
      </c>
      <c r="Q518">
        <v>0</v>
      </c>
      <c r="R518">
        <v>0</v>
      </c>
      <c r="S518">
        <f t="shared" si="64"/>
        <v>-3.3994691175239997</v>
      </c>
    </row>
    <row r="519" spans="1:19" x14ac:dyDescent="0.25">
      <c r="A519">
        <v>1</v>
      </c>
      <c r="B519">
        <v>34</v>
      </c>
      <c r="C519" t="s">
        <v>2</v>
      </c>
      <c r="D519">
        <v>2</v>
      </c>
      <c r="E519">
        <v>2</v>
      </c>
      <c r="F519">
        <v>21.9</v>
      </c>
      <c r="G519">
        <v>13.6</v>
      </c>
      <c r="H519">
        <v>13.8</v>
      </c>
      <c r="I519">
        <f t="shared" si="62"/>
        <v>21.9</v>
      </c>
      <c r="J519" s="2">
        <f t="shared" si="63"/>
        <v>2.1496304159999999</v>
      </c>
      <c r="K519" s="1">
        <f t="shared" si="60"/>
        <v>0.98550724637681153</v>
      </c>
      <c r="L519" s="1">
        <f t="shared" si="61"/>
        <v>0.62100456621004574</v>
      </c>
      <c r="M519">
        <v>6</v>
      </c>
      <c r="N519">
        <v>2</v>
      </c>
      <c r="O519">
        <v>2</v>
      </c>
      <c r="P519">
        <v>0</v>
      </c>
      <c r="Q519">
        <v>2</v>
      </c>
      <c r="R519">
        <v>3</v>
      </c>
      <c r="S519">
        <f t="shared" si="64"/>
        <v>-3.8427455376000008E-2</v>
      </c>
    </row>
    <row r="520" spans="1:19" x14ac:dyDescent="0.25">
      <c r="A520">
        <v>1</v>
      </c>
      <c r="B520">
        <v>22</v>
      </c>
      <c r="C520" t="s">
        <v>2</v>
      </c>
      <c r="D520">
        <v>2</v>
      </c>
      <c r="E520">
        <v>2</v>
      </c>
      <c r="F520">
        <v>13.1</v>
      </c>
      <c r="G520">
        <v>11.5</v>
      </c>
      <c r="H520">
        <v>9.6999999999999993</v>
      </c>
      <c r="I520">
        <f t="shared" si="62"/>
        <v>13.1</v>
      </c>
      <c r="J520" s="2">
        <f t="shared" si="63"/>
        <v>0.76426251499999998</v>
      </c>
      <c r="K520" s="1">
        <f t="shared" si="60"/>
        <v>1.1855670103092784</v>
      </c>
      <c r="L520" s="1">
        <f t="shared" si="61"/>
        <v>0.87786259541984735</v>
      </c>
      <c r="M520">
        <v>2</v>
      </c>
      <c r="N520">
        <v>2</v>
      </c>
      <c r="O520">
        <v>2</v>
      </c>
      <c r="P520">
        <v>3</v>
      </c>
      <c r="Q520">
        <v>2</v>
      </c>
      <c r="R520">
        <v>0</v>
      </c>
      <c r="S520">
        <f t="shared" si="64"/>
        <v>-1.8403200134150002</v>
      </c>
    </row>
    <row r="521" spans="1:19" x14ac:dyDescent="0.25">
      <c r="A521">
        <v>1</v>
      </c>
      <c r="B521">
        <v>52</v>
      </c>
      <c r="C521" t="s">
        <v>2</v>
      </c>
      <c r="D521">
        <v>1</v>
      </c>
      <c r="E521">
        <v>1</v>
      </c>
      <c r="F521">
        <v>10.9</v>
      </c>
      <c r="G521">
        <v>10.4</v>
      </c>
      <c r="H521">
        <v>8.8000000000000007</v>
      </c>
      <c r="I521">
        <f t="shared" si="62"/>
        <v>10.9</v>
      </c>
      <c r="J521" s="2">
        <f t="shared" si="63"/>
        <v>0.52172806400000005</v>
      </c>
      <c r="K521" s="1">
        <f t="shared" si="60"/>
        <v>1.1818181818181817</v>
      </c>
      <c r="L521" s="1">
        <f t="shared" si="61"/>
        <v>0.95412844036697253</v>
      </c>
      <c r="M521">
        <v>4</v>
      </c>
      <c r="N521">
        <v>2</v>
      </c>
      <c r="O521">
        <v>2</v>
      </c>
      <c r="P521">
        <v>3</v>
      </c>
      <c r="Q521">
        <v>0</v>
      </c>
      <c r="R521">
        <v>0</v>
      </c>
      <c r="S521">
        <f t="shared" si="64"/>
        <v>-3.0021254119039997</v>
      </c>
    </row>
    <row r="522" spans="1:19" x14ac:dyDescent="0.25">
      <c r="A522">
        <v>1</v>
      </c>
      <c r="B522">
        <v>45</v>
      </c>
      <c r="C522" t="s">
        <v>1</v>
      </c>
      <c r="D522">
        <v>1</v>
      </c>
      <c r="E522">
        <v>1</v>
      </c>
      <c r="F522">
        <v>8.6</v>
      </c>
      <c r="G522">
        <v>7</v>
      </c>
      <c r="H522">
        <v>5.9</v>
      </c>
      <c r="I522">
        <f t="shared" si="62"/>
        <v>8.6</v>
      </c>
      <c r="J522" s="2">
        <f t="shared" si="63"/>
        <v>0.18575913999999999</v>
      </c>
      <c r="K522" s="1">
        <f t="shared" si="60"/>
        <v>1.1864406779661016</v>
      </c>
      <c r="L522" s="1">
        <f t="shared" si="61"/>
        <v>0.81395348837209303</v>
      </c>
      <c r="M522">
        <v>5</v>
      </c>
      <c r="N522">
        <v>2</v>
      </c>
      <c r="O522">
        <v>2</v>
      </c>
      <c r="P522">
        <v>3</v>
      </c>
      <c r="Q522">
        <v>0</v>
      </c>
      <c r="R522">
        <v>0</v>
      </c>
      <c r="S522">
        <f t="shared" si="64"/>
        <v>-3.1265313075400001</v>
      </c>
    </row>
    <row r="523" spans="1:19" x14ac:dyDescent="0.25">
      <c r="A523">
        <v>1</v>
      </c>
      <c r="B523">
        <v>45</v>
      </c>
      <c r="C523" t="s">
        <v>1</v>
      </c>
      <c r="D523">
        <v>1</v>
      </c>
      <c r="E523">
        <v>1</v>
      </c>
      <c r="F523">
        <v>4</v>
      </c>
      <c r="G523">
        <v>4.4000000000000004</v>
      </c>
      <c r="H523">
        <v>4.0999999999999996</v>
      </c>
      <c r="I523">
        <f t="shared" si="62"/>
        <v>4.4000000000000004</v>
      </c>
      <c r="J523" s="2">
        <f t="shared" si="63"/>
        <v>3.7739679999999998E-2</v>
      </c>
      <c r="K523" s="1">
        <f t="shared" si="60"/>
        <v>1.0731707317073174</v>
      </c>
      <c r="L523" s="1">
        <f t="shared" si="61"/>
        <v>1.1000000000000001</v>
      </c>
      <c r="M523">
        <v>5</v>
      </c>
      <c r="N523">
        <v>2</v>
      </c>
      <c r="O523">
        <v>2</v>
      </c>
      <c r="P523">
        <v>3</v>
      </c>
      <c r="Q523">
        <v>0</v>
      </c>
      <c r="R523">
        <v>0</v>
      </c>
      <c r="S523">
        <f t="shared" si="64"/>
        <v>-3.3821021204799999</v>
      </c>
    </row>
    <row r="524" spans="1:19" x14ac:dyDescent="0.25">
      <c r="A524">
        <v>1</v>
      </c>
      <c r="B524">
        <v>68</v>
      </c>
      <c r="C524" t="s">
        <v>1</v>
      </c>
      <c r="D524">
        <v>2</v>
      </c>
      <c r="E524">
        <v>2</v>
      </c>
      <c r="F524">
        <v>4.5</v>
      </c>
      <c r="G524">
        <v>4.7</v>
      </c>
      <c r="H524">
        <v>3.9</v>
      </c>
      <c r="I524">
        <f t="shared" si="62"/>
        <v>4.7</v>
      </c>
      <c r="J524" s="2">
        <f t="shared" si="63"/>
        <v>4.3139655000000006E-2</v>
      </c>
      <c r="K524" s="1">
        <f t="shared" si="60"/>
        <v>1.2051282051282053</v>
      </c>
      <c r="L524" s="1">
        <f t="shared" si="61"/>
        <v>1.0444444444444445</v>
      </c>
      <c r="M524">
        <v>5</v>
      </c>
      <c r="N524">
        <v>2</v>
      </c>
      <c r="O524">
        <v>2</v>
      </c>
      <c r="P524">
        <v>3</v>
      </c>
      <c r="Q524">
        <v>0</v>
      </c>
      <c r="R524">
        <v>0</v>
      </c>
      <c r="S524">
        <f t="shared" si="64"/>
        <v>-3.3635315189549999</v>
      </c>
    </row>
    <row r="525" spans="1:19" x14ac:dyDescent="0.25">
      <c r="A525">
        <v>1</v>
      </c>
      <c r="B525">
        <v>37</v>
      </c>
      <c r="C525" t="s">
        <v>1</v>
      </c>
      <c r="D525">
        <v>1</v>
      </c>
      <c r="E525">
        <v>1</v>
      </c>
      <c r="F525">
        <v>5.5</v>
      </c>
      <c r="G525">
        <v>6.9</v>
      </c>
      <c r="H525">
        <v>6</v>
      </c>
      <c r="I525">
        <f t="shared" si="62"/>
        <v>6.9</v>
      </c>
      <c r="J525" s="2">
        <f t="shared" si="63"/>
        <v>0.1190871</v>
      </c>
      <c r="K525" s="1">
        <f t="shared" si="60"/>
        <v>1.1500000000000001</v>
      </c>
      <c r="L525" s="1">
        <f t="shared" si="61"/>
        <v>1.2545454545454546</v>
      </c>
      <c r="M525">
        <v>4</v>
      </c>
      <c r="N525">
        <v>2</v>
      </c>
      <c r="O525">
        <v>2</v>
      </c>
      <c r="P525">
        <v>3</v>
      </c>
      <c r="Q525">
        <v>0</v>
      </c>
      <c r="R525">
        <v>0</v>
      </c>
      <c r="S525">
        <f t="shared" si="64"/>
        <v>-3.2295643131</v>
      </c>
    </row>
    <row r="526" spans="1:19" x14ac:dyDescent="0.25">
      <c r="A526">
        <v>1</v>
      </c>
      <c r="B526">
        <v>39</v>
      </c>
      <c r="C526" t="s">
        <v>1</v>
      </c>
      <c r="D526">
        <v>1</v>
      </c>
      <c r="E526">
        <v>1</v>
      </c>
      <c r="F526">
        <v>3.6</v>
      </c>
      <c r="G526">
        <v>4.4000000000000004</v>
      </c>
      <c r="H526">
        <v>4</v>
      </c>
      <c r="I526">
        <f t="shared" si="62"/>
        <v>4.4000000000000004</v>
      </c>
      <c r="J526" s="2">
        <f t="shared" si="63"/>
        <v>3.3137280000000005E-2</v>
      </c>
      <c r="K526" s="1">
        <f t="shared" si="60"/>
        <v>1.1000000000000001</v>
      </c>
      <c r="L526" s="1">
        <f t="shared" si="61"/>
        <v>1.2222222222222223</v>
      </c>
      <c r="M526">
        <v>2</v>
      </c>
      <c r="N526">
        <v>2</v>
      </c>
      <c r="O526">
        <v>2</v>
      </c>
      <c r="P526">
        <v>3</v>
      </c>
      <c r="Q526">
        <v>0</v>
      </c>
      <c r="R526">
        <v>0</v>
      </c>
      <c r="S526">
        <f t="shared" si="64"/>
        <v>-3.3818213740799998</v>
      </c>
    </row>
    <row r="527" spans="1:19" x14ac:dyDescent="0.25">
      <c r="A527">
        <v>2</v>
      </c>
      <c r="B527">
        <v>57</v>
      </c>
      <c r="C527" t="s">
        <v>1</v>
      </c>
      <c r="D527">
        <v>1</v>
      </c>
      <c r="E527">
        <v>1</v>
      </c>
      <c r="F527">
        <v>2</v>
      </c>
      <c r="G527">
        <v>2.4</v>
      </c>
      <c r="H527">
        <v>1.8</v>
      </c>
      <c r="I527">
        <f t="shared" si="62"/>
        <v>2.4</v>
      </c>
      <c r="J527" s="2">
        <f t="shared" si="63"/>
        <v>4.5187200000000004E-3</v>
      </c>
      <c r="K527" s="1">
        <f t="shared" si="60"/>
        <v>1.3333333333333333</v>
      </c>
      <c r="L527" s="1">
        <f t="shared" si="61"/>
        <v>1.2</v>
      </c>
      <c r="M527">
        <v>1</v>
      </c>
      <c r="N527">
        <v>2</v>
      </c>
      <c r="O527">
        <v>2</v>
      </c>
      <c r="P527">
        <v>3</v>
      </c>
      <c r="Q527">
        <v>0</v>
      </c>
      <c r="R527">
        <v>0</v>
      </c>
      <c r="S527">
        <f t="shared" si="64"/>
        <v>-3.5060756419199999</v>
      </c>
    </row>
    <row r="528" spans="1:19" x14ac:dyDescent="0.25">
      <c r="A528">
        <v>2</v>
      </c>
      <c r="B528">
        <v>38</v>
      </c>
      <c r="C528" t="s">
        <v>1</v>
      </c>
      <c r="D528">
        <v>1</v>
      </c>
      <c r="E528">
        <v>1</v>
      </c>
      <c r="F528">
        <v>8.1999999999999993</v>
      </c>
      <c r="G528">
        <v>6</v>
      </c>
      <c r="H528">
        <v>4</v>
      </c>
      <c r="I528">
        <f t="shared" si="62"/>
        <v>8.1999999999999993</v>
      </c>
      <c r="J528" s="2">
        <f t="shared" si="63"/>
        <v>0.1029264</v>
      </c>
      <c r="K528" s="1">
        <f t="shared" si="60"/>
        <v>1.5</v>
      </c>
      <c r="L528" s="1">
        <f t="shared" si="61"/>
        <v>0.73170731707317083</v>
      </c>
      <c r="M528">
        <v>2</v>
      </c>
      <c r="N528">
        <v>2</v>
      </c>
      <c r="O528">
        <v>2</v>
      </c>
      <c r="P528">
        <v>3</v>
      </c>
      <c r="Q528">
        <v>0</v>
      </c>
      <c r="R528">
        <v>3</v>
      </c>
      <c r="S528">
        <f t="shared" si="64"/>
        <v>-1.8146785104000001</v>
      </c>
    </row>
    <row r="529" spans="1:19" x14ac:dyDescent="0.25">
      <c r="A529">
        <v>1</v>
      </c>
      <c r="B529">
        <v>38</v>
      </c>
      <c r="C529" t="s">
        <v>1</v>
      </c>
      <c r="D529">
        <v>1</v>
      </c>
      <c r="E529">
        <v>1</v>
      </c>
      <c r="F529">
        <v>4.4000000000000004</v>
      </c>
      <c r="G529">
        <v>3.1</v>
      </c>
      <c r="H529">
        <v>2.9</v>
      </c>
      <c r="I529">
        <f t="shared" si="62"/>
        <v>4.4000000000000004</v>
      </c>
      <c r="J529" s="2">
        <f t="shared" si="63"/>
        <v>2.0687788000000002E-2</v>
      </c>
      <c r="K529" s="1">
        <f t="shared" ref="K529:K580" si="65">G529/H529</f>
        <v>1.0689655172413794</v>
      </c>
      <c r="L529" s="1">
        <f t="shared" ref="L529:L580" si="66">G529/F529</f>
        <v>0.70454545454545447</v>
      </c>
      <c r="M529">
        <v>5</v>
      </c>
      <c r="N529">
        <v>2</v>
      </c>
      <c r="O529">
        <v>2</v>
      </c>
      <c r="P529">
        <v>3</v>
      </c>
      <c r="Q529">
        <v>0</v>
      </c>
      <c r="R529">
        <v>0</v>
      </c>
      <c r="S529">
        <f t="shared" si="64"/>
        <v>-3.3810619550680001</v>
      </c>
    </row>
    <row r="530" spans="1:19" x14ac:dyDescent="0.25">
      <c r="A530">
        <v>1</v>
      </c>
      <c r="B530">
        <v>39</v>
      </c>
      <c r="C530" t="s">
        <v>1</v>
      </c>
      <c r="D530">
        <v>1</v>
      </c>
      <c r="E530">
        <v>1</v>
      </c>
      <c r="F530">
        <v>2.6</v>
      </c>
      <c r="G530">
        <v>3.1</v>
      </c>
      <c r="H530">
        <v>2.1</v>
      </c>
      <c r="I530">
        <f t="shared" si="62"/>
        <v>3.1</v>
      </c>
      <c r="J530" s="2">
        <f t="shared" si="63"/>
        <v>8.8522980000000015E-3</v>
      </c>
      <c r="K530" s="1">
        <f t="shared" si="65"/>
        <v>1.4761904761904763</v>
      </c>
      <c r="L530" s="1">
        <f t="shared" si="66"/>
        <v>1.1923076923076923</v>
      </c>
      <c r="M530">
        <v>4</v>
      </c>
      <c r="N530">
        <v>2</v>
      </c>
      <c r="O530">
        <v>2</v>
      </c>
      <c r="P530">
        <v>3</v>
      </c>
      <c r="Q530">
        <v>0</v>
      </c>
      <c r="R530">
        <v>0</v>
      </c>
      <c r="S530">
        <f t="shared" si="64"/>
        <v>-3.4622399901779999</v>
      </c>
    </row>
    <row r="531" spans="1:19" x14ac:dyDescent="0.25">
      <c r="A531">
        <v>1</v>
      </c>
      <c r="B531">
        <v>62</v>
      </c>
      <c r="C531" t="s">
        <v>1</v>
      </c>
      <c r="D531">
        <v>1</v>
      </c>
      <c r="E531">
        <v>1</v>
      </c>
      <c r="F531">
        <v>7.5</v>
      </c>
      <c r="G531">
        <v>5.5</v>
      </c>
      <c r="H531">
        <v>6.7</v>
      </c>
      <c r="I531">
        <f t="shared" si="62"/>
        <v>7.5</v>
      </c>
      <c r="J531" s="2">
        <f t="shared" si="63"/>
        <v>0.144544125</v>
      </c>
      <c r="K531" s="1">
        <f t="shared" si="65"/>
        <v>0.82089552238805963</v>
      </c>
      <c r="L531" s="1">
        <f t="shared" si="66"/>
        <v>0.73333333333333328</v>
      </c>
      <c r="M531">
        <v>1</v>
      </c>
      <c r="N531">
        <v>2</v>
      </c>
      <c r="O531">
        <v>2</v>
      </c>
      <c r="P531">
        <v>0</v>
      </c>
      <c r="Q531">
        <v>0</v>
      </c>
      <c r="R531">
        <v>0</v>
      </c>
      <c r="S531">
        <f t="shared" si="64"/>
        <v>-3.1933171916249998</v>
      </c>
    </row>
    <row r="532" spans="1:19" x14ac:dyDescent="0.25">
      <c r="A532">
        <v>1</v>
      </c>
      <c r="B532">
        <v>50</v>
      </c>
      <c r="C532" t="s">
        <v>2</v>
      </c>
      <c r="D532">
        <v>2</v>
      </c>
      <c r="E532">
        <v>3</v>
      </c>
      <c r="F532">
        <v>14.2</v>
      </c>
      <c r="G532">
        <v>11.8</v>
      </c>
      <c r="H532">
        <v>10.9</v>
      </c>
      <c r="I532">
        <f t="shared" si="62"/>
        <v>14.2</v>
      </c>
      <c r="J532" s="2">
        <f t="shared" si="63"/>
        <v>0.95520929200000015</v>
      </c>
      <c r="K532" s="1">
        <f t="shared" si="65"/>
        <v>1.0825688073394495</v>
      </c>
      <c r="L532" s="1">
        <f t="shared" si="66"/>
        <v>0.83098591549295786</v>
      </c>
      <c r="M532">
        <v>5</v>
      </c>
      <c r="N532">
        <v>2</v>
      </c>
      <c r="O532">
        <v>2</v>
      </c>
      <c r="P532">
        <v>3</v>
      </c>
      <c r="Q532">
        <v>0</v>
      </c>
      <c r="R532">
        <v>0</v>
      </c>
      <c r="S532">
        <f t="shared" si="64"/>
        <v>-2.8206677668119999</v>
      </c>
    </row>
    <row r="533" spans="1:19" x14ac:dyDescent="0.25">
      <c r="A533">
        <v>1</v>
      </c>
      <c r="B533">
        <v>40</v>
      </c>
      <c r="C533" t="s">
        <v>1</v>
      </c>
      <c r="D533">
        <v>1</v>
      </c>
      <c r="E533">
        <v>1</v>
      </c>
      <c r="F533">
        <v>3.5</v>
      </c>
      <c r="G533">
        <v>6.1</v>
      </c>
      <c r="H533">
        <v>4</v>
      </c>
      <c r="I533">
        <f t="shared" si="62"/>
        <v>6.1</v>
      </c>
      <c r="J533" s="2">
        <f t="shared" si="63"/>
        <v>4.4664200000000001E-2</v>
      </c>
      <c r="K533" s="1">
        <f t="shared" si="65"/>
        <v>1.5249999999999999</v>
      </c>
      <c r="L533" s="1">
        <f t="shared" si="66"/>
        <v>1.7428571428571427</v>
      </c>
      <c r="M533">
        <v>3</v>
      </c>
      <c r="N533">
        <v>2</v>
      </c>
      <c r="O533">
        <v>2</v>
      </c>
      <c r="P533">
        <v>3</v>
      </c>
      <c r="Q533">
        <v>0</v>
      </c>
      <c r="R533">
        <v>0</v>
      </c>
      <c r="S533">
        <f t="shared" si="64"/>
        <v>-3.2754245161999997</v>
      </c>
    </row>
    <row r="534" spans="1:19" x14ac:dyDescent="0.25">
      <c r="A534">
        <v>1</v>
      </c>
      <c r="B534">
        <v>28</v>
      </c>
      <c r="C534" t="s">
        <v>2</v>
      </c>
      <c r="D534">
        <v>2</v>
      </c>
      <c r="E534">
        <v>2</v>
      </c>
      <c r="F534">
        <v>10.1</v>
      </c>
      <c r="G534">
        <v>5.8</v>
      </c>
      <c r="H534">
        <v>6.3</v>
      </c>
      <c r="I534">
        <f t="shared" si="62"/>
        <v>10.1</v>
      </c>
      <c r="J534" s="2">
        <f t="shared" si="63"/>
        <v>0.193015242</v>
      </c>
      <c r="K534" s="1">
        <f t="shared" si="65"/>
        <v>0.92063492063492058</v>
      </c>
      <c r="L534" s="1">
        <f t="shared" si="66"/>
        <v>0.57425742574257421</v>
      </c>
      <c r="M534">
        <v>7</v>
      </c>
      <c r="N534">
        <v>2</v>
      </c>
      <c r="O534">
        <v>2</v>
      </c>
      <c r="P534">
        <v>0</v>
      </c>
      <c r="Q534">
        <v>2</v>
      </c>
      <c r="R534">
        <v>0</v>
      </c>
      <c r="S534">
        <f t="shared" si="64"/>
        <v>-1.9944739297620002</v>
      </c>
    </row>
    <row r="535" spans="1:19" x14ac:dyDescent="0.25">
      <c r="A535">
        <v>1</v>
      </c>
      <c r="B535">
        <v>41</v>
      </c>
      <c r="C535" t="s">
        <v>1</v>
      </c>
      <c r="D535">
        <v>1</v>
      </c>
      <c r="E535">
        <v>1</v>
      </c>
      <c r="F535">
        <v>5.8</v>
      </c>
      <c r="G535">
        <v>4.5999999999999996</v>
      </c>
      <c r="H535">
        <v>5.9</v>
      </c>
      <c r="I535">
        <f t="shared" si="62"/>
        <v>5.9</v>
      </c>
      <c r="J535" s="2">
        <f t="shared" si="63"/>
        <v>8.2326475999999996E-2</v>
      </c>
      <c r="K535" s="1">
        <f t="shared" si="65"/>
        <v>0.77966101694915246</v>
      </c>
      <c r="L535" s="1">
        <f t="shared" si="66"/>
        <v>0.79310344827586199</v>
      </c>
      <c r="M535">
        <v>5</v>
      </c>
      <c r="N535">
        <v>2</v>
      </c>
      <c r="O535">
        <v>2</v>
      </c>
      <c r="P535">
        <v>0</v>
      </c>
      <c r="Q535">
        <v>0</v>
      </c>
      <c r="R535">
        <v>2</v>
      </c>
      <c r="S535">
        <f t="shared" si="64"/>
        <v>-2.402321915036</v>
      </c>
    </row>
    <row r="536" spans="1:19" x14ac:dyDescent="0.25">
      <c r="A536">
        <v>1</v>
      </c>
      <c r="B536">
        <v>58</v>
      </c>
      <c r="C536" t="s">
        <v>2</v>
      </c>
      <c r="D536">
        <v>1</v>
      </c>
      <c r="E536">
        <v>1</v>
      </c>
      <c r="F536">
        <v>5.0999999999999996</v>
      </c>
      <c r="G536">
        <v>5.9</v>
      </c>
      <c r="H536">
        <v>4.9000000000000004</v>
      </c>
      <c r="I536">
        <f t="shared" si="62"/>
        <v>5.9</v>
      </c>
      <c r="J536" s="2">
        <f t="shared" si="63"/>
        <v>7.7111643000000021E-2</v>
      </c>
      <c r="K536" s="1">
        <f t="shared" si="65"/>
        <v>1.2040816326530612</v>
      </c>
      <c r="L536" s="1">
        <f t="shared" si="66"/>
        <v>1.1568627450980393</v>
      </c>
      <c r="M536">
        <v>5</v>
      </c>
      <c r="N536">
        <v>2</v>
      </c>
      <c r="O536">
        <v>2</v>
      </c>
      <c r="P536">
        <v>3</v>
      </c>
      <c r="Q536">
        <v>0</v>
      </c>
      <c r="R536">
        <v>0</v>
      </c>
      <c r="S536">
        <f t="shared" si="64"/>
        <v>-3.2900038102229998</v>
      </c>
    </row>
    <row r="537" spans="1:19" x14ac:dyDescent="0.25">
      <c r="A537">
        <v>2</v>
      </c>
      <c r="B537">
        <v>34</v>
      </c>
      <c r="C537" t="s">
        <v>2</v>
      </c>
      <c r="D537">
        <v>2</v>
      </c>
      <c r="E537">
        <v>2</v>
      </c>
      <c r="F537">
        <v>11.8</v>
      </c>
      <c r="G537">
        <v>6.9</v>
      </c>
      <c r="H537">
        <v>10.3</v>
      </c>
      <c r="I537">
        <f t="shared" si="62"/>
        <v>11.8</v>
      </c>
      <c r="J537" s="2">
        <f t="shared" si="63"/>
        <v>0.43860139800000009</v>
      </c>
      <c r="K537" s="1">
        <f t="shared" si="65"/>
        <v>0.66990291262135926</v>
      </c>
      <c r="L537" s="1">
        <f t="shared" si="66"/>
        <v>0.5847457627118644</v>
      </c>
      <c r="M537">
        <v>2</v>
      </c>
      <c r="N537">
        <v>2</v>
      </c>
      <c r="O537">
        <v>2</v>
      </c>
      <c r="P537">
        <v>0</v>
      </c>
      <c r="Q537">
        <v>2</v>
      </c>
      <c r="R537">
        <v>3</v>
      </c>
      <c r="S537">
        <f t="shared" si="64"/>
        <v>-0.57035468527799971</v>
      </c>
    </row>
    <row r="538" spans="1:19" x14ac:dyDescent="0.25">
      <c r="A538">
        <v>1</v>
      </c>
      <c r="B538">
        <v>39</v>
      </c>
      <c r="C538" t="s">
        <v>2</v>
      </c>
      <c r="D538">
        <v>1</v>
      </c>
      <c r="E538">
        <v>1</v>
      </c>
      <c r="F538">
        <v>17.8</v>
      </c>
      <c r="G538">
        <v>11.2</v>
      </c>
      <c r="H538">
        <v>11.6</v>
      </c>
      <c r="I538">
        <f t="shared" si="62"/>
        <v>17.8</v>
      </c>
      <c r="J538" s="2">
        <f t="shared" si="63"/>
        <v>1.209477248</v>
      </c>
      <c r="K538" s="1">
        <f t="shared" si="65"/>
        <v>0.96551724137931028</v>
      </c>
      <c r="L538" s="1">
        <f t="shared" si="66"/>
        <v>0.6292134831460674</v>
      </c>
      <c r="M538">
        <v>6</v>
      </c>
      <c r="N538">
        <v>2</v>
      </c>
      <c r="O538">
        <v>2</v>
      </c>
      <c r="P538">
        <v>0</v>
      </c>
      <c r="Q538">
        <v>0</v>
      </c>
      <c r="R538">
        <v>3</v>
      </c>
      <c r="S538">
        <f t="shared" si="64"/>
        <v>-1.2773781121280001</v>
      </c>
    </row>
    <row r="539" spans="1:19" x14ac:dyDescent="0.25">
      <c r="A539">
        <v>2</v>
      </c>
      <c r="B539">
        <v>47</v>
      </c>
      <c r="C539" t="s">
        <v>2</v>
      </c>
      <c r="D539">
        <v>1</v>
      </c>
      <c r="E539">
        <v>1</v>
      </c>
      <c r="F539">
        <v>26</v>
      </c>
      <c r="G539">
        <v>20</v>
      </c>
      <c r="H539">
        <v>19</v>
      </c>
      <c r="I539">
        <f t="shared" si="62"/>
        <v>26</v>
      </c>
      <c r="J539" s="2">
        <f t="shared" si="63"/>
        <v>5.1672400000000005</v>
      </c>
      <c r="K539" s="1">
        <f t="shared" si="65"/>
        <v>1.0526315789473684</v>
      </c>
      <c r="L539" s="1">
        <f t="shared" si="66"/>
        <v>0.76923076923076927</v>
      </c>
      <c r="M539">
        <v>4</v>
      </c>
      <c r="N539">
        <v>2</v>
      </c>
      <c r="O539">
        <v>2</v>
      </c>
      <c r="P539">
        <v>3</v>
      </c>
      <c r="Q539">
        <v>0</v>
      </c>
      <c r="R539">
        <v>0</v>
      </c>
      <c r="S539">
        <f t="shared" si="64"/>
        <v>-2.3342016400000003</v>
      </c>
    </row>
    <row r="540" spans="1:19" x14ac:dyDescent="0.25">
      <c r="A540">
        <v>1</v>
      </c>
      <c r="B540">
        <v>59</v>
      </c>
      <c r="C540" t="s">
        <v>1</v>
      </c>
      <c r="D540">
        <v>1</v>
      </c>
      <c r="E540">
        <v>1</v>
      </c>
      <c r="F540">
        <v>3.9</v>
      </c>
      <c r="G540">
        <v>3.8</v>
      </c>
      <c r="H540">
        <v>3.7</v>
      </c>
      <c r="I540">
        <f t="shared" si="62"/>
        <v>3.9</v>
      </c>
      <c r="J540" s="2">
        <f t="shared" si="63"/>
        <v>2.8678182E-2</v>
      </c>
      <c r="K540" s="1">
        <f t="shared" si="65"/>
        <v>1.027027027027027</v>
      </c>
      <c r="L540" s="1">
        <f t="shared" si="66"/>
        <v>0.97435897435897434</v>
      </c>
      <c r="M540">
        <v>3</v>
      </c>
      <c r="N540">
        <v>2</v>
      </c>
      <c r="O540">
        <v>2</v>
      </c>
      <c r="P540">
        <v>3</v>
      </c>
      <c r="Q540">
        <v>0</v>
      </c>
      <c r="R540">
        <v>0</v>
      </c>
      <c r="S540">
        <f t="shared" si="64"/>
        <v>-3.4130493691020001</v>
      </c>
    </row>
    <row r="541" spans="1:19" x14ac:dyDescent="0.25">
      <c r="A541">
        <v>1</v>
      </c>
      <c r="B541">
        <v>51</v>
      </c>
      <c r="C541" t="s">
        <v>1</v>
      </c>
      <c r="D541">
        <v>1</v>
      </c>
      <c r="E541">
        <v>1</v>
      </c>
      <c r="F541">
        <v>9.1</v>
      </c>
      <c r="G541">
        <v>8.1</v>
      </c>
      <c r="H541">
        <v>8.6999999999999993</v>
      </c>
      <c r="I541">
        <f t="shared" si="62"/>
        <v>9.1</v>
      </c>
      <c r="J541" s="2">
        <f t="shared" si="63"/>
        <v>0.33538787099999989</v>
      </c>
      <c r="K541" s="1">
        <f t="shared" si="65"/>
        <v>0.93103448275862077</v>
      </c>
      <c r="L541" s="1">
        <f t="shared" si="66"/>
        <v>0.89010989010989006</v>
      </c>
      <c r="M541">
        <v>6</v>
      </c>
      <c r="N541">
        <v>2</v>
      </c>
      <c r="O541">
        <v>2</v>
      </c>
      <c r="P541">
        <v>0</v>
      </c>
      <c r="Q541">
        <v>0</v>
      </c>
      <c r="R541">
        <v>3</v>
      </c>
      <c r="S541">
        <f t="shared" si="64"/>
        <v>-1.772158660131</v>
      </c>
    </row>
    <row r="542" spans="1:19" x14ac:dyDescent="0.25">
      <c r="A542">
        <v>1</v>
      </c>
      <c r="B542">
        <v>59</v>
      </c>
      <c r="C542" t="s">
        <v>1</v>
      </c>
      <c r="D542">
        <v>2</v>
      </c>
      <c r="E542">
        <v>2</v>
      </c>
      <c r="F542">
        <v>3.4</v>
      </c>
      <c r="G542">
        <v>4.0999999999999996</v>
      </c>
      <c r="H542">
        <v>2.4</v>
      </c>
      <c r="I542">
        <f t="shared" si="62"/>
        <v>4.0999999999999996</v>
      </c>
      <c r="J542" s="2">
        <f t="shared" si="63"/>
        <v>1.7497487999999999E-2</v>
      </c>
      <c r="K542" s="1">
        <f t="shared" si="65"/>
        <v>1.7083333333333333</v>
      </c>
      <c r="L542" s="1">
        <f t="shared" si="66"/>
        <v>1.2058823529411764</v>
      </c>
      <c r="M542">
        <v>2</v>
      </c>
      <c r="N542">
        <v>2</v>
      </c>
      <c r="O542">
        <v>2</v>
      </c>
      <c r="P542">
        <v>3</v>
      </c>
      <c r="Q542">
        <v>0</v>
      </c>
      <c r="R542">
        <v>0</v>
      </c>
      <c r="S542">
        <f t="shared" si="64"/>
        <v>-3.3997673467679999</v>
      </c>
    </row>
    <row r="543" spans="1:19" x14ac:dyDescent="0.25">
      <c r="A543">
        <v>1</v>
      </c>
      <c r="B543">
        <v>28</v>
      </c>
      <c r="C543" t="s">
        <v>1</v>
      </c>
      <c r="D543">
        <v>2</v>
      </c>
      <c r="E543">
        <v>2</v>
      </c>
      <c r="F543">
        <v>6.6</v>
      </c>
      <c r="G543">
        <v>5.5</v>
      </c>
      <c r="H543">
        <v>5.8</v>
      </c>
      <c r="I543">
        <f t="shared" si="62"/>
        <v>6.6</v>
      </c>
      <c r="J543" s="2">
        <f t="shared" si="63"/>
        <v>0.11011242</v>
      </c>
      <c r="K543" s="1">
        <f t="shared" si="65"/>
        <v>0.94827586206896552</v>
      </c>
      <c r="L543" s="1">
        <f t="shared" si="66"/>
        <v>0.83333333333333337</v>
      </c>
      <c r="M543">
        <v>2</v>
      </c>
      <c r="N543">
        <v>2</v>
      </c>
      <c r="O543">
        <v>2</v>
      </c>
      <c r="P543">
        <v>0</v>
      </c>
      <c r="Q543">
        <v>0</v>
      </c>
      <c r="R543">
        <v>0</v>
      </c>
      <c r="S543">
        <f t="shared" si="64"/>
        <v>-3.2479168576199999</v>
      </c>
    </row>
    <row r="544" spans="1:19" x14ac:dyDescent="0.25">
      <c r="A544">
        <v>1</v>
      </c>
      <c r="B544">
        <v>38</v>
      </c>
      <c r="C544" t="s">
        <v>2</v>
      </c>
      <c r="D544">
        <v>2</v>
      </c>
      <c r="E544">
        <v>2</v>
      </c>
      <c r="F544">
        <v>19.2</v>
      </c>
      <c r="G544">
        <v>7.4</v>
      </c>
      <c r="H544">
        <v>11.9</v>
      </c>
      <c r="I544">
        <f t="shared" si="62"/>
        <v>19.2</v>
      </c>
      <c r="J544" s="2">
        <f t="shared" si="63"/>
        <v>0.8842632960000002</v>
      </c>
      <c r="K544" s="1">
        <f t="shared" si="65"/>
        <v>0.62184873949579833</v>
      </c>
      <c r="L544" s="1">
        <f t="shared" si="66"/>
        <v>0.38541666666666669</v>
      </c>
      <c r="M544">
        <v>7</v>
      </c>
      <c r="N544">
        <v>2</v>
      </c>
      <c r="O544">
        <v>2</v>
      </c>
      <c r="P544">
        <v>0</v>
      </c>
      <c r="Q544">
        <v>2</v>
      </c>
      <c r="R544">
        <v>3</v>
      </c>
      <c r="S544">
        <f t="shared" si="64"/>
        <v>-0.13134006105600005</v>
      </c>
    </row>
    <row r="545" spans="1:19" x14ac:dyDescent="0.25">
      <c r="A545">
        <v>2</v>
      </c>
      <c r="B545">
        <v>46</v>
      </c>
      <c r="C545" t="s">
        <v>1</v>
      </c>
      <c r="D545">
        <v>2</v>
      </c>
      <c r="E545">
        <v>4</v>
      </c>
      <c r="F545">
        <v>6.3</v>
      </c>
      <c r="G545">
        <v>6.3</v>
      </c>
      <c r="H545">
        <v>7.1</v>
      </c>
      <c r="I545">
        <f t="shared" si="62"/>
        <v>7.1</v>
      </c>
      <c r="J545" s="2">
        <f t="shared" si="63"/>
        <v>0.14738087699999999</v>
      </c>
      <c r="K545" s="1">
        <f t="shared" si="65"/>
        <v>0.88732394366197187</v>
      </c>
      <c r="L545" s="1">
        <f t="shared" si="66"/>
        <v>1</v>
      </c>
      <c r="M545">
        <v>6</v>
      </c>
      <c r="N545">
        <v>2</v>
      </c>
      <c r="O545">
        <v>2</v>
      </c>
      <c r="P545">
        <v>3</v>
      </c>
      <c r="Q545">
        <v>0</v>
      </c>
      <c r="R545">
        <v>0</v>
      </c>
      <c r="S545">
        <f t="shared" si="64"/>
        <v>-3.218690233497</v>
      </c>
    </row>
    <row r="546" spans="1:19" x14ac:dyDescent="0.25">
      <c r="A546">
        <v>1</v>
      </c>
      <c r="B546">
        <v>45</v>
      </c>
      <c r="C546" t="s">
        <v>1</v>
      </c>
      <c r="D546">
        <v>1</v>
      </c>
      <c r="E546">
        <v>1</v>
      </c>
      <c r="F546">
        <v>2.2999999999999998</v>
      </c>
      <c r="G546">
        <v>2.8</v>
      </c>
      <c r="H546">
        <v>1.9</v>
      </c>
      <c r="I546">
        <f t="shared" si="62"/>
        <v>2.8</v>
      </c>
      <c r="J546" s="2">
        <f t="shared" si="63"/>
        <v>6.3994279999999987E-3</v>
      </c>
      <c r="K546" s="1">
        <f t="shared" si="65"/>
        <v>1.4736842105263157</v>
      </c>
      <c r="L546" s="1">
        <f t="shared" si="66"/>
        <v>1.2173913043478262</v>
      </c>
      <c r="M546">
        <v>5</v>
      </c>
      <c r="N546">
        <v>2</v>
      </c>
      <c r="O546">
        <v>2</v>
      </c>
      <c r="P546">
        <v>3</v>
      </c>
      <c r="Q546">
        <v>0</v>
      </c>
      <c r="R546">
        <v>0</v>
      </c>
      <c r="S546">
        <f t="shared" si="64"/>
        <v>-3.4809903651080001</v>
      </c>
    </row>
    <row r="547" spans="1:19" x14ac:dyDescent="0.25">
      <c r="A547">
        <v>1</v>
      </c>
      <c r="B547">
        <v>55</v>
      </c>
      <c r="C547" t="s">
        <v>2</v>
      </c>
      <c r="D547">
        <v>2</v>
      </c>
      <c r="E547">
        <v>2</v>
      </c>
      <c r="F547">
        <v>10</v>
      </c>
      <c r="G547">
        <v>12.9</v>
      </c>
      <c r="H547">
        <v>8.5</v>
      </c>
      <c r="I547">
        <f t="shared" si="62"/>
        <v>12.9</v>
      </c>
      <c r="J547" s="2">
        <f t="shared" si="63"/>
        <v>0.57346950000000019</v>
      </c>
      <c r="K547" s="1">
        <f t="shared" si="65"/>
        <v>1.5176470588235293</v>
      </c>
      <c r="L547" s="1">
        <f t="shared" si="66"/>
        <v>1.29</v>
      </c>
      <c r="M547">
        <v>5</v>
      </c>
      <c r="N547">
        <v>2</v>
      </c>
      <c r="O547">
        <v>2</v>
      </c>
      <c r="P547">
        <v>3</v>
      </c>
      <c r="Q547">
        <v>0</v>
      </c>
      <c r="R547">
        <v>0</v>
      </c>
      <c r="S547">
        <f t="shared" si="64"/>
        <v>-2.8792816395000003</v>
      </c>
    </row>
    <row r="548" spans="1:19" x14ac:dyDescent="0.25">
      <c r="A548">
        <v>1</v>
      </c>
      <c r="B548">
        <v>44</v>
      </c>
      <c r="C548" t="s">
        <v>1</v>
      </c>
      <c r="D548">
        <v>2</v>
      </c>
      <c r="E548">
        <v>2</v>
      </c>
      <c r="F548">
        <v>4.3</v>
      </c>
      <c r="G548">
        <v>5.9</v>
      </c>
      <c r="H548">
        <v>3.8</v>
      </c>
      <c r="I548">
        <f t="shared" si="62"/>
        <v>5.9</v>
      </c>
      <c r="J548" s="2">
        <f t="shared" si="63"/>
        <v>5.0420338000000002E-2</v>
      </c>
      <c r="K548" s="1">
        <f t="shared" si="65"/>
        <v>1.5526315789473686</v>
      </c>
      <c r="L548" s="1">
        <f t="shared" si="66"/>
        <v>1.3720930232558142</v>
      </c>
      <c r="M548">
        <v>5</v>
      </c>
      <c r="N548">
        <v>2</v>
      </c>
      <c r="O548">
        <v>2</v>
      </c>
      <c r="P548">
        <v>3</v>
      </c>
      <c r="Q548">
        <v>0</v>
      </c>
      <c r="R548">
        <v>0</v>
      </c>
      <c r="S548">
        <f t="shared" si="64"/>
        <v>-3.2883756406179998</v>
      </c>
    </row>
    <row r="549" spans="1:19" x14ac:dyDescent="0.25">
      <c r="A549">
        <v>1</v>
      </c>
      <c r="B549">
        <v>35</v>
      </c>
      <c r="C549" t="s">
        <v>1</v>
      </c>
      <c r="D549">
        <v>1</v>
      </c>
      <c r="E549">
        <v>1</v>
      </c>
      <c r="F549">
        <v>5.0999999999999996</v>
      </c>
      <c r="G549">
        <v>3.8</v>
      </c>
      <c r="H549">
        <v>4.5999999999999996</v>
      </c>
      <c r="I549">
        <f t="shared" si="62"/>
        <v>5.0999999999999996</v>
      </c>
      <c r="J549" s="2">
        <f t="shared" si="63"/>
        <v>4.6624404000000001E-2</v>
      </c>
      <c r="K549" s="1">
        <f t="shared" si="65"/>
        <v>0.82608695652173914</v>
      </c>
      <c r="L549" s="1">
        <f t="shared" si="66"/>
        <v>0.74509803921568629</v>
      </c>
      <c r="M549">
        <v>1</v>
      </c>
      <c r="N549">
        <v>2</v>
      </c>
      <c r="O549">
        <v>2</v>
      </c>
      <c r="P549">
        <v>0</v>
      </c>
      <c r="Q549">
        <v>0</v>
      </c>
      <c r="R549">
        <v>2</v>
      </c>
      <c r="S549">
        <f t="shared" si="64"/>
        <v>-2.4505440886440004</v>
      </c>
    </row>
    <row r="550" spans="1:19" x14ac:dyDescent="0.25">
      <c r="A550">
        <v>1</v>
      </c>
      <c r="B550">
        <v>45</v>
      </c>
      <c r="C550" t="s">
        <v>2</v>
      </c>
      <c r="D550">
        <v>2</v>
      </c>
      <c r="E550">
        <v>2</v>
      </c>
      <c r="F550">
        <v>15.7</v>
      </c>
      <c r="G550">
        <v>7.8</v>
      </c>
      <c r="H550">
        <v>19.899999999999999</v>
      </c>
      <c r="I550">
        <f t="shared" si="62"/>
        <v>19.899999999999999</v>
      </c>
      <c r="J550" s="2">
        <f t="shared" si="63"/>
        <v>1.2745269420000001</v>
      </c>
      <c r="K550" s="1">
        <f t="shared" si="65"/>
        <v>0.39195979899497491</v>
      </c>
      <c r="L550" s="1">
        <f t="shared" si="66"/>
        <v>0.49681528662420382</v>
      </c>
      <c r="M550">
        <v>7</v>
      </c>
      <c r="N550">
        <v>2</v>
      </c>
      <c r="O550">
        <v>2</v>
      </c>
      <c r="P550">
        <v>0</v>
      </c>
      <c r="Q550">
        <v>2</v>
      </c>
      <c r="R550">
        <v>3</v>
      </c>
      <c r="S550">
        <f t="shared" si="64"/>
        <v>-0.11104614346200004</v>
      </c>
    </row>
    <row r="551" spans="1:19" x14ac:dyDescent="0.25">
      <c r="A551">
        <v>2</v>
      </c>
      <c r="B551">
        <v>37</v>
      </c>
      <c r="C551" t="s">
        <v>1</v>
      </c>
      <c r="D551">
        <v>2</v>
      </c>
      <c r="E551">
        <v>2</v>
      </c>
      <c r="F551">
        <v>4.7</v>
      </c>
      <c r="G551">
        <v>5.5</v>
      </c>
      <c r="H551">
        <v>5.4</v>
      </c>
      <c r="I551">
        <f t="shared" si="62"/>
        <v>5.5</v>
      </c>
      <c r="J551" s="2">
        <f t="shared" si="63"/>
        <v>7.300557000000002E-2</v>
      </c>
      <c r="K551" s="1">
        <f t="shared" si="65"/>
        <v>1.0185185185185184</v>
      </c>
      <c r="L551" s="1">
        <f t="shared" si="66"/>
        <v>1.1702127659574468</v>
      </c>
      <c r="M551">
        <v>4</v>
      </c>
      <c r="N551">
        <v>2</v>
      </c>
      <c r="O551">
        <v>2</v>
      </c>
      <c r="P551">
        <v>3</v>
      </c>
      <c r="Q551">
        <v>0</v>
      </c>
      <c r="R551">
        <v>0</v>
      </c>
      <c r="S551">
        <f t="shared" si="64"/>
        <v>-3.3149533397700002</v>
      </c>
    </row>
    <row r="552" spans="1:19" x14ac:dyDescent="0.25">
      <c r="A552">
        <v>1</v>
      </c>
      <c r="B552">
        <v>32</v>
      </c>
      <c r="C552" t="s">
        <v>1</v>
      </c>
      <c r="D552">
        <v>1</v>
      </c>
      <c r="E552">
        <v>1</v>
      </c>
      <c r="F552">
        <v>5.8</v>
      </c>
      <c r="G552">
        <v>5</v>
      </c>
      <c r="H552">
        <v>4.8</v>
      </c>
      <c r="I552">
        <f t="shared" si="62"/>
        <v>5.8</v>
      </c>
      <c r="J552" s="2">
        <f t="shared" si="63"/>
        <v>7.2801599999999994E-2</v>
      </c>
      <c r="K552" s="1">
        <f t="shared" si="65"/>
        <v>1.0416666666666667</v>
      </c>
      <c r="L552" s="1">
        <f t="shared" si="66"/>
        <v>0.86206896551724144</v>
      </c>
      <c r="M552">
        <v>5</v>
      </c>
      <c r="N552">
        <v>2</v>
      </c>
      <c r="O552">
        <v>2</v>
      </c>
      <c r="P552">
        <v>3</v>
      </c>
      <c r="Q552">
        <v>0</v>
      </c>
      <c r="R552">
        <v>0</v>
      </c>
      <c r="S552">
        <f t="shared" si="64"/>
        <v>-3.2960408975999997</v>
      </c>
    </row>
    <row r="553" spans="1:19" x14ac:dyDescent="0.25">
      <c r="A553">
        <v>2</v>
      </c>
      <c r="B553">
        <v>29</v>
      </c>
      <c r="C553" t="s">
        <v>1</v>
      </c>
      <c r="D553">
        <v>2</v>
      </c>
      <c r="E553">
        <v>2</v>
      </c>
      <c r="F553">
        <v>6</v>
      </c>
      <c r="G553">
        <v>6.2</v>
      </c>
      <c r="H553">
        <v>6.8</v>
      </c>
      <c r="I553">
        <f t="shared" si="62"/>
        <v>6.8</v>
      </c>
      <c r="J553" s="2">
        <f t="shared" si="63"/>
        <v>0.13229808000000001</v>
      </c>
      <c r="K553" s="1">
        <f t="shared" si="65"/>
        <v>0.91176470588235303</v>
      </c>
      <c r="L553" s="1">
        <f t="shared" si="66"/>
        <v>1.0333333333333334</v>
      </c>
      <c r="M553">
        <v>7</v>
      </c>
      <c r="N553">
        <v>2</v>
      </c>
      <c r="O553">
        <v>2</v>
      </c>
      <c r="P553">
        <v>3</v>
      </c>
      <c r="Q553">
        <v>0</v>
      </c>
      <c r="R553">
        <v>3</v>
      </c>
      <c r="S553">
        <f t="shared" si="64"/>
        <v>-1.9046701828800001</v>
      </c>
    </row>
    <row r="554" spans="1:19" x14ac:dyDescent="0.25">
      <c r="A554">
        <v>1</v>
      </c>
      <c r="B554">
        <v>34</v>
      </c>
      <c r="C554" t="s">
        <v>1</v>
      </c>
      <c r="D554">
        <v>1</v>
      </c>
      <c r="E554">
        <v>1</v>
      </c>
      <c r="F554">
        <v>4.4000000000000004</v>
      </c>
      <c r="G554">
        <v>3.5</v>
      </c>
      <c r="H554">
        <v>4.0999999999999996</v>
      </c>
      <c r="I554">
        <f t="shared" si="62"/>
        <v>4.4000000000000004</v>
      </c>
      <c r="J554" s="2">
        <f t="shared" si="63"/>
        <v>3.3022219999999998E-2</v>
      </c>
      <c r="K554" s="1">
        <f t="shared" si="65"/>
        <v>0.85365853658536595</v>
      </c>
      <c r="L554" s="1">
        <f t="shared" si="66"/>
        <v>0.79545454545454541</v>
      </c>
      <c r="M554">
        <v>2</v>
      </c>
      <c r="N554">
        <v>2</v>
      </c>
      <c r="O554">
        <v>2</v>
      </c>
      <c r="P554">
        <v>0</v>
      </c>
      <c r="Q554">
        <v>0</v>
      </c>
      <c r="R554">
        <v>0</v>
      </c>
      <c r="S554">
        <f t="shared" si="64"/>
        <v>-3.38181435542</v>
      </c>
    </row>
    <row r="555" spans="1:19" x14ac:dyDescent="0.25">
      <c r="A555">
        <v>1</v>
      </c>
      <c r="B555">
        <v>34</v>
      </c>
      <c r="C555" t="s">
        <v>2</v>
      </c>
      <c r="D555">
        <v>2</v>
      </c>
      <c r="E555">
        <v>3</v>
      </c>
      <c r="F555">
        <v>13.5</v>
      </c>
      <c r="G555">
        <v>9.6999999999999993</v>
      </c>
      <c r="H555">
        <v>12.2</v>
      </c>
      <c r="I555">
        <f t="shared" si="62"/>
        <v>13.5</v>
      </c>
      <c r="J555" s="2">
        <f t="shared" si="63"/>
        <v>0.83553957000000001</v>
      </c>
      <c r="K555" s="1">
        <f t="shared" si="65"/>
        <v>0.79508196721311475</v>
      </c>
      <c r="L555" s="1">
        <f t="shared" si="66"/>
        <v>0.71851851851851845</v>
      </c>
      <c r="M555">
        <v>4</v>
      </c>
      <c r="N555">
        <v>2</v>
      </c>
      <c r="O555">
        <v>2</v>
      </c>
      <c r="P555">
        <v>0</v>
      </c>
      <c r="Q555">
        <v>2</v>
      </c>
      <c r="R555">
        <v>2</v>
      </c>
      <c r="S555">
        <f t="shared" si="64"/>
        <v>-0.93146791376999982</v>
      </c>
    </row>
    <row r="556" spans="1:19" x14ac:dyDescent="0.25">
      <c r="A556">
        <v>1</v>
      </c>
      <c r="B556">
        <v>22</v>
      </c>
      <c r="C556" t="s">
        <v>1</v>
      </c>
      <c r="D556">
        <v>1</v>
      </c>
      <c r="E556">
        <v>1</v>
      </c>
      <c r="F556">
        <v>4.0999999999999996</v>
      </c>
      <c r="G556">
        <v>2.8</v>
      </c>
      <c r="H556">
        <v>3.5</v>
      </c>
      <c r="I556">
        <f t="shared" si="62"/>
        <v>4.0999999999999996</v>
      </c>
      <c r="J556" s="2">
        <f t="shared" si="63"/>
        <v>2.1014139999999997E-2</v>
      </c>
      <c r="K556" s="1">
        <f t="shared" si="65"/>
        <v>0.79999999999999993</v>
      </c>
      <c r="L556" s="1">
        <f t="shared" si="66"/>
        <v>0.68292682926829273</v>
      </c>
      <c r="M556">
        <v>5</v>
      </c>
      <c r="N556">
        <v>2</v>
      </c>
      <c r="O556">
        <v>2</v>
      </c>
      <c r="P556">
        <v>0</v>
      </c>
      <c r="Q556">
        <v>0</v>
      </c>
      <c r="R556">
        <v>0</v>
      </c>
      <c r="S556">
        <f t="shared" si="64"/>
        <v>-3.3999818625399998</v>
      </c>
    </row>
    <row r="557" spans="1:19" x14ac:dyDescent="0.25">
      <c r="A557">
        <v>1</v>
      </c>
      <c r="B557">
        <v>49</v>
      </c>
      <c r="C557" t="s">
        <v>1</v>
      </c>
      <c r="D557">
        <v>2</v>
      </c>
      <c r="E557">
        <v>2</v>
      </c>
      <c r="F557">
        <v>9.8000000000000007</v>
      </c>
      <c r="G557">
        <v>8</v>
      </c>
      <c r="H557">
        <v>9.1999999999999993</v>
      </c>
      <c r="I557">
        <f t="shared" si="62"/>
        <v>9.8000000000000007</v>
      </c>
      <c r="J557" s="2">
        <f t="shared" si="63"/>
        <v>0.37722944000000003</v>
      </c>
      <c r="K557" s="1">
        <f t="shared" si="65"/>
        <v>0.86956521739130443</v>
      </c>
      <c r="L557" s="1">
        <f t="shared" si="66"/>
        <v>0.81632653061224481</v>
      </c>
      <c r="M557">
        <v>7</v>
      </c>
      <c r="N557">
        <v>2</v>
      </c>
      <c r="O557">
        <v>2</v>
      </c>
      <c r="P557">
        <v>0</v>
      </c>
      <c r="Q557">
        <v>0</v>
      </c>
      <c r="R557">
        <v>0</v>
      </c>
      <c r="S557">
        <f t="shared" si="64"/>
        <v>-3.0626109958400001</v>
      </c>
    </row>
    <row r="558" spans="1:19" x14ac:dyDescent="0.25">
      <c r="A558">
        <v>1</v>
      </c>
      <c r="B558">
        <v>33</v>
      </c>
      <c r="C558" t="s">
        <v>1</v>
      </c>
      <c r="D558">
        <v>1</v>
      </c>
      <c r="E558">
        <v>1</v>
      </c>
      <c r="F558">
        <v>9</v>
      </c>
      <c r="G558">
        <v>6</v>
      </c>
      <c r="H558">
        <v>7</v>
      </c>
      <c r="I558">
        <f t="shared" ref="I558:I621" si="67">MAX(F558,G558,H558)</f>
        <v>9</v>
      </c>
      <c r="J558" s="2">
        <f t="shared" ref="J558:J621" si="68">0.523*F558*G558*H558/1000</f>
        <v>0.19769399999999998</v>
      </c>
      <c r="K558" s="1">
        <f t="shared" si="65"/>
        <v>0.8571428571428571</v>
      </c>
      <c r="L558" s="1">
        <f t="shared" si="66"/>
        <v>0.66666666666666663</v>
      </c>
      <c r="M558">
        <v>4</v>
      </c>
      <c r="N558">
        <v>2</v>
      </c>
      <c r="O558">
        <v>2</v>
      </c>
      <c r="P558">
        <v>0</v>
      </c>
      <c r="Q558">
        <v>2</v>
      </c>
      <c r="R558">
        <v>0</v>
      </c>
      <c r="S558">
        <f t="shared" si="64"/>
        <v>-2.0640593339999995</v>
      </c>
    </row>
    <row r="559" spans="1:19" x14ac:dyDescent="0.25">
      <c r="A559">
        <v>1</v>
      </c>
      <c r="B559">
        <v>41</v>
      </c>
      <c r="C559" t="s">
        <v>2</v>
      </c>
      <c r="D559">
        <v>1</v>
      </c>
      <c r="E559">
        <v>1</v>
      </c>
      <c r="F559">
        <v>10</v>
      </c>
      <c r="G559">
        <v>9.1999999999999993</v>
      </c>
      <c r="H559">
        <v>9.5</v>
      </c>
      <c r="I559">
        <f t="shared" si="67"/>
        <v>10</v>
      </c>
      <c r="J559" s="2">
        <f t="shared" si="68"/>
        <v>0.45710199999999995</v>
      </c>
      <c r="K559" s="1">
        <f t="shared" si="65"/>
        <v>0.96842105263157885</v>
      </c>
      <c r="L559" s="1">
        <f t="shared" si="66"/>
        <v>0.91999999999999993</v>
      </c>
      <c r="M559">
        <v>7</v>
      </c>
      <c r="N559">
        <v>2</v>
      </c>
      <c r="O559">
        <v>2</v>
      </c>
      <c r="P559">
        <v>0</v>
      </c>
      <c r="Q559">
        <v>0</v>
      </c>
      <c r="R559">
        <v>0</v>
      </c>
      <c r="S559">
        <f t="shared" si="64"/>
        <v>-3.054883222</v>
      </c>
    </row>
    <row r="560" spans="1:19" x14ac:dyDescent="0.25">
      <c r="A560">
        <v>1</v>
      </c>
      <c r="B560">
        <v>40</v>
      </c>
      <c r="C560" t="s">
        <v>1</v>
      </c>
      <c r="D560">
        <v>1</v>
      </c>
      <c r="E560">
        <v>1</v>
      </c>
      <c r="F560">
        <v>5.8</v>
      </c>
      <c r="G560">
        <v>5.9</v>
      </c>
      <c r="H560">
        <v>5.4</v>
      </c>
      <c r="I560">
        <f t="shared" si="67"/>
        <v>5.9</v>
      </c>
      <c r="J560" s="2">
        <f t="shared" si="68"/>
        <v>9.6644124000000012E-2</v>
      </c>
      <c r="K560" s="1">
        <f t="shared" si="65"/>
        <v>1.0925925925925926</v>
      </c>
      <c r="L560" s="1">
        <f t="shared" si="66"/>
        <v>1.017241379310345</v>
      </c>
      <c r="M560">
        <v>3</v>
      </c>
      <c r="N560">
        <v>2</v>
      </c>
      <c r="O560">
        <v>2</v>
      </c>
      <c r="P560">
        <v>3</v>
      </c>
      <c r="Q560">
        <v>0</v>
      </c>
      <c r="R560">
        <v>0</v>
      </c>
      <c r="S560">
        <f t="shared" si="64"/>
        <v>-3.2911952915639997</v>
      </c>
    </row>
    <row r="561" spans="1:19" x14ac:dyDescent="0.25">
      <c r="A561">
        <v>1</v>
      </c>
      <c r="B561">
        <v>60</v>
      </c>
      <c r="C561" t="s">
        <v>2</v>
      </c>
      <c r="D561">
        <v>1</v>
      </c>
      <c r="E561">
        <v>1</v>
      </c>
      <c r="F561">
        <v>58.3</v>
      </c>
      <c r="G561">
        <v>36.299999999999997</v>
      </c>
      <c r="H561">
        <v>39.5</v>
      </c>
      <c r="I561">
        <f t="shared" si="67"/>
        <v>58.3</v>
      </c>
      <c r="J561" s="2">
        <f t="shared" si="68"/>
        <v>43.719376964999995</v>
      </c>
      <c r="K561" s="1">
        <f t="shared" si="65"/>
        <v>0.9189873417721518</v>
      </c>
      <c r="L561" s="1">
        <f t="shared" si="66"/>
        <v>0.62264150943396224</v>
      </c>
      <c r="M561">
        <v>4</v>
      </c>
      <c r="N561">
        <v>2</v>
      </c>
      <c r="O561">
        <v>2</v>
      </c>
      <c r="P561">
        <v>0</v>
      </c>
      <c r="Q561">
        <v>0</v>
      </c>
      <c r="R561">
        <v>3</v>
      </c>
      <c r="S561">
        <f t="shared" si="64"/>
        <v>-1.3189819948649999</v>
      </c>
    </row>
    <row r="562" spans="1:19" x14ac:dyDescent="0.25">
      <c r="A562">
        <v>1</v>
      </c>
      <c r="B562">
        <v>22</v>
      </c>
      <c r="C562" t="s">
        <v>1</v>
      </c>
      <c r="D562">
        <v>1</v>
      </c>
      <c r="E562">
        <v>1</v>
      </c>
      <c r="F562">
        <v>4.5999999999999996</v>
      </c>
      <c r="G562">
        <v>4.0999999999999996</v>
      </c>
      <c r="H562">
        <v>4.3</v>
      </c>
      <c r="I562">
        <f t="shared" si="67"/>
        <v>4.5999999999999996</v>
      </c>
      <c r="J562" s="2">
        <f t="shared" si="68"/>
        <v>4.2414253999999992E-2</v>
      </c>
      <c r="K562" s="1">
        <f t="shared" si="65"/>
        <v>0.95348837209302317</v>
      </c>
      <c r="L562" s="1">
        <f t="shared" si="66"/>
        <v>0.89130434782608692</v>
      </c>
      <c r="M562">
        <v>4</v>
      </c>
      <c r="N562">
        <v>2</v>
      </c>
      <c r="O562">
        <v>2</v>
      </c>
      <c r="P562">
        <v>0</v>
      </c>
      <c r="Q562">
        <v>0</v>
      </c>
      <c r="R562">
        <v>0</v>
      </c>
      <c r="S562">
        <f t="shared" si="64"/>
        <v>-3.3697872694940001</v>
      </c>
    </row>
    <row r="563" spans="1:19" x14ac:dyDescent="0.25">
      <c r="A563">
        <v>1</v>
      </c>
      <c r="B563">
        <v>40</v>
      </c>
      <c r="C563" t="s">
        <v>1</v>
      </c>
      <c r="D563">
        <v>2</v>
      </c>
      <c r="E563">
        <v>2</v>
      </c>
      <c r="F563">
        <v>9.6</v>
      </c>
      <c r="G563">
        <v>9.3000000000000007</v>
      </c>
      <c r="H563">
        <v>8.9</v>
      </c>
      <c r="I563">
        <f t="shared" si="67"/>
        <v>9.6</v>
      </c>
      <c r="J563" s="2">
        <f t="shared" si="68"/>
        <v>0.41557161600000014</v>
      </c>
      <c r="K563" s="1">
        <f t="shared" si="65"/>
        <v>1.0449438202247192</v>
      </c>
      <c r="L563" s="1">
        <f t="shared" si="66"/>
        <v>0.96875000000000011</v>
      </c>
      <c r="M563">
        <v>3</v>
      </c>
      <c r="N563">
        <v>2</v>
      </c>
      <c r="O563">
        <v>2</v>
      </c>
      <c r="P563">
        <v>3</v>
      </c>
      <c r="Q563">
        <v>2</v>
      </c>
      <c r="R563">
        <v>0</v>
      </c>
      <c r="S563">
        <f t="shared" si="64"/>
        <v>-2.0395498685759996</v>
      </c>
    </row>
    <row r="564" spans="1:19" x14ac:dyDescent="0.25">
      <c r="A564">
        <v>2</v>
      </c>
      <c r="B564">
        <v>61</v>
      </c>
      <c r="C564" t="s">
        <v>1</v>
      </c>
      <c r="D564">
        <v>1</v>
      </c>
      <c r="E564">
        <v>1</v>
      </c>
      <c r="F564">
        <v>3.8</v>
      </c>
      <c r="G564">
        <v>4.5</v>
      </c>
      <c r="H564">
        <v>3.9</v>
      </c>
      <c r="I564">
        <f t="shared" si="67"/>
        <v>4.5</v>
      </c>
      <c r="J564" s="2">
        <f t="shared" si="68"/>
        <v>3.4878869999999999E-2</v>
      </c>
      <c r="K564" s="1">
        <f t="shared" si="65"/>
        <v>1.153846153846154</v>
      </c>
      <c r="L564" s="1">
        <f t="shared" si="66"/>
        <v>1.1842105263157896</v>
      </c>
      <c r="M564">
        <v>2</v>
      </c>
      <c r="N564">
        <v>2</v>
      </c>
      <c r="O564">
        <v>2</v>
      </c>
      <c r="P564">
        <v>3</v>
      </c>
      <c r="Q564">
        <v>0</v>
      </c>
      <c r="R564">
        <v>3</v>
      </c>
      <c r="S564">
        <f t="shared" si="64"/>
        <v>-2.0436276110699998</v>
      </c>
    </row>
    <row r="565" spans="1:19" x14ac:dyDescent="0.25">
      <c r="A565">
        <v>1</v>
      </c>
      <c r="B565">
        <v>72</v>
      </c>
      <c r="C565" t="s">
        <v>1</v>
      </c>
      <c r="D565">
        <v>1</v>
      </c>
      <c r="E565">
        <v>1</v>
      </c>
      <c r="F565">
        <v>6.3</v>
      </c>
      <c r="G565">
        <v>5.5</v>
      </c>
      <c r="H565">
        <v>6</v>
      </c>
      <c r="I565">
        <f t="shared" si="67"/>
        <v>6.3</v>
      </c>
      <c r="J565" s="2">
        <f t="shared" si="68"/>
        <v>0.10873170000000001</v>
      </c>
      <c r="K565" s="1">
        <f t="shared" si="65"/>
        <v>0.91666666666666663</v>
      </c>
      <c r="L565" s="1">
        <f t="shared" si="66"/>
        <v>0.87301587301587302</v>
      </c>
      <c r="M565">
        <v>7</v>
      </c>
      <c r="N565">
        <v>2</v>
      </c>
      <c r="O565">
        <v>2</v>
      </c>
      <c r="P565">
        <v>0</v>
      </c>
      <c r="Q565">
        <v>0</v>
      </c>
      <c r="R565">
        <v>3</v>
      </c>
      <c r="S565">
        <f t="shared" si="64"/>
        <v>-1.9347326336999997</v>
      </c>
    </row>
    <row r="566" spans="1:19" x14ac:dyDescent="0.25">
      <c r="A566">
        <v>1</v>
      </c>
      <c r="B566">
        <v>32</v>
      </c>
      <c r="C566" t="s">
        <v>1</v>
      </c>
      <c r="D566">
        <v>1</v>
      </c>
      <c r="E566">
        <v>1</v>
      </c>
      <c r="F566">
        <v>3.4</v>
      </c>
      <c r="G566">
        <v>4.7</v>
      </c>
      <c r="H566">
        <v>2.5</v>
      </c>
      <c r="I566">
        <f t="shared" si="67"/>
        <v>4.7</v>
      </c>
      <c r="J566" s="2">
        <f t="shared" si="68"/>
        <v>2.0893850000000002E-2</v>
      </c>
      <c r="K566" s="1">
        <f t="shared" si="65"/>
        <v>1.8800000000000001</v>
      </c>
      <c r="L566" s="1">
        <f t="shared" si="66"/>
        <v>1.3823529411764708</v>
      </c>
      <c r="M566">
        <v>5</v>
      </c>
      <c r="N566">
        <v>2</v>
      </c>
      <c r="O566">
        <v>2</v>
      </c>
      <c r="P566">
        <v>3</v>
      </c>
      <c r="Q566">
        <v>0</v>
      </c>
      <c r="R566">
        <v>0</v>
      </c>
      <c r="S566">
        <f t="shared" si="64"/>
        <v>-3.3621745248499999</v>
      </c>
    </row>
    <row r="567" spans="1:19" x14ac:dyDescent="0.25">
      <c r="A567">
        <v>2</v>
      </c>
      <c r="B567">
        <v>35</v>
      </c>
      <c r="C567" t="s">
        <v>1</v>
      </c>
      <c r="D567">
        <v>2</v>
      </c>
      <c r="E567">
        <v>2</v>
      </c>
      <c r="F567">
        <v>4.5999999999999996</v>
      </c>
      <c r="G567">
        <v>6.5</v>
      </c>
      <c r="H567">
        <v>5.5</v>
      </c>
      <c r="I567">
        <f t="shared" si="67"/>
        <v>6.5</v>
      </c>
      <c r="J567" s="2">
        <f t="shared" si="68"/>
        <v>8.6007349999999982E-2</v>
      </c>
      <c r="K567" s="1">
        <f t="shared" si="65"/>
        <v>1.1818181818181819</v>
      </c>
      <c r="L567" s="1">
        <f t="shared" si="66"/>
        <v>1.4130434782608696</v>
      </c>
      <c r="M567">
        <v>3</v>
      </c>
      <c r="N567">
        <v>2</v>
      </c>
      <c r="O567">
        <v>2</v>
      </c>
      <c r="P567">
        <v>3</v>
      </c>
      <c r="Q567">
        <v>0</v>
      </c>
      <c r="R567">
        <v>0</v>
      </c>
      <c r="S567">
        <f t="shared" si="64"/>
        <v>-3.2527464483499999</v>
      </c>
    </row>
    <row r="568" spans="1:19" x14ac:dyDescent="0.25">
      <c r="A568">
        <v>1</v>
      </c>
      <c r="B568">
        <v>54</v>
      </c>
      <c r="C568" t="s">
        <v>1</v>
      </c>
      <c r="D568">
        <v>1</v>
      </c>
      <c r="E568">
        <v>1</v>
      </c>
      <c r="F568">
        <v>4.5</v>
      </c>
      <c r="G568">
        <v>6</v>
      </c>
      <c r="H568">
        <v>4.7</v>
      </c>
      <c r="I568">
        <f t="shared" si="67"/>
        <v>6</v>
      </c>
      <c r="J568" s="2">
        <f t="shared" si="68"/>
        <v>6.6368699999999989E-2</v>
      </c>
      <c r="K568" s="1">
        <f t="shared" si="65"/>
        <v>1.2765957446808509</v>
      </c>
      <c r="L568" s="1">
        <f t="shared" si="66"/>
        <v>1.3333333333333333</v>
      </c>
      <c r="M568">
        <v>5</v>
      </c>
      <c r="N568">
        <v>2</v>
      </c>
      <c r="O568">
        <v>2</v>
      </c>
      <c r="P568">
        <v>3</v>
      </c>
      <c r="Q568">
        <v>0</v>
      </c>
      <c r="R568">
        <v>0</v>
      </c>
      <c r="S568">
        <f t="shared" si="64"/>
        <v>-3.2830484906999997</v>
      </c>
    </row>
    <row r="569" spans="1:19" x14ac:dyDescent="0.25">
      <c r="A569">
        <v>1</v>
      </c>
      <c r="B569">
        <v>56</v>
      </c>
      <c r="C569" t="s">
        <v>1</v>
      </c>
      <c r="D569">
        <v>1</v>
      </c>
      <c r="E569">
        <v>1</v>
      </c>
      <c r="F569">
        <v>3.8</v>
      </c>
      <c r="G569">
        <v>4.5</v>
      </c>
      <c r="H569">
        <v>3.5</v>
      </c>
      <c r="I569">
        <f t="shared" si="67"/>
        <v>4.5</v>
      </c>
      <c r="J569" s="2">
        <f t="shared" si="68"/>
        <v>3.1301550000000004E-2</v>
      </c>
      <c r="K569" s="1">
        <f t="shared" si="65"/>
        <v>1.2857142857142858</v>
      </c>
      <c r="L569" s="1">
        <f t="shared" si="66"/>
        <v>1.1842105263157896</v>
      </c>
      <c r="M569">
        <v>5</v>
      </c>
      <c r="N569">
        <v>2</v>
      </c>
      <c r="O569">
        <v>2</v>
      </c>
      <c r="P569">
        <v>3</v>
      </c>
      <c r="Q569">
        <v>0</v>
      </c>
      <c r="R569">
        <v>0</v>
      </c>
      <c r="S569">
        <f t="shared" si="64"/>
        <v>-3.3754093945500001</v>
      </c>
    </row>
    <row r="570" spans="1:19" x14ac:dyDescent="0.25">
      <c r="A570">
        <v>1</v>
      </c>
      <c r="B570">
        <v>48</v>
      </c>
      <c r="C570" t="s">
        <v>2</v>
      </c>
      <c r="D570">
        <v>2</v>
      </c>
      <c r="E570">
        <v>2</v>
      </c>
      <c r="F570">
        <v>23.8</v>
      </c>
      <c r="G570">
        <v>16.8</v>
      </c>
      <c r="H570">
        <v>20.7</v>
      </c>
      <c r="I570">
        <f t="shared" si="67"/>
        <v>23.8</v>
      </c>
      <c r="J570" s="2">
        <f t="shared" si="68"/>
        <v>4.3287078240000003</v>
      </c>
      <c r="K570" s="1">
        <f t="shared" si="65"/>
        <v>0.81159420289855078</v>
      </c>
      <c r="L570" s="1">
        <f t="shared" si="66"/>
        <v>0.70588235294117652</v>
      </c>
      <c r="M570">
        <v>2</v>
      </c>
      <c r="N570">
        <v>2</v>
      </c>
      <c r="O570">
        <v>2</v>
      </c>
      <c r="P570">
        <v>0</v>
      </c>
      <c r="Q570">
        <v>2</v>
      </c>
      <c r="R570">
        <v>3</v>
      </c>
      <c r="S570">
        <f t="shared" si="64"/>
        <v>-5.1651177264000037E-2</v>
      </c>
    </row>
    <row r="571" spans="1:19" x14ac:dyDescent="0.25">
      <c r="A571">
        <v>2</v>
      </c>
      <c r="B571">
        <v>61</v>
      </c>
      <c r="C571" t="s">
        <v>1</v>
      </c>
      <c r="D571">
        <v>1</v>
      </c>
      <c r="E571">
        <v>1</v>
      </c>
      <c r="F571">
        <v>5.4</v>
      </c>
      <c r="G571">
        <v>3.9</v>
      </c>
      <c r="H571">
        <v>4</v>
      </c>
      <c r="I571">
        <f t="shared" si="67"/>
        <v>5.4</v>
      </c>
      <c r="J571" s="2">
        <f t="shared" si="68"/>
        <v>4.4057520000000003E-2</v>
      </c>
      <c r="K571" s="1">
        <f t="shared" si="65"/>
        <v>0.97499999999999998</v>
      </c>
      <c r="L571" s="1">
        <f t="shared" si="66"/>
        <v>0.72222222222222221</v>
      </c>
      <c r="M571">
        <v>5</v>
      </c>
      <c r="N571">
        <v>2</v>
      </c>
      <c r="O571">
        <v>2</v>
      </c>
      <c r="P571">
        <v>0</v>
      </c>
      <c r="Q571">
        <v>0</v>
      </c>
      <c r="R571">
        <v>0</v>
      </c>
      <c r="S571">
        <f t="shared" si="64"/>
        <v>-3.31948750872</v>
      </c>
    </row>
    <row r="572" spans="1:19" x14ac:dyDescent="0.25">
      <c r="A572">
        <v>1</v>
      </c>
      <c r="B572">
        <v>52</v>
      </c>
      <c r="C572" t="s">
        <v>1</v>
      </c>
      <c r="D572">
        <v>1</v>
      </c>
      <c r="E572">
        <v>1</v>
      </c>
      <c r="F572">
        <v>5.3</v>
      </c>
      <c r="G572">
        <v>4.9000000000000004</v>
      </c>
      <c r="H572">
        <v>5</v>
      </c>
      <c r="I572">
        <f t="shared" si="67"/>
        <v>5.3</v>
      </c>
      <c r="J572" s="2">
        <f t="shared" si="68"/>
        <v>6.7911550000000001E-2</v>
      </c>
      <c r="K572" s="1">
        <f t="shared" si="65"/>
        <v>0.98000000000000009</v>
      </c>
      <c r="L572" s="1">
        <f t="shared" si="66"/>
        <v>0.92452830188679258</v>
      </c>
      <c r="M572">
        <v>5</v>
      </c>
      <c r="N572">
        <v>2</v>
      </c>
      <c r="O572">
        <v>2</v>
      </c>
      <c r="P572">
        <v>0</v>
      </c>
      <c r="Q572">
        <v>0</v>
      </c>
      <c r="R572">
        <v>0</v>
      </c>
      <c r="S572">
        <f t="shared" si="64"/>
        <v>-3.3272426045500003</v>
      </c>
    </row>
    <row r="573" spans="1:19" x14ac:dyDescent="0.25">
      <c r="A573">
        <v>2</v>
      </c>
      <c r="B573">
        <v>26</v>
      </c>
      <c r="C573" t="s">
        <v>2</v>
      </c>
      <c r="D573">
        <v>2</v>
      </c>
      <c r="E573">
        <v>2</v>
      </c>
      <c r="F573">
        <v>7.4</v>
      </c>
      <c r="G573">
        <v>9.6</v>
      </c>
      <c r="H573">
        <v>7.7</v>
      </c>
      <c r="I573">
        <f t="shared" si="67"/>
        <v>9.6</v>
      </c>
      <c r="J573" s="2">
        <f t="shared" si="68"/>
        <v>0.2860851840000001</v>
      </c>
      <c r="K573" s="1">
        <f t="shared" si="65"/>
        <v>1.2467532467532467</v>
      </c>
      <c r="L573" s="1">
        <f t="shared" si="66"/>
        <v>1.2972972972972971</v>
      </c>
      <c r="M573">
        <v>5</v>
      </c>
      <c r="N573">
        <v>2</v>
      </c>
      <c r="O573">
        <v>2</v>
      </c>
      <c r="P573">
        <v>3</v>
      </c>
      <c r="Q573">
        <v>0</v>
      </c>
      <c r="R573">
        <v>3</v>
      </c>
      <c r="S573">
        <f t="shared" si="64"/>
        <v>-1.737651196224</v>
      </c>
    </row>
    <row r="574" spans="1:19" x14ac:dyDescent="0.25">
      <c r="A574">
        <v>1</v>
      </c>
      <c r="B574">
        <v>42</v>
      </c>
      <c r="C574" t="s">
        <v>1</v>
      </c>
      <c r="D574">
        <v>1</v>
      </c>
      <c r="E574">
        <v>1</v>
      </c>
      <c r="F574">
        <v>3.5</v>
      </c>
      <c r="G574">
        <v>3.4</v>
      </c>
      <c r="H574">
        <v>3.7</v>
      </c>
      <c r="I574">
        <f t="shared" si="67"/>
        <v>3.7</v>
      </c>
      <c r="J574" s="2">
        <f t="shared" si="68"/>
        <v>2.302769E-2</v>
      </c>
      <c r="K574" s="1">
        <f t="shared" si="65"/>
        <v>0.91891891891891886</v>
      </c>
      <c r="L574" s="1">
        <f t="shared" si="66"/>
        <v>0.97142857142857142</v>
      </c>
      <c r="M574">
        <v>5</v>
      </c>
      <c r="N574">
        <v>2</v>
      </c>
      <c r="O574">
        <v>2</v>
      </c>
      <c r="P574">
        <v>0</v>
      </c>
      <c r="Q574">
        <v>0</v>
      </c>
      <c r="R574">
        <v>0</v>
      </c>
      <c r="S574">
        <f t="shared" si="64"/>
        <v>-3.4253046890900003</v>
      </c>
    </row>
    <row r="575" spans="1:19" x14ac:dyDescent="0.25">
      <c r="A575">
        <v>1</v>
      </c>
      <c r="B575">
        <v>45</v>
      </c>
      <c r="C575" t="s">
        <v>1</v>
      </c>
      <c r="D575">
        <v>1</v>
      </c>
      <c r="E575">
        <v>1</v>
      </c>
      <c r="F575">
        <v>3.3</v>
      </c>
      <c r="G575">
        <v>2.9</v>
      </c>
      <c r="H575">
        <v>3</v>
      </c>
      <c r="I575">
        <f t="shared" si="67"/>
        <v>3.3</v>
      </c>
      <c r="J575" s="2">
        <f t="shared" si="68"/>
        <v>1.501533E-2</v>
      </c>
      <c r="K575" s="1">
        <f t="shared" si="65"/>
        <v>0.96666666666666667</v>
      </c>
      <c r="L575" s="1">
        <f t="shared" si="66"/>
        <v>0.87878787878787878</v>
      </c>
      <c r="M575">
        <v>5</v>
      </c>
      <c r="N575">
        <v>2</v>
      </c>
      <c r="O575">
        <v>2</v>
      </c>
      <c r="P575">
        <v>0</v>
      </c>
      <c r="Q575">
        <v>0</v>
      </c>
      <c r="R575">
        <v>0</v>
      </c>
      <c r="S575">
        <f t="shared" si="64"/>
        <v>-3.4500159351300002</v>
      </c>
    </row>
    <row r="576" spans="1:19" x14ac:dyDescent="0.25">
      <c r="A576">
        <v>1</v>
      </c>
      <c r="B576">
        <v>55</v>
      </c>
      <c r="C576" t="s">
        <v>2</v>
      </c>
      <c r="D576">
        <v>1</v>
      </c>
      <c r="E576">
        <v>1</v>
      </c>
      <c r="F576">
        <v>6.1</v>
      </c>
      <c r="G576">
        <v>5.4</v>
      </c>
      <c r="H576">
        <v>6.3</v>
      </c>
      <c r="I576">
        <f t="shared" si="67"/>
        <v>6.3</v>
      </c>
      <c r="J576" s="2">
        <f t="shared" si="68"/>
        <v>0.108534006</v>
      </c>
      <c r="K576" s="1">
        <f t="shared" si="65"/>
        <v>0.85714285714285721</v>
      </c>
      <c r="L576" s="1">
        <f t="shared" si="66"/>
        <v>0.88524590163934436</v>
      </c>
      <c r="M576">
        <v>3</v>
      </c>
      <c r="N576">
        <v>2</v>
      </c>
      <c r="O576">
        <v>2</v>
      </c>
      <c r="P576">
        <v>0</v>
      </c>
      <c r="Q576">
        <v>0</v>
      </c>
      <c r="R576">
        <v>0</v>
      </c>
      <c r="S576">
        <f t="shared" si="64"/>
        <v>-3.2667205743659999</v>
      </c>
    </row>
    <row r="577" spans="1:19" x14ac:dyDescent="0.25">
      <c r="A577">
        <v>1</v>
      </c>
      <c r="B577">
        <v>53</v>
      </c>
      <c r="C577" t="s">
        <v>2</v>
      </c>
      <c r="D577">
        <v>1</v>
      </c>
      <c r="E577">
        <v>1</v>
      </c>
      <c r="F577">
        <v>11</v>
      </c>
      <c r="G577">
        <v>10.4</v>
      </c>
      <c r="H577">
        <v>10.6</v>
      </c>
      <c r="I577">
        <f t="shared" si="67"/>
        <v>11</v>
      </c>
      <c r="J577" s="2">
        <f t="shared" si="68"/>
        <v>0.63421072000000001</v>
      </c>
      <c r="K577" s="1">
        <f t="shared" si="65"/>
        <v>0.98113207547169823</v>
      </c>
      <c r="L577" s="1">
        <f t="shared" si="66"/>
        <v>0.94545454545454544</v>
      </c>
      <c r="M577">
        <v>5</v>
      </c>
      <c r="N577">
        <v>2</v>
      </c>
      <c r="O577">
        <v>2</v>
      </c>
      <c r="P577">
        <v>0</v>
      </c>
      <c r="Q577">
        <v>0</v>
      </c>
      <c r="R577">
        <v>2</v>
      </c>
      <c r="S577">
        <f t="shared" si="64"/>
        <v>-2.1146868539199999</v>
      </c>
    </row>
    <row r="578" spans="1:19" x14ac:dyDescent="0.25">
      <c r="A578">
        <v>1</v>
      </c>
      <c r="B578">
        <v>47</v>
      </c>
      <c r="C578" t="s">
        <v>1</v>
      </c>
      <c r="D578">
        <v>1</v>
      </c>
      <c r="E578">
        <v>1</v>
      </c>
      <c r="F578">
        <v>2.1</v>
      </c>
      <c r="G578">
        <v>3.3</v>
      </c>
      <c r="H578">
        <v>2.6</v>
      </c>
      <c r="I578">
        <f t="shared" si="67"/>
        <v>3.3</v>
      </c>
      <c r="J578" s="2">
        <f t="shared" si="68"/>
        <v>9.4234140000000015E-3</v>
      </c>
      <c r="K578" s="1">
        <f t="shared" si="65"/>
        <v>1.2692307692307692</v>
      </c>
      <c r="L578" s="1">
        <f t="shared" si="66"/>
        <v>1.5714285714285712</v>
      </c>
      <c r="M578">
        <v>2</v>
      </c>
      <c r="N578">
        <v>2</v>
      </c>
      <c r="O578">
        <v>2</v>
      </c>
      <c r="P578">
        <v>3</v>
      </c>
      <c r="Q578">
        <v>0</v>
      </c>
      <c r="R578">
        <v>0</v>
      </c>
      <c r="S578">
        <f t="shared" si="64"/>
        <v>-3.449674828254</v>
      </c>
    </row>
    <row r="579" spans="1:19" x14ac:dyDescent="0.25">
      <c r="A579">
        <v>1</v>
      </c>
      <c r="B579">
        <v>52</v>
      </c>
      <c r="C579" t="s">
        <v>2</v>
      </c>
      <c r="D579">
        <v>2</v>
      </c>
      <c r="E579">
        <v>2</v>
      </c>
      <c r="F579">
        <v>12.5</v>
      </c>
      <c r="G579">
        <v>11.7</v>
      </c>
      <c r="H579">
        <v>14.1</v>
      </c>
      <c r="I579">
        <f t="shared" si="67"/>
        <v>14.1</v>
      </c>
      <c r="J579" s="2">
        <f t="shared" si="68"/>
        <v>1.0784913749999998</v>
      </c>
      <c r="K579" s="1">
        <f t="shared" si="65"/>
        <v>0.82978723404255317</v>
      </c>
      <c r="L579" s="1">
        <f t="shared" si="66"/>
        <v>0.93599999999999994</v>
      </c>
      <c r="M579">
        <v>3</v>
      </c>
      <c r="N579">
        <v>2</v>
      </c>
      <c r="O579">
        <v>2</v>
      </c>
      <c r="P579">
        <v>0</v>
      </c>
      <c r="Q579">
        <v>2</v>
      </c>
      <c r="R579">
        <v>0</v>
      </c>
      <c r="S579">
        <f t="shared" si="64"/>
        <v>-1.7964879738749999</v>
      </c>
    </row>
    <row r="580" spans="1:19" x14ac:dyDescent="0.25">
      <c r="A580">
        <v>1</v>
      </c>
      <c r="B580">
        <v>61</v>
      </c>
      <c r="C580" t="s">
        <v>1</v>
      </c>
      <c r="D580">
        <v>1</v>
      </c>
      <c r="E580">
        <v>1</v>
      </c>
      <c r="F580">
        <v>1.8</v>
      </c>
      <c r="G580">
        <v>2.5</v>
      </c>
      <c r="H580">
        <v>2</v>
      </c>
      <c r="I580">
        <f t="shared" si="67"/>
        <v>2.5</v>
      </c>
      <c r="J580" s="2">
        <f t="shared" si="68"/>
        <v>4.7070000000000002E-3</v>
      </c>
      <c r="K580" s="1">
        <f t="shared" si="65"/>
        <v>1.25</v>
      </c>
      <c r="L580" s="1">
        <f t="shared" si="66"/>
        <v>1.3888888888888888</v>
      </c>
      <c r="M580">
        <v>5</v>
      </c>
      <c r="N580">
        <v>2</v>
      </c>
      <c r="O580">
        <v>2</v>
      </c>
      <c r="P580">
        <v>3</v>
      </c>
      <c r="Q580">
        <v>0</v>
      </c>
      <c r="R580">
        <v>0</v>
      </c>
      <c r="S580">
        <f t="shared" ref="S580:S643" si="69">-3.657+0.063*I580-0.061*J580+0.519*Q580+0.444*R580</f>
        <v>-3.4997871269999998</v>
      </c>
    </row>
    <row r="581" spans="1:19" x14ac:dyDescent="0.25">
      <c r="A581">
        <v>2</v>
      </c>
      <c r="B581">
        <v>45</v>
      </c>
      <c r="C581" t="s">
        <v>2</v>
      </c>
      <c r="D581">
        <v>2</v>
      </c>
      <c r="E581">
        <v>3</v>
      </c>
      <c r="F581">
        <v>7.4</v>
      </c>
      <c r="G581">
        <v>7.3</v>
      </c>
      <c r="H581">
        <v>8.4</v>
      </c>
      <c r="I581">
        <f t="shared" si="67"/>
        <v>8.4</v>
      </c>
      <c r="J581" s="2">
        <f t="shared" si="68"/>
        <v>0.23732066400000001</v>
      </c>
      <c r="K581" s="1">
        <f t="shared" ref="K581:K643" si="70">G581/H581</f>
        <v>0.86904761904761896</v>
      </c>
      <c r="L581" s="1">
        <f t="shared" ref="L581:L643" si="71">G581/F581</f>
        <v>0.9864864864864864</v>
      </c>
      <c r="M581">
        <v>5</v>
      </c>
      <c r="N581">
        <v>2</v>
      </c>
      <c r="O581">
        <v>2</v>
      </c>
      <c r="P581">
        <v>0</v>
      </c>
      <c r="Q581">
        <v>2</v>
      </c>
      <c r="R581">
        <v>3</v>
      </c>
      <c r="S581">
        <f t="shared" si="69"/>
        <v>-0.77227656050400006</v>
      </c>
    </row>
    <row r="582" spans="1:19" x14ac:dyDescent="0.25">
      <c r="A582">
        <v>2</v>
      </c>
      <c r="B582">
        <v>45</v>
      </c>
      <c r="C582" t="s">
        <v>1</v>
      </c>
      <c r="D582">
        <v>2</v>
      </c>
      <c r="E582">
        <v>2</v>
      </c>
      <c r="F582">
        <v>4.9000000000000004</v>
      </c>
      <c r="G582">
        <v>7.1</v>
      </c>
      <c r="H582">
        <v>4.2</v>
      </c>
      <c r="I582">
        <f t="shared" si="67"/>
        <v>7.1</v>
      </c>
      <c r="J582" s="2">
        <f t="shared" si="68"/>
        <v>7.6419714000000014E-2</v>
      </c>
      <c r="K582" s="1">
        <f t="shared" si="70"/>
        <v>1.6904761904761902</v>
      </c>
      <c r="L582" s="1">
        <f t="shared" si="71"/>
        <v>1.4489795918367345</v>
      </c>
      <c r="M582">
        <v>2</v>
      </c>
      <c r="N582">
        <v>2</v>
      </c>
      <c r="O582">
        <v>2</v>
      </c>
      <c r="P582">
        <v>3</v>
      </c>
      <c r="Q582">
        <v>0</v>
      </c>
      <c r="R582">
        <v>0</v>
      </c>
      <c r="S582">
        <f t="shared" si="69"/>
        <v>-3.2143616025540003</v>
      </c>
    </row>
    <row r="583" spans="1:19" x14ac:dyDescent="0.25">
      <c r="A583">
        <v>1</v>
      </c>
      <c r="B583">
        <v>39</v>
      </c>
      <c r="C583" t="s">
        <v>2</v>
      </c>
      <c r="D583">
        <v>2</v>
      </c>
      <c r="E583">
        <v>4</v>
      </c>
      <c r="F583">
        <v>11.1</v>
      </c>
      <c r="G583">
        <v>10.3</v>
      </c>
      <c r="H583">
        <v>7.1</v>
      </c>
      <c r="I583">
        <f t="shared" si="67"/>
        <v>11.1</v>
      </c>
      <c r="J583" s="2">
        <f t="shared" si="68"/>
        <v>0.42454158900000005</v>
      </c>
      <c r="K583" s="1">
        <f t="shared" si="70"/>
        <v>1.4507042253521127</v>
      </c>
      <c r="L583" s="1">
        <f t="shared" si="71"/>
        <v>0.927927927927928</v>
      </c>
      <c r="M583">
        <v>5</v>
      </c>
      <c r="N583">
        <v>2</v>
      </c>
      <c r="O583">
        <v>2</v>
      </c>
      <c r="P583">
        <v>3</v>
      </c>
      <c r="Q583">
        <v>2</v>
      </c>
      <c r="R583">
        <v>2</v>
      </c>
      <c r="S583">
        <f t="shared" si="69"/>
        <v>-1.0575970369289998</v>
      </c>
    </row>
    <row r="584" spans="1:19" x14ac:dyDescent="0.25">
      <c r="A584">
        <v>1</v>
      </c>
      <c r="B584">
        <v>49</v>
      </c>
      <c r="C584" t="s">
        <v>1</v>
      </c>
      <c r="D584">
        <v>1</v>
      </c>
      <c r="E584">
        <v>1</v>
      </c>
      <c r="F584">
        <v>7.8</v>
      </c>
      <c r="G584">
        <v>8.6</v>
      </c>
      <c r="H584">
        <v>5.8</v>
      </c>
      <c r="I584">
        <f t="shared" si="67"/>
        <v>8.6</v>
      </c>
      <c r="J584" s="2">
        <f t="shared" si="68"/>
        <v>0.203480472</v>
      </c>
      <c r="K584" s="1">
        <f t="shared" si="70"/>
        <v>1.4827586206896552</v>
      </c>
      <c r="L584" s="1">
        <f t="shared" si="71"/>
        <v>1.1025641025641026</v>
      </c>
      <c r="M584">
        <v>2</v>
      </c>
      <c r="N584">
        <v>2</v>
      </c>
      <c r="O584">
        <v>2</v>
      </c>
      <c r="P584">
        <v>3</v>
      </c>
      <c r="Q584">
        <v>0</v>
      </c>
      <c r="R584">
        <v>0</v>
      </c>
      <c r="S584">
        <f t="shared" si="69"/>
        <v>-3.127612308792</v>
      </c>
    </row>
    <row r="585" spans="1:19" x14ac:dyDescent="0.25">
      <c r="A585">
        <v>2</v>
      </c>
      <c r="B585">
        <v>37</v>
      </c>
      <c r="C585" t="s">
        <v>1</v>
      </c>
      <c r="D585">
        <v>2</v>
      </c>
      <c r="E585">
        <v>2</v>
      </c>
      <c r="F585">
        <v>4.5</v>
      </c>
      <c r="G585">
        <v>5.5</v>
      </c>
      <c r="H585">
        <v>4.7</v>
      </c>
      <c r="I585">
        <f t="shared" si="67"/>
        <v>5.5</v>
      </c>
      <c r="J585" s="2">
        <f t="shared" si="68"/>
        <v>6.0837975000000002E-2</v>
      </c>
      <c r="K585" s="1">
        <f t="shared" si="70"/>
        <v>1.1702127659574468</v>
      </c>
      <c r="L585" s="1">
        <f t="shared" si="71"/>
        <v>1.2222222222222223</v>
      </c>
      <c r="M585">
        <v>2</v>
      </c>
      <c r="N585">
        <v>2</v>
      </c>
      <c r="O585">
        <v>2</v>
      </c>
      <c r="P585">
        <v>3</v>
      </c>
      <c r="Q585">
        <v>0</v>
      </c>
      <c r="R585">
        <v>2</v>
      </c>
      <c r="S585">
        <f t="shared" si="69"/>
        <v>-2.4262111164750002</v>
      </c>
    </row>
    <row r="586" spans="1:19" x14ac:dyDescent="0.25">
      <c r="A586">
        <v>1</v>
      </c>
      <c r="B586">
        <v>51</v>
      </c>
      <c r="C586" t="s">
        <v>1</v>
      </c>
      <c r="D586">
        <v>1</v>
      </c>
      <c r="E586">
        <v>1</v>
      </c>
      <c r="F586">
        <v>7.4</v>
      </c>
      <c r="G586">
        <v>4.2</v>
      </c>
      <c r="H586">
        <v>5.5</v>
      </c>
      <c r="I586">
        <f t="shared" si="67"/>
        <v>7.4</v>
      </c>
      <c r="J586" s="2">
        <f t="shared" si="68"/>
        <v>8.9401620000000015E-2</v>
      </c>
      <c r="K586" s="1">
        <f t="shared" si="70"/>
        <v>0.76363636363636367</v>
      </c>
      <c r="L586" s="1">
        <f t="shared" si="71"/>
        <v>0.56756756756756754</v>
      </c>
      <c r="M586">
        <v>2</v>
      </c>
      <c r="N586">
        <v>2</v>
      </c>
      <c r="O586">
        <v>2</v>
      </c>
      <c r="P586">
        <v>0</v>
      </c>
      <c r="Q586">
        <v>0</v>
      </c>
      <c r="R586">
        <v>0</v>
      </c>
      <c r="S586">
        <f t="shared" si="69"/>
        <v>-3.19625349882</v>
      </c>
    </row>
    <row r="587" spans="1:19" x14ac:dyDescent="0.25">
      <c r="A587">
        <v>1</v>
      </c>
      <c r="B587">
        <v>35</v>
      </c>
      <c r="C587" t="s">
        <v>2</v>
      </c>
      <c r="D587">
        <v>1</v>
      </c>
      <c r="E587">
        <v>1</v>
      </c>
      <c r="F587">
        <v>9.4</v>
      </c>
      <c r="G587">
        <v>8.6</v>
      </c>
      <c r="H587">
        <v>8.6</v>
      </c>
      <c r="I587">
        <f t="shared" si="67"/>
        <v>9.4</v>
      </c>
      <c r="J587" s="2">
        <f t="shared" si="68"/>
        <v>0.36360215200000007</v>
      </c>
      <c r="K587" s="1">
        <f t="shared" si="70"/>
        <v>1</v>
      </c>
      <c r="L587" s="1">
        <f t="shared" si="71"/>
        <v>0.91489361702127647</v>
      </c>
      <c r="M587">
        <v>5</v>
      </c>
      <c r="N587">
        <v>2</v>
      </c>
      <c r="O587">
        <v>2</v>
      </c>
      <c r="P587">
        <v>3</v>
      </c>
      <c r="Q587">
        <v>0</v>
      </c>
      <c r="R587">
        <v>0</v>
      </c>
      <c r="S587">
        <f t="shared" si="69"/>
        <v>-3.0869797312719998</v>
      </c>
    </row>
    <row r="588" spans="1:19" x14ac:dyDescent="0.25">
      <c r="A588">
        <v>2</v>
      </c>
      <c r="B588">
        <v>40</v>
      </c>
      <c r="C588" t="s">
        <v>1</v>
      </c>
      <c r="D588">
        <v>1</v>
      </c>
      <c r="E588">
        <v>1</v>
      </c>
      <c r="F588">
        <v>4.4000000000000004</v>
      </c>
      <c r="G588">
        <v>5.2</v>
      </c>
      <c r="H588">
        <v>3.1</v>
      </c>
      <c r="I588">
        <f t="shared" si="67"/>
        <v>5.2</v>
      </c>
      <c r="J588" s="2">
        <f t="shared" si="68"/>
        <v>3.7095344000000002E-2</v>
      </c>
      <c r="K588" s="1">
        <f t="shared" si="70"/>
        <v>1.6774193548387097</v>
      </c>
      <c r="L588" s="1">
        <f t="shared" si="71"/>
        <v>1.1818181818181817</v>
      </c>
      <c r="M588">
        <v>2</v>
      </c>
      <c r="N588">
        <v>2</v>
      </c>
      <c r="O588">
        <v>2</v>
      </c>
      <c r="P588">
        <v>3</v>
      </c>
      <c r="Q588">
        <v>0</v>
      </c>
      <c r="R588">
        <v>1</v>
      </c>
      <c r="S588">
        <f t="shared" si="69"/>
        <v>-2.8876628159840001</v>
      </c>
    </row>
    <row r="589" spans="1:19" x14ac:dyDescent="0.25">
      <c r="A589">
        <v>2</v>
      </c>
      <c r="B589">
        <v>26</v>
      </c>
      <c r="C589" t="s">
        <v>1</v>
      </c>
      <c r="D589">
        <v>2</v>
      </c>
      <c r="E589">
        <v>3</v>
      </c>
      <c r="F589">
        <v>5.0999999999999996</v>
      </c>
      <c r="G589">
        <v>6.3</v>
      </c>
      <c r="H589">
        <v>5.4</v>
      </c>
      <c r="I589">
        <f t="shared" si="67"/>
        <v>6.3</v>
      </c>
      <c r="J589" s="2">
        <f t="shared" si="68"/>
        <v>9.0741546000000006E-2</v>
      </c>
      <c r="K589" s="1">
        <f t="shared" si="70"/>
        <v>1.1666666666666665</v>
      </c>
      <c r="L589" s="1">
        <f t="shared" si="71"/>
        <v>1.2352941176470589</v>
      </c>
      <c r="M589">
        <v>4</v>
      </c>
      <c r="N589">
        <v>2</v>
      </c>
      <c r="O589">
        <v>2</v>
      </c>
      <c r="P589">
        <v>3</v>
      </c>
      <c r="Q589">
        <v>2</v>
      </c>
      <c r="R589">
        <v>0</v>
      </c>
      <c r="S589">
        <f t="shared" si="69"/>
        <v>-2.2276352343059997</v>
      </c>
    </row>
    <row r="590" spans="1:19" x14ac:dyDescent="0.25">
      <c r="A590">
        <v>2</v>
      </c>
      <c r="B590">
        <v>47</v>
      </c>
      <c r="C590" t="s">
        <v>1</v>
      </c>
      <c r="D590">
        <v>2</v>
      </c>
      <c r="E590">
        <v>2</v>
      </c>
      <c r="F590">
        <v>10.199999999999999</v>
      </c>
      <c r="G590">
        <v>5.9</v>
      </c>
      <c r="H590">
        <v>8.1</v>
      </c>
      <c r="I590">
        <f t="shared" si="67"/>
        <v>10.199999999999999</v>
      </c>
      <c r="J590" s="2">
        <f t="shared" si="68"/>
        <v>0.254940534</v>
      </c>
      <c r="K590" s="1">
        <f t="shared" si="70"/>
        <v>0.72839506172839519</v>
      </c>
      <c r="L590" s="1">
        <f t="shared" si="71"/>
        <v>0.57843137254901966</v>
      </c>
      <c r="M590">
        <v>5</v>
      </c>
      <c r="N590">
        <v>2</v>
      </c>
      <c r="O590">
        <v>2</v>
      </c>
      <c r="P590">
        <v>0</v>
      </c>
      <c r="Q590">
        <v>0</v>
      </c>
      <c r="R590">
        <v>0</v>
      </c>
      <c r="S590">
        <f t="shared" si="69"/>
        <v>-3.0299513725740002</v>
      </c>
    </row>
    <row r="591" spans="1:19" x14ac:dyDescent="0.25">
      <c r="A591">
        <v>1</v>
      </c>
      <c r="B591">
        <v>48</v>
      </c>
      <c r="C591" t="s">
        <v>2</v>
      </c>
      <c r="D591">
        <v>2</v>
      </c>
      <c r="E591">
        <v>3</v>
      </c>
      <c r="F591">
        <v>12.7</v>
      </c>
      <c r="G591">
        <v>12.6</v>
      </c>
      <c r="H591">
        <v>10.4</v>
      </c>
      <c r="I591">
        <f t="shared" si="67"/>
        <v>12.7</v>
      </c>
      <c r="J591" s="2">
        <f t="shared" si="68"/>
        <v>0.87038078400000007</v>
      </c>
      <c r="K591" s="1">
        <f t="shared" si="70"/>
        <v>1.2115384615384615</v>
      </c>
      <c r="L591" s="1">
        <f t="shared" si="71"/>
        <v>0.99212598425196852</v>
      </c>
      <c r="M591">
        <v>6</v>
      </c>
      <c r="N591">
        <v>2</v>
      </c>
      <c r="O591">
        <v>2</v>
      </c>
      <c r="P591">
        <v>3</v>
      </c>
      <c r="Q591">
        <v>0</v>
      </c>
      <c r="R591">
        <v>3</v>
      </c>
      <c r="S591">
        <f t="shared" si="69"/>
        <v>-1.5779932278240001</v>
      </c>
    </row>
    <row r="592" spans="1:19" x14ac:dyDescent="0.25">
      <c r="A592">
        <v>1</v>
      </c>
      <c r="B592">
        <v>46</v>
      </c>
      <c r="C592" t="s">
        <v>2</v>
      </c>
      <c r="D592">
        <v>2</v>
      </c>
      <c r="E592">
        <v>2</v>
      </c>
      <c r="F592">
        <v>17.899999999999999</v>
      </c>
      <c r="G592">
        <v>9.6999999999999993</v>
      </c>
      <c r="H592">
        <v>11.2</v>
      </c>
      <c r="I592">
        <f t="shared" si="67"/>
        <v>17.899999999999999</v>
      </c>
      <c r="J592" s="2">
        <f t="shared" si="68"/>
        <v>1.0170550879999998</v>
      </c>
      <c r="K592" s="1">
        <f t="shared" si="70"/>
        <v>0.8660714285714286</v>
      </c>
      <c r="L592" s="1">
        <f t="shared" si="71"/>
        <v>0.54189944134078216</v>
      </c>
      <c r="M592">
        <v>2</v>
      </c>
      <c r="N592">
        <v>2</v>
      </c>
      <c r="O592">
        <v>2</v>
      </c>
      <c r="P592">
        <v>0</v>
      </c>
      <c r="Q592">
        <v>2</v>
      </c>
      <c r="R592">
        <v>3</v>
      </c>
      <c r="S592">
        <f t="shared" si="69"/>
        <v>-0.22134036036799998</v>
      </c>
    </row>
    <row r="593" spans="1:19" x14ac:dyDescent="0.25">
      <c r="A593">
        <v>1</v>
      </c>
      <c r="B593">
        <v>26</v>
      </c>
      <c r="C593" t="s">
        <v>1</v>
      </c>
      <c r="D593">
        <v>1</v>
      </c>
      <c r="E593">
        <v>1</v>
      </c>
      <c r="F593">
        <v>5.6</v>
      </c>
      <c r="G593">
        <v>7.5</v>
      </c>
      <c r="H593">
        <v>6.1</v>
      </c>
      <c r="I593">
        <f t="shared" si="67"/>
        <v>7.5</v>
      </c>
      <c r="J593" s="2">
        <f t="shared" si="68"/>
        <v>0.13399259999999999</v>
      </c>
      <c r="K593" s="1">
        <f t="shared" si="70"/>
        <v>1.2295081967213115</v>
      </c>
      <c r="L593" s="1">
        <f t="shared" si="71"/>
        <v>1.3392857142857144</v>
      </c>
      <c r="M593">
        <v>2</v>
      </c>
      <c r="N593">
        <v>2</v>
      </c>
      <c r="O593">
        <v>2</v>
      </c>
      <c r="P593">
        <v>3</v>
      </c>
      <c r="Q593">
        <v>0</v>
      </c>
      <c r="R593">
        <v>0</v>
      </c>
      <c r="S593">
        <f t="shared" si="69"/>
        <v>-3.1926735485999997</v>
      </c>
    </row>
    <row r="594" spans="1:19" x14ac:dyDescent="0.25">
      <c r="A594">
        <v>1</v>
      </c>
      <c r="B594">
        <v>44</v>
      </c>
      <c r="C594" t="s">
        <v>1</v>
      </c>
      <c r="D594">
        <v>1</v>
      </c>
      <c r="E594">
        <v>1</v>
      </c>
      <c r="F594">
        <v>5.6</v>
      </c>
      <c r="G594">
        <v>7</v>
      </c>
      <c r="H594">
        <v>5.7</v>
      </c>
      <c r="I594">
        <f t="shared" si="67"/>
        <v>7</v>
      </c>
      <c r="J594" s="2">
        <f t="shared" si="68"/>
        <v>0.11685912000000001</v>
      </c>
      <c r="K594" s="1">
        <f t="shared" si="70"/>
        <v>1.2280701754385965</v>
      </c>
      <c r="L594" s="1">
        <f t="shared" si="71"/>
        <v>1.25</v>
      </c>
      <c r="M594">
        <v>5</v>
      </c>
      <c r="N594">
        <v>2</v>
      </c>
      <c r="O594">
        <v>2</v>
      </c>
      <c r="P594">
        <v>3</v>
      </c>
      <c r="Q594">
        <v>0</v>
      </c>
      <c r="R594">
        <v>0</v>
      </c>
      <c r="S594">
        <f t="shared" si="69"/>
        <v>-3.2231284063200003</v>
      </c>
    </row>
    <row r="595" spans="1:19" x14ac:dyDescent="0.25">
      <c r="A595">
        <v>1</v>
      </c>
      <c r="B595">
        <v>57</v>
      </c>
      <c r="C595" t="s">
        <v>1</v>
      </c>
      <c r="D595">
        <v>1</v>
      </c>
      <c r="E595">
        <v>1</v>
      </c>
      <c r="F595">
        <v>6.5</v>
      </c>
      <c r="G595">
        <v>5.6</v>
      </c>
      <c r="H595">
        <v>5.3</v>
      </c>
      <c r="I595">
        <f t="shared" si="67"/>
        <v>6.5</v>
      </c>
      <c r="J595" s="2">
        <f t="shared" si="68"/>
        <v>0.10089715999999999</v>
      </c>
      <c r="K595" s="1">
        <f t="shared" si="70"/>
        <v>1.0566037735849056</v>
      </c>
      <c r="L595" s="1">
        <f t="shared" si="71"/>
        <v>0.86153846153846148</v>
      </c>
      <c r="M595">
        <v>5</v>
      </c>
      <c r="N595">
        <v>2</v>
      </c>
      <c r="O595">
        <v>2</v>
      </c>
      <c r="P595">
        <v>3</v>
      </c>
      <c r="Q595">
        <v>0</v>
      </c>
      <c r="R595">
        <v>0</v>
      </c>
      <c r="S595">
        <f t="shared" si="69"/>
        <v>-3.2536547267600002</v>
      </c>
    </row>
    <row r="596" spans="1:19" x14ac:dyDescent="0.25">
      <c r="A596">
        <v>1</v>
      </c>
      <c r="B596">
        <v>41</v>
      </c>
      <c r="C596" t="s">
        <v>1</v>
      </c>
      <c r="D596">
        <v>2</v>
      </c>
      <c r="E596">
        <v>2</v>
      </c>
      <c r="F596">
        <v>6.1</v>
      </c>
      <c r="G596">
        <v>5</v>
      </c>
      <c r="H596">
        <v>7</v>
      </c>
      <c r="I596">
        <f t="shared" si="67"/>
        <v>7</v>
      </c>
      <c r="J596" s="2">
        <f t="shared" si="68"/>
        <v>0.11166050000000001</v>
      </c>
      <c r="K596" s="1">
        <f t="shared" si="70"/>
        <v>0.7142857142857143</v>
      </c>
      <c r="L596" s="1">
        <f t="shared" si="71"/>
        <v>0.81967213114754101</v>
      </c>
      <c r="M596">
        <v>4</v>
      </c>
      <c r="N596">
        <v>2</v>
      </c>
      <c r="O596">
        <v>2</v>
      </c>
      <c r="P596">
        <v>0</v>
      </c>
      <c r="Q596">
        <v>2</v>
      </c>
      <c r="R596">
        <v>3</v>
      </c>
      <c r="S596">
        <f t="shared" si="69"/>
        <v>-0.85281129049999982</v>
      </c>
    </row>
    <row r="597" spans="1:19" x14ac:dyDescent="0.25">
      <c r="A597">
        <v>1</v>
      </c>
      <c r="B597">
        <v>40</v>
      </c>
      <c r="C597" t="s">
        <v>1</v>
      </c>
      <c r="D597">
        <v>1</v>
      </c>
      <c r="E597">
        <v>1</v>
      </c>
      <c r="F597">
        <v>6.4</v>
      </c>
      <c r="G597">
        <v>5.6</v>
      </c>
      <c r="H597">
        <v>5.4</v>
      </c>
      <c r="I597">
        <f t="shared" si="67"/>
        <v>6.4</v>
      </c>
      <c r="J597" s="2">
        <f t="shared" si="68"/>
        <v>0.10121932800000003</v>
      </c>
      <c r="K597" s="1">
        <f t="shared" si="70"/>
        <v>1.037037037037037</v>
      </c>
      <c r="L597" s="1">
        <f t="shared" si="71"/>
        <v>0.87499999999999989</v>
      </c>
      <c r="M597">
        <v>5</v>
      </c>
      <c r="N597">
        <v>2</v>
      </c>
      <c r="O597">
        <v>2</v>
      </c>
      <c r="P597">
        <v>3</v>
      </c>
      <c r="Q597">
        <v>0</v>
      </c>
      <c r="R597">
        <v>3</v>
      </c>
      <c r="S597">
        <f t="shared" si="69"/>
        <v>-1.9279743790080002</v>
      </c>
    </row>
    <row r="598" spans="1:19" x14ac:dyDescent="0.25">
      <c r="A598">
        <v>1</v>
      </c>
      <c r="B598">
        <v>52</v>
      </c>
      <c r="C598" t="s">
        <v>1</v>
      </c>
      <c r="D598">
        <v>1</v>
      </c>
      <c r="E598">
        <v>1</v>
      </c>
      <c r="F598">
        <v>4.3</v>
      </c>
      <c r="G598">
        <v>4.5</v>
      </c>
      <c r="H598">
        <v>4.0999999999999996</v>
      </c>
      <c r="I598">
        <f t="shared" si="67"/>
        <v>4.5</v>
      </c>
      <c r="J598" s="2">
        <f t="shared" si="68"/>
        <v>4.149220499999999E-2</v>
      </c>
      <c r="K598" s="1">
        <f t="shared" si="70"/>
        <v>1.0975609756097562</v>
      </c>
      <c r="L598" s="1">
        <f t="shared" si="71"/>
        <v>1.0465116279069768</v>
      </c>
      <c r="M598">
        <v>1</v>
      </c>
      <c r="N598">
        <v>2</v>
      </c>
      <c r="O598">
        <v>2</v>
      </c>
      <c r="P598">
        <v>3</v>
      </c>
      <c r="Q598">
        <v>0</v>
      </c>
      <c r="R598">
        <v>0</v>
      </c>
      <c r="S598">
        <f t="shared" si="69"/>
        <v>-3.376031024505</v>
      </c>
    </row>
    <row r="599" spans="1:19" x14ac:dyDescent="0.25">
      <c r="A599">
        <v>1</v>
      </c>
      <c r="B599">
        <v>56</v>
      </c>
      <c r="C599" t="s">
        <v>1</v>
      </c>
      <c r="D599">
        <v>1</v>
      </c>
      <c r="E599">
        <v>1</v>
      </c>
      <c r="F599">
        <v>4.4000000000000004</v>
      </c>
      <c r="G599">
        <v>3.5</v>
      </c>
      <c r="H599">
        <v>3.8</v>
      </c>
      <c r="I599">
        <f t="shared" si="67"/>
        <v>4.4000000000000004</v>
      </c>
      <c r="J599" s="2">
        <f t="shared" si="68"/>
        <v>3.0605959999999995E-2</v>
      </c>
      <c r="K599" s="1">
        <f t="shared" si="70"/>
        <v>0.92105263157894746</v>
      </c>
      <c r="L599" s="1">
        <f t="shared" si="71"/>
        <v>0.79545454545454541</v>
      </c>
      <c r="M599">
        <v>1</v>
      </c>
      <c r="N599">
        <v>2</v>
      </c>
      <c r="O599">
        <v>2</v>
      </c>
      <c r="P599">
        <v>0</v>
      </c>
      <c r="Q599">
        <v>0</v>
      </c>
      <c r="R599">
        <v>0</v>
      </c>
      <c r="S599">
        <f t="shared" si="69"/>
        <v>-3.3816669635599999</v>
      </c>
    </row>
    <row r="600" spans="1:19" x14ac:dyDescent="0.25">
      <c r="A600">
        <v>2</v>
      </c>
      <c r="B600">
        <v>33</v>
      </c>
      <c r="C600" t="s">
        <v>2</v>
      </c>
      <c r="D600">
        <v>1</v>
      </c>
      <c r="E600">
        <v>1</v>
      </c>
      <c r="F600">
        <v>13.2</v>
      </c>
      <c r="G600">
        <v>10.8</v>
      </c>
      <c r="H600">
        <v>9.9</v>
      </c>
      <c r="I600">
        <f t="shared" si="67"/>
        <v>13.2</v>
      </c>
      <c r="J600" s="2">
        <f t="shared" si="68"/>
        <v>0.73813291200000009</v>
      </c>
      <c r="K600" s="1">
        <f t="shared" si="70"/>
        <v>1.0909090909090911</v>
      </c>
      <c r="L600" s="1">
        <f t="shared" si="71"/>
        <v>0.81818181818181823</v>
      </c>
      <c r="M600">
        <v>1</v>
      </c>
      <c r="N600">
        <v>2</v>
      </c>
      <c r="O600">
        <v>2</v>
      </c>
      <c r="P600">
        <v>3</v>
      </c>
      <c r="Q600">
        <v>0</v>
      </c>
      <c r="R600">
        <v>0</v>
      </c>
      <c r="S600">
        <f t="shared" si="69"/>
        <v>-2.8704261076320003</v>
      </c>
    </row>
    <row r="601" spans="1:19" x14ac:dyDescent="0.25">
      <c r="A601">
        <v>1</v>
      </c>
      <c r="B601">
        <v>35</v>
      </c>
      <c r="C601" t="s">
        <v>1</v>
      </c>
      <c r="D601">
        <v>1</v>
      </c>
      <c r="E601">
        <v>1</v>
      </c>
      <c r="F601">
        <v>4.8</v>
      </c>
      <c r="G601">
        <v>6.2</v>
      </c>
      <c r="H601">
        <v>3.9</v>
      </c>
      <c r="I601">
        <f t="shared" si="67"/>
        <v>6.2</v>
      </c>
      <c r="J601" s="2">
        <f t="shared" si="68"/>
        <v>6.0701471999999999E-2</v>
      </c>
      <c r="K601" s="1">
        <f t="shared" si="70"/>
        <v>1.5897435897435899</v>
      </c>
      <c r="L601" s="1">
        <f t="shared" si="71"/>
        <v>1.2916666666666667</v>
      </c>
      <c r="M601">
        <v>4</v>
      </c>
      <c r="N601">
        <v>2</v>
      </c>
      <c r="O601">
        <v>2</v>
      </c>
      <c r="P601">
        <v>3</v>
      </c>
      <c r="Q601">
        <v>0</v>
      </c>
      <c r="R601">
        <v>0</v>
      </c>
      <c r="S601">
        <f t="shared" si="69"/>
        <v>-3.2701027897919999</v>
      </c>
    </row>
    <row r="602" spans="1:19" x14ac:dyDescent="0.25">
      <c r="A602">
        <v>1</v>
      </c>
      <c r="B602">
        <v>61</v>
      </c>
      <c r="C602" t="s">
        <v>2</v>
      </c>
      <c r="D602">
        <v>1</v>
      </c>
      <c r="E602">
        <v>1</v>
      </c>
      <c r="F602">
        <v>9.9</v>
      </c>
      <c r="G602">
        <v>9.3000000000000007</v>
      </c>
      <c r="H602">
        <v>8.8000000000000007</v>
      </c>
      <c r="I602">
        <f t="shared" si="67"/>
        <v>9.9</v>
      </c>
      <c r="J602" s="2">
        <f t="shared" si="68"/>
        <v>0.42374296800000011</v>
      </c>
      <c r="K602" s="1">
        <f t="shared" si="70"/>
        <v>1.0568181818181819</v>
      </c>
      <c r="L602" s="1">
        <f t="shared" si="71"/>
        <v>0.93939393939393945</v>
      </c>
      <c r="M602">
        <v>2</v>
      </c>
      <c r="N602">
        <v>2</v>
      </c>
      <c r="O602">
        <v>2</v>
      </c>
      <c r="P602">
        <v>3</v>
      </c>
      <c r="Q602">
        <v>0</v>
      </c>
      <c r="R602">
        <v>2</v>
      </c>
      <c r="S602">
        <f t="shared" si="69"/>
        <v>-2.1711483210480003</v>
      </c>
    </row>
    <row r="603" spans="1:19" x14ac:dyDescent="0.25">
      <c r="A603">
        <v>1</v>
      </c>
      <c r="B603">
        <v>28</v>
      </c>
      <c r="C603" t="s">
        <v>1</v>
      </c>
      <c r="D603">
        <v>1</v>
      </c>
      <c r="E603">
        <v>1</v>
      </c>
      <c r="F603">
        <v>2.6</v>
      </c>
      <c r="G603">
        <v>3.3</v>
      </c>
      <c r="H603">
        <v>2.9</v>
      </c>
      <c r="I603">
        <f t="shared" si="67"/>
        <v>3.3</v>
      </c>
      <c r="J603" s="2">
        <f t="shared" si="68"/>
        <v>1.3013286000000001E-2</v>
      </c>
      <c r="K603" s="1">
        <f t="shared" si="70"/>
        <v>1.1379310344827587</v>
      </c>
      <c r="L603" s="1">
        <f t="shared" si="71"/>
        <v>1.2692307692307692</v>
      </c>
      <c r="M603">
        <v>4</v>
      </c>
      <c r="N603">
        <v>2</v>
      </c>
      <c r="O603">
        <v>2</v>
      </c>
      <c r="P603">
        <v>3</v>
      </c>
      <c r="Q603">
        <v>0</v>
      </c>
      <c r="R603">
        <v>0</v>
      </c>
      <c r="S603">
        <f t="shared" si="69"/>
        <v>-3.449893810446</v>
      </c>
    </row>
    <row r="604" spans="1:19" x14ac:dyDescent="0.25">
      <c r="A604">
        <v>1</v>
      </c>
      <c r="B604">
        <v>47</v>
      </c>
      <c r="C604" t="s">
        <v>1</v>
      </c>
      <c r="D604">
        <v>1</v>
      </c>
      <c r="E604">
        <v>1</v>
      </c>
      <c r="F604">
        <v>2.7</v>
      </c>
      <c r="G604">
        <v>3.3</v>
      </c>
      <c r="H604">
        <v>3</v>
      </c>
      <c r="I604">
        <f t="shared" si="67"/>
        <v>3.3</v>
      </c>
      <c r="J604" s="2">
        <f t="shared" si="68"/>
        <v>1.3979790000000001E-2</v>
      </c>
      <c r="K604" s="1">
        <f t="shared" si="70"/>
        <v>1.0999999999999999</v>
      </c>
      <c r="L604" s="1">
        <f t="shared" si="71"/>
        <v>1.2222222222222221</v>
      </c>
      <c r="M604">
        <v>5</v>
      </c>
      <c r="N604">
        <v>2</v>
      </c>
      <c r="O604">
        <v>2</v>
      </c>
      <c r="P604">
        <v>3</v>
      </c>
      <c r="Q604">
        <v>0</v>
      </c>
      <c r="R604">
        <v>0</v>
      </c>
      <c r="S604">
        <f t="shared" si="69"/>
        <v>-3.4499527671900001</v>
      </c>
    </row>
    <row r="605" spans="1:19" x14ac:dyDescent="0.25">
      <c r="A605">
        <v>1</v>
      </c>
      <c r="B605">
        <v>30</v>
      </c>
      <c r="C605" t="s">
        <v>1</v>
      </c>
      <c r="D605">
        <v>1</v>
      </c>
      <c r="E605">
        <v>1</v>
      </c>
      <c r="F605">
        <v>2.5</v>
      </c>
      <c r="G605">
        <v>3.2</v>
      </c>
      <c r="H605">
        <v>2.6</v>
      </c>
      <c r="I605">
        <f t="shared" si="67"/>
        <v>3.2</v>
      </c>
      <c r="J605" s="2">
        <f t="shared" si="68"/>
        <v>1.0878400000000002E-2</v>
      </c>
      <c r="K605" s="1">
        <f t="shared" si="70"/>
        <v>1.2307692307692308</v>
      </c>
      <c r="L605" s="1">
        <f t="shared" si="71"/>
        <v>1.28</v>
      </c>
      <c r="M605">
        <v>7</v>
      </c>
      <c r="N605">
        <v>2</v>
      </c>
      <c r="O605">
        <v>2</v>
      </c>
      <c r="P605">
        <v>3</v>
      </c>
      <c r="Q605">
        <v>0</v>
      </c>
      <c r="R605">
        <v>0</v>
      </c>
      <c r="S605">
        <f t="shared" si="69"/>
        <v>-3.4560635824000001</v>
      </c>
    </row>
    <row r="606" spans="1:19" x14ac:dyDescent="0.25">
      <c r="A606">
        <v>1</v>
      </c>
      <c r="B606">
        <v>35</v>
      </c>
      <c r="C606" t="s">
        <v>1</v>
      </c>
      <c r="D606">
        <v>1</v>
      </c>
      <c r="E606">
        <v>1</v>
      </c>
      <c r="F606">
        <v>4.2</v>
      </c>
      <c r="G606">
        <v>4.3</v>
      </c>
      <c r="H606">
        <v>4</v>
      </c>
      <c r="I606">
        <f t="shared" si="67"/>
        <v>4.3</v>
      </c>
      <c r="J606" s="2">
        <f t="shared" si="68"/>
        <v>3.7781519999999999E-2</v>
      </c>
      <c r="K606" s="1">
        <f t="shared" si="70"/>
        <v>1.075</v>
      </c>
      <c r="L606" s="1">
        <f t="shared" si="71"/>
        <v>1.0238095238095237</v>
      </c>
      <c r="M606">
        <v>2</v>
      </c>
      <c r="N606">
        <v>2</v>
      </c>
      <c r="O606">
        <v>2</v>
      </c>
      <c r="P606">
        <v>3</v>
      </c>
      <c r="Q606">
        <v>0</v>
      </c>
      <c r="R606">
        <v>0</v>
      </c>
      <c r="S606">
        <f t="shared" si="69"/>
        <v>-3.3884046727199997</v>
      </c>
    </row>
    <row r="607" spans="1:19" x14ac:dyDescent="0.25">
      <c r="A607">
        <v>2</v>
      </c>
      <c r="B607">
        <v>61</v>
      </c>
      <c r="C607" t="s">
        <v>1</v>
      </c>
      <c r="D607">
        <v>1</v>
      </c>
      <c r="E607">
        <v>1</v>
      </c>
      <c r="F607">
        <v>3.7</v>
      </c>
      <c r="G607">
        <v>3.8</v>
      </c>
      <c r="H607">
        <v>3.3</v>
      </c>
      <c r="I607">
        <f t="shared" si="67"/>
        <v>3.8</v>
      </c>
      <c r="J607" s="2">
        <f t="shared" si="68"/>
        <v>2.4266154000000002E-2</v>
      </c>
      <c r="K607" s="1">
        <f t="shared" si="70"/>
        <v>1.1515151515151516</v>
      </c>
      <c r="L607" s="1">
        <f t="shared" si="71"/>
        <v>1.027027027027027</v>
      </c>
      <c r="M607">
        <v>5</v>
      </c>
      <c r="N607">
        <v>2</v>
      </c>
      <c r="O607">
        <v>2</v>
      </c>
      <c r="P607">
        <v>3</v>
      </c>
      <c r="Q607">
        <v>0</v>
      </c>
      <c r="R607">
        <v>0</v>
      </c>
      <c r="S607">
        <f t="shared" si="69"/>
        <v>-3.4190802353940004</v>
      </c>
    </row>
    <row r="608" spans="1:19" x14ac:dyDescent="0.25">
      <c r="A608">
        <v>1</v>
      </c>
      <c r="B608">
        <v>27</v>
      </c>
      <c r="C608" t="s">
        <v>1</v>
      </c>
      <c r="D608">
        <v>2</v>
      </c>
      <c r="E608">
        <v>4</v>
      </c>
      <c r="F608">
        <v>6.7</v>
      </c>
      <c r="G608">
        <v>5.3</v>
      </c>
      <c r="H608">
        <v>5.5</v>
      </c>
      <c r="I608">
        <f t="shared" si="67"/>
        <v>6.7</v>
      </c>
      <c r="J608" s="2">
        <f t="shared" si="68"/>
        <v>0.10214451500000002</v>
      </c>
      <c r="K608" s="1">
        <f t="shared" si="70"/>
        <v>0.96363636363636362</v>
      </c>
      <c r="L608" s="1">
        <f t="shared" si="71"/>
        <v>0.79104477611940294</v>
      </c>
      <c r="M608">
        <v>5</v>
      </c>
      <c r="N608">
        <v>2</v>
      </c>
      <c r="O608">
        <v>2</v>
      </c>
      <c r="P608">
        <v>0</v>
      </c>
      <c r="Q608">
        <v>0</v>
      </c>
      <c r="R608">
        <v>0</v>
      </c>
      <c r="S608">
        <f t="shared" si="69"/>
        <v>-3.241130815415</v>
      </c>
    </row>
    <row r="609" spans="1:19" x14ac:dyDescent="0.25">
      <c r="A609">
        <v>1</v>
      </c>
      <c r="B609">
        <v>34</v>
      </c>
      <c r="C609" t="s">
        <v>1</v>
      </c>
      <c r="D609">
        <v>1</v>
      </c>
      <c r="E609">
        <v>1</v>
      </c>
      <c r="F609">
        <v>5.9</v>
      </c>
      <c r="G609">
        <v>6.5</v>
      </c>
      <c r="H609">
        <v>5.4</v>
      </c>
      <c r="I609">
        <f t="shared" si="67"/>
        <v>6.5</v>
      </c>
      <c r="J609" s="2">
        <f t="shared" si="68"/>
        <v>0.10830807000000002</v>
      </c>
      <c r="K609" s="1">
        <f t="shared" si="70"/>
        <v>1.2037037037037037</v>
      </c>
      <c r="L609" s="1">
        <f t="shared" si="71"/>
        <v>1.1016949152542372</v>
      </c>
      <c r="M609">
        <v>2</v>
      </c>
      <c r="N609">
        <v>2</v>
      </c>
      <c r="O609">
        <v>2</v>
      </c>
      <c r="P609">
        <v>3</v>
      </c>
      <c r="Q609">
        <v>0</v>
      </c>
      <c r="R609">
        <v>0</v>
      </c>
      <c r="S609">
        <f t="shared" si="69"/>
        <v>-3.25410679227</v>
      </c>
    </row>
    <row r="610" spans="1:19" x14ac:dyDescent="0.25">
      <c r="A610">
        <v>2</v>
      </c>
      <c r="B610">
        <v>59</v>
      </c>
      <c r="C610" t="s">
        <v>2</v>
      </c>
      <c r="D610">
        <v>2</v>
      </c>
      <c r="E610">
        <v>4</v>
      </c>
      <c r="F610">
        <v>50.8</v>
      </c>
      <c r="G610">
        <v>32.6</v>
      </c>
      <c r="H610">
        <v>34.1</v>
      </c>
      <c r="I610">
        <f t="shared" si="67"/>
        <v>50.8</v>
      </c>
      <c r="J610" s="2">
        <f t="shared" si="68"/>
        <v>29.535027544000005</v>
      </c>
      <c r="K610" s="1">
        <f t="shared" si="70"/>
        <v>0.95601173020527863</v>
      </c>
      <c r="L610" s="1">
        <f t="shared" si="71"/>
        <v>0.64173228346456701</v>
      </c>
      <c r="M610">
        <v>4</v>
      </c>
      <c r="N610">
        <v>2</v>
      </c>
      <c r="O610">
        <v>2</v>
      </c>
      <c r="P610">
        <v>0</v>
      </c>
      <c r="Q610">
        <v>2</v>
      </c>
      <c r="R610">
        <v>3</v>
      </c>
      <c r="S610">
        <f t="shared" si="69"/>
        <v>0.1117633198159993</v>
      </c>
    </row>
    <row r="611" spans="1:19" x14ac:dyDescent="0.25">
      <c r="A611">
        <v>1</v>
      </c>
      <c r="B611">
        <v>45</v>
      </c>
      <c r="C611" t="s">
        <v>1</v>
      </c>
      <c r="D611">
        <v>1</v>
      </c>
      <c r="E611">
        <v>1</v>
      </c>
      <c r="F611">
        <v>7.8</v>
      </c>
      <c r="G611">
        <v>7.6</v>
      </c>
      <c r="H611">
        <v>7.8</v>
      </c>
      <c r="I611">
        <f t="shared" si="67"/>
        <v>7.8</v>
      </c>
      <c r="J611" s="2">
        <f t="shared" si="68"/>
        <v>0.24182683199999996</v>
      </c>
      <c r="K611" s="1">
        <f t="shared" si="70"/>
        <v>0.97435897435897434</v>
      </c>
      <c r="L611" s="1">
        <f t="shared" si="71"/>
        <v>0.97435897435897434</v>
      </c>
      <c r="M611">
        <v>4</v>
      </c>
      <c r="N611">
        <v>2</v>
      </c>
      <c r="O611">
        <v>2</v>
      </c>
      <c r="P611">
        <v>0</v>
      </c>
      <c r="Q611">
        <v>0</v>
      </c>
      <c r="R611">
        <v>0</v>
      </c>
      <c r="S611">
        <f t="shared" si="69"/>
        <v>-3.1803514367519998</v>
      </c>
    </row>
    <row r="612" spans="1:19" x14ac:dyDescent="0.25">
      <c r="A612">
        <v>1</v>
      </c>
      <c r="B612">
        <v>48</v>
      </c>
      <c r="C612" t="s">
        <v>1</v>
      </c>
      <c r="D612">
        <v>1</v>
      </c>
      <c r="E612">
        <v>1</v>
      </c>
      <c r="F612">
        <v>4.8</v>
      </c>
      <c r="G612">
        <v>4.7</v>
      </c>
      <c r="H612">
        <v>4.5</v>
      </c>
      <c r="I612">
        <f t="shared" si="67"/>
        <v>4.8</v>
      </c>
      <c r="J612" s="2">
        <f t="shared" si="68"/>
        <v>5.3094960000000004E-2</v>
      </c>
      <c r="K612" s="1">
        <f t="shared" si="70"/>
        <v>1.0444444444444445</v>
      </c>
      <c r="L612" s="1">
        <f t="shared" si="71"/>
        <v>0.97916666666666674</v>
      </c>
      <c r="M612">
        <v>4</v>
      </c>
      <c r="N612">
        <v>2</v>
      </c>
      <c r="O612">
        <v>1</v>
      </c>
      <c r="P612">
        <v>3</v>
      </c>
      <c r="Q612">
        <v>0</v>
      </c>
      <c r="R612">
        <v>0</v>
      </c>
      <c r="S612">
        <f t="shared" si="69"/>
        <v>-3.35783879256</v>
      </c>
    </row>
    <row r="613" spans="1:19" x14ac:dyDescent="0.25">
      <c r="A613">
        <v>1</v>
      </c>
      <c r="B613">
        <v>43</v>
      </c>
      <c r="C613" t="s">
        <v>1</v>
      </c>
      <c r="D613">
        <v>1</v>
      </c>
      <c r="E613">
        <v>1</v>
      </c>
      <c r="F613">
        <v>8.6</v>
      </c>
      <c r="G613">
        <v>6.5</v>
      </c>
      <c r="H613">
        <v>6.7</v>
      </c>
      <c r="I613">
        <f t="shared" si="67"/>
        <v>8.6</v>
      </c>
      <c r="J613" s="2">
        <f t="shared" si="68"/>
        <v>0.19587918999999998</v>
      </c>
      <c r="K613" s="1">
        <f t="shared" si="70"/>
        <v>0.97014925373134331</v>
      </c>
      <c r="L613" s="1">
        <f t="shared" si="71"/>
        <v>0.7558139534883721</v>
      </c>
      <c r="M613">
        <v>2</v>
      </c>
      <c r="N613">
        <v>2</v>
      </c>
      <c r="O613">
        <v>2</v>
      </c>
      <c r="P613">
        <v>0</v>
      </c>
      <c r="Q613">
        <v>0</v>
      </c>
      <c r="R613">
        <v>0</v>
      </c>
      <c r="S613">
        <f t="shared" si="69"/>
        <v>-3.1271486305900003</v>
      </c>
    </row>
    <row r="614" spans="1:19" x14ac:dyDescent="0.25">
      <c r="A614">
        <v>1</v>
      </c>
      <c r="B614">
        <v>50</v>
      </c>
      <c r="C614" t="s">
        <v>1</v>
      </c>
      <c r="D614">
        <v>1</v>
      </c>
      <c r="E614">
        <v>1</v>
      </c>
      <c r="F614">
        <v>4.0999999999999996</v>
      </c>
      <c r="G614">
        <v>4.4000000000000004</v>
      </c>
      <c r="H614">
        <v>4.5999999999999996</v>
      </c>
      <c r="I614">
        <f t="shared" si="67"/>
        <v>4.5999999999999996</v>
      </c>
      <c r="J614" s="2">
        <f t="shared" si="68"/>
        <v>4.3400631999999995E-2</v>
      </c>
      <c r="K614" s="1">
        <f t="shared" si="70"/>
        <v>0.95652173913043492</v>
      </c>
      <c r="L614" s="1">
        <f t="shared" si="71"/>
        <v>1.0731707317073174</v>
      </c>
      <c r="M614">
        <v>4</v>
      </c>
      <c r="N614">
        <v>2</v>
      </c>
      <c r="O614">
        <v>2</v>
      </c>
      <c r="P614">
        <v>3</v>
      </c>
      <c r="Q614">
        <v>0</v>
      </c>
      <c r="R614">
        <v>0</v>
      </c>
      <c r="S614">
        <f t="shared" si="69"/>
        <v>-3.3698474385520001</v>
      </c>
    </row>
    <row r="615" spans="1:19" x14ac:dyDescent="0.25">
      <c r="A615">
        <v>1</v>
      </c>
      <c r="B615">
        <v>33</v>
      </c>
      <c r="C615" t="s">
        <v>1</v>
      </c>
      <c r="D615">
        <v>2</v>
      </c>
      <c r="E615">
        <v>2</v>
      </c>
      <c r="F615">
        <v>6.7</v>
      </c>
      <c r="G615">
        <v>5.0999999999999996</v>
      </c>
      <c r="H615">
        <v>7.1</v>
      </c>
      <c r="I615">
        <f t="shared" si="67"/>
        <v>7.1</v>
      </c>
      <c r="J615" s="2">
        <f t="shared" si="68"/>
        <v>0.12688346099999998</v>
      </c>
      <c r="K615" s="1">
        <f t="shared" si="70"/>
        <v>0.71830985915492951</v>
      </c>
      <c r="L615" s="1">
        <f t="shared" si="71"/>
        <v>0.76119402985074625</v>
      </c>
      <c r="M615">
        <v>7</v>
      </c>
      <c r="N615">
        <v>2</v>
      </c>
      <c r="O615">
        <v>2</v>
      </c>
      <c r="P615">
        <v>0</v>
      </c>
      <c r="Q615">
        <v>3</v>
      </c>
      <c r="R615">
        <v>2</v>
      </c>
      <c r="S615">
        <f t="shared" si="69"/>
        <v>-0.77243989112100031</v>
      </c>
    </row>
    <row r="616" spans="1:19" x14ac:dyDescent="0.25">
      <c r="A616">
        <v>1</v>
      </c>
      <c r="B616">
        <v>41</v>
      </c>
      <c r="C616" t="s">
        <v>1</v>
      </c>
      <c r="D616">
        <v>1</v>
      </c>
      <c r="E616">
        <v>1</v>
      </c>
      <c r="F616">
        <v>4.8</v>
      </c>
      <c r="G616">
        <v>5.2</v>
      </c>
      <c r="H616">
        <v>4.7</v>
      </c>
      <c r="I616">
        <f t="shared" si="67"/>
        <v>5.2</v>
      </c>
      <c r="J616" s="2">
        <f t="shared" si="68"/>
        <v>6.135417600000001E-2</v>
      </c>
      <c r="K616" s="1">
        <f t="shared" si="70"/>
        <v>1.1063829787234043</v>
      </c>
      <c r="L616" s="1">
        <f t="shared" si="71"/>
        <v>1.0833333333333335</v>
      </c>
      <c r="M616">
        <v>4</v>
      </c>
      <c r="N616">
        <v>2</v>
      </c>
      <c r="O616">
        <v>2</v>
      </c>
      <c r="P616">
        <v>3</v>
      </c>
      <c r="Q616">
        <v>0</v>
      </c>
      <c r="R616">
        <v>0</v>
      </c>
      <c r="S616">
        <f t="shared" si="69"/>
        <v>-3.333142604736</v>
      </c>
    </row>
    <row r="617" spans="1:19" x14ac:dyDescent="0.25">
      <c r="A617">
        <v>1</v>
      </c>
      <c r="B617">
        <v>50</v>
      </c>
      <c r="C617" t="s">
        <v>2</v>
      </c>
      <c r="D617">
        <v>1</v>
      </c>
      <c r="E617">
        <v>1</v>
      </c>
      <c r="F617">
        <v>8.6</v>
      </c>
      <c r="G617">
        <v>9.1</v>
      </c>
      <c r="H617">
        <v>8.3000000000000007</v>
      </c>
      <c r="I617">
        <f t="shared" si="67"/>
        <v>9.1</v>
      </c>
      <c r="J617" s="2">
        <f t="shared" si="68"/>
        <v>0.33971883399999997</v>
      </c>
      <c r="K617" s="1">
        <f t="shared" si="70"/>
        <v>1.0963855421686746</v>
      </c>
      <c r="L617" s="1">
        <f t="shared" si="71"/>
        <v>1.058139534883721</v>
      </c>
      <c r="M617">
        <v>4</v>
      </c>
      <c r="N617">
        <v>2</v>
      </c>
      <c r="O617">
        <v>2</v>
      </c>
      <c r="P617">
        <v>3</v>
      </c>
      <c r="Q617">
        <v>0</v>
      </c>
      <c r="R617">
        <v>0</v>
      </c>
      <c r="S617">
        <f t="shared" si="69"/>
        <v>-3.104422848874</v>
      </c>
    </row>
    <row r="618" spans="1:19" x14ac:dyDescent="0.25">
      <c r="A618">
        <v>1</v>
      </c>
      <c r="B618">
        <v>46</v>
      </c>
      <c r="C618" t="s">
        <v>1</v>
      </c>
      <c r="D618">
        <v>2</v>
      </c>
      <c r="E618">
        <v>3</v>
      </c>
      <c r="F618">
        <v>4.0999999999999996</v>
      </c>
      <c r="G618">
        <v>3.4</v>
      </c>
      <c r="H618">
        <v>3.3</v>
      </c>
      <c r="I618">
        <f t="shared" si="67"/>
        <v>4.0999999999999996</v>
      </c>
      <c r="J618" s="2">
        <f t="shared" si="68"/>
        <v>2.4059045999999997E-2</v>
      </c>
      <c r="K618" s="1">
        <f t="shared" si="70"/>
        <v>1.0303030303030303</v>
      </c>
      <c r="L618" s="1">
        <f t="shared" si="71"/>
        <v>0.8292682926829269</v>
      </c>
      <c r="M618">
        <v>5</v>
      </c>
      <c r="N618">
        <v>2</v>
      </c>
      <c r="O618">
        <v>2</v>
      </c>
      <c r="P618">
        <v>3</v>
      </c>
      <c r="Q618">
        <v>0</v>
      </c>
      <c r="R618">
        <v>0</v>
      </c>
      <c r="S618">
        <f t="shared" si="69"/>
        <v>-3.4001676018059999</v>
      </c>
    </row>
    <row r="619" spans="1:19" x14ac:dyDescent="0.25">
      <c r="A619">
        <v>1</v>
      </c>
      <c r="B619">
        <v>51</v>
      </c>
      <c r="C619" t="s">
        <v>2</v>
      </c>
      <c r="D619">
        <v>2</v>
      </c>
      <c r="E619">
        <v>4</v>
      </c>
      <c r="F619">
        <v>10.3</v>
      </c>
      <c r="G619">
        <v>6.1</v>
      </c>
      <c r="H619">
        <v>6.6</v>
      </c>
      <c r="I619">
        <f t="shared" si="67"/>
        <v>10.3</v>
      </c>
      <c r="J619" s="2">
        <f t="shared" si="68"/>
        <v>0.21687659399999998</v>
      </c>
      <c r="K619" s="1">
        <f t="shared" si="70"/>
        <v>0.9242424242424242</v>
      </c>
      <c r="L619" s="1">
        <f t="shared" si="71"/>
        <v>0.59223300970873782</v>
      </c>
      <c r="M619">
        <v>2</v>
      </c>
      <c r="N619">
        <v>2</v>
      </c>
      <c r="O619">
        <v>2</v>
      </c>
      <c r="P619">
        <v>0</v>
      </c>
      <c r="Q619">
        <v>2</v>
      </c>
      <c r="R619">
        <v>0</v>
      </c>
      <c r="S619">
        <f t="shared" si="69"/>
        <v>-1.9833294722339996</v>
      </c>
    </row>
    <row r="620" spans="1:19" x14ac:dyDescent="0.25">
      <c r="A620">
        <v>1</v>
      </c>
      <c r="B620">
        <v>35</v>
      </c>
      <c r="C620" t="s">
        <v>2</v>
      </c>
      <c r="D620">
        <v>2</v>
      </c>
      <c r="E620">
        <v>2</v>
      </c>
      <c r="F620">
        <v>25.7</v>
      </c>
      <c r="G620">
        <v>22.4</v>
      </c>
      <c r="H620">
        <v>19.5</v>
      </c>
      <c r="I620">
        <f t="shared" si="67"/>
        <v>25.7</v>
      </c>
      <c r="J620" s="2">
        <f t="shared" si="68"/>
        <v>5.8710724800000005</v>
      </c>
      <c r="K620" s="1">
        <f t="shared" si="70"/>
        <v>1.1487179487179486</v>
      </c>
      <c r="L620" s="1">
        <f t="shared" si="71"/>
        <v>0.87159533073929962</v>
      </c>
      <c r="M620">
        <v>2</v>
      </c>
      <c r="N620">
        <v>2</v>
      </c>
      <c r="O620">
        <v>2</v>
      </c>
      <c r="P620">
        <v>3</v>
      </c>
      <c r="Q620">
        <v>3</v>
      </c>
      <c r="R620">
        <v>0</v>
      </c>
      <c r="S620">
        <f t="shared" si="69"/>
        <v>-0.83903542128000019</v>
      </c>
    </row>
    <row r="621" spans="1:19" x14ac:dyDescent="0.25">
      <c r="A621">
        <v>2</v>
      </c>
      <c r="B621">
        <v>49</v>
      </c>
      <c r="C621" t="s">
        <v>1</v>
      </c>
      <c r="D621">
        <v>1</v>
      </c>
      <c r="E621">
        <v>1</v>
      </c>
      <c r="F621">
        <v>9.8000000000000007</v>
      </c>
      <c r="G621">
        <v>8.8000000000000007</v>
      </c>
      <c r="H621">
        <v>10.199999999999999</v>
      </c>
      <c r="I621">
        <f t="shared" si="67"/>
        <v>10.199999999999999</v>
      </c>
      <c r="J621" s="2">
        <f t="shared" si="68"/>
        <v>0.46005590400000007</v>
      </c>
      <c r="K621" s="1">
        <f t="shared" si="70"/>
        <v>0.86274509803921584</v>
      </c>
      <c r="L621" s="1">
        <f t="shared" si="71"/>
        <v>0.89795918367346939</v>
      </c>
      <c r="M621">
        <v>7</v>
      </c>
      <c r="N621">
        <v>2</v>
      </c>
      <c r="O621">
        <v>2</v>
      </c>
      <c r="P621">
        <v>0</v>
      </c>
      <c r="Q621">
        <v>0</v>
      </c>
      <c r="R621">
        <v>0</v>
      </c>
      <c r="S621">
        <f t="shared" si="69"/>
        <v>-3.0424634101440002</v>
      </c>
    </row>
    <row r="622" spans="1:19" x14ac:dyDescent="0.25">
      <c r="A622">
        <v>2</v>
      </c>
      <c r="B622">
        <v>25</v>
      </c>
      <c r="C622" t="s">
        <v>1</v>
      </c>
      <c r="D622">
        <v>1</v>
      </c>
      <c r="E622">
        <v>1</v>
      </c>
      <c r="F622">
        <v>3.3</v>
      </c>
      <c r="G622">
        <v>3.6</v>
      </c>
      <c r="H622">
        <v>2.6</v>
      </c>
      <c r="I622">
        <f t="shared" ref="I622:I684" si="72">MAX(F622,G622,H622)</f>
        <v>3.6</v>
      </c>
      <c r="J622" s="2">
        <f t="shared" ref="J622:J684" si="73">0.523*F622*G622*H622/1000</f>
        <v>1.6154423999999997E-2</v>
      </c>
      <c r="K622" s="1">
        <f t="shared" si="70"/>
        <v>1.3846153846153846</v>
      </c>
      <c r="L622" s="1">
        <f t="shared" si="71"/>
        <v>1.0909090909090911</v>
      </c>
      <c r="M622">
        <v>5</v>
      </c>
      <c r="N622">
        <v>2</v>
      </c>
      <c r="O622">
        <v>2</v>
      </c>
      <c r="P622">
        <v>3</v>
      </c>
      <c r="Q622">
        <v>0</v>
      </c>
      <c r="R622">
        <v>0</v>
      </c>
      <c r="S622">
        <f t="shared" si="69"/>
        <v>-3.4311854198640002</v>
      </c>
    </row>
    <row r="623" spans="1:19" x14ac:dyDescent="0.25">
      <c r="A623">
        <v>1</v>
      </c>
      <c r="B623">
        <v>24</v>
      </c>
      <c r="C623" t="s">
        <v>1</v>
      </c>
      <c r="D623">
        <v>2</v>
      </c>
      <c r="E623">
        <v>2</v>
      </c>
      <c r="F623">
        <v>4.3</v>
      </c>
      <c r="G623">
        <v>5.8</v>
      </c>
      <c r="H623">
        <v>4.3</v>
      </c>
      <c r="I623">
        <f t="shared" si="72"/>
        <v>5.8</v>
      </c>
      <c r="J623" s="2">
        <f t="shared" si="73"/>
        <v>5.6087565999999998E-2</v>
      </c>
      <c r="K623" s="1">
        <f t="shared" si="70"/>
        <v>1.3488372093023255</v>
      </c>
      <c r="L623" s="1">
        <f t="shared" si="71"/>
        <v>1.3488372093023255</v>
      </c>
      <c r="M623">
        <v>4</v>
      </c>
      <c r="N623">
        <v>2</v>
      </c>
      <c r="O623">
        <v>2</v>
      </c>
      <c r="P623">
        <v>3</v>
      </c>
      <c r="Q623">
        <v>0</v>
      </c>
      <c r="R623">
        <v>0</v>
      </c>
      <c r="S623">
        <f t="shared" si="69"/>
        <v>-3.2950213415259997</v>
      </c>
    </row>
    <row r="624" spans="1:19" x14ac:dyDescent="0.25">
      <c r="A624">
        <v>2</v>
      </c>
      <c r="B624">
        <v>49</v>
      </c>
      <c r="C624" t="s">
        <v>1</v>
      </c>
      <c r="D624">
        <v>1</v>
      </c>
      <c r="E624">
        <v>1</v>
      </c>
      <c r="F624">
        <v>3.1</v>
      </c>
      <c r="G624">
        <v>4</v>
      </c>
      <c r="H624">
        <v>3</v>
      </c>
      <c r="I624">
        <f t="shared" si="72"/>
        <v>4</v>
      </c>
      <c r="J624" s="2">
        <f t="shared" si="73"/>
        <v>1.9455600000000003E-2</v>
      </c>
      <c r="K624" s="1">
        <f t="shared" si="70"/>
        <v>1.3333333333333333</v>
      </c>
      <c r="L624" s="1">
        <f t="shared" si="71"/>
        <v>1.2903225806451613</v>
      </c>
      <c r="M624">
        <v>1</v>
      </c>
      <c r="N624">
        <v>2</v>
      </c>
      <c r="O624">
        <v>2</v>
      </c>
      <c r="P624">
        <v>3</v>
      </c>
      <c r="Q624">
        <v>0</v>
      </c>
      <c r="R624">
        <v>0</v>
      </c>
      <c r="S624">
        <f t="shared" si="69"/>
        <v>-3.4061867916000002</v>
      </c>
    </row>
    <row r="625" spans="1:19" x14ac:dyDescent="0.25">
      <c r="A625">
        <v>1</v>
      </c>
      <c r="B625">
        <v>54</v>
      </c>
      <c r="C625" t="s">
        <v>2</v>
      </c>
      <c r="D625">
        <v>1</v>
      </c>
      <c r="E625">
        <v>1</v>
      </c>
      <c r="F625">
        <v>14.7</v>
      </c>
      <c r="G625">
        <v>9.1999999999999993</v>
      </c>
      <c r="H625">
        <v>13.1</v>
      </c>
      <c r="I625">
        <f t="shared" si="72"/>
        <v>14.7</v>
      </c>
      <c r="J625" s="2">
        <f t="shared" si="73"/>
        <v>0.92656981199999977</v>
      </c>
      <c r="K625" s="1">
        <f t="shared" si="70"/>
        <v>0.70229007633587781</v>
      </c>
      <c r="L625" s="1">
        <f t="shared" si="71"/>
        <v>0.62585034013605445</v>
      </c>
      <c r="M625">
        <v>2</v>
      </c>
      <c r="N625">
        <v>2</v>
      </c>
      <c r="O625">
        <v>2</v>
      </c>
      <c r="P625">
        <v>0</v>
      </c>
      <c r="Q625">
        <v>0</v>
      </c>
      <c r="R625">
        <v>0</v>
      </c>
      <c r="S625">
        <f t="shared" si="69"/>
        <v>-2.7874207585319999</v>
      </c>
    </row>
    <row r="626" spans="1:19" x14ac:dyDescent="0.25">
      <c r="A626">
        <v>1</v>
      </c>
      <c r="B626">
        <v>49</v>
      </c>
      <c r="C626" t="s">
        <v>1</v>
      </c>
      <c r="D626">
        <v>1</v>
      </c>
      <c r="E626">
        <v>1</v>
      </c>
      <c r="F626">
        <v>2.2999999999999998</v>
      </c>
      <c r="G626">
        <v>3</v>
      </c>
      <c r="H626">
        <v>2.6</v>
      </c>
      <c r="I626">
        <f t="shared" si="72"/>
        <v>3</v>
      </c>
      <c r="J626" s="2">
        <f t="shared" si="73"/>
        <v>9.3826199999999995E-3</v>
      </c>
      <c r="K626" s="1">
        <f t="shared" si="70"/>
        <v>1.1538461538461537</v>
      </c>
      <c r="L626" s="1">
        <f t="shared" si="71"/>
        <v>1.3043478260869565</v>
      </c>
      <c r="M626">
        <v>2</v>
      </c>
      <c r="N626">
        <v>2</v>
      </c>
      <c r="O626">
        <v>2</v>
      </c>
      <c r="P626">
        <v>3</v>
      </c>
      <c r="Q626">
        <v>0</v>
      </c>
      <c r="R626">
        <v>0</v>
      </c>
      <c r="S626">
        <f t="shared" si="69"/>
        <v>-3.4685723398200001</v>
      </c>
    </row>
    <row r="627" spans="1:19" x14ac:dyDescent="0.25">
      <c r="A627">
        <v>1</v>
      </c>
      <c r="B627">
        <v>55</v>
      </c>
      <c r="C627" t="s">
        <v>2</v>
      </c>
      <c r="D627">
        <v>2</v>
      </c>
      <c r="E627">
        <v>2</v>
      </c>
      <c r="F627">
        <v>13.6</v>
      </c>
      <c r="G627">
        <v>10.5</v>
      </c>
      <c r="H627">
        <v>9.5</v>
      </c>
      <c r="I627">
        <f t="shared" si="72"/>
        <v>13.6</v>
      </c>
      <c r="J627" s="2">
        <f t="shared" si="73"/>
        <v>0.70950179999999996</v>
      </c>
      <c r="K627" s="1">
        <f t="shared" si="70"/>
        <v>1.1052631578947369</v>
      </c>
      <c r="L627" s="1">
        <f t="shared" si="71"/>
        <v>0.7720588235294118</v>
      </c>
      <c r="M627">
        <v>7</v>
      </c>
      <c r="N627">
        <v>2</v>
      </c>
      <c r="O627">
        <v>2</v>
      </c>
      <c r="P627">
        <v>3</v>
      </c>
      <c r="Q627">
        <v>2</v>
      </c>
      <c r="R627">
        <v>0</v>
      </c>
      <c r="S627">
        <f t="shared" si="69"/>
        <v>-1.8054796098000001</v>
      </c>
    </row>
    <row r="628" spans="1:19" x14ac:dyDescent="0.25">
      <c r="A628">
        <v>1</v>
      </c>
      <c r="B628">
        <v>38</v>
      </c>
      <c r="C628" t="s">
        <v>1</v>
      </c>
      <c r="D628">
        <v>1</v>
      </c>
      <c r="E628">
        <v>1</v>
      </c>
      <c r="F628">
        <v>23.5</v>
      </c>
      <c r="G628">
        <v>11.2</v>
      </c>
      <c r="H628">
        <v>11.4</v>
      </c>
      <c r="I628">
        <f t="shared" si="72"/>
        <v>23.5</v>
      </c>
      <c r="J628" s="2">
        <f t="shared" si="73"/>
        <v>1.5692510399999999</v>
      </c>
      <c r="K628" s="1">
        <f t="shared" si="70"/>
        <v>0.98245614035087714</v>
      </c>
      <c r="L628" s="1">
        <f t="shared" si="71"/>
        <v>0.47659574468085103</v>
      </c>
      <c r="M628">
        <v>5</v>
      </c>
      <c r="N628">
        <v>2</v>
      </c>
      <c r="O628">
        <v>2</v>
      </c>
      <c r="P628">
        <v>0</v>
      </c>
      <c r="Q628">
        <v>2</v>
      </c>
      <c r="R628">
        <v>3</v>
      </c>
      <c r="S628">
        <f t="shared" si="69"/>
        <v>9.7775686560000352E-2</v>
      </c>
    </row>
    <row r="629" spans="1:19" x14ac:dyDescent="0.25">
      <c r="A629">
        <v>1</v>
      </c>
      <c r="B629">
        <v>57</v>
      </c>
      <c r="C629" t="s">
        <v>1</v>
      </c>
      <c r="D629">
        <v>2</v>
      </c>
      <c r="E629">
        <v>2</v>
      </c>
      <c r="F629">
        <v>6.1</v>
      </c>
      <c r="G629">
        <v>6.8</v>
      </c>
      <c r="H629">
        <v>7.2</v>
      </c>
      <c r="I629">
        <f t="shared" si="72"/>
        <v>7.2</v>
      </c>
      <c r="J629" s="2">
        <f t="shared" si="73"/>
        <v>0.15619708800000001</v>
      </c>
      <c r="K629" s="1">
        <f t="shared" si="70"/>
        <v>0.94444444444444442</v>
      </c>
      <c r="L629" s="1">
        <f t="shared" si="71"/>
        <v>1.1147540983606559</v>
      </c>
      <c r="M629">
        <v>5</v>
      </c>
      <c r="N629">
        <v>2</v>
      </c>
      <c r="O629">
        <v>2</v>
      </c>
      <c r="P629">
        <v>3</v>
      </c>
      <c r="Q629">
        <v>2</v>
      </c>
      <c r="R629">
        <v>0</v>
      </c>
      <c r="S629">
        <f t="shared" si="69"/>
        <v>-2.1749280223680003</v>
      </c>
    </row>
    <row r="630" spans="1:19" x14ac:dyDescent="0.25">
      <c r="A630">
        <v>1</v>
      </c>
      <c r="B630">
        <v>60</v>
      </c>
      <c r="C630" t="s">
        <v>2</v>
      </c>
      <c r="D630">
        <v>1</v>
      </c>
      <c r="E630">
        <v>1</v>
      </c>
      <c r="F630">
        <v>12.3</v>
      </c>
      <c r="G630">
        <v>11</v>
      </c>
      <c r="H630">
        <v>14.9</v>
      </c>
      <c r="I630">
        <f t="shared" si="72"/>
        <v>14.9</v>
      </c>
      <c r="J630" s="2">
        <f t="shared" si="73"/>
        <v>1.0543523100000003</v>
      </c>
      <c r="K630" s="1">
        <f t="shared" si="70"/>
        <v>0.73825503355704691</v>
      </c>
      <c r="L630" s="1">
        <f t="shared" si="71"/>
        <v>0.89430894308943087</v>
      </c>
      <c r="M630">
        <v>4</v>
      </c>
      <c r="N630">
        <v>2</v>
      </c>
      <c r="O630">
        <v>2</v>
      </c>
      <c r="P630">
        <v>0</v>
      </c>
      <c r="Q630">
        <v>2</v>
      </c>
      <c r="R630">
        <v>3</v>
      </c>
      <c r="S630">
        <f t="shared" si="69"/>
        <v>-0.41261549090999994</v>
      </c>
    </row>
    <row r="631" spans="1:19" x14ac:dyDescent="0.25">
      <c r="A631">
        <v>1</v>
      </c>
      <c r="B631">
        <v>50</v>
      </c>
      <c r="C631" t="s">
        <v>1</v>
      </c>
      <c r="D631">
        <v>2</v>
      </c>
      <c r="E631">
        <v>2</v>
      </c>
      <c r="F631">
        <v>8</v>
      </c>
      <c r="G631">
        <v>7.3</v>
      </c>
      <c r="H631">
        <v>6.1</v>
      </c>
      <c r="I631">
        <f t="shared" si="72"/>
        <v>8</v>
      </c>
      <c r="J631" s="2">
        <f t="shared" si="73"/>
        <v>0.18631351999999998</v>
      </c>
      <c r="K631" s="1">
        <f t="shared" si="70"/>
        <v>1.1967213114754098</v>
      </c>
      <c r="L631" s="1">
        <f t="shared" si="71"/>
        <v>0.91249999999999998</v>
      </c>
      <c r="M631">
        <v>5</v>
      </c>
      <c r="N631">
        <v>2</v>
      </c>
      <c r="O631">
        <v>2</v>
      </c>
      <c r="P631">
        <v>3</v>
      </c>
      <c r="Q631">
        <v>0</v>
      </c>
      <c r="R631">
        <v>3</v>
      </c>
      <c r="S631">
        <f t="shared" si="69"/>
        <v>-1.8323651247200001</v>
      </c>
    </row>
    <row r="632" spans="1:19" x14ac:dyDescent="0.25">
      <c r="A632">
        <v>1</v>
      </c>
      <c r="B632">
        <v>36</v>
      </c>
      <c r="C632" t="s">
        <v>1</v>
      </c>
      <c r="D632">
        <v>1</v>
      </c>
      <c r="E632">
        <v>1</v>
      </c>
      <c r="F632">
        <v>9.1</v>
      </c>
      <c r="G632">
        <v>9.3000000000000007</v>
      </c>
      <c r="H632">
        <v>9</v>
      </c>
      <c r="I632">
        <f t="shared" si="72"/>
        <v>9.3000000000000007</v>
      </c>
      <c r="J632" s="2">
        <f t="shared" si="73"/>
        <v>0.39835341000000002</v>
      </c>
      <c r="K632" s="1">
        <f t="shared" si="70"/>
        <v>1.0333333333333334</v>
      </c>
      <c r="L632" s="1">
        <f t="shared" si="71"/>
        <v>1.0219780219780221</v>
      </c>
      <c r="M632">
        <v>5</v>
      </c>
      <c r="N632">
        <v>2</v>
      </c>
      <c r="O632">
        <v>2</v>
      </c>
      <c r="P632">
        <v>3</v>
      </c>
      <c r="Q632">
        <v>0</v>
      </c>
      <c r="R632">
        <v>3</v>
      </c>
      <c r="S632">
        <f t="shared" si="69"/>
        <v>-1.7633995580099999</v>
      </c>
    </row>
    <row r="633" spans="1:19" x14ac:dyDescent="0.25">
      <c r="A633">
        <v>1</v>
      </c>
      <c r="B633">
        <v>65</v>
      </c>
      <c r="C633" t="s">
        <v>1</v>
      </c>
      <c r="D633">
        <v>1</v>
      </c>
      <c r="E633">
        <v>1</v>
      </c>
      <c r="F633">
        <v>4.9000000000000004</v>
      </c>
      <c r="G633">
        <v>4.5999999999999996</v>
      </c>
      <c r="H633">
        <v>4.3</v>
      </c>
      <c r="I633">
        <f t="shared" si="72"/>
        <v>4.9000000000000004</v>
      </c>
      <c r="J633" s="2">
        <f t="shared" si="73"/>
        <v>5.0690205999999995E-2</v>
      </c>
      <c r="K633" s="1">
        <f t="shared" si="70"/>
        <v>1.069767441860465</v>
      </c>
      <c r="L633" s="1">
        <f t="shared" si="71"/>
        <v>0.93877551020408145</v>
      </c>
      <c r="M633">
        <v>7</v>
      </c>
      <c r="N633">
        <v>2</v>
      </c>
      <c r="O633">
        <v>2</v>
      </c>
      <c r="P633">
        <v>3</v>
      </c>
      <c r="Q633">
        <v>0</v>
      </c>
      <c r="R633">
        <v>0</v>
      </c>
      <c r="S633">
        <f t="shared" si="69"/>
        <v>-3.3513921025659998</v>
      </c>
    </row>
    <row r="634" spans="1:19" x14ac:dyDescent="0.25">
      <c r="A634">
        <v>1</v>
      </c>
      <c r="B634">
        <v>51</v>
      </c>
      <c r="C634" t="s">
        <v>1</v>
      </c>
      <c r="D634">
        <v>1</v>
      </c>
      <c r="E634">
        <v>1</v>
      </c>
      <c r="F634">
        <v>2.4</v>
      </c>
      <c r="G634">
        <v>5.4</v>
      </c>
      <c r="H634">
        <v>2.8</v>
      </c>
      <c r="I634">
        <f t="shared" si="72"/>
        <v>5.4</v>
      </c>
      <c r="J634" s="2">
        <f t="shared" si="73"/>
        <v>1.8978623999999999E-2</v>
      </c>
      <c r="K634" s="1">
        <f t="shared" si="70"/>
        <v>1.9285714285714288</v>
      </c>
      <c r="L634" s="1">
        <f t="shared" si="71"/>
        <v>2.2500000000000004</v>
      </c>
      <c r="M634">
        <v>1</v>
      </c>
      <c r="N634">
        <v>2</v>
      </c>
      <c r="O634">
        <v>2</v>
      </c>
      <c r="P634">
        <v>3</v>
      </c>
      <c r="Q634">
        <v>0</v>
      </c>
      <c r="R634">
        <v>0</v>
      </c>
      <c r="S634">
        <f t="shared" si="69"/>
        <v>-3.317957696064</v>
      </c>
    </row>
    <row r="635" spans="1:19" x14ac:dyDescent="0.25">
      <c r="A635">
        <v>2</v>
      </c>
      <c r="B635">
        <v>57</v>
      </c>
      <c r="C635" t="s">
        <v>2</v>
      </c>
      <c r="D635">
        <v>2</v>
      </c>
      <c r="E635">
        <v>2</v>
      </c>
      <c r="F635">
        <v>20.6</v>
      </c>
      <c r="G635">
        <v>16.5</v>
      </c>
      <c r="H635">
        <v>17.2</v>
      </c>
      <c r="I635">
        <f t="shared" si="72"/>
        <v>20.6</v>
      </c>
      <c r="J635" s="2">
        <f t="shared" si="73"/>
        <v>3.05760444</v>
      </c>
      <c r="K635" s="1">
        <f t="shared" si="70"/>
        <v>0.95930232558139539</v>
      </c>
      <c r="L635" s="1">
        <f t="shared" si="71"/>
        <v>0.80097087378640774</v>
      </c>
      <c r="M635">
        <v>5</v>
      </c>
      <c r="N635">
        <v>2</v>
      </c>
      <c r="O635">
        <v>2</v>
      </c>
      <c r="P635">
        <v>0</v>
      </c>
      <c r="Q635">
        <v>0</v>
      </c>
      <c r="R635">
        <v>3</v>
      </c>
      <c r="S635">
        <f t="shared" si="69"/>
        <v>-1.2137138708399997</v>
      </c>
    </row>
    <row r="636" spans="1:19" x14ac:dyDescent="0.25">
      <c r="A636">
        <v>1</v>
      </c>
      <c r="B636">
        <v>60</v>
      </c>
      <c r="C636" t="s">
        <v>2</v>
      </c>
      <c r="D636">
        <v>2</v>
      </c>
      <c r="E636">
        <v>2</v>
      </c>
      <c r="F636">
        <v>4.7</v>
      </c>
      <c r="G636">
        <v>5.5</v>
      </c>
      <c r="H636">
        <v>7.9</v>
      </c>
      <c r="I636">
        <f t="shared" si="72"/>
        <v>7.9</v>
      </c>
      <c r="J636" s="2">
        <f t="shared" si="73"/>
        <v>0.10680444500000003</v>
      </c>
      <c r="K636" s="1">
        <f t="shared" si="70"/>
        <v>0.69620253164556956</v>
      </c>
      <c r="L636" s="1">
        <f t="shared" si="71"/>
        <v>1.1702127659574468</v>
      </c>
      <c r="M636">
        <v>7</v>
      </c>
      <c r="N636">
        <v>2</v>
      </c>
      <c r="O636">
        <v>2</v>
      </c>
      <c r="P636">
        <v>3</v>
      </c>
      <c r="Q636">
        <v>0</v>
      </c>
      <c r="R636">
        <v>3</v>
      </c>
      <c r="S636">
        <f t="shared" si="69"/>
        <v>-1.8338150711449999</v>
      </c>
    </row>
    <row r="637" spans="1:19" x14ac:dyDescent="0.25">
      <c r="A637">
        <v>1</v>
      </c>
      <c r="B637">
        <v>47</v>
      </c>
      <c r="C637" t="s">
        <v>1</v>
      </c>
      <c r="D637">
        <v>1</v>
      </c>
      <c r="E637">
        <v>1</v>
      </c>
      <c r="F637">
        <v>39.700000000000003</v>
      </c>
      <c r="G637">
        <v>20.9</v>
      </c>
      <c r="H637">
        <v>30.6</v>
      </c>
      <c r="I637">
        <f t="shared" si="72"/>
        <v>39.700000000000003</v>
      </c>
      <c r="J637" s="2">
        <f t="shared" si="73"/>
        <v>13.278832973999998</v>
      </c>
      <c r="K637" s="1">
        <f t="shared" si="70"/>
        <v>0.68300653594771232</v>
      </c>
      <c r="L637" s="1">
        <f t="shared" si="71"/>
        <v>0.52644836272040296</v>
      </c>
      <c r="M637">
        <v>1</v>
      </c>
      <c r="N637">
        <v>1</v>
      </c>
      <c r="O637">
        <v>2</v>
      </c>
      <c r="P637">
        <v>0</v>
      </c>
      <c r="Q637">
        <v>2</v>
      </c>
      <c r="R637">
        <v>3</v>
      </c>
      <c r="S637">
        <f t="shared" si="69"/>
        <v>0.40409118858600035</v>
      </c>
    </row>
    <row r="638" spans="1:19" x14ac:dyDescent="0.25">
      <c r="A638">
        <v>1</v>
      </c>
      <c r="B638">
        <v>51</v>
      </c>
      <c r="C638" t="s">
        <v>2</v>
      </c>
      <c r="D638">
        <v>2</v>
      </c>
      <c r="E638">
        <v>2</v>
      </c>
      <c r="F638">
        <v>12</v>
      </c>
      <c r="G638">
        <v>10.8</v>
      </c>
      <c r="H638">
        <v>13.6</v>
      </c>
      <c r="I638">
        <f t="shared" si="72"/>
        <v>13.6</v>
      </c>
      <c r="J638" s="2">
        <f t="shared" si="73"/>
        <v>0.9218188799999999</v>
      </c>
      <c r="K638" s="1">
        <f t="shared" si="70"/>
        <v>0.79411764705882359</v>
      </c>
      <c r="L638" s="1">
        <f t="shared" si="71"/>
        <v>0.9</v>
      </c>
      <c r="M638">
        <v>5</v>
      </c>
      <c r="N638">
        <v>2</v>
      </c>
      <c r="O638">
        <v>2</v>
      </c>
      <c r="P638">
        <v>0</v>
      </c>
      <c r="Q638">
        <v>2</v>
      </c>
      <c r="R638">
        <v>3</v>
      </c>
      <c r="S638">
        <f t="shared" si="69"/>
        <v>-0.48643095168000006</v>
      </c>
    </row>
    <row r="639" spans="1:19" x14ac:dyDescent="0.25">
      <c r="A639">
        <v>1</v>
      </c>
      <c r="B639">
        <v>41</v>
      </c>
      <c r="C639" t="s">
        <v>1</v>
      </c>
      <c r="D639">
        <v>1</v>
      </c>
      <c r="E639">
        <v>1</v>
      </c>
      <c r="F639">
        <v>3.7</v>
      </c>
      <c r="G639">
        <v>4.5</v>
      </c>
      <c r="H639">
        <v>3.2</v>
      </c>
      <c r="I639">
        <f t="shared" si="72"/>
        <v>4.5</v>
      </c>
      <c r="J639" s="2">
        <f t="shared" si="73"/>
        <v>2.7865440000000002E-2</v>
      </c>
      <c r="K639" s="1">
        <f t="shared" si="70"/>
        <v>1.40625</v>
      </c>
      <c r="L639" s="1">
        <f t="shared" si="71"/>
        <v>1.2162162162162162</v>
      </c>
      <c r="M639">
        <v>5</v>
      </c>
      <c r="N639">
        <v>2</v>
      </c>
      <c r="O639">
        <v>2</v>
      </c>
      <c r="P639">
        <v>3</v>
      </c>
      <c r="Q639">
        <v>0</v>
      </c>
      <c r="R639">
        <v>0</v>
      </c>
      <c r="S639">
        <f t="shared" si="69"/>
        <v>-3.3751997918400001</v>
      </c>
    </row>
    <row r="640" spans="1:19" x14ac:dyDescent="0.25">
      <c r="A640">
        <v>2</v>
      </c>
      <c r="B640">
        <v>30</v>
      </c>
      <c r="C640" t="s">
        <v>1</v>
      </c>
      <c r="D640">
        <v>1</v>
      </c>
      <c r="E640">
        <v>1</v>
      </c>
      <c r="F640">
        <v>4.8</v>
      </c>
      <c r="G640">
        <v>4.3</v>
      </c>
      <c r="H640">
        <v>4.0999999999999996</v>
      </c>
      <c r="I640">
        <f t="shared" si="72"/>
        <v>4.8</v>
      </c>
      <c r="J640" s="2">
        <f t="shared" si="73"/>
        <v>4.4258351999999994E-2</v>
      </c>
      <c r="K640" s="1">
        <f t="shared" si="70"/>
        <v>1.0487804878048781</v>
      </c>
      <c r="L640" s="1">
        <f t="shared" si="71"/>
        <v>0.89583333333333337</v>
      </c>
      <c r="M640">
        <v>7</v>
      </c>
      <c r="N640">
        <v>2</v>
      </c>
      <c r="O640">
        <v>2</v>
      </c>
      <c r="P640">
        <v>3</v>
      </c>
      <c r="Q640">
        <v>0</v>
      </c>
      <c r="R640">
        <v>0</v>
      </c>
      <c r="S640">
        <f t="shared" si="69"/>
        <v>-3.3572997594720002</v>
      </c>
    </row>
    <row r="641" spans="1:19" x14ac:dyDescent="0.25">
      <c r="A641">
        <v>1</v>
      </c>
      <c r="B641">
        <v>37</v>
      </c>
      <c r="C641" t="s">
        <v>1</v>
      </c>
      <c r="D641">
        <v>1</v>
      </c>
      <c r="E641">
        <v>1</v>
      </c>
      <c r="F641">
        <v>6.9</v>
      </c>
      <c r="G641">
        <v>7.7</v>
      </c>
      <c r="H641">
        <v>5.6</v>
      </c>
      <c r="I641">
        <f t="shared" si="72"/>
        <v>7.7</v>
      </c>
      <c r="J641" s="2">
        <f t="shared" si="73"/>
        <v>0.155607144</v>
      </c>
      <c r="K641" s="1">
        <f t="shared" si="70"/>
        <v>1.3750000000000002</v>
      </c>
      <c r="L641" s="1">
        <f t="shared" si="71"/>
        <v>1.1159420289855073</v>
      </c>
      <c r="M641">
        <v>2</v>
      </c>
      <c r="N641">
        <v>2</v>
      </c>
      <c r="O641">
        <v>2</v>
      </c>
      <c r="P641">
        <v>3</v>
      </c>
      <c r="Q641">
        <v>0</v>
      </c>
      <c r="R641">
        <v>0</v>
      </c>
      <c r="S641">
        <f t="shared" si="69"/>
        <v>-3.181392035784</v>
      </c>
    </row>
    <row r="642" spans="1:19" x14ac:dyDescent="0.25">
      <c r="A642">
        <v>1</v>
      </c>
      <c r="B642">
        <v>42</v>
      </c>
      <c r="C642" t="s">
        <v>1</v>
      </c>
      <c r="D642">
        <v>1</v>
      </c>
      <c r="E642">
        <v>1</v>
      </c>
      <c r="F642">
        <v>4</v>
      </c>
      <c r="G642">
        <v>4</v>
      </c>
      <c r="H642">
        <v>3.8</v>
      </c>
      <c r="I642">
        <f t="shared" si="72"/>
        <v>4</v>
      </c>
      <c r="J642" s="2">
        <f t="shared" si="73"/>
        <v>3.1798399999999998E-2</v>
      </c>
      <c r="K642" s="1">
        <f t="shared" si="70"/>
        <v>1.0526315789473684</v>
      </c>
      <c r="L642" s="1">
        <f t="shared" si="71"/>
        <v>1</v>
      </c>
      <c r="M642">
        <v>1</v>
      </c>
      <c r="N642">
        <v>2</v>
      </c>
      <c r="O642">
        <v>2</v>
      </c>
      <c r="P642">
        <v>3</v>
      </c>
      <c r="Q642">
        <v>0</v>
      </c>
      <c r="R642">
        <v>0</v>
      </c>
      <c r="S642">
        <f t="shared" si="69"/>
        <v>-3.4069397024000003</v>
      </c>
    </row>
    <row r="643" spans="1:19" x14ac:dyDescent="0.25">
      <c r="A643">
        <v>1</v>
      </c>
      <c r="B643">
        <v>55</v>
      </c>
      <c r="C643" t="s">
        <v>2</v>
      </c>
      <c r="D643">
        <v>2</v>
      </c>
      <c r="E643">
        <v>2</v>
      </c>
      <c r="F643">
        <v>8.5</v>
      </c>
      <c r="G643">
        <v>9.5</v>
      </c>
      <c r="H643">
        <v>8.6</v>
      </c>
      <c r="I643">
        <f t="shared" si="72"/>
        <v>9.5</v>
      </c>
      <c r="J643" s="2">
        <f t="shared" si="73"/>
        <v>0.36319734999999997</v>
      </c>
      <c r="K643" s="1">
        <f t="shared" si="70"/>
        <v>1.1046511627906976</v>
      </c>
      <c r="L643" s="1">
        <f t="shared" si="71"/>
        <v>1.1176470588235294</v>
      </c>
      <c r="M643">
        <v>4</v>
      </c>
      <c r="N643">
        <v>2</v>
      </c>
      <c r="O643">
        <v>2</v>
      </c>
      <c r="P643">
        <v>3</v>
      </c>
      <c r="Q643">
        <v>0</v>
      </c>
      <c r="R643">
        <v>0</v>
      </c>
      <c r="S643">
        <f t="shared" si="69"/>
        <v>-3.0806550383500002</v>
      </c>
    </row>
    <row r="644" spans="1:19" x14ac:dyDescent="0.25">
      <c r="A644">
        <v>2</v>
      </c>
      <c r="B644">
        <v>45</v>
      </c>
      <c r="C644" t="s">
        <v>2</v>
      </c>
      <c r="D644">
        <v>2</v>
      </c>
      <c r="E644">
        <v>2</v>
      </c>
      <c r="F644">
        <v>9.5</v>
      </c>
      <c r="G644">
        <v>7.8</v>
      </c>
      <c r="H644">
        <v>5.8</v>
      </c>
      <c r="I644">
        <f t="shared" si="72"/>
        <v>9.5</v>
      </c>
      <c r="J644" s="2">
        <f t="shared" si="73"/>
        <v>0.22477493999999998</v>
      </c>
      <c r="K644" s="1">
        <f t="shared" ref="K644:K707" si="74">G644/H644</f>
        <v>1.3448275862068966</v>
      </c>
      <c r="L644" s="1">
        <f t="shared" ref="L644:L707" si="75">G644/F644</f>
        <v>0.82105263157894737</v>
      </c>
      <c r="M644">
        <v>2</v>
      </c>
      <c r="N644">
        <v>2</v>
      </c>
      <c r="O644">
        <v>2</v>
      </c>
      <c r="P644">
        <v>3</v>
      </c>
      <c r="Q644">
        <v>0</v>
      </c>
      <c r="R644">
        <v>0</v>
      </c>
      <c r="S644">
        <f t="shared" ref="S644:S707" si="76">-3.657+0.063*I644-0.061*J644+0.519*Q644+0.444*R644</f>
        <v>-3.07221127134</v>
      </c>
    </row>
    <row r="645" spans="1:19" x14ac:dyDescent="0.25">
      <c r="A645">
        <v>2</v>
      </c>
      <c r="B645">
        <v>58</v>
      </c>
      <c r="C645" t="s">
        <v>1</v>
      </c>
      <c r="D645">
        <v>1</v>
      </c>
      <c r="E645">
        <v>1</v>
      </c>
      <c r="F645">
        <v>5.8</v>
      </c>
      <c r="G645">
        <v>7.5</v>
      </c>
      <c r="H645">
        <v>5</v>
      </c>
      <c r="I645">
        <f t="shared" si="72"/>
        <v>7.5</v>
      </c>
      <c r="J645" s="2">
        <f t="shared" si="73"/>
        <v>0.11375249999999999</v>
      </c>
      <c r="K645" s="1">
        <f t="shared" si="74"/>
        <v>1.5</v>
      </c>
      <c r="L645" s="1">
        <f t="shared" si="75"/>
        <v>1.2931034482758621</v>
      </c>
      <c r="M645">
        <v>5</v>
      </c>
      <c r="N645">
        <v>2</v>
      </c>
      <c r="O645">
        <v>2</v>
      </c>
      <c r="P645">
        <v>3</v>
      </c>
      <c r="Q645">
        <v>0</v>
      </c>
      <c r="R645">
        <v>0</v>
      </c>
      <c r="S645">
        <f t="shared" si="76"/>
        <v>-3.1914389024999998</v>
      </c>
    </row>
    <row r="646" spans="1:19" x14ac:dyDescent="0.25">
      <c r="A646">
        <v>1</v>
      </c>
      <c r="B646">
        <v>38</v>
      </c>
      <c r="C646" t="s">
        <v>1</v>
      </c>
      <c r="D646">
        <v>1</v>
      </c>
      <c r="E646">
        <v>1</v>
      </c>
      <c r="F646">
        <v>4.3</v>
      </c>
      <c r="G646">
        <v>2.2999999999999998</v>
      </c>
      <c r="H646">
        <v>5</v>
      </c>
      <c r="I646">
        <f t="shared" si="72"/>
        <v>5</v>
      </c>
      <c r="J646" s="2">
        <f t="shared" si="73"/>
        <v>2.5862349999999999E-2</v>
      </c>
      <c r="K646" s="1">
        <f t="shared" si="74"/>
        <v>0.45999999999999996</v>
      </c>
      <c r="L646" s="1">
        <f t="shared" si="75"/>
        <v>0.53488372093023251</v>
      </c>
      <c r="M646">
        <v>1</v>
      </c>
      <c r="N646">
        <v>2</v>
      </c>
      <c r="O646">
        <v>1</v>
      </c>
      <c r="P646">
        <v>0</v>
      </c>
      <c r="Q646">
        <v>0</v>
      </c>
      <c r="R646">
        <v>3</v>
      </c>
      <c r="S646">
        <f t="shared" si="76"/>
        <v>-2.0115776033500001</v>
      </c>
    </row>
    <row r="647" spans="1:19" x14ac:dyDescent="0.25">
      <c r="A647">
        <v>1</v>
      </c>
      <c r="B647">
        <v>38</v>
      </c>
      <c r="C647" t="s">
        <v>1</v>
      </c>
      <c r="D647">
        <v>1</v>
      </c>
      <c r="E647">
        <v>1</v>
      </c>
      <c r="F647">
        <v>4</v>
      </c>
      <c r="G647">
        <v>4.7</v>
      </c>
      <c r="H647">
        <v>4.5</v>
      </c>
      <c r="I647">
        <f t="shared" si="72"/>
        <v>4.7</v>
      </c>
      <c r="J647" s="2">
        <f t="shared" si="73"/>
        <v>4.4245800000000009E-2</v>
      </c>
      <c r="K647" s="1">
        <f t="shared" si="74"/>
        <v>1.0444444444444445</v>
      </c>
      <c r="L647" s="1">
        <f t="shared" si="75"/>
        <v>1.175</v>
      </c>
      <c r="M647">
        <v>2</v>
      </c>
      <c r="N647">
        <v>2</v>
      </c>
      <c r="O647">
        <v>2</v>
      </c>
      <c r="P647">
        <v>3</v>
      </c>
      <c r="Q647">
        <v>0</v>
      </c>
      <c r="R647">
        <v>0</v>
      </c>
      <c r="S647">
        <f t="shared" si="76"/>
        <v>-3.3635989938000002</v>
      </c>
    </row>
    <row r="648" spans="1:19" x14ac:dyDescent="0.25">
      <c r="A648">
        <v>1</v>
      </c>
      <c r="B648">
        <v>52</v>
      </c>
      <c r="C648" t="s">
        <v>2</v>
      </c>
      <c r="D648">
        <v>1</v>
      </c>
      <c r="E648">
        <v>1</v>
      </c>
      <c r="F648">
        <v>12.8</v>
      </c>
      <c r="G648">
        <v>8.4</v>
      </c>
      <c r="H648">
        <v>10.4</v>
      </c>
      <c r="I648">
        <f t="shared" si="72"/>
        <v>12.8</v>
      </c>
      <c r="J648" s="2">
        <f t="shared" si="73"/>
        <v>0.5848227840000001</v>
      </c>
      <c r="K648" s="1">
        <f t="shared" si="74"/>
        <v>0.80769230769230771</v>
      </c>
      <c r="L648" s="1">
        <f t="shared" si="75"/>
        <v>0.65625</v>
      </c>
      <c r="M648">
        <v>2</v>
      </c>
      <c r="N648">
        <v>2</v>
      </c>
      <c r="O648">
        <v>2</v>
      </c>
      <c r="P648">
        <v>0</v>
      </c>
      <c r="Q648">
        <v>2</v>
      </c>
      <c r="R648">
        <v>3</v>
      </c>
      <c r="S648">
        <f t="shared" si="76"/>
        <v>-0.51627418982399975</v>
      </c>
    </row>
    <row r="649" spans="1:19" x14ac:dyDescent="0.25">
      <c r="A649">
        <v>1</v>
      </c>
      <c r="B649">
        <v>46</v>
      </c>
      <c r="C649" t="s">
        <v>2</v>
      </c>
      <c r="D649">
        <v>2</v>
      </c>
      <c r="E649">
        <v>2</v>
      </c>
      <c r="F649">
        <v>30.2</v>
      </c>
      <c r="G649">
        <v>15.7</v>
      </c>
      <c r="H649">
        <v>18.7</v>
      </c>
      <c r="I649">
        <f t="shared" si="72"/>
        <v>30.2</v>
      </c>
      <c r="J649" s="2">
        <f t="shared" si="73"/>
        <v>4.6371366140000001</v>
      </c>
      <c r="K649" s="1">
        <f t="shared" si="74"/>
        <v>0.83957219251336901</v>
      </c>
      <c r="L649" s="1">
        <f t="shared" si="75"/>
        <v>0.51986754966887416</v>
      </c>
      <c r="M649">
        <v>1</v>
      </c>
      <c r="N649">
        <v>2</v>
      </c>
      <c r="O649">
        <v>2</v>
      </c>
      <c r="P649">
        <v>0</v>
      </c>
      <c r="Q649">
        <v>2</v>
      </c>
      <c r="R649">
        <v>3</v>
      </c>
      <c r="S649">
        <f t="shared" si="76"/>
        <v>0.33273466654600004</v>
      </c>
    </row>
    <row r="650" spans="1:19" x14ac:dyDescent="0.25">
      <c r="A650">
        <v>1</v>
      </c>
      <c r="B650">
        <v>49</v>
      </c>
      <c r="C650" t="s">
        <v>2</v>
      </c>
      <c r="D650">
        <v>2</v>
      </c>
      <c r="E650">
        <v>2</v>
      </c>
      <c r="F650">
        <v>19.2</v>
      </c>
      <c r="G650">
        <v>12</v>
      </c>
      <c r="H650">
        <v>12.7</v>
      </c>
      <c r="I650">
        <f t="shared" si="72"/>
        <v>19.2</v>
      </c>
      <c r="J650" s="2">
        <f t="shared" si="73"/>
        <v>1.5303398399999999</v>
      </c>
      <c r="K650" s="1">
        <f t="shared" si="74"/>
        <v>0.94488188976377963</v>
      </c>
      <c r="L650" s="1">
        <f t="shared" si="75"/>
        <v>0.625</v>
      </c>
      <c r="M650">
        <v>1</v>
      </c>
      <c r="N650">
        <v>2</v>
      </c>
      <c r="O650">
        <v>2</v>
      </c>
      <c r="P650">
        <v>0</v>
      </c>
      <c r="Q650">
        <v>2</v>
      </c>
      <c r="R650">
        <v>0</v>
      </c>
      <c r="S650">
        <f t="shared" si="76"/>
        <v>-1.5027507302400001</v>
      </c>
    </row>
    <row r="651" spans="1:19" x14ac:dyDescent="0.25">
      <c r="A651">
        <v>1</v>
      </c>
      <c r="B651">
        <v>56</v>
      </c>
      <c r="C651" t="s">
        <v>2</v>
      </c>
      <c r="D651">
        <v>1</v>
      </c>
      <c r="E651">
        <v>1</v>
      </c>
      <c r="F651">
        <v>13.8</v>
      </c>
      <c r="G651">
        <v>15.2</v>
      </c>
      <c r="H651">
        <v>9.3000000000000007</v>
      </c>
      <c r="I651">
        <f t="shared" si="72"/>
        <v>15.2</v>
      </c>
      <c r="J651" s="2">
        <f t="shared" si="73"/>
        <v>1.0202516640000001</v>
      </c>
      <c r="K651" s="1">
        <f t="shared" si="74"/>
        <v>1.6344086021505375</v>
      </c>
      <c r="L651" s="1">
        <f t="shared" si="75"/>
        <v>1.1014492753623186</v>
      </c>
      <c r="M651">
        <v>4</v>
      </c>
      <c r="N651">
        <v>2</v>
      </c>
      <c r="O651">
        <v>2</v>
      </c>
      <c r="P651">
        <v>3</v>
      </c>
      <c r="Q651">
        <v>2</v>
      </c>
      <c r="R651">
        <v>0</v>
      </c>
      <c r="S651">
        <f t="shared" si="76"/>
        <v>-1.7236353515039997</v>
      </c>
    </row>
    <row r="652" spans="1:19" x14ac:dyDescent="0.25">
      <c r="A652">
        <v>1</v>
      </c>
      <c r="B652">
        <v>46</v>
      </c>
      <c r="C652" t="s">
        <v>2</v>
      </c>
      <c r="D652">
        <v>1</v>
      </c>
      <c r="E652">
        <v>1</v>
      </c>
      <c r="F652">
        <v>11.7</v>
      </c>
      <c r="G652">
        <v>10.9</v>
      </c>
      <c r="H652">
        <v>8.4</v>
      </c>
      <c r="I652">
        <f t="shared" si="72"/>
        <v>11.7</v>
      </c>
      <c r="J652" s="2">
        <f t="shared" si="73"/>
        <v>0.56026479600000001</v>
      </c>
      <c r="K652" s="1">
        <f t="shared" si="74"/>
        <v>1.2976190476190477</v>
      </c>
      <c r="L652" s="1">
        <f t="shared" si="75"/>
        <v>0.93162393162393176</v>
      </c>
      <c r="M652">
        <v>5</v>
      </c>
      <c r="N652">
        <v>2</v>
      </c>
      <c r="O652">
        <v>2</v>
      </c>
      <c r="P652">
        <v>3</v>
      </c>
      <c r="Q652">
        <v>2</v>
      </c>
      <c r="R652">
        <v>2</v>
      </c>
      <c r="S652">
        <f t="shared" si="76"/>
        <v>-1.0280761525559998</v>
      </c>
    </row>
    <row r="653" spans="1:19" x14ac:dyDescent="0.25">
      <c r="A653">
        <v>1</v>
      </c>
      <c r="B653">
        <v>51</v>
      </c>
      <c r="C653" t="s">
        <v>1</v>
      </c>
      <c r="D653">
        <v>1</v>
      </c>
      <c r="E653">
        <v>1</v>
      </c>
      <c r="F653">
        <v>3.6</v>
      </c>
      <c r="G653">
        <v>4.0999999999999996</v>
      </c>
      <c r="H653">
        <v>3.5</v>
      </c>
      <c r="I653">
        <f t="shared" si="72"/>
        <v>4.0999999999999996</v>
      </c>
      <c r="J653" s="2">
        <f t="shared" si="73"/>
        <v>2.7018179999999996E-2</v>
      </c>
      <c r="K653" s="1">
        <f t="shared" si="74"/>
        <v>1.1714285714285713</v>
      </c>
      <c r="L653" s="1">
        <f t="shared" si="75"/>
        <v>1.1388888888888888</v>
      </c>
      <c r="M653">
        <v>5</v>
      </c>
      <c r="N653">
        <v>2</v>
      </c>
      <c r="O653">
        <v>2</v>
      </c>
      <c r="P653">
        <v>3</v>
      </c>
      <c r="Q653">
        <v>0</v>
      </c>
      <c r="R653">
        <v>0</v>
      </c>
      <c r="S653">
        <f t="shared" si="76"/>
        <v>-3.4003481089799998</v>
      </c>
    </row>
    <row r="654" spans="1:19" x14ac:dyDescent="0.25">
      <c r="A654">
        <v>2</v>
      </c>
      <c r="B654">
        <v>54</v>
      </c>
      <c r="C654" t="s">
        <v>2</v>
      </c>
      <c r="D654">
        <v>1</v>
      </c>
      <c r="E654">
        <v>1</v>
      </c>
      <c r="F654">
        <v>4.3</v>
      </c>
      <c r="G654">
        <v>4.9000000000000004</v>
      </c>
      <c r="H654">
        <v>4.5</v>
      </c>
      <c r="I654">
        <f t="shared" si="72"/>
        <v>4.9000000000000004</v>
      </c>
      <c r="J654" s="2">
        <f t="shared" si="73"/>
        <v>4.9588245000000003E-2</v>
      </c>
      <c r="K654" s="1">
        <f t="shared" si="74"/>
        <v>1.088888888888889</v>
      </c>
      <c r="L654" s="1">
        <f t="shared" si="75"/>
        <v>1.1395348837209303</v>
      </c>
      <c r="M654">
        <v>2</v>
      </c>
      <c r="N654">
        <v>2</v>
      </c>
      <c r="O654">
        <v>2</v>
      </c>
      <c r="P654">
        <v>3</v>
      </c>
      <c r="Q654">
        <v>0</v>
      </c>
      <c r="R654">
        <v>0</v>
      </c>
      <c r="S654">
        <f t="shared" si="76"/>
        <v>-3.3513248829450002</v>
      </c>
    </row>
    <row r="655" spans="1:19" x14ac:dyDescent="0.25">
      <c r="A655">
        <v>1</v>
      </c>
      <c r="B655">
        <v>35</v>
      </c>
      <c r="C655" t="s">
        <v>1</v>
      </c>
      <c r="D655">
        <v>1</v>
      </c>
      <c r="E655">
        <v>1</v>
      </c>
      <c r="F655">
        <v>5</v>
      </c>
      <c r="G655">
        <v>4.7</v>
      </c>
      <c r="H655">
        <v>4</v>
      </c>
      <c r="I655">
        <f t="shared" si="72"/>
        <v>5</v>
      </c>
      <c r="J655" s="2">
        <f t="shared" si="73"/>
        <v>4.9162000000000004E-2</v>
      </c>
      <c r="K655" s="1">
        <f t="shared" si="74"/>
        <v>1.175</v>
      </c>
      <c r="L655" s="1">
        <f t="shared" si="75"/>
        <v>0.94000000000000006</v>
      </c>
      <c r="M655">
        <v>1</v>
      </c>
      <c r="N655">
        <v>2</v>
      </c>
      <c r="O655">
        <v>2</v>
      </c>
      <c r="P655">
        <v>3</v>
      </c>
      <c r="Q655">
        <v>0</v>
      </c>
      <c r="R655">
        <v>0</v>
      </c>
      <c r="S655">
        <f t="shared" si="76"/>
        <v>-3.3449988820000001</v>
      </c>
    </row>
    <row r="656" spans="1:19" x14ac:dyDescent="0.25">
      <c r="A656">
        <v>1</v>
      </c>
      <c r="B656">
        <v>62</v>
      </c>
      <c r="C656" t="s">
        <v>1</v>
      </c>
      <c r="D656">
        <v>1</v>
      </c>
      <c r="E656">
        <v>1</v>
      </c>
      <c r="F656">
        <v>7.7</v>
      </c>
      <c r="G656">
        <v>7.7</v>
      </c>
      <c r="H656">
        <v>7.1</v>
      </c>
      <c r="I656">
        <f t="shared" si="72"/>
        <v>7.7</v>
      </c>
      <c r="J656" s="2">
        <f t="shared" si="73"/>
        <v>0.22016155699999998</v>
      </c>
      <c r="K656" s="1">
        <f t="shared" si="74"/>
        <v>1.0845070422535212</v>
      </c>
      <c r="L656" s="1">
        <f t="shared" si="75"/>
        <v>1</v>
      </c>
      <c r="M656">
        <v>2</v>
      </c>
      <c r="N656">
        <v>2</v>
      </c>
      <c r="O656">
        <v>2</v>
      </c>
      <c r="P656">
        <v>3</v>
      </c>
      <c r="Q656">
        <v>0</v>
      </c>
      <c r="R656">
        <v>0</v>
      </c>
      <c r="S656">
        <f t="shared" si="76"/>
        <v>-3.1853298549769997</v>
      </c>
    </row>
    <row r="657" spans="1:19" x14ac:dyDescent="0.25">
      <c r="A657">
        <v>1</v>
      </c>
      <c r="B657">
        <v>49</v>
      </c>
      <c r="C657" t="s">
        <v>1</v>
      </c>
      <c r="D657">
        <v>1</v>
      </c>
      <c r="E657">
        <v>1</v>
      </c>
      <c r="F657">
        <v>5.6</v>
      </c>
      <c r="G657">
        <v>6.1</v>
      </c>
      <c r="H657">
        <v>4.5999999999999996</v>
      </c>
      <c r="I657">
        <f t="shared" si="72"/>
        <v>6.1</v>
      </c>
      <c r="J657" s="2">
        <f t="shared" si="73"/>
        <v>8.2182127999999979E-2</v>
      </c>
      <c r="K657" s="1">
        <f t="shared" si="74"/>
        <v>1.3260869565217392</v>
      </c>
      <c r="L657" s="1">
        <f t="shared" si="75"/>
        <v>1.0892857142857142</v>
      </c>
      <c r="M657">
        <v>2</v>
      </c>
      <c r="N657">
        <v>2</v>
      </c>
      <c r="O657">
        <v>2</v>
      </c>
      <c r="P657">
        <v>3</v>
      </c>
      <c r="Q657">
        <v>0</v>
      </c>
      <c r="R657">
        <v>0</v>
      </c>
      <c r="S657">
        <f t="shared" si="76"/>
        <v>-3.2777131098079999</v>
      </c>
    </row>
    <row r="658" spans="1:19" x14ac:dyDescent="0.25">
      <c r="A658">
        <v>1</v>
      </c>
      <c r="B658">
        <v>63</v>
      </c>
      <c r="C658" t="s">
        <v>2</v>
      </c>
      <c r="D658">
        <v>1</v>
      </c>
      <c r="E658">
        <v>1</v>
      </c>
      <c r="F658">
        <v>7.2</v>
      </c>
      <c r="G658">
        <v>5.9</v>
      </c>
      <c r="H658">
        <v>5.8</v>
      </c>
      <c r="I658">
        <f t="shared" si="72"/>
        <v>7.2</v>
      </c>
      <c r="J658" s="2">
        <f t="shared" si="73"/>
        <v>0.12885883200000001</v>
      </c>
      <c r="K658" s="1">
        <f t="shared" si="74"/>
        <v>1.017241379310345</v>
      </c>
      <c r="L658" s="1">
        <f t="shared" si="75"/>
        <v>0.81944444444444442</v>
      </c>
      <c r="M658">
        <v>2</v>
      </c>
      <c r="N658">
        <v>2</v>
      </c>
      <c r="O658">
        <v>2</v>
      </c>
      <c r="P658">
        <v>3</v>
      </c>
      <c r="Q658">
        <v>0</v>
      </c>
      <c r="R658">
        <v>0</v>
      </c>
      <c r="S658">
        <f t="shared" si="76"/>
        <v>-3.2112603887520001</v>
      </c>
    </row>
    <row r="659" spans="1:19" x14ac:dyDescent="0.25">
      <c r="A659">
        <v>1</v>
      </c>
      <c r="B659">
        <v>46</v>
      </c>
      <c r="C659" t="s">
        <v>1</v>
      </c>
      <c r="D659">
        <v>1</v>
      </c>
      <c r="E659">
        <v>1</v>
      </c>
      <c r="F659">
        <v>5.4</v>
      </c>
      <c r="G659">
        <v>5.8</v>
      </c>
      <c r="H659">
        <v>4.2</v>
      </c>
      <c r="I659">
        <f t="shared" si="72"/>
        <v>5.8</v>
      </c>
      <c r="J659" s="2">
        <f t="shared" si="73"/>
        <v>6.8797511999999991E-2</v>
      </c>
      <c r="K659" s="1">
        <f t="shared" si="74"/>
        <v>1.3809523809523809</v>
      </c>
      <c r="L659" s="1">
        <f t="shared" si="75"/>
        <v>1.074074074074074</v>
      </c>
      <c r="M659">
        <v>2</v>
      </c>
      <c r="N659">
        <v>2</v>
      </c>
      <c r="O659">
        <v>2</v>
      </c>
      <c r="P659">
        <v>3</v>
      </c>
      <c r="Q659">
        <v>0</v>
      </c>
      <c r="R659">
        <v>0</v>
      </c>
      <c r="S659">
        <f t="shared" si="76"/>
        <v>-3.2957966482319998</v>
      </c>
    </row>
    <row r="660" spans="1:19" x14ac:dyDescent="0.25">
      <c r="A660">
        <v>1</v>
      </c>
      <c r="B660">
        <v>43</v>
      </c>
      <c r="C660" t="s">
        <v>1</v>
      </c>
      <c r="D660">
        <v>1</v>
      </c>
      <c r="E660">
        <v>1</v>
      </c>
      <c r="F660">
        <v>5.8</v>
      </c>
      <c r="G660">
        <v>5</v>
      </c>
      <c r="H660">
        <v>4.5999999999999996</v>
      </c>
      <c r="I660">
        <f t="shared" si="72"/>
        <v>5.8</v>
      </c>
      <c r="J660" s="2">
        <f t="shared" si="73"/>
        <v>6.9768199999999989E-2</v>
      </c>
      <c r="K660" s="1">
        <f t="shared" si="74"/>
        <v>1.0869565217391306</v>
      </c>
      <c r="L660" s="1">
        <f t="shared" si="75"/>
        <v>0.86206896551724144</v>
      </c>
      <c r="M660">
        <v>2</v>
      </c>
      <c r="N660">
        <v>2</v>
      </c>
      <c r="O660">
        <v>2</v>
      </c>
      <c r="P660">
        <v>3</v>
      </c>
      <c r="Q660">
        <v>0</v>
      </c>
      <c r="R660">
        <v>0</v>
      </c>
      <c r="S660">
        <f t="shared" si="76"/>
        <v>-3.2958558601999997</v>
      </c>
    </row>
    <row r="661" spans="1:19" x14ac:dyDescent="0.25">
      <c r="A661">
        <v>1</v>
      </c>
      <c r="B661">
        <v>54</v>
      </c>
      <c r="C661" t="s">
        <v>1</v>
      </c>
      <c r="D661">
        <v>1</v>
      </c>
      <c r="E661">
        <v>1</v>
      </c>
      <c r="F661">
        <v>6.7</v>
      </c>
      <c r="G661">
        <v>5.2</v>
      </c>
      <c r="H661">
        <v>8.9</v>
      </c>
      <c r="I661">
        <f t="shared" si="72"/>
        <v>8.9</v>
      </c>
      <c r="J661" s="2">
        <f t="shared" si="73"/>
        <v>0.16216974800000003</v>
      </c>
      <c r="K661" s="1">
        <f t="shared" si="74"/>
        <v>0.5842696629213483</v>
      </c>
      <c r="L661" s="1">
        <f t="shared" si="75"/>
        <v>0.77611940298507465</v>
      </c>
      <c r="M661">
        <v>5</v>
      </c>
      <c r="N661">
        <v>2</v>
      </c>
      <c r="O661">
        <v>2</v>
      </c>
      <c r="P661">
        <v>0</v>
      </c>
      <c r="Q661">
        <v>0</v>
      </c>
      <c r="R661">
        <v>0</v>
      </c>
      <c r="S661">
        <f t="shared" si="76"/>
        <v>-3.1061923546280004</v>
      </c>
    </row>
    <row r="662" spans="1:19" x14ac:dyDescent="0.25">
      <c r="A662">
        <v>1</v>
      </c>
      <c r="B662">
        <v>43</v>
      </c>
      <c r="C662" t="s">
        <v>1</v>
      </c>
      <c r="D662">
        <v>2</v>
      </c>
      <c r="E662">
        <v>2</v>
      </c>
      <c r="F662">
        <v>2.4</v>
      </c>
      <c r="G662">
        <v>3.7</v>
      </c>
      <c r="H662">
        <v>2.9</v>
      </c>
      <c r="I662">
        <f t="shared" si="72"/>
        <v>3.7</v>
      </c>
      <c r="J662" s="2">
        <f t="shared" si="73"/>
        <v>1.3468296000000003E-2</v>
      </c>
      <c r="K662" s="1">
        <f t="shared" si="74"/>
        <v>1.2758620689655173</v>
      </c>
      <c r="L662" s="1">
        <f t="shared" si="75"/>
        <v>1.5416666666666667</v>
      </c>
      <c r="M662">
        <v>2</v>
      </c>
      <c r="N662">
        <v>2</v>
      </c>
      <c r="O662">
        <v>2</v>
      </c>
      <c r="P662">
        <v>3</v>
      </c>
      <c r="Q662">
        <v>0</v>
      </c>
      <c r="R662">
        <v>0</v>
      </c>
      <c r="S662">
        <f t="shared" si="76"/>
        <v>-3.4247215660560002</v>
      </c>
    </row>
    <row r="663" spans="1:19" x14ac:dyDescent="0.25">
      <c r="A663">
        <v>1</v>
      </c>
      <c r="B663">
        <v>20</v>
      </c>
      <c r="C663" t="s">
        <v>2</v>
      </c>
      <c r="D663">
        <v>2</v>
      </c>
      <c r="E663">
        <v>2</v>
      </c>
      <c r="F663">
        <v>42.2</v>
      </c>
      <c r="G663">
        <v>15.7</v>
      </c>
      <c r="H663">
        <v>34.4</v>
      </c>
      <c r="I663">
        <f t="shared" si="72"/>
        <v>42.2</v>
      </c>
      <c r="J663" s="2">
        <f t="shared" si="73"/>
        <v>11.919889648</v>
      </c>
      <c r="K663" s="1">
        <f t="shared" si="74"/>
        <v>0.45639534883720928</v>
      </c>
      <c r="L663" s="1">
        <f t="shared" si="75"/>
        <v>0.37203791469194308</v>
      </c>
      <c r="M663">
        <v>7</v>
      </c>
      <c r="N663">
        <v>2</v>
      </c>
      <c r="O663">
        <v>2</v>
      </c>
      <c r="P663">
        <v>0</v>
      </c>
      <c r="Q663">
        <v>3</v>
      </c>
      <c r="R663">
        <v>3</v>
      </c>
      <c r="S663">
        <f t="shared" si="76"/>
        <v>1.1634867314720003</v>
      </c>
    </row>
    <row r="664" spans="1:19" x14ac:dyDescent="0.25">
      <c r="A664">
        <v>1</v>
      </c>
      <c r="B664">
        <v>19</v>
      </c>
      <c r="C664" t="s">
        <v>2</v>
      </c>
      <c r="D664">
        <v>2</v>
      </c>
      <c r="E664">
        <v>2</v>
      </c>
      <c r="F664">
        <v>36.9</v>
      </c>
      <c r="G664">
        <v>20.5</v>
      </c>
      <c r="H664">
        <v>33.5</v>
      </c>
      <c r="I664">
        <f t="shared" si="72"/>
        <v>36.9</v>
      </c>
      <c r="J664" s="2">
        <f t="shared" si="73"/>
        <v>13.253382225000001</v>
      </c>
      <c r="K664" s="1">
        <f t="shared" si="74"/>
        <v>0.61194029850746268</v>
      </c>
      <c r="L664" s="1">
        <f t="shared" si="75"/>
        <v>0.55555555555555558</v>
      </c>
      <c r="M664">
        <v>2</v>
      </c>
      <c r="N664">
        <v>2</v>
      </c>
      <c r="O664">
        <v>2</v>
      </c>
      <c r="P664">
        <v>0</v>
      </c>
      <c r="Q664">
        <v>0</v>
      </c>
      <c r="R664">
        <v>3</v>
      </c>
      <c r="S664">
        <f t="shared" si="76"/>
        <v>-0.80875631572499995</v>
      </c>
    </row>
    <row r="665" spans="1:19" x14ac:dyDescent="0.25">
      <c r="A665">
        <v>1</v>
      </c>
      <c r="B665">
        <v>50</v>
      </c>
      <c r="C665" t="s">
        <v>1</v>
      </c>
      <c r="D665">
        <v>1</v>
      </c>
      <c r="E665">
        <v>1</v>
      </c>
      <c r="F665">
        <v>4.8</v>
      </c>
      <c r="G665">
        <v>5.7</v>
      </c>
      <c r="H665">
        <v>3.4</v>
      </c>
      <c r="I665">
        <f t="shared" si="72"/>
        <v>5.7</v>
      </c>
      <c r="J665" s="2">
        <f t="shared" si="73"/>
        <v>4.8651552000000001E-2</v>
      </c>
      <c r="K665" s="1">
        <f t="shared" si="74"/>
        <v>1.6764705882352942</v>
      </c>
      <c r="L665" s="1">
        <f t="shared" si="75"/>
        <v>1.1875</v>
      </c>
      <c r="M665">
        <v>5</v>
      </c>
      <c r="N665">
        <v>2</v>
      </c>
      <c r="O665">
        <v>2</v>
      </c>
      <c r="P665">
        <v>3</v>
      </c>
      <c r="Q665">
        <v>0</v>
      </c>
      <c r="R665">
        <v>0</v>
      </c>
      <c r="S665">
        <f t="shared" si="76"/>
        <v>-3.3008677446719998</v>
      </c>
    </row>
    <row r="666" spans="1:19" x14ac:dyDescent="0.25">
      <c r="A666">
        <v>1</v>
      </c>
      <c r="B666">
        <v>47</v>
      </c>
      <c r="C666" t="s">
        <v>1</v>
      </c>
      <c r="D666">
        <v>1</v>
      </c>
      <c r="E666">
        <v>1</v>
      </c>
      <c r="F666">
        <v>8.1999999999999993</v>
      </c>
      <c r="G666">
        <v>6.7</v>
      </c>
      <c r="H666">
        <v>7.8</v>
      </c>
      <c r="I666">
        <f t="shared" si="72"/>
        <v>8.1999999999999993</v>
      </c>
      <c r="J666" s="2">
        <f t="shared" si="73"/>
        <v>0.22412223599999997</v>
      </c>
      <c r="K666" s="1">
        <f t="shared" si="74"/>
        <v>0.85897435897435903</v>
      </c>
      <c r="L666" s="1">
        <f t="shared" si="75"/>
        <v>0.81707317073170738</v>
      </c>
      <c r="M666">
        <v>5</v>
      </c>
      <c r="N666">
        <v>2</v>
      </c>
      <c r="O666">
        <v>2</v>
      </c>
      <c r="P666">
        <v>0</v>
      </c>
      <c r="Q666">
        <v>0</v>
      </c>
      <c r="R666">
        <v>0</v>
      </c>
      <c r="S666">
        <f t="shared" si="76"/>
        <v>-3.1540714563960002</v>
      </c>
    </row>
    <row r="667" spans="1:19" x14ac:dyDescent="0.25">
      <c r="A667">
        <v>1</v>
      </c>
      <c r="B667">
        <v>44</v>
      </c>
      <c r="C667" t="s">
        <v>1</v>
      </c>
      <c r="D667">
        <v>1</v>
      </c>
      <c r="E667">
        <v>1</v>
      </c>
      <c r="F667">
        <v>5.9</v>
      </c>
      <c r="G667">
        <v>6.5</v>
      </c>
      <c r="H667">
        <v>5.4</v>
      </c>
      <c r="I667">
        <f t="shared" si="72"/>
        <v>6.5</v>
      </c>
      <c r="J667" s="2">
        <f t="shared" si="73"/>
        <v>0.10830807000000002</v>
      </c>
      <c r="K667" s="1">
        <f t="shared" si="74"/>
        <v>1.2037037037037037</v>
      </c>
      <c r="L667" s="1">
        <f t="shared" si="75"/>
        <v>1.1016949152542372</v>
      </c>
      <c r="M667">
        <v>2</v>
      </c>
      <c r="N667">
        <v>2</v>
      </c>
      <c r="O667">
        <v>2</v>
      </c>
      <c r="P667">
        <v>3</v>
      </c>
      <c r="Q667">
        <v>0</v>
      </c>
      <c r="R667">
        <v>0</v>
      </c>
      <c r="S667">
        <f t="shared" si="76"/>
        <v>-3.25410679227</v>
      </c>
    </row>
    <row r="668" spans="1:19" x14ac:dyDescent="0.25">
      <c r="A668">
        <v>1</v>
      </c>
      <c r="B668">
        <v>34</v>
      </c>
      <c r="C668" t="s">
        <v>2</v>
      </c>
      <c r="D668">
        <v>2</v>
      </c>
      <c r="E668">
        <v>2</v>
      </c>
      <c r="F668">
        <v>7.2</v>
      </c>
      <c r="G668">
        <v>6.3</v>
      </c>
      <c r="H668">
        <v>7.9</v>
      </c>
      <c r="I668">
        <f t="shared" si="72"/>
        <v>7.9</v>
      </c>
      <c r="J668" s="2">
        <f t="shared" si="73"/>
        <v>0.18741391200000002</v>
      </c>
      <c r="K668" s="1">
        <f t="shared" si="74"/>
        <v>0.79746835443037967</v>
      </c>
      <c r="L668" s="1">
        <f t="shared" si="75"/>
        <v>0.875</v>
      </c>
      <c r="M668">
        <v>4</v>
      </c>
      <c r="N668">
        <v>2</v>
      </c>
      <c r="O668">
        <v>2</v>
      </c>
      <c r="P668">
        <v>0</v>
      </c>
      <c r="Q668">
        <v>2</v>
      </c>
      <c r="R668">
        <v>0</v>
      </c>
      <c r="S668">
        <f t="shared" si="76"/>
        <v>-2.1327322486320002</v>
      </c>
    </row>
    <row r="669" spans="1:19" x14ac:dyDescent="0.25">
      <c r="A669">
        <v>1</v>
      </c>
      <c r="B669">
        <v>44</v>
      </c>
      <c r="C669" t="s">
        <v>1</v>
      </c>
      <c r="D669">
        <v>1</v>
      </c>
      <c r="E669">
        <v>1</v>
      </c>
      <c r="F669">
        <v>27.6</v>
      </c>
      <c r="G669">
        <v>14</v>
      </c>
      <c r="H669">
        <v>22.7</v>
      </c>
      <c r="I669">
        <f t="shared" si="72"/>
        <v>27.6</v>
      </c>
      <c r="J669" s="2">
        <f t="shared" si="73"/>
        <v>4.5873794400000003</v>
      </c>
      <c r="K669" s="1">
        <f t="shared" si="74"/>
        <v>0.61674008810572689</v>
      </c>
      <c r="L669" s="1">
        <f t="shared" si="75"/>
        <v>0.50724637681159412</v>
      </c>
      <c r="M669">
        <v>4</v>
      </c>
      <c r="N669">
        <v>2</v>
      </c>
      <c r="O669">
        <v>2</v>
      </c>
      <c r="P669">
        <v>0</v>
      </c>
      <c r="Q669">
        <v>2</v>
      </c>
      <c r="R669">
        <v>3</v>
      </c>
      <c r="S669">
        <f t="shared" si="76"/>
        <v>0.17196985416000032</v>
      </c>
    </row>
    <row r="670" spans="1:19" x14ac:dyDescent="0.25">
      <c r="A670">
        <v>1</v>
      </c>
      <c r="B670">
        <v>21</v>
      </c>
      <c r="C670" t="s">
        <v>2</v>
      </c>
      <c r="D670">
        <v>2</v>
      </c>
      <c r="E670">
        <v>2</v>
      </c>
      <c r="F670">
        <v>11.5</v>
      </c>
      <c r="G670">
        <v>13.8</v>
      </c>
      <c r="H670">
        <v>8.1999999999999993</v>
      </c>
      <c r="I670">
        <f t="shared" si="72"/>
        <v>13.8</v>
      </c>
      <c r="J670" s="2">
        <f t="shared" si="73"/>
        <v>0.68060082</v>
      </c>
      <c r="K670" s="1">
        <f t="shared" si="74"/>
        <v>1.6829268292682928</v>
      </c>
      <c r="L670" s="1">
        <f t="shared" si="75"/>
        <v>1.2</v>
      </c>
      <c r="M670">
        <v>7</v>
      </c>
      <c r="N670">
        <v>2</v>
      </c>
      <c r="O670">
        <v>2</v>
      </c>
      <c r="P670">
        <v>3</v>
      </c>
      <c r="Q670">
        <v>0</v>
      </c>
      <c r="R670">
        <v>2</v>
      </c>
      <c r="S670">
        <f t="shared" si="76"/>
        <v>-1.9411166500200001</v>
      </c>
    </row>
    <row r="671" spans="1:19" x14ac:dyDescent="0.25">
      <c r="A671">
        <v>2</v>
      </c>
      <c r="B671">
        <v>26</v>
      </c>
      <c r="C671" t="s">
        <v>2</v>
      </c>
      <c r="D671">
        <v>2</v>
      </c>
      <c r="E671">
        <v>2</v>
      </c>
      <c r="F671">
        <v>45.2</v>
      </c>
      <c r="G671">
        <v>22.4</v>
      </c>
      <c r="H671">
        <v>26.5</v>
      </c>
      <c r="I671">
        <f t="shared" si="72"/>
        <v>45.2</v>
      </c>
      <c r="J671" s="2">
        <f t="shared" si="73"/>
        <v>14.032466560000001</v>
      </c>
      <c r="K671" s="1">
        <f t="shared" si="74"/>
        <v>0.84528301886792445</v>
      </c>
      <c r="L671" s="1">
        <f t="shared" si="75"/>
        <v>0.49557522123893799</v>
      </c>
      <c r="M671">
        <v>4</v>
      </c>
      <c r="N671">
        <v>1</v>
      </c>
      <c r="O671">
        <v>2</v>
      </c>
      <c r="P671">
        <v>0</v>
      </c>
      <c r="Q671">
        <v>2</v>
      </c>
      <c r="R671">
        <v>3</v>
      </c>
      <c r="S671">
        <f t="shared" si="76"/>
        <v>0.70461953984000036</v>
      </c>
    </row>
    <row r="672" spans="1:19" x14ac:dyDescent="0.25">
      <c r="A672">
        <v>1</v>
      </c>
      <c r="B672">
        <v>46</v>
      </c>
      <c r="C672" t="s">
        <v>1</v>
      </c>
      <c r="D672">
        <v>1</v>
      </c>
      <c r="E672">
        <v>1</v>
      </c>
      <c r="F672">
        <v>6.7</v>
      </c>
      <c r="G672">
        <v>6</v>
      </c>
      <c r="H672">
        <v>7.3</v>
      </c>
      <c r="I672">
        <f t="shared" si="72"/>
        <v>7.3</v>
      </c>
      <c r="J672" s="2">
        <f t="shared" si="73"/>
        <v>0.15347958</v>
      </c>
      <c r="K672" s="1">
        <f t="shared" si="74"/>
        <v>0.82191780821917815</v>
      </c>
      <c r="L672" s="1">
        <f t="shared" si="75"/>
        <v>0.89552238805970152</v>
      </c>
      <c r="M672">
        <v>5</v>
      </c>
      <c r="N672">
        <v>2</v>
      </c>
      <c r="O672">
        <v>2</v>
      </c>
      <c r="P672">
        <v>0</v>
      </c>
      <c r="Q672">
        <v>0</v>
      </c>
      <c r="R672">
        <v>3</v>
      </c>
      <c r="S672">
        <f t="shared" si="76"/>
        <v>-1.8744622543799998</v>
      </c>
    </row>
    <row r="673" spans="1:19" x14ac:dyDescent="0.25">
      <c r="A673">
        <v>1</v>
      </c>
      <c r="B673">
        <v>42</v>
      </c>
      <c r="C673" t="s">
        <v>1</v>
      </c>
      <c r="D673">
        <v>2</v>
      </c>
      <c r="E673">
        <v>3</v>
      </c>
      <c r="F673">
        <v>12.1</v>
      </c>
      <c r="G673">
        <v>8.6</v>
      </c>
      <c r="H673">
        <v>11</v>
      </c>
      <c r="I673">
        <f t="shared" si="72"/>
        <v>12.1</v>
      </c>
      <c r="J673" s="2">
        <f t="shared" si="73"/>
        <v>0.59865718000000001</v>
      </c>
      <c r="K673" s="1">
        <f t="shared" si="74"/>
        <v>0.78181818181818175</v>
      </c>
      <c r="L673" s="1">
        <f t="shared" si="75"/>
        <v>0.71074380165289253</v>
      </c>
      <c r="M673">
        <v>4</v>
      </c>
      <c r="N673">
        <v>2</v>
      </c>
      <c r="O673">
        <v>2</v>
      </c>
      <c r="P673">
        <v>0</v>
      </c>
      <c r="Q673">
        <v>2</v>
      </c>
      <c r="R673">
        <v>3</v>
      </c>
      <c r="S673">
        <f t="shared" si="76"/>
        <v>-0.56121808798000039</v>
      </c>
    </row>
    <row r="674" spans="1:19" x14ac:dyDescent="0.25">
      <c r="A674">
        <v>1</v>
      </c>
      <c r="B674">
        <v>48</v>
      </c>
      <c r="C674" t="s">
        <v>2</v>
      </c>
      <c r="D674">
        <v>1</v>
      </c>
      <c r="E674">
        <v>1</v>
      </c>
      <c r="F674">
        <v>14.1</v>
      </c>
      <c r="G674">
        <v>10.7</v>
      </c>
      <c r="H674">
        <v>8.5</v>
      </c>
      <c r="I674">
        <f t="shared" si="72"/>
        <v>14.1</v>
      </c>
      <c r="J674" s="2">
        <f t="shared" si="73"/>
        <v>0.67069258499999984</v>
      </c>
      <c r="K674" s="1">
        <f t="shared" si="74"/>
        <v>1.2588235294117647</v>
      </c>
      <c r="L674" s="1">
        <f t="shared" si="75"/>
        <v>0.75886524822695034</v>
      </c>
      <c r="M674">
        <v>5</v>
      </c>
      <c r="N674">
        <v>2</v>
      </c>
      <c r="O674">
        <v>2</v>
      </c>
      <c r="P674">
        <v>3</v>
      </c>
      <c r="Q674">
        <v>2</v>
      </c>
      <c r="R674">
        <v>3</v>
      </c>
      <c r="S674">
        <f t="shared" si="76"/>
        <v>-0.43961224768499996</v>
      </c>
    </row>
    <row r="675" spans="1:19" x14ac:dyDescent="0.25">
      <c r="A675">
        <v>1</v>
      </c>
      <c r="B675">
        <v>40</v>
      </c>
      <c r="C675" t="s">
        <v>1</v>
      </c>
      <c r="D675">
        <v>1</v>
      </c>
      <c r="E675">
        <v>1</v>
      </c>
      <c r="F675">
        <v>10.3</v>
      </c>
      <c r="G675">
        <v>8.6</v>
      </c>
      <c r="H675">
        <v>7.9</v>
      </c>
      <c r="I675">
        <f t="shared" si="72"/>
        <v>10.3</v>
      </c>
      <c r="J675" s="2">
        <f t="shared" si="73"/>
        <v>0.3659859860000001</v>
      </c>
      <c r="K675" s="1">
        <f t="shared" si="74"/>
        <v>1.0886075949367087</v>
      </c>
      <c r="L675" s="1">
        <f t="shared" si="75"/>
        <v>0.83495145631067957</v>
      </c>
      <c r="M675">
        <v>5</v>
      </c>
      <c r="N675">
        <v>2</v>
      </c>
      <c r="O675">
        <v>2</v>
      </c>
      <c r="P675">
        <v>3</v>
      </c>
      <c r="Q675">
        <v>0</v>
      </c>
      <c r="R675">
        <v>3</v>
      </c>
      <c r="S675">
        <f t="shared" si="76"/>
        <v>-1.6984251451459997</v>
      </c>
    </row>
    <row r="676" spans="1:19" x14ac:dyDescent="0.25">
      <c r="A676">
        <v>1</v>
      </c>
      <c r="B676">
        <v>19</v>
      </c>
      <c r="C676" t="s">
        <v>2</v>
      </c>
      <c r="D676">
        <v>2</v>
      </c>
      <c r="E676">
        <v>4</v>
      </c>
      <c r="F676">
        <v>27.8</v>
      </c>
      <c r="G676">
        <v>17.600000000000001</v>
      </c>
      <c r="H676">
        <v>16.5</v>
      </c>
      <c r="I676">
        <f t="shared" si="72"/>
        <v>27.8</v>
      </c>
      <c r="J676" s="2">
        <f t="shared" si="73"/>
        <v>4.2222417600000011</v>
      </c>
      <c r="K676" s="1">
        <f t="shared" si="74"/>
        <v>1.0666666666666667</v>
      </c>
      <c r="L676" s="1">
        <f t="shared" si="75"/>
        <v>0.63309352517985618</v>
      </c>
      <c r="M676">
        <v>4</v>
      </c>
      <c r="N676">
        <v>2</v>
      </c>
      <c r="O676">
        <v>2</v>
      </c>
      <c r="P676">
        <v>3</v>
      </c>
      <c r="Q676">
        <v>2</v>
      </c>
      <c r="R676">
        <v>3</v>
      </c>
      <c r="S676">
        <f t="shared" si="76"/>
        <v>0.20684325264000014</v>
      </c>
    </row>
    <row r="677" spans="1:19" x14ac:dyDescent="0.25">
      <c r="A677">
        <v>1</v>
      </c>
      <c r="B677">
        <v>51</v>
      </c>
      <c r="C677" t="s">
        <v>1</v>
      </c>
      <c r="D677">
        <v>1</v>
      </c>
      <c r="E677">
        <v>1</v>
      </c>
      <c r="F677">
        <v>8.3000000000000007</v>
      </c>
      <c r="G677">
        <v>6.1</v>
      </c>
      <c r="H677">
        <v>4</v>
      </c>
      <c r="I677">
        <f t="shared" si="72"/>
        <v>8.3000000000000007</v>
      </c>
      <c r="J677" s="2">
        <f t="shared" si="73"/>
        <v>0.10591796000000001</v>
      </c>
      <c r="K677" s="1">
        <f t="shared" si="74"/>
        <v>1.5249999999999999</v>
      </c>
      <c r="L677" s="1">
        <f t="shared" si="75"/>
        <v>0.7349397590361445</v>
      </c>
      <c r="M677">
        <v>2</v>
      </c>
      <c r="N677">
        <v>2</v>
      </c>
      <c r="O677">
        <v>2</v>
      </c>
      <c r="P677">
        <v>3</v>
      </c>
      <c r="Q677">
        <v>0</v>
      </c>
      <c r="R677">
        <v>3</v>
      </c>
      <c r="S677">
        <f t="shared" si="76"/>
        <v>-1.8085609955599999</v>
      </c>
    </row>
    <row r="678" spans="1:19" x14ac:dyDescent="0.25">
      <c r="A678">
        <v>1</v>
      </c>
      <c r="B678">
        <v>44</v>
      </c>
      <c r="C678" t="s">
        <v>1</v>
      </c>
      <c r="D678">
        <v>1</v>
      </c>
      <c r="E678">
        <v>1</v>
      </c>
      <c r="F678">
        <v>3.8</v>
      </c>
      <c r="G678">
        <v>3.8</v>
      </c>
      <c r="H678">
        <v>2.5</v>
      </c>
      <c r="I678">
        <f t="shared" si="72"/>
        <v>3.8</v>
      </c>
      <c r="J678" s="2">
        <f t="shared" si="73"/>
        <v>1.8880299999999999E-2</v>
      </c>
      <c r="K678" s="1">
        <f t="shared" si="74"/>
        <v>1.52</v>
      </c>
      <c r="L678" s="1">
        <f t="shared" si="75"/>
        <v>1</v>
      </c>
      <c r="M678">
        <v>2</v>
      </c>
      <c r="N678">
        <v>2</v>
      </c>
      <c r="O678">
        <v>2</v>
      </c>
      <c r="P678">
        <v>3</v>
      </c>
      <c r="Q678">
        <v>0</v>
      </c>
      <c r="R678">
        <v>0</v>
      </c>
      <c r="S678">
        <f t="shared" si="76"/>
        <v>-3.4187516983000004</v>
      </c>
    </row>
    <row r="679" spans="1:19" x14ac:dyDescent="0.25">
      <c r="A679">
        <v>1</v>
      </c>
      <c r="B679">
        <v>51</v>
      </c>
      <c r="C679" t="s">
        <v>2</v>
      </c>
      <c r="D679">
        <v>2</v>
      </c>
      <c r="E679">
        <v>3</v>
      </c>
      <c r="F679">
        <v>10.5</v>
      </c>
      <c r="G679">
        <v>16.399999999999999</v>
      </c>
      <c r="H679">
        <v>15.2</v>
      </c>
      <c r="I679">
        <f t="shared" si="72"/>
        <v>16.399999999999999</v>
      </c>
      <c r="J679" s="2">
        <f t="shared" si="73"/>
        <v>1.3689211199999998</v>
      </c>
      <c r="K679" s="1">
        <f t="shared" si="74"/>
        <v>1.0789473684210527</v>
      </c>
      <c r="L679" s="1">
        <f t="shared" si="75"/>
        <v>1.5619047619047617</v>
      </c>
      <c r="M679">
        <v>1</v>
      </c>
      <c r="N679">
        <v>2</v>
      </c>
      <c r="O679">
        <v>2</v>
      </c>
      <c r="P679">
        <v>3</v>
      </c>
      <c r="Q679">
        <v>2</v>
      </c>
      <c r="R679">
        <v>3</v>
      </c>
      <c r="S679">
        <f t="shared" si="76"/>
        <v>-0.33730418832000009</v>
      </c>
    </row>
    <row r="680" spans="1:19" x14ac:dyDescent="0.25">
      <c r="A680">
        <v>1</v>
      </c>
      <c r="B680">
        <v>51</v>
      </c>
      <c r="C680" t="s">
        <v>1</v>
      </c>
      <c r="D680">
        <v>2</v>
      </c>
      <c r="E680">
        <v>2</v>
      </c>
      <c r="F680">
        <v>11.3</v>
      </c>
      <c r="G680">
        <v>11.3</v>
      </c>
      <c r="H680">
        <v>11.2</v>
      </c>
      <c r="I680">
        <f t="shared" si="72"/>
        <v>11.3</v>
      </c>
      <c r="J680" s="2">
        <f t="shared" si="73"/>
        <v>0.74795694400000012</v>
      </c>
      <c r="K680" s="1">
        <f t="shared" si="74"/>
        <v>1.0089285714285716</v>
      </c>
      <c r="L680" s="1">
        <f t="shared" si="75"/>
        <v>1</v>
      </c>
      <c r="M680">
        <v>5</v>
      </c>
      <c r="N680">
        <v>2</v>
      </c>
      <c r="O680">
        <v>2</v>
      </c>
      <c r="P680">
        <v>3</v>
      </c>
      <c r="Q680">
        <v>2</v>
      </c>
      <c r="R680">
        <v>0</v>
      </c>
      <c r="S680">
        <f t="shared" si="76"/>
        <v>-1.952725373584</v>
      </c>
    </row>
    <row r="681" spans="1:19" x14ac:dyDescent="0.25">
      <c r="A681">
        <v>1</v>
      </c>
      <c r="B681">
        <v>60</v>
      </c>
      <c r="C681" t="s">
        <v>1</v>
      </c>
      <c r="D681">
        <v>1</v>
      </c>
      <c r="E681">
        <v>1</v>
      </c>
      <c r="F681">
        <v>5.4</v>
      </c>
      <c r="G681">
        <v>3.2</v>
      </c>
      <c r="H681">
        <v>2.2999999999999998</v>
      </c>
      <c r="I681">
        <f t="shared" si="72"/>
        <v>5.4</v>
      </c>
      <c r="J681" s="2">
        <f t="shared" si="73"/>
        <v>2.0786112000000002E-2</v>
      </c>
      <c r="K681" s="1">
        <f t="shared" si="74"/>
        <v>1.3913043478260871</v>
      </c>
      <c r="L681" s="1">
        <f t="shared" si="75"/>
        <v>0.59259259259259256</v>
      </c>
      <c r="M681">
        <v>2</v>
      </c>
      <c r="N681">
        <v>2</v>
      </c>
      <c r="O681">
        <v>2</v>
      </c>
      <c r="P681">
        <v>3</v>
      </c>
      <c r="Q681">
        <v>0</v>
      </c>
      <c r="R681">
        <v>0</v>
      </c>
      <c r="S681">
        <f t="shared" si="76"/>
        <v>-3.3180679528320001</v>
      </c>
    </row>
    <row r="682" spans="1:19" x14ac:dyDescent="0.25">
      <c r="A682">
        <v>1</v>
      </c>
      <c r="B682">
        <v>38</v>
      </c>
      <c r="C682" t="s">
        <v>1</v>
      </c>
      <c r="D682">
        <v>1</v>
      </c>
      <c r="E682">
        <v>1</v>
      </c>
      <c r="F682">
        <v>8.3000000000000007</v>
      </c>
      <c r="G682">
        <v>6</v>
      </c>
      <c r="H682">
        <v>7.6</v>
      </c>
      <c r="I682">
        <f t="shared" si="72"/>
        <v>8.3000000000000007</v>
      </c>
      <c r="J682" s="2">
        <f t="shared" si="73"/>
        <v>0.19794504000000002</v>
      </c>
      <c r="K682" s="1">
        <f t="shared" si="74"/>
        <v>0.78947368421052633</v>
      </c>
      <c r="L682" s="1">
        <f t="shared" si="75"/>
        <v>0.72289156626506013</v>
      </c>
      <c r="M682">
        <v>4</v>
      </c>
      <c r="N682">
        <v>2</v>
      </c>
      <c r="O682">
        <v>2</v>
      </c>
      <c r="P682">
        <v>0</v>
      </c>
      <c r="Q682">
        <v>0</v>
      </c>
      <c r="R682">
        <v>0</v>
      </c>
      <c r="S682">
        <f t="shared" si="76"/>
        <v>-3.1461746474400001</v>
      </c>
    </row>
    <row r="683" spans="1:19" x14ac:dyDescent="0.25">
      <c r="A683">
        <v>1</v>
      </c>
      <c r="B683">
        <v>34</v>
      </c>
      <c r="C683" t="s">
        <v>2</v>
      </c>
      <c r="D683">
        <v>1</v>
      </c>
      <c r="E683">
        <v>1</v>
      </c>
      <c r="F683">
        <v>18.8</v>
      </c>
      <c r="G683">
        <v>15.7</v>
      </c>
      <c r="H683">
        <v>15.4</v>
      </c>
      <c r="I683">
        <f t="shared" si="72"/>
        <v>18.8</v>
      </c>
      <c r="J683" s="2">
        <f t="shared" si="73"/>
        <v>2.377277672</v>
      </c>
      <c r="K683" s="1">
        <f t="shared" si="74"/>
        <v>1.0194805194805194</v>
      </c>
      <c r="L683" s="1">
        <f t="shared" si="75"/>
        <v>0.83510638297872331</v>
      </c>
      <c r="M683">
        <v>5</v>
      </c>
      <c r="N683">
        <v>2</v>
      </c>
      <c r="O683">
        <v>2</v>
      </c>
      <c r="P683">
        <v>3</v>
      </c>
      <c r="Q683">
        <v>2</v>
      </c>
      <c r="R683">
        <v>3</v>
      </c>
      <c r="S683">
        <f t="shared" si="76"/>
        <v>-0.24761393799199993</v>
      </c>
    </row>
    <row r="684" spans="1:19" x14ac:dyDescent="0.25">
      <c r="A684">
        <v>1</v>
      </c>
      <c r="B684">
        <v>38</v>
      </c>
      <c r="C684" t="s">
        <v>1</v>
      </c>
      <c r="D684">
        <v>1</v>
      </c>
      <c r="E684">
        <v>1</v>
      </c>
      <c r="F684">
        <v>2.2999999999999998</v>
      </c>
      <c r="G684">
        <v>2.8</v>
      </c>
      <c r="H684">
        <v>2.6</v>
      </c>
      <c r="I684">
        <f t="shared" si="72"/>
        <v>2.8</v>
      </c>
      <c r="J684" s="2">
        <f t="shared" si="73"/>
        <v>8.7571119999999992E-3</v>
      </c>
      <c r="K684" s="1">
        <f t="shared" si="74"/>
        <v>1.0769230769230769</v>
      </c>
      <c r="L684" s="1">
        <f t="shared" si="75"/>
        <v>1.2173913043478262</v>
      </c>
      <c r="M684">
        <v>2</v>
      </c>
      <c r="N684">
        <v>2</v>
      </c>
      <c r="O684">
        <v>2</v>
      </c>
      <c r="P684">
        <v>3</v>
      </c>
      <c r="Q684">
        <v>0</v>
      </c>
      <c r="R684">
        <v>0</v>
      </c>
      <c r="S684">
        <f t="shared" si="76"/>
        <v>-3.4811341838319998</v>
      </c>
    </row>
    <row r="685" spans="1:19" x14ac:dyDescent="0.25">
      <c r="A685">
        <v>1</v>
      </c>
      <c r="B685">
        <v>53</v>
      </c>
      <c r="C685" t="s">
        <v>1</v>
      </c>
      <c r="D685">
        <v>1</v>
      </c>
      <c r="E685">
        <v>1</v>
      </c>
      <c r="F685">
        <v>16.3</v>
      </c>
      <c r="G685">
        <v>11.6</v>
      </c>
      <c r="H685">
        <v>15</v>
      </c>
      <c r="I685">
        <f t="shared" ref="I685:I747" si="77">MAX(F685,G685,H685)</f>
        <v>16.3</v>
      </c>
      <c r="J685" s="2">
        <f t="shared" ref="J685:J747" si="78">0.523*F685*G685*H685/1000</f>
        <v>1.4833326</v>
      </c>
      <c r="K685" s="1">
        <f t="shared" si="74"/>
        <v>0.77333333333333332</v>
      </c>
      <c r="L685" s="1">
        <f t="shared" si="75"/>
        <v>0.71165644171779141</v>
      </c>
      <c r="M685">
        <v>7</v>
      </c>
      <c r="N685">
        <v>2</v>
      </c>
      <c r="O685">
        <v>2</v>
      </c>
      <c r="P685">
        <v>0</v>
      </c>
      <c r="Q685">
        <v>2</v>
      </c>
      <c r="R685">
        <v>0</v>
      </c>
      <c r="S685">
        <f t="shared" si="76"/>
        <v>-1.6825832885999998</v>
      </c>
    </row>
    <row r="686" spans="1:19" x14ac:dyDescent="0.25">
      <c r="A686">
        <v>1</v>
      </c>
      <c r="B686">
        <v>64</v>
      </c>
      <c r="C686" t="s">
        <v>1</v>
      </c>
      <c r="D686">
        <v>2</v>
      </c>
      <c r="E686">
        <v>2</v>
      </c>
      <c r="F686">
        <v>4.8</v>
      </c>
      <c r="G686">
        <v>7.2</v>
      </c>
      <c r="H686">
        <v>5.2</v>
      </c>
      <c r="I686">
        <f t="shared" si="77"/>
        <v>7.2</v>
      </c>
      <c r="J686" s="2">
        <f t="shared" si="78"/>
        <v>9.3989376000000013E-2</v>
      </c>
      <c r="K686" s="1">
        <f t="shared" si="74"/>
        <v>1.3846153846153846</v>
      </c>
      <c r="L686" s="1">
        <f t="shared" si="75"/>
        <v>1.5</v>
      </c>
      <c r="M686">
        <v>1</v>
      </c>
      <c r="N686">
        <v>2</v>
      </c>
      <c r="O686">
        <v>2</v>
      </c>
      <c r="P686">
        <v>3</v>
      </c>
      <c r="Q686">
        <v>0</v>
      </c>
      <c r="R686">
        <v>0</v>
      </c>
      <c r="S686">
        <f t="shared" si="76"/>
        <v>-3.2091333519360004</v>
      </c>
    </row>
    <row r="687" spans="1:19" x14ac:dyDescent="0.25">
      <c r="A687">
        <v>1</v>
      </c>
      <c r="B687">
        <v>52</v>
      </c>
      <c r="C687" t="s">
        <v>1</v>
      </c>
      <c r="D687">
        <v>1</v>
      </c>
      <c r="E687">
        <v>1</v>
      </c>
      <c r="F687">
        <v>6.7</v>
      </c>
      <c r="G687">
        <v>4.4000000000000004</v>
      </c>
      <c r="H687">
        <v>4.5999999999999996</v>
      </c>
      <c r="I687">
        <f t="shared" si="77"/>
        <v>6.7</v>
      </c>
      <c r="J687" s="2">
        <f t="shared" si="78"/>
        <v>7.0922984000000008E-2</v>
      </c>
      <c r="K687" s="1">
        <f t="shared" si="74"/>
        <v>0.95652173913043492</v>
      </c>
      <c r="L687" s="1">
        <f t="shared" si="75"/>
        <v>0.65671641791044777</v>
      </c>
      <c r="M687">
        <v>7</v>
      </c>
      <c r="N687">
        <v>2</v>
      </c>
      <c r="O687">
        <v>2</v>
      </c>
      <c r="P687">
        <v>0</v>
      </c>
      <c r="Q687">
        <v>0</v>
      </c>
      <c r="R687">
        <v>0</v>
      </c>
      <c r="S687">
        <f t="shared" si="76"/>
        <v>-3.239226302024</v>
      </c>
    </row>
    <row r="688" spans="1:19" x14ac:dyDescent="0.25">
      <c r="A688">
        <v>1</v>
      </c>
      <c r="B688">
        <v>40</v>
      </c>
      <c r="C688" t="s">
        <v>2</v>
      </c>
      <c r="D688">
        <v>2</v>
      </c>
      <c r="E688">
        <v>4</v>
      </c>
      <c r="F688">
        <v>15.8</v>
      </c>
      <c r="G688">
        <v>9.5</v>
      </c>
      <c r="H688">
        <v>11.1</v>
      </c>
      <c r="I688">
        <f t="shared" si="77"/>
        <v>15.8</v>
      </c>
      <c r="J688" s="2">
        <f t="shared" si="78"/>
        <v>0.87137553000000001</v>
      </c>
      <c r="K688" s="1">
        <f t="shared" si="74"/>
        <v>0.85585585585585588</v>
      </c>
      <c r="L688" s="1">
        <f t="shared" si="75"/>
        <v>0.60126582278481011</v>
      </c>
      <c r="M688">
        <v>2</v>
      </c>
      <c r="N688">
        <v>2</v>
      </c>
      <c r="O688">
        <v>2</v>
      </c>
      <c r="P688">
        <v>0</v>
      </c>
      <c r="Q688">
        <v>2</v>
      </c>
      <c r="R688">
        <v>3</v>
      </c>
      <c r="S688">
        <f t="shared" si="76"/>
        <v>-0.34475390732999989</v>
      </c>
    </row>
    <row r="689" spans="1:19" x14ac:dyDescent="0.25">
      <c r="A689">
        <v>1</v>
      </c>
      <c r="B689">
        <v>59</v>
      </c>
      <c r="C689" t="s">
        <v>1</v>
      </c>
      <c r="D689">
        <v>1</v>
      </c>
      <c r="E689">
        <v>1</v>
      </c>
      <c r="F689">
        <v>8.8000000000000007</v>
      </c>
      <c r="G689">
        <v>5.4</v>
      </c>
      <c r="H689">
        <v>3.8</v>
      </c>
      <c r="I689">
        <f t="shared" si="77"/>
        <v>8.8000000000000007</v>
      </c>
      <c r="J689" s="2">
        <f t="shared" si="78"/>
        <v>9.4441248000000005E-2</v>
      </c>
      <c r="K689" s="1">
        <f t="shared" si="74"/>
        <v>1.4210526315789476</v>
      </c>
      <c r="L689" s="1">
        <f t="shared" si="75"/>
        <v>0.61363636363636365</v>
      </c>
      <c r="M689">
        <v>5</v>
      </c>
      <c r="N689">
        <v>2</v>
      </c>
      <c r="O689">
        <v>2</v>
      </c>
      <c r="P689">
        <v>3</v>
      </c>
      <c r="Q689">
        <v>0</v>
      </c>
      <c r="R689">
        <v>0</v>
      </c>
      <c r="S689">
        <f t="shared" si="76"/>
        <v>-3.1083609161279999</v>
      </c>
    </row>
    <row r="690" spans="1:19" x14ac:dyDescent="0.25">
      <c r="A690">
        <v>1</v>
      </c>
      <c r="B690">
        <v>34</v>
      </c>
      <c r="C690" t="s">
        <v>1</v>
      </c>
      <c r="D690">
        <v>1</v>
      </c>
      <c r="E690">
        <v>1</v>
      </c>
      <c r="F690">
        <v>5.8</v>
      </c>
      <c r="G690">
        <v>5.2</v>
      </c>
      <c r="H690">
        <v>4.3</v>
      </c>
      <c r="I690">
        <f t="shared" si="77"/>
        <v>5.8</v>
      </c>
      <c r="J690" s="2">
        <f t="shared" si="78"/>
        <v>6.7826824000000008E-2</v>
      </c>
      <c r="K690" s="1">
        <f t="shared" si="74"/>
        <v>1.2093023255813955</v>
      </c>
      <c r="L690" s="1">
        <f t="shared" si="75"/>
        <v>0.89655172413793105</v>
      </c>
      <c r="M690">
        <v>4</v>
      </c>
      <c r="N690">
        <v>2</v>
      </c>
      <c r="O690">
        <v>2</v>
      </c>
      <c r="P690">
        <v>3</v>
      </c>
      <c r="Q690">
        <v>0</v>
      </c>
      <c r="R690">
        <v>0</v>
      </c>
      <c r="S690">
        <f t="shared" si="76"/>
        <v>-3.295737436264</v>
      </c>
    </row>
    <row r="691" spans="1:19" x14ac:dyDescent="0.25">
      <c r="A691">
        <v>1</v>
      </c>
      <c r="B691">
        <v>53</v>
      </c>
      <c r="C691" t="s">
        <v>1</v>
      </c>
      <c r="D691">
        <v>1</v>
      </c>
      <c r="E691">
        <v>1</v>
      </c>
      <c r="F691">
        <v>3.9</v>
      </c>
      <c r="G691">
        <v>3.9</v>
      </c>
      <c r="H691">
        <v>3.5</v>
      </c>
      <c r="I691">
        <f t="shared" si="77"/>
        <v>3.9</v>
      </c>
      <c r="J691" s="2">
        <f t="shared" si="78"/>
        <v>2.7841904999999997E-2</v>
      </c>
      <c r="K691" s="1">
        <f t="shared" si="74"/>
        <v>1.1142857142857143</v>
      </c>
      <c r="L691" s="1">
        <f t="shared" si="75"/>
        <v>1</v>
      </c>
      <c r="M691">
        <v>2</v>
      </c>
      <c r="N691">
        <v>2</v>
      </c>
      <c r="O691">
        <v>2</v>
      </c>
      <c r="P691">
        <v>3</v>
      </c>
      <c r="Q691">
        <v>0</v>
      </c>
      <c r="R691">
        <v>0</v>
      </c>
      <c r="S691">
        <f t="shared" si="76"/>
        <v>-3.4129983562050001</v>
      </c>
    </row>
    <row r="692" spans="1:19" x14ac:dyDescent="0.25">
      <c r="A692">
        <v>1</v>
      </c>
      <c r="B692">
        <v>53</v>
      </c>
      <c r="C692" t="s">
        <v>1</v>
      </c>
      <c r="D692">
        <v>1</v>
      </c>
      <c r="E692">
        <v>1</v>
      </c>
      <c r="F692">
        <v>3.3</v>
      </c>
      <c r="G692">
        <v>1.7</v>
      </c>
      <c r="H692">
        <v>3</v>
      </c>
      <c r="I692">
        <f t="shared" si="77"/>
        <v>3.3</v>
      </c>
      <c r="J692" s="2">
        <f t="shared" si="78"/>
        <v>8.8020900000000003E-3</v>
      </c>
      <c r="K692" s="1">
        <f t="shared" si="74"/>
        <v>0.56666666666666665</v>
      </c>
      <c r="L692" s="1">
        <f t="shared" si="75"/>
        <v>0.51515151515151514</v>
      </c>
      <c r="M692">
        <v>2</v>
      </c>
      <c r="N692">
        <v>2</v>
      </c>
      <c r="O692">
        <v>2</v>
      </c>
      <c r="P692">
        <v>0</v>
      </c>
      <c r="Q692">
        <v>0</v>
      </c>
      <c r="R692">
        <v>0</v>
      </c>
      <c r="S692">
        <f t="shared" si="76"/>
        <v>-3.4496369274899998</v>
      </c>
    </row>
    <row r="693" spans="1:19" x14ac:dyDescent="0.25">
      <c r="A693">
        <v>1</v>
      </c>
      <c r="B693">
        <v>48</v>
      </c>
      <c r="C693" t="s">
        <v>1</v>
      </c>
      <c r="D693">
        <v>1</v>
      </c>
      <c r="E693">
        <v>1</v>
      </c>
      <c r="F693">
        <v>4.5</v>
      </c>
      <c r="G693">
        <v>6</v>
      </c>
      <c r="H693">
        <v>4.2</v>
      </c>
      <c r="I693">
        <f t="shared" si="77"/>
        <v>6</v>
      </c>
      <c r="J693" s="2">
        <f t="shared" si="78"/>
        <v>5.9308199999999998E-2</v>
      </c>
      <c r="K693" s="1">
        <f t="shared" si="74"/>
        <v>1.4285714285714286</v>
      </c>
      <c r="L693" s="1">
        <f t="shared" si="75"/>
        <v>1.3333333333333333</v>
      </c>
      <c r="M693">
        <v>2</v>
      </c>
      <c r="N693">
        <v>2</v>
      </c>
      <c r="O693">
        <v>2</v>
      </c>
      <c r="P693">
        <v>3</v>
      </c>
      <c r="Q693">
        <v>0</v>
      </c>
      <c r="R693">
        <v>0</v>
      </c>
      <c r="S693">
        <f t="shared" si="76"/>
        <v>-3.2826178001999997</v>
      </c>
    </row>
    <row r="694" spans="1:19" x14ac:dyDescent="0.25">
      <c r="A694">
        <v>1</v>
      </c>
      <c r="B694">
        <v>31</v>
      </c>
      <c r="C694" t="s">
        <v>1</v>
      </c>
      <c r="D694">
        <v>1</v>
      </c>
      <c r="E694">
        <v>1</v>
      </c>
      <c r="F694">
        <v>4.9000000000000004</v>
      </c>
      <c r="G694">
        <v>5.5</v>
      </c>
      <c r="H694">
        <v>4.5</v>
      </c>
      <c r="I694">
        <f t="shared" si="77"/>
        <v>5.5</v>
      </c>
      <c r="J694" s="2">
        <f t="shared" si="78"/>
        <v>6.342682500000002E-2</v>
      </c>
      <c r="K694" s="1">
        <f t="shared" si="74"/>
        <v>1.2222222222222223</v>
      </c>
      <c r="L694" s="1">
        <f t="shared" si="75"/>
        <v>1.1224489795918366</v>
      </c>
      <c r="M694">
        <v>2</v>
      </c>
      <c r="N694">
        <v>2</v>
      </c>
      <c r="O694">
        <v>2</v>
      </c>
      <c r="P694">
        <v>3</v>
      </c>
      <c r="Q694">
        <v>0</v>
      </c>
      <c r="R694">
        <v>0</v>
      </c>
      <c r="S694">
        <f t="shared" si="76"/>
        <v>-3.314369036325</v>
      </c>
    </row>
    <row r="695" spans="1:19" x14ac:dyDescent="0.25">
      <c r="A695">
        <v>1</v>
      </c>
      <c r="B695">
        <v>55</v>
      </c>
      <c r="C695" t="s">
        <v>1</v>
      </c>
      <c r="D695">
        <v>1</v>
      </c>
      <c r="E695">
        <v>1</v>
      </c>
      <c r="F695">
        <v>4.0999999999999996</v>
      </c>
      <c r="G695">
        <v>5.4</v>
      </c>
      <c r="H695">
        <v>3.4</v>
      </c>
      <c r="I695">
        <f t="shared" si="77"/>
        <v>5.4</v>
      </c>
      <c r="J695" s="2">
        <f t="shared" si="78"/>
        <v>3.9369347999999998E-2</v>
      </c>
      <c r="K695" s="1">
        <f t="shared" si="74"/>
        <v>1.5882352941176472</v>
      </c>
      <c r="L695" s="1">
        <f t="shared" si="75"/>
        <v>1.3170731707317076</v>
      </c>
      <c r="M695">
        <v>1</v>
      </c>
      <c r="N695">
        <v>2</v>
      </c>
      <c r="O695">
        <v>2</v>
      </c>
      <c r="P695">
        <v>3</v>
      </c>
      <c r="Q695">
        <v>0</v>
      </c>
      <c r="R695">
        <v>3</v>
      </c>
      <c r="S695">
        <f t="shared" si="76"/>
        <v>-1.9872015302280002</v>
      </c>
    </row>
    <row r="696" spans="1:19" x14ac:dyDescent="0.25">
      <c r="A696">
        <v>1</v>
      </c>
      <c r="B696">
        <v>29</v>
      </c>
      <c r="C696" t="s">
        <v>1</v>
      </c>
      <c r="D696">
        <v>2</v>
      </c>
      <c r="E696">
        <v>3</v>
      </c>
      <c r="F696">
        <v>5.2</v>
      </c>
      <c r="G696">
        <v>6</v>
      </c>
      <c r="H696">
        <v>4.4000000000000004</v>
      </c>
      <c r="I696">
        <f t="shared" si="77"/>
        <v>6</v>
      </c>
      <c r="J696" s="2">
        <f t="shared" si="78"/>
        <v>7.1797440000000018E-2</v>
      </c>
      <c r="K696" s="1">
        <f t="shared" si="74"/>
        <v>1.3636363636363635</v>
      </c>
      <c r="L696" s="1">
        <f t="shared" si="75"/>
        <v>1.1538461538461537</v>
      </c>
      <c r="M696">
        <v>2</v>
      </c>
      <c r="N696">
        <v>2</v>
      </c>
      <c r="O696">
        <v>2</v>
      </c>
      <c r="P696">
        <v>3</v>
      </c>
      <c r="Q696">
        <v>0</v>
      </c>
      <c r="R696">
        <v>0</v>
      </c>
      <c r="S696">
        <f t="shared" si="76"/>
        <v>-3.28337964384</v>
      </c>
    </row>
    <row r="697" spans="1:19" x14ac:dyDescent="0.25">
      <c r="A697">
        <v>1</v>
      </c>
      <c r="B697">
        <v>39</v>
      </c>
      <c r="C697" t="s">
        <v>1</v>
      </c>
      <c r="D697">
        <v>1</v>
      </c>
      <c r="E697">
        <v>1</v>
      </c>
      <c r="F697">
        <v>6.1</v>
      </c>
      <c r="G697">
        <v>6</v>
      </c>
      <c r="H697">
        <v>5.5</v>
      </c>
      <c r="I697">
        <f t="shared" si="77"/>
        <v>6.1</v>
      </c>
      <c r="J697" s="2">
        <f t="shared" si="78"/>
        <v>0.1052799</v>
      </c>
      <c r="K697" s="1">
        <f t="shared" si="74"/>
        <v>1.0909090909090908</v>
      </c>
      <c r="L697" s="1">
        <f t="shared" si="75"/>
        <v>0.98360655737704927</v>
      </c>
      <c r="M697">
        <v>2</v>
      </c>
      <c r="N697">
        <v>2</v>
      </c>
      <c r="O697">
        <v>2</v>
      </c>
      <c r="P697">
        <v>3</v>
      </c>
      <c r="Q697">
        <v>0</v>
      </c>
      <c r="R697">
        <v>0</v>
      </c>
      <c r="S697">
        <f t="shared" si="76"/>
        <v>-3.2791220739</v>
      </c>
    </row>
    <row r="698" spans="1:19" x14ac:dyDescent="0.25">
      <c r="A698">
        <v>2</v>
      </c>
      <c r="B698">
        <v>26</v>
      </c>
      <c r="C698" t="s">
        <v>2</v>
      </c>
      <c r="D698">
        <v>2</v>
      </c>
      <c r="E698">
        <v>4</v>
      </c>
      <c r="F698">
        <v>50</v>
      </c>
      <c r="G698">
        <v>26.3</v>
      </c>
      <c r="H698">
        <v>37.700000000000003</v>
      </c>
      <c r="I698">
        <f t="shared" si="77"/>
        <v>50</v>
      </c>
      <c r="J698" s="2">
        <f t="shared" si="78"/>
        <v>25.927986500000006</v>
      </c>
      <c r="K698" s="1">
        <f t="shared" si="74"/>
        <v>0.69761273209549068</v>
      </c>
      <c r="L698" s="1">
        <f t="shared" si="75"/>
        <v>0.52600000000000002</v>
      </c>
      <c r="M698">
        <v>1</v>
      </c>
      <c r="N698">
        <v>2</v>
      </c>
      <c r="O698">
        <v>2</v>
      </c>
      <c r="P698">
        <v>0</v>
      </c>
      <c r="Q698">
        <v>3</v>
      </c>
      <c r="R698">
        <v>3</v>
      </c>
      <c r="S698">
        <f t="shared" si="76"/>
        <v>0.80039282349999952</v>
      </c>
    </row>
    <row r="699" spans="1:19" x14ac:dyDescent="0.25">
      <c r="A699">
        <v>1</v>
      </c>
      <c r="B699">
        <v>35</v>
      </c>
      <c r="C699" t="s">
        <v>2</v>
      </c>
      <c r="D699">
        <v>2</v>
      </c>
      <c r="E699">
        <v>4</v>
      </c>
      <c r="F699">
        <v>35</v>
      </c>
      <c r="G699">
        <v>18.600000000000001</v>
      </c>
      <c r="H699">
        <v>21</v>
      </c>
      <c r="I699">
        <f t="shared" si="77"/>
        <v>35</v>
      </c>
      <c r="J699" s="2">
        <f t="shared" si="78"/>
        <v>7.1499329999999999</v>
      </c>
      <c r="K699" s="1">
        <f t="shared" si="74"/>
        <v>0.88571428571428579</v>
      </c>
      <c r="L699" s="1">
        <f t="shared" si="75"/>
        <v>0.53142857142857147</v>
      </c>
      <c r="M699">
        <v>2</v>
      </c>
      <c r="N699">
        <v>2</v>
      </c>
      <c r="O699">
        <v>2</v>
      </c>
      <c r="P699">
        <v>0</v>
      </c>
      <c r="Q699">
        <v>2</v>
      </c>
      <c r="R699">
        <v>3</v>
      </c>
      <c r="S699">
        <f t="shared" si="76"/>
        <v>0.4818540870000001</v>
      </c>
    </row>
    <row r="700" spans="1:19" x14ac:dyDescent="0.25">
      <c r="A700">
        <v>1</v>
      </c>
      <c r="B700">
        <v>29</v>
      </c>
      <c r="C700" t="s">
        <v>1</v>
      </c>
      <c r="D700">
        <v>1</v>
      </c>
      <c r="E700">
        <v>1</v>
      </c>
      <c r="F700">
        <v>2.7</v>
      </c>
      <c r="G700">
        <v>2.6</v>
      </c>
      <c r="H700">
        <v>4.7</v>
      </c>
      <c r="I700">
        <f t="shared" si="77"/>
        <v>4.7</v>
      </c>
      <c r="J700" s="2">
        <f t="shared" si="78"/>
        <v>1.7255862000000004E-2</v>
      </c>
      <c r="K700" s="1">
        <f t="shared" si="74"/>
        <v>0.55319148936170215</v>
      </c>
      <c r="L700" s="1">
        <f t="shared" si="75"/>
        <v>0.96296296296296291</v>
      </c>
      <c r="M700">
        <v>2</v>
      </c>
      <c r="N700">
        <v>2</v>
      </c>
      <c r="O700">
        <v>2</v>
      </c>
      <c r="P700">
        <v>0</v>
      </c>
      <c r="Q700">
        <v>0</v>
      </c>
      <c r="R700">
        <v>0</v>
      </c>
      <c r="S700">
        <f t="shared" si="76"/>
        <v>-3.3619526075819999</v>
      </c>
    </row>
    <row r="701" spans="1:19" x14ac:dyDescent="0.25">
      <c r="A701">
        <v>1</v>
      </c>
      <c r="B701">
        <v>34</v>
      </c>
      <c r="C701" t="s">
        <v>1</v>
      </c>
      <c r="D701">
        <v>1</v>
      </c>
      <c r="E701">
        <v>1</v>
      </c>
      <c r="F701">
        <v>4.0999999999999996</v>
      </c>
      <c r="G701">
        <v>5.5</v>
      </c>
      <c r="H701">
        <v>3.2</v>
      </c>
      <c r="I701">
        <f t="shared" si="77"/>
        <v>5.5</v>
      </c>
      <c r="J701" s="2">
        <f t="shared" si="78"/>
        <v>3.7739679999999998E-2</v>
      </c>
      <c r="K701" s="1">
        <f t="shared" si="74"/>
        <v>1.71875</v>
      </c>
      <c r="L701" s="1">
        <f t="shared" si="75"/>
        <v>1.3414634146341464</v>
      </c>
      <c r="M701">
        <v>5</v>
      </c>
      <c r="N701">
        <v>2</v>
      </c>
      <c r="O701">
        <v>2</v>
      </c>
      <c r="P701">
        <v>3</v>
      </c>
      <c r="Q701">
        <v>0</v>
      </c>
      <c r="R701">
        <v>0</v>
      </c>
      <c r="S701">
        <f t="shared" si="76"/>
        <v>-3.3128021204800002</v>
      </c>
    </row>
    <row r="702" spans="1:19" x14ac:dyDescent="0.25">
      <c r="A702">
        <v>1</v>
      </c>
      <c r="B702">
        <v>48</v>
      </c>
      <c r="C702" t="s">
        <v>2</v>
      </c>
      <c r="D702">
        <v>2</v>
      </c>
      <c r="E702">
        <v>4</v>
      </c>
      <c r="F702">
        <v>18.8</v>
      </c>
      <c r="G702">
        <v>13.4</v>
      </c>
      <c r="H702">
        <v>14.9</v>
      </c>
      <c r="I702">
        <f t="shared" si="77"/>
        <v>18.8</v>
      </c>
      <c r="J702" s="2">
        <f t="shared" si="78"/>
        <v>1.9631369840000001</v>
      </c>
      <c r="K702" s="1">
        <f t="shared" si="74"/>
        <v>0.89932885906040272</v>
      </c>
      <c r="L702" s="1">
        <f t="shared" si="75"/>
        <v>0.71276595744680848</v>
      </c>
      <c r="M702">
        <v>1</v>
      </c>
      <c r="N702">
        <v>2</v>
      </c>
      <c r="O702">
        <v>2</v>
      </c>
      <c r="P702">
        <v>0</v>
      </c>
      <c r="Q702">
        <v>2</v>
      </c>
      <c r="R702">
        <v>3</v>
      </c>
      <c r="S702">
        <f t="shared" si="76"/>
        <v>-0.2223513560239998</v>
      </c>
    </row>
    <row r="703" spans="1:19" x14ac:dyDescent="0.25">
      <c r="A703">
        <v>1</v>
      </c>
      <c r="B703">
        <v>29</v>
      </c>
      <c r="C703" t="s">
        <v>1</v>
      </c>
      <c r="D703">
        <v>2</v>
      </c>
      <c r="E703">
        <v>4</v>
      </c>
      <c r="F703">
        <v>17.8</v>
      </c>
      <c r="G703">
        <v>15.1</v>
      </c>
      <c r="H703">
        <v>15.1</v>
      </c>
      <c r="I703">
        <f t="shared" si="77"/>
        <v>17.8</v>
      </c>
      <c r="J703" s="2">
        <f t="shared" si="78"/>
        <v>2.1226362939999999</v>
      </c>
      <c r="K703" s="1">
        <f t="shared" si="74"/>
        <v>1</v>
      </c>
      <c r="L703" s="1">
        <f t="shared" si="75"/>
        <v>0.848314606741573</v>
      </c>
      <c r="M703">
        <v>5</v>
      </c>
      <c r="N703">
        <v>2</v>
      </c>
      <c r="O703">
        <v>2</v>
      </c>
      <c r="P703">
        <v>3</v>
      </c>
      <c r="Q703">
        <v>2</v>
      </c>
      <c r="R703">
        <v>3</v>
      </c>
      <c r="S703">
        <f t="shared" si="76"/>
        <v>-0.29508081393399976</v>
      </c>
    </row>
    <row r="704" spans="1:19" x14ac:dyDescent="0.25">
      <c r="A704">
        <v>1</v>
      </c>
      <c r="B704">
        <v>48</v>
      </c>
      <c r="C704" t="s">
        <v>1</v>
      </c>
      <c r="D704">
        <v>1</v>
      </c>
      <c r="E704">
        <v>1</v>
      </c>
      <c r="F704">
        <v>8.9</v>
      </c>
      <c r="G704">
        <v>7.6</v>
      </c>
      <c r="H704">
        <v>9</v>
      </c>
      <c r="I704">
        <f t="shared" si="77"/>
        <v>9</v>
      </c>
      <c r="J704" s="2">
        <f t="shared" si="78"/>
        <v>0.31838147999999999</v>
      </c>
      <c r="K704" s="1">
        <f t="shared" si="74"/>
        <v>0.84444444444444444</v>
      </c>
      <c r="L704" s="1">
        <f t="shared" si="75"/>
        <v>0.8539325842696629</v>
      </c>
      <c r="M704">
        <v>1</v>
      </c>
      <c r="N704">
        <v>2</v>
      </c>
      <c r="O704">
        <v>2</v>
      </c>
      <c r="P704">
        <v>0</v>
      </c>
      <c r="Q704">
        <v>2</v>
      </c>
      <c r="R704">
        <v>0</v>
      </c>
      <c r="S704">
        <f t="shared" si="76"/>
        <v>-2.0714212702800001</v>
      </c>
    </row>
    <row r="705" spans="1:19" x14ac:dyDescent="0.25">
      <c r="A705">
        <v>1</v>
      </c>
      <c r="B705">
        <v>33</v>
      </c>
      <c r="C705" t="s">
        <v>1</v>
      </c>
      <c r="D705">
        <v>1</v>
      </c>
      <c r="E705">
        <v>1</v>
      </c>
      <c r="F705">
        <v>3</v>
      </c>
      <c r="G705">
        <v>4.5999999999999996</v>
      </c>
      <c r="H705">
        <v>3.3</v>
      </c>
      <c r="I705">
        <f t="shared" si="77"/>
        <v>4.5999999999999996</v>
      </c>
      <c r="J705" s="2">
        <f t="shared" si="78"/>
        <v>2.3817419999999999E-2</v>
      </c>
      <c r="K705" s="1">
        <f t="shared" si="74"/>
        <v>1.3939393939393938</v>
      </c>
      <c r="L705" s="1">
        <f t="shared" si="75"/>
        <v>1.5333333333333332</v>
      </c>
      <c r="M705">
        <v>5</v>
      </c>
      <c r="N705">
        <v>2</v>
      </c>
      <c r="O705">
        <v>2</v>
      </c>
      <c r="P705">
        <v>3</v>
      </c>
      <c r="Q705">
        <v>0</v>
      </c>
      <c r="R705">
        <v>0</v>
      </c>
      <c r="S705">
        <f t="shared" si="76"/>
        <v>-3.3686528626199999</v>
      </c>
    </row>
    <row r="706" spans="1:19" x14ac:dyDescent="0.25">
      <c r="A706">
        <v>2</v>
      </c>
      <c r="B706">
        <v>44</v>
      </c>
      <c r="C706" t="s">
        <v>2</v>
      </c>
      <c r="D706">
        <v>2</v>
      </c>
      <c r="E706">
        <v>4</v>
      </c>
      <c r="F706">
        <v>11.7</v>
      </c>
      <c r="G706">
        <v>12.8</v>
      </c>
      <c r="H706">
        <v>11.5</v>
      </c>
      <c r="I706">
        <f t="shared" si="77"/>
        <v>12.8</v>
      </c>
      <c r="J706" s="2">
        <f t="shared" si="78"/>
        <v>0.9007315199999999</v>
      </c>
      <c r="K706" s="1">
        <f t="shared" si="74"/>
        <v>1.1130434782608696</v>
      </c>
      <c r="L706" s="1">
        <f t="shared" si="75"/>
        <v>1.0940170940170941</v>
      </c>
      <c r="M706">
        <v>5</v>
      </c>
      <c r="N706">
        <v>2</v>
      </c>
      <c r="O706">
        <v>2</v>
      </c>
      <c r="P706">
        <v>3</v>
      </c>
      <c r="Q706">
        <v>0</v>
      </c>
      <c r="R706">
        <v>3</v>
      </c>
      <c r="S706">
        <f t="shared" si="76"/>
        <v>-1.5735446227199998</v>
      </c>
    </row>
    <row r="707" spans="1:19" x14ac:dyDescent="0.25">
      <c r="A707">
        <v>1</v>
      </c>
      <c r="B707">
        <v>70</v>
      </c>
      <c r="C707" t="s">
        <v>2</v>
      </c>
      <c r="D707">
        <v>2</v>
      </c>
      <c r="E707">
        <v>2</v>
      </c>
      <c r="F707">
        <v>25.9</v>
      </c>
      <c r="G707">
        <v>21.6</v>
      </c>
      <c r="H707">
        <v>13.4</v>
      </c>
      <c r="I707">
        <f t="shared" si="77"/>
        <v>25.9</v>
      </c>
      <c r="J707" s="2">
        <f t="shared" si="78"/>
        <v>3.9206674080000004</v>
      </c>
      <c r="K707" s="1">
        <f t="shared" si="74"/>
        <v>1.6119402985074627</v>
      </c>
      <c r="L707" s="1">
        <f t="shared" si="75"/>
        <v>0.83397683397683409</v>
      </c>
      <c r="M707">
        <v>2</v>
      </c>
      <c r="N707">
        <v>2</v>
      </c>
      <c r="O707">
        <v>2</v>
      </c>
      <c r="P707">
        <v>3</v>
      </c>
      <c r="Q707">
        <v>2</v>
      </c>
      <c r="R707">
        <v>3</v>
      </c>
      <c r="S707">
        <f t="shared" si="76"/>
        <v>0.10553928811199986</v>
      </c>
    </row>
    <row r="708" spans="1:19" x14ac:dyDescent="0.25">
      <c r="A708">
        <v>1</v>
      </c>
      <c r="B708">
        <v>48</v>
      </c>
      <c r="C708" t="s">
        <v>1</v>
      </c>
      <c r="D708">
        <v>1</v>
      </c>
      <c r="E708">
        <v>1</v>
      </c>
      <c r="F708">
        <v>6.1</v>
      </c>
      <c r="G708">
        <v>4.8</v>
      </c>
      <c r="H708">
        <v>5.0999999999999996</v>
      </c>
      <c r="I708">
        <f t="shared" si="77"/>
        <v>6.1</v>
      </c>
      <c r="J708" s="2">
        <f t="shared" si="78"/>
        <v>7.8098543999999992E-2</v>
      </c>
      <c r="K708" s="1">
        <f t="shared" ref="K708:K770" si="79">G708/H708</f>
        <v>0.94117647058823528</v>
      </c>
      <c r="L708" s="1">
        <f t="shared" ref="L708:L770" si="80">G708/F708</f>
        <v>0.78688524590163933</v>
      </c>
      <c r="M708">
        <v>2</v>
      </c>
      <c r="N708">
        <v>2</v>
      </c>
      <c r="O708">
        <v>2</v>
      </c>
      <c r="P708">
        <v>0</v>
      </c>
      <c r="Q708">
        <v>0</v>
      </c>
      <c r="R708">
        <v>0</v>
      </c>
      <c r="S708">
        <f t="shared" ref="S708:S771" si="81">-3.657+0.063*I708-0.061*J708+0.519*Q708+0.444*R708</f>
        <v>-3.2774640111840001</v>
      </c>
    </row>
    <row r="709" spans="1:19" x14ac:dyDescent="0.25">
      <c r="A709">
        <v>1</v>
      </c>
      <c r="B709">
        <v>36</v>
      </c>
      <c r="C709" t="s">
        <v>1</v>
      </c>
      <c r="D709">
        <v>1</v>
      </c>
      <c r="E709">
        <v>1</v>
      </c>
      <c r="F709">
        <v>2.8</v>
      </c>
      <c r="G709">
        <v>3.6</v>
      </c>
      <c r="H709">
        <v>2.5</v>
      </c>
      <c r="I709">
        <f t="shared" si="77"/>
        <v>3.6</v>
      </c>
      <c r="J709" s="2">
        <f t="shared" si="78"/>
        <v>1.3179600000000001E-2</v>
      </c>
      <c r="K709" s="1">
        <f t="shared" si="79"/>
        <v>1.44</v>
      </c>
      <c r="L709" s="1">
        <f t="shared" si="80"/>
        <v>1.2857142857142858</v>
      </c>
      <c r="M709">
        <v>5</v>
      </c>
      <c r="N709">
        <v>2</v>
      </c>
      <c r="O709">
        <v>2</v>
      </c>
      <c r="P709">
        <v>3</v>
      </c>
      <c r="Q709">
        <v>0</v>
      </c>
      <c r="R709">
        <v>0</v>
      </c>
      <c r="S709">
        <f t="shared" si="81"/>
        <v>-3.4310039556</v>
      </c>
    </row>
    <row r="710" spans="1:19" x14ac:dyDescent="0.25">
      <c r="A710">
        <v>2</v>
      </c>
      <c r="B710">
        <v>19</v>
      </c>
      <c r="C710" t="s">
        <v>1</v>
      </c>
      <c r="D710">
        <v>2</v>
      </c>
      <c r="E710">
        <v>4</v>
      </c>
      <c r="F710">
        <v>6.4</v>
      </c>
      <c r="G710">
        <v>9.6999999999999993</v>
      </c>
      <c r="H710">
        <v>6.7</v>
      </c>
      <c r="I710">
        <f t="shared" si="77"/>
        <v>9.6999999999999993</v>
      </c>
      <c r="J710" s="2">
        <f t="shared" si="78"/>
        <v>0.21753452800000003</v>
      </c>
      <c r="K710" s="1">
        <f t="shared" si="79"/>
        <v>1.4477611940298507</v>
      </c>
      <c r="L710" s="1">
        <f t="shared" si="80"/>
        <v>1.5156249999999998</v>
      </c>
      <c r="M710">
        <v>7</v>
      </c>
      <c r="N710">
        <v>2</v>
      </c>
      <c r="O710">
        <v>2</v>
      </c>
      <c r="P710">
        <v>3</v>
      </c>
      <c r="Q710">
        <v>0</v>
      </c>
      <c r="R710">
        <v>0</v>
      </c>
      <c r="S710">
        <f t="shared" si="81"/>
        <v>-3.059169606208</v>
      </c>
    </row>
    <row r="711" spans="1:19" x14ac:dyDescent="0.25">
      <c r="A711">
        <v>1</v>
      </c>
      <c r="B711">
        <v>51</v>
      </c>
      <c r="C711" t="s">
        <v>2</v>
      </c>
      <c r="D711">
        <v>2</v>
      </c>
      <c r="E711">
        <v>4</v>
      </c>
      <c r="F711">
        <v>26.6</v>
      </c>
      <c r="G711">
        <v>25.1</v>
      </c>
      <c r="H711">
        <v>20.5</v>
      </c>
      <c r="I711">
        <f t="shared" si="77"/>
        <v>26.6</v>
      </c>
      <c r="J711" s="2">
        <f t="shared" si="78"/>
        <v>7.1583166900000004</v>
      </c>
      <c r="K711" s="1">
        <f t="shared" si="79"/>
        <v>1.224390243902439</v>
      </c>
      <c r="L711" s="1">
        <f t="shared" si="80"/>
        <v>0.94360902255639101</v>
      </c>
      <c r="M711">
        <v>5</v>
      </c>
      <c r="N711">
        <v>2</v>
      </c>
      <c r="O711">
        <v>2</v>
      </c>
      <c r="P711">
        <v>3</v>
      </c>
      <c r="Q711">
        <v>3</v>
      </c>
      <c r="R711">
        <v>3</v>
      </c>
      <c r="S711">
        <f t="shared" si="81"/>
        <v>0.47114268191000019</v>
      </c>
    </row>
    <row r="712" spans="1:19" x14ac:dyDescent="0.25">
      <c r="A712">
        <v>2</v>
      </c>
      <c r="B712">
        <v>30</v>
      </c>
      <c r="C712" t="s">
        <v>2</v>
      </c>
      <c r="D712">
        <v>2</v>
      </c>
      <c r="E712">
        <v>4</v>
      </c>
      <c r="F712">
        <v>15.2</v>
      </c>
      <c r="G712">
        <v>14.3</v>
      </c>
      <c r="H712">
        <v>12.5</v>
      </c>
      <c r="I712">
        <f t="shared" si="77"/>
        <v>15.2</v>
      </c>
      <c r="J712" s="2">
        <f t="shared" si="78"/>
        <v>1.4209909999999999</v>
      </c>
      <c r="K712" s="1">
        <f t="shared" si="79"/>
        <v>1.1440000000000001</v>
      </c>
      <c r="L712" s="1">
        <f t="shared" si="80"/>
        <v>0.94078947368421062</v>
      </c>
      <c r="M712">
        <v>5</v>
      </c>
      <c r="N712">
        <v>2</v>
      </c>
      <c r="O712">
        <v>2</v>
      </c>
      <c r="P712">
        <v>3</v>
      </c>
      <c r="Q712">
        <v>2</v>
      </c>
      <c r="R712">
        <v>3</v>
      </c>
      <c r="S712">
        <f t="shared" si="81"/>
        <v>-0.41608045099999957</v>
      </c>
    </row>
    <row r="713" spans="1:19" x14ac:dyDescent="0.25">
      <c r="A713">
        <v>1</v>
      </c>
      <c r="B713">
        <v>31</v>
      </c>
      <c r="C713" t="s">
        <v>1</v>
      </c>
      <c r="D713">
        <v>1</v>
      </c>
      <c r="E713">
        <v>1</v>
      </c>
      <c r="F713">
        <v>6.4</v>
      </c>
      <c r="G713">
        <v>6.1</v>
      </c>
      <c r="H713">
        <v>5.0999999999999996</v>
      </c>
      <c r="I713">
        <f t="shared" si="77"/>
        <v>6.4</v>
      </c>
      <c r="J713" s="2">
        <f t="shared" si="78"/>
        <v>0.104131392</v>
      </c>
      <c r="K713" s="1">
        <f t="shared" si="79"/>
        <v>1.196078431372549</v>
      </c>
      <c r="L713" s="1">
        <f t="shared" si="80"/>
        <v>0.95312499999999989</v>
      </c>
      <c r="M713">
        <v>2</v>
      </c>
      <c r="N713">
        <v>2</v>
      </c>
      <c r="O713">
        <v>2</v>
      </c>
      <c r="P713">
        <v>3</v>
      </c>
      <c r="Q713">
        <v>0</v>
      </c>
      <c r="R713">
        <v>0</v>
      </c>
      <c r="S713">
        <f t="shared" si="81"/>
        <v>-3.2601520149120002</v>
      </c>
    </row>
    <row r="714" spans="1:19" x14ac:dyDescent="0.25">
      <c r="A714">
        <v>1</v>
      </c>
      <c r="B714">
        <v>62</v>
      </c>
      <c r="C714" t="s">
        <v>1</v>
      </c>
      <c r="D714">
        <v>1</v>
      </c>
      <c r="E714">
        <v>1</v>
      </c>
      <c r="F714">
        <v>8.1999999999999993</v>
      </c>
      <c r="G714">
        <v>5.9</v>
      </c>
      <c r="H714">
        <v>5.7</v>
      </c>
      <c r="I714">
        <f t="shared" si="77"/>
        <v>8.1999999999999993</v>
      </c>
      <c r="J714" s="2">
        <f t="shared" si="78"/>
        <v>0.144225618</v>
      </c>
      <c r="K714" s="1">
        <f t="shared" si="79"/>
        <v>1.0350877192982457</v>
      </c>
      <c r="L714" s="1">
        <f t="shared" si="80"/>
        <v>0.7195121951219513</v>
      </c>
      <c r="M714">
        <v>3</v>
      </c>
      <c r="N714">
        <v>2</v>
      </c>
      <c r="O714">
        <v>2</v>
      </c>
      <c r="P714">
        <v>3</v>
      </c>
      <c r="Q714">
        <v>2</v>
      </c>
      <c r="R714">
        <v>0</v>
      </c>
      <c r="S714">
        <f t="shared" si="81"/>
        <v>-2.1111977626979996</v>
      </c>
    </row>
    <row r="715" spans="1:19" x14ac:dyDescent="0.25">
      <c r="A715">
        <v>1</v>
      </c>
      <c r="B715">
        <v>16</v>
      </c>
      <c r="C715" t="s">
        <v>2</v>
      </c>
      <c r="D715">
        <v>2</v>
      </c>
      <c r="E715">
        <v>4</v>
      </c>
      <c r="F715">
        <v>35.299999999999997</v>
      </c>
      <c r="G715">
        <v>17.399999999999999</v>
      </c>
      <c r="H715">
        <v>30</v>
      </c>
      <c r="I715">
        <f t="shared" si="77"/>
        <v>35.299999999999997</v>
      </c>
      <c r="J715" s="2">
        <f t="shared" si="78"/>
        <v>9.6371117999999996</v>
      </c>
      <c r="K715" s="1">
        <f t="shared" si="79"/>
        <v>0.57999999999999996</v>
      </c>
      <c r="L715" s="1">
        <f t="shared" si="80"/>
        <v>0.49291784702549574</v>
      </c>
      <c r="M715">
        <v>1</v>
      </c>
      <c r="N715">
        <v>2</v>
      </c>
      <c r="O715">
        <v>2</v>
      </c>
      <c r="P715">
        <v>0</v>
      </c>
      <c r="Q715">
        <v>3</v>
      </c>
      <c r="R715">
        <v>3</v>
      </c>
      <c r="S715">
        <f t="shared" si="81"/>
        <v>0.86803618020000006</v>
      </c>
    </row>
    <row r="716" spans="1:19" x14ac:dyDescent="0.25">
      <c r="A716">
        <v>1</v>
      </c>
      <c r="B716">
        <v>69</v>
      </c>
      <c r="C716" t="s">
        <v>1</v>
      </c>
      <c r="D716">
        <v>1</v>
      </c>
      <c r="E716">
        <v>1</v>
      </c>
      <c r="F716">
        <v>7.7</v>
      </c>
      <c r="G716">
        <v>8.8000000000000007</v>
      </c>
      <c r="H716">
        <v>8.1</v>
      </c>
      <c r="I716">
        <f t="shared" si="77"/>
        <v>8.8000000000000007</v>
      </c>
      <c r="J716" s="2">
        <f t="shared" si="78"/>
        <v>0.28705168800000003</v>
      </c>
      <c r="K716" s="1">
        <f t="shared" si="79"/>
        <v>1.0864197530864199</v>
      </c>
      <c r="L716" s="1">
        <f t="shared" si="80"/>
        <v>1.142857142857143</v>
      </c>
      <c r="M716">
        <v>6</v>
      </c>
      <c r="N716">
        <v>2</v>
      </c>
      <c r="O716">
        <v>2</v>
      </c>
      <c r="P716">
        <v>3</v>
      </c>
      <c r="Q716">
        <v>0</v>
      </c>
      <c r="R716">
        <v>0</v>
      </c>
      <c r="S716">
        <f t="shared" si="81"/>
        <v>-3.120110152968</v>
      </c>
    </row>
    <row r="717" spans="1:19" x14ac:dyDescent="0.25">
      <c r="A717">
        <v>1</v>
      </c>
      <c r="B717">
        <v>46</v>
      </c>
      <c r="C717" t="s">
        <v>1</v>
      </c>
      <c r="D717">
        <v>2</v>
      </c>
      <c r="E717">
        <v>2</v>
      </c>
      <c r="F717">
        <v>8.8000000000000007</v>
      </c>
      <c r="G717">
        <v>7.4</v>
      </c>
      <c r="H717">
        <v>6.4</v>
      </c>
      <c r="I717">
        <f t="shared" si="77"/>
        <v>8.8000000000000007</v>
      </c>
      <c r="J717" s="2">
        <f t="shared" si="78"/>
        <v>0.21796966400000004</v>
      </c>
      <c r="K717" s="1">
        <f t="shared" si="79"/>
        <v>1.15625</v>
      </c>
      <c r="L717" s="1">
        <f t="shared" si="80"/>
        <v>0.84090909090909083</v>
      </c>
      <c r="M717">
        <v>5</v>
      </c>
      <c r="N717">
        <v>2</v>
      </c>
      <c r="O717">
        <v>2</v>
      </c>
      <c r="P717">
        <v>3</v>
      </c>
      <c r="Q717">
        <v>0</v>
      </c>
      <c r="R717">
        <v>0</v>
      </c>
      <c r="S717">
        <f t="shared" si="81"/>
        <v>-3.1158961495039996</v>
      </c>
    </row>
    <row r="718" spans="1:19" x14ac:dyDescent="0.25">
      <c r="A718">
        <v>1</v>
      </c>
      <c r="B718">
        <v>47</v>
      </c>
      <c r="C718" t="s">
        <v>1</v>
      </c>
      <c r="D718">
        <v>1</v>
      </c>
      <c r="E718">
        <v>1</v>
      </c>
      <c r="F718">
        <v>6.9</v>
      </c>
      <c r="G718">
        <v>3.4</v>
      </c>
      <c r="H718">
        <v>6.5</v>
      </c>
      <c r="I718">
        <f t="shared" si="77"/>
        <v>6.9</v>
      </c>
      <c r="J718" s="2">
        <f t="shared" si="78"/>
        <v>7.9752270000000014E-2</v>
      </c>
      <c r="K718" s="1">
        <f t="shared" si="79"/>
        <v>0.52307692307692311</v>
      </c>
      <c r="L718" s="1">
        <f t="shared" si="80"/>
        <v>0.49275362318840576</v>
      </c>
      <c r="M718">
        <v>2</v>
      </c>
      <c r="N718">
        <v>2</v>
      </c>
      <c r="O718">
        <v>2</v>
      </c>
      <c r="P718">
        <v>0</v>
      </c>
      <c r="Q718">
        <v>2</v>
      </c>
      <c r="R718">
        <v>0</v>
      </c>
      <c r="S718">
        <f t="shared" si="81"/>
        <v>-2.1891648884700006</v>
      </c>
    </row>
    <row r="719" spans="1:19" x14ac:dyDescent="0.25">
      <c r="A719">
        <v>1</v>
      </c>
      <c r="B719">
        <v>47</v>
      </c>
      <c r="C719" t="s">
        <v>1</v>
      </c>
      <c r="D719">
        <v>1</v>
      </c>
      <c r="E719">
        <v>1</v>
      </c>
      <c r="F719">
        <v>1.9</v>
      </c>
      <c r="G719">
        <v>3.9</v>
      </c>
      <c r="H719">
        <v>3</v>
      </c>
      <c r="I719">
        <f t="shared" si="77"/>
        <v>3.9</v>
      </c>
      <c r="J719" s="2">
        <f t="shared" si="78"/>
        <v>1.1626290000000001E-2</v>
      </c>
      <c r="K719" s="1">
        <f t="shared" si="79"/>
        <v>1.3</v>
      </c>
      <c r="L719" s="1">
        <f t="shared" si="80"/>
        <v>2.0526315789473686</v>
      </c>
      <c r="M719">
        <v>4</v>
      </c>
      <c r="N719">
        <v>2</v>
      </c>
      <c r="O719">
        <v>2</v>
      </c>
      <c r="P719">
        <v>3</v>
      </c>
      <c r="Q719">
        <v>0</v>
      </c>
      <c r="R719">
        <v>0</v>
      </c>
      <c r="S719">
        <f t="shared" si="81"/>
        <v>-3.4120092036900003</v>
      </c>
    </row>
    <row r="720" spans="1:19" x14ac:dyDescent="0.25">
      <c r="A720">
        <v>2</v>
      </c>
      <c r="B720">
        <v>60</v>
      </c>
      <c r="C720" t="s">
        <v>1</v>
      </c>
      <c r="D720">
        <v>1</v>
      </c>
      <c r="E720">
        <v>1</v>
      </c>
      <c r="F720">
        <v>3.4</v>
      </c>
      <c r="G720">
        <v>4.4000000000000004</v>
      </c>
      <c r="H720">
        <v>3.4</v>
      </c>
      <c r="I720">
        <f t="shared" si="77"/>
        <v>4.4000000000000004</v>
      </c>
      <c r="J720" s="2">
        <f t="shared" si="78"/>
        <v>2.6601871999999999E-2</v>
      </c>
      <c r="K720" s="1">
        <f t="shared" si="79"/>
        <v>1.2941176470588236</v>
      </c>
      <c r="L720" s="1">
        <f t="shared" si="80"/>
        <v>1.2941176470588236</v>
      </c>
      <c r="M720">
        <v>4</v>
      </c>
      <c r="N720">
        <v>2</v>
      </c>
      <c r="O720">
        <v>2</v>
      </c>
      <c r="P720">
        <v>3</v>
      </c>
      <c r="Q720">
        <v>0</v>
      </c>
      <c r="R720">
        <v>0</v>
      </c>
      <c r="S720">
        <f t="shared" si="81"/>
        <v>-3.3814227141919999</v>
      </c>
    </row>
    <row r="721" spans="1:19" x14ac:dyDescent="0.25">
      <c r="A721">
        <v>1</v>
      </c>
      <c r="B721">
        <v>54</v>
      </c>
      <c r="C721" t="s">
        <v>1</v>
      </c>
      <c r="D721">
        <v>1</v>
      </c>
      <c r="E721">
        <v>1</v>
      </c>
      <c r="F721">
        <v>6.7</v>
      </c>
      <c r="G721">
        <v>4.9000000000000004</v>
      </c>
      <c r="H721">
        <v>4.4000000000000004</v>
      </c>
      <c r="I721">
        <f t="shared" si="77"/>
        <v>6.7</v>
      </c>
      <c r="J721" s="2">
        <f t="shared" si="78"/>
        <v>7.5548396000000018E-2</v>
      </c>
      <c r="K721" s="1">
        <f t="shared" si="79"/>
        <v>1.1136363636363635</v>
      </c>
      <c r="L721" s="1">
        <f t="shared" si="80"/>
        <v>0.73134328358208955</v>
      </c>
      <c r="M721">
        <v>2</v>
      </c>
      <c r="N721">
        <v>2</v>
      </c>
      <c r="O721">
        <v>2</v>
      </c>
      <c r="P721">
        <v>3</v>
      </c>
      <c r="Q721">
        <v>0</v>
      </c>
      <c r="R721">
        <v>0</v>
      </c>
      <c r="S721">
        <f t="shared" si="81"/>
        <v>-3.239508452156</v>
      </c>
    </row>
    <row r="722" spans="1:19" x14ac:dyDescent="0.25">
      <c r="A722">
        <v>1</v>
      </c>
      <c r="B722">
        <v>50</v>
      </c>
      <c r="C722" t="s">
        <v>1</v>
      </c>
      <c r="D722">
        <v>1</v>
      </c>
      <c r="E722">
        <v>1</v>
      </c>
      <c r="F722">
        <v>4.3</v>
      </c>
      <c r="G722">
        <v>3</v>
      </c>
      <c r="H722">
        <v>5.4</v>
      </c>
      <c r="I722">
        <f t="shared" si="77"/>
        <v>5.4</v>
      </c>
      <c r="J722" s="2">
        <f t="shared" si="78"/>
        <v>3.6432180000000002E-2</v>
      </c>
      <c r="K722" s="1">
        <f t="shared" si="79"/>
        <v>0.55555555555555547</v>
      </c>
      <c r="L722" s="1">
        <f t="shared" si="80"/>
        <v>0.69767441860465118</v>
      </c>
      <c r="M722">
        <v>4</v>
      </c>
      <c r="N722">
        <v>2</v>
      </c>
      <c r="O722">
        <v>2</v>
      </c>
      <c r="P722">
        <v>0</v>
      </c>
      <c r="Q722">
        <v>0</v>
      </c>
      <c r="R722">
        <v>0</v>
      </c>
      <c r="S722">
        <f t="shared" si="81"/>
        <v>-3.3190223629800002</v>
      </c>
    </row>
    <row r="723" spans="1:19" x14ac:dyDescent="0.25">
      <c r="A723">
        <v>1</v>
      </c>
      <c r="B723">
        <v>49</v>
      </c>
      <c r="C723" t="s">
        <v>1</v>
      </c>
      <c r="D723">
        <v>1</v>
      </c>
      <c r="E723">
        <v>1</v>
      </c>
      <c r="F723">
        <v>3.8</v>
      </c>
      <c r="G723">
        <v>4</v>
      </c>
      <c r="H723">
        <v>3.6</v>
      </c>
      <c r="I723">
        <f t="shared" si="77"/>
        <v>4</v>
      </c>
      <c r="J723" s="2">
        <f t="shared" si="78"/>
        <v>2.8618560000000001E-2</v>
      </c>
      <c r="K723" s="1">
        <f t="shared" si="79"/>
        <v>1.1111111111111112</v>
      </c>
      <c r="L723" s="1">
        <f t="shared" si="80"/>
        <v>1.0526315789473684</v>
      </c>
      <c r="M723">
        <v>4</v>
      </c>
      <c r="N723">
        <v>2</v>
      </c>
      <c r="O723">
        <v>2</v>
      </c>
      <c r="P723">
        <v>3</v>
      </c>
      <c r="Q723">
        <v>0</v>
      </c>
      <c r="R723">
        <v>0</v>
      </c>
      <c r="S723">
        <f t="shared" si="81"/>
        <v>-3.4067457321600001</v>
      </c>
    </row>
    <row r="724" spans="1:19" x14ac:dyDescent="0.25">
      <c r="A724">
        <v>2</v>
      </c>
      <c r="B724">
        <v>30</v>
      </c>
      <c r="C724" t="s">
        <v>1</v>
      </c>
      <c r="D724">
        <v>2</v>
      </c>
      <c r="E724">
        <v>4</v>
      </c>
      <c r="F724">
        <v>18.2</v>
      </c>
      <c r="G724">
        <v>11.1</v>
      </c>
      <c r="H724">
        <v>13.5</v>
      </c>
      <c r="I724">
        <f t="shared" si="77"/>
        <v>18.2</v>
      </c>
      <c r="J724" s="2">
        <f t="shared" si="78"/>
        <v>1.42636221</v>
      </c>
      <c r="K724" s="1">
        <f t="shared" si="79"/>
        <v>0.82222222222222219</v>
      </c>
      <c r="L724" s="1">
        <f t="shared" si="80"/>
        <v>0.60989010989010994</v>
      </c>
      <c r="M724">
        <v>5</v>
      </c>
      <c r="N724">
        <v>2</v>
      </c>
      <c r="O724">
        <v>2</v>
      </c>
      <c r="P724">
        <v>0</v>
      </c>
      <c r="Q724">
        <v>2</v>
      </c>
      <c r="R724">
        <v>3</v>
      </c>
      <c r="S724">
        <f t="shared" si="81"/>
        <v>-0.22740809480999946</v>
      </c>
    </row>
    <row r="725" spans="1:19" x14ac:dyDescent="0.25">
      <c r="A725">
        <v>1</v>
      </c>
      <c r="B725">
        <v>67</v>
      </c>
      <c r="C725" t="s">
        <v>2</v>
      </c>
      <c r="D725">
        <v>1</v>
      </c>
      <c r="E725">
        <v>1</v>
      </c>
      <c r="F725">
        <v>7.3</v>
      </c>
      <c r="G725">
        <v>8.1999999999999993</v>
      </c>
      <c r="H725">
        <v>6.7</v>
      </c>
      <c r="I725">
        <f t="shared" si="77"/>
        <v>8.1999999999999993</v>
      </c>
      <c r="J725" s="2">
        <f t="shared" si="78"/>
        <v>0.20975542599999997</v>
      </c>
      <c r="K725" s="1">
        <f t="shared" si="79"/>
        <v>1.2238805970149251</v>
      </c>
      <c r="L725" s="1">
        <f t="shared" si="80"/>
        <v>1.1232876712328765</v>
      </c>
      <c r="M725">
        <v>5</v>
      </c>
      <c r="N725">
        <v>2</v>
      </c>
      <c r="O725">
        <v>2</v>
      </c>
      <c r="P725">
        <v>3</v>
      </c>
      <c r="Q725">
        <v>0</v>
      </c>
      <c r="R725">
        <v>0</v>
      </c>
      <c r="S725">
        <f t="shared" si="81"/>
        <v>-3.1531950809859999</v>
      </c>
    </row>
    <row r="726" spans="1:19" x14ac:dyDescent="0.25">
      <c r="A726">
        <v>1</v>
      </c>
      <c r="B726">
        <v>39</v>
      </c>
      <c r="C726" t="s">
        <v>1</v>
      </c>
      <c r="D726">
        <v>1</v>
      </c>
      <c r="E726">
        <v>1</v>
      </c>
      <c r="F726">
        <v>5.4</v>
      </c>
      <c r="G726">
        <v>5.2</v>
      </c>
      <c r="H726">
        <v>5.3</v>
      </c>
      <c r="I726">
        <f t="shared" si="77"/>
        <v>5.4</v>
      </c>
      <c r="J726" s="2">
        <f t="shared" si="78"/>
        <v>7.7834952000000013E-2</v>
      </c>
      <c r="K726" s="1">
        <f t="shared" si="79"/>
        <v>0.98113207547169823</v>
      </c>
      <c r="L726" s="1">
        <f t="shared" si="80"/>
        <v>0.96296296296296291</v>
      </c>
      <c r="M726">
        <v>5</v>
      </c>
      <c r="N726">
        <v>2</v>
      </c>
      <c r="O726">
        <v>2</v>
      </c>
      <c r="P726">
        <v>0</v>
      </c>
      <c r="Q726">
        <v>0</v>
      </c>
      <c r="R726">
        <v>0</v>
      </c>
      <c r="S726">
        <f t="shared" si="81"/>
        <v>-3.3215479320720003</v>
      </c>
    </row>
    <row r="727" spans="1:19" x14ac:dyDescent="0.25">
      <c r="A727">
        <v>1</v>
      </c>
      <c r="B727">
        <v>44</v>
      </c>
      <c r="C727" t="s">
        <v>2</v>
      </c>
      <c r="D727">
        <v>1</v>
      </c>
      <c r="E727">
        <v>1</v>
      </c>
      <c r="F727">
        <v>9.3000000000000007</v>
      </c>
      <c r="G727">
        <v>4.8</v>
      </c>
      <c r="H727">
        <v>9.1999999999999993</v>
      </c>
      <c r="I727">
        <f t="shared" si="77"/>
        <v>9.3000000000000007</v>
      </c>
      <c r="J727" s="2">
        <f t="shared" si="78"/>
        <v>0.21478982400000005</v>
      </c>
      <c r="K727" s="1">
        <f t="shared" si="79"/>
        <v>0.52173913043478259</v>
      </c>
      <c r="L727" s="1">
        <f t="shared" si="80"/>
        <v>0.5161290322580645</v>
      </c>
      <c r="M727">
        <v>5</v>
      </c>
      <c r="N727">
        <v>2</v>
      </c>
      <c r="O727">
        <v>2</v>
      </c>
      <c r="P727">
        <v>0</v>
      </c>
      <c r="Q727">
        <v>2</v>
      </c>
      <c r="R727">
        <v>1</v>
      </c>
      <c r="S727">
        <f t="shared" si="81"/>
        <v>-1.6022021792640002</v>
      </c>
    </row>
    <row r="728" spans="1:19" x14ac:dyDescent="0.25">
      <c r="A728">
        <v>1</v>
      </c>
      <c r="B728">
        <v>55</v>
      </c>
      <c r="C728" t="s">
        <v>1</v>
      </c>
      <c r="D728">
        <v>1</v>
      </c>
      <c r="E728">
        <v>1</v>
      </c>
      <c r="F728">
        <v>6.6</v>
      </c>
      <c r="G728">
        <v>4.8</v>
      </c>
      <c r="H728">
        <v>5</v>
      </c>
      <c r="I728">
        <f t="shared" si="77"/>
        <v>6.6</v>
      </c>
      <c r="J728" s="2">
        <f t="shared" si="78"/>
        <v>8.2843199999999992E-2</v>
      </c>
      <c r="K728" s="1">
        <f t="shared" si="79"/>
        <v>0.96</v>
      </c>
      <c r="L728" s="1">
        <f t="shared" si="80"/>
        <v>0.72727272727272729</v>
      </c>
      <c r="M728">
        <v>2</v>
      </c>
      <c r="N728">
        <v>2</v>
      </c>
      <c r="O728">
        <v>2</v>
      </c>
      <c r="P728">
        <v>0</v>
      </c>
      <c r="Q728">
        <v>0</v>
      </c>
      <c r="R728">
        <v>0</v>
      </c>
      <c r="S728">
        <f t="shared" si="81"/>
        <v>-3.2462534351999999</v>
      </c>
    </row>
    <row r="729" spans="1:19" x14ac:dyDescent="0.25">
      <c r="A729">
        <v>1</v>
      </c>
      <c r="B729">
        <v>25</v>
      </c>
      <c r="C729" t="s">
        <v>1</v>
      </c>
      <c r="D729">
        <v>1</v>
      </c>
      <c r="E729">
        <v>1</v>
      </c>
      <c r="F729">
        <v>4.3</v>
      </c>
      <c r="G729">
        <v>7.4</v>
      </c>
      <c r="H729">
        <v>5.0999999999999996</v>
      </c>
      <c r="I729">
        <f t="shared" si="77"/>
        <v>7.4</v>
      </c>
      <c r="J729" s="2">
        <f t="shared" si="78"/>
        <v>8.4873485999999998E-2</v>
      </c>
      <c r="K729" s="1">
        <f t="shared" si="79"/>
        <v>1.4509803921568629</v>
      </c>
      <c r="L729" s="1">
        <f t="shared" si="80"/>
        <v>1.7209302325581397</v>
      </c>
      <c r="M729">
        <v>5</v>
      </c>
      <c r="N729">
        <v>2</v>
      </c>
      <c r="O729">
        <v>2</v>
      </c>
      <c r="P729">
        <v>3</v>
      </c>
      <c r="Q729">
        <v>0</v>
      </c>
      <c r="R729">
        <v>0</v>
      </c>
      <c r="S729">
        <f t="shared" si="81"/>
        <v>-3.195977282646</v>
      </c>
    </row>
    <row r="730" spans="1:19" x14ac:dyDescent="0.25">
      <c r="A730">
        <v>1</v>
      </c>
      <c r="B730">
        <v>50</v>
      </c>
      <c r="C730" t="s">
        <v>2</v>
      </c>
      <c r="D730">
        <v>1</v>
      </c>
      <c r="E730">
        <v>1</v>
      </c>
      <c r="F730">
        <v>12</v>
      </c>
      <c r="G730">
        <v>12</v>
      </c>
      <c r="H730">
        <v>11.7</v>
      </c>
      <c r="I730">
        <f t="shared" si="77"/>
        <v>12</v>
      </c>
      <c r="J730" s="2">
        <f t="shared" si="78"/>
        <v>0.88115039999999989</v>
      </c>
      <c r="K730" s="1">
        <f t="shared" si="79"/>
        <v>1.0256410256410258</v>
      </c>
      <c r="L730" s="1">
        <f t="shared" si="80"/>
        <v>1</v>
      </c>
      <c r="M730">
        <v>2</v>
      </c>
      <c r="N730">
        <v>2</v>
      </c>
      <c r="O730">
        <v>2</v>
      </c>
      <c r="P730">
        <v>3</v>
      </c>
      <c r="Q730">
        <v>0</v>
      </c>
      <c r="R730">
        <v>0</v>
      </c>
      <c r="S730">
        <f t="shared" si="81"/>
        <v>-2.9547501744</v>
      </c>
    </row>
    <row r="731" spans="1:19" x14ac:dyDescent="0.25">
      <c r="A731">
        <v>1</v>
      </c>
      <c r="B731">
        <v>42</v>
      </c>
      <c r="C731" t="s">
        <v>1</v>
      </c>
      <c r="D731">
        <v>1</v>
      </c>
      <c r="E731">
        <v>1</v>
      </c>
      <c r="F731">
        <v>5.0999999999999996</v>
      </c>
      <c r="G731">
        <v>4.4000000000000004</v>
      </c>
      <c r="H731">
        <v>5.3</v>
      </c>
      <c r="I731">
        <f t="shared" si="77"/>
        <v>5.3</v>
      </c>
      <c r="J731" s="2">
        <f t="shared" si="78"/>
        <v>6.2201436000000006E-2</v>
      </c>
      <c r="K731" s="1">
        <f t="shared" si="79"/>
        <v>0.83018867924528317</v>
      </c>
      <c r="L731" s="1">
        <f t="shared" si="80"/>
        <v>0.86274509803921584</v>
      </c>
      <c r="M731">
        <v>5</v>
      </c>
      <c r="N731">
        <v>2</v>
      </c>
      <c r="O731">
        <v>1</v>
      </c>
      <c r="P731">
        <v>0</v>
      </c>
      <c r="Q731">
        <v>0</v>
      </c>
      <c r="R731">
        <v>0</v>
      </c>
      <c r="S731">
        <f t="shared" si="81"/>
        <v>-3.3268942875960001</v>
      </c>
    </row>
    <row r="732" spans="1:19" x14ac:dyDescent="0.25">
      <c r="A732">
        <v>2</v>
      </c>
      <c r="B732">
        <v>42</v>
      </c>
      <c r="C732" t="s">
        <v>1</v>
      </c>
      <c r="D732">
        <v>2</v>
      </c>
      <c r="E732">
        <v>4</v>
      </c>
      <c r="F732">
        <v>5.8</v>
      </c>
      <c r="G732">
        <v>4.7</v>
      </c>
      <c r="H732">
        <v>4.5</v>
      </c>
      <c r="I732">
        <f t="shared" si="77"/>
        <v>5.8</v>
      </c>
      <c r="J732" s="2">
        <f t="shared" si="78"/>
        <v>6.4156410000000011E-2</v>
      </c>
      <c r="K732" s="1">
        <f t="shared" si="79"/>
        <v>1.0444444444444445</v>
      </c>
      <c r="L732" s="1">
        <f t="shared" si="80"/>
        <v>0.81034482758620696</v>
      </c>
      <c r="M732">
        <v>4</v>
      </c>
      <c r="N732">
        <v>2</v>
      </c>
      <c r="O732">
        <v>2</v>
      </c>
      <c r="P732">
        <v>3</v>
      </c>
      <c r="Q732">
        <v>2</v>
      </c>
      <c r="R732">
        <v>3</v>
      </c>
      <c r="S732">
        <f t="shared" si="81"/>
        <v>-0.92551354100999972</v>
      </c>
    </row>
    <row r="733" spans="1:19" x14ac:dyDescent="0.25">
      <c r="A733">
        <v>1</v>
      </c>
      <c r="B733">
        <v>59</v>
      </c>
      <c r="C733" t="s">
        <v>1</v>
      </c>
      <c r="D733">
        <v>1</v>
      </c>
      <c r="E733">
        <v>1</v>
      </c>
      <c r="F733">
        <v>2.2999999999999998</v>
      </c>
      <c r="G733">
        <v>3.9</v>
      </c>
      <c r="H733">
        <v>2.7</v>
      </c>
      <c r="I733">
        <f t="shared" si="77"/>
        <v>3.9</v>
      </c>
      <c r="J733" s="2">
        <f t="shared" si="78"/>
        <v>1.2666537E-2</v>
      </c>
      <c r="K733" s="1">
        <f t="shared" si="79"/>
        <v>1.4444444444444444</v>
      </c>
      <c r="L733" s="1">
        <f t="shared" si="80"/>
        <v>1.6956521739130437</v>
      </c>
      <c r="M733">
        <v>5</v>
      </c>
      <c r="N733">
        <v>2</v>
      </c>
      <c r="O733">
        <v>2</v>
      </c>
      <c r="P733">
        <v>3</v>
      </c>
      <c r="Q733">
        <v>0</v>
      </c>
      <c r="R733">
        <v>0</v>
      </c>
      <c r="S733">
        <f t="shared" si="81"/>
        <v>-3.4120726587570003</v>
      </c>
    </row>
    <row r="734" spans="1:19" x14ac:dyDescent="0.25">
      <c r="A734">
        <v>1</v>
      </c>
      <c r="B734">
        <v>35</v>
      </c>
      <c r="C734" t="s">
        <v>1</v>
      </c>
      <c r="D734">
        <v>1</v>
      </c>
      <c r="E734">
        <v>1</v>
      </c>
      <c r="F734">
        <v>7.7</v>
      </c>
      <c r="G734">
        <v>7.1</v>
      </c>
      <c r="H734">
        <v>7.4</v>
      </c>
      <c r="I734">
        <f t="shared" si="77"/>
        <v>7.7</v>
      </c>
      <c r="J734" s="2">
        <f t="shared" si="78"/>
        <v>0.211583834</v>
      </c>
      <c r="K734" s="1">
        <f t="shared" si="79"/>
        <v>0.95945945945945932</v>
      </c>
      <c r="L734" s="1">
        <f t="shared" si="80"/>
        <v>0.92207792207792205</v>
      </c>
      <c r="M734">
        <v>2</v>
      </c>
      <c r="N734">
        <v>2</v>
      </c>
      <c r="O734">
        <v>2</v>
      </c>
      <c r="P734">
        <v>0</v>
      </c>
      <c r="Q734">
        <v>0</v>
      </c>
      <c r="R734">
        <v>0</v>
      </c>
      <c r="S734">
        <f t="shared" si="81"/>
        <v>-3.1848066138740001</v>
      </c>
    </row>
    <row r="735" spans="1:19" x14ac:dyDescent="0.25">
      <c r="A735">
        <v>2</v>
      </c>
      <c r="B735">
        <v>55</v>
      </c>
      <c r="C735" t="s">
        <v>1</v>
      </c>
      <c r="D735">
        <v>1</v>
      </c>
      <c r="E735">
        <v>1</v>
      </c>
      <c r="F735">
        <v>4.0999999999999996</v>
      </c>
      <c r="G735">
        <v>4.9000000000000004</v>
      </c>
      <c r="H735">
        <v>5.8</v>
      </c>
      <c r="I735">
        <f t="shared" si="77"/>
        <v>5.8</v>
      </c>
      <c r="J735" s="2">
        <f t="shared" si="78"/>
        <v>6.0941005999999999E-2</v>
      </c>
      <c r="K735" s="1">
        <f t="shared" si="79"/>
        <v>0.84482758620689669</v>
      </c>
      <c r="L735" s="1">
        <f t="shared" si="80"/>
        <v>1.1951219512195124</v>
      </c>
      <c r="M735">
        <v>1</v>
      </c>
      <c r="N735">
        <v>2</v>
      </c>
      <c r="O735">
        <v>2</v>
      </c>
      <c r="P735">
        <v>3</v>
      </c>
      <c r="Q735">
        <v>0</v>
      </c>
      <c r="R735">
        <v>3</v>
      </c>
      <c r="S735">
        <f t="shared" si="81"/>
        <v>-1.9633174013659997</v>
      </c>
    </row>
    <row r="736" spans="1:19" x14ac:dyDescent="0.25">
      <c r="A736">
        <v>1</v>
      </c>
      <c r="B736">
        <v>25</v>
      </c>
      <c r="C736" t="s">
        <v>2</v>
      </c>
      <c r="D736">
        <v>2</v>
      </c>
      <c r="E736">
        <v>2</v>
      </c>
      <c r="F736">
        <v>32.700000000000003</v>
      </c>
      <c r="G736">
        <v>20.2</v>
      </c>
      <c r="H736">
        <v>22.4</v>
      </c>
      <c r="I736">
        <f t="shared" si="77"/>
        <v>32.700000000000003</v>
      </c>
      <c r="J736" s="2">
        <f t="shared" si="78"/>
        <v>7.7383582080000002</v>
      </c>
      <c r="K736" s="1">
        <f t="shared" si="79"/>
        <v>0.9017857142857143</v>
      </c>
      <c r="L736" s="1">
        <f t="shared" si="80"/>
        <v>0.61773700305810386</v>
      </c>
      <c r="M736">
        <v>4</v>
      </c>
      <c r="N736">
        <v>2</v>
      </c>
      <c r="O736">
        <v>2</v>
      </c>
      <c r="P736">
        <v>0</v>
      </c>
      <c r="Q736">
        <v>2</v>
      </c>
      <c r="R736">
        <v>3</v>
      </c>
      <c r="S736">
        <f t="shared" si="81"/>
        <v>0.3010601493120002</v>
      </c>
    </row>
    <row r="737" spans="1:19" x14ac:dyDescent="0.25">
      <c r="A737">
        <v>1</v>
      </c>
      <c r="B737">
        <v>52</v>
      </c>
      <c r="C737" t="s">
        <v>1</v>
      </c>
      <c r="D737">
        <v>1</v>
      </c>
      <c r="E737">
        <v>1</v>
      </c>
      <c r="F737">
        <v>9.8000000000000007</v>
      </c>
      <c r="G737">
        <v>10.4</v>
      </c>
      <c r="H737">
        <v>7.9</v>
      </c>
      <c r="I737">
        <f t="shared" si="77"/>
        <v>10.4</v>
      </c>
      <c r="J737" s="2">
        <f t="shared" si="78"/>
        <v>0.42110286400000013</v>
      </c>
      <c r="K737" s="1">
        <f t="shared" si="79"/>
        <v>1.3164556962025316</v>
      </c>
      <c r="L737" s="1">
        <f t="shared" si="80"/>
        <v>1.0612244897959184</v>
      </c>
      <c r="M737">
        <v>2</v>
      </c>
      <c r="N737">
        <v>2</v>
      </c>
      <c r="O737">
        <v>2</v>
      </c>
      <c r="P737">
        <v>3</v>
      </c>
      <c r="Q737">
        <v>0</v>
      </c>
      <c r="R737">
        <v>3</v>
      </c>
      <c r="S737">
        <f t="shared" si="81"/>
        <v>-1.6954872747040002</v>
      </c>
    </row>
    <row r="738" spans="1:19" x14ac:dyDescent="0.25">
      <c r="A738">
        <v>1</v>
      </c>
      <c r="B738">
        <v>40</v>
      </c>
      <c r="C738" t="s">
        <v>2</v>
      </c>
      <c r="D738">
        <v>2</v>
      </c>
      <c r="E738">
        <v>4</v>
      </c>
      <c r="F738">
        <v>15.8</v>
      </c>
      <c r="G738">
        <v>9.5</v>
      </c>
      <c r="H738">
        <v>11.1</v>
      </c>
      <c r="I738">
        <f t="shared" si="77"/>
        <v>15.8</v>
      </c>
      <c r="J738" s="2">
        <f t="shared" si="78"/>
        <v>0.87137553000000001</v>
      </c>
      <c r="K738" s="1">
        <f t="shared" si="79"/>
        <v>0.85585585585585588</v>
      </c>
      <c r="L738" s="1">
        <f t="shared" si="80"/>
        <v>0.60126582278481011</v>
      </c>
      <c r="M738">
        <v>2</v>
      </c>
      <c r="N738">
        <v>2</v>
      </c>
      <c r="O738">
        <v>2</v>
      </c>
      <c r="P738">
        <v>0</v>
      </c>
      <c r="Q738">
        <v>2</v>
      </c>
      <c r="R738">
        <v>3</v>
      </c>
      <c r="S738">
        <f t="shared" si="81"/>
        <v>-0.34475390732999989</v>
      </c>
    </row>
    <row r="739" spans="1:19" x14ac:dyDescent="0.25">
      <c r="A739">
        <v>1</v>
      </c>
      <c r="B739">
        <v>26</v>
      </c>
      <c r="C739" t="s">
        <v>1</v>
      </c>
      <c r="D739">
        <v>1</v>
      </c>
      <c r="E739">
        <v>1</v>
      </c>
      <c r="F739">
        <v>4</v>
      </c>
      <c r="G739">
        <v>3.5</v>
      </c>
      <c r="H739">
        <v>3.5</v>
      </c>
      <c r="I739">
        <f t="shared" si="77"/>
        <v>4</v>
      </c>
      <c r="J739" s="2">
        <f t="shared" si="78"/>
        <v>2.5627E-2</v>
      </c>
      <c r="K739" s="1">
        <f t="shared" si="79"/>
        <v>1</v>
      </c>
      <c r="L739" s="1">
        <f t="shared" si="80"/>
        <v>0.875</v>
      </c>
      <c r="M739">
        <v>1</v>
      </c>
      <c r="N739">
        <v>2</v>
      </c>
      <c r="O739">
        <v>2</v>
      </c>
      <c r="P739">
        <v>3</v>
      </c>
      <c r="Q739">
        <v>0</v>
      </c>
      <c r="R739">
        <v>0</v>
      </c>
      <c r="S739">
        <f t="shared" si="81"/>
        <v>-3.4065632470000002</v>
      </c>
    </row>
    <row r="740" spans="1:19" x14ac:dyDescent="0.25">
      <c r="A740">
        <v>1</v>
      </c>
      <c r="B740">
        <v>31</v>
      </c>
      <c r="C740" t="s">
        <v>2</v>
      </c>
      <c r="D740">
        <v>1</v>
      </c>
      <c r="E740">
        <v>1</v>
      </c>
      <c r="F740">
        <v>14.5</v>
      </c>
      <c r="G740">
        <v>10.4</v>
      </c>
      <c r="H740">
        <v>12.3</v>
      </c>
      <c r="I740">
        <f t="shared" si="77"/>
        <v>14.5</v>
      </c>
      <c r="J740" s="2">
        <f t="shared" si="78"/>
        <v>0.97008132000000014</v>
      </c>
      <c r="K740" s="1">
        <f t="shared" si="79"/>
        <v>0.84552845528455278</v>
      </c>
      <c r="L740" s="1">
        <f t="shared" si="80"/>
        <v>0.71724137931034482</v>
      </c>
      <c r="M740">
        <v>6</v>
      </c>
      <c r="N740">
        <v>2</v>
      </c>
      <c r="O740">
        <v>2</v>
      </c>
      <c r="P740">
        <v>0</v>
      </c>
      <c r="Q740">
        <v>2</v>
      </c>
      <c r="R740">
        <v>0</v>
      </c>
      <c r="S740">
        <f t="shared" si="81"/>
        <v>-1.7646749605200001</v>
      </c>
    </row>
    <row r="741" spans="1:19" x14ac:dyDescent="0.25">
      <c r="A741">
        <v>1</v>
      </c>
      <c r="B741">
        <v>65</v>
      </c>
      <c r="C741" t="s">
        <v>1</v>
      </c>
      <c r="D741">
        <v>1</v>
      </c>
      <c r="E741">
        <v>1</v>
      </c>
      <c r="F741">
        <v>4.7</v>
      </c>
      <c r="G741">
        <v>5.3</v>
      </c>
      <c r="H741">
        <v>4.5</v>
      </c>
      <c r="I741">
        <f t="shared" si="77"/>
        <v>5.3</v>
      </c>
      <c r="J741" s="2">
        <f t="shared" si="78"/>
        <v>5.8625685000000004E-2</v>
      </c>
      <c r="K741" s="1">
        <f t="shared" si="79"/>
        <v>1.1777777777777778</v>
      </c>
      <c r="L741" s="1">
        <f t="shared" si="80"/>
        <v>1.1276595744680851</v>
      </c>
      <c r="M741">
        <v>4</v>
      </c>
      <c r="N741">
        <v>2</v>
      </c>
      <c r="O741">
        <v>2</v>
      </c>
      <c r="P741">
        <v>3</v>
      </c>
      <c r="Q741">
        <v>0</v>
      </c>
      <c r="R741">
        <v>0</v>
      </c>
      <c r="S741">
        <f t="shared" si="81"/>
        <v>-3.326676166785</v>
      </c>
    </row>
    <row r="742" spans="1:19" x14ac:dyDescent="0.25">
      <c r="A742">
        <v>1</v>
      </c>
      <c r="B742">
        <v>45</v>
      </c>
      <c r="C742" t="s">
        <v>2</v>
      </c>
      <c r="D742">
        <v>1</v>
      </c>
      <c r="E742">
        <v>1</v>
      </c>
      <c r="F742">
        <v>10.4</v>
      </c>
      <c r="G742">
        <v>10.4</v>
      </c>
      <c r="H742">
        <v>7.1</v>
      </c>
      <c r="I742">
        <f t="shared" si="77"/>
        <v>10.4</v>
      </c>
      <c r="J742" s="2">
        <f t="shared" si="78"/>
        <v>0.40163052800000004</v>
      </c>
      <c r="K742" s="1">
        <f t="shared" si="79"/>
        <v>1.4647887323943662</v>
      </c>
      <c r="L742" s="1">
        <f t="shared" si="80"/>
        <v>1</v>
      </c>
      <c r="M742">
        <v>5</v>
      </c>
      <c r="N742">
        <v>2</v>
      </c>
      <c r="O742">
        <v>2</v>
      </c>
      <c r="P742">
        <v>3</v>
      </c>
      <c r="Q742">
        <v>2</v>
      </c>
      <c r="R742">
        <v>0</v>
      </c>
      <c r="S742">
        <f t="shared" si="81"/>
        <v>-1.9882994622080001</v>
      </c>
    </row>
    <row r="743" spans="1:19" x14ac:dyDescent="0.25">
      <c r="A743">
        <v>1</v>
      </c>
      <c r="B743">
        <v>59</v>
      </c>
      <c r="C743" t="s">
        <v>2</v>
      </c>
      <c r="D743">
        <v>1</v>
      </c>
      <c r="E743">
        <v>1</v>
      </c>
      <c r="F743">
        <v>10</v>
      </c>
      <c r="G743">
        <v>7.4</v>
      </c>
      <c r="H743">
        <v>12.6</v>
      </c>
      <c r="I743">
        <f t="shared" si="77"/>
        <v>12.6</v>
      </c>
      <c r="J743" s="2">
        <f t="shared" si="78"/>
        <v>0.48764520000000006</v>
      </c>
      <c r="K743" s="1">
        <f t="shared" si="79"/>
        <v>0.58730158730158732</v>
      </c>
      <c r="L743" s="1">
        <f t="shared" si="80"/>
        <v>0.74</v>
      </c>
      <c r="M743">
        <v>7</v>
      </c>
      <c r="N743">
        <v>2</v>
      </c>
      <c r="O743">
        <v>2</v>
      </c>
      <c r="P743">
        <v>0</v>
      </c>
      <c r="Q743">
        <v>2</v>
      </c>
      <c r="R743">
        <v>3</v>
      </c>
      <c r="S743">
        <f t="shared" si="81"/>
        <v>-0.52294635719999993</v>
      </c>
    </row>
    <row r="744" spans="1:19" x14ac:dyDescent="0.25">
      <c r="A744">
        <v>2</v>
      </c>
      <c r="B744">
        <v>47</v>
      </c>
      <c r="C744" t="s">
        <v>2</v>
      </c>
      <c r="D744">
        <v>1</v>
      </c>
      <c r="E744">
        <v>1</v>
      </c>
      <c r="F744">
        <v>13.5</v>
      </c>
      <c r="G744">
        <v>10.7</v>
      </c>
      <c r="H744">
        <v>11.1</v>
      </c>
      <c r="I744">
        <f t="shared" si="77"/>
        <v>13.5</v>
      </c>
      <c r="J744" s="2">
        <f t="shared" si="78"/>
        <v>0.83857558499999996</v>
      </c>
      <c r="K744" s="1">
        <f t="shared" si="79"/>
        <v>0.96396396396396389</v>
      </c>
      <c r="L744" s="1">
        <f t="shared" si="80"/>
        <v>0.79259259259259252</v>
      </c>
      <c r="M744">
        <v>2</v>
      </c>
      <c r="N744">
        <v>2</v>
      </c>
      <c r="O744">
        <v>2</v>
      </c>
      <c r="P744">
        <v>0</v>
      </c>
      <c r="Q744">
        <v>2</v>
      </c>
      <c r="R744">
        <v>1</v>
      </c>
      <c r="S744">
        <f t="shared" si="81"/>
        <v>-1.3756531106849998</v>
      </c>
    </row>
    <row r="745" spans="1:19" x14ac:dyDescent="0.25">
      <c r="A745">
        <v>1</v>
      </c>
      <c r="B745">
        <v>48</v>
      </c>
      <c r="C745" t="s">
        <v>1</v>
      </c>
      <c r="D745">
        <v>1</v>
      </c>
      <c r="E745">
        <v>1</v>
      </c>
      <c r="F745">
        <v>7.6</v>
      </c>
      <c r="G745">
        <v>6.4</v>
      </c>
      <c r="H745">
        <v>5.9</v>
      </c>
      <c r="I745">
        <f t="shared" si="77"/>
        <v>7.6</v>
      </c>
      <c r="J745" s="2">
        <f t="shared" si="78"/>
        <v>0.15008844800000004</v>
      </c>
      <c r="K745" s="1">
        <f t="shared" si="79"/>
        <v>1.0847457627118644</v>
      </c>
      <c r="L745" s="1">
        <f t="shared" si="80"/>
        <v>0.8421052631578948</v>
      </c>
      <c r="M745">
        <v>2</v>
      </c>
      <c r="N745">
        <v>2</v>
      </c>
      <c r="O745">
        <v>2</v>
      </c>
      <c r="P745">
        <v>3</v>
      </c>
      <c r="Q745">
        <v>0</v>
      </c>
      <c r="R745">
        <v>0</v>
      </c>
      <c r="S745">
        <f t="shared" si="81"/>
        <v>-3.1873553953279998</v>
      </c>
    </row>
    <row r="746" spans="1:19" x14ac:dyDescent="0.25">
      <c r="A746">
        <v>1</v>
      </c>
      <c r="B746">
        <v>65</v>
      </c>
      <c r="C746" t="s">
        <v>1</v>
      </c>
      <c r="D746">
        <v>1</v>
      </c>
      <c r="E746">
        <v>1</v>
      </c>
      <c r="F746">
        <v>3.7</v>
      </c>
      <c r="G746">
        <v>2.8</v>
      </c>
      <c r="H746">
        <v>3</v>
      </c>
      <c r="I746">
        <f t="shared" si="77"/>
        <v>3.7</v>
      </c>
      <c r="J746" s="2">
        <f t="shared" si="78"/>
        <v>1.6254840000000003E-2</v>
      </c>
      <c r="K746" s="1">
        <f t="shared" si="79"/>
        <v>0.93333333333333324</v>
      </c>
      <c r="L746" s="1">
        <f t="shared" si="80"/>
        <v>0.75675675675675669</v>
      </c>
      <c r="M746">
        <v>2</v>
      </c>
      <c r="N746">
        <v>2</v>
      </c>
      <c r="O746">
        <v>2</v>
      </c>
      <c r="P746">
        <v>0</v>
      </c>
      <c r="Q746">
        <v>0</v>
      </c>
      <c r="R746">
        <v>0</v>
      </c>
      <c r="S746">
        <f t="shared" si="81"/>
        <v>-3.4248915452399999</v>
      </c>
    </row>
    <row r="747" spans="1:19" x14ac:dyDescent="0.25">
      <c r="A747">
        <v>1</v>
      </c>
      <c r="B747">
        <v>49</v>
      </c>
      <c r="C747" t="s">
        <v>2</v>
      </c>
      <c r="D747">
        <v>1</v>
      </c>
      <c r="E747">
        <v>1</v>
      </c>
      <c r="F747">
        <v>28.1</v>
      </c>
      <c r="G747">
        <v>13.1</v>
      </c>
      <c r="H747">
        <v>14.6</v>
      </c>
      <c r="I747">
        <f t="shared" si="77"/>
        <v>28.1</v>
      </c>
      <c r="J747" s="2">
        <f t="shared" si="78"/>
        <v>2.8108143380000001</v>
      </c>
      <c r="K747" s="1">
        <f t="shared" si="79"/>
        <v>0.89726027397260277</v>
      </c>
      <c r="L747" s="1">
        <f t="shared" si="80"/>
        <v>0.46619217081850528</v>
      </c>
      <c r="M747">
        <v>1</v>
      </c>
      <c r="N747">
        <v>2</v>
      </c>
      <c r="O747">
        <v>2</v>
      </c>
      <c r="P747">
        <v>0</v>
      </c>
      <c r="Q747">
        <v>2</v>
      </c>
      <c r="R747">
        <v>2</v>
      </c>
      <c r="S747">
        <f t="shared" si="81"/>
        <v>-0.13215967461799993</v>
      </c>
    </row>
    <row r="748" spans="1:19" x14ac:dyDescent="0.25">
      <c r="A748">
        <v>2</v>
      </c>
      <c r="B748">
        <v>24</v>
      </c>
      <c r="C748" t="s">
        <v>2</v>
      </c>
      <c r="D748">
        <v>1</v>
      </c>
      <c r="E748">
        <v>1</v>
      </c>
      <c r="F748">
        <v>37.1</v>
      </c>
      <c r="G748">
        <v>23</v>
      </c>
      <c r="H748">
        <v>26.3</v>
      </c>
      <c r="I748">
        <f t="shared" ref="I748:I811" si="82">MAX(F748,G748,H748)</f>
        <v>37.1</v>
      </c>
      <c r="J748" s="2">
        <f t="shared" ref="J748:J811" si="83">0.523*F748*G748*H748/1000</f>
        <v>11.737056170000002</v>
      </c>
      <c r="K748" s="1">
        <f t="shared" si="79"/>
        <v>0.87452471482889726</v>
      </c>
      <c r="L748" s="1">
        <f t="shared" si="80"/>
        <v>0.61994609164420478</v>
      </c>
      <c r="M748">
        <v>1</v>
      </c>
      <c r="N748">
        <v>2</v>
      </c>
      <c r="O748">
        <v>2</v>
      </c>
      <c r="P748">
        <v>0</v>
      </c>
      <c r="Q748">
        <v>2</v>
      </c>
      <c r="R748">
        <v>3</v>
      </c>
      <c r="S748">
        <f t="shared" si="81"/>
        <v>0.33433957362999989</v>
      </c>
    </row>
    <row r="749" spans="1:19" x14ac:dyDescent="0.25">
      <c r="A749">
        <v>1</v>
      </c>
      <c r="B749">
        <v>54</v>
      </c>
      <c r="C749" t="s">
        <v>2</v>
      </c>
      <c r="D749">
        <v>1</v>
      </c>
      <c r="E749">
        <v>1</v>
      </c>
      <c r="F749">
        <v>11.8</v>
      </c>
      <c r="G749">
        <v>10.4</v>
      </c>
      <c r="H749">
        <v>8.6</v>
      </c>
      <c r="I749">
        <f t="shared" si="82"/>
        <v>11.8</v>
      </c>
      <c r="J749" s="2">
        <f t="shared" si="83"/>
        <v>0.55197001600000006</v>
      </c>
      <c r="K749" s="1">
        <f t="shared" si="79"/>
        <v>1.2093023255813955</v>
      </c>
      <c r="L749" s="1">
        <f t="shared" si="80"/>
        <v>0.88135593220338981</v>
      </c>
      <c r="M749">
        <v>1</v>
      </c>
      <c r="N749">
        <v>2</v>
      </c>
      <c r="O749">
        <v>2</v>
      </c>
      <c r="P749">
        <v>3</v>
      </c>
      <c r="Q749">
        <v>0</v>
      </c>
      <c r="R749">
        <v>0</v>
      </c>
      <c r="S749">
        <f t="shared" si="81"/>
        <v>-2.9472701709759996</v>
      </c>
    </row>
    <row r="750" spans="1:19" x14ac:dyDescent="0.25">
      <c r="A750">
        <v>2</v>
      </c>
      <c r="B750">
        <v>48</v>
      </c>
      <c r="C750" t="s">
        <v>2</v>
      </c>
      <c r="D750">
        <v>1</v>
      </c>
      <c r="E750">
        <v>1</v>
      </c>
      <c r="F750">
        <v>15.1</v>
      </c>
      <c r="G750">
        <v>12.1</v>
      </c>
      <c r="H750">
        <v>11.3</v>
      </c>
      <c r="I750">
        <f t="shared" si="82"/>
        <v>15.1</v>
      </c>
      <c r="J750" s="2">
        <f t="shared" si="83"/>
        <v>1.0797978290000001</v>
      </c>
      <c r="K750" s="1">
        <f t="shared" si="79"/>
        <v>1.070796460176991</v>
      </c>
      <c r="L750" s="1">
        <f t="shared" si="80"/>
        <v>0.80132450331125826</v>
      </c>
      <c r="M750">
        <v>1</v>
      </c>
      <c r="N750">
        <v>2</v>
      </c>
      <c r="O750">
        <v>2</v>
      </c>
      <c r="P750">
        <v>3</v>
      </c>
      <c r="Q750">
        <v>2</v>
      </c>
      <c r="R750">
        <v>2</v>
      </c>
      <c r="S750">
        <f t="shared" si="81"/>
        <v>-0.84556766756900015</v>
      </c>
    </row>
    <row r="751" spans="1:19" x14ac:dyDescent="0.25">
      <c r="A751">
        <v>2</v>
      </c>
      <c r="B751">
        <v>67</v>
      </c>
      <c r="C751" t="s">
        <v>2</v>
      </c>
      <c r="D751">
        <v>2</v>
      </c>
      <c r="E751">
        <v>3</v>
      </c>
      <c r="F751">
        <v>7.3</v>
      </c>
      <c r="G751">
        <v>7.9</v>
      </c>
      <c r="H751">
        <v>9.4</v>
      </c>
      <c r="I751">
        <f t="shared" si="82"/>
        <v>9.4</v>
      </c>
      <c r="J751" s="2">
        <f t="shared" si="83"/>
        <v>0.28351725400000005</v>
      </c>
      <c r="K751" s="1">
        <f t="shared" si="79"/>
        <v>0.84042553191489366</v>
      </c>
      <c r="L751" s="1">
        <f t="shared" si="80"/>
        <v>1.0821917808219179</v>
      </c>
      <c r="M751">
        <v>2</v>
      </c>
      <c r="N751">
        <v>2</v>
      </c>
      <c r="O751">
        <v>2</v>
      </c>
      <c r="P751">
        <v>3</v>
      </c>
      <c r="Q751">
        <v>2</v>
      </c>
      <c r="R751">
        <v>3</v>
      </c>
      <c r="S751">
        <f t="shared" si="81"/>
        <v>-0.71209455249400011</v>
      </c>
    </row>
    <row r="752" spans="1:19" x14ac:dyDescent="0.25">
      <c r="A752">
        <v>1</v>
      </c>
      <c r="B752">
        <v>33</v>
      </c>
      <c r="C752" t="s">
        <v>1</v>
      </c>
      <c r="D752">
        <v>1</v>
      </c>
      <c r="E752">
        <v>1</v>
      </c>
      <c r="F752">
        <v>4.5</v>
      </c>
      <c r="G752">
        <v>5.5</v>
      </c>
      <c r="H752">
        <v>3.8</v>
      </c>
      <c r="I752">
        <f t="shared" si="82"/>
        <v>5.5</v>
      </c>
      <c r="J752" s="2">
        <f t="shared" si="83"/>
        <v>4.918815E-2</v>
      </c>
      <c r="K752" s="1">
        <f t="shared" si="79"/>
        <v>1.4473684210526316</v>
      </c>
      <c r="L752" s="1">
        <f t="shared" si="80"/>
        <v>1.2222222222222223</v>
      </c>
      <c r="M752">
        <v>2</v>
      </c>
      <c r="N752">
        <v>2</v>
      </c>
      <c r="O752">
        <v>2</v>
      </c>
      <c r="P752">
        <v>3</v>
      </c>
      <c r="Q752">
        <v>0</v>
      </c>
      <c r="R752">
        <v>0</v>
      </c>
      <c r="S752">
        <f t="shared" si="81"/>
        <v>-3.3135004771500003</v>
      </c>
    </row>
    <row r="753" spans="1:19" x14ac:dyDescent="0.25">
      <c r="A753">
        <v>1</v>
      </c>
      <c r="B753">
        <v>52</v>
      </c>
      <c r="C753" t="s">
        <v>2</v>
      </c>
      <c r="D753">
        <v>2</v>
      </c>
      <c r="E753">
        <v>3</v>
      </c>
      <c r="F753">
        <v>11.8</v>
      </c>
      <c r="G753">
        <v>7</v>
      </c>
      <c r="H753">
        <v>9.5</v>
      </c>
      <c r="I753">
        <f t="shared" si="82"/>
        <v>11.8</v>
      </c>
      <c r="J753" s="2">
        <f t="shared" si="83"/>
        <v>0.41039810000000004</v>
      </c>
      <c r="K753" s="1">
        <f t="shared" si="79"/>
        <v>0.73684210526315785</v>
      </c>
      <c r="L753" s="1">
        <f t="shared" si="80"/>
        <v>0.59322033898305082</v>
      </c>
      <c r="M753">
        <v>1</v>
      </c>
      <c r="N753">
        <v>2</v>
      </c>
      <c r="O753">
        <v>2</v>
      </c>
      <c r="P753">
        <v>0</v>
      </c>
      <c r="Q753">
        <v>2</v>
      </c>
      <c r="R753">
        <v>0</v>
      </c>
      <c r="S753">
        <f t="shared" si="81"/>
        <v>-1.9006342840999999</v>
      </c>
    </row>
    <row r="754" spans="1:19" x14ac:dyDescent="0.25">
      <c r="A754">
        <v>1</v>
      </c>
      <c r="B754">
        <v>50</v>
      </c>
      <c r="C754" t="s">
        <v>1</v>
      </c>
      <c r="D754">
        <v>1</v>
      </c>
      <c r="E754">
        <v>1</v>
      </c>
      <c r="F754">
        <v>1.6</v>
      </c>
      <c r="G754">
        <v>1.7</v>
      </c>
      <c r="H754">
        <v>3.1</v>
      </c>
      <c r="I754">
        <f t="shared" si="82"/>
        <v>3.1</v>
      </c>
      <c r="J754" s="2">
        <f t="shared" si="83"/>
        <v>4.4099359999999997E-3</v>
      </c>
      <c r="K754" s="1">
        <f t="shared" si="79"/>
        <v>0.54838709677419351</v>
      </c>
      <c r="L754" s="1">
        <f t="shared" si="80"/>
        <v>1.0625</v>
      </c>
      <c r="M754">
        <v>7</v>
      </c>
      <c r="N754">
        <v>2</v>
      </c>
      <c r="O754">
        <v>2</v>
      </c>
      <c r="P754">
        <v>3</v>
      </c>
      <c r="Q754">
        <v>0</v>
      </c>
      <c r="R754">
        <v>0</v>
      </c>
      <c r="S754">
        <f t="shared" si="81"/>
        <v>-3.461969006096</v>
      </c>
    </row>
    <row r="755" spans="1:19" x14ac:dyDescent="0.25">
      <c r="A755">
        <v>1</v>
      </c>
      <c r="B755">
        <v>55</v>
      </c>
      <c r="C755" t="s">
        <v>1</v>
      </c>
      <c r="D755">
        <v>1</v>
      </c>
      <c r="E755">
        <v>1</v>
      </c>
      <c r="F755">
        <v>10.6</v>
      </c>
      <c r="G755">
        <v>6.5</v>
      </c>
      <c r="H755">
        <v>7.9</v>
      </c>
      <c r="I755">
        <f t="shared" si="82"/>
        <v>10.6</v>
      </c>
      <c r="J755" s="2">
        <f t="shared" si="83"/>
        <v>0.28467412999999997</v>
      </c>
      <c r="K755" s="1">
        <f t="shared" si="79"/>
        <v>0.82278481012658222</v>
      </c>
      <c r="L755" s="1">
        <f t="shared" si="80"/>
        <v>0.6132075471698113</v>
      </c>
      <c r="M755">
        <v>5</v>
      </c>
      <c r="N755">
        <v>2</v>
      </c>
      <c r="O755">
        <v>2</v>
      </c>
      <c r="P755">
        <v>0</v>
      </c>
      <c r="Q755">
        <v>0</v>
      </c>
      <c r="R755">
        <v>0</v>
      </c>
      <c r="S755">
        <f t="shared" si="81"/>
        <v>-3.0065651219300005</v>
      </c>
    </row>
    <row r="756" spans="1:19" x14ac:dyDescent="0.25">
      <c r="A756">
        <v>1</v>
      </c>
      <c r="B756">
        <v>46</v>
      </c>
      <c r="C756" t="s">
        <v>2</v>
      </c>
      <c r="D756">
        <v>2</v>
      </c>
      <c r="E756">
        <v>2</v>
      </c>
      <c r="F756">
        <v>29.4</v>
      </c>
      <c r="G756">
        <v>23</v>
      </c>
      <c r="H756">
        <v>24.2</v>
      </c>
      <c r="I756">
        <f t="shared" si="82"/>
        <v>29.4</v>
      </c>
      <c r="J756" s="2">
        <f t="shared" si="83"/>
        <v>8.5583929199999993</v>
      </c>
      <c r="K756" s="1">
        <f t="shared" si="79"/>
        <v>0.95041322314049592</v>
      </c>
      <c r="L756" s="1">
        <f t="shared" si="80"/>
        <v>0.78231292517006812</v>
      </c>
      <c r="M756">
        <v>4</v>
      </c>
      <c r="N756">
        <v>2</v>
      </c>
      <c r="O756">
        <v>2</v>
      </c>
      <c r="P756">
        <v>0</v>
      </c>
      <c r="Q756">
        <v>2</v>
      </c>
      <c r="R756">
        <v>3</v>
      </c>
      <c r="S756">
        <f t="shared" si="81"/>
        <v>4.3138031879999872E-2</v>
      </c>
    </row>
    <row r="757" spans="1:19" x14ac:dyDescent="0.25">
      <c r="A757">
        <v>1</v>
      </c>
      <c r="B757">
        <v>47</v>
      </c>
      <c r="C757" t="s">
        <v>2</v>
      </c>
      <c r="D757">
        <v>1</v>
      </c>
      <c r="E757">
        <v>1</v>
      </c>
      <c r="F757">
        <v>7</v>
      </c>
      <c r="G757">
        <v>8.4</v>
      </c>
      <c r="H757">
        <v>7.3</v>
      </c>
      <c r="I757">
        <f t="shared" si="82"/>
        <v>8.4</v>
      </c>
      <c r="J757" s="2">
        <f t="shared" si="83"/>
        <v>0.22449252</v>
      </c>
      <c r="K757" s="1">
        <f t="shared" si="79"/>
        <v>1.1506849315068495</v>
      </c>
      <c r="L757" s="1">
        <f t="shared" si="80"/>
        <v>1.2</v>
      </c>
      <c r="M757">
        <v>5</v>
      </c>
      <c r="N757">
        <v>2</v>
      </c>
      <c r="O757">
        <v>2</v>
      </c>
      <c r="P757">
        <v>3</v>
      </c>
      <c r="Q757">
        <v>0</v>
      </c>
      <c r="R757">
        <v>0</v>
      </c>
      <c r="S757">
        <f t="shared" si="81"/>
        <v>-3.1414940437200003</v>
      </c>
    </row>
    <row r="758" spans="1:19" x14ac:dyDescent="0.25">
      <c r="A758">
        <v>1</v>
      </c>
      <c r="B758">
        <v>41</v>
      </c>
      <c r="C758" t="s">
        <v>1</v>
      </c>
      <c r="D758">
        <v>1</v>
      </c>
      <c r="E758">
        <v>1</v>
      </c>
      <c r="F758">
        <v>4</v>
      </c>
      <c r="G758">
        <v>3</v>
      </c>
      <c r="H758">
        <v>3.5</v>
      </c>
      <c r="I758">
        <f t="shared" si="82"/>
        <v>4</v>
      </c>
      <c r="J758" s="2">
        <f t="shared" si="83"/>
        <v>2.1965999999999999E-2</v>
      </c>
      <c r="K758" s="1">
        <f t="shared" si="79"/>
        <v>0.8571428571428571</v>
      </c>
      <c r="L758" s="1">
        <f t="shared" si="80"/>
        <v>0.75</v>
      </c>
      <c r="M758">
        <v>1</v>
      </c>
      <c r="N758">
        <v>2</v>
      </c>
      <c r="O758">
        <v>2</v>
      </c>
      <c r="P758">
        <v>0</v>
      </c>
      <c r="Q758">
        <v>0</v>
      </c>
      <c r="R758">
        <v>0</v>
      </c>
      <c r="S758">
        <f t="shared" si="81"/>
        <v>-3.4063399260000002</v>
      </c>
    </row>
    <row r="759" spans="1:19" x14ac:dyDescent="0.25">
      <c r="A759">
        <v>2</v>
      </c>
      <c r="B759">
        <v>51</v>
      </c>
      <c r="C759" t="s">
        <v>1</v>
      </c>
      <c r="D759">
        <v>1</v>
      </c>
      <c r="E759">
        <v>1</v>
      </c>
      <c r="F759">
        <v>4.4000000000000004</v>
      </c>
      <c r="G759">
        <v>8.1999999999999993</v>
      </c>
      <c r="H759">
        <v>5.4</v>
      </c>
      <c r="I759">
        <f t="shared" si="82"/>
        <v>8.1999999999999993</v>
      </c>
      <c r="J759" s="2">
        <f t="shared" si="83"/>
        <v>0.101897136</v>
      </c>
      <c r="K759" s="1">
        <f t="shared" si="79"/>
        <v>1.5185185185185184</v>
      </c>
      <c r="L759" s="1">
        <f t="shared" si="80"/>
        <v>1.8636363636363633</v>
      </c>
      <c r="M759">
        <v>4</v>
      </c>
      <c r="N759">
        <v>2</v>
      </c>
      <c r="O759">
        <v>2</v>
      </c>
      <c r="P759">
        <v>3</v>
      </c>
      <c r="Q759">
        <v>0</v>
      </c>
      <c r="R759">
        <v>0</v>
      </c>
      <c r="S759">
        <f t="shared" si="81"/>
        <v>-3.1466157252959999</v>
      </c>
    </row>
    <row r="760" spans="1:19" x14ac:dyDescent="0.25">
      <c r="A760">
        <v>1</v>
      </c>
      <c r="B760">
        <v>35</v>
      </c>
      <c r="C760" t="s">
        <v>2</v>
      </c>
      <c r="D760">
        <v>2</v>
      </c>
      <c r="E760">
        <v>2</v>
      </c>
      <c r="F760">
        <v>11.5</v>
      </c>
      <c r="G760">
        <v>7.2</v>
      </c>
      <c r="H760">
        <v>6.7</v>
      </c>
      <c r="I760">
        <f t="shared" si="82"/>
        <v>11.5</v>
      </c>
      <c r="J760" s="2">
        <f t="shared" si="83"/>
        <v>0.29013948000000001</v>
      </c>
      <c r="K760" s="1">
        <f t="shared" si="79"/>
        <v>1.0746268656716418</v>
      </c>
      <c r="L760" s="1">
        <f t="shared" si="80"/>
        <v>0.62608695652173918</v>
      </c>
      <c r="M760">
        <v>5</v>
      </c>
      <c r="N760">
        <v>2</v>
      </c>
      <c r="O760">
        <v>2</v>
      </c>
      <c r="P760">
        <v>3</v>
      </c>
      <c r="Q760">
        <v>0</v>
      </c>
      <c r="R760">
        <v>0</v>
      </c>
      <c r="S760">
        <f t="shared" si="81"/>
        <v>-2.9501985082800002</v>
      </c>
    </row>
    <row r="761" spans="1:19" x14ac:dyDescent="0.25">
      <c r="A761">
        <v>1</v>
      </c>
      <c r="B761">
        <v>32</v>
      </c>
      <c r="C761" t="s">
        <v>1</v>
      </c>
      <c r="D761">
        <v>1</v>
      </c>
      <c r="E761">
        <v>1</v>
      </c>
      <c r="F761">
        <v>6.2</v>
      </c>
      <c r="G761">
        <v>6.6</v>
      </c>
      <c r="H761">
        <v>6.1</v>
      </c>
      <c r="I761">
        <f t="shared" si="82"/>
        <v>6.6</v>
      </c>
      <c r="J761" s="2">
        <f t="shared" si="83"/>
        <v>0.13054707600000001</v>
      </c>
      <c r="K761" s="1">
        <f t="shared" si="79"/>
        <v>1.0819672131147542</v>
      </c>
      <c r="L761" s="1">
        <f t="shared" si="80"/>
        <v>1.064516129032258</v>
      </c>
      <c r="M761">
        <v>4</v>
      </c>
      <c r="N761">
        <v>2</v>
      </c>
      <c r="O761">
        <v>2</v>
      </c>
      <c r="P761">
        <v>3</v>
      </c>
      <c r="Q761">
        <v>0</v>
      </c>
      <c r="R761">
        <v>0</v>
      </c>
      <c r="S761">
        <f t="shared" si="81"/>
        <v>-3.249163371636</v>
      </c>
    </row>
    <row r="762" spans="1:19" x14ac:dyDescent="0.25">
      <c r="A762">
        <v>1</v>
      </c>
      <c r="B762">
        <v>48</v>
      </c>
      <c r="C762" t="s">
        <v>2</v>
      </c>
      <c r="D762">
        <v>2</v>
      </c>
      <c r="E762">
        <v>4</v>
      </c>
      <c r="F762">
        <v>12.7</v>
      </c>
      <c r="G762">
        <v>11.7</v>
      </c>
      <c r="H762">
        <v>10</v>
      </c>
      <c r="I762">
        <f t="shared" si="82"/>
        <v>12.7</v>
      </c>
      <c r="J762" s="2">
        <f t="shared" si="83"/>
        <v>0.77712570000000003</v>
      </c>
      <c r="K762" s="1">
        <f t="shared" si="79"/>
        <v>1.17</v>
      </c>
      <c r="L762" s="1">
        <f t="shared" si="80"/>
        <v>0.92125984251968507</v>
      </c>
      <c r="M762">
        <v>4</v>
      </c>
      <c r="N762">
        <v>2</v>
      </c>
      <c r="O762">
        <v>2</v>
      </c>
      <c r="P762">
        <v>3</v>
      </c>
      <c r="Q762">
        <v>2</v>
      </c>
      <c r="R762">
        <v>0</v>
      </c>
      <c r="S762">
        <f t="shared" si="81"/>
        <v>-1.8663046676999999</v>
      </c>
    </row>
    <row r="763" spans="1:19" x14ac:dyDescent="0.25">
      <c r="A763">
        <v>2</v>
      </c>
      <c r="B763">
        <v>60</v>
      </c>
      <c r="C763" t="s">
        <v>1</v>
      </c>
      <c r="D763">
        <v>1</v>
      </c>
      <c r="E763">
        <v>1</v>
      </c>
      <c r="F763">
        <v>8.3000000000000007</v>
      </c>
      <c r="G763">
        <v>5.6</v>
      </c>
      <c r="H763">
        <v>6.3</v>
      </c>
      <c r="I763">
        <f t="shared" si="82"/>
        <v>8.3000000000000007</v>
      </c>
      <c r="J763" s="2">
        <f t="shared" si="83"/>
        <v>0.153146952</v>
      </c>
      <c r="K763" s="1">
        <f t="shared" si="79"/>
        <v>0.88888888888888884</v>
      </c>
      <c r="L763" s="1">
        <f t="shared" si="80"/>
        <v>0.67469879518072284</v>
      </c>
      <c r="M763">
        <v>4</v>
      </c>
      <c r="N763">
        <v>2</v>
      </c>
      <c r="O763">
        <v>2</v>
      </c>
      <c r="P763">
        <v>0</v>
      </c>
      <c r="Q763">
        <v>0</v>
      </c>
      <c r="R763">
        <v>3</v>
      </c>
      <c r="S763">
        <f t="shared" si="81"/>
        <v>-1.8114419640720001</v>
      </c>
    </row>
    <row r="764" spans="1:19" x14ac:dyDescent="0.25">
      <c r="A764">
        <v>2</v>
      </c>
      <c r="B764">
        <v>35</v>
      </c>
      <c r="C764" t="s">
        <v>1</v>
      </c>
      <c r="D764">
        <v>1</v>
      </c>
      <c r="E764">
        <v>1</v>
      </c>
      <c r="F764">
        <v>4.5</v>
      </c>
      <c r="G764">
        <v>5.5</v>
      </c>
      <c r="H764">
        <v>4.7</v>
      </c>
      <c r="I764">
        <f t="shared" si="82"/>
        <v>5.5</v>
      </c>
      <c r="J764" s="2">
        <f t="shared" si="83"/>
        <v>6.0837975000000002E-2</v>
      </c>
      <c r="K764" s="1">
        <f t="shared" si="79"/>
        <v>1.1702127659574468</v>
      </c>
      <c r="L764" s="1">
        <f t="shared" si="80"/>
        <v>1.2222222222222223</v>
      </c>
      <c r="M764">
        <v>5</v>
      </c>
      <c r="N764">
        <v>2</v>
      </c>
      <c r="O764">
        <v>2</v>
      </c>
      <c r="P764">
        <v>3</v>
      </c>
      <c r="Q764">
        <v>0</v>
      </c>
      <c r="R764">
        <v>0</v>
      </c>
      <c r="S764">
        <f t="shared" si="81"/>
        <v>-3.3142111164750001</v>
      </c>
    </row>
    <row r="765" spans="1:19" x14ac:dyDescent="0.25">
      <c r="A765">
        <v>1</v>
      </c>
      <c r="B765">
        <v>28</v>
      </c>
      <c r="C765" t="s">
        <v>1</v>
      </c>
      <c r="D765">
        <v>1</v>
      </c>
      <c r="E765">
        <v>1</v>
      </c>
      <c r="F765">
        <v>9.1999999999999993</v>
      </c>
      <c r="G765">
        <v>6.8</v>
      </c>
      <c r="H765">
        <v>6.3</v>
      </c>
      <c r="I765">
        <f t="shared" si="82"/>
        <v>9.1999999999999993</v>
      </c>
      <c r="J765" s="2">
        <f t="shared" si="83"/>
        <v>0.20612894399999998</v>
      </c>
      <c r="K765" s="1">
        <f t="shared" si="79"/>
        <v>1.0793650793650793</v>
      </c>
      <c r="L765" s="1">
        <f t="shared" si="80"/>
        <v>0.73913043478260876</v>
      </c>
      <c r="M765">
        <v>2</v>
      </c>
      <c r="N765">
        <v>2</v>
      </c>
      <c r="O765">
        <v>2</v>
      </c>
      <c r="P765">
        <v>3</v>
      </c>
      <c r="Q765">
        <v>0</v>
      </c>
      <c r="R765">
        <v>3</v>
      </c>
      <c r="S765">
        <f t="shared" si="81"/>
        <v>-1.757973865584</v>
      </c>
    </row>
    <row r="766" spans="1:19" x14ac:dyDescent="0.25">
      <c r="A766">
        <v>1</v>
      </c>
      <c r="B766">
        <v>55</v>
      </c>
      <c r="C766" t="s">
        <v>1</v>
      </c>
      <c r="D766">
        <v>1</v>
      </c>
      <c r="E766">
        <v>1</v>
      </c>
      <c r="F766">
        <v>4.5999999999999996</v>
      </c>
      <c r="G766">
        <v>3</v>
      </c>
      <c r="H766">
        <v>3.6</v>
      </c>
      <c r="I766">
        <f t="shared" si="82"/>
        <v>4.5999999999999996</v>
      </c>
      <c r="J766" s="2">
        <f t="shared" si="83"/>
        <v>2.5982640000000001E-2</v>
      </c>
      <c r="K766" s="1">
        <f t="shared" si="79"/>
        <v>0.83333333333333326</v>
      </c>
      <c r="L766" s="1">
        <f t="shared" si="80"/>
        <v>0.65217391304347827</v>
      </c>
      <c r="M766">
        <v>2</v>
      </c>
      <c r="N766">
        <v>2</v>
      </c>
      <c r="O766">
        <v>2</v>
      </c>
      <c r="P766">
        <v>0</v>
      </c>
      <c r="Q766">
        <v>0</v>
      </c>
      <c r="R766">
        <v>0</v>
      </c>
      <c r="S766">
        <f t="shared" si="81"/>
        <v>-3.3687849410399999</v>
      </c>
    </row>
    <row r="767" spans="1:19" x14ac:dyDescent="0.25">
      <c r="A767">
        <v>2</v>
      </c>
      <c r="B767">
        <v>19</v>
      </c>
      <c r="C767" t="s">
        <v>2</v>
      </c>
      <c r="D767">
        <v>2</v>
      </c>
      <c r="E767">
        <v>4</v>
      </c>
      <c r="F767">
        <v>23.5</v>
      </c>
      <c r="G767">
        <v>21.7</v>
      </c>
      <c r="H767">
        <v>15.3</v>
      </c>
      <c r="I767">
        <f t="shared" si="82"/>
        <v>23.5</v>
      </c>
      <c r="J767" s="2">
        <f t="shared" si="83"/>
        <v>4.0805689049999998</v>
      </c>
      <c r="K767" s="1">
        <f t="shared" si="79"/>
        <v>1.4183006535947711</v>
      </c>
      <c r="L767" s="1">
        <f t="shared" si="80"/>
        <v>0.92340425531914894</v>
      </c>
      <c r="M767">
        <v>5</v>
      </c>
      <c r="N767">
        <v>2</v>
      </c>
      <c r="O767">
        <v>2</v>
      </c>
      <c r="P767">
        <v>3</v>
      </c>
      <c r="Q767">
        <v>2</v>
      </c>
      <c r="R767">
        <v>2</v>
      </c>
      <c r="S767">
        <f t="shared" si="81"/>
        <v>-0.49941470320499992</v>
      </c>
    </row>
    <row r="768" spans="1:19" x14ac:dyDescent="0.25">
      <c r="A768">
        <v>1</v>
      </c>
      <c r="B768">
        <v>58</v>
      </c>
      <c r="C768" t="s">
        <v>1</v>
      </c>
      <c r="D768">
        <v>1</v>
      </c>
      <c r="E768">
        <v>1</v>
      </c>
      <c r="F768">
        <v>7.4</v>
      </c>
      <c r="G768">
        <v>7.1</v>
      </c>
      <c r="H768">
        <v>6.9</v>
      </c>
      <c r="I768">
        <f t="shared" si="82"/>
        <v>7.4</v>
      </c>
      <c r="J768" s="2">
        <f t="shared" si="83"/>
        <v>0.18960109800000002</v>
      </c>
      <c r="K768" s="1">
        <f t="shared" si="79"/>
        <v>1.0289855072463767</v>
      </c>
      <c r="L768" s="1">
        <f t="shared" si="80"/>
        <v>0.95945945945945932</v>
      </c>
      <c r="M768">
        <v>4</v>
      </c>
      <c r="N768">
        <v>2</v>
      </c>
      <c r="O768">
        <v>2</v>
      </c>
      <c r="P768">
        <v>0</v>
      </c>
      <c r="Q768">
        <v>0</v>
      </c>
      <c r="R768">
        <v>0</v>
      </c>
      <c r="S768">
        <f t="shared" si="81"/>
        <v>-3.2023656669779998</v>
      </c>
    </row>
    <row r="769" spans="1:19" x14ac:dyDescent="0.25">
      <c r="A769">
        <v>2</v>
      </c>
      <c r="B769">
        <v>23</v>
      </c>
      <c r="C769" t="s">
        <v>1</v>
      </c>
      <c r="D769">
        <v>2</v>
      </c>
      <c r="E769">
        <v>4</v>
      </c>
      <c r="F769">
        <v>28.6</v>
      </c>
      <c r="G769">
        <v>16.600000000000001</v>
      </c>
      <c r="H769">
        <v>23.3</v>
      </c>
      <c r="I769">
        <f t="shared" si="82"/>
        <v>28.6</v>
      </c>
      <c r="J769" s="2">
        <f t="shared" si="83"/>
        <v>5.7853778840000016</v>
      </c>
      <c r="K769" s="1">
        <f t="shared" si="79"/>
        <v>0.71244635193133055</v>
      </c>
      <c r="L769" s="1">
        <f t="shared" si="80"/>
        <v>0.58041958041958042</v>
      </c>
      <c r="M769">
        <v>5</v>
      </c>
      <c r="N769">
        <v>2</v>
      </c>
      <c r="O769">
        <v>2</v>
      </c>
      <c r="P769">
        <v>0</v>
      </c>
      <c r="Q769">
        <v>2</v>
      </c>
      <c r="R769">
        <v>3</v>
      </c>
      <c r="S769">
        <f t="shared" si="81"/>
        <v>0.16189194907600024</v>
      </c>
    </row>
    <row r="770" spans="1:19" x14ac:dyDescent="0.25">
      <c r="A770">
        <v>1</v>
      </c>
      <c r="B770">
        <v>25</v>
      </c>
      <c r="C770" t="s">
        <v>1</v>
      </c>
      <c r="D770">
        <v>2</v>
      </c>
      <c r="E770">
        <v>2</v>
      </c>
      <c r="F770">
        <v>5.2</v>
      </c>
      <c r="G770">
        <v>5.3</v>
      </c>
      <c r="H770">
        <v>4.0999999999999996</v>
      </c>
      <c r="I770">
        <f t="shared" si="82"/>
        <v>5.3</v>
      </c>
      <c r="J770" s="2">
        <f t="shared" si="83"/>
        <v>5.9096907999999997E-2</v>
      </c>
      <c r="K770" s="1">
        <f t="shared" si="79"/>
        <v>1.2926829268292683</v>
      </c>
      <c r="L770" s="1">
        <f t="shared" si="80"/>
        <v>1.0192307692307692</v>
      </c>
      <c r="M770">
        <v>5</v>
      </c>
      <c r="N770">
        <v>2</v>
      </c>
      <c r="O770">
        <v>2</v>
      </c>
      <c r="P770">
        <v>3</v>
      </c>
      <c r="Q770">
        <v>0</v>
      </c>
      <c r="R770">
        <v>0</v>
      </c>
      <c r="S770">
        <f t="shared" si="81"/>
        <v>-3.3267049113880001</v>
      </c>
    </row>
    <row r="771" spans="1:19" x14ac:dyDescent="0.25">
      <c r="A771">
        <v>1</v>
      </c>
      <c r="B771">
        <v>52</v>
      </c>
      <c r="C771" t="s">
        <v>1</v>
      </c>
      <c r="D771">
        <v>1</v>
      </c>
      <c r="E771">
        <v>1</v>
      </c>
      <c r="F771">
        <v>2.5</v>
      </c>
      <c r="G771">
        <v>3.8</v>
      </c>
      <c r="H771">
        <v>4</v>
      </c>
      <c r="I771">
        <f t="shared" si="82"/>
        <v>4</v>
      </c>
      <c r="J771" s="2">
        <f t="shared" si="83"/>
        <v>1.9874000000000003E-2</v>
      </c>
      <c r="K771" s="1">
        <f t="shared" ref="K771:K834" si="84">G771/H771</f>
        <v>0.95</v>
      </c>
      <c r="L771" s="1">
        <f t="shared" ref="L771:L834" si="85">G771/F771</f>
        <v>1.52</v>
      </c>
      <c r="M771">
        <v>2</v>
      </c>
      <c r="N771">
        <v>2</v>
      </c>
      <c r="O771">
        <v>2</v>
      </c>
      <c r="P771">
        <v>3</v>
      </c>
      <c r="Q771">
        <v>0</v>
      </c>
      <c r="R771">
        <v>0</v>
      </c>
      <c r="S771">
        <f t="shared" si="81"/>
        <v>-3.4062123140000002</v>
      </c>
    </row>
    <row r="772" spans="1:19" x14ac:dyDescent="0.25">
      <c r="A772">
        <v>1</v>
      </c>
      <c r="B772">
        <v>49</v>
      </c>
      <c r="C772" t="s">
        <v>1</v>
      </c>
      <c r="D772">
        <v>1</v>
      </c>
      <c r="E772">
        <v>1</v>
      </c>
      <c r="F772">
        <v>16.899999999999999</v>
      </c>
      <c r="G772">
        <v>10.4</v>
      </c>
      <c r="H772">
        <v>11.7</v>
      </c>
      <c r="I772">
        <f t="shared" si="82"/>
        <v>16.899999999999999</v>
      </c>
      <c r="J772" s="2">
        <f t="shared" si="83"/>
        <v>1.0754930159999998</v>
      </c>
      <c r="K772" s="1">
        <f t="shared" si="84"/>
        <v>0.88888888888888895</v>
      </c>
      <c r="L772" s="1">
        <f t="shared" si="85"/>
        <v>0.61538461538461542</v>
      </c>
      <c r="M772">
        <v>5</v>
      </c>
      <c r="N772">
        <v>1</v>
      </c>
      <c r="O772">
        <v>2</v>
      </c>
      <c r="P772">
        <v>0</v>
      </c>
      <c r="Q772">
        <v>2</v>
      </c>
      <c r="R772">
        <v>3</v>
      </c>
      <c r="S772">
        <f t="shared" ref="S772:S835" si="86">-3.657+0.063*I772-0.061*J772+0.519*Q772+0.444*R772</f>
        <v>-0.28790507397599985</v>
      </c>
    </row>
    <row r="773" spans="1:19" x14ac:dyDescent="0.25">
      <c r="A773">
        <v>1</v>
      </c>
      <c r="B773">
        <v>50</v>
      </c>
      <c r="C773" t="s">
        <v>1</v>
      </c>
      <c r="D773">
        <v>1</v>
      </c>
      <c r="E773">
        <v>1</v>
      </c>
      <c r="F773">
        <v>6.3</v>
      </c>
      <c r="G773">
        <v>7.7</v>
      </c>
      <c r="H773">
        <v>5</v>
      </c>
      <c r="I773">
        <f t="shared" si="82"/>
        <v>7.7</v>
      </c>
      <c r="J773" s="2">
        <f t="shared" si="83"/>
        <v>0.12685365000000001</v>
      </c>
      <c r="K773" s="1">
        <f t="shared" si="84"/>
        <v>1.54</v>
      </c>
      <c r="L773" s="1">
        <f t="shared" si="85"/>
        <v>1.2222222222222223</v>
      </c>
      <c r="M773">
        <v>4</v>
      </c>
      <c r="N773">
        <v>2</v>
      </c>
      <c r="O773">
        <v>2</v>
      </c>
      <c r="P773">
        <v>3</v>
      </c>
      <c r="Q773">
        <v>0</v>
      </c>
      <c r="R773">
        <v>0</v>
      </c>
      <c r="S773">
        <f t="shared" si="86"/>
        <v>-3.17963807265</v>
      </c>
    </row>
    <row r="774" spans="1:19" x14ac:dyDescent="0.25">
      <c r="A774">
        <v>2</v>
      </c>
      <c r="B774">
        <v>65</v>
      </c>
      <c r="C774" t="s">
        <v>1</v>
      </c>
      <c r="D774">
        <v>1</v>
      </c>
      <c r="E774">
        <v>1</v>
      </c>
      <c r="F774">
        <v>12.7</v>
      </c>
      <c r="G774">
        <v>10.3</v>
      </c>
      <c r="H774">
        <v>11.6</v>
      </c>
      <c r="I774">
        <f t="shared" si="82"/>
        <v>12.7</v>
      </c>
      <c r="J774" s="2">
        <f t="shared" si="83"/>
        <v>0.79359810800000019</v>
      </c>
      <c r="K774" s="1">
        <f t="shared" si="84"/>
        <v>0.88793103448275867</v>
      </c>
      <c r="L774" s="1">
        <f t="shared" si="85"/>
        <v>0.81102362204724421</v>
      </c>
      <c r="M774">
        <v>5</v>
      </c>
      <c r="N774">
        <v>2</v>
      </c>
      <c r="O774">
        <v>2</v>
      </c>
      <c r="P774">
        <v>0</v>
      </c>
      <c r="Q774">
        <v>2</v>
      </c>
      <c r="R774">
        <v>0</v>
      </c>
      <c r="S774">
        <f t="shared" si="86"/>
        <v>-1.8673094845879998</v>
      </c>
    </row>
    <row r="775" spans="1:19" x14ac:dyDescent="0.25">
      <c r="A775">
        <v>1</v>
      </c>
      <c r="B775">
        <v>44</v>
      </c>
      <c r="C775" t="s">
        <v>1</v>
      </c>
      <c r="D775">
        <v>1</v>
      </c>
      <c r="E775">
        <v>1</v>
      </c>
      <c r="F775">
        <v>3</v>
      </c>
      <c r="G775">
        <v>2.5</v>
      </c>
      <c r="H775">
        <v>4</v>
      </c>
      <c r="I775">
        <f t="shared" si="82"/>
        <v>4</v>
      </c>
      <c r="J775" s="2">
        <f t="shared" si="83"/>
        <v>1.5689999999999999E-2</v>
      </c>
      <c r="K775" s="1">
        <f t="shared" si="84"/>
        <v>0.625</v>
      </c>
      <c r="L775" s="1">
        <f t="shared" si="85"/>
        <v>0.83333333333333337</v>
      </c>
      <c r="M775">
        <v>7</v>
      </c>
      <c r="N775">
        <v>2</v>
      </c>
      <c r="O775">
        <v>2</v>
      </c>
      <c r="P775">
        <v>0</v>
      </c>
      <c r="Q775">
        <v>0</v>
      </c>
      <c r="R775">
        <v>0</v>
      </c>
      <c r="S775">
        <f t="shared" si="86"/>
        <v>-3.4059570900000002</v>
      </c>
    </row>
    <row r="776" spans="1:19" x14ac:dyDescent="0.25">
      <c r="A776">
        <v>1</v>
      </c>
      <c r="B776">
        <v>60</v>
      </c>
      <c r="C776" t="s">
        <v>1</v>
      </c>
      <c r="D776">
        <v>1</v>
      </c>
      <c r="E776">
        <v>1</v>
      </c>
      <c r="F776">
        <v>7.3</v>
      </c>
      <c r="G776">
        <v>7.1</v>
      </c>
      <c r="H776">
        <v>7</v>
      </c>
      <c r="I776">
        <f t="shared" si="82"/>
        <v>7.3</v>
      </c>
      <c r="J776" s="2">
        <f t="shared" si="83"/>
        <v>0.18974962999999997</v>
      </c>
      <c r="K776" s="1">
        <f t="shared" si="84"/>
        <v>1.0142857142857142</v>
      </c>
      <c r="L776" s="1">
        <f t="shared" si="85"/>
        <v>0.9726027397260274</v>
      </c>
      <c r="M776">
        <v>5</v>
      </c>
      <c r="N776">
        <v>2</v>
      </c>
      <c r="O776">
        <v>2</v>
      </c>
      <c r="P776">
        <v>3</v>
      </c>
      <c r="Q776">
        <v>0</v>
      </c>
      <c r="R776">
        <v>2</v>
      </c>
      <c r="S776">
        <f t="shared" si="86"/>
        <v>-2.3206747274300001</v>
      </c>
    </row>
    <row r="777" spans="1:19" x14ac:dyDescent="0.25">
      <c r="A777">
        <v>1</v>
      </c>
      <c r="B777">
        <v>39</v>
      </c>
      <c r="C777" t="s">
        <v>2</v>
      </c>
      <c r="D777">
        <v>1</v>
      </c>
      <c r="E777">
        <v>1</v>
      </c>
      <c r="F777">
        <v>13.2</v>
      </c>
      <c r="G777">
        <v>9.8000000000000007</v>
      </c>
      <c r="H777">
        <v>10.5</v>
      </c>
      <c r="I777">
        <f t="shared" si="82"/>
        <v>13.2</v>
      </c>
      <c r="J777" s="2">
        <f t="shared" si="83"/>
        <v>0.71038044</v>
      </c>
      <c r="K777" s="1">
        <f t="shared" si="84"/>
        <v>0.93333333333333335</v>
      </c>
      <c r="L777" s="1">
        <f t="shared" si="85"/>
        <v>0.74242424242424254</v>
      </c>
      <c r="M777">
        <v>5</v>
      </c>
      <c r="N777">
        <v>2</v>
      </c>
      <c r="O777">
        <v>2</v>
      </c>
      <c r="P777">
        <v>0</v>
      </c>
      <c r="Q777">
        <v>2</v>
      </c>
      <c r="R777">
        <v>0</v>
      </c>
      <c r="S777">
        <f t="shared" si="86"/>
        <v>-1.83073320684</v>
      </c>
    </row>
    <row r="778" spans="1:19" x14ac:dyDescent="0.25">
      <c r="A778">
        <v>1</v>
      </c>
      <c r="B778">
        <v>45</v>
      </c>
      <c r="C778" t="s">
        <v>1</v>
      </c>
      <c r="D778">
        <v>1</v>
      </c>
      <c r="E778">
        <v>1</v>
      </c>
      <c r="F778">
        <v>4.9000000000000004</v>
      </c>
      <c r="G778">
        <v>3.7</v>
      </c>
      <c r="H778">
        <v>2.8</v>
      </c>
      <c r="I778">
        <f t="shared" si="82"/>
        <v>4.9000000000000004</v>
      </c>
      <c r="J778" s="2">
        <f t="shared" si="83"/>
        <v>2.6549572E-2</v>
      </c>
      <c r="K778" s="1">
        <f t="shared" si="84"/>
        <v>1.3214285714285716</v>
      </c>
      <c r="L778" s="1">
        <f t="shared" si="85"/>
        <v>0.75510204081632648</v>
      </c>
      <c r="M778">
        <v>7</v>
      </c>
      <c r="N778">
        <v>2</v>
      </c>
      <c r="O778">
        <v>2</v>
      </c>
      <c r="P778">
        <v>3</v>
      </c>
      <c r="Q778">
        <v>0</v>
      </c>
      <c r="R778">
        <v>0</v>
      </c>
      <c r="S778">
        <f t="shared" si="86"/>
        <v>-3.3499195238919999</v>
      </c>
    </row>
    <row r="779" spans="1:19" x14ac:dyDescent="0.25">
      <c r="A779">
        <v>1</v>
      </c>
      <c r="B779">
        <v>39</v>
      </c>
      <c r="C779" t="s">
        <v>2</v>
      </c>
      <c r="D779">
        <v>1</v>
      </c>
      <c r="E779">
        <v>1</v>
      </c>
      <c r="F779">
        <v>10.3</v>
      </c>
      <c r="G779">
        <v>11</v>
      </c>
      <c r="H779">
        <v>9.8000000000000007</v>
      </c>
      <c r="I779">
        <f t="shared" si="82"/>
        <v>11</v>
      </c>
      <c r="J779" s="2">
        <f t="shared" si="83"/>
        <v>0.58070782000000021</v>
      </c>
      <c r="K779" s="1">
        <f t="shared" si="84"/>
        <v>1.1224489795918366</v>
      </c>
      <c r="L779" s="1">
        <f t="shared" si="85"/>
        <v>1.0679611650485437</v>
      </c>
      <c r="M779">
        <v>2</v>
      </c>
      <c r="N779">
        <v>2</v>
      </c>
      <c r="O779">
        <v>2</v>
      </c>
      <c r="P779">
        <v>3</v>
      </c>
      <c r="Q779">
        <v>0</v>
      </c>
      <c r="R779">
        <v>3</v>
      </c>
      <c r="S779">
        <f t="shared" si="86"/>
        <v>-1.6674231770200001</v>
      </c>
    </row>
    <row r="780" spans="1:19" x14ac:dyDescent="0.25">
      <c r="A780">
        <v>1</v>
      </c>
      <c r="B780">
        <v>51</v>
      </c>
      <c r="C780" t="s">
        <v>1</v>
      </c>
      <c r="D780">
        <v>1</v>
      </c>
      <c r="E780">
        <v>1</v>
      </c>
      <c r="F780">
        <v>5.9</v>
      </c>
      <c r="G780">
        <v>10.6</v>
      </c>
      <c r="H780">
        <v>6.3</v>
      </c>
      <c r="I780">
        <f t="shared" si="82"/>
        <v>10.6</v>
      </c>
      <c r="J780" s="2">
        <f t="shared" si="83"/>
        <v>0.20606304599999997</v>
      </c>
      <c r="K780" s="1">
        <f t="shared" si="84"/>
        <v>1.6825396825396826</v>
      </c>
      <c r="L780" s="1">
        <f t="shared" si="85"/>
        <v>1.7966101694915253</v>
      </c>
      <c r="M780">
        <v>2</v>
      </c>
      <c r="N780">
        <v>2</v>
      </c>
      <c r="O780">
        <v>2</v>
      </c>
      <c r="P780">
        <v>3</v>
      </c>
      <c r="Q780">
        <v>2</v>
      </c>
      <c r="R780">
        <v>0</v>
      </c>
      <c r="S780">
        <f t="shared" si="86"/>
        <v>-1.9637698458060002</v>
      </c>
    </row>
    <row r="781" spans="1:19" x14ac:dyDescent="0.25">
      <c r="A781">
        <v>1</v>
      </c>
      <c r="B781">
        <v>31</v>
      </c>
      <c r="C781" t="s">
        <v>2</v>
      </c>
      <c r="D781">
        <v>2</v>
      </c>
      <c r="E781">
        <v>2</v>
      </c>
      <c r="F781">
        <v>18.2</v>
      </c>
      <c r="G781">
        <v>13.1</v>
      </c>
      <c r="H781">
        <v>17.600000000000001</v>
      </c>
      <c r="I781">
        <f t="shared" si="82"/>
        <v>18.2</v>
      </c>
      <c r="J781" s="2">
        <f t="shared" si="83"/>
        <v>2.1946084159999999</v>
      </c>
      <c r="K781" s="1">
        <f t="shared" si="84"/>
        <v>0.74431818181818177</v>
      </c>
      <c r="L781" s="1">
        <f t="shared" si="85"/>
        <v>0.71978021978021978</v>
      </c>
      <c r="M781">
        <v>2</v>
      </c>
      <c r="N781">
        <v>2</v>
      </c>
      <c r="O781">
        <v>2</v>
      </c>
      <c r="P781">
        <v>0</v>
      </c>
      <c r="Q781">
        <v>2</v>
      </c>
      <c r="R781">
        <v>3</v>
      </c>
      <c r="S781">
        <f t="shared" si="86"/>
        <v>-0.27427111337599985</v>
      </c>
    </row>
    <row r="782" spans="1:19" x14ac:dyDescent="0.25">
      <c r="A782">
        <v>1</v>
      </c>
      <c r="B782">
        <v>42</v>
      </c>
      <c r="C782" t="s">
        <v>1</v>
      </c>
      <c r="D782">
        <v>1</v>
      </c>
      <c r="E782">
        <v>1</v>
      </c>
      <c r="F782">
        <v>5.4</v>
      </c>
      <c r="G782">
        <v>4.4000000000000004</v>
      </c>
      <c r="H782">
        <v>4.4000000000000004</v>
      </c>
      <c r="I782">
        <f t="shared" si="82"/>
        <v>5.4</v>
      </c>
      <c r="J782" s="2">
        <f t="shared" si="83"/>
        <v>5.467651200000001E-2</v>
      </c>
      <c r="K782" s="1">
        <f t="shared" si="84"/>
        <v>1</v>
      </c>
      <c r="L782" s="1">
        <f t="shared" si="85"/>
        <v>0.81481481481481488</v>
      </c>
      <c r="M782">
        <v>4</v>
      </c>
      <c r="N782">
        <v>2</v>
      </c>
      <c r="O782">
        <v>2</v>
      </c>
      <c r="P782">
        <v>3</v>
      </c>
      <c r="Q782">
        <v>0</v>
      </c>
      <c r="R782">
        <v>0</v>
      </c>
      <c r="S782">
        <f t="shared" si="86"/>
        <v>-3.3201352672320001</v>
      </c>
    </row>
    <row r="783" spans="1:19" x14ac:dyDescent="0.25">
      <c r="A783">
        <v>1</v>
      </c>
      <c r="B783">
        <v>21</v>
      </c>
      <c r="C783" t="s">
        <v>2</v>
      </c>
      <c r="D783">
        <v>2</v>
      </c>
      <c r="E783">
        <v>2</v>
      </c>
      <c r="F783">
        <v>13.7</v>
      </c>
      <c r="G783">
        <v>9.3000000000000007</v>
      </c>
      <c r="H783">
        <v>9.6999999999999993</v>
      </c>
      <c r="I783">
        <f t="shared" si="82"/>
        <v>13.7</v>
      </c>
      <c r="J783" s="2">
        <f t="shared" si="83"/>
        <v>0.64636367099999992</v>
      </c>
      <c r="K783" s="1">
        <f t="shared" si="84"/>
        <v>0.95876288659793829</v>
      </c>
      <c r="L783" s="1">
        <f t="shared" si="85"/>
        <v>0.67883211678832123</v>
      </c>
      <c r="M783">
        <v>4</v>
      </c>
      <c r="N783">
        <v>2</v>
      </c>
      <c r="O783">
        <v>2</v>
      </c>
      <c r="P783">
        <v>0</v>
      </c>
      <c r="Q783">
        <v>2</v>
      </c>
      <c r="R783">
        <v>0</v>
      </c>
      <c r="S783">
        <f t="shared" si="86"/>
        <v>-1.7953281839309996</v>
      </c>
    </row>
    <row r="784" spans="1:19" x14ac:dyDescent="0.25">
      <c r="A784">
        <v>1</v>
      </c>
      <c r="B784">
        <v>57</v>
      </c>
      <c r="C784" t="s">
        <v>1</v>
      </c>
      <c r="D784">
        <v>2</v>
      </c>
      <c r="E784">
        <v>2</v>
      </c>
      <c r="F784">
        <v>6.7</v>
      </c>
      <c r="G784">
        <v>6.3</v>
      </c>
      <c r="H784">
        <v>6.7</v>
      </c>
      <c r="I784">
        <f t="shared" si="82"/>
        <v>6.7</v>
      </c>
      <c r="J784" s="2">
        <f t="shared" si="83"/>
        <v>0.14790806100000001</v>
      </c>
      <c r="K784" s="1">
        <f t="shared" si="84"/>
        <v>0.94029850746268651</v>
      </c>
      <c r="L784" s="1">
        <f t="shared" si="85"/>
        <v>0.94029850746268651</v>
      </c>
      <c r="M784">
        <v>5</v>
      </c>
      <c r="N784">
        <v>2</v>
      </c>
      <c r="O784">
        <v>2</v>
      </c>
      <c r="P784">
        <v>0</v>
      </c>
      <c r="Q784">
        <v>0</v>
      </c>
      <c r="R784">
        <v>0</v>
      </c>
      <c r="S784">
        <f t="shared" si="86"/>
        <v>-3.2439223917210001</v>
      </c>
    </row>
    <row r="785" spans="1:19" x14ac:dyDescent="0.25">
      <c r="A785">
        <v>1</v>
      </c>
      <c r="B785">
        <v>48</v>
      </c>
      <c r="C785" t="s">
        <v>1</v>
      </c>
      <c r="D785">
        <v>1</v>
      </c>
      <c r="E785">
        <v>1</v>
      </c>
      <c r="F785">
        <v>6.2</v>
      </c>
      <c r="G785">
        <v>7.1</v>
      </c>
      <c r="H785">
        <v>5.3</v>
      </c>
      <c r="I785">
        <f t="shared" si="82"/>
        <v>7.1</v>
      </c>
      <c r="J785" s="2">
        <f t="shared" si="83"/>
        <v>0.12201903800000001</v>
      </c>
      <c r="K785" s="1">
        <f t="shared" si="84"/>
        <v>1.3396226415094339</v>
      </c>
      <c r="L785" s="1">
        <f t="shared" si="85"/>
        <v>1.1451612903225805</v>
      </c>
      <c r="M785">
        <v>2</v>
      </c>
      <c r="N785">
        <v>2</v>
      </c>
      <c r="O785">
        <v>2</v>
      </c>
      <c r="P785">
        <v>3</v>
      </c>
      <c r="Q785">
        <v>2</v>
      </c>
      <c r="R785">
        <v>0</v>
      </c>
      <c r="S785">
        <f t="shared" si="86"/>
        <v>-2.1791431613180006</v>
      </c>
    </row>
    <row r="786" spans="1:19" x14ac:dyDescent="0.25">
      <c r="A786">
        <v>1</v>
      </c>
      <c r="B786">
        <v>31</v>
      </c>
      <c r="C786" t="s">
        <v>2</v>
      </c>
      <c r="D786">
        <v>2</v>
      </c>
      <c r="E786">
        <v>4</v>
      </c>
      <c r="F786">
        <v>28.2</v>
      </c>
      <c r="G786">
        <v>19.399999999999999</v>
      </c>
      <c r="H786">
        <v>18</v>
      </c>
      <c r="I786">
        <f t="shared" si="82"/>
        <v>28.2</v>
      </c>
      <c r="J786" s="2">
        <f t="shared" si="83"/>
        <v>5.1502111199999998</v>
      </c>
      <c r="K786" s="1">
        <f t="shared" si="84"/>
        <v>1.0777777777777777</v>
      </c>
      <c r="L786" s="1">
        <f t="shared" si="85"/>
        <v>0.68794326241134751</v>
      </c>
      <c r="M786">
        <v>1</v>
      </c>
      <c r="N786">
        <v>2</v>
      </c>
      <c r="O786">
        <v>2</v>
      </c>
      <c r="P786">
        <v>3</v>
      </c>
      <c r="Q786">
        <v>3</v>
      </c>
      <c r="R786">
        <v>0</v>
      </c>
      <c r="S786">
        <f t="shared" si="86"/>
        <v>-0.63756287832000025</v>
      </c>
    </row>
    <row r="787" spans="1:19" x14ac:dyDescent="0.25">
      <c r="A787">
        <v>1</v>
      </c>
      <c r="B787">
        <v>39</v>
      </c>
      <c r="C787" t="s">
        <v>2</v>
      </c>
      <c r="D787">
        <v>1</v>
      </c>
      <c r="E787">
        <v>1</v>
      </c>
      <c r="F787">
        <v>13.9</v>
      </c>
      <c r="G787">
        <v>10.9</v>
      </c>
      <c r="H787">
        <v>13.5</v>
      </c>
      <c r="I787">
        <f t="shared" si="82"/>
        <v>13.9</v>
      </c>
      <c r="J787" s="2">
        <f t="shared" si="83"/>
        <v>1.0697363550000001</v>
      </c>
      <c r="K787" s="1">
        <f t="shared" si="84"/>
        <v>0.80740740740740746</v>
      </c>
      <c r="L787" s="1">
        <f t="shared" si="85"/>
        <v>0.78417266187050361</v>
      </c>
      <c r="M787">
        <v>1</v>
      </c>
      <c r="N787">
        <v>2</v>
      </c>
      <c r="O787">
        <v>2</v>
      </c>
      <c r="P787">
        <v>0</v>
      </c>
      <c r="Q787">
        <v>2</v>
      </c>
      <c r="R787">
        <v>3</v>
      </c>
      <c r="S787">
        <f t="shared" si="86"/>
        <v>-0.47655391765499999</v>
      </c>
    </row>
    <row r="788" spans="1:19" x14ac:dyDescent="0.25">
      <c r="A788">
        <v>1</v>
      </c>
      <c r="B788">
        <v>31</v>
      </c>
      <c r="C788" t="s">
        <v>2</v>
      </c>
      <c r="D788">
        <v>2</v>
      </c>
      <c r="E788">
        <v>2</v>
      </c>
      <c r="F788">
        <v>13.1</v>
      </c>
      <c r="G788">
        <v>10.6</v>
      </c>
      <c r="H788">
        <v>8</v>
      </c>
      <c r="I788">
        <f t="shared" si="82"/>
        <v>13.1</v>
      </c>
      <c r="J788" s="2">
        <f t="shared" si="83"/>
        <v>0.58099023999999999</v>
      </c>
      <c r="K788" s="1">
        <f t="shared" si="84"/>
        <v>1.325</v>
      </c>
      <c r="L788" s="1">
        <f t="shared" si="85"/>
        <v>0.80916030534351147</v>
      </c>
      <c r="M788">
        <v>1</v>
      </c>
      <c r="N788">
        <v>2</v>
      </c>
      <c r="O788">
        <v>2</v>
      </c>
      <c r="P788">
        <v>3</v>
      </c>
      <c r="Q788">
        <v>2</v>
      </c>
      <c r="R788">
        <v>3</v>
      </c>
      <c r="S788">
        <f t="shared" si="86"/>
        <v>-0.49714040464000009</v>
      </c>
    </row>
    <row r="789" spans="1:19" x14ac:dyDescent="0.25">
      <c r="A789">
        <v>2</v>
      </c>
      <c r="B789">
        <v>64</v>
      </c>
      <c r="C789" t="s">
        <v>1</v>
      </c>
      <c r="D789">
        <v>1</v>
      </c>
      <c r="E789">
        <v>1</v>
      </c>
      <c r="F789">
        <v>3.8</v>
      </c>
      <c r="G789">
        <v>4.0999999999999996</v>
      </c>
      <c r="H789">
        <v>3.3</v>
      </c>
      <c r="I789">
        <f t="shared" si="82"/>
        <v>4.0999999999999996</v>
      </c>
      <c r="J789" s="2">
        <f t="shared" si="83"/>
        <v>2.6889521999999996E-2</v>
      </c>
      <c r="K789" s="1">
        <f t="shared" si="84"/>
        <v>1.2424242424242424</v>
      </c>
      <c r="L789" s="1">
        <f t="shared" si="85"/>
        <v>1.0789473684210527</v>
      </c>
      <c r="M789">
        <v>2</v>
      </c>
      <c r="N789">
        <v>2</v>
      </c>
      <c r="O789">
        <v>2</v>
      </c>
      <c r="P789">
        <v>3</v>
      </c>
      <c r="Q789">
        <v>0</v>
      </c>
      <c r="R789">
        <v>0</v>
      </c>
      <c r="S789">
        <f t="shared" si="86"/>
        <v>-3.4003402608419999</v>
      </c>
    </row>
    <row r="790" spans="1:19" x14ac:dyDescent="0.25">
      <c r="A790">
        <v>2</v>
      </c>
      <c r="B790">
        <v>51</v>
      </c>
      <c r="C790" t="s">
        <v>1</v>
      </c>
      <c r="D790">
        <v>1</v>
      </c>
      <c r="E790">
        <v>1</v>
      </c>
      <c r="F790">
        <v>3.3</v>
      </c>
      <c r="G790">
        <v>3.8</v>
      </c>
      <c r="H790">
        <v>3.5</v>
      </c>
      <c r="I790">
        <f t="shared" si="82"/>
        <v>3.8</v>
      </c>
      <c r="J790" s="2">
        <f t="shared" si="83"/>
        <v>2.2954470000000001E-2</v>
      </c>
      <c r="K790" s="1">
        <f t="shared" si="84"/>
        <v>1.0857142857142856</v>
      </c>
      <c r="L790" s="1">
        <f t="shared" si="85"/>
        <v>1.1515151515151516</v>
      </c>
      <c r="M790">
        <v>1</v>
      </c>
      <c r="N790">
        <v>2</v>
      </c>
      <c r="O790">
        <v>2</v>
      </c>
      <c r="P790">
        <v>3</v>
      </c>
      <c r="Q790">
        <v>2</v>
      </c>
      <c r="R790">
        <v>0</v>
      </c>
      <c r="S790">
        <f t="shared" si="86"/>
        <v>-2.38100022267</v>
      </c>
    </row>
    <row r="791" spans="1:19" x14ac:dyDescent="0.25">
      <c r="A791">
        <v>1</v>
      </c>
      <c r="B791">
        <v>51</v>
      </c>
      <c r="C791" t="s">
        <v>1</v>
      </c>
      <c r="D791">
        <v>1</v>
      </c>
      <c r="E791">
        <v>1</v>
      </c>
      <c r="F791">
        <v>4.4000000000000004</v>
      </c>
      <c r="G791">
        <v>4.4000000000000004</v>
      </c>
      <c r="H791">
        <v>4.4000000000000004</v>
      </c>
      <c r="I791">
        <f t="shared" si="82"/>
        <v>4.4000000000000004</v>
      </c>
      <c r="J791" s="2">
        <f t="shared" si="83"/>
        <v>4.455123200000001E-2</v>
      </c>
      <c r="K791" s="1">
        <f t="shared" si="84"/>
        <v>1</v>
      </c>
      <c r="L791" s="1">
        <f t="shared" si="85"/>
        <v>1</v>
      </c>
      <c r="M791">
        <v>1</v>
      </c>
      <c r="N791">
        <v>2</v>
      </c>
      <c r="O791">
        <v>2</v>
      </c>
      <c r="P791">
        <v>3</v>
      </c>
      <c r="Q791">
        <v>0</v>
      </c>
      <c r="R791">
        <v>0</v>
      </c>
      <c r="S791">
        <f t="shared" si="86"/>
        <v>-3.3825176251519999</v>
      </c>
    </row>
    <row r="792" spans="1:19" x14ac:dyDescent="0.25">
      <c r="A792">
        <v>2</v>
      </c>
      <c r="B792">
        <v>35</v>
      </c>
      <c r="C792" t="s">
        <v>1</v>
      </c>
      <c r="D792">
        <v>2</v>
      </c>
      <c r="E792">
        <v>2</v>
      </c>
      <c r="F792">
        <v>8.6999999999999993</v>
      </c>
      <c r="G792">
        <v>6.9</v>
      </c>
      <c r="H792">
        <v>6.7</v>
      </c>
      <c r="I792">
        <f t="shared" si="82"/>
        <v>8.6999999999999993</v>
      </c>
      <c r="J792" s="2">
        <f t="shared" si="83"/>
        <v>0.210351123</v>
      </c>
      <c r="K792" s="1">
        <f t="shared" si="84"/>
        <v>1.0298507462686568</v>
      </c>
      <c r="L792" s="1">
        <f t="shared" si="85"/>
        <v>0.79310344827586221</v>
      </c>
      <c r="M792">
        <v>2</v>
      </c>
      <c r="N792">
        <v>2</v>
      </c>
      <c r="O792">
        <v>2</v>
      </c>
      <c r="P792">
        <v>3</v>
      </c>
      <c r="Q792">
        <v>0</v>
      </c>
      <c r="R792">
        <v>3</v>
      </c>
      <c r="S792">
        <f t="shared" si="86"/>
        <v>-1.7897314185030002</v>
      </c>
    </row>
    <row r="793" spans="1:19" x14ac:dyDescent="0.25">
      <c r="A793">
        <v>1</v>
      </c>
      <c r="B793">
        <v>43</v>
      </c>
      <c r="C793" t="s">
        <v>1</v>
      </c>
      <c r="D793">
        <v>1</v>
      </c>
      <c r="E793">
        <v>1</v>
      </c>
      <c r="F793">
        <v>3.7</v>
      </c>
      <c r="G793">
        <v>5.4</v>
      </c>
      <c r="H793">
        <v>3.5</v>
      </c>
      <c r="I793">
        <f t="shared" si="82"/>
        <v>5.4</v>
      </c>
      <c r="J793" s="2">
        <f t="shared" si="83"/>
        <v>3.6573390000000011E-2</v>
      </c>
      <c r="K793" s="1">
        <f t="shared" si="84"/>
        <v>1.5428571428571429</v>
      </c>
      <c r="L793" s="1">
        <f t="shared" si="85"/>
        <v>1.4594594594594594</v>
      </c>
      <c r="M793">
        <v>1</v>
      </c>
      <c r="N793">
        <v>2</v>
      </c>
      <c r="O793">
        <v>2</v>
      </c>
      <c r="P793">
        <v>3</v>
      </c>
      <c r="Q793">
        <v>0</v>
      </c>
      <c r="R793">
        <v>3</v>
      </c>
      <c r="S793">
        <f t="shared" si="86"/>
        <v>-1.9870309767900001</v>
      </c>
    </row>
    <row r="794" spans="1:19" x14ac:dyDescent="0.25">
      <c r="A794">
        <v>1</v>
      </c>
      <c r="B794">
        <v>51</v>
      </c>
      <c r="C794" t="s">
        <v>2</v>
      </c>
      <c r="D794">
        <v>1</v>
      </c>
      <c r="E794">
        <v>1</v>
      </c>
      <c r="F794">
        <v>9</v>
      </c>
      <c r="G794">
        <v>9</v>
      </c>
      <c r="H794">
        <v>8.1999999999999993</v>
      </c>
      <c r="I794">
        <f t="shared" si="82"/>
        <v>9</v>
      </c>
      <c r="J794" s="2">
        <f t="shared" si="83"/>
        <v>0.34737659999999992</v>
      </c>
      <c r="K794" s="1">
        <f t="shared" si="84"/>
        <v>1.0975609756097562</v>
      </c>
      <c r="L794" s="1">
        <f t="shared" si="85"/>
        <v>1</v>
      </c>
      <c r="M794">
        <v>1</v>
      </c>
      <c r="N794">
        <v>2</v>
      </c>
      <c r="O794">
        <v>2</v>
      </c>
      <c r="P794">
        <v>3</v>
      </c>
      <c r="Q794">
        <v>0</v>
      </c>
      <c r="R794">
        <v>0</v>
      </c>
      <c r="S794">
        <f t="shared" si="86"/>
        <v>-3.1111899726000001</v>
      </c>
    </row>
    <row r="795" spans="1:19" x14ac:dyDescent="0.25">
      <c r="A795">
        <v>1</v>
      </c>
      <c r="B795">
        <v>53</v>
      </c>
      <c r="C795" t="s">
        <v>1</v>
      </c>
      <c r="D795">
        <v>1</v>
      </c>
      <c r="E795">
        <v>1</v>
      </c>
      <c r="F795">
        <v>4.5</v>
      </c>
      <c r="G795">
        <v>3.8</v>
      </c>
      <c r="H795">
        <v>3.7</v>
      </c>
      <c r="I795">
        <f t="shared" si="82"/>
        <v>4.5</v>
      </c>
      <c r="J795" s="2">
        <f t="shared" si="83"/>
        <v>3.3090210000000002E-2</v>
      </c>
      <c r="K795" s="1">
        <f t="shared" si="84"/>
        <v>1.027027027027027</v>
      </c>
      <c r="L795" s="1">
        <f t="shared" si="85"/>
        <v>0.84444444444444444</v>
      </c>
      <c r="M795">
        <v>2</v>
      </c>
      <c r="N795">
        <v>2</v>
      </c>
      <c r="O795">
        <v>2</v>
      </c>
      <c r="P795">
        <v>3</v>
      </c>
      <c r="Q795">
        <v>0</v>
      </c>
      <c r="R795">
        <v>0</v>
      </c>
      <c r="S795">
        <f t="shared" si="86"/>
        <v>-3.3755185028099999</v>
      </c>
    </row>
    <row r="796" spans="1:19" x14ac:dyDescent="0.25">
      <c r="A796">
        <v>1</v>
      </c>
      <c r="B796">
        <v>48</v>
      </c>
      <c r="C796" t="s">
        <v>1</v>
      </c>
      <c r="D796">
        <v>1</v>
      </c>
      <c r="E796">
        <v>1</v>
      </c>
      <c r="F796">
        <v>8.6999999999999993</v>
      </c>
      <c r="G796">
        <v>6</v>
      </c>
      <c r="H796">
        <v>6.9</v>
      </c>
      <c r="I796">
        <f t="shared" si="82"/>
        <v>8.6999999999999993</v>
      </c>
      <c r="J796" s="2">
        <f t="shared" si="83"/>
        <v>0.18837414</v>
      </c>
      <c r="K796" s="1">
        <f t="shared" si="84"/>
        <v>0.86956521739130432</v>
      </c>
      <c r="L796" s="1">
        <f t="shared" si="85"/>
        <v>0.68965517241379315</v>
      </c>
      <c r="M796">
        <v>5</v>
      </c>
      <c r="N796">
        <v>2</v>
      </c>
      <c r="O796">
        <v>2</v>
      </c>
      <c r="P796">
        <v>0</v>
      </c>
      <c r="Q796">
        <v>0</v>
      </c>
      <c r="R796">
        <v>0</v>
      </c>
      <c r="S796">
        <f t="shared" si="86"/>
        <v>-3.1203908225400001</v>
      </c>
    </row>
    <row r="797" spans="1:19" x14ac:dyDescent="0.25">
      <c r="A797">
        <v>2</v>
      </c>
      <c r="B797">
        <v>52</v>
      </c>
      <c r="C797" t="s">
        <v>2</v>
      </c>
      <c r="D797">
        <v>2</v>
      </c>
      <c r="E797">
        <v>2</v>
      </c>
      <c r="F797">
        <v>12</v>
      </c>
      <c r="G797">
        <v>7.6</v>
      </c>
      <c r="H797">
        <v>8.9</v>
      </c>
      <c r="I797">
        <f t="shared" si="82"/>
        <v>12</v>
      </c>
      <c r="J797" s="2">
        <f t="shared" si="83"/>
        <v>0.42450863999999994</v>
      </c>
      <c r="K797" s="1">
        <f t="shared" si="84"/>
        <v>0.8539325842696629</v>
      </c>
      <c r="L797" s="1">
        <f t="shared" si="85"/>
        <v>0.6333333333333333</v>
      </c>
      <c r="M797">
        <v>2</v>
      </c>
      <c r="N797">
        <v>2</v>
      </c>
      <c r="O797">
        <v>2</v>
      </c>
      <c r="P797">
        <v>0</v>
      </c>
      <c r="Q797">
        <v>0</v>
      </c>
      <c r="R797">
        <v>3</v>
      </c>
      <c r="S797">
        <f t="shared" si="86"/>
        <v>-1.5948950270399995</v>
      </c>
    </row>
    <row r="798" spans="1:19" x14ac:dyDescent="0.25">
      <c r="A798">
        <v>1</v>
      </c>
      <c r="B798">
        <v>35</v>
      </c>
      <c r="C798" t="s">
        <v>2</v>
      </c>
      <c r="D798">
        <v>2</v>
      </c>
      <c r="E798">
        <v>4</v>
      </c>
      <c r="F798">
        <v>13.1</v>
      </c>
      <c r="G798">
        <v>6.5</v>
      </c>
      <c r="H798">
        <v>9</v>
      </c>
      <c r="I798">
        <f t="shared" si="82"/>
        <v>13.1</v>
      </c>
      <c r="J798" s="2">
        <f t="shared" si="83"/>
        <v>0.40080105000000005</v>
      </c>
      <c r="K798" s="1">
        <f t="shared" si="84"/>
        <v>0.72222222222222221</v>
      </c>
      <c r="L798" s="1">
        <f t="shared" si="85"/>
        <v>0.49618320610687022</v>
      </c>
      <c r="M798">
        <v>4</v>
      </c>
      <c r="N798">
        <v>2</v>
      </c>
      <c r="O798">
        <v>2</v>
      </c>
      <c r="P798">
        <v>0</v>
      </c>
      <c r="Q798">
        <v>2</v>
      </c>
      <c r="R798">
        <v>3</v>
      </c>
      <c r="S798">
        <f t="shared" si="86"/>
        <v>-0.48614886405000002</v>
      </c>
    </row>
    <row r="799" spans="1:19" x14ac:dyDescent="0.25">
      <c r="A799">
        <v>1</v>
      </c>
      <c r="B799">
        <v>40</v>
      </c>
      <c r="C799" t="s">
        <v>1</v>
      </c>
      <c r="D799">
        <v>1</v>
      </c>
      <c r="E799">
        <v>1</v>
      </c>
      <c r="F799">
        <v>4.8</v>
      </c>
      <c r="G799">
        <v>4.3</v>
      </c>
      <c r="H799">
        <v>3.9</v>
      </c>
      <c r="I799">
        <f t="shared" si="82"/>
        <v>4.8</v>
      </c>
      <c r="J799" s="2">
        <f t="shared" si="83"/>
        <v>4.2099407999999998E-2</v>
      </c>
      <c r="K799" s="1">
        <f t="shared" si="84"/>
        <v>1.1025641025641026</v>
      </c>
      <c r="L799" s="1">
        <f t="shared" si="85"/>
        <v>0.89583333333333337</v>
      </c>
      <c r="M799">
        <v>5</v>
      </c>
      <c r="N799">
        <v>2</v>
      </c>
      <c r="O799">
        <v>2</v>
      </c>
      <c r="P799">
        <v>3</v>
      </c>
      <c r="Q799">
        <v>0</v>
      </c>
      <c r="R799">
        <v>0</v>
      </c>
      <c r="S799">
        <f t="shared" si="86"/>
        <v>-3.3571680638879999</v>
      </c>
    </row>
    <row r="800" spans="1:19" x14ac:dyDescent="0.25">
      <c r="A800">
        <v>1</v>
      </c>
      <c r="B800">
        <v>30</v>
      </c>
      <c r="C800" t="s">
        <v>2</v>
      </c>
      <c r="D800">
        <v>2</v>
      </c>
      <c r="E800">
        <v>2</v>
      </c>
      <c r="F800">
        <v>9.3000000000000007</v>
      </c>
      <c r="G800">
        <v>7.8</v>
      </c>
      <c r="H800">
        <v>8.6</v>
      </c>
      <c r="I800">
        <f t="shared" si="82"/>
        <v>9.3000000000000007</v>
      </c>
      <c r="J800" s="2">
        <f t="shared" si="83"/>
        <v>0.32627041200000007</v>
      </c>
      <c r="K800" s="1">
        <f t="shared" si="84"/>
        <v>0.90697674418604657</v>
      </c>
      <c r="L800" s="1">
        <f t="shared" si="85"/>
        <v>0.83870967741935476</v>
      </c>
      <c r="M800">
        <v>2</v>
      </c>
      <c r="N800">
        <v>2</v>
      </c>
      <c r="O800">
        <v>2</v>
      </c>
      <c r="P800">
        <v>0</v>
      </c>
      <c r="Q800">
        <v>2</v>
      </c>
      <c r="R800">
        <v>0</v>
      </c>
      <c r="S800">
        <f t="shared" si="86"/>
        <v>-2.0530024951319996</v>
      </c>
    </row>
    <row r="801" spans="1:19" x14ac:dyDescent="0.25">
      <c r="A801">
        <v>2</v>
      </c>
      <c r="B801">
        <v>48</v>
      </c>
      <c r="C801" t="s">
        <v>2</v>
      </c>
      <c r="D801">
        <v>1</v>
      </c>
      <c r="E801">
        <v>1</v>
      </c>
      <c r="F801">
        <v>19.5</v>
      </c>
      <c r="G801">
        <v>10.1</v>
      </c>
      <c r="H801">
        <v>14.2</v>
      </c>
      <c r="I801">
        <f t="shared" si="82"/>
        <v>19.5</v>
      </c>
      <c r="J801" s="2">
        <f t="shared" si="83"/>
        <v>1.4626688699999999</v>
      </c>
      <c r="K801" s="1">
        <f t="shared" si="84"/>
        <v>0.71126760563380287</v>
      </c>
      <c r="L801" s="1">
        <f t="shared" si="85"/>
        <v>0.51794871794871788</v>
      </c>
      <c r="M801">
        <v>2</v>
      </c>
      <c r="N801">
        <v>2</v>
      </c>
      <c r="O801">
        <v>2</v>
      </c>
      <c r="P801">
        <v>0</v>
      </c>
      <c r="Q801">
        <v>2</v>
      </c>
      <c r="R801">
        <v>1</v>
      </c>
      <c r="S801">
        <f t="shared" si="86"/>
        <v>-1.0357228010700001</v>
      </c>
    </row>
    <row r="802" spans="1:19" x14ac:dyDescent="0.25">
      <c r="A802">
        <v>1</v>
      </c>
      <c r="B802">
        <v>53</v>
      </c>
      <c r="C802" t="s">
        <v>1</v>
      </c>
      <c r="D802">
        <v>1</v>
      </c>
      <c r="E802">
        <v>1</v>
      </c>
      <c r="F802">
        <v>11.3</v>
      </c>
      <c r="G802">
        <v>8.4</v>
      </c>
      <c r="H802">
        <v>18</v>
      </c>
      <c r="I802">
        <f t="shared" si="82"/>
        <v>18</v>
      </c>
      <c r="J802" s="2">
        <f t="shared" si="83"/>
        <v>0.89357688000000013</v>
      </c>
      <c r="K802" s="1">
        <f t="shared" si="84"/>
        <v>0.46666666666666667</v>
      </c>
      <c r="L802" s="1">
        <f t="shared" si="85"/>
        <v>0.74336283185840701</v>
      </c>
      <c r="M802">
        <v>5</v>
      </c>
      <c r="N802">
        <v>2</v>
      </c>
      <c r="O802">
        <v>2</v>
      </c>
      <c r="P802">
        <v>0</v>
      </c>
      <c r="Q802">
        <v>2</v>
      </c>
      <c r="R802">
        <v>0</v>
      </c>
      <c r="S802">
        <f t="shared" si="86"/>
        <v>-1.53950818968</v>
      </c>
    </row>
    <row r="803" spans="1:19" x14ac:dyDescent="0.25">
      <c r="A803">
        <v>2</v>
      </c>
      <c r="B803">
        <v>81</v>
      </c>
      <c r="C803" t="s">
        <v>1</v>
      </c>
      <c r="D803">
        <v>2</v>
      </c>
      <c r="E803">
        <v>3</v>
      </c>
      <c r="F803">
        <v>41.1</v>
      </c>
      <c r="G803">
        <v>39.200000000000003</v>
      </c>
      <c r="H803">
        <v>46.5</v>
      </c>
      <c r="I803">
        <f t="shared" si="82"/>
        <v>46.5</v>
      </c>
      <c r="J803" s="2">
        <f t="shared" si="83"/>
        <v>39.181632839999999</v>
      </c>
      <c r="K803" s="1">
        <f t="shared" si="84"/>
        <v>0.84301075268817205</v>
      </c>
      <c r="L803" s="1">
        <f t="shared" si="85"/>
        <v>0.95377128953771295</v>
      </c>
      <c r="M803">
        <v>4</v>
      </c>
      <c r="N803">
        <v>2</v>
      </c>
      <c r="O803">
        <v>2</v>
      </c>
      <c r="P803">
        <v>0</v>
      </c>
      <c r="Q803">
        <v>3</v>
      </c>
      <c r="R803">
        <v>3</v>
      </c>
      <c r="S803">
        <f t="shared" si="86"/>
        <v>-0.22857960323999982</v>
      </c>
    </row>
    <row r="804" spans="1:19" x14ac:dyDescent="0.25">
      <c r="A804">
        <v>2</v>
      </c>
      <c r="B804">
        <v>41</v>
      </c>
      <c r="C804" t="s">
        <v>1</v>
      </c>
      <c r="D804">
        <v>2</v>
      </c>
      <c r="E804">
        <v>3</v>
      </c>
      <c r="F804">
        <v>5.3</v>
      </c>
      <c r="G804">
        <v>5.5</v>
      </c>
      <c r="H804">
        <v>4.5</v>
      </c>
      <c r="I804">
        <f t="shared" si="82"/>
        <v>5.5</v>
      </c>
      <c r="J804" s="2">
        <f t="shared" si="83"/>
        <v>6.8604525E-2</v>
      </c>
      <c r="K804" s="1">
        <f t="shared" si="84"/>
        <v>1.2222222222222223</v>
      </c>
      <c r="L804" s="1">
        <f t="shared" si="85"/>
        <v>1.0377358490566038</v>
      </c>
      <c r="M804">
        <v>7</v>
      </c>
      <c r="N804">
        <v>2</v>
      </c>
      <c r="O804">
        <v>2</v>
      </c>
      <c r="P804">
        <v>3</v>
      </c>
      <c r="Q804">
        <v>2</v>
      </c>
      <c r="R804">
        <v>0</v>
      </c>
      <c r="S804">
        <f t="shared" si="86"/>
        <v>-2.2766848760250005</v>
      </c>
    </row>
    <row r="805" spans="1:19" x14ac:dyDescent="0.25">
      <c r="A805">
        <v>1</v>
      </c>
      <c r="B805">
        <v>59</v>
      </c>
      <c r="C805" t="s">
        <v>2</v>
      </c>
      <c r="D805">
        <v>1</v>
      </c>
      <c r="E805">
        <v>1</v>
      </c>
      <c r="F805">
        <v>8.6999999999999993</v>
      </c>
      <c r="G805">
        <v>10.6</v>
      </c>
      <c r="H805">
        <v>7.8</v>
      </c>
      <c r="I805">
        <f t="shared" si="82"/>
        <v>10.6</v>
      </c>
      <c r="J805" s="2">
        <f t="shared" si="83"/>
        <v>0.37620226799999995</v>
      </c>
      <c r="K805" s="1">
        <f t="shared" si="84"/>
        <v>1.358974358974359</v>
      </c>
      <c r="L805" s="1">
        <f t="shared" si="85"/>
        <v>1.2183908045977012</v>
      </c>
      <c r="M805">
        <v>5</v>
      </c>
      <c r="N805">
        <v>2</v>
      </c>
      <c r="O805">
        <v>2</v>
      </c>
      <c r="P805">
        <v>3</v>
      </c>
      <c r="Q805">
        <v>0</v>
      </c>
      <c r="R805">
        <v>2</v>
      </c>
      <c r="S805">
        <f t="shared" si="86"/>
        <v>-2.1241483383480002</v>
      </c>
    </row>
    <row r="806" spans="1:19" x14ac:dyDescent="0.25">
      <c r="A806">
        <v>2</v>
      </c>
      <c r="B806">
        <v>35</v>
      </c>
      <c r="C806" t="s">
        <v>2</v>
      </c>
      <c r="D806">
        <v>2</v>
      </c>
      <c r="E806">
        <v>4</v>
      </c>
      <c r="F806">
        <v>27.1</v>
      </c>
      <c r="G806">
        <v>18.399999999999999</v>
      </c>
      <c r="H806">
        <v>20.7</v>
      </c>
      <c r="I806">
        <f t="shared" si="82"/>
        <v>27.1</v>
      </c>
      <c r="J806" s="2">
        <f t="shared" si="83"/>
        <v>5.3983265039999999</v>
      </c>
      <c r="K806" s="1">
        <f t="shared" si="84"/>
        <v>0.88888888888888884</v>
      </c>
      <c r="L806" s="1">
        <f t="shared" si="85"/>
        <v>0.67896678966789659</v>
      </c>
      <c r="M806">
        <v>4</v>
      </c>
      <c r="N806">
        <v>2</v>
      </c>
      <c r="O806">
        <v>2</v>
      </c>
      <c r="P806">
        <v>0</v>
      </c>
      <c r="Q806">
        <v>2</v>
      </c>
      <c r="R806">
        <v>2</v>
      </c>
      <c r="S806">
        <f t="shared" si="86"/>
        <v>-0.35299791674400016</v>
      </c>
    </row>
    <row r="807" spans="1:19" x14ac:dyDescent="0.25">
      <c r="A807">
        <v>1</v>
      </c>
      <c r="B807">
        <v>43</v>
      </c>
      <c r="C807" t="s">
        <v>2</v>
      </c>
      <c r="D807">
        <v>1</v>
      </c>
      <c r="E807">
        <v>1</v>
      </c>
      <c r="F807">
        <v>15</v>
      </c>
      <c r="G807">
        <v>9.3000000000000007</v>
      </c>
      <c r="H807">
        <v>11.2</v>
      </c>
      <c r="I807">
        <f t="shared" si="82"/>
        <v>15</v>
      </c>
      <c r="J807" s="2">
        <f t="shared" si="83"/>
        <v>0.81713520000000017</v>
      </c>
      <c r="K807" s="1">
        <f t="shared" si="84"/>
        <v>0.83035714285714302</v>
      </c>
      <c r="L807" s="1">
        <f t="shared" si="85"/>
        <v>0.62</v>
      </c>
      <c r="M807">
        <v>7</v>
      </c>
      <c r="N807">
        <v>2</v>
      </c>
      <c r="O807">
        <v>2</v>
      </c>
      <c r="P807">
        <v>0</v>
      </c>
      <c r="Q807">
        <v>3</v>
      </c>
      <c r="R807">
        <v>0</v>
      </c>
      <c r="S807">
        <f t="shared" si="86"/>
        <v>-1.2048452471999997</v>
      </c>
    </row>
    <row r="808" spans="1:19" x14ac:dyDescent="0.25">
      <c r="A808">
        <v>2</v>
      </c>
      <c r="B808">
        <v>34</v>
      </c>
      <c r="C808" t="s">
        <v>1</v>
      </c>
      <c r="D808">
        <v>2</v>
      </c>
      <c r="E808">
        <v>2</v>
      </c>
      <c r="F808">
        <v>4.0999999999999996</v>
      </c>
      <c r="G808">
        <v>4.7</v>
      </c>
      <c r="H808">
        <v>3.1</v>
      </c>
      <c r="I808">
        <f t="shared" si="82"/>
        <v>4.7</v>
      </c>
      <c r="J808" s="2">
        <f t="shared" si="83"/>
        <v>3.1242451000000001E-2</v>
      </c>
      <c r="K808" s="1">
        <f t="shared" si="84"/>
        <v>1.5161290322580645</v>
      </c>
      <c r="L808" s="1">
        <f t="shared" si="85"/>
        <v>1.1463414634146343</v>
      </c>
      <c r="M808">
        <v>5</v>
      </c>
      <c r="N808">
        <v>2</v>
      </c>
      <c r="O808">
        <v>2</v>
      </c>
      <c r="P808">
        <v>3</v>
      </c>
      <c r="Q808">
        <v>0</v>
      </c>
      <c r="R808">
        <v>0</v>
      </c>
      <c r="S808">
        <f t="shared" si="86"/>
        <v>-3.362805789511</v>
      </c>
    </row>
    <row r="809" spans="1:19" x14ac:dyDescent="0.25">
      <c r="A809">
        <v>1</v>
      </c>
      <c r="B809">
        <v>33</v>
      </c>
      <c r="C809" t="s">
        <v>1</v>
      </c>
      <c r="D809">
        <v>1</v>
      </c>
      <c r="E809">
        <v>1</v>
      </c>
      <c r="F809">
        <v>3.7</v>
      </c>
      <c r="G809">
        <v>3.6</v>
      </c>
      <c r="H809">
        <v>7.2</v>
      </c>
      <c r="I809">
        <f t="shared" si="82"/>
        <v>7.2</v>
      </c>
      <c r="J809" s="2">
        <f t="shared" si="83"/>
        <v>5.0157792000000007E-2</v>
      </c>
      <c r="K809" s="1">
        <f t="shared" si="84"/>
        <v>0.5</v>
      </c>
      <c r="L809" s="1">
        <f t="shared" si="85"/>
        <v>0.97297297297297292</v>
      </c>
      <c r="M809">
        <v>4</v>
      </c>
      <c r="N809">
        <v>2</v>
      </c>
      <c r="O809">
        <v>2</v>
      </c>
      <c r="P809">
        <v>0</v>
      </c>
      <c r="Q809">
        <v>0</v>
      </c>
      <c r="R809">
        <v>0</v>
      </c>
      <c r="S809">
        <f t="shared" si="86"/>
        <v>-3.2064596253120001</v>
      </c>
    </row>
    <row r="810" spans="1:19" x14ac:dyDescent="0.25">
      <c r="A810">
        <v>1</v>
      </c>
      <c r="B810">
        <v>33</v>
      </c>
      <c r="C810" t="s">
        <v>1</v>
      </c>
      <c r="D810">
        <v>1</v>
      </c>
      <c r="E810">
        <v>1</v>
      </c>
      <c r="F810">
        <v>5.5</v>
      </c>
      <c r="G810">
        <v>7.6</v>
      </c>
      <c r="H810">
        <v>4.7</v>
      </c>
      <c r="I810">
        <f t="shared" si="82"/>
        <v>7.6</v>
      </c>
      <c r="J810" s="2">
        <f t="shared" si="83"/>
        <v>0.10274858000000001</v>
      </c>
      <c r="K810" s="1">
        <f t="shared" si="84"/>
        <v>1.6170212765957446</v>
      </c>
      <c r="L810" s="1">
        <f t="shared" si="85"/>
        <v>1.3818181818181818</v>
      </c>
      <c r="M810">
        <v>5</v>
      </c>
      <c r="N810">
        <v>2</v>
      </c>
      <c r="O810">
        <v>2</v>
      </c>
      <c r="P810">
        <v>3</v>
      </c>
      <c r="Q810">
        <v>0</v>
      </c>
      <c r="R810">
        <v>0</v>
      </c>
      <c r="S810">
        <f t="shared" si="86"/>
        <v>-3.18446766338</v>
      </c>
    </row>
    <row r="811" spans="1:19" x14ac:dyDescent="0.25">
      <c r="A811">
        <v>2</v>
      </c>
      <c r="B811">
        <v>43</v>
      </c>
      <c r="C811" t="s">
        <v>1</v>
      </c>
      <c r="D811">
        <v>1</v>
      </c>
      <c r="E811">
        <v>1</v>
      </c>
      <c r="F811">
        <v>5.8</v>
      </c>
      <c r="G811">
        <v>3.1</v>
      </c>
      <c r="H811">
        <v>4.3</v>
      </c>
      <c r="I811">
        <f t="shared" si="82"/>
        <v>5.8</v>
      </c>
      <c r="J811" s="2">
        <f t="shared" si="83"/>
        <v>4.0435221999999993E-2</v>
      </c>
      <c r="K811" s="1">
        <f t="shared" si="84"/>
        <v>0.72093023255813959</v>
      </c>
      <c r="L811" s="1">
        <f t="shared" si="85"/>
        <v>0.53448275862068972</v>
      </c>
      <c r="M811">
        <v>1</v>
      </c>
      <c r="N811">
        <v>2</v>
      </c>
      <c r="O811">
        <v>2</v>
      </c>
      <c r="P811">
        <v>0</v>
      </c>
      <c r="Q811">
        <v>0</v>
      </c>
      <c r="R811">
        <v>3</v>
      </c>
      <c r="S811">
        <f t="shared" si="86"/>
        <v>-1.9620665485419997</v>
      </c>
    </row>
    <row r="812" spans="1:19" x14ac:dyDescent="0.25">
      <c r="A812">
        <v>1</v>
      </c>
      <c r="B812">
        <v>26</v>
      </c>
      <c r="C812" t="s">
        <v>2</v>
      </c>
      <c r="D812">
        <v>2</v>
      </c>
      <c r="E812">
        <v>2</v>
      </c>
      <c r="F812">
        <v>34</v>
      </c>
      <c r="G812">
        <v>15.3</v>
      </c>
      <c r="H812">
        <v>18.3</v>
      </c>
      <c r="I812">
        <f t="shared" ref="I812:I875" si="87">MAX(F812,G812,H812)</f>
        <v>34</v>
      </c>
      <c r="J812" s="2">
        <f t="shared" ref="J812:J875" si="88">0.523*F812*G812*H812/1000</f>
        <v>4.9787821800000014</v>
      </c>
      <c r="K812" s="1">
        <f t="shared" si="84"/>
        <v>0.83606557377049184</v>
      </c>
      <c r="L812" s="1">
        <f t="shared" si="85"/>
        <v>0.45</v>
      </c>
      <c r="M812">
        <v>2</v>
      </c>
      <c r="N812">
        <v>2</v>
      </c>
      <c r="O812">
        <v>2</v>
      </c>
      <c r="P812">
        <v>0</v>
      </c>
      <c r="Q812">
        <v>2</v>
      </c>
      <c r="R812">
        <v>0</v>
      </c>
      <c r="S812">
        <f t="shared" si="86"/>
        <v>-0.78070571298000013</v>
      </c>
    </row>
    <row r="813" spans="1:19" x14ac:dyDescent="0.25">
      <c r="A813">
        <v>1</v>
      </c>
      <c r="B813">
        <v>61</v>
      </c>
      <c r="C813" t="s">
        <v>1</v>
      </c>
      <c r="D813">
        <v>1</v>
      </c>
      <c r="E813">
        <v>1</v>
      </c>
      <c r="F813">
        <v>6.2</v>
      </c>
      <c r="G813">
        <v>5.3</v>
      </c>
      <c r="H813">
        <v>3.4</v>
      </c>
      <c r="I813">
        <f t="shared" si="87"/>
        <v>6.2</v>
      </c>
      <c r="J813" s="2">
        <f t="shared" si="88"/>
        <v>5.8431652000000001E-2</v>
      </c>
      <c r="K813" s="1">
        <f t="shared" si="84"/>
        <v>1.5588235294117647</v>
      </c>
      <c r="L813" s="1">
        <f t="shared" si="85"/>
        <v>0.85483870967741926</v>
      </c>
      <c r="M813">
        <v>2</v>
      </c>
      <c r="N813">
        <v>2</v>
      </c>
      <c r="O813">
        <v>2</v>
      </c>
      <c r="P813">
        <v>3</v>
      </c>
      <c r="Q813">
        <v>0</v>
      </c>
      <c r="R813">
        <v>3</v>
      </c>
      <c r="S813">
        <f t="shared" si="86"/>
        <v>-1.9379643307719998</v>
      </c>
    </row>
    <row r="814" spans="1:19" x14ac:dyDescent="0.25">
      <c r="A814">
        <v>2</v>
      </c>
      <c r="B814">
        <v>31</v>
      </c>
      <c r="C814" t="s">
        <v>1</v>
      </c>
      <c r="D814">
        <v>1</v>
      </c>
      <c r="E814">
        <v>1</v>
      </c>
      <c r="F814">
        <v>8.6</v>
      </c>
      <c r="G814">
        <v>6.5</v>
      </c>
      <c r="H814">
        <v>5.7</v>
      </c>
      <c r="I814">
        <f t="shared" si="87"/>
        <v>8.6</v>
      </c>
      <c r="J814" s="2">
        <f t="shared" si="88"/>
        <v>0.16664348999999998</v>
      </c>
      <c r="K814" s="1">
        <f t="shared" si="84"/>
        <v>1.1403508771929824</v>
      </c>
      <c r="L814" s="1">
        <f t="shared" si="85"/>
        <v>0.7558139534883721</v>
      </c>
      <c r="M814">
        <v>5</v>
      </c>
      <c r="N814">
        <v>2</v>
      </c>
      <c r="O814">
        <v>2</v>
      </c>
      <c r="P814">
        <v>3</v>
      </c>
      <c r="Q814">
        <v>0</v>
      </c>
      <c r="R814">
        <v>0</v>
      </c>
      <c r="S814">
        <f t="shared" si="86"/>
        <v>-3.12536525289</v>
      </c>
    </row>
    <row r="815" spans="1:19" x14ac:dyDescent="0.25">
      <c r="A815">
        <v>1</v>
      </c>
      <c r="B815">
        <v>21</v>
      </c>
      <c r="C815" t="s">
        <v>1</v>
      </c>
      <c r="D815">
        <v>2</v>
      </c>
      <c r="E815">
        <v>2</v>
      </c>
      <c r="F815">
        <v>10.5</v>
      </c>
      <c r="G815">
        <v>8.4</v>
      </c>
      <c r="H815">
        <v>8.6</v>
      </c>
      <c r="I815">
        <f t="shared" si="87"/>
        <v>10.5</v>
      </c>
      <c r="J815" s="2">
        <f t="shared" si="88"/>
        <v>0.39670596000000008</v>
      </c>
      <c r="K815" s="1">
        <f t="shared" si="84"/>
        <v>0.9767441860465117</v>
      </c>
      <c r="L815" s="1">
        <f t="shared" si="85"/>
        <v>0.8</v>
      </c>
      <c r="M815">
        <v>5</v>
      </c>
      <c r="N815">
        <v>2</v>
      </c>
      <c r="O815">
        <v>2</v>
      </c>
      <c r="P815">
        <v>0</v>
      </c>
      <c r="Q815">
        <v>2</v>
      </c>
      <c r="R815">
        <v>2</v>
      </c>
      <c r="S815">
        <f t="shared" si="86"/>
        <v>-1.0936990635599995</v>
      </c>
    </row>
    <row r="816" spans="1:19" x14ac:dyDescent="0.25">
      <c r="A816">
        <v>2</v>
      </c>
      <c r="B816">
        <v>34</v>
      </c>
      <c r="C816" t="s">
        <v>1</v>
      </c>
      <c r="D816">
        <v>1</v>
      </c>
      <c r="E816">
        <v>1</v>
      </c>
      <c r="F816">
        <v>5.4</v>
      </c>
      <c r="G816">
        <v>5.5</v>
      </c>
      <c r="H816">
        <v>5.2</v>
      </c>
      <c r="I816">
        <f t="shared" si="87"/>
        <v>5.5</v>
      </c>
      <c r="J816" s="2">
        <f t="shared" si="88"/>
        <v>8.0772120000000003E-2</v>
      </c>
      <c r="K816" s="1">
        <f t="shared" si="84"/>
        <v>1.0576923076923077</v>
      </c>
      <c r="L816" s="1">
        <f t="shared" si="85"/>
        <v>1.0185185185185184</v>
      </c>
      <c r="M816">
        <v>1</v>
      </c>
      <c r="N816">
        <v>2</v>
      </c>
      <c r="O816">
        <v>2</v>
      </c>
      <c r="P816">
        <v>3</v>
      </c>
      <c r="Q816">
        <v>0</v>
      </c>
      <c r="R816">
        <v>0</v>
      </c>
      <c r="S816">
        <f t="shared" si="86"/>
        <v>-3.3154270993200003</v>
      </c>
    </row>
    <row r="817" spans="1:19" x14ac:dyDescent="0.25">
      <c r="A817">
        <v>1</v>
      </c>
      <c r="B817">
        <v>32</v>
      </c>
      <c r="C817" t="s">
        <v>2</v>
      </c>
      <c r="D817">
        <v>1</v>
      </c>
      <c r="E817">
        <v>1</v>
      </c>
      <c r="F817">
        <v>13.5</v>
      </c>
      <c r="G817">
        <v>13.1</v>
      </c>
      <c r="H817">
        <v>11</v>
      </c>
      <c r="I817">
        <f t="shared" si="87"/>
        <v>13.5</v>
      </c>
      <c r="J817" s="2">
        <f t="shared" si="88"/>
        <v>1.0174180500000001</v>
      </c>
      <c r="K817" s="1">
        <f t="shared" si="84"/>
        <v>1.1909090909090909</v>
      </c>
      <c r="L817" s="1">
        <f t="shared" si="85"/>
        <v>0.97037037037037033</v>
      </c>
      <c r="M817">
        <v>5</v>
      </c>
      <c r="N817">
        <v>2</v>
      </c>
      <c r="O817">
        <v>2</v>
      </c>
      <c r="P817">
        <v>3</v>
      </c>
      <c r="Q817">
        <v>0</v>
      </c>
      <c r="R817">
        <v>0</v>
      </c>
      <c r="S817">
        <f t="shared" si="86"/>
        <v>-2.86856250105</v>
      </c>
    </row>
    <row r="818" spans="1:19" x14ac:dyDescent="0.25">
      <c r="A818">
        <v>1</v>
      </c>
      <c r="B818">
        <v>54</v>
      </c>
      <c r="C818" t="s">
        <v>2</v>
      </c>
      <c r="D818">
        <v>1</v>
      </c>
      <c r="E818">
        <v>1</v>
      </c>
      <c r="F818">
        <v>10.7</v>
      </c>
      <c r="G818">
        <v>10.5</v>
      </c>
      <c r="H818">
        <v>10.8</v>
      </c>
      <c r="I818">
        <f t="shared" si="87"/>
        <v>10.8</v>
      </c>
      <c r="J818" s="2">
        <f t="shared" si="88"/>
        <v>0.63459774000000002</v>
      </c>
      <c r="K818" s="1">
        <f t="shared" si="84"/>
        <v>0.97222222222222221</v>
      </c>
      <c r="L818" s="1">
        <f t="shared" si="85"/>
        <v>0.98130841121495338</v>
      </c>
      <c r="M818">
        <v>4</v>
      </c>
      <c r="N818">
        <v>2</v>
      </c>
      <c r="O818">
        <v>2</v>
      </c>
      <c r="P818">
        <v>0</v>
      </c>
      <c r="Q818">
        <v>0</v>
      </c>
      <c r="R818">
        <v>0</v>
      </c>
      <c r="S818">
        <f t="shared" si="86"/>
        <v>-3.01531046214</v>
      </c>
    </row>
    <row r="819" spans="1:19" x14ac:dyDescent="0.25">
      <c r="A819">
        <v>1</v>
      </c>
      <c r="B819">
        <v>27</v>
      </c>
      <c r="C819" t="s">
        <v>1</v>
      </c>
      <c r="D819">
        <v>2</v>
      </c>
      <c r="E819">
        <v>2</v>
      </c>
      <c r="F819">
        <v>10.4</v>
      </c>
      <c r="G819">
        <v>10.7</v>
      </c>
      <c r="H819">
        <v>11.1</v>
      </c>
      <c r="I819">
        <f t="shared" si="87"/>
        <v>11.1</v>
      </c>
      <c r="J819" s="2">
        <f t="shared" si="88"/>
        <v>0.64601378399999998</v>
      </c>
      <c r="K819" s="1">
        <f t="shared" si="84"/>
        <v>0.96396396396396389</v>
      </c>
      <c r="L819" s="1">
        <f t="shared" si="85"/>
        <v>1.0288461538461537</v>
      </c>
      <c r="M819">
        <v>5</v>
      </c>
      <c r="N819">
        <v>2</v>
      </c>
      <c r="O819">
        <v>2</v>
      </c>
      <c r="P819">
        <v>3</v>
      </c>
      <c r="Q819">
        <v>2</v>
      </c>
      <c r="R819">
        <v>3</v>
      </c>
      <c r="S819">
        <f t="shared" si="86"/>
        <v>-0.6271068408239997</v>
      </c>
    </row>
    <row r="820" spans="1:19" x14ac:dyDescent="0.25">
      <c r="A820">
        <v>1</v>
      </c>
      <c r="B820">
        <v>35</v>
      </c>
      <c r="C820" t="s">
        <v>2</v>
      </c>
      <c r="D820">
        <v>2</v>
      </c>
      <c r="E820">
        <v>2</v>
      </c>
      <c r="F820">
        <v>22.4</v>
      </c>
      <c r="G820">
        <v>14.2</v>
      </c>
      <c r="H820">
        <v>12.8</v>
      </c>
      <c r="I820">
        <f t="shared" si="87"/>
        <v>22.4</v>
      </c>
      <c r="J820" s="2">
        <f t="shared" si="88"/>
        <v>2.1293547519999998</v>
      </c>
      <c r="K820" s="1">
        <f t="shared" si="84"/>
        <v>1.1093749999999998</v>
      </c>
      <c r="L820" s="1">
        <f t="shared" si="85"/>
        <v>0.6339285714285714</v>
      </c>
      <c r="M820">
        <v>5</v>
      </c>
      <c r="N820">
        <v>2</v>
      </c>
      <c r="O820">
        <v>2</v>
      </c>
      <c r="P820">
        <v>3</v>
      </c>
      <c r="Q820">
        <v>2</v>
      </c>
      <c r="R820">
        <v>3</v>
      </c>
      <c r="S820">
        <f t="shared" si="86"/>
        <v>-5.690639871999803E-3</v>
      </c>
    </row>
    <row r="821" spans="1:19" x14ac:dyDescent="0.25">
      <c r="A821">
        <v>1</v>
      </c>
      <c r="B821">
        <v>47</v>
      </c>
      <c r="C821" t="s">
        <v>2</v>
      </c>
      <c r="D821">
        <v>1</v>
      </c>
      <c r="E821">
        <v>1</v>
      </c>
      <c r="F821">
        <v>12.3</v>
      </c>
      <c r="G821">
        <v>15.6</v>
      </c>
      <c r="H821">
        <v>17.600000000000001</v>
      </c>
      <c r="I821">
        <f t="shared" si="87"/>
        <v>17.600000000000001</v>
      </c>
      <c r="J821" s="2">
        <f t="shared" si="88"/>
        <v>1.7662170240000006</v>
      </c>
      <c r="K821" s="1">
        <f t="shared" si="84"/>
        <v>0.88636363636363624</v>
      </c>
      <c r="L821" s="1">
        <f t="shared" si="85"/>
        <v>1.2682926829268291</v>
      </c>
      <c r="M821">
        <v>1</v>
      </c>
      <c r="N821">
        <v>2</v>
      </c>
      <c r="O821">
        <v>2</v>
      </c>
      <c r="P821">
        <v>3</v>
      </c>
      <c r="Q821">
        <v>2</v>
      </c>
      <c r="R821">
        <v>3</v>
      </c>
      <c r="S821">
        <f t="shared" si="86"/>
        <v>-0.28593923846400005</v>
      </c>
    </row>
    <row r="822" spans="1:19" x14ac:dyDescent="0.25">
      <c r="A822">
        <v>1</v>
      </c>
      <c r="B822">
        <v>49</v>
      </c>
      <c r="C822" t="s">
        <v>1</v>
      </c>
      <c r="D822">
        <v>2</v>
      </c>
      <c r="E822">
        <v>2</v>
      </c>
      <c r="F822">
        <v>7.4</v>
      </c>
      <c r="G822">
        <v>6.8</v>
      </c>
      <c r="H822">
        <v>5.8</v>
      </c>
      <c r="I822">
        <f t="shared" si="87"/>
        <v>7.4</v>
      </c>
      <c r="J822" s="2">
        <f t="shared" si="88"/>
        <v>0.15264068800000002</v>
      </c>
      <c r="K822" s="1">
        <f t="shared" si="84"/>
        <v>1.1724137931034482</v>
      </c>
      <c r="L822" s="1">
        <f t="shared" si="85"/>
        <v>0.91891891891891886</v>
      </c>
      <c r="M822">
        <v>2</v>
      </c>
      <c r="N822">
        <v>2</v>
      </c>
      <c r="O822">
        <v>2</v>
      </c>
      <c r="P822">
        <v>3</v>
      </c>
      <c r="Q822">
        <v>0</v>
      </c>
      <c r="R822">
        <v>0</v>
      </c>
      <c r="S822">
        <f t="shared" si="86"/>
        <v>-3.2001110819679996</v>
      </c>
    </row>
    <row r="823" spans="1:19" x14ac:dyDescent="0.25">
      <c r="A823">
        <v>1</v>
      </c>
      <c r="B823">
        <v>28</v>
      </c>
      <c r="C823" t="s">
        <v>2</v>
      </c>
      <c r="D823">
        <v>2</v>
      </c>
      <c r="E823">
        <v>2</v>
      </c>
      <c r="F823">
        <v>16.8</v>
      </c>
      <c r="G823">
        <v>12.2</v>
      </c>
      <c r="H823">
        <v>12.5</v>
      </c>
      <c r="I823">
        <f t="shared" si="87"/>
        <v>16.8</v>
      </c>
      <c r="J823" s="2">
        <f t="shared" si="88"/>
        <v>1.339926</v>
      </c>
      <c r="K823" s="1">
        <f t="shared" si="84"/>
        <v>0.97599999999999998</v>
      </c>
      <c r="L823" s="1">
        <f t="shared" si="85"/>
        <v>0.72619047619047616</v>
      </c>
      <c r="M823">
        <v>2</v>
      </c>
      <c r="N823">
        <v>2</v>
      </c>
      <c r="O823">
        <v>2</v>
      </c>
      <c r="P823">
        <v>0</v>
      </c>
      <c r="Q823">
        <v>2</v>
      </c>
      <c r="R823">
        <v>2</v>
      </c>
      <c r="S823">
        <f t="shared" si="86"/>
        <v>-0.75433548600000011</v>
      </c>
    </row>
    <row r="824" spans="1:19" x14ac:dyDescent="0.25">
      <c r="A824">
        <v>2</v>
      </c>
      <c r="B824">
        <v>30</v>
      </c>
      <c r="C824" t="s">
        <v>1</v>
      </c>
      <c r="D824">
        <v>1</v>
      </c>
      <c r="E824">
        <v>1</v>
      </c>
      <c r="F824">
        <v>5</v>
      </c>
      <c r="G824">
        <v>5.3</v>
      </c>
      <c r="H824">
        <v>4.7</v>
      </c>
      <c r="I824">
        <f t="shared" si="87"/>
        <v>5.3</v>
      </c>
      <c r="J824" s="2">
        <f t="shared" si="88"/>
        <v>6.5139650000000007E-2</v>
      </c>
      <c r="K824" s="1">
        <f t="shared" si="84"/>
        <v>1.1276595744680851</v>
      </c>
      <c r="L824" s="1">
        <f t="shared" si="85"/>
        <v>1.06</v>
      </c>
      <c r="M824">
        <v>3</v>
      </c>
      <c r="N824">
        <v>2</v>
      </c>
      <c r="O824">
        <v>2</v>
      </c>
      <c r="P824">
        <v>3</v>
      </c>
      <c r="Q824">
        <v>0</v>
      </c>
      <c r="R824">
        <v>0</v>
      </c>
      <c r="S824">
        <f t="shared" si="86"/>
        <v>-3.3270735186500002</v>
      </c>
    </row>
    <row r="825" spans="1:19" x14ac:dyDescent="0.25">
      <c r="A825">
        <v>1</v>
      </c>
      <c r="B825">
        <v>30</v>
      </c>
      <c r="C825" t="s">
        <v>1</v>
      </c>
      <c r="D825">
        <v>1</v>
      </c>
      <c r="E825">
        <v>1</v>
      </c>
      <c r="F825">
        <v>3.8</v>
      </c>
      <c r="G825">
        <v>4.4000000000000004</v>
      </c>
      <c r="H825">
        <v>4</v>
      </c>
      <c r="I825">
        <f t="shared" si="87"/>
        <v>4.4000000000000004</v>
      </c>
      <c r="J825" s="2">
        <f t="shared" si="88"/>
        <v>3.4978240000000008E-2</v>
      </c>
      <c r="K825" s="1">
        <f t="shared" si="84"/>
        <v>1.1000000000000001</v>
      </c>
      <c r="L825" s="1">
        <f t="shared" si="85"/>
        <v>1.1578947368421053</v>
      </c>
      <c r="M825">
        <v>3</v>
      </c>
      <c r="N825">
        <v>2</v>
      </c>
      <c r="O825">
        <v>2</v>
      </c>
      <c r="P825">
        <v>3</v>
      </c>
      <c r="Q825">
        <v>0</v>
      </c>
      <c r="R825">
        <v>0</v>
      </c>
      <c r="S825">
        <f t="shared" si="86"/>
        <v>-3.3819336726399998</v>
      </c>
    </row>
    <row r="826" spans="1:19" x14ac:dyDescent="0.25">
      <c r="A826">
        <v>1</v>
      </c>
      <c r="B826">
        <v>28</v>
      </c>
      <c r="C826" t="s">
        <v>1</v>
      </c>
      <c r="D826">
        <v>1</v>
      </c>
      <c r="E826">
        <v>1</v>
      </c>
      <c r="F826">
        <v>5.4</v>
      </c>
      <c r="G826">
        <v>8</v>
      </c>
      <c r="H826">
        <v>5.4</v>
      </c>
      <c r="I826">
        <f t="shared" si="87"/>
        <v>8</v>
      </c>
      <c r="J826" s="2">
        <f t="shared" si="88"/>
        <v>0.12200544000000002</v>
      </c>
      <c r="K826" s="1">
        <f t="shared" si="84"/>
        <v>1.4814814814814814</v>
      </c>
      <c r="L826" s="1">
        <f t="shared" si="85"/>
        <v>1.4814814814814814</v>
      </c>
      <c r="M826">
        <v>5</v>
      </c>
      <c r="N826">
        <v>2</v>
      </c>
      <c r="O826">
        <v>2</v>
      </c>
      <c r="P826">
        <v>3</v>
      </c>
      <c r="Q826">
        <v>0</v>
      </c>
      <c r="R826">
        <v>0</v>
      </c>
      <c r="S826">
        <f t="shared" si="86"/>
        <v>-3.1604423318400001</v>
      </c>
    </row>
    <row r="827" spans="1:19" x14ac:dyDescent="0.25">
      <c r="A827">
        <v>1</v>
      </c>
      <c r="B827">
        <v>33</v>
      </c>
      <c r="C827" t="s">
        <v>2</v>
      </c>
      <c r="D827">
        <v>2</v>
      </c>
      <c r="E827">
        <v>4</v>
      </c>
      <c r="F827">
        <v>25.9</v>
      </c>
      <c r="G827">
        <v>18.8</v>
      </c>
      <c r="H827">
        <v>21.3</v>
      </c>
      <c r="I827">
        <f t="shared" si="87"/>
        <v>25.9</v>
      </c>
      <c r="J827" s="2">
        <f t="shared" si="88"/>
        <v>5.4242401080000011</v>
      </c>
      <c r="K827" s="1">
        <f t="shared" si="84"/>
        <v>0.88262910798122063</v>
      </c>
      <c r="L827" s="1">
        <f t="shared" si="85"/>
        <v>0.72586872586872597</v>
      </c>
      <c r="M827">
        <v>5</v>
      </c>
      <c r="N827">
        <v>2</v>
      </c>
      <c r="O827">
        <v>2</v>
      </c>
      <c r="P827">
        <v>0</v>
      </c>
      <c r="Q827">
        <v>2</v>
      </c>
      <c r="R827">
        <v>2</v>
      </c>
      <c r="S827">
        <f t="shared" si="86"/>
        <v>-0.43017864658799987</v>
      </c>
    </row>
    <row r="828" spans="1:19" x14ac:dyDescent="0.25">
      <c r="A828">
        <v>1</v>
      </c>
      <c r="B828">
        <v>37</v>
      </c>
      <c r="C828" t="s">
        <v>1</v>
      </c>
      <c r="D828">
        <v>1</v>
      </c>
      <c r="E828">
        <v>1</v>
      </c>
      <c r="F828">
        <v>7.7</v>
      </c>
      <c r="G828">
        <v>6.8</v>
      </c>
      <c r="H828">
        <v>4.5</v>
      </c>
      <c r="I828">
        <f t="shared" si="87"/>
        <v>7.7</v>
      </c>
      <c r="J828" s="2">
        <f t="shared" si="88"/>
        <v>0.12322925999999998</v>
      </c>
      <c r="K828" s="1">
        <f t="shared" si="84"/>
        <v>1.5111111111111111</v>
      </c>
      <c r="L828" s="1">
        <f t="shared" si="85"/>
        <v>0.88311688311688308</v>
      </c>
      <c r="M828">
        <v>2</v>
      </c>
      <c r="N828">
        <v>2</v>
      </c>
      <c r="O828">
        <v>2</v>
      </c>
      <c r="P828">
        <v>3</v>
      </c>
      <c r="Q828">
        <v>0</v>
      </c>
      <c r="R828">
        <v>3</v>
      </c>
      <c r="S828">
        <f t="shared" si="86"/>
        <v>-1.8474169848599999</v>
      </c>
    </row>
    <row r="829" spans="1:19" x14ac:dyDescent="0.25">
      <c r="A829">
        <v>1</v>
      </c>
      <c r="B829">
        <v>55</v>
      </c>
      <c r="C829" t="s">
        <v>2</v>
      </c>
      <c r="D829">
        <v>2</v>
      </c>
      <c r="E829">
        <v>3</v>
      </c>
      <c r="F829">
        <v>32.5</v>
      </c>
      <c r="G829">
        <v>27.6</v>
      </c>
      <c r="H829">
        <v>32.9</v>
      </c>
      <c r="I829">
        <f t="shared" si="87"/>
        <v>32.9</v>
      </c>
      <c r="J829" s="2">
        <f t="shared" si="88"/>
        <v>15.434409900000002</v>
      </c>
      <c r="K829" s="1">
        <f t="shared" si="84"/>
        <v>0.83890577507598796</v>
      </c>
      <c r="L829" s="1">
        <f t="shared" si="85"/>
        <v>0.84923076923076923</v>
      </c>
      <c r="M829">
        <v>2</v>
      </c>
      <c r="N829">
        <v>2</v>
      </c>
      <c r="O829">
        <v>2</v>
      </c>
      <c r="P829">
        <v>0</v>
      </c>
      <c r="Q829">
        <v>2</v>
      </c>
      <c r="R829">
        <v>1</v>
      </c>
      <c r="S829">
        <f t="shared" si="86"/>
        <v>-1.0437990039000005</v>
      </c>
    </row>
    <row r="830" spans="1:19" x14ac:dyDescent="0.25">
      <c r="A830">
        <v>1</v>
      </c>
      <c r="B830">
        <v>37</v>
      </c>
      <c r="C830" t="s">
        <v>1</v>
      </c>
      <c r="D830">
        <v>1</v>
      </c>
      <c r="E830">
        <v>1</v>
      </c>
      <c r="F830">
        <v>8</v>
      </c>
      <c r="G830">
        <v>5.8</v>
      </c>
      <c r="H830">
        <v>7.1</v>
      </c>
      <c r="I830">
        <f t="shared" si="87"/>
        <v>8</v>
      </c>
      <c r="J830" s="2">
        <f t="shared" si="88"/>
        <v>0.17229711999999997</v>
      </c>
      <c r="K830" s="1">
        <f t="shared" si="84"/>
        <v>0.81690140845070425</v>
      </c>
      <c r="L830" s="1">
        <f t="shared" si="85"/>
        <v>0.72499999999999998</v>
      </c>
      <c r="M830">
        <v>4</v>
      </c>
      <c r="N830">
        <v>2</v>
      </c>
      <c r="O830">
        <v>2</v>
      </c>
      <c r="P830">
        <v>0</v>
      </c>
      <c r="Q830">
        <v>0</v>
      </c>
      <c r="R830">
        <v>0</v>
      </c>
      <c r="S830">
        <f t="shared" si="86"/>
        <v>-3.1635101243200001</v>
      </c>
    </row>
    <row r="831" spans="1:19" x14ac:dyDescent="0.25">
      <c r="A831">
        <v>1</v>
      </c>
      <c r="B831">
        <v>67</v>
      </c>
      <c r="C831" t="s">
        <v>1</v>
      </c>
      <c r="D831">
        <v>1</v>
      </c>
      <c r="E831">
        <v>1</v>
      </c>
      <c r="F831">
        <v>6</v>
      </c>
      <c r="G831">
        <v>6.5</v>
      </c>
      <c r="H831">
        <v>5.7</v>
      </c>
      <c r="I831">
        <f t="shared" si="87"/>
        <v>6.5</v>
      </c>
      <c r="J831" s="2">
        <f t="shared" si="88"/>
        <v>0.1162629</v>
      </c>
      <c r="K831" s="1">
        <f t="shared" si="84"/>
        <v>1.1403508771929824</v>
      </c>
      <c r="L831" s="1">
        <f t="shared" si="85"/>
        <v>1.0833333333333333</v>
      </c>
      <c r="M831">
        <v>5</v>
      </c>
      <c r="N831">
        <v>2</v>
      </c>
      <c r="O831">
        <v>2</v>
      </c>
      <c r="P831">
        <v>3</v>
      </c>
      <c r="Q831">
        <v>2</v>
      </c>
      <c r="R831">
        <v>0</v>
      </c>
      <c r="S831">
        <f t="shared" si="86"/>
        <v>-2.2165920368999998</v>
      </c>
    </row>
    <row r="832" spans="1:19" x14ac:dyDescent="0.25">
      <c r="A832">
        <v>1</v>
      </c>
      <c r="B832">
        <v>43</v>
      </c>
      <c r="C832" t="s">
        <v>1</v>
      </c>
      <c r="D832">
        <v>1</v>
      </c>
      <c r="E832">
        <v>1</v>
      </c>
      <c r="F832">
        <v>3.4</v>
      </c>
      <c r="G832">
        <v>3.5</v>
      </c>
      <c r="H832">
        <v>3.2</v>
      </c>
      <c r="I832">
        <f t="shared" si="87"/>
        <v>3.5</v>
      </c>
      <c r="J832" s="2">
        <f t="shared" si="88"/>
        <v>1.9915840000000004E-2</v>
      </c>
      <c r="K832" s="1">
        <f t="shared" si="84"/>
        <v>1.09375</v>
      </c>
      <c r="L832" s="1">
        <f t="shared" si="85"/>
        <v>1.0294117647058825</v>
      </c>
      <c r="M832">
        <v>5</v>
      </c>
      <c r="N832">
        <v>2</v>
      </c>
      <c r="O832">
        <v>2</v>
      </c>
      <c r="P832">
        <v>3</v>
      </c>
      <c r="Q832">
        <v>0</v>
      </c>
      <c r="R832">
        <v>0</v>
      </c>
      <c r="S832">
        <f t="shared" si="86"/>
        <v>-3.4377148662399999</v>
      </c>
    </row>
    <row r="833" spans="1:19" x14ac:dyDescent="0.25">
      <c r="A833">
        <v>1</v>
      </c>
      <c r="B833">
        <v>46</v>
      </c>
      <c r="C833" t="s">
        <v>2</v>
      </c>
      <c r="D833">
        <v>2</v>
      </c>
      <c r="E833">
        <v>2</v>
      </c>
      <c r="F833">
        <v>9.6</v>
      </c>
      <c r="G833">
        <v>9.9</v>
      </c>
      <c r="H833">
        <v>9.8000000000000007</v>
      </c>
      <c r="I833">
        <f t="shared" si="87"/>
        <v>9.9</v>
      </c>
      <c r="J833" s="2">
        <f t="shared" si="88"/>
        <v>0.48711801600000004</v>
      </c>
      <c r="K833" s="1">
        <f t="shared" si="84"/>
        <v>1.010204081632653</v>
      </c>
      <c r="L833" s="1">
        <f t="shared" si="85"/>
        <v>1.03125</v>
      </c>
      <c r="M833">
        <v>5</v>
      </c>
      <c r="N833">
        <v>2</v>
      </c>
      <c r="O833">
        <v>2</v>
      </c>
      <c r="P833">
        <v>3</v>
      </c>
      <c r="Q833">
        <v>3</v>
      </c>
      <c r="R833">
        <v>2</v>
      </c>
      <c r="S833">
        <f t="shared" si="86"/>
        <v>-0.61801419897600007</v>
      </c>
    </row>
    <row r="834" spans="1:19" x14ac:dyDescent="0.25">
      <c r="A834">
        <v>1</v>
      </c>
      <c r="B834">
        <v>50</v>
      </c>
      <c r="C834" t="s">
        <v>2</v>
      </c>
      <c r="D834">
        <v>2</v>
      </c>
      <c r="E834">
        <v>2</v>
      </c>
      <c r="F834">
        <v>16.5</v>
      </c>
      <c r="G834">
        <v>8.8000000000000007</v>
      </c>
      <c r="H834">
        <v>7.6</v>
      </c>
      <c r="I834">
        <f t="shared" si="87"/>
        <v>16.5</v>
      </c>
      <c r="J834" s="2">
        <f t="shared" si="88"/>
        <v>0.57714096000000004</v>
      </c>
      <c r="K834" s="1">
        <f t="shared" si="84"/>
        <v>1.1578947368421053</v>
      </c>
      <c r="L834" s="1">
        <f t="shared" si="85"/>
        <v>0.53333333333333333</v>
      </c>
      <c r="M834">
        <v>5</v>
      </c>
      <c r="N834">
        <v>2</v>
      </c>
      <c r="O834">
        <v>2</v>
      </c>
      <c r="P834">
        <v>3</v>
      </c>
      <c r="Q834">
        <v>2</v>
      </c>
      <c r="R834">
        <v>3</v>
      </c>
      <c r="S834">
        <f t="shared" si="86"/>
        <v>-0.28270559855999977</v>
      </c>
    </row>
    <row r="835" spans="1:19" x14ac:dyDescent="0.25">
      <c r="A835">
        <v>1</v>
      </c>
      <c r="B835">
        <v>61</v>
      </c>
      <c r="C835" t="s">
        <v>1</v>
      </c>
      <c r="D835">
        <v>1</v>
      </c>
      <c r="E835">
        <v>1</v>
      </c>
      <c r="F835">
        <v>6.4</v>
      </c>
      <c r="G835">
        <v>7.2</v>
      </c>
      <c r="H835">
        <v>5.3</v>
      </c>
      <c r="I835">
        <f t="shared" si="87"/>
        <v>7.2</v>
      </c>
      <c r="J835" s="2">
        <f t="shared" si="88"/>
        <v>0.12772915200000001</v>
      </c>
      <c r="K835" s="1">
        <f t="shared" ref="K835:K897" si="89">G835/H835</f>
        <v>1.358490566037736</v>
      </c>
      <c r="L835" s="1">
        <f t="shared" ref="L835:L897" si="90">G835/F835</f>
        <v>1.125</v>
      </c>
      <c r="M835">
        <v>5</v>
      </c>
      <c r="N835">
        <v>2</v>
      </c>
      <c r="O835">
        <v>2</v>
      </c>
      <c r="P835">
        <v>3</v>
      </c>
      <c r="Q835">
        <v>2</v>
      </c>
      <c r="R835">
        <v>3</v>
      </c>
      <c r="S835">
        <f t="shared" si="86"/>
        <v>-0.8411914782719998</v>
      </c>
    </row>
    <row r="836" spans="1:19" x14ac:dyDescent="0.25">
      <c r="A836">
        <v>1</v>
      </c>
      <c r="B836">
        <v>55</v>
      </c>
      <c r="C836" t="s">
        <v>1</v>
      </c>
      <c r="D836">
        <v>1</v>
      </c>
      <c r="E836">
        <v>1</v>
      </c>
      <c r="F836">
        <v>2.2999999999999998</v>
      </c>
      <c r="G836">
        <v>3.3</v>
      </c>
      <c r="H836">
        <v>2.1</v>
      </c>
      <c r="I836">
        <f t="shared" si="87"/>
        <v>3.3</v>
      </c>
      <c r="J836" s="2">
        <f t="shared" si="88"/>
        <v>8.3360969999999989E-3</v>
      </c>
      <c r="K836" s="1">
        <f t="shared" si="89"/>
        <v>1.5714285714285712</v>
      </c>
      <c r="L836" s="1">
        <f t="shared" si="90"/>
        <v>1.4347826086956521</v>
      </c>
      <c r="M836">
        <v>5</v>
      </c>
      <c r="N836">
        <v>2</v>
      </c>
      <c r="O836">
        <v>2</v>
      </c>
      <c r="P836">
        <v>3</v>
      </c>
      <c r="Q836">
        <v>0</v>
      </c>
      <c r="R836">
        <v>0</v>
      </c>
      <c r="S836">
        <f t="shared" ref="S836:S899" si="91">-3.657+0.063*I836-0.061*J836+0.519*Q836+0.444*R836</f>
        <v>-3.449608501917</v>
      </c>
    </row>
    <row r="837" spans="1:19" x14ac:dyDescent="0.25">
      <c r="A837">
        <v>2</v>
      </c>
      <c r="B837">
        <v>38</v>
      </c>
      <c r="C837" t="s">
        <v>1</v>
      </c>
      <c r="D837">
        <v>2</v>
      </c>
      <c r="E837">
        <v>2</v>
      </c>
      <c r="F837">
        <v>25.4</v>
      </c>
      <c r="G837">
        <v>13.3</v>
      </c>
      <c r="H837">
        <v>17.8</v>
      </c>
      <c r="I837">
        <f t="shared" si="87"/>
        <v>25.4</v>
      </c>
      <c r="J837" s="2">
        <f t="shared" si="88"/>
        <v>3.1449015080000002</v>
      </c>
      <c r="K837" s="1">
        <f t="shared" si="89"/>
        <v>0.7471910112359551</v>
      </c>
      <c r="L837" s="1">
        <f t="shared" si="90"/>
        <v>0.52362204724409456</v>
      </c>
      <c r="M837">
        <v>4</v>
      </c>
      <c r="N837">
        <v>1</v>
      </c>
      <c r="O837">
        <v>2</v>
      </c>
      <c r="P837">
        <v>0</v>
      </c>
      <c r="Q837">
        <v>0</v>
      </c>
      <c r="R837">
        <v>3</v>
      </c>
      <c r="S837">
        <f t="shared" si="91"/>
        <v>-0.91663899198799981</v>
      </c>
    </row>
    <row r="838" spans="1:19" x14ac:dyDescent="0.25">
      <c r="A838">
        <v>1</v>
      </c>
      <c r="B838">
        <v>21</v>
      </c>
      <c r="C838" t="s">
        <v>1</v>
      </c>
      <c r="D838">
        <v>2</v>
      </c>
      <c r="E838">
        <v>4</v>
      </c>
      <c r="F838">
        <v>7.4</v>
      </c>
      <c r="G838">
        <v>7.1</v>
      </c>
      <c r="H838">
        <v>6</v>
      </c>
      <c r="I838">
        <f t="shared" si="87"/>
        <v>7.4</v>
      </c>
      <c r="J838" s="2">
        <f t="shared" si="88"/>
        <v>0.16487052000000002</v>
      </c>
      <c r="K838" s="1">
        <f t="shared" si="89"/>
        <v>1.1833333333333333</v>
      </c>
      <c r="L838" s="1">
        <f t="shared" si="90"/>
        <v>0.95945945945945932</v>
      </c>
      <c r="M838">
        <v>4</v>
      </c>
      <c r="N838">
        <v>2</v>
      </c>
      <c r="O838">
        <v>2</v>
      </c>
      <c r="P838">
        <v>3</v>
      </c>
      <c r="Q838">
        <v>0</v>
      </c>
      <c r="R838">
        <v>3</v>
      </c>
      <c r="S838">
        <f t="shared" si="91"/>
        <v>-1.86885710172</v>
      </c>
    </row>
    <row r="839" spans="1:19" x14ac:dyDescent="0.25">
      <c r="A839">
        <v>1</v>
      </c>
      <c r="B839">
        <v>62</v>
      </c>
      <c r="C839" t="s">
        <v>2</v>
      </c>
      <c r="D839">
        <v>1</v>
      </c>
      <c r="E839">
        <v>1</v>
      </c>
      <c r="F839">
        <v>37</v>
      </c>
      <c r="G839">
        <v>35.700000000000003</v>
      </c>
      <c r="H839">
        <v>48.6</v>
      </c>
      <c r="I839">
        <f t="shared" si="87"/>
        <v>48.6</v>
      </c>
      <c r="J839" s="2">
        <f t="shared" si="88"/>
        <v>33.574372020000006</v>
      </c>
      <c r="K839" s="1">
        <f t="shared" si="89"/>
        <v>0.73456790123456794</v>
      </c>
      <c r="L839" s="1">
        <f t="shared" si="90"/>
        <v>0.96486486486486489</v>
      </c>
      <c r="M839">
        <v>4</v>
      </c>
      <c r="N839">
        <v>2</v>
      </c>
      <c r="O839">
        <v>2</v>
      </c>
      <c r="P839">
        <v>0</v>
      </c>
      <c r="Q839">
        <v>2</v>
      </c>
      <c r="R839">
        <v>3</v>
      </c>
      <c r="S839">
        <f t="shared" si="91"/>
        <v>-0.27323669321999988</v>
      </c>
    </row>
    <row r="840" spans="1:19" x14ac:dyDescent="0.25">
      <c r="A840">
        <v>1</v>
      </c>
      <c r="B840">
        <v>43</v>
      </c>
      <c r="C840" t="s">
        <v>2</v>
      </c>
      <c r="D840">
        <v>2</v>
      </c>
      <c r="E840">
        <v>4</v>
      </c>
      <c r="F840">
        <v>19.399999999999999</v>
      </c>
      <c r="G840">
        <v>14.6</v>
      </c>
      <c r="H840">
        <v>13.4</v>
      </c>
      <c r="I840">
        <f t="shared" si="87"/>
        <v>19.399999999999999</v>
      </c>
      <c r="J840" s="2">
        <f t="shared" si="88"/>
        <v>1.9850025680000001</v>
      </c>
      <c r="K840" s="1">
        <f t="shared" si="89"/>
        <v>1.0895522388059702</v>
      </c>
      <c r="L840" s="1">
        <f t="shared" si="90"/>
        <v>0.75257731958762886</v>
      </c>
      <c r="M840">
        <v>5</v>
      </c>
      <c r="N840">
        <v>2</v>
      </c>
      <c r="O840">
        <v>2</v>
      </c>
      <c r="P840">
        <v>3</v>
      </c>
      <c r="Q840">
        <v>2</v>
      </c>
      <c r="R840">
        <v>2</v>
      </c>
      <c r="S840">
        <f t="shared" si="91"/>
        <v>-0.62988515664799982</v>
      </c>
    </row>
    <row r="841" spans="1:19" x14ac:dyDescent="0.25">
      <c r="A841">
        <v>1</v>
      </c>
      <c r="B841">
        <v>48</v>
      </c>
      <c r="C841" t="s">
        <v>1</v>
      </c>
      <c r="D841">
        <v>1</v>
      </c>
      <c r="E841">
        <v>1</v>
      </c>
      <c r="F841">
        <v>6.3</v>
      </c>
      <c r="G841">
        <v>6.3</v>
      </c>
      <c r="H841">
        <v>5.9</v>
      </c>
      <c r="I841">
        <f t="shared" si="87"/>
        <v>6.3</v>
      </c>
      <c r="J841" s="2">
        <f t="shared" si="88"/>
        <v>0.122471433</v>
      </c>
      <c r="K841" s="1">
        <f t="shared" si="89"/>
        <v>1.0677966101694913</v>
      </c>
      <c r="L841" s="1">
        <f t="shared" si="90"/>
        <v>1</v>
      </c>
      <c r="M841">
        <v>2</v>
      </c>
      <c r="N841">
        <v>2</v>
      </c>
      <c r="O841">
        <v>2</v>
      </c>
      <c r="P841">
        <v>3</v>
      </c>
      <c r="Q841">
        <v>2</v>
      </c>
      <c r="R841">
        <v>0</v>
      </c>
      <c r="S841">
        <f t="shared" si="91"/>
        <v>-2.2295707574129997</v>
      </c>
    </row>
    <row r="842" spans="1:19" x14ac:dyDescent="0.25">
      <c r="A842">
        <v>2</v>
      </c>
      <c r="B842">
        <v>59</v>
      </c>
      <c r="C842" t="s">
        <v>1</v>
      </c>
      <c r="D842">
        <v>1</v>
      </c>
      <c r="E842">
        <v>1</v>
      </c>
      <c r="F842">
        <v>3.5</v>
      </c>
      <c r="G842">
        <v>3.9</v>
      </c>
      <c r="H842">
        <v>3.8</v>
      </c>
      <c r="I842">
        <f t="shared" si="87"/>
        <v>3.9</v>
      </c>
      <c r="J842" s="2">
        <f t="shared" si="88"/>
        <v>2.7128009999999998E-2</v>
      </c>
      <c r="K842" s="1">
        <f t="shared" si="89"/>
        <v>1.0263157894736843</v>
      </c>
      <c r="L842" s="1">
        <f t="shared" si="90"/>
        <v>1.1142857142857143</v>
      </c>
      <c r="M842">
        <v>2</v>
      </c>
      <c r="N842">
        <v>2</v>
      </c>
      <c r="O842">
        <v>2</v>
      </c>
      <c r="P842">
        <v>3</v>
      </c>
      <c r="Q842">
        <v>0</v>
      </c>
      <c r="R842">
        <v>0</v>
      </c>
      <c r="S842">
        <f t="shared" si="91"/>
        <v>-3.4129548086100003</v>
      </c>
    </row>
    <row r="843" spans="1:19" x14ac:dyDescent="0.25">
      <c r="A843">
        <v>1</v>
      </c>
      <c r="B843">
        <v>60</v>
      </c>
      <c r="C843" t="s">
        <v>1</v>
      </c>
      <c r="D843">
        <v>1</v>
      </c>
      <c r="E843">
        <v>1</v>
      </c>
      <c r="F843">
        <v>4.5</v>
      </c>
      <c r="G843">
        <v>3.7</v>
      </c>
      <c r="H843">
        <v>3.2</v>
      </c>
      <c r="I843">
        <f t="shared" si="87"/>
        <v>4.5</v>
      </c>
      <c r="J843" s="2">
        <f t="shared" si="88"/>
        <v>2.7865440000000002E-2</v>
      </c>
      <c r="K843" s="1">
        <f t="shared" si="89"/>
        <v>1.15625</v>
      </c>
      <c r="L843" s="1">
        <f t="shared" si="90"/>
        <v>0.8222222222222223</v>
      </c>
      <c r="M843">
        <v>3</v>
      </c>
      <c r="N843">
        <v>2</v>
      </c>
      <c r="O843">
        <v>2</v>
      </c>
      <c r="P843">
        <v>3</v>
      </c>
      <c r="Q843">
        <v>0</v>
      </c>
      <c r="R843">
        <v>0</v>
      </c>
      <c r="S843">
        <f t="shared" si="91"/>
        <v>-3.3751997918400001</v>
      </c>
    </row>
    <row r="844" spans="1:19" x14ac:dyDescent="0.25">
      <c r="A844">
        <v>1</v>
      </c>
      <c r="B844">
        <v>44</v>
      </c>
      <c r="C844" t="s">
        <v>1</v>
      </c>
      <c r="D844">
        <v>2</v>
      </c>
      <c r="E844">
        <v>2</v>
      </c>
      <c r="F844">
        <v>8.1999999999999993</v>
      </c>
      <c r="G844">
        <v>4.5999999999999996</v>
      </c>
      <c r="H844">
        <v>5.5</v>
      </c>
      <c r="I844">
        <f t="shared" si="87"/>
        <v>8.1999999999999993</v>
      </c>
      <c r="J844" s="2">
        <f t="shared" si="88"/>
        <v>0.10850157999999999</v>
      </c>
      <c r="K844" s="1">
        <f t="shared" si="89"/>
        <v>0.83636363636363631</v>
      </c>
      <c r="L844" s="1">
        <f t="shared" si="90"/>
        <v>0.56097560975609762</v>
      </c>
      <c r="M844">
        <v>2</v>
      </c>
      <c r="N844">
        <v>2</v>
      </c>
      <c r="O844">
        <v>2</v>
      </c>
      <c r="P844">
        <v>0</v>
      </c>
      <c r="Q844">
        <v>2</v>
      </c>
      <c r="R844">
        <v>0</v>
      </c>
      <c r="S844">
        <f t="shared" si="91"/>
        <v>-2.1090185963800003</v>
      </c>
    </row>
    <row r="845" spans="1:19" x14ac:dyDescent="0.25">
      <c r="A845">
        <v>1</v>
      </c>
      <c r="B845">
        <v>52</v>
      </c>
      <c r="C845" t="s">
        <v>1</v>
      </c>
      <c r="D845">
        <v>1</v>
      </c>
      <c r="E845">
        <v>1</v>
      </c>
      <c r="F845">
        <v>3.2</v>
      </c>
      <c r="G845">
        <v>3.7</v>
      </c>
      <c r="H845">
        <v>2.9</v>
      </c>
      <c r="I845">
        <f t="shared" si="87"/>
        <v>3.7</v>
      </c>
      <c r="J845" s="2">
        <f t="shared" si="88"/>
        <v>1.7957728000000003E-2</v>
      </c>
      <c r="K845" s="1">
        <f t="shared" si="89"/>
        <v>1.2758620689655173</v>
      </c>
      <c r="L845" s="1">
        <f t="shared" si="90"/>
        <v>1.15625</v>
      </c>
      <c r="M845">
        <v>2</v>
      </c>
      <c r="N845">
        <v>2</v>
      </c>
      <c r="O845">
        <v>2</v>
      </c>
      <c r="P845">
        <v>3</v>
      </c>
      <c r="Q845">
        <v>0</v>
      </c>
      <c r="R845">
        <v>0</v>
      </c>
      <c r="S845">
        <f t="shared" si="91"/>
        <v>-3.4249954214080001</v>
      </c>
    </row>
    <row r="846" spans="1:19" x14ac:dyDescent="0.25">
      <c r="A846">
        <v>1</v>
      </c>
      <c r="B846">
        <v>49</v>
      </c>
      <c r="C846" t="s">
        <v>1</v>
      </c>
      <c r="D846">
        <v>1</v>
      </c>
      <c r="E846">
        <v>1</v>
      </c>
      <c r="F846">
        <v>6.1</v>
      </c>
      <c r="G846">
        <v>4.9000000000000004</v>
      </c>
      <c r="H846">
        <v>4.5</v>
      </c>
      <c r="I846">
        <f t="shared" si="87"/>
        <v>6.1</v>
      </c>
      <c r="J846" s="2">
        <f t="shared" si="88"/>
        <v>7.0346115000000015E-2</v>
      </c>
      <c r="K846" s="1">
        <f t="shared" si="89"/>
        <v>1.088888888888889</v>
      </c>
      <c r="L846" s="1">
        <f t="shared" si="90"/>
        <v>0.80327868852459028</v>
      </c>
      <c r="M846">
        <v>2</v>
      </c>
      <c r="N846">
        <v>2</v>
      </c>
      <c r="O846">
        <v>2</v>
      </c>
      <c r="P846">
        <v>3</v>
      </c>
      <c r="Q846">
        <v>0</v>
      </c>
      <c r="R846">
        <v>3</v>
      </c>
      <c r="S846">
        <f t="shared" si="91"/>
        <v>-1.9449911130149997</v>
      </c>
    </row>
    <row r="847" spans="1:19" x14ac:dyDescent="0.25">
      <c r="A847">
        <v>1</v>
      </c>
      <c r="B847">
        <v>56</v>
      </c>
      <c r="C847" t="s">
        <v>1</v>
      </c>
      <c r="D847">
        <v>1</v>
      </c>
      <c r="E847">
        <v>1</v>
      </c>
      <c r="F847">
        <v>3.3</v>
      </c>
      <c r="G847">
        <v>3.3</v>
      </c>
      <c r="H847">
        <v>2.5</v>
      </c>
      <c r="I847">
        <f t="shared" si="87"/>
        <v>3.3</v>
      </c>
      <c r="J847" s="2">
        <f t="shared" si="88"/>
        <v>1.4238674999999999E-2</v>
      </c>
      <c r="K847" s="1">
        <f t="shared" si="89"/>
        <v>1.3199999999999998</v>
      </c>
      <c r="L847" s="1">
        <f t="shared" si="90"/>
        <v>1</v>
      </c>
      <c r="M847">
        <v>2</v>
      </c>
      <c r="N847">
        <v>2</v>
      </c>
      <c r="O847">
        <v>2</v>
      </c>
      <c r="P847">
        <v>3</v>
      </c>
      <c r="Q847">
        <v>0</v>
      </c>
      <c r="R847">
        <v>0</v>
      </c>
      <c r="S847">
        <f t="shared" si="91"/>
        <v>-3.4499685591750002</v>
      </c>
    </row>
    <row r="848" spans="1:19" x14ac:dyDescent="0.25">
      <c r="A848">
        <v>1</v>
      </c>
      <c r="B848">
        <v>34</v>
      </c>
      <c r="C848" t="s">
        <v>1</v>
      </c>
      <c r="D848">
        <v>1</v>
      </c>
      <c r="E848">
        <v>1</v>
      </c>
      <c r="F848">
        <v>6.1</v>
      </c>
      <c r="G848">
        <v>4.3</v>
      </c>
      <c r="H848">
        <v>4.5</v>
      </c>
      <c r="I848">
        <f t="shared" si="87"/>
        <v>6.1</v>
      </c>
      <c r="J848" s="2">
        <f t="shared" si="88"/>
        <v>6.1732304999999994E-2</v>
      </c>
      <c r="K848" s="1">
        <f t="shared" si="89"/>
        <v>0.95555555555555549</v>
      </c>
      <c r="L848" s="1">
        <f t="shared" si="90"/>
        <v>0.70491803278688525</v>
      </c>
      <c r="M848">
        <v>2</v>
      </c>
      <c r="N848">
        <v>2</v>
      </c>
      <c r="O848">
        <v>2</v>
      </c>
      <c r="P848">
        <v>0</v>
      </c>
      <c r="Q848">
        <v>0</v>
      </c>
      <c r="R848">
        <v>0</v>
      </c>
      <c r="S848">
        <f t="shared" si="91"/>
        <v>-3.2764656706049999</v>
      </c>
    </row>
    <row r="849" spans="1:19" x14ac:dyDescent="0.25">
      <c r="A849">
        <v>1</v>
      </c>
      <c r="B849">
        <v>41</v>
      </c>
      <c r="C849" t="s">
        <v>1</v>
      </c>
      <c r="D849">
        <v>1</v>
      </c>
      <c r="E849">
        <v>1</v>
      </c>
      <c r="F849">
        <v>5.3</v>
      </c>
      <c r="G849">
        <v>6.8</v>
      </c>
      <c r="H849">
        <v>5.0999999999999996</v>
      </c>
      <c r="I849">
        <f t="shared" si="87"/>
        <v>6.8</v>
      </c>
      <c r="J849" s="2">
        <f t="shared" si="88"/>
        <v>9.6129491999999983E-2</v>
      </c>
      <c r="K849" s="1">
        <f t="shared" si="89"/>
        <v>1.3333333333333335</v>
      </c>
      <c r="L849" s="1">
        <f t="shared" si="90"/>
        <v>1.2830188679245282</v>
      </c>
      <c r="M849">
        <v>5</v>
      </c>
      <c r="N849">
        <v>2</v>
      </c>
      <c r="O849">
        <v>2</v>
      </c>
      <c r="P849">
        <v>3</v>
      </c>
      <c r="Q849">
        <v>0</v>
      </c>
      <c r="R849">
        <v>0</v>
      </c>
      <c r="S849">
        <f t="shared" si="91"/>
        <v>-3.2344638990120003</v>
      </c>
    </row>
    <row r="850" spans="1:19" x14ac:dyDescent="0.25">
      <c r="A850">
        <v>1</v>
      </c>
      <c r="B850">
        <v>50</v>
      </c>
      <c r="C850" t="s">
        <v>2</v>
      </c>
      <c r="D850">
        <v>2</v>
      </c>
      <c r="E850">
        <v>2</v>
      </c>
      <c r="F850">
        <v>19.2</v>
      </c>
      <c r="G850">
        <v>10.1</v>
      </c>
      <c r="H850">
        <v>12.1</v>
      </c>
      <c r="I850">
        <f t="shared" si="87"/>
        <v>19.2</v>
      </c>
      <c r="J850" s="2">
        <f t="shared" si="88"/>
        <v>1.2271839360000001</v>
      </c>
      <c r="K850" s="1">
        <f t="shared" si="89"/>
        <v>0.83471074380165289</v>
      </c>
      <c r="L850" s="1">
        <f t="shared" si="90"/>
        <v>0.52604166666666663</v>
      </c>
      <c r="M850">
        <v>2</v>
      </c>
      <c r="N850">
        <v>2</v>
      </c>
      <c r="O850">
        <v>2</v>
      </c>
      <c r="P850">
        <v>0</v>
      </c>
      <c r="Q850">
        <v>2</v>
      </c>
      <c r="R850">
        <v>2</v>
      </c>
      <c r="S850">
        <f t="shared" si="91"/>
        <v>-0.59625822009599994</v>
      </c>
    </row>
    <row r="851" spans="1:19" x14ac:dyDescent="0.25">
      <c r="A851">
        <v>1</v>
      </c>
      <c r="B851">
        <v>53</v>
      </c>
      <c r="C851" t="s">
        <v>2</v>
      </c>
      <c r="D851">
        <v>2</v>
      </c>
      <c r="E851">
        <v>4</v>
      </c>
      <c r="F851">
        <v>11</v>
      </c>
      <c r="G851">
        <v>11.1</v>
      </c>
      <c r="H851">
        <v>10.5</v>
      </c>
      <c r="I851">
        <f t="shared" si="87"/>
        <v>11.1</v>
      </c>
      <c r="J851" s="2">
        <f t="shared" si="88"/>
        <v>0.67051214999999997</v>
      </c>
      <c r="K851" s="1">
        <f t="shared" si="89"/>
        <v>1.0571428571428572</v>
      </c>
      <c r="L851" s="1">
        <f t="shared" si="90"/>
        <v>1.009090909090909</v>
      </c>
      <c r="M851">
        <v>5</v>
      </c>
      <c r="N851">
        <v>2</v>
      </c>
      <c r="O851">
        <v>2</v>
      </c>
      <c r="P851">
        <v>3</v>
      </c>
      <c r="Q851">
        <v>0</v>
      </c>
      <c r="R851">
        <v>3</v>
      </c>
      <c r="S851">
        <f t="shared" si="91"/>
        <v>-1.6666012411499997</v>
      </c>
    </row>
    <row r="852" spans="1:19" x14ac:dyDescent="0.25">
      <c r="A852">
        <v>2</v>
      </c>
      <c r="B852">
        <v>21</v>
      </c>
      <c r="C852" t="s">
        <v>2</v>
      </c>
      <c r="D852">
        <v>2</v>
      </c>
      <c r="E852">
        <v>3</v>
      </c>
      <c r="F852">
        <v>47</v>
      </c>
      <c r="G852">
        <v>23.1</v>
      </c>
      <c r="H852">
        <v>30.5</v>
      </c>
      <c r="I852">
        <f t="shared" si="87"/>
        <v>47</v>
      </c>
      <c r="J852" s="2">
        <f t="shared" si="88"/>
        <v>17.318543549999998</v>
      </c>
      <c r="K852" s="1">
        <f t="shared" si="89"/>
        <v>0.75737704918032789</v>
      </c>
      <c r="L852" s="1">
        <f t="shared" si="90"/>
        <v>0.4914893617021277</v>
      </c>
      <c r="M852">
        <v>4</v>
      </c>
      <c r="N852">
        <v>2</v>
      </c>
      <c r="O852">
        <v>2</v>
      </c>
      <c r="P852">
        <v>0</v>
      </c>
      <c r="Q852">
        <v>2</v>
      </c>
      <c r="R852">
        <v>3</v>
      </c>
      <c r="S852">
        <f t="shared" si="91"/>
        <v>0.61756884345000018</v>
      </c>
    </row>
    <row r="853" spans="1:19" x14ac:dyDescent="0.25">
      <c r="A853">
        <v>1</v>
      </c>
      <c r="B853">
        <v>43</v>
      </c>
      <c r="C853" t="s">
        <v>1</v>
      </c>
      <c r="D853">
        <v>1</v>
      </c>
      <c r="E853">
        <v>1</v>
      </c>
      <c r="F853">
        <v>5.6</v>
      </c>
      <c r="G853">
        <v>3.7</v>
      </c>
      <c r="H853">
        <v>4.3</v>
      </c>
      <c r="I853">
        <f t="shared" si="87"/>
        <v>5.6</v>
      </c>
      <c r="J853" s="2">
        <f t="shared" si="88"/>
        <v>4.6597208000000001E-2</v>
      </c>
      <c r="K853" s="1">
        <f t="shared" si="89"/>
        <v>0.86046511627906985</v>
      </c>
      <c r="L853" s="1">
        <f t="shared" si="90"/>
        <v>0.66071428571428581</v>
      </c>
      <c r="M853">
        <v>2</v>
      </c>
      <c r="N853">
        <v>2</v>
      </c>
      <c r="O853">
        <v>2</v>
      </c>
      <c r="P853">
        <v>0</v>
      </c>
      <c r="Q853">
        <v>0</v>
      </c>
      <c r="R853">
        <v>0</v>
      </c>
      <c r="S853">
        <f t="shared" si="91"/>
        <v>-3.3070424296879999</v>
      </c>
    </row>
    <row r="854" spans="1:19" x14ac:dyDescent="0.25">
      <c r="A854">
        <v>1</v>
      </c>
      <c r="B854">
        <v>63</v>
      </c>
      <c r="C854" t="s">
        <v>2</v>
      </c>
      <c r="D854">
        <v>1</v>
      </c>
      <c r="E854">
        <v>1</v>
      </c>
      <c r="F854">
        <v>8.5</v>
      </c>
      <c r="G854">
        <v>5.9</v>
      </c>
      <c r="H854">
        <v>11.4</v>
      </c>
      <c r="I854">
        <f t="shared" si="87"/>
        <v>11.4</v>
      </c>
      <c r="J854" s="2">
        <f t="shared" si="88"/>
        <v>0.29900433000000004</v>
      </c>
      <c r="K854" s="1">
        <f t="shared" si="89"/>
        <v>0.51754385964912286</v>
      </c>
      <c r="L854" s="1">
        <f t="shared" si="90"/>
        <v>0.69411764705882362</v>
      </c>
      <c r="M854">
        <v>7</v>
      </c>
      <c r="N854">
        <v>2</v>
      </c>
      <c r="O854">
        <v>2</v>
      </c>
      <c r="P854">
        <v>0</v>
      </c>
      <c r="Q854">
        <v>0</v>
      </c>
      <c r="R854">
        <v>2</v>
      </c>
      <c r="S854">
        <f t="shared" si="91"/>
        <v>-2.0690392641300002</v>
      </c>
    </row>
    <row r="855" spans="1:19" x14ac:dyDescent="0.25">
      <c r="A855">
        <v>1</v>
      </c>
      <c r="B855">
        <v>48</v>
      </c>
      <c r="C855" t="s">
        <v>2</v>
      </c>
      <c r="D855">
        <v>1</v>
      </c>
      <c r="E855">
        <v>1</v>
      </c>
      <c r="F855">
        <v>9.6</v>
      </c>
      <c r="G855">
        <v>9</v>
      </c>
      <c r="H855">
        <v>10.4</v>
      </c>
      <c r="I855">
        <f t="shared" si="87"/>
        <v>10.4</v>
      </c>
      <c r="J855" s="2">
        <f t="shared" si="88"/>
        <v>0.46994688000000007</v>
      </c>
      <c r="K855" s="1">
        <f t="shared" si="89"/>
        <v>0.86538461538461531</v>
      </c>
      <c r="L855" s="1">
        <f t="shared" si="90"/>
        <v>0.9375</v>
      </c>
      <c r="M855">
        <v>1</v>
      </c>
      <c r="N855">
        <v>2</v>
      </c>
      <c r="O855">
        <v>2</v>
      </c>
      <c r="P855">
        <v>0</v>
      </c>
      <c r="Q855">
        <v>0</v>
      </c>
      <c r="R855">
        <v>0</v>
      </c>
      <c r="S855">
        <f t="shared" si="91"/>
        <v>-3.0304667596800003</v>
      </c>
    </row>
    <row r="856" spans="1:19" x14ac:dyDescent="0.25">
      <c r="A856">
        <v>1</v>
      </c>
      <c r="B856">
        <v>44</v>
      </c>
      <c r="C856" t="s">
        <v>1</v>
      </c>
      <c r="D856">
        <v>1</v>
      </c>
      <c r="E856">
        <v>1</v>
      </c>
      <c r="F856">
        <v>2.2999999999999998</v>
      </c>
      <c r="G856">
        <v>2.4</v>
      </c>
      <c r="H856">
        <v>2</v>
      </c>
      <c r="I856">
        <f t="shared" si="87"/>
        <v>2.4</v>
      </c>
      <c r="J856" s="2">
        <f t="shared" si="88"/>
        <v>5.7739199999999992E-3</v>
      </c>
      <c r="K856" s="1">
        <f t="shared" si="89"/>
        <v>1.2</v>
      </c>
      <c r="L856" s="1">
        <f t="shared" si="90"/>
        <v>1.0434782608695652</v>
      </c>
      <c r="M856">
        <v>2</v>
      </c>
      <c r="N856">
        <v>2</v>
      </c>
      <c r="O856">
        <v>2</v>
      </c>
      <c r="P856">
        <v>3</v>
      </c>
      <c r="Q856">
        <v>0</v>
      </c>
      <c r="R856">
        <v>0</v>
      </c>
      <c r="S856">
        <f t="shared" si="91"/>
        <v>-3.5061522091199997</v>
      </c>
    </row>
    <row r="857" spans="1:19" x14ac:dyDescent="0.25">
      <c r="A857">
        <v>2</v>
      </c>
      <c r="B857">
        <v>55</v>
      </c>
      <c r="C857" t="s">
        <v>2</v>
      </c>
      <c r="D857">
        <v>1</v>
      </c>
      <c r="E857">
        <v>1</v>
      </c>
      <c r="F857">
        <v>8.1</v>
      </c>
      <c r="G857">
        <v>8</v>
      </c>
      <c r="H857">
        <v>8.1</v>
      </c>
      <c r="I857">
        <f t="shared" si="87"/>
        <v>8.1</v>
      </c>
      <c r="J857" s="2">
        <f t="shared" si="88"/>
        <v>0.27451223999999996</v>
      </c>
      <c r="K857" s="1">
        <f t="shared" si="89"/>
        <v>0.98765432098765438</v>
      </c>
      <c r="L857" s="1">
        <f t="shared" si="90"/>
        <v>0.98765432098765438</v>
      </c>
      <c r="M857">
        <v>2</v>
      </c>
      <c r="N857">
        <v>2</v>
      </c>
      <c r="O857">
        <v>2</v>
      </c>
      <c r="P857">
        <v>0</v>
      </c>
      <c r="Q857">
        <v>0</v>
      </c>
      <c r="R857">
        <v>0</v>
      </c>
      <c r="S857">
        <f t="shared" si="91"/>
        <v>-3.1634452466400003</v>
      </c>
    </row>
    <row r="858" spans="1:19" x14ac:dyDescent="0.25">
      <c r="A858">
        <v>1</v>
      </c>
      <c r="B858">
        <v>45</v>
      </c>
      <c r="C858" t="s">
        <v>1</v>
      </c>
      <c r="D858">
        <v>1</v>
      </c>
      <c r="E858">
        <v>1</v>
      </c>
      <c r="F858">
        <v>9</v>
      </c>
      <c r="G858">
        <v>5.8</v>
      </c>
      <c r="H858">
        <v>6.4</v>
      </c>
      <c r="I858">
        <f t="shared" si="87"/>
        <v>9</v>
      </c>
      <c r="J858" s="2">
        <f t="shared" si="88"/>
        <v>0.17472383999999999</v>
      </c>
      <c r="K858" s="1">
        <f t="shared" si="89"/>
        <v>0.90624999999999989</v>
      </c>
      <c r="L858" s="1">
        <f t="shared" si="90"/>
        <v>0.64444444444444438</v>
      </c>
      <c r="M858">
        <v>4</v>
      </c>
      <c r="N858">
        <v>2</v>
      </c>
      <c r="O858">
        <v>2</v>
      </c>
      <c r="P858">
        <v>0</v>
      </c>
      <c r="Q858">
        <v>0</v>
      </c>
      <c r="R858">
        <v>0</v>
      </c>
      <c r="S858">
        <f t="shared" si="91"/>
        <v>-3.10065815424</v>
      </c>
    </row>
    <row r="859" spans="1:19" x14ac:dyDescent="0.25">
      <c r="A859">
        <v>1</v>
      </c>
      <c r="B859">
        <v>42</v>
      </c>
      <c r="C859" t="s">
        <v>2</v>
      </c>
      <c r="D859">
        <v>1</v>
      </c>
      <c r="E859">
        <v>1</v>
      </c>
      <c r="F859">
        <v>11.1</v>
      </c>
      <c r="G859">
        <v>8.5</v>
      </c>
      <c r="H859">
        <v>8.9</v>
      </c>
      <c r="I859">
        <f t="shared" si="87"/>
        <v>11.1</v>
      </c>
      <c r="J859" s="2">
        <f t="shared" si="88"/>
        <v>0.43917094500000003</v>
      </c>
      <c r="K859" s="1">
        <f t="shared" si="89"/>
        <v>0.9550561797752809</v>
      </c>
      <c r="L859" s="1">
        <f t="shared" si="90"/>
        <v>0.76576576576576583</v>
      </c>
      <c r="M859">
        <v>2</v>
      </c>
      <c r="N859">
        <v>2</v>
      </c>
      <c r="O859">
        <v>2</v>
      </c>
      <c r="P859">
        <v>0</v>
      </c>
      <c r="Q859">
        <v>0</v>
      </c>
      <c r="R859">
        <v>0</v>
      </c>
      <c r="S859">
        <f t="shared" si="91"/>
        <v>-2.9844894276449998</v>
      </c>
    </row>
    <row r="860" spans="1:19" x14ac:dyDescent="0.25">
      <c r="A860">
        <v>1</v>
      </c>
      <c r="B860">
        <v>30</v>
      </c>
      <c r="C860" t="s">
        <v>1</v>
      </c>
      <c r="D860">
        <v>1</v>
      </c>
      <c r="E860">
        <v>1</v>
      </c>
      <c r="F860">
        <v>7.3</v>
      </c>
      <c r="G860">
        <v>4.5999999999999996</v>
      </c>
      <c r="H860">
        <v>5.5</v>
      </c>
      <c r="I860">
        <f t="shared" si="87"/>
        <v>7.3</v>
      </c>
      <c r="J860" s="2">
        <f t="shared" si="88"/>
        <v>9.6592869999999997E-2</v>
      </c>
      <c r="K860" s="1">
        <f t="shared" si="89"/>
        <v>0.83636363636363631</v>
      </c>
      <c r="L860" s="1">
        <f t="shared" si="90"/>
        <v>0.63013698630136983</v>
      </c>
      <c r="M860">
        <v>2</v>
      </c>
      <c r="N860">
        <v>2</v>
      </c>
      <c r="O860">
        <v>2</v>
      </c>
      <c r="P860">
        <v>0</v>
      </c>
      <c r="Q860">
        <v>0</v>
      </c>
      <c r="R860">
        <v>0</v>
      </c>
      <c r="S860">
        <f t="shared" si="91"/>
        <v>-3.20299216507</v>
      </c>
    </row>
    <row r="861" spans="1:19" x14ac:dyDescent="0.25">
      <c r="A861">
        <v>1</v>
      </c>
      <c r="B861">
        <v>35</v>
      </c>
      <c r="C861" t="s">
        <v>1</v>
      </c>
      <c r="D861">
        <v>1</v>
      </c>
      <c r="E861">
        <v>1</v>
      </c>
      <c r="F861">
        <v>5.8</v>
      </c>
      <c r="G861">
        <v>4.5</v>
      </c>
      <c r="H861">
        <v>4.2</v>
      </c>
      <c r="I861">
        <f t="shared" si="87"/>
        <v>5.8</v>
      </c>
      <c r="J861" s="2">
        <f t="shared" si="88"/>
        <v>5.7331260000000002E-2</v>
      </c>
      <c r="K861" s="1">
        <f t="shared" si="89"/>
        <v>1.0714285714285714</v>
      </c>
      <c r="L861" s="1">
        <f t="shared" si="90"/>
        <v>0.77586206896551724</v>
      </c>
      <c r="M861">
        <v>5</v>
      </c>
      <c r="N861">
        <v>2</v>
      </c>
      <c r="O861">
        <v>2</v>
      </c>
      <c r="P861">
        <v>3</v>
      </c>
      <c r="Q861">
        <v>0</v>
      </c>
      <c r="R861">
        <v>0</v>
      </c>
      <c r="S861">
        <f t="shared" si="91"/>
        <v>-3.29509720686</v>
      </c>
    </row>
    <row r="862" spans="1:19" x14ac:dyDescent="0.25">
      <c r="A862">
        <v>1</v>
      </c>
      <c r="B862">
        <v>44</v>
      </c>
      <c r="C862" t="s">
        <v>2</v>
      </c>
      <c r="D862">
        <v>1</v>
      </c>
      <c r="E862">
        <v>1</v>
      </c>
      <c r="F862">
        <v>12</v>
      </c>
      <c r="G862">
        <v>9.6999999999999993</v>
      </c>
      <c r="H862">
        <v>10.5</v>
      </c>
      <c r="I862">
        <f t="shared" si="87"/>
        <v>12</v>
      </c>
      <c r="J862" s="2">
        <f t="shared" si="88"/>
        <v>0.63921059999999996</v>
      </c>
      <c r="K862" s="1">
        <f t="shared" si="89"/>
        <v>0.92380952380952375</v>
      </c>
      <c r="L862" s="1">
        <f t="shared" si="90"/>
        <v>0.80833333333333324</v>
      </c>
      <c r="M862">
        <v>2</v>
      </c>
      <c r="N862">
        <v>2</v>
      </c>
      <c r="O862">
        <v>2</v>
      </c>
      <c r="P862">
        <v>0</v>
      </c>
      <c r="Q862">
        <v>2</v>
      </c>
      <c r="R862">
        <v>3</v>
      </c>
      <c r="S862">
        <f t="shared" si="91"/>
        <v>-0.5699918465999998</v>
      </c>
    </row>
    <row r="863" spans="1:19" x14ac:dyDescent="0.25">
      <c r="A863">
        <v>1</v>
      </c>
      <c r="B863">
        <v>48</v>
      </c>
      <c r="C863" t="s">
        <v>1</v>
      </c>
      <c r="D863">
        <v>1</v>
      </c>
      <c r="E863">
        <v>1</v>
      </c>
      <c r="F863">
        <v>4.0999999999999996</v>
      </c>
      <c r="G863">
        <v>4.4000000000000004</v>
      </c>
      <c r="H863">
        <v>4</v>
      </c>
      <c r="I863">
        <f t="shared" si="87"/>
        <v>4.4000000000000004</v>
      </c>
      <c r="J863" s="2">
        <f t="shared" si="88"/>
        <v>3.7739679999999998E-2</v>
      </c>
      <c r="K863" s="1">
        <f t="shared" si="89"/>
        <v>1.1000000000000001</v>
      </c>
      <c r="L863" s="1">
        <f t="shared" si="90"/>
        <v>1.0731707317073174</v>
      </c>
      <c r="M863">
        <v>5</v>
      </c>
      <c r="N863">
        <v>2</v>
      </c>
      <c r="O863">
        <v>2</v>
      </c>
      <c r="P863">
        <v>3</v>
      </c>
      <c r="Q863">
        <v>0</v>
      </c>
      <c r="R863">
        <v>0</v>
      </c>
      <c r="S863">
        <f t="shared" si="91"/>
        <v>-3.3821021204799999</v>
      </c>
    </row>
    <row r="864" spans="1:19" x14ac:dyDescent="0.25">
      <c r="A864">
        <v>2</v>
      </c>
      <c r="B864">
        <v>39</v>
      </c>
      <c r="C864" t="s">
        <v>1</v>
      </c>
      <c r="D864">
        <v>1</v>
      </c>
      <c r="E864">
        <v>1</v>
      </c>
      <c r="F864">
        <v>3.2</v>
      </c>
      <c r="G864">
        <v>4.5999999999999996</v>
      </c>
      <c r="H864">
        <v>3.5</v>
      </c>
      <c r="I864">
        <f t="shared" si="87"/>
        <v>4.5999999999999996</v>
      </c>
      <c r="J864" s="2">
        <f t="shared" si="88"/>
        <v>2.694496E-2</v>
      </c>
      <c r="K864" s="1">
        <f t="shared" si="89"/>
        <v>1.3142857142857143</v>
      </c>
      <c r="L864" s="1">
        <f t="shared" si="90"/>
        <v>1.4374999999999998</v>
      </c>
      <c r="M864">
        <v>6</v>
      </c>
      <c r="N864">
        <v>2</v>
      </c>
      <c r="O864">
        <v>2</v>
      </c>
      <c r="P864">
        <v>3</v>
      </c>
      <c r="Q864">
        <v>0</v>
      </c>
      <c r="R864">
        <v>0</v>
      </c>
      <c r="S864">
        <f t="shared" si="91"/>
        <v>-3.3688436425599999</v>
      </c>
    </row>
    <row r="865" spans="1:19" x14ac:dyDescent="0.25">
      <c r="A865">
        <v>2</v>
      </c>
      <c r="B865">
        <v>41</v>
      </c>
      <c r="C865" t="s">
        <v>1</v>
      </c>
      <c r="D865">
        <v>1</v>
      </c>
      <c r="E865">
        <v>1</v>
      </c>
      <c r="F865">
        <v>8.5</v>
      </c>
      <c r="G865">
        <v>6.7</v>
      </c>
      <c r="H865">
        <v>6.6</v>
      </c>
      <c r="I865">
        <f t="shared" si="87"/>
        <v>8.5</v>
      </c>
      <c r="J865" s="2">
        <f t="shared" si="88"/>
        <v>0.19658001000000003</v>
      </c>
      <c r="K865" s="1">
        <f t="shared" si="89"/>
        <v>1.0151515151515151</v>
      </c>
      <c r="L865" s="1">
        <f t="shared" si="90"/>
        <v>0.78823529411764703</v>
      </c>
      <c r="M865">
        <v>4</v>
      </c>
      <c r="N865">
        <v>2</v>
      </c>
      <c r="O865">
        <v>1</v>
      </c>
      <c r="P865">
        <v>3</v>
      </c>
      <c r="Q865">
        <v>0</v>
      </c>
      <c r="R865">
        <v>2</v>
      </c>
      <c r="S865">
        <f t="shared" si="91"/>
        <v>-2.2454913806100003</v>
      </c>
    </row>
    <row r="866" spans="1:19" x14ac:dyDescent="0.25">
      <c r="A866">
        <v>1</v>
      </c>
      <c r="B866">
        <v>42</v>
      </c>
      <c r="C866" t="s">
        <v>1</v>
      </c>
      <c r="D866">
        <v>1</v>
      </c>
      <c r="E866">
        <v>1</v>
      </c>
      <c r="F866">
        <v>4.5</v>
      </c>
      <c r="G866">
        <v>7.9</v>
      </c>
      <c r="H866">
        <v>5.8</v>
      </c>
      <c r="I866">
        <f t="shared" si="87"/>
        <v>7.9</v>
      </c>
      <c r="J866" s="2">
        <f t="shared" si="88"/>
        <v>0.10783736999999999</v>
      </c>
      <c r="K866" s="1">
        <f t="shared" si="89"/>
        <v>1.3620689655172415</v>
      </c>
      <c r="L866" s="1">
        <f t="shared" si="90"/>
        <v>1.7555555555555555</v>
      </c>
      <c r="M866">
        <v>4</v>
      </c>
      <c r="N866">
        <v>2</v>
      </c>
      <c r="O866">
        <v>2</v>
      </c>
      <c r="P866">
        <v>3</v>
      </c>
      <c r="Q866">
        <v>0</v>
      </c>
      <c r="R866">
        <v>0</v>
      </c>
      <c r="S866">
        <f t="shared" si="91"/>
        <v>-3.1658780795700001</v>
      </c>
    </row>
    <row r="867" spans="1:19" x14ac:dyDescent="0.25">
      <c r="A867">
        <v>1</v>
      </c>
      <c r="B867">
        <v>48</v>
      </c>
      <c r="C867" t="s">
        <v>1</v>
      </c>
      <c r="D867">
        <v>1</v>
      </c>
      <c r="E867">
        <v>1</v>
      </c>
      <c r="F867">
        <v>11.8</v>
      </c>
      <c r="G867">
        <v>17.100000000000001</v>
      </c>
      <c r="H867">
        <v>8.9</v>
      </c>
      <c r="I867">
        <f t="shared" si="87"/>
        <v>17.100000000000001</v>
      </c>
      <c r="J867" s="2">
        <f t="shared" si="88"/>
        <v>0.93922536600000017</v>
      </c>
      <c r="K867" s="1">
        <f t="shared" si="89"/>
        <v>1.9213483146067416</v>
      </c>
      <c r="L867" s="1">
        <f t="shared" si="90"/>
        <v>1.4491525423728815</v>
      </c>
      <c r="M867">
        <v>5</v>
      </c>
      <c r="N867">
        <v>2</v>
      </c>
      <c r="O867">
        <v>2</v>
      </c>
      <c r="P867">
        <v>3</v>
      </c>
      <c r="Q867">
        <v>2</v>
      </c>
      <c r="R867">
        <v>0</v>
      </c>
      <c r="S867">
        <f t="shared" si="91"/>
        <v>-1.5989927473259999</v>
      </c>
    </row>
    <row r="868" spans="1:19" x14ac:dyDescent="0.25">
      <c r="A868">
        <v>1</v>
      </c>
      <c r="B868">
        <v>44</v>
      </c>
      <c r="C868" t="s">
        <v>1</v>
      </c>
      <c r="D868">
        <v>1</v>
      </c>
      <c r="E868">
        <v>1</v>
      </c>
      <c r="F868">
        <v>3.6</v>
      </c>
      <c r="G868">
        <v>4.4000000000000004</v>
      </c>
      <c r="H868">
        <v>4</v>
      </c>
      <c r="I868">
        <f t="shared" si="87"/>
        <v>4.4000000000000004</v>
      </c>
      <c r="J868" s="2">
        <f t="shared" si="88"/>
        <v>3.3137280000000005E-2</v>
      </c>
      <c r="K868" s="1">
        <f t="shared" si="89"/>
        <v>1.1000000000000001</v>
      </c>
      <c r="L868" s="1">
        <f t="shared" si="90"/>
        <v>1.2222222222222223</v>
      </c>
      <c r="M868">
        <v>3</v>
      </c>
      <c r="N868">
        <v>2</v>
      </c>
      <c r="O868">
        <v>2</v>
      </c>
      <c r="P868">
        <v>3</v>
      </c>
      <c r="Q868">
        <v>0</v>
      </c>
      <c r="R868">
        <v>0</v>
      </c>
      <c r="S868">
        <f t="shared" si="91"/>
        <v>-3.3818213740799998</v>
      </c>
    </row>
    <row r="869" spans="1:19" x14ac:dyDescent="0.25">
      <c r="A869">
        <v>2</v>
      </c>
      <c r="B869">
        <v>74</v>
      </c>
      <c r="C869" t="s">
        <v>2</v>
      </c>
      <c r="D869">
        <v>1</v>
      </c>
      <c r="E869">
        <v>1</v>
      </c>
      <c r="F869">
        <v>14</v>
      </c>
      <c r="G869">
        <v>12.2</v>
      </c>
      <c r="H869">
        <v>12.5</v>
      </c>
      <c r="I869">
        <f t="shared" si="87"/>
        <v>14</v>
      </c>
      <c r="J869" s="2">
        <f t="shared" si="88"/>
        <v>1.1166050000000001</v>
      </c>
      <c r="K869" s="1">
        <f t="shared" si="89"/>
        <v>0.97599999999999998</v>
      </c>
      <c r="L869" s="1">
        <f t="shared" si="90"/>
        <v>0.87142857142857133</v>
      </c>
      <c r="M869">
        <v>6</v>
      </c>
      <c r="N869">
        <v>2</v>
      </c>
      <c r="O869">
        <v>2</v>
      </c>
      <c r="P869">
        <v>0</v>
      </c>
      <c r="Q869">
        <v>2</v>
      </c>
      <c r="R869">
        <v>0</v>
      </c>
      <c r="S869">
        <f t="shared" si="91"/>
        <v>-1.8051129049999999</v>
      </c>
    </row>
    <row r="870" spans="1:19" x14ac:dyDescent="0.25">
      <c r="A870">
        <v>2</v>
      </c>
      <c r="B870">
        <v>71</v>
      </c>
      <c r="C870" t="s">
        <v>1</v>
      </c>
      <c r="D870">
        <v>1</v>
      </c>
      <c r="E870">
        <v>1</v>
      </c>
      <c r="F870">
        <v>10.5</v>
      </c>
      <c r="G870">
        <v>6.7</v>
      </c>
      <c r="H870">
        <v>8</v>
      </c>
      <c r="I870">
        <f t="shared" si="87"/>
        <v>10.5</v>
      </c>
      <c r="J870" s="2">
        <f t="shared" si="88"/>
        <v>0.29434440000000001</v>
      </c>
      <c r="K870" s="1">
        <f t="shared" si="89"/>
        <v>0.83750000000000002</v>
      </c>
      <c r="L870" s="1">
        <f t="shared" si="90"/>
        <v>0.63809523809523816</v>
      </c>
      <c r="M870">
        <v>7</v>
      </c>
      <c r="N870">
        <v>2</v>
      </c>
      <c r="O870">
        <v>2</v>
      </c>
      <c r="P870">
        <v>0</v>
      </c>
      <c r="Q870">
        <v>2</v>
      </c>
      <c r="R870">
        <v>3</v>
      </c>
      <c r="S870">
        <f t="shared" si="91"/>
        <v>-0.6434550083999997</v>
      </c>
    </row>
    <row r="871" spans="1:19" x14ac:dyDescent="0.25">
      <c r="A871">
        <v>1</v>
      </c>
      <c r="B871">
        <v>31</v>
      </c>
      <c r="C871" t="s">
        <v>2</v>
      </c>
      <c r="D871">
        <v>1</v>
      </c>
      <c r="E871">
        <v>1</v>
      </c>
      <c r="F871">
        <v>12.1</v>
      </c>
      <c r="G871">
        <v>11.7</v>
      </c>
      <c r="H871">
        <v>11.5</v>
      </c>
      <c r="I871">
        <f t="shared" si="87"/>
        <v>12.1</v>
      </c>
      <c r="J871" s="2">
        <f t="shared" si="88"/>
        <v>0.85147276500000002</v>
      </c>
      <c r="K871" s="1">
        <f t="shared" si="89"/>
        <v>1.017391304347826</v>
      </c>
      <c r="L871" s="1">
        <f t="shared" si="90"/>
        <v>0.96694214876033058</v>
      </c>
      <c r="M871">
        <v>5</v>
      </c>
      <c r="N871">
        <v>2</v>
      </c>
      <c r="O871">
        <v>2</v>
      </c>
      <c r="P871">
        <v>3</v>
      </c>
      <c r="Q871">
        <v>0</v>
      </c>
      <c r="R871">
        <v>0</v>
      </c>
      <c r="S871">
        <f t="shared" si="91"/>
        <v>-2.9466398386650003</v>
      </c>
    </row>
    <row r="872" spans="1:19" x14ac:dyDescent="0.25">
      <c r="A872">
        <v>1</v>
      </c>
      <c r="B872">
        <v>65</v>
      </c>
      <c r="C872" t="s">
        <v>2</v>
      </c>
      <c r="D872">
        <v>1</v>
      </c>
      <c r="E872">
        <v>1</v>
      </c>
      <c r="F872">
        <v>5.0999999999999996</v>
      </c>
      <c r="G872">
        <v>5.5</v>
      </c>
      <c r="H872">
        <v>8.3000000000000007</v>
      </c>
      <c r="I872">
        <f t="shared" si="87"/>
        <v>8.3000000000000007</v>
      </c>
      <c r="J872" s="2">
        <f t="shared" si="88"/>
        <v>0.12176224500000001</v>
      </c>
      <c r="K872" s="1">
        <f t="shared" si="89"/>
        <v>0.66265060240963847</v>
      </c>
      <c r="L872" s="1">
        <f t="shared" si="90"/>
        <v>1.0784313725490198</v>
      </c>
      <c r="M872">
        <v>5</v>
      </c>
      <c r="N872">
        <v>1</v>
      </c>
      <c r="O872">
        <v>2</v>
      </c>
      <c r="P872">
        <v>3</v>
      </c>
      <c r="Q872">
        <v>0</v>
      </c>
      <c r="R872">
        <v>0</v>
      </c>
      <c r="S872">
        <f t="shared" si="91"/>
        <v>-3.1415274969450002</v>
      </c>
    </row>
    <row r="873" spans="1:19" x14ac:dyDescent="0.25">
      <c r="A873">
        <v>1</v>
      </c>
      <c r="B873">
        <v>43</v>
      </c>
      <c r="C873" t="s">
        <v>1</v>
      </c>
      <c r="D873">
        <v>2</v>
      </c>
      <c r="E873">
        <v>2</v>
      </c>
      <c r="F873">
        <v>8.1</v>
      </c>
      <c r="G873">
        <v>9.4</v>
      </c>
      <c r="H873">
        <v>8.4</v>
      </c>
      <c r="I873">
        <f t="shared" si="87"/>
        <v>9.4</v>
      </c>
      <c r="J873" s="2">
        <f t="shared" si="88"/>
        <v>0.33449824800000005</v>
      </c>
      <c r="K873" s="1">
        <f t="shared" si="89"/>
        <v>1.1190476190476191</v>
      </c>
      <c r="L873" s="1">
        <f t="shared" si="90"/>
        <v>1.1604938271604939</v>
      </c>
      <c r="M873">
        <v>4</v>
      </c>
      <c r="N873">
        <v>2</v>
      </c>
      <c r="O873">
        <v>2</v>
      </c>
      <c r="P873">
        <v>3</v>
      </c>
      <c r="Q873">
        <v>0</v>
      </c>
      <c r="R873">
        <v>0</v>
      </c>
      <c r="S873">
        <f t="shared" si="91"/>
        <v>-3.085204393128</v>
      </c>
    </row>
    <row r="874" spans="1:19" x14ac:dyDescent="0.25">
      <c r="A874">
        <v>1</v>
      </c>
      <c r="B874">
        <v>36</v>
      </c>
      <c r="C874" t="s">
        <v>1</v>
      </c>
      <c r="D874">
        <v>1</v>
      </c>
      <c r="E874">
        <v>1</v>
      </c>
      <c r="F874">
        <v>4.2</v>
      </c>
      <c r="G874">
        <v>4.5</v>
      </c>
      <c r="H874">
        <v>3.5</v>
      </c>
      <c r="I874">
        <f t="shared" si="87"/>
        <v>4.5</v>
      </c>
      <c r="J874" s="2">
        <f t="shared" si="88"/>
        <v>3.4596450000000008E-2</v>
      </c>
      <c r="K874" s="1">
        <f t="shared" si="89"/>
        <v>1.2857142857142858</v>
      </c>
      <c r="L874" s="1">
        <f t="shared" si="90"/>
        <v>1.0714285714285714</v>
      </c>
      <c r="M874">
        <v>4</v>
      </c>
      <c r="N874">
        <v>2</v>
      </c>
      <c r="O874">
        <v>2</v>
      </c>
      <c r="P874">
        <v>3</v>
      </c>
      <c r="Q874">
        <v>0</v>
      </c>
      <c r="R874">
        <v>0</v>
      </c>
      <c r="S874">
        <f t="shared" si="91"/>
        <v>-3.3756103834499998</v>
      </c>
    </row>
    <row r="875" spans="1:19" x14ac:dyDescent="0.25">
      <c r="A875">
        <v>1</v>
      </c>
      <c r="B875">
        <v>53</v>
      </c>
      <c r="C875" t="s">
        <v>1</v>
      </c>
      <c r="D875">
        <v>2</v>
      </c>
      <c r="E875">
        <v>2</v>
      </c>
      <c r="F875">
        <v>6.7</v>
      </c>
      <c r="G875">
        <v>6.4</v>
      </c>
      <c r="H875">
        <v>5.6</v>
      </c>
      <c r="I875">
        <f t="shared" si="87"/>
        <v>6.7</v>
      </c>
      <c r="J875" s="2">
        <f t="shared" si="88"/>
        <v>0.12558694400000001</v>
      </c>
      <c r="K875" s="1">
        <f t="shared" si="89"/>
        <v>1.142857142857143</v>
      </c>
      <c r="L875" s="1">
        <f t="shared" si="90"/>
        <v>0.95522388059701491</v>
      </c>
      <c r="M875">
        <v>5</v>
      </c>
      <c r="N875">
        <v>2</v>
      </c>
      <c r="O875">
        <v>2</v>
      </c>
      <c r="P875">
        <v>3</v>
      </c>
      <c r="Q875">
        <v>0</v>
      </c>
      <c r="R875">
        <v>3</v>
      </c>
      <c r="S875">
        <f t="shared" si="91"/>
        <v>-1.9105608035839998</v>
      </c>
    </row>
    <row r="876" spans="1:19" x14ac:dyDescent="0.25">
      <c r="A876">
        <v>1</v>
      </c>
      <c r="B876">
        <v>54</v>
      </c>
      <c r="C876" t="s">
        <v>2</v>
      </c>
      <c r="D876">
        <v>2</v>
      </c>
      <c r="E876">
        <v>2</v>
      </c>
      <c r="F876">
        <v>40</v>
      </c>
      <c r="G876">
        <v>28.7</v>
      </c>
      <c r="H876">
        <v>35.6</v>
      </c>
      <c r="I876">
        <f t="shared" ref="I876:I937" si="92">MAX(F876,G876,H876)</f>
        <v>40</v>
      </c>
      <c r="J876" s="2">
        <f t="shared" ref="J876:J937" si="93">0.523*F876*G876*H876/1000</f>
        <v>21.374382400000002</v>
      </c>
      <c r="K876" s="1">
        <f t="shared" si="89"/>
        <v>0.80617977528089879</v>
      </c>
      <c r="L876" s="1">
        <f t="shared" si="90"/>
        <v>0.71750000000000003</v>
      </c>
      <c r="M876">
        <v>1</v>
      </c>
      <c r="N876">
        <v>1</v>
      </c>
      <c r="O876">
        <v>2</v>
      </c>
      <c r="P876">
        <v>0</v>
      </c>
      <c r="Q876">
        <v>2</v>
      </c>
      <c r="R876">
        <v>3</v>
      </c>
      <c r="S876">
        <f t="shared" si="91"/>
        <v>-7.0837326399999956E-2</v>
      </c>
    </row>
    <row r="877" spans="1:19" x14ac:dyDescent="0.25">
      <c r="A877">
        <v>1</v>
      </c>
      <c r="B877">
        <v>47</v>
      </c>
      <c r="C877" t="s">
        <v>1</v>
      </c>
      <c r="D877">
        <v>1</v>
      </c>
      <c r="E877">
        <v>1</v>
      </c>
      <c r="F877">
        <v>2.1</v>
      </c>
      <c r="G877">
        <v>3</v>
      </c>
      <c r="H877">
        <v>2.2000000000000002</v>
      </c>
      <c r="I877">
        <f t="shared" si="92"/>
        <v>3</v>
      </c>
      <c r="J877" s="2">
        <f t="shared" si="93"/>
        <v>7.2487800000000007E-3</v>
      </c>
      <c r="K877" s="1">
        <f t="shared" si="89"/>
        <v>1.3636363636363635</v>
      </c>
      <c r="L877" s="1">
        <f t="shared" si="90"/>
        <v>1.4285714285714286</v>
      </c>
      <c r="M877">
        <v>5</v>
      </c>
      <c r="N877">
        <v>2</v>
      </c>
      <c r="O877">
        <v>2</v>
      </c>
      <c r="P877">
        <v>3</v>
      </c>
      <c r="Q877">
        <v>0</v>
      </c>
      <c r="R877">
        <v>0</v>
      </c>
      <c r="S877">
        <f t="shared" si="91"/>
        <v>-3.4684421755799999</v>
      </c>
    </row>
    <row r="878" spans="1:19" x14ac:dyDescent="0.25">
      <c r="A878">
        <v>1</v>
      </c>
      <c r="B878">
        <v>34</v>
      </c>
      <c r="C878" t="s">
        <v>1</v>
      </c>
      <c r="D878">
        <v>1</v>
      </c>
      <c r="E878">
        <v>1</v>
      </c>
      <c r="F878">
        <v>6.4</v>
      </c>
      <c r="G878">
        <v>7.9</v>
      </c>
      <c r="H878">
        <v>6.7</v>
      </c>
      <c r="I878">
        <f t="shared" si="92"/>
        <v>7.9</v>
      </c>
      <c r="J878" s="2">
        <f t="shared" si="93"/>
        <v>0.17716729600000006</v>
      </c>
      <c r="K878" s="1">
        <f t="shared" si="89"/>
        <v>1.1791044776119404</v>
      </c>
      <c r="L878" s="1">
        <f t="shared" si="90"/>
        <v>1.234375</v>
      </c>
      <c r="M878">
        <v>5</v>
      </c>
      <c r="N878">
        <v>2</v>
      </c>
      <c r="O878">
        <v>2</v>
      </c>
      <c r="P878">
        <v>3</v>
      </c>
      <c r="Q878">
        <v>0</v>
      </c>
      <c r="R878">
        <v>0</v>
      </c>
      <c r="S878">
        <f t="shared" si="91"/>
        <v>-3.170107205056</v>
      </c>
    </row>
    <row r="879" spans="1:19" x14ac:dyDescent="0.25">
      <c r="A879">
        <v>1</v>
      </c>
      <c r="B879">
        <v>69</v>
      </c>
      <c r="C879" t="s">
        <v>2</v>
      </c>
      <c r="D879">
        <v>1</v>
      </c>
      <c r="E879">
        <v>1</v>
      </c>
      <c r="F879">
        <v>10.7</v>
      </c>
      <c r="G879">
        <v>9.6999999999999993</v>
      </c>
      <c r="H879">
        <v>13.1</v>
      </c>
      <c r="I879">
        <f t="shared" si="92"/>
        <v>13.1</v>
      </c>
      <c r="J879" s="2">
        <f t="shared" si="93"/>
        <v>0.71109642699999998</v>
      </c>
      <c r="K879" s="1">
        <f t="shared" si="89"/>
        <v>0.74045801526717558</v>
      </c>
      <c r="L879" s="1">
        <f t="shared" si="90"/>
        <v>0.90654205607476634</v>
      </c>
      <c r="M879">
        <v>7</v>
      </c>
      <c r="N879">
        <v>2</v>
      </c>
      <c r="O879">
        <v>2</v>
      </c>
      <c r="P879">
        <v>0</v>
      </c>
      <c r="Q879">
        <v>2</v>
      </c>
      <c r="R879">
        <v>0</v>
      </c>
      <c r="S879">
        <f t="shared" si="91"/>
        <v>-1.8370768820470003</v>
      </c>
    </row>
    <row r="880" spans="1:19" x14ac:dyDescent="0.25">
      <c r="A880">
        <v>1</v>
      </c>
      <c r="B880">
        <v>64</v>
      </c>
      <c r="C880" t="s">
        <v>2</v>
      </c>
      <c r="D880">
        <v>1</v>
      </c>
      <c r="E880">
        <v>1</v>
      </c>
      <c r="F880">
        <v>6.1</v>
      </c>
      <c r="G880">
        <v>5.3</v>
      </c>
      <c r="H880">
        <v>5.5</v>
      </c>
      <c r="I880">
        <f t="shared" si="92"/>
        <v>6.1</v>
      </c>
      <c r="J880" s="2">
        <f t="shared" si="93"/>
        <v>9.2997245000000006E-2</v>
      </c>
      <c r="K880" s="1">
        <f t="shared" si="89"/>
        <v>0.96363636363636362</v>
      </c>
      <c r="L880" s="1">
        <f t="shared" si="90"/>
        <v>0.86885245901639352</v>
      </c>
      <c r="M880">
        <v>6</v>
      </c>
      <c r="N880">
        <v>2</v>
      </c>
      <c r="O880">
        <v>2</v>
      </c>
      <c r="P880">
        <v>0</v>
      </c>
      <c r="Q880">
        <v>0</v>
      </c>
      <c r="R880">
        <v>0</v>
      </c>
      <c r="S880">
        <f t="shared" si="91"/>
        <v>-3.2783728319450001</v>
      </c>
    </row>
    <row r="881" spans="1:19" x14ac:dyDescent="0.25">
      <c r="A881">
        <v>1</v>
      </c>
      <c r="B881">
        <v>50</v>
      </c>
      <c r="C881" t="s">
        <v>2</v>
      </c>
      <c r="D881">
        <v>2</v>
      </c>
      <c r="E881">
        <v>4</v>
      </c>
      <c r="F881">
        <v>30.6</v>
      </c>
      <c r="G881">
        <v>32.700000000000003</v>
      </c>
      <c r="H881">
        <v>39.299999999999997</v>
      </c>
      <c r="I881">
        <f t="shared" si="92"/>
        <v>39.299999999999997</v>
      </c>
      <c r="J881" s="2">
        <f t="shared" si="93"/>
        <v>20.566643418000002</v>
      </c>
      <c r="K881" s="1">
        <f t="shared" si="89"/>
        <v>0.83206106870229024</v>
      </c>
      <c r="L881" s="1">
        <f t="shared" si="90"/>
        <v>1.0686274509803921</v>
      </c>
      <c r="M881">
        <v>1</v>
      </c>
      <c r="N881">
        <v>1</v>
      </c>
      <c r="O881">
        <v>2</v>
      </c>
      <c r="P881">
        <v>3</v>
      </c>
      <c r="Q881">
        <v>2</v>
      </c>
      <c r="R881">
        <v>3</v>
      </c>
      <c r="S881">
        <f t="shared" si="91"/>
        <v>-6.5665248498000039E-2</v>
      </c>
    </row>
    <row r="882" spans="1:19" x14ac:dyDescent="0.25">
      <c r="A882">
        <v>2</v>
      </c>
      <c r="B882">
        <v>52</v>
      </c>
      <c r="C882" t="s">
        <v>2</v>
      </c>
      <c r="D882">
        <v>2</v>
      </c>
      <c r="E882">
        <v>3</v>
      </c>
      <c r="F882">
        <v>10.6</v>
      </c>
      <c r="G882">
        <v>7.4</v>
      </c>
      <c r="H882">
        <v>7.9</v>
      </c>
      <c r="I882">
        <f t="shared" si="92"/>
        <v>10.6</v>
      </c>
      <c r="J882" s="2">
        <f t="shared" si="93"/>
        <v>0.32409054800000009</v>
      </c>
      <c r="K882" s="1">
        <f t="shared" si="89"/>
        <v>0.93670886075949367</v>
      </c>
      <c r="L882" s="1">
        <f t="shared" si="90"/>
        <v>0.69811320754716988</v>
      </c>
      <c r="M882">
        <v>2</v>
      </c>
      <c r="N882">
        <v>2</v>
      </c>
      <c r="O882">
        <v>2</v>
      </c>
      <c r="P882">
        <v>0</v>
      </c>
      <c r="Q882">
        <v>2</v>
      </c>
      <c r="R882">
        <v>3</v>
      </c>
      <c r="S882">
        <f t="shared" si="91"/>
        <v>-0.6389695234280004</v>
      </c>
    </row>
    <row r="883" spans="1:19" x14ac:dyDescent="0.25">
      <c r="A883">
        <v>1</v>
      </c>
      <c r="B883">
        <v>38</v>
      </c>
      <c r="C883" t="s">
        <v>2</v>
      </c>
      <c r="D883">
        <v>1</v>
      </c>
      <c r="E883">
        <v>1</v>
      </c>
      <c r="F883">
        <v>17.8</v>
      </c>
      <c r="G883">
        <v>12.6</v>
      </c>
      <c r="H883">
        <v>13.1</v>
      </c>
      <c r="I883">
        <f t="shared" si="92"/>
        <v>17.8</v>
      </c>
      <c r="J883" s="2">
        <f t="shared" si="93"/>
        <v>1.5366095639999999</v>
      </c>
      <c r="K883" s="1">
        <f t="shared" si="89"/>
        <v>0.96183206106870234</v>
      </c>
      <c r="L883" s="1">
        <f t="shared" si="90"/>
        <v>0.7078651685393258</v>
      </c>
      <c r="M883">
        <v>2</v>
      </c>
      <c r="N883">
        <v>2</v>
      </c>
      <c r="O883">
        <v>2</v>
      </c>
      <c r="P883">
        <v>0</v>
      </c>
      <c r="Q883">
        <v>0</v>
      </c>
      <c r="R883">
        <v>0</v>
      </c>
      <c r="S883">
        <f t="shared" si="91"/>
        <v>-2.6293331834039999</v>
      </c>
    </row>
    <row r="884" spans="1:19" x14ac:dyDescent="0.25">
      <c r="A884">
        <v>1</v>
      </c>
      <c r="B884">
        <v>43</v>
      </c>
      <c r="C884" t="s">
        <v>1</v>
      </c>
      <c r="D884">
        <v>1</v>
      </c>
      <c r="E884">
        <v>1</v>
      </c>
      <c r="F884">
        <v>6.4</v>
      </c>
      <c r="G884">
        <v>3.6</v>
      </c>
      <c r="H884">
        <v>4.3</v>
      </c>
      <c r="I884">
        <f t="shared" si="92"/>
        <v>6.4</v>
      </c>
      <c r="J884" s="2">
        <f t="shared" si="93"/>
        <v>5.1814656000000008E-2</v>
      </c>
      <c r="K884" s="1">
        <f t="shared" si="89"/>
        <v>0.83720930232558144</v>
      </c>
      <c r="L884" s="1">
        <f t="shared" si="90"/>
        <v>0.5625</v>
      </c>
      <c r="M884">
        <v>2</v>
      </c>
      <c r="N884">
        <v>2</v>
      </c>
      <c r="O884">
        <v>2</v>
      </c>
      <c r="P884">
        <v>0</v>
      </c>
      <c r="Q884">
        <v>0</v>
      </c>
      <c r="R884">
        <v>0</v>
      </c>
      <c r="S884">
        <f t="shared" si="91"/>
        <v>-3.2569606940160001</v>
      </c>
    </row>
    <row r="885" spans="1:19" x14ac:dyDescent="0.25">
      <c r="A885">
        <v>1</v>
      </c>
      <c r="B885">
        <v>51</v>
      </c>
      <c r="C885" t="s">
        <v>1</v>
      </c>
      <c r="D885">
        <v>1</v>
      </c>
      <c r="E885">
        <v>1</v>
      </c>
      <c r="F885">
        <v>5.2</v>
      </c>
      <c r="G885">
        <v>4.0999999999999996</v>
      </c>
      <c r="H885">
        <v>4.4000000000000004</v>
      </c>
      <c r="I885">
        <f t="shared" si="92"/>
        <v>5.2</v>
      </c>
      <c r="J885" s="2">
        <f t="shared" si="93"/>
        <v>4.9061584000000005E-2</v>
      </c>
      <c r="K885" s="1">
        <f t="shared" si="89"/>
        <v>0.93181818181818166</v>
      </c>
      <c r="L885" s="1">
        <f t="shared" si="90"/>
        <v>0.78846153846153832</v>
      </c>
      <c r="M885">
        <v>5</v>
      </c>
      <c r="N885">
        <v>2</v>
      </c>
      <c r="O885">
        <v>2</v>
      </c>
      <c r="P885">
        <v>0</v>
      </c>
      <c r="Q885">
        <v>0</v>
      </c>
      <c r="R885">
        <v>0</v>
      </c>
      <c r="S885">
        <f t="shared" si="91"/>
        <v>-3.3323927566239999</v>
      </c>
    </row>
    <row r="886" spans="1:19" x14ac:dyDescent="0.25">
      <c r="A886">
        <v>2</v>
      </c>
      <c r="B886">
        <v>49</v>
      </c>
      <c r="C886" t="s">
        <v>1</v>
      </c>
      <c r="D886">
        <v>1</v>
      </c>
      <c r="E886">
        <v>1</v>
      </c>
      <c r="F886">
        <v>4.5999999999999996</v>
      </c>
      <c r="G886">
        <v>3.8</v>
      </c>
      <c r="H886">
        <v>3.5</v>
      </c>
      <c r="I886">
        <f t="shared" si="92"/>
        <v>4.5999999999999996</v>
      </c>
      <c r="J886" s="2">
        <f t="shared" si="93"/>
        <v>3.1997139999999993E-2</v>
      </c>
      <c r="K886" s="1">
        <f t="shared" si="89"/>
        <v>1.0857142857142856</v>
      </c>
      <c r="L886" s="1">
        <f t="shared" si="90"/>
        <v>0.82608695652173914</v>
      </c>
      <c r="M886">
        <v>2</v>
      </c>
      <c r="N886">
        <v>2</v>
      </c>
      <c r="O886">
        <v>2</v>
      </c>
      <c r="P886">
        <v>3</v>
      </c>
      <c r="Q886">
        <v>0</v>
      </c>
      <c r="R886">
        <v>3</v>
      </c>
      <c r="S886">
        <f t="shared" si="91"/>
        <v>-2.0371518255399996</v>
      </c>
    </row>
    <row r="887" spans="1:19" x14ac:dyDescent="0.25">
      <c r="A887">
        <v>2</v>
      </c>
      <c r="B887">
        <v>26</v>
      </c>
      <c r="C887" t="s">
        <v>2</v>
      </c>
      <c r="D887">
        <v>2</v>
      </c>
      <c r="E887">
        <v>2</v>
      </c>
      <c r="F887">
        <v>21.4</v>
      </c>
      <c r="G887">
        <v>12.5</v>
      </c>
      <c r="H887">
        <v>18.5</v>
      </c>
      <c r="I887">
        <f t="shared" si="92"/>
        <v>21.4</v>
      </c>
      <c r="J887" s="2">
        <f t="shared" si="93"/>
        <v>2.5881962499999998</v>
      </c>
      <c r="K887" s="1">
        <f t="shared" si="89"/>
        <v>0.67567567567567566</v>
      </c>
      <c r="L887" s="1">
        <f t="shared" si="90"/>
        <v>0.58411214953271029</v>
      </c>
      <c r="M887">
        <v>4</v>
      </c>
      <c r="N887">
        <v>2</v>
      </c>
      <c r="O887">
        <v>2</v>
      </c>
      <c r="P887">
        <v>0</v>
      </c>
      <c r="Q887">
        <v>2</v>
      </c>
      <c r="R887">
        <v>2</v>
      </c>
      <c r="S887">
        <f t="shared" si="91"/>
        <v>-0.54067997125</v>
      </c>
    </row>
    <row r="888" spans="1:19" x14ac:dyDescent="0.25">
      <c r="A888">
        <v>1</v>
      </c>
      <c r="B888">
        <v>46</v>
      </c>
      <c r="C888" t="s">
        <v>1</v>
      </c>
      <c r="D888">
        <v>1</v>
      </c>
      <c r="E888">
        <v>1</v>
      </c>
      <c r="F888">
        <v>5</v>
      </c>
      <c r="G888">
        <v>4.7</v>
      </c>
      <c r="H888">
        <v>5</v>
      </c>
      <c r="I888">
        <f t="shared" si="92"/>
        <v>5</v>
      </c>
      <c r="J888" s="2">
        <f t="shared" si="93"/>
        <v>6.1452500000000007E-2</v>
      </c>
      <c r="K888" s="1">
        <f t="shared" si="89"/>
        <v>0.94000000000000006</v>
      </c>
      <c r="L888" s="1">
        <f t="shared" si="90"/>
        <v>0.94000000000000006</v>
      </c>
      <c r="M888">
        <v>4</v>
      </c>
      <c r="N888">
        <v>2</v>
      </c>
      <c r="O888">
        <v>2</v>
      </c>
      <c r="P888">
        <v>0</v>
      </c>
      <c r="Q888">
        <v>0</v>
      </c>
      <c r="R888">
        <v>0</v>
      </c>
      <c r="S888">
        <f t="shared" si="91"/>
        <v>-3.3457486025000001</v>
      </c>
    </row>
    <row r="889" spans="1:19" x14ac:dyDescent="0.25">
      <c r="A889">
        <v>1</v>
      </c>
      <c r="B889">
        <v>58</v>
      </c>
      <c r="C889" t="s">
        <v>1</v>
      </c>
      <c r="D889">
        <v>1</v>
      </c>
      <c r="E889">
        <v>1</v>
      </c>
      <c r="F889">
        <v>5.2</v>
      </c>
      <c r="G889">
        <v>4.8</v>
      </c>
      <c r="H889">
        <v>4.5999999999999996</v>
      </c>
      <c r="I889">
        <f t="shared" si="92"/>
        <v>5.2</v>
      </c>
      <c r="J889" s="2">
        <f t="shared" si="93"/>
        <v>6.0048767999999995E-2</v>
      </c>
      <c r="K889" s="1">
        <f t="shared" si="89"/>
        <v>1.0434782608695652</v>
      </c>
      <c r="L889" s="1">
        <f t="shared" si="90"/>
        <v>0.92307692307692302</v>
      </c>
      <c r="M889">
        <v>2</v>
      </c>
      <c r="N889">
        <v>2</v>
      </c>
      <c r="O889">
        <v>2</v>
      </c>
      <c r="P889">
        <v>3</v>
      </c>
      <c r="Q889">
        <v>0</v>
      </c>
      <c r="R889">
        <v>0</v>
      </c>
      <c r="S889">
        <f t="shared" si="91"/>
        <v>-3.3330629748480001</v>
      </c>
    </row>
    <row r="890" spans="1:19" x14ac:dyDescent="0.25">
      <c r="A890">
        <v>1</v>
      </c>
      <c r="B890">
        <v>39</v>
      </c>
      <c r="C890" t="s">
        <v>1</v>
      </c>
      <c r="D890">
        <v>1</v>
      </c>
      <c r="E890">
        <v>1</v>
      </c>
      <c r="F890">
        <v>6.8</v>
      </c>
      <c r="G890">
        <v>4.4000000000000004</v>
      </c>
      <c r="H890">
        <v>3.8</v>
      </c>
      <c r="I890">
        <f t="shared" si="92"/>
        <v>6.8</v>
      </c>
      <c r="J890" s="2">
        <f t="shared" si="93"/>
        <v>5.9463008000000005E-2</v>
      </c>
      <c r="K890" s="1">
        <f t="shared" si="89"/>
        <v>1.1578947368421053</v>
      </c>
      <c r="L890" s="1">
        <f t="shared" si="90"/>
        <v>0.6470588235294118</v>
      </c>
      <c r="M890">
        <v>7</v>
      </c>
      <c r="N890">
        <v>2</v>
      </c>
      <c r="O890">
        <v>2</v>
      </c>
      <c r="P890">
        <v>3</v>
      </c>
      <c r="Q890">
        <v>0</v>
      </c>
      <c r="R890">
        <v>0</v>
      </c>
      <c r="S890">
        <f t="shared" si="91"/>
        <v>-3.2322272434879999</v>
      </c>
    </row>
    <row r="891" spans="1:19" x14ac:dyDescent="0.25">
      <c r="A891">
        <v>1</v>
      </c>
      <c r="B891">
        <v>62</v>
      </c>
      <c r="C891" t="s">
        <v>2</v>
      </c>
      <c r="D891">
        <v>1</v>
      </c>
      <c r="E891">
        <v>1</v>
      </c>
      <c r="F891">
        <v>9.1</v>
      </c>
      <c r="G891">
        <v>10.1</v>
      </c>
      <c r="H891">
        <v>8.4</v>
      </c>
      <c r="I891">
        <f t="shared" si="92"/>
        <v>10.1</v>
      </c>
      <c r="J891" s="2">
        <f t="shared" si="93"/>
        <v>0.40377901199999999</v>
      </c>
      <c r="K891" s="1">
        <f t="shared" si="89"/>
        <v>1.2023809523809523</v>
      </c>
      <c r="L891" s="1">
        <f t="shared" si="90"/>
        <v>1.1098901098901099</v>
      </c>
      <c r="M891">
        <v>2</v>
      </c>
      <c r="N891">
        <v>2</v>
      </c>
      <c r="O891">
        <v>2</v>
      </c>
      <c r="P891">
        <v>3</v>
      </c>
      <c r="Q891">
        <v>0</v>
      </c>
      <c r="R891">
        <v>0</v>
      </c>
      <c r="S891">
        <f t="shared" si="91"/>
        <v>-3.045330519732</v>
      </c>
    </row>
    <row r="892" spans="1:19" x14ac:dyDescent="0.25">
      <c r="A892">
        <v>1</v>
      </c>
      <c r="B892">
        <v>47</v>
      </c>
      <c r="C892" t="s">
        <v>1</v>
      </c>
      <c r="D892">
        <v>2</v>
      </c>
      <c r="E892">
        <v>4</v>
      </c>
      <c r="F892">
        <v>64.7</v>
      </c>
      <c r="G892">
        <v>22.9</v>
      </c>
      <c r="H892">
        <v>29.3</v>
      </c>
      <c r="I892">
        <f t="shared" si="92"/>
        <v>64.7</v>
      </c>
      <c r="J892" s="2">
        <f t="shared" si="93"/>
        <v>22.704349957000002</v>
      </c>
      <c r="K892" s="1">
        <f t="shared" si="89"/>
        <v>0.78156996587030714</v>
      </c>
      <c r="L892" s="1">
        <f t="shared" si="90"/>
        <v>0.35394126738794435</v>
      </c>
      <c r="M892">
        <v>4</v>
      </c>
      <c r="N892">
        <v>2</v>
      </c>
      <c r="O892">
        <v>1</v>
      </c>
      <c r="P892">
        <v>0</v>
      </c>
      <c r="Q892">
        <v>2</v>
      </c>
      <c r="R892">
        <v>3</v>
      </c>
      <c r="S892">
        <f t="shared" si="91"/>
        <v>1.4041346526230003</v>
      </c>
    </row>
    <row r="893" spans="1:19" x14ac:dyDescent="0.25">
      <c r="A893">
        <v>1</v>
      </c>
      <c r="B893">
        <v>43</v>
      </c>
      <c r="C893" t="s">
        <v>1</v>
      </c>
      <c r="D893">
        <v>1</v>
      </c>
      <c r="E893">
        <v>1</v>
      </c>
      <c r="F893">
        <v>6.3</v>
      </c>
      <c r="G893">
        <v>6.8</v>
      </c>
      <c r="H893">
        <v>6.2</v>
      </c>
      <c r="I893">
        <f t="shared" si="92"/>
        <v>6.8</v>
      </c>
      <c r="J893" s="2">
        <f t="shared" si="93"/>
        <v>0.13891298399999999</v>
      </c>
      <c r="K893" s="1">
        <f t="shared" si="89"/>
        <v>1.096774193548387</v>
      </c>
      <c r="L893" s="1">
        <f t="shared" si="90"/>
        <v>1.0793650793650793</v>
      </c>
      <c r="M893">
        <v>5</v>
      </c>
      <c r="N893">
        <v>2</v>
      </c>
      <c r="O893">
        <v>2</v>
      </c>
      <c r="P893">
        <v>3</v>
      </c>
      <c r="Q893">
        <v>0</v>
      </c>
      <c r="R893">
        <v>0</v>
      </c>
      <c r="S893">
        <f t="shared" si="91"/>
        <v>-3.237073692024</v>
      </c>
    </row>
    <row r="894" spans="1:19" x14ac:dyDescent="0.25">
      <c r="A894">
        <v>1</v>
      </c>
      <c r="B894">
        <v>51</v>
      </c>
      <c r="C894" t="s">
        <v>1</v>
      </c>
      <c r="D894">
        <v>1</v>
      </c>
      <c r="E894">
        <v>1</v>
      </c>
      <c r="F894">
        <v>4.7</v>
      </c>
      <c r="G894">
        <v>5.5</v>
      </c>
      <c r="H894">
        <v>4.3</v>
      </c>
      <c r="I894">
        <f t="shared" si="92"/>
        <v>5.5</v>
      </c>
      <c r="J894" s="2">
        <f t="shared" si="93"/>
        <v>5.8134065000000006E-2</v>
      </c>
      <c r="K894" s="1">
        <f t="shared" si="89"/>
        <v>1.2790697674418605</v>
      </c>
      <c r="L894" s="1">
        <f t="shared" si="90"/>
        <v>1.1702127659574468</v>
      </c>
      <c r="M894">
        <v>5</v>
      </c>
      <c r="N894">
        <v>2</v>
      </c>
      <c r="O894">
        <v>2</v>
      </c>
      <c r="P894">
        <v>3</v>
      </c>
      <c r="Q894">
        <v>0</v>
      </c>
      <c r="R894">
        <v>0</v>
      </c>
      <c r="S894">
        <f t="shared" si="91"/>
        <v>-3.3140461779650003</v>
      </c>
    </row>
    <row r="895" spans="1:19" x14ac:dyDescent="0.25">
      <c r="A895">
        <v>1</v>
      </c>
      <c r="B895">
        <v>54</v>
      </c>
      <c r="C895" t="s">
        <v>1</v>
      </c>
      <c r="D895">
        <v>1</v>
      </c>
      <c r="E895">
        <v>1</v>
      </c>
      <c r="F895">
        <v>2.6</v>
      </c>
      <c r="G895">
        <v>2.2999999999999998</v>
      </c>
      <c r="H895">
        <v>3.1</v>
      </c>
      <c r="I895">
        <f t="shared" si="92"/>
        <v>3.1</v>
      </c>
      <c r="J895" s="2">
        <f t="shared" si="93"/>
        <v>9.6953740000000014E-3</v>
      </c>
      <c r="K895" s="1">
        <f t="shared" si="89"/>
        <v>0.74193548387096764</v>
      </c>
      <c r="L895" s="1">
        <f t="shared" si="90"/>
        <v>0.88461538461538447</v>
      </c>
      <c r="M895">
        <v>5</v>
      </c>
      <c r="N895">
        <v>2</v>
      </c>
      <c r="O895">
        <v>2</v>
      </c>
      <c r="P895">
        <v>0</v>
      </c>
      <c r="Q895">
        <v>0</v>
      </c>
      <c r="R895">
        <v>0</v>
      </c>
      <c r="S895">
        <f t="shared" si="91"/>
        <v>-3.4622914178139998</v>
      </c>
    </row>
    <row r="896" spans="1:19" x14ac:dyDescent="0.25">
      <c r="A896">
        <v>2</v>
      </c>
      <c r="B896">
        <v>56</v>
      </c>
      <c r="C896" t="s">
        <v>1</v>
      </c>
      <c r="D896">
        <v>2</v>
      </c>
      <c r="E896">
        <v>2</v>
      </c>
      <c r="F896">
        <v>8.1</v>
      </c>
      <c r="G896">
        <v>5.2</v>
      </c>
      <c r="H896">
        <v>7.6</v>
      </c>
      <c r="I896">
        <f t="shared" si="92"/>
        <v>8.1</v>
      </c>
      <c r="J896" s="2">
        <f t="shared" si="93"/>
        <v>0.16741857600000001</v>
      </c>
      <c r="K896" s="1">
        <f t="shared" si="89"/>
        <v>0.68421052631578949</v>
      </c>
      <c r="L896" s="1">
        <f t="shared" si="90"/>
        <v>0.64197530864197538</v>
      </c>
      <c r="M896">
        <v>5</v>
      </c>
      <c r="N896">
        <v>2</v>
      </c>
      <c r="O896">
        <v>2</v>
      </c>
      <c r="P896">
        <v>0</v>
      </c>
      <c r="Q896">
        <v>0</v>
      </c>
      <c r="R896">
        <v>0</v>
      </c>
      <c r="S896">
        <f t="shared" si="91"/>
        <v>-3.156912533136</v>
      </c>
    </row>
    <row r="897" spans="1:19" x14ac:dyDescent="0.25">
      <c r="A897">
        <v>1</v>
      </c>
      <c r="B897">
        <v>55</v>
      </c>
      <c r="C897" t="s">
        <v>1</v>
      </c>
      <c r="D897">
        <v>1</v>
      </c>
      <c r="E897">
        <v>1</v>
      </c>
      <c r="F897">
        <v>6.2</v>
      </c>
      <c r="G897">
        <v>4.4000000000000004</v>
      </c>
      <c r="H897">
        <v>6</v>
      </c>
      <c r="I897">
        <f t="shared" si="92"/>
        <v>6.2</v>
      </c>
      <c r="J897" s="2">
        <f t="shared" si="93"/>
        <v>8.5604640000000023E-2</v>
      </c>
      <c r="K897" s="1">
        <f t="shared" si="89"/>
        <v>0.73333333333333339</v>
      </c>
      <c r="L897" s="1">
        <f t="shared" si="90"/>
        <v>0.70967741935483875</v>
      </c>
      <c r="M897">
        <v>2</v>
      </c>
      <c r="N897">
        <v>2</v>
      </c>
      <c r="O897">
        <v>2</v>
      </c>
      <c r="P897">
        <v>0</v>
      </c>
      <c r="Q897">
        <v>0</v>
      </c>
      <c r="R897">
        <v>0</v>
      </c>
      <c r="S897">
        <f t="shared" si="91"/>
        <v>-3.2716218830399999</v>
      </c>
    </row>
    <row r="898" spans="1:19" x14ac:dyDescent="0.25">
      <c r="A898">
        <v>1</v>
      </c>
      <c r="B898">
        <v>30</v>
      </c>
      <c r="C898" t="s">
        <v>1</v>
      </c>
      <c r="D898">
        <v>2</v>
      </c>
      <c r="E898">
        <v>2</v>
      </c>
      <c r="F898">
        <v>14</v>
      </c>
      <c r="G898">
        <v>9.5</v>
      </c>
      <c r="H898">
        <v>8.5</v>
      </c>
      <c r="I898">
        <f t="shared" si="92"/>
        <v>14</v>
      </c>
      <c r="J898" s="2">
        <f t="shared" si="93"/>
        <v>0.59125149999999993</v>
      </c>
      <c r="K898" s="1">
        <f t="shared" ref="K898:K960" si="94">G898/H898</f>
        <v>1.1176470588235294</v>
      </c>
      <c r="L898" s="1">
        <f t="shared" ref="L898:L960" si="95">G898/F898</f>
        <v>0.6785714285714286</v>
      </c>
      <c r="M898">
        <v>1</v>
      </c>
      <c r="N898">
        <v>2</v>
      </c>
      <c r="O898">
        <v>2</v>
      </c>
      <c r="P898">
        <v>3</v>
      </c>
      <c r="Q898">
        <v>2</v>
      </c>
      <c r="R898">
        <v>3</v>
      </c>
      <c r="S898">
        <f t="shared" si="91"/>
        <v>-0.44106634150000001</v>
      </c>
    </row>
    <row r="899" spans="1:19" x14ac:dyDescent="0.25">
      <c r="A899">
        <v>1</v>
      </c>
      <c r="B899">
        <v>34</v>
      </c>
      <c r="C899" t="s">
        <v>1</v>
      </c>
      <c r="D899">
        <v>2</v>
      </c>
      <c r="E899">
        <v>2</v>
      </c>
      <c r="F899">
        <v>5.9</v>
      </c>
      <c r="G899">
        <v>3.5</v>
      </c>
      <c r="H899">
        <v>4.9000000000000004</v>
      </c>
      <c r="I899">
        <f t="shared" si="92"/>
        <v>5.9</v>
      </c>
      <c r="J899" s="2">
        <f t="shared" si="93"/>
        <v>5.2919755000000006E-2</v>
      </c>
      <c r="K899" s="1">
        <f t="shared" si="94"/>
        <v>0.71428571428571419</v>
      </c>
      <c r="L899" s="1">
        <f t="shared" si="95"/>
        <v>0.59322033898305082</v>
      </c>
      <c r="M899">
        <v>2</v>
      </c>
      <c r="N899">
        <v>2</v>
      </c>
      <c r="O899">
        <v>2</v>
      </c>
      <c r="P899">
        <v>0</v>
      </c>
      <c r="Q899">
        <v>0</v>
      </c>
      <c r="R899">
        <v>3</v>
      </c>
      <c r="S899">
        <f t="shared" si="91"/>
        <v>-1.9565281050549996</v>
      </c>
    </row>
    <row r="900" spans="1:19" x14ac:dyDescent="0.25">
      <c r="A900">
        <v>1</v>
      </c>
      <c r="B900">
        <v>31</v>
      </c>
      <c r="C900" t="s">
        <v>1</v>
      </c>
      <c r="D900">
        <v>1</v>
      </c>
      <c r="E900">
        <v>1</v>
      </c>
      <c r="F900">
        <v>5.2</v>
      </c>
      <c r="G900">
        <v>4.8</v>
      </c>
      <c r="H900">
        <v>3.8</v>
      </c>
      <c r="I900">
        <f t="shared" si="92"/>
        <v>5.2</v>
      </c>
      <c r="J900" s="2">
        <f t="shared" si="93"/>
        <v>4.9605504000000002E-2</v>
      </c>
      <c r="K900" s="1">
        <f t="shared" si="94"/>
        <v>1.263157894736842</v>
      </c>
      <c r="L900" s="1">
        <f t="shared" si="95"/>
        <v>0.92307692307692302</v>
      </c>
      <c r="M900">
        <v>5</v>
      </c>
      <c r="N900">
        <v>2</v>
      </c>
      <c r="O900">
        <v>2</v>
      </c>
      <c r="P900">
        <v>3</v>
      </c>
      <c r="Q900">
        <v>0</v>
      </c>
      <c r="R900">
        <v>0</v>
      </c>
      <c r="S900">
        <f t="shared" ref="S900:S963" si="96">-3.657+0.063*I900-0.061*J900+0.519*Q900+0.444*R900</f>
        <v>-3.3324259357440003</v>
      </c>
    </row>
    <row r="901" spans="1:19" x14ac:dyDescent="0.25">
      <c r="A901">
        <v>1</v>
      </c>
      <c r="B901">
        <v>34</v>
      </c>
      <c r="C901" t="s">
        <v>2</v>
      </c>
      <c r="D901">
        <v>1</v>
      </c>
      <c r="E901">
        <v>1</v>
      </c>
      <c r="F901">
        <v>12.4</v>
      </c>
      <c r="G901">
        <v>10.4</v>
      </c>
      <c r="H901">
        <v>10.1</v>
      </c>
      <c r="I901">
        <f t="shared" si="92"/>
        <v>12.4</v>
      </c>
      <c r="J901" s="2">
        <f t="shared" si="93"/>
        <v>0.68120540800000007</v>
      </c>
      <c r="K901" s="1">
        <f t="shared" si="94"/>
        <v>1.0297029702970297</v>
      </c>
      <c r="L901" s="1">
        <f t="shared" si="95"/>
        <v>0.83870967741935487</v>
      </c>
      <c r="M901">
        <v>4</v>
      </c>
      <c r="N901">
        <v>1</v>
      </c>
      <c r="O901">
        <v>2</v>
      </c>
      <c r="P901">
        <v>3</v>
      </c>
      <c r="Q901">
        <v>2</v>
      </c>
      <c r="R901">
        <v>3</v>
      </c>
      <c r="S901">
        <f t="shared" si="96"/>
        <v>-0.5473535298879999</v>
      </c>
    </row>
    <row r="902" spans="1:19" x14ac:dyDescent="0.25">
      <c r="A902">
        <v>2</v>
      </c>
      <c r="B902">
        <v>66</v>
      </c>
      <c r="C902" t="s">
        <v>1</v>
      </c>
      <c r="D902">
        <v>1</v>
      </c>
      <c r="E902">
        <v>1</v>
      </c>
      <c r="F902">
        <v>3.7</v>
      </c>
      <c r="G902">
        <v>6.8</v>
      </c>
      <c r="H902">
        <v>5.0999999999999996</v>
      </c>
      <c r="I902">
        <f t="shared" si="92"/>
        <v>6.8</v>
      </c>
      <c r="J902" s="2">
        <f t="shared" si="93"/>
        <v>6.7109268E-2</v>
      </c>
      <c r="K902" s="1">
        <f t="shared" si="94"/>
        <v>1.3333333333333335</v>
      </c>
      <c r="L902" s="1">
        <f t="shared" si="95"/>
        <v>1.8378378378378377</v>
      </c>
      <c r="M902">
        <v>4</v>
      </c>
      <c r="N902">
        <v>2</v>
      </c>
      <c r="O902">
        <v>2</v>
      </c>
      <c r="P902">
        <v>3</v>
      </c>
      <c r="Q902">
        <v>0</v>
      </c>
      <c r="R902">
        <v>0</v>
      </c>
      <c r="S902">
        <f t="shared" si="96"/>
        <v>-3.2326936653480001</v>
      </c>
    </row>
    <row r="903" spans="1:19" x14ac:dyDescent="0.25">
      <c r="A903">
        <v>2</v>
      </c>
      <c r="B903">
        <v>57</v>
      </c>
      <c r="C903" t="s">
        <v>2</v>
      </c>
      <c r="D903">
        <v>1</v>
      </c>
      <c r="E903">
        <v>1</v>
      </c>
      <c r="F903">
        <v>13.7</v>
      </c>
      <c r="G903">
        <v>15.1</v>
      </c>
      <c r="H903">
        <v>15.1</v>
      </c>
      <c r="I903">
        <f t="shared" si="92"/>
        <v>15.1</v>
      </c>
      <c r="J903" s="2">
        <f t="shared" si="93"/>
        <v>1.6337144510000001</v>
      </c>
      <c r="K903" s="1">
        <f t="shared" si="94"/>
        <v>1</v>
      </c>
      <c r="L903" s="1">
        <f t="shared" si="95"/>
        <v>1.1021897810218979</v>
      </c>
      <c r="M903">
        <v>5</v>
      </c>
      <c r="N903">
        <v>2</v>
      </c>
      <c r="O903">
        <v>2</v>
      </c>
      <c r="P903">
        <v>3</v>
      </c>
      <c r="Q903">
        <v>0</v>
      </c>
      <c r="R903">
        <v>0</v>
      </c>
      <c r="S903">
        <f t="shared" si="96"/>
        <v>-2.8053565815110004</v>
      </c>
    </row>
    <row r="904" spans="1:19" x14ac:dyDescent="0.25">
      <c r="A904">
        <v>1</v>
      </c>
      <c r="B904">
        <v>49</v>
      </c>
      <c r="C904" t="s">
        <v>1</v>
      </c>
      <c r="D904">
        <v>1</v>
      </c>
      <c r="E904">
        <v>1</v>
      </c>
      <c r="F904">
        <v>8.3000000000000007</v>
      </c>
      <c r="G904">
        <v>6.7</v>
      </c>
      <c r="H904">
        <v>7.1</v>
      </c>
      <c r="I904">
        <f t="shared" si="92"/>
        <v>8.3000000000000007</v>
      </c>
      <c r="J904" s="2">
        <f t="shared" si="93"/>
        <v>0.206496613</v>
      </c>
      <c r="K904" s="1">
        <f t="shared" si="94"/>
        <v>0.94366197183098599</v>
      </c>
      <c r="L904" s="1">
        <f t="shared" si="95"/>
        <v>0.80722891566265054</v>
      </c>
      <c r="M904">
        <v>2</v>
      </c>
      <c r="N904">
        <v>2</v>
      </c>
      <c r="O904">
        <v>2</v>
      </c>
      <c r="P904">
        <v>0</v>
      </c>
      <c r="Q904">
        <v>2</v>
      </c>
      <c r="R904">
        <v>0</v>
      </c>
      <c r="S904">
        <f t="shared" si="96"/>
        <v>-2.1086962933929998</v>
      </c>
    </row>
    <row r="905" spans="1:19" x14ac:dyDescent="0.25">
      <c r="A905">
        <v>2</v>
      </c>
      <c r="B905">
        <v>45</v>
      </c>
      <c r="C905" t="s">
        <v>2</v>
      </c>
      <c r="D905">
        <v>2</v>
      </c>
      <c r="E905">
        <v>2</v>
      </c>
      <c r="F905">
        <v>10.3</v>
      </c>
      <c r="G905">
        <v>14.3</v>
      </c>
      <c r="H905">
        <v>8.6999999999999993</v>
      </c>
      <c r="I905">
        <f t="shared" si="92"/>
        <v>14.3</v>
      </c>
      <c r="J905" s="2">
        <f t="shared" si="93"/>
        <v>0.67018422900000008</v>
      </c>
      <c r="K905" s="1">
        <f t="shared" si="94"/>
        <v>1.6436781609195406</v>
      </c>
      <c r="L905" s="1">
        <f t="shared" si="95"/>
        <v>1.3883495145631068</v>
      </c>
      <c r="M905">
        <v>3</v>
      </c>
      <c r="N905">
        <v>2</v>
      </c>
      <c r="O905">
        <v>2</v>
      </c>
      <c r="P905">
        <v>3</v>
      </c>
      <c r="Q905">
        <v>2</v>
      </c>
      <c r="R905">
        <v>3</v>
      </c>
      <c r="S905">
        <f t="shared" si="96"/>
        <v>-0.42698123796899967</v>
      </c>
    </row>
    <row r="906" spans="1:19" x14ac:dyDescent="0.25">
      <c r="A906">
        <v>1</v>
      </c>
      <c r="B906">
        <v>27</v>
      </c>
      <c r="C906" t="s">
        <v>1</v>
      </c>
      <c r="D906">
        <v>2</v>
      </c>
      <c r="E906">
        <v>3</v>
      </c>
      <c r="F906">
        <v>7.4</v>
      </c>
      <c r="G906">
        <v>10.8</v>
      </c>
      <c r="H906">
        <v>7.8</v>
      </c>
      <c r="I906">
        <f t="shared" si="92"/>
        <v>10.8</v>
      </c>
      <c r="J906" s="2">
        <f t="shared" si="93"/>
        <v>0.32602564800000006</v>
      </c>
      <c r="K906" s="1">
        <f t="shared" si="94"/>
        <v>1.3846153846153848</v>
      </c>
      <c r="L906" s="1">
        <f t="shared" si="95"/>
        <v>1.4594594594594594</v>
      </c>
      <c r="M906">
        <v>2</v>
      </c>
      <c r="N906">
        <v>2</v>
      </c>
      <c r="O906">
        <v>2</v>
      </c>
      <c r="P906">
        <v>3</v>
      </c>
      <c r="Q906">
        <v>2</v>
      </c>
      <c r="R906">
        <v>2</v>
      </c>
      <c r="S906">
        <f t="shared" si="96"/>
        <v>-1.0704875645279999</v>
      </c>
    </row>
    <row r="907" spans="1:19" x14ac:dyDescent="0.25">
      <c r="A907">
        <v>1</v>
      </c>
      <c r="B907">
        <v>35</v>
      </c>
      <c r="C907" t="s">
        <v>1</v>
      </c>
      <c r="D907">
        <v>1</v>
      </c>
      <c r="E907">
        <v>1</v>
      </c>
      <c r="F907">
        <v>9.1999999999999993</v>
      </c>
      <c r="G907">
        <v>7.6</v>
      </c>
      <c r="H907">
        <v>7.9</v>
      </c>
      <c r="I907">
        <f t="shared" si="92"/>
        <v>9.1999999999999993</v>
      </c>
      <c r="J907" s="2">
        <f t="shared" si="93"/>
        <v>0.28888846399999996</v>
      </c>
      <c r="K907" s="1">
        <f t="shared" si="94"/>
        <v>0.96202531645569611</v>
      </c>
      <c r="L907" s="1">
        <f t="shared" si="95"/>
        <v>0.82608695652173914</v>
      </c>
      <c r="M907">
        <v>5</v>
      </c>
      <c r="N907">
        <v>2</v>
      </c>
      <c r="O907">
        <v>2</v>
      </c>
      <c r="P907">
        <v>0</v>
      </c>
      <c r="Q907">
        <v>0</v>
      </c>
      <c r="R907">
        <v>0</v>
      </c>
      <c r="S907">
        <f t="shared" si="96"/>
        <v>-3.0950221963039999</v>
      </c>
    </row>
    <row r="908" spans="1:19" x14ac:dyDescent="0.25">
      <c r="A908">
        <v>1</v>
      </c>
      <c r="B908">
        <v>55</v>
      </c>
      <c r="C908" t="s">
        <v>1</v>
      </c>
      <c r="D908">
        <v>1</v>
      </c>
      <c r="E908">
        <v>1</v>
      </c>
      <c r="F908">
        <v>4.7</v>
      </c>
      <c r="G908">
        <v>2.7</v>
      </c>
      <c r="H908">
        <v>3.3</v>
      </c>
      <c r="I908">
        <f t="shared" si="92"/>
        <v>4.7</v>
      </c>
      <c r="J908" s="2">
        <f t="shared" si="93"/>
        <v>2.1901671000000004E-2</v>
      </c>
      <c r="K908" s="1">
        <f t="shared" si="94"/>
        <v>0.81818181818181823</v>
      </c>
      <c r="L908" s="1">
        <f t="shared" si="95"/>
        <v>0.57446808510638303</v>
      </c>
      <c r="M908">
        <v>5</v>
      </c>
      <c r="N908">
        <v>2</v>
      </c>
      <c r="O908">
        <v>2</v>
      </c>
      <c r="P908">
        <v>0</v>
      </c>
      <c r="Q908">
        <v>0</v>
      </c>
      <c r="R908">
        <v>0</v>
      </c>
      <c r="S908">
        <f t="shared" si="96"/>
        <v>-3.362236001931</v>
      </c>
    </row>
    <row r="909" spans="1:19" x14ac:dyDescent="0.25">
      <c r="A909">
        <v>1</v>
      </c>
      <c r="B909">
        <v>50</v>
      </c>
      <c r="C909" t="s">
        <v>1</v>
      </c>
      <c r="D909">
        <v>1</v>
      </c>
      <c r="E909">
        <v>1</v>
      </c>
      <c r="F909">
        <v>9.4</v>
      </c>
      <c r="G909">
        <v>8.5</v>
      </c>
      <c r="H909">
        <v>8.1999999999999993</v>
      </c>
      <c r="I909">
        <f t="shared" si="92"/>
        <v>9.4</v>
      </c>
      <c r="J909" s="2">
        <f t="shared" si="93"/>
        <v>0.34265914000000003</v>
      </c>
      <c r="K909" s="1">
        <f t="shared" si="94"/>
        <v>1.0365853658536586</v>
      </c>
      <c r="L909" s="1">
        <f t="shared" si="95"/>
        <v>0.90425531914893609</v>
      </c>
      <c r="M909">
        <v>5</v>
      </c>
      <c r="N909">
        <v>2</v>
      </c>
      <c r="O909">
        <v>2</v>
      </c>
      <c r="P909">
        <v>3</v>
      </c>
      <c r="Q909">
        <v>0</v>
      </c>
      <c r="R909">
        <v>0</v>
      </c>
      <c r="S909">
        <f t="shared" si="96"/>
        <v>-3.0857022075399998</v>
      </c>
    </row>
    <row r="910" spans="1:19" x14ac:dyDescent="0.25">
      <c r="A910">
        <v>1</v>
      </c>
      <c r="B910">
        <v>28</v>
      </c>
      <c r="C910" t="s">
        <v>2</v>
      </c>
      <c r="D910">
        <v>2</v>
      </c>
      <c r="E910">
        <v>2</v>
      </c>
      <c r="F910">
        <v>16.7</v>
      </c>
      <c r="G910">
        <v>12.1</v>
      </c>
      <c r="H910">
        <v>15.2</v>
      </c>
      <c r="I910">
        <f t="shared" si="92"/>
        <v>16.7</v>
      </c>
      <c r="J910" s="2">
        <f t="shared" si="93"/>
        <v>1.606375672</v>
      </c>
      <c r="K910" s="1">
        <f t="shared" si="94"/>
        <v>0.79605263157894735</v>
      </c>
      <c r="L910" s="1">
        <f t="shared" si="95"/>
        <v>0.72455089820359286</v>
      </c>
      <c r="M910">
        <v>4</v>
      </c>
      <c r="N910">
        <v>2</v>
      </c>
      <c r="O910">
        <v>2</v>
      </c>
      <c r="P910">
        <v>0</v>
      </c>
      <c r="Q910">
        <v>2</v>
      </c>
      <c r="R910">
        <v>3</v>
      </c>
      <c r="S910">
        <f t="shared" si="96"/>
        <v>-0.33288891599199966</v>
      </c>
    </row>
    <row r="911" spans="1:19" x14ac:dyDescent="0.25">
      <c r="A911">
        <v>1</v>
      </c>
      <c r="B911">
        <v>38</v>
      </c>
      <c r="C911" t="s">
        <v>1</v>
      </c>
      <c r="D911">
        <v>1</v>
      </c>
      <c r="E911">
        <v>1</v>
      </c>
      <c r="F911">
        <v>3</v>
      </c>
      <c r="G911">
        <v>2.8</v>
      </c>
      <c r="H911">
        <v>3.3</v>
      </c>
      <c r="I911">
        <f t="shared" si="92"/>
        <v>3.3</v>
      </c>
      <c r="J911" s="2">
        <f t="shared" si="93"/>
        <v>1.4497559999999996E-2</v>
      </c>
      <c r="K911" s="1">
        <f t="shared" si="94"/>
        <v>0.84848484848484851</v>
      </c>
      <c r="L911" s="1">
        <f t="shared" si="95"/>
        <v>0.93333333333333324</v>
      </c>
      <c r="M911">
        <v>4</v>
      </c>
      <c r="N911">
        <v>2</v>
      </c>
      <c r="O911">
        <v>2</v>
      </c>
      <c r="P911">
        <v>0</v>
      </c>
      <c r="Q911">
        <v>0</v>
      </c>
      <c r="R911">
        <v>0</v>
      </c>
      <c r="S911">
        <f t="shared" si="96"/>
        <v>-3.4499843511599999</v>
      </c>
    </row>
    <row r="912" spans="1:19" x14ac:dyDescent="0.25">
      <c r="A912">
        <v>1</v>
      </c>
      <c r="B912">
        <v>33</v>
      </c>
      <c r="C912" t="s">
        <v>1</v>
      </c>
      <c r="D912">
        <v>1</v>
      </c>
      <c r="E912">
        <v>1</v>
      </c>
      <c r="F912">
        <v>6.4</v>
      </c>
      <c r="G912">
        <v>6.8</v>
      </c>
      <c r="H912">
        <v>6.7</v>
      </c>
      <c r="I912">
        <f t="shared" si="92"/>
        <v>6.8</v>
      </c>
      <c r="J912" s="2">
        <f t="shared" si="93"/>
        <v>0.15249843200000002</v>
      </c>
      <c r="K912" s="1">
        <f t="shared" si="94"/>
        <v>1.0149253731343284</v>
      </c>
      <c r="L912" s="1">
        <f t="shared" si="95"/>
        <v>1.0625</v>
      </c>
      <c r="M912">
        <v>4</v>
      </c>
      <c r="N912">
        <v>2</v>
      </c>
      <c r="O912">
        <v>2</v>
      </c>
      <c r="P912">
        <v>3</v>
      </c>
      <c r="Q912">
        <v>0</v>
      </c>
      <c r="R912">
        <v>3</v>
      </c>
      <c r="S912">
        <f t="shared" si="96"/>
        <v>-1.9059024043519999</v>
      </c>
    </row>
    <row r="913" spans="1:19" x14ac:dyDescent="0.25">
      <c r="A913">
        <v>1</v>
      </c>
      <c r="B913">
        <v>50</v>
      </c>
      <c r="C913" t="s">
        <v>2</v>
      </c>
      <c r="D913">
        <v>2</v>
      </c>
      <c r="E913">
        <v>2</v>
      </c>
      <c r="F913">
        <v>13</v>
      </c>
      <c r="G913">
        <v>10.5</v>
      </c>
      <c r="H913">
        <v>10.7</v>
      </c>
      <c r="I913">
        <f t="shared" si="92"/>
        <v>13</v>
      </c>
      <c r="J913" s="2">
        <f t="shared" si="93"/>
        <v>0.7638676499999999</v>
      </c>
      <c r="K913" s="1">
        <f t="shared" si="94"/>
        <v>0.98130841121495338</v>
      </c>
      <c r="L913" s="1">
        <f t="shared" si="95"/>
        <v>0.80769230769230771</v>
      </c>
      <c r="M913">
        <v>4</v>
      </c>
      <c r="N913">
        <v>2</v>
      </c>
      <c r="O913">
        <v>1</v>
      </c>
      <c r="P913">
        <v>0</v>
      </c>
      <c r="Q913">
        <v>2</v>
      </c>
      <c r="R913">
        <v>2</v>
      </c>
      <c r="S913">
        <f t="shared" si="96"/>
        <v>-0.95859592664999982</v>
      </c>
    </row>
    <row r="914" spans="1:19" x14ac:dyDescent="0.25">
      <c r="A914">
        <v>1</v>
      </c>
      <c r="B914">
        <v>54</v>
      </c>
      <c r="C914" t="s">
        <v>2</v>
      </c>
      <c r="D914">
        <v>2</v>
      </c>
      <c r="E914">
        <v>4</v>
      </c>
      <c r="F914">
        <v>13.7</v>
      </c>
      <c r="G914">
        <v>11.4</v>
      </c>
      <c r="H914">
        <v>11.5</v>
      </c>
      <c r="I914">
        <f t="shared" si="92"/>
        <v>13.7</v>
      </c>
      <c r="J914" s="2">
        <f t="shared" si="93"/>
        <v>0.93934461000000014</v>
      </c>
      <c r="K914" s="1">
        <f t="shared" si="94"/>
        <v>0.99130434782608701</v>
      </c>
      <c r="L914" s="1">
        <f t="shared" si="95"/>
        <v>0.83211678832116798</v>
      </c>
      <c r="M914">
        <v>2</v>
      </c>
      <c r="N914">
        <v>2</v>
      </c>
      <c r="O914">
        <v>2</v>
      </c>
      <c r="P914">
        <v>0</v>
      </c>
      <c r="Q914">
        <v>2</v>
      </c>
      <c r="R914">
        <v>0</v>
      </c>
      <c r="S914">
        <f t="shared" si="96"/>
        <v>-1.8132000212099999</v>
      </c>
    </row>
    <row r="915" spans="1:19" x14ac:dyDescent="0.25">
      <c r="A915">
        <v>1</v>
      </c>
      <c r="B915">
        <v>48</v>
      </c>
      <c r="C915" t="s">
        <v>2</v>
      </c>
      <c r="D915">
        <v>1</v>
      </c>
      <c r="E915">
        <v>1</v>
      </c>
      <c r="F915">
        <v>32.299999999999997</v>
      </c>
      <c r="G915">
        <v>22.6</v>
      </c>
      <c r="H915">
        <v>31.9</v>
      </c>
      <c r="I915">
        <f t="shared" si="92"/>
        <v>32.299999999999997</v>
      </c>
      <c r="J915" s="2">
        <f t="shared" si="93"/>
        <v>12.178767326000001</v>
      </c>
      <c r="K915" s="1">
        <f t="shared" si="94"/>
        <v>0.70846394984326022</v>
      </c>
      <c r="L915" s="1">
        <f t="shared" si="95"/>
        <v>0.69969040247678027</v>
      </c>
      <c r="M915">
        <v>7</v>
      </c>
      <c r="N915">
        <v>1</v>
      </c>
      <c r="O915">
        <v>2</v>
      </c>
      <c r="P915">
        <v>0</v>
      </c>
      <c r="Q915">
        <v>3</v>
      </c>
      <c r="R915">
        <v>3</v>
      </c>
      <c r="S915">
        <f t="shared" si="96"/>
        <v>0.52399519311399989</v>
      </c>
    </row>
    <row r="916" spans="1:19" x14ac:dyDescent="0.25">
      <c r="A916">
        <v>1</v>
      </c>
      <c r="B916">
        <v>42</v>
      </c>
      <c r="C916" t="s">
        <v>1</v>
      </c>
      <c r="D916">
        <v>2</v>
      </c>
      <c r="E916">
        <v>3</v>
      </c>
      <c r="F916">
        <v>12.1</v>
      </c>
      <c r="G916">
        <v>8.6</v>
      </c>
      <c r="H916">
        <v>11</v>
      </c>
      <c r="I916">
        <f t="shared" si="92"/>
        <v>12.1</v>
      </c>
      <c r="J916" s="2">
        <f t="shared" si="93"/>
        <v>0.59865718000000001</v>
      </c>
      <c r="K916" s="1">
        <f t="shared" si="94"/>
        <v>0.78181818181818175</v>
      </c>
      <c r="L916" s="1">
        <f t="shared" si="95"/>
        <v>0.71074380165289253</v>
      </c>
      <c r="M916">
        <v>4</v>
      </c>
      <c r="N916">
        <v>2</v>
      </c>
      <c r="O916">
        <v>2</v>
      </c>
      <c r="P916">
        <v>0</v>
      </c>
      <c r="Q916">
        <v>2</v>
      </c>
      <c r="R916">
        <v>2</v>
      </c>
      <c r="S916">
        <f t="shared" si="96"/>
        <v>-1.0052180879800003</v>
      </c>
    </row>
    <row r="917" spans="1:19" x14ac:dyDescent="0.25">
      <c r="A917">
        <v>1</v>
      </c>
      <c r="B917">
        <v>45</v>
      </c>
      <c r="C917" t="s">
        <v>1</v>
      </c>
      <c r="D917">
        <v>1</v>
      </c>
      <c r="E917">
        <v>1</v>
      </c>
      <c r="F917">
        <v>6.8</v>
      </c>
      <c r="G917">
        <v>7</v>
      </c>
      <c r="H917">
        <v>5.9</v>
      </c>
      <c r="I917">
        <f t="shared" si="92"/>
        <v>7</v>
      </c>
      <c r="J917" s="2">
        <f t="shared" si="93"/>
        <v>0.14687932000000001</v>
      </c>
      <c r="K917" s="1">
        <f t="shared" si="94"/>
        <v>1.1864406779661016</v>
      </c>
      <c r="L917" s="1">
        <f t="shared" si="95"/>
        <v>1.0294117647058825</v>
      </c>
      <c r="M917">
        <v>4</v>
      </c>
      <c r="N917">
        <v>2</v>
      </c>
      <c r="O917">
        <v>2</v>
      </c>
      <c r="P917">
        <v>3</v>
      </c>
      <c r="Q917">
        <v>0</v>
      </c>
      <c r="R917">
        <v>0</v>
      </c>
      <c r="S917">
        <f t="shared" si="96"/>
        <v>-3.2249596385200001</v>
      </c>
    </row>
    <row r="918" spans="1:19" x14ac:dyDescent="0.25">
      <c r="A918">
        <v>1</v>
      </c>
      <c r="B918">
        <v>49</v>
      </c>
      <c r="C918" t="s">
        <v>2</v>
      </c>
      <c r="D918">
        <v>1</v>
      </c>
      <c r="E918">
        <v>1</v>
      </c>
      <c r="F918">
        <v>10.4</v>
      </c>
      <c r="G918">
        <v>10</v>
      </c>
      <c r="H918">
        <v>9.4</v>
      </c>
      <c r="I918">
        <f t="shared" si="92"/>
        <v>10.4</v>
      </c>
      <c r="J918" s="2">
        <f t="shared" si="93"/>
        <v>0.51128480000000009</v>
      </c>
      <c r="K918" s="1">
        <f t="shared" si="94"/>
        <v>1.0638297872340425</v>
      </c>
      <c r="L918" s="1">
        <f t="shared" si="95"/>
        <v>0.96153846153846145</v>
      </c>
      <c r="M918">
        <v>5</v>
      </c>
      <c r="N918">
        <v>2</v>
      </c>
      <c r="O918">
        <v>2</v>
      </c>
      <c r="P918">
        <v>3</v>
      </c>
      <c r="Q918">
        <v>0</v>
      </c>
      <c r="R918">
        <v>0</v>
      </c>
      <c r="S918">
        <f t="shared" si="96"/>
        <v>-3.0329883728000002</v>
      </c>
    </row>
    <row r="919" spans="1:19" x14ac:dyDescent="0.25">
      <c r="A919">
        <v>1</v>
      </c>
      <c r="B919">
        <v>66</v>
      </c>
      <c r="C919" t="s">
        <v>2</v>
      </c>
      <c r="D919">
        <v>1</v>
      </c>
      <c r="E919">
        <v>1</v>
      </c>
      <c r="F919">
        <v>13.5</v>
      </c>
      <c r="G919">
        <v>7.4</v>
      </c>
      <c r="H919">
        <v>8.3000000000000007</v>
      </c>
      <c r="I919">
        <f t="shared" si="92"/>
        <v>13.5</v>
      </c>
      <c r="J919" s="2">
        <f t="shared" si="93"/>
        <v>0.43365591000000009</v>
      </c>
      <c r="K919" s="1">
        <f t="shared" si="94"/>
        <v>0.89156626506024095</v>
      </c>
      <c r="L919" s="1">
        <f t="shared" si="95"/>
        <v>0.54814814814814816</v>
      </c>
      <c r="M919">
        <v>5</v>
      </c>
      <c r="N919">
        <v>2</v>
      </c>
      <c r="O919">
        <v>2</v>
      </c>
      <c r="P919">
        <v>0</v>
      </c>
      <c r="Q919">
        <v>2</v>
      </c>
      <c r="R919">
        <v>1</v>
      </c>
      <c r="S919">
        <f t="shared" si="96"/>
        <v>-1.3509530105099998</v>
      </c>
    </row>
    <row r="920" spans="1:19" x14ac:dyDescent="0.25">
      <c r="A920">
        <v>1</v>
      </c>
      <c r="B920">
        <v>44</v>
      </c>
      <c r="C920" t="s">
        <v>1</v>
      </c>
      <c r="D920">
        <v>1</v>
      </c>
      <c r="E920">
        <v>1</v>
      </c>
      <c r="F920">
        <v>2.9</v>
      </c>
      <c r="G920">
        <v>3.6</v>
      </c>
      <c r="H920">
        <v>2.6</v>
      </c>
      <c r="I920">
        <f t="shared" si="92"/>
        <v>3.6</v>
      </c>
      <c r="J920" s="2">
        <f t="shared" si="93"/>
        <v>1.4196312000000001E-2</v>
      </c>
      <c r="K920" s="1">
        <f t="shared" si="94"/>
        <v>1.3846153846153846</v>
      </c>
      <c r="L920" s="1">
        <f t="shared" si="95"/>
        <v>1.2413793103448276</v>
      </c>
      <c r="M920">
        <v>5</v>
      </c>
      <c r="N920">
        <v>2</v>
      </c>
      <c r="O920">
        <v>2</v>
      </c>
      <c r="P920">
        <v>3</v>
      </c>
      <c r="Q920">
        <v>0</v>
      </c>
      <c r="R920">
        <v>0</v>
      </c>
      <c r="S920">
        <f t="shared" si="96"/>
        <v>-3.4310659750320003</v>
      </c>
    </row>
    <row r="921" spans="1:19" x14ac:dyDescent="0.25">
      <c r="A921">
        <v>1</v>
      </c>
      <c r="B921">
        <v>47</v>
      </c>
      <c r="C921" t="s">
        <v>1</v>
      </c>
      <c r="D921">
        <v>1</v>
      </c>
      <c r="E921">
        <v>1</v>
      </c>
      <c r="F921">
        <v>6.9</v>
      </c>
      <c r="G921">
        <v>7</v>
      </c>
      <c r="H921">
        <v>7.1</v>
      </c>
      <c r="I921">
        <f t="shared" si="92"/>
        <v>7.1</v>
      </c>
      <c r="J921" s="2">
        <f t="shared" si="93"/>
        <v>0.17935239</v>
      </c>
      <c r="K921" s="1">
        <f t="shared" si="94"/>
        <v>0.9859154929577465</v>
      </c>
      <c r="L921" s="1">
        <f t="shared" si="95"/>
        <v>1.0144927536231882</v>
      </c>
      <c r="M921">
        <v>5</v>
      </c>
      <c r="N921">
        <v>2</v>
      </c>
      <c r="O921">
        <v>2</v>
      </c>
      <c r="P921">
        <v>3</v>
      </c>
      <c r="Q921">
        <v>2</v>
      </c>
      <c r="R921">
        <v>3</v>
      </c>
      <c r="S921">
        <f t="shared" si="96"/>
        <v>-0.85064049579000023</v>
      </c>
    </row>
    <row r="922" spans="1:19" x14ac:dyDescent="0.25">
      <c r="A922">
        <v>1</v>
      </c>
      <c r="B922">
        <v>36</v>
      </c>
      <c r="C922" t="s">
        <v>1</v>
      </c>
      <c r="D922">
        <v>1</v>
      </c>
      <c r="E922">
        <v>1</v>
      </c>
      <c r="F922">
        <v>2.8</v>
      </c>
      <c r="G922">
        <v>3</v>
      </c>
      <c r="H922">
        <v>3.6</v>
      </c>
      <c r="I922">
        <f t="shared" si="92"/>
        <v>3.6</v>
      </c>
      <c r="J922" s="2">
        <f t="shared" si="93"/>
        <v>1.581552E-2</v>
      </c>
      <c r="K922" s="1">
        <f t="shared" si="94"/>
        <v>0.83333333333333326</v>
      </c>
      <c r="L922" s="1">
        <f t="shared" si="95"/>
        <v>1.0714285714285714</v>
      </c>
      <c r="M922">
        <v>5</v>
      </c>
      <c r="N922">
        <v>2</v>
      </c>
      <c r="O922">
        <v>2</v>
      </c>
      <c r="P922">
        <v>3</v>
      </c>
      <c r="Q922">
        <v>0</v>
      </c>
      <c r="R922">
        <v>0</v>
      </c>
      <c r="S922">
        <f t="shared" si="96"/>
        <v>-3.4311647467199999</v>
      </c>
    </row>
    <row r="923" spans="1:19" x14ac:dyDescent="0.25">
      <c r="A923">
        <v>2</v>
      </c>
      <c r="B923">
        <v>64</v>
      </c>
      <c r="C923" t="s">
        <v>1</v>
      </c>
      <c r="D923">
        <v>1</v>
      </c>
      <c r="E923">
        <v>1</v>
      </c>
      <c r="F923">
        <v>3.9</v>
      </c>
      <c r="G923">
        <v>4.2</v>
      </c>
      <c r="H923">
        <v>3.3</v>
      </c>
      <c r="I923">
        <f t="shared" si="92"/>
        <v>4.2</v>
      </c>
      <c r="J923" s="2">
        <f t="shared" si="93"/>
        <v>2.8270241999999998E-2</v>
      </c>
      <c r="K923" s="1">
        <f t="shared" si="94"/>
        <v>1.2727272727272729</v>
      </c>
      <c r="L923" s="1">
        <f t="shared" si="95"/>
        <v>1.0769230769230771</v>
      </c>
      <c r="M923">
        <v>5</v>
      </c>
      <c r="N923">
        <v>2</v>
      </c>
      <c r="O923">
        <v>2</v>
      </c>
      <c r="P923">
        <v>3</v>
      </c>
      <c r="Q923">
        <v>0</v>
      </c>
      <c r="R923">
        <v>0</v>
      </c>
      <c r="S923">
        <f t="shared" si="96"/>
        <v>-3.394124484762</v>
      </c>
    </row>
    <row r="924" spans="1:19" x14ac:dyDescent="0.25">
      <c r="A924">
        <v>1</v>
      </c>
      <c r="B924">
        <v>51</v>
      </c>
      <c r="C924" t="s">
        <v>2</v>
      </c>
      <c r="D924">
        <v>2</v>
      </c>
      <c r="E924">
        <v>4</v>
      </c>
      <c r="F924">
        <v>26.6</v>
      </c>
      <c r="G924">
        <v>25.1</v>
      </c>
      <c r="H924">
        <v>20.5</v>
      </c>
      <c r="I924">
        <f t="shared" si="92"/>
        <v>26.6</v>
      </c>
      <c r="J924" s="2">
        <f t="shared" si="93"/>
        <v>7.1583166900000004</v>
      </c>
      <c r="K924" s="1">
        <f t="shared" si="94"/>
        <v>1.224390243902439</v>
      </c>
      <c r="L924" s="1">
        <f t="shared" si="95"/>
        <v>0.94360902255639101</v>
      </c>
      <c r="M924">
        <v>5</v>
      </c>
      <c r="N924">
        <v>2</v>
      </c>
      <c r="O924">
        <v>2</v>
      </c>
      <c r="P924">
        <v>3</v>
      </c>
      <c r="Q924">
        <v>2</v>
      </c>
      <c r="R924">
        <v>3</v>
      </c>
      <c r="S924">
        <f t="shared" si="96"/>
        <v>-4.7857318089999712E-2</v>
      </c>
    </row>
    <row r="925" spans="1:19" x14ac:dyDescent="0.25">
      <c r="A925">
        <v>1</v>
      </c>
      <c r="B925">
        <v>21</v>
      </c>
      <c r="C925" t="s">
        <v>2</v>
      </c>
      <c r="D925">
        <v>2</v>
      </c>
      <c r="E925">
        <v>4</v>
      </c>
      <c r="F925">
        <v>15.4</v>
      </c>
      <c r="G925">
        <v>12.5</v>
      </c>
      <c r="H925">
        <v>16.7</v>
      </c>
      <c r="I925">
        <f t="shared" si="92"/>
        <v>16.7</v>
      </c>
      <c r="J925" s="2">
        <f t="shared" si="93"/>
        <v>1.68131425</v>
      </c>
      <c r="K925" s="1">
        <f t="shared" si="94"/>
        <v>0.74850299401197606</v>
      </c>
      <c r="L925" s="1">
        <f t="shared" si="95"/>
        <v>0.81168831168831168</v>
      </c>
      <c r="M925">
        <v>4</v>
      </c>
      <c r="N925">
        <v>2</v>
      </c>
      <c r="O925">
        <v>1</v>
      </c>
      <c r="P925">
        <v>0</v>
      </c>
      <c r="Q925">
        <v>2</v>
      </c>
      <c r="R925">
        <v>3</v>
      </c>
      <c r="S925">
        <f t="shared" si="96"/>
        <v>-0.33746016924999989</v>
      </c>
    </row>
    <row r="926" spans="1:19" x14ac:dyDescent="0.25">
      <c r="A926">
        <v>1</v>
      </c>
      <c r="B926">
        <v>44</v>
      </c>
      <c r="C926" t="s">
        <v>1</v>
      </c>
      <c r="D926">
        <v>1</v>
      </c>
      <c r="E926">
        <v>1</v>
      </c>
      <c r="F926">
        <v>7.3</v>
      </c>
      <c r="G926">
        <v>4.3</v>
      </c>
      <c r="H926">
        <v>5.7</v>
      </c>
      <c r="I926">
        <f t="shared" si="92"/>
        <v>7.3</v>
      </c>
      <c r="J926" s="2">
        <f t="shared" si="93"/>
        <v>9.3576728999999997E-2</v>
      </c>
      <c r="K926" s="1">
        <f t="shared" si="94"/>
        <v>0.7543859649122806</v>
      </c>
      <c r="L926" s="1">
        <f t="shared" si="95"/>
        <v>0.58904109589041098</v>
      </c>
      <c r="M926">
        <v>1</v>
      </c>
      <c r="N926">
        <v>2</v>
      </c>
      <c r="O926">
        <v>2</v>
      </c>
      <c r="P926">
        <v>0</v>
      </c>
      <c r="Q926">
        <v>2</v>
      </c>
      <c r="R926">
        <v>0</v>
      </c>
      <c r="S926">
        <f t="shared" si="96"/>
        <v>-2.1648081804689996</v>
      </c>
    </row>
    <row r="927" spans="1:19" x14ac:dyDescent="0.25">
      <c r="A927">
        <v>1</v>
      </c>
      <c r="B927">
        <v>46</v>
      </c>
      <c r="C927" t="s">
        <v>1</v>
      </c>
      <c r="D927">
        <v>1</v>
      </c>
      <c r="E927">
        <v>1</v>
      </c>
      <c r="F927">
        <v>4.4000000000000004</v>
      </c>
      <c r="G927">
        <v>4.3</v>
      </c>
      <c r="H927">
        <v>4.9000000000000004</v>
      </c>
      <c r="I927">
        <f t="shared" si="92"/>
        <v>4.9000000000000004</v>
      </c>
      <c r="J927" s="2">
        <f t="shared" si="93"/>
        <v>4.8486284000000004E-2</v>
      </c>
      <c r="K927" s="1">
        <f t="shared" si="94"/>
        <v>0.87755102040816313</v>
      </c>
      <c r="L927" s="1">
        <f t="shared" si="95"/>
        <v>0.97727272727272718</v>
      </c>
      <c r="M927">
        <v>1</v>
      </c>
      <c r="N927">
        <v>2</v>
      </c>
      <c r="O927">
        <v>2</v>
      </c>
      <c r="P927">
        <v>0</v>
      </c>
      <c r="Q927">
        <v>0</v>
      </c>
      <c r="R927">
        <v>0</v>
      </c>
      <c r="S927">
        <f t="shared" si="96"/>
        <v>-3.3512576633240001</v>
      </c>
    </row>
    <row r="928" spans="1:19" x14ac:dyDescent="0.25">
      <c r="A928">
        <v>1</v>
      </c>
      <c r="B928">
        <v>26</v>
      </c>
      <c r="C928" t="s">
        <v>2</v>
      </c>
      <c r="D928">
        <v>2</v>
      </c>
      <c r="E928">
        <v>2</v>
      </c>
      <c r="F928">
        <v>9.6999999999999993</v>
      </c>
      <c r="G928">
        <v>6.5</v>
      </c>
      <c r="H928">
        <v>9.1999999999999993</v>
      </c>
      <c r="I928">
        <f t="shared" si="92"/>
        <v>9.6999999999999993</v>
      </c>
      <c r="J928" s="2">
        <f t="shared" si="93"/>
        <v>0.30337137999999997</v>
      </c>
      <c r="K928" s="1">
        <f t="shared" si="94"/>
        <v>0.70652173913043481</v>
      </c>
      <c r="L928" s="1">
        <f t="shared" si="95"/>
        <v>0.67010309278350522</v>
      </c>
      <c r="M928">
        <v>1</v>
      </c>
      <c r="N928">
        <v>2</v>
      </c>
      <c r="O928">
        <v>2</v>
      </c>
      <c r="P928">
        <v>0</v>
      </c>
      <c r="Q928">
        <v>0</v>
      </c>
      <c r="R928">
        <v>3</v>
      </c>
      <c r="S928">
        <f t="shared" si="96"/>
        <v>-1.7324056541800001</v>
      </c>
    </row>
    <row r="929" spans="1:19" x14ac:dyDescent="0.25">
      <c r="A929">
        <v>2</v>
      </c>
      <c r="B929">
        <v>51</v>
      </c>
      <c r="C929" t="s">
        <v>2</v>
      </c>
      <c r="D929">
        <v>1</v>
      </c>
      <c r="E929">
        <v>1</v>
      </c>
      <c r="F929">
        <v>6.9</v>
      </c>
      <c r="G929">
        <v>6.9</v>
      </c>
      <c r="H929">
        <v>8</v>
      </c>
      <c r="I929">
        <f t="shared" si="92"/>
        <v>8</v>
      </c>
      <c r="J929" s="2">
        <f t="shared" si="93"/>
        <v>0.19920024000000003</v>
      </c>
      <c r="K929" s="1">
        <f t="shared" si="94"/>
        <v>0.86250000000000004</v>
      </c>
      <c r="L929" s="1">
        <f t="shared" si="95"/>
        <v>1</v>
      </c>
      <c r="M929">
        <v>2</v>
      </c>
      <c r="N929">
        <v>2</v>
      </c>
      <c r="O929">
        <v>2</v>
      </c>
      <c r="P929">
        <v>3</v>
      </c>
      <c r="Q929">
        <v>0</v>
      </c>
      <c r="R929">
        <v>0</v>
      </c>
      <c r="S929">
        <f t="shared" si="96"/>
        <v>-3.1651512146399998</v>
      </c>
    </row>
    <row r="930" spans="1:19" x14ac:dyDescent="0.25">
      <c r="A930">
        <v>1</v>
      </c>
      <c r="B930">
        <v>50</v>
      </c>
      <c r="C930" t="s">
        <v>2</v>
      </c>
      <c r="D930">
        <v>1</v>
      </c>
      <c r="E930">
        <v>1</v>
      </c>
      <c r="F930">
        <v>9.4</v>
      </c>
      <c r="G930">
        <v>11</v>
      </c>
      <c r="H930">
        <v>8.6</v>
      </c>
      <c r="I930">
        <f t="shared" si="92"/>
        <v>11</v>
      </c>
      <c r="J930" s="2">
        <f t="shared" si="93"/>
        <v>0.46507252000000004</v>
      </c>
      <c r="K930" s="1">
        <f t="shared" si="94"/>
        <v>1.2790697674418605</v>
      </c>
      <c r="L930" s="1">
        <f t="shared" si="95"/>
        <v>1.1702127659574468</v>
      </c>
      <c r="M930">
        <v>5</v>
      </c>
      <c r="N930">
        <v>2</v>
      </c>
      <c r="O930">
        <v>2</v>
      </c>
      <c r="P930">
        <v>3</v>
      </c>
      <c r="Q930">
        <v>0</v>
      </c>
      <c r="R930">
        <v>0</v>
      </c>
      <c r="S930">
        <f t="shared" si="96"/>
        <v>-2.99236942372</v>
      </c>
    </row>
    <row r="931" spans="1:19" x14ac:dyDescent="0.25">
      <c r="A931">
        <v>1</v>
      </c>
      <c r="B931">
        <v>39</v>
      </c>
      <c r="C931" t="s">
        <v>1</v>
      </c>
      <c r="D931">
        <v>2</v>
      </c>
      <c r="E931">
        <v>2</v>
      </c>
      <c r="F931">
        <v>5.2</v>
      </c>
      <c r="G931">
        <v>6.1</v>
      </c>
      <c r="H931">
        <v>6.1</v>
      </c>
      <c r="I931">
        <f t="shared" si="92"/>
        <v>6.1</v>
      </c>
      <c r="J931" s="2">
        <f t="shared" si="93"/>
        <v>0.10119631599999998</v>
      </c>
      <c r="K931" s="1">
        <f t="shared" si="94"/>
        <v>1</v>
      </c>
      <c r="L931" s="1">
        <f t="shared" si="95"/>
        <v>1.1730769230769229</v>
      </c>
      <c r="M931">
        <v>5</v>
      </c>
      <c r="N931">
        <v>2</v>
      </c>
      <c r="O931">
        <v>2</v>
      </c>
      <c r="P931">
        <v>3</v>
      </c>
      <c r="Q931">
        <v>2</v>
      </c>
      <c r="R931">
        <v>0</v>
      </c>
      <c r="S931">
        <f t="shared" si="96"/>
        <v>-2.2408729752759999</v>
      </c>
    </row>
    <row r="932" spans="1:19" x14ac:dyDescent="0.25">
      <c r="A932">
        <v>1</v>
      </c>
      <c r="B932">
        <v>54</v>
      </c>
      <c r="C932" t="s">
        <v>1</v>
      </c>
      <c r="D932">
        <v>1</v>
      </c>
      <c r="E932">
        <v>1</v>
      </c>
      <c r="F932">
        <v>15.9</v>
      </c>
      <c r="G932">
        <v>8.6999999999999993</v>
      </c>
      <c r="H932">
        <v>11.9</v>
      </c>
      <c r="I932">
        <f t="shared" si="92"/>
        <v>15.9</v>
      </c>
      <c r="J932" s="2">
        <f t="shared" si="93"/>
        <v>0.86092442099999988</v>
      </c>
      <c r="K932" s="1">
        <f t="shared" si="94"/>
        <v>0.73109243697478987</v>
      </c>
      <c r="L932" s="1">
        <f t="shared" si="95"/>
        <v>0.54716981132075471</v>
      </c>
      <c r="M932">
        <v>7</v>
      </c>
      <c r="N932">
        <v>2</v>
      </c>
      <c r="O932">
        <v>2</v>
      </c>
      <c r="P932">
        <v>0</v>
      </c>
      <c r="Q932">
        <v>3</v>
      </c>
      <c r="R932">
        <v>3</v>
      </c>
      <c r="S932">
        <f t="shared" si="96"/>
        <v>0.18118361031899988</v>
      </c>
    </row>
    <row r="933" spans="1:19" x14ac:dyDescent="0.25">
      <c r="A933">
        <v>1</v>
      </c>
      <c r="B933">
        <v>47</v>
      </c>
      <c r="C933" t="s">
        <v>1</v>
      </c>
      <c r="D933">
        <v>1</v>
      </c>
      <c r="E933">
        <v>1</v>
      </c>
      <c r="F933">
        <v>9.3000000000000007</v>
      </c>
      <c r="G933">
        <v>7.6</v>
      </c>
      <c r="H933">
        <v>7.9</v>
      </c>
      <c r="I933">
        <f t="shared" si="92"/>
        <v>9.3000000000000007</v>
      </c>
      <c r="J933" s="2">
        <f t="shared" si="93"/>
        <v>0.29202855600000011</v>
      </c>
      <c r="K933" s="1">
        <f t="shared" si="94"/>
        <v>0.96202531645569611</v>
      </c>
      <c r="L933" s="1">
        <f t="shared" si="95"/>
        <v>0.81720430107526876</v>
      </c>
      <c r="M933">
        <v>2</v>
      </c>
      <c r="N933">
        <v>2</v>
      </c>
      <c r="O933">
        <v>2</v>
      </c>
      <c r="P933">
        <v>0</v>
      </c>
      <c r="Q933">
        <v>0</v>
      </c>
      <c r="R933">
        <v>0</v>
      </c>
      <c r="S933">
        <f t="shared" si="96"/>
        <v>-3.088913741916</v>
      </c>
    </row>
    <row r="934" spans="1:19" x14ac:dyDescent="0.25">
      <c r="A934">
        <v>1</v>
      </c>
      <c r="B934">
        <v>62</v>
      </c>
      <c r="C934" t="s">
        <v>1</v>
      </c>
      <c r="D934">
        <v>1</v>
      </c>
      <c r="E934">
        <v>1</v>
      </c>
      <c r="F934">
        <v>2.2000000000000002</v>
      </c>
      <c r="G934">
        <v>2.2999999999999998</v>
      </c>
      <c r="H934">
        <v>3.6</v>
      </c>
      <c r="I934">
        <f t="shared" si="92"/>
        <v>3.6</v>
      </c>
      <c r="J934" s="2">
        <f t="shared" si="93"/>
        <v>9.5269680000000002E-3</v>
      </c>
      <c r="K934" s="1">
        <f t="shared" si="94"/>
        <v>0.63888888888888884</v>
      </c>
      <c r="L934" s="1">
        <f t="shared" si="95"/>
        <v>1.0454545454545452</v>
      </c>
      <c r="M934">
        <v>4</v>
      </c>
      <c r="N934">
        <v>2</v>
      </c>
      <c r="O934">
        <v>2</v>
      </c>
      <c r="P934">
        <v>3</v>
      </c>
      <c r="Q934">
        <v>0</v>
      </c>
      <c r="R934">
        <v>1</v>
      </c>
      <c r="S934">
        <f t="shared" si="96"/>
        <v>-2.9867811450480004</v>
      </c>
    </row>
    <row r="935" spans="1:19" x14ac:dyDescent="0.25">
      <c r="A935">
        <v>1</v>
      </c>
      <c r="B935">
        <v>41</v>
      </c>
      <c r="C935" t="s">
        <v>1</v>
      </c>
      <c r="D935">
        <v>2</v>
      </c>
      <c r="E935">
        <v>3</v>
      </c>
      <c r="F935">
        <v>8.6</v>
      </c>
      <c r="G935">
        <v>8.6</v>
      </c>
      <c r="H935">
        <v>6.3</v>
      </c>
      <c r="I935">
        <f t="shared" si="92"/>
        <v>8.6</v>
      </c>
      <c r="J935" s="2">
        <f t="shared" si="93"/>
        <v>0.24369080399999996</v>
      </c>
      <c r="K935" s="1">
        <f t="shared" si="94"/>
        <v>1.3650793650793651</v>
      </c>
      <c r="L935" s="1">
        <f t="shared" si="95"/>
        <v>1</v>
      </c>
      <c r="M935">
        <v>5</v>
      </c>
      <c r="N935">
        <v>2</v>
      </c>
      <c r="O935">
        <v>2</v>
      </c>
      <c r="P935">
        <v>3</v>
      </c>
      <c r="Q935">
        <v>0</v>
      </c>
      <c r="R935">
        <v>2</v>
      </c>
      <c r="S935">
        <f t="shared" si="96"/>
        <v>-2.2420651390440005</v>
      </c>
    </row>
    <row r="936" spans="1:19" x14ac:dyDescent="0.25">
      <c r="A936">
        <v>1</v>
      </c>
      <c r="B936">
        <v>48</v>
      </c>
      <c r="C936" t="s">
        <v>1</v>
      </c>
      <c r="D936">
        <v>1</v>
      </c>
      <c r="E936">
        <v>1</v>
      </c>
      <c r="F936">
        <v>10.7</v>
      </c>
      <c r="G936">
        <v>14.1</v>
      </c>
      <c r="H936">
        <v>12.7</v>
      </c>
      <c r="I936">
        <f t="shared" si="92"/>
        <v>14.1</v>
      </c>
      <c r="J936" s="2">
        <f t="shared" si="93"/>
        <v>1.0020936269999998</v>
      </c>
      <c r="K936" s="1">
        <f t="shared" si="94"/>
        <v>1.110236220472441</v>
      </c>
      <c r="L936" s="1">
        <f t="shared" si="95"/>
        <v>1.3177570093457944</v>
      </c>
      <c r="M936">
        <v>4</v>
      </c>
      <c r="N936">
        <v>2</v>
      </c>
      <c r="O936">
        <v>2</v>
      </c>
      <c r="P936">
        <v>3</v>
      </c>
      <c r="Q936">
        <v>2</v>
      </c>
      <c r="R936">
        <v>0</v>
      </c>
      <c r="S936">
        <f t="shared" si="96"/>
        <v>-1.7918277112469998</v>
      </c>
    </row>
    <row r="937" spans="1:19" x14ac:dyDescent="0.25">
      <c r="A937">
        <v>1</v>
      </c>
      <c r="B937">
        <v>27</v>
      </c>
      <c r="C937" t="s">
        <v>1</v>
      </c>
      <c r="D937">
        <v>2</v>
      </c>
      <c r="E937">
        <v>2</v>
      </c>
      <c r="F937">
        <v>7.8</v>
      </c>
      <c r="G937">
        <v>5.3</v>
      </c>
      <c r="H937">
        <v>6</v>
      </c>
      <c r="I937">
        <f t="shared" si="92"/>
        <v>7.8</v>
      </c>
      <c r="J937" s="2">
        <f t="shared" si="93"/>
        <v>0.12972491999999999</v>
      </c>
      <c r="K937" s="1">
        <f t="shared" si="94"/>
        <v>0.8833333333333333</v>
      </c>
      <c r="L937" s="1">
        <f t="shared" si="95"/>
        <v>0.67948717948717952</v>
      </c>
      <c r="M937">
        <v>5</v>
      </c>
      <c r="N937">
        <v>2</v>
      </c>
      <c r="O937">
        <v>2</v>
      </c>
      <c r="P937">
        <v>0</v>
      </c>
      <c r="Q937">
        <v>0</v>
      </c>
      <c r="R937">
        <v>0</v>
      </c>
      <c r="S937">
        <f t="shared" si="96"/>
        <v>-3.1735132201199998</v>
      </c>
    </row>
    <row r="938" spans="1:19" x14ac:dyDescent="0.25">
      <c r="A938">
        <v>2</v>
      </c>
      <c r="B938">
        <v>35</v>
      </c>
      <c r="C938" t="s">
        <v>1</v>
      </c>
      <c r="D938">
        <v>1</v>
      </c>
      <c r="E938">
        <v>1</v>
      </c>
      <c r="F938">
        <v>12.5</v>
      </c>
      <c r="G938">
        <v>8</v>
      </c>
      <c r="H938">
        <v>9.5</v>
      </c>
      <c r="I938">
        <f t="shared" ref="I938:I1001" si="97">MAX(F938,G938,H938)</f>
        <v>12.5</v>
      </c>
      <c r="J938" s="2">
        <f t="shared" ref="J938:J1001" si="98">0.523*F938*G938*H938/1000</f>
        <v>0.49685000000000001</v>
      </c>
      <c r="K938" s="1">
        <f t="shared" si="94"/>
        <v>0.84210526315789469</v>
      </c>
      <c r="L938" s="1">
        <f t="shared" si="95"/>
        <v>0.64</v>
      </c>
      <c r="M938">
        <v>5</v>
      </c>
      <c r="N938">
        <v>2</v>
      </c>
      <c r="O938">
        <v>2</v>
      </c>
      <c r="P938">
        <v>0</v>
      </c>
      <c r="Q938">
        <v>0</v>
      </c>
      <c r="R938">
        <v>2</v>
      </c>
      <c r="S938">
        <f t="shared" si="96"/>
        <v>-2.0118078499999998</v>
      </c>
    </row>
    <row r="939" spans="1:19" x14ac:dyDescent="0.25">
      <c r="A939">
        <v>1</v>
      </c>
      <c r="B939">
        <v>33</v>
      </c>
      <c r="C939" t="s">
        <v>2</v>
      </c>
      <c r="D939">
        <v>1</v>
      </c>
      <c r="E939">
        <v>1</v>
      </c>
      <c r="F939">
        <v>16.3</v>
      </c>
      <c r="G939">
        <v>9.3000000000000007</v>
      </c>
      <c r="H939">
        <v>17</v>
      </c>
      <c r="I939">
        <f t="shared" si="97"/>
        <v>17</v>
      </c>
      <c r="J939" s="2">
        <f t="shared" si="98"/>
        <v>1.3477866900000004</v>
      </c>
      <c r="K939" s="1">
        <f t="shared" si="94"/>
        <v>0.54705882352941182</v>
      </c>
      <c r="L939" s="1">
        <f t="shared" si="95"/>
        <v>0.57055214723926384</v>
      </c>
      <c r="M939">
        <v>6</v>
      </c>
      <c r="N939">
        <v>2</v>
      </c>
      <c r="O939">
        <v>2</v>
      </c>
      <c r="P939">
        <v>0</v>
      </c>
      <c r="Q939">
        <v>2</v>
      </c>
      <c r="R939">
        <v>3</v>
      </c>
      <c r="S939">
        <f t="shared" si="96"/>
        <v>-0.29821498809000024</v>
      </c>
    </row>
    <row r="940" spans="1:19" x14ac:dyDescent="0.25">
      <c r="A940">
        <v>1</v>
      </c>
      <c r="B940">
        <v>49</v>
      </c>
      <c r="C940" t="s">
        <v>1</v>
      </c>
      <c r="D940">
        <v>1</v>
      </c>
      <c r="E940">
        <v>1</v>
      </c>
      <c r="F940">
        <v>4.7</v>
      </c>
      <c r="G940">
        <v>5</v>
      </c>
      <c r="H940">
        <v>4.3</v>
      </c>
      <c r="I940">
        <f t="shared" si="97"/>
        <v>5</v>
      </c>
      <c r="J940" s="2">
        <f t="shared" si="98"/>
        <v>5.2849150000000004E-2</v>
      </c>
      <c r="K940" s="1">
        <f t="shared" si="94"/>
        <v>1.1627906976744187</v>
      </c>
      <c r="L940" s="1">
        <f t="shared" si="95"/>
        <v>1.0638297872340425</v>
      </c>
      <c r="M940">
        <v>4</v>
      </c>
      <c r="N940">
        <v>2</v>
      </c>
      <c r="O940">
        <v>2</v>
      </c>
      <c r="P940">
        <v>3</v>
      </c>
      <c r="Q940">
        <v>0</v>
      </c>
      <c r="R940">
        <v>0</v>
      </c>
      <c r="S940">
        <f t="shared" si="96"/>
        <v>-3.3452237981500001</v>
      </c>
    </row>
    <row r="941" spans="1:19" x14ac:dyDescent="0.25">
      <c r="A941">
        <v>1</v>
      </c>
      <c r="B941">
        <v>44</v>
      </c>
      <c r="C941" t="s">
        <v>1</v>
      </c>
      <c r="D941">
        <v>1</v>
      </c>
      <c r="E941">
        <v>1</v>
      </c>
      <c r="F941">
        <v>8.1999999999999993</v>
      </c>
      <c r="G941">
        <v>6.6</v>
      </c>
      <c r="H941">
        <v>7.8</v>
      </c>
      <c r="I941">
        <f t="shared" si="97"/>
        <v>8.1999999999999993</v>
      </c>
      <c r="J941" s="2">
        <f t="shared" si="98"/>
        <v>0.22077712799999999</v>
      </c>
      <c r="K941" s="1">
        <f t="shared" si="94"/>
        <v>0.84615384615384615</v>
      </c>
      <c r="L941" s="1">
        <f t="shared" si="95"/>
        <v>0.80487804878048785</v>
      </c>
      <c r="M941">
        <v>5</v>
      </c>
      <c r="N941">
        <v>2</v>
      </c>
      <c r="O941">
        <v>2</v>
      </c>
      <c r="P941">
        <v>0</v>
      </c>
      <c r="Q941">
        <v>0</v>
      </c>
      <c r="R941">
        <v>3</v>
      </c>
      <c r="S941">
        <f t="shared" si="96"/>
        <v>-1.8218674048079999</v>
      </c>
    </row>
    <row r="942" spans="1:19" x14ac:dyDescent="0.25">
      <c r="A942">
        <v>1</v>
      </c>
      <c r="B942">
        <v>54</v>
      </c>
      <c r="C942" t="s">
        <v>2</v>
      </c>
      <c r="D942">
        <v>2</v>
      </c>
      <c r="E942">
        <v>2</v>
      </c>
      <c r="F942">
        <v>47.6</v>
      </c>
      <c r="G942">
        <v>26.7</v>
      </c>
      <c r="H942">
        <v>35.299999999999997</v>
      </c>
      <c r="I942">
        <f t="shared" si="97"/>
        <v>47.6</v>
      </c>
      <c r="J942" s="2">
        <f t="shared" si="98"/>
        <v>23.463597948</v>
      </c>
      <c r="K942" s="1">
        <f t="shared" si="94"/>
        <v>0.75637393767705385</v>
      </c>
      <c r="L942" s="1">
        <f t="shared" si="95"/>
        <v>0.56092436974789917</v>
      </c>
      <c r="M942">
        <v>7</v>
      </c>
      <c r="N942">
        <v>2</v>
      </c>
      <c r="O942">
        <v>2</v>
      </c>
      <c r="P942">
        <v>0</v>
      </c>
      <c r="Q942">
        <v>3</v>
      </c>
      <c r="R942">
        <v>3</v>
      </c>
      <c r="S942">
        <f t="shared" si="96"/>
        <v>0.79952052517200012</v>
      </c>
    </row>
    <row r="943" spans="1:19" x14ac:dyDescent="0.25">
      <c r="A943">
        <v>1</v>
      </c>
      <c r="B943">
        <v>48</v>
      </c>
      <c r="C943" t="s">
        <v>1</v>
      </c>
      <c r="D943">
        <v>1</v>
      </c>
      <c r="E943">
        <v>1</v>
      </c>
      <c r="F943">
        <v>2.4</v>
      </c>
      <c r="G943">
        <v>4</v>
      </c>
      <c r="H943">
        <v>3.1</v>
      </c>
      <c r="I943">
        <f t="shared" si="97"/>
        <v>4</v>
      </c>
      <c r="J943" s="2">
        <f t="shared" si="98"/>
        <v>1.5564480000000002E-2</v>
      </c>
      <c r="K943" s="1">
        <f t="shared" si="94"/>
        <v>1.2903225806451613</v>
      </c>
      <c r="L943" s="1">
        <f t="shared" si="95"/>
        <v>1.6666666666666667</v>
      </c>
      <c r="M943">
        <v>1</v>
      </c>
      <c r="N943">
        <v>2</v>
      </c>
      <c r="O943">
        <v>2</v>
      </c>
      <c r="P943">
        <v>3</v>
      </c>
      <c r="Q943">
        <v>0</v>
      </c>
      <c r="R943">
        <v>0</v>
      </c>
      <c r="S943">
        <f t="shared" si="96"/>
        <v>-3.4059494332800004</v>
      </c>
    </row>
    <row r="944" spans="1:19" x14ac:dyDescent="0.25">
      <c r="A944">
        <v>1</v>
      </c>
      <c r="B944">
        <v>46</v>
      </c>
      <c r="C944" t="s">
        <v>1</v>
      </c>
      <c r="D944">
        <v>1</v>
      </c>
      <c r="E944">
        <v>1</v>
      </c>
      <c r="F944">
        <v>7.2</v>
      </c>
      <c r="G944">
        <v>5.9</v>
      </c>
      <c r="H944">
        <v>5.2</v>
      </c>
      <c r="I944">
        <f t="shared" si="97"/>
        <v>7.2</v>
      </c>
      <c r="J944" s="2">
        <f t="shared" si="98"/>
        <v>0.115528608</v>
      </c>
      <c r="K944" s="1">
        <f t="shared" si="94"/>
        <v>1.1346153846153846</v>
      </c>
      <c r="L944" s="1">
        <f t="shared" si="95"/>
        <v>0.81944444444444442</v>
      </c>
      <c r="M944">
        <v>7</v>
      </c>
      <c r="N944">
        <v>2</v>
      </c>
      <c r="O944">
        <v>2</v>
      </c>
      <c r="P944">
        <v>3</v>
      </c>
      <c r="Q944">
        <v>0</v>
      </c>
      <c r="R944">
        <v>0</v>
      </c>
      <c r="S944">
        <f t="shared" si="96"/>
        <v>-3.2104472450880004</v>
      </c>
    </row>
    <row r="945" spans="1:19" x14ac:dyDescent="0.25">
      <c r="A945">
        <v>1</v>
      </c>
      <c r="B945">
        <v>34</v>
      </c>
      <c r="C945" t="s">
        <v>2</v>
      </c>
      <c r="D945">
        <v>2</v>
      </c>
      <c r="E945">
        <v>4</v>
      </c>
      <c r="F945">
        <v>12.7</v>
      </c>
      <c r="G945">
        <v>10.6</v>
      </c>
      <c r="H945">
        <v>8.6999999999999993</v>
      </c>
      <c r="I945">
        <f t="shared" si="97"/>
        <v>12.7</v>
      </c>
      <c r="J945" s="2">
        <f t="shared" si="98"/>
        <v>0.61253446199999995</v>
      </c>
      <c r="K945" s="1">
        <f t="shared" si="94"/>
        <v>1.2183908045977012</v>
      </c>
      <c r="L945" s="1">
        <f t="shared" si="95"/>
        <v>0.83464566929133865</v>
      </c>
      <c r="M945">
        <v>5</v>
      </c>
      <c r="N945">
        <v>2</v>
      </c>
      <c r="O945">
        <v>2</v>
      </c>
      <c r="P945">
        <v>3</v>
      </c>
      <c r="Q945">
        <v>2</v>
      </c>
      <c r="R945">
        <v>2</v>
      </c>
      <c r="S945">
        <f t="shared" si="96"/>
        <v>-0.96826460218199994</v>
      </c>
    </row>
    <row r="946" spans="1:19" x14ac:dyDescent="0.25">
      <c r="A946">
        <v>1</v>
      </c>
      <c r="B946">
        <v>38</v>
      </c>
      <c r="C946" t="s">
        <v>2</v>
      </c>
      <c r="D946">
        <v>2</v>
      </c>
      <c r="E946">
        <v>2</v>
      </c>
      <c r="F946">
        <v>29.6</v>
      </c>
      <c r="G946">
        <v>16.2</v>
      </c>
      <c r="H946">
        <v>23.6</v>
      </c>
      <c r="I946">
        <f t="shared" si="97"/>
        <v>29.6</v>
      </c>
      <c r="J946" s="2">
        <f t="shared" si="98"/>
        <v>5.9186194560000009</v>
      </c>
      <c r="K946" s="1">
        <f t="shared" si="94"/>
        <v>0.68644067796610164</v>
      </c>
      <c r="L946" s="1">
        <f t="shared" si="95"/>
        <v>0.54729729729729726</v>
      </c>
      <c r="M946">
        <v>4</v>
      </c>
      <c r="N946">
        <v>2</v>
      </c>
      <c r="O946">
        <v>2</v>
      </c>
      <c r="P946">
        <v>0</v>
      </c>
      <c r="Q946">
        <v>2</v>
      </c>
      <c r="R946">
        <v>0</v>
      </c>
      <c r="S946">
        <f t="shared" si="96"/>
        <v>-1.1152357868159999</v>
      </c>
    </row>
    <row r="947" spans="1:19" x14ac:dyDescent="0.25">
      <c r="A947">
        <v>1</v>
      </c>
      <c r="B947">
        <v>29</v>
      </c>
      <c r="C947" t="s">
        <v>1</v>
      </c>
      <c r="D947">
        <v>1</v>
      </c>
      <c r="E947">
        <v>1</v>
      </c>
      <c r="F947">
        <v>4.0999999999999996</v>
      </c>
      <c r="G947">
        <v>4.3</v>
      </c>
      <c r="H947">
        <v>4</v>
      </c>
      <c r="I947">
        <f t="shared" si="97"/>
        <v>4.3</v>
      </c>
      <c r="J947" s="2">
        <f t="shared" si="98"/>
        <v>3.6881959999999998E-2</v>
      </c>
      <c r="K947" s="1">
        <f t="shared" si="94"/>
        <v>1.075</v>
      </c>
      <c r="L947" s="1">
        <f t="shared" si="95"/>
        <v>1.0487804878048781</v>
      </c>
      <c r="M947">
        <v>1</v>
      </c>
      <c r="N947">
        <v>2</v>
      </c>
      <c r="O947">
        <v>2</v>
      </c>
      <c r="P947">
        <v>3</v>
      </c>
      <c r="Q947">
        <v>0</v>
      </c>
      <c r="R947">
        <v>0</v>
      </c>
      <c r="S947">
        <f t="shared" si="96"/>
        <v>-3.3883497995599998</v>
      </c>
    </row>
    <row r="948" spans="1:19" x14ac:dyDescent="0.25">
      <c r="A948">
        <v>1</v>
      </c>
      <c r="B948">
        <v>30</v>
      </c>
      <c r="C948" t="s">
        <v>2</v>
      </c>
      <c r="D948">
        <v>2</v>
      </c>
      <c r="E948">
        <v>2</v>
      </c>
      <c r="F948">
        <v>13.1</v>
      </c>
      <c r="G948">
        <v>4.5999999999999996</v>
      </c>
      <c r="H948">
        <v>13.6</v>
      </c>
      <c r="I948">
        <f t="shared" si="97"/>
        <v>13.6</v>
      </c>
      <c r="J948" s="2">
        <f t="shared" si="98"/>
        <v>0.42861732799999996</v>
      </c>
      <c r="K948" s="1">
        <f t="shared" si="94"/>
        <v>0.33823529411764702</v>
      </c>
      <c r="L948" s="1">
        <f t="shared" si="95"/>
        <v>0.35114503816793891</v>
      </c>
      <c r="M948">
        <v>7</v>
      </c>
      <c r="N948">
        <v>2</v>
      </c>
      <c r="O948">
        <v>2</v>
      </c>
      <c r="P948">
        <v>0</v>
      </c>
      <c r="Q948">
        <v>3</v>
      </c>
      <c r="R948">
        <v>0</v>
      </c>
      <c r="S948">
        <f t="shared" si="96"/>
        <v>-1.2693456570080004</v>
      </c>
    </row>
    <row r="949" spans="1:19" x14ac:dyDescent="0.25">
      <c r="A949">
        <v>1</v>
      </c>
      <c r="B949">
        <v>29</v>
      </c>
      <c r="C949" t="s">
        <v>1</v>
      </c>
      <c r="D949">
        <v>1</v>
      </c>
      <c r="E949">
        <v>1</v>
      </c>
      <c r="F949">
        <v>3.1</v>
      </c>
      <c r="G949">
        <v>4</v>
      </c>
      <c r="H949">
        <v>2.7</v>
      </c>
      <c r="I949">
        <f t="shared" si="97"/>
        <v>4</v>
      </c>
      <c r="J949" s="2">
        <f t="shared" si="98"/>
        <v>1.7510040000000004E-2</v>
      </c>
      <c r="K949" s="1">
        <f t="shared" si="94"/>
        <v>1.4814814814814814</v>
      </c>
      <c r="L949" s="1">
        <f t="shared" si="95"/>
        <v>1.2903225806451613</v>
      </c>
      <c r="M949">
        <v>5</v>
      </c>
      <c r="N949">
        <v>2</v>
      </c>
      <c r="O949">
        <v>2</v>
      </c>
      <c r="P949">
        <v>3</v>
      </c>
      <c r="Q949">
        <v>0</v>
      </c>
      <c r="R949">
        <v>0</v>
      </c>
      <c r="S949">
        <f t="shared" si="96"/>
        <v>-3.4060681124400003</v>
      </c>
    </row>
    <row r="950" spans="1:19" x14ac:dyDescent="0.25">
      <c r="A950">
        <v>1</v>
      </c>
      <c r="B950">
        <v>43</v>
      </c>
      <c r="C950" t="s">
        <v>2</v>
      </c>
      <c r="D950">
        <v>1</v>
      </c>
      <c r="E950">
        <v>1</v>
      </c>
      <c r="F950">
        <v>6.2</v>
      </c>
      <c r="G950">
        <v>4.3</v>
      </c>
      <c r="H950">
        <v>5.7</v>
      </c>
      <c r="I950">
        <f t="shared" si="97"/>
        <v>6.2</v>
      </c>
      <c r="J950" s="2">
        <f t="shared" si="98"/>
        <v>7.9476126000000008E-2</v>
      </c>
      <c r="K950" s="1">
        <f t="shared" si="94"/>
        <v>0.7543859649122806</v>
      </c>
      <c r="L950" s="1">
        <f t="shared" si="95"/>
        <v>0.69354838709677413</v>
      </c>
      <c r="M950">
        <v>5</v>
      </c>
      <c r="N950">
        <v>2</v>
      </c>
      <c r="O950">
        <v>2</v>
      </c>
      <c r="P950">
        <v>0</v>
      </c>
      <c r="Q950">
        <v>0</v>
      </c>
      <c r="R950">
        <v>0</v>
      </c>
      <c r="S950">
        <f t="shared" si="96"/>
        <v>-3.2712480436860001</v>
      </c>
    </row>
    <row r="951" spans="1:19" x14ac:dyDescent="0.25">
      <c r="A951">
        <v>1</v>
      </c>
      <c r="B951">
        <v>55</v>
      </c>
      <c r="C951" t="s">
        <v>1</v>
      </c>
      <c r="D951">
        <v>2</v>
      </c>
      <c r="E951">
        <v>3</v>
      </c>
      <c r="F951">
        <v>7.7</v>
      </c>
      <c r="G951">
        <v>5</v>
      </c>
      <c r="H951">
        <v>9.4</v>
      </c>
      <c r="I951">
        <f t="shared" si="97"/>
        <v>9.4</v>
      </c>
      <c r="J951" s="2">
        <f t="shared" si="98"/>
        <v>0.18927370000000002</v>
      </c>
      <c r="K951" s="1">
        <f t="shared" si="94"/>
        <v>0.53191489361702127</v>
      </c>
      <c r="L951" s="1">
        <f t="shared" si="95"/>
        <v>0.64935064935064934</v>
      </c>
      <c r="M951">
        <v>7</v>
      </c>
      <c r="N951">
        <v>2</v>
      </c>
      <c r="O951">
        <v>2</v>
      </c>
      <c r="P951">
        <v>0</v>
      </c>
      <c r="Q951">
        <v>3</v>
      </c>
      <c r="R951">
        <v>3</v>
      </c>
      <c r="S951">
        <f t="shared" si="96"/>
        <v>-0.18734569570000015</v>
      </c>
    </row>
    <row r="952" spans="1:19" x14ac:dyDescent="0.25">
      <c r="A952">
        <v>2</v>
      </c>
      <c r="B952">
        <v>52</v>
      </c>
      <c r="C952" t="s">
        <v>1</v>
      </c>
      <c r="D952">
        <v>1</v>
      </c>
      <c r="E952">
        <v>1</v>
      </c>
      <c r="F952">
        <v>7.6</v>
      </c>
      <c r="G952">
        <v>6.3</v>
      </c>
      <c r="H952">
        <v>8</v>
      </c>
      <c r="I952">
        <f t="shared" si="97"/>
        <v>8</v>
      </c>
      <c r="J952" s="2">
        <f t="shared" si="98"/>
        <v>0.20032991999999999</v>
      </c>
      <c r="K952" s="1">
        <f t="shared" si="94"/>
        <v>0.78749999999999998</v>
      </c>
      <c r="L952" s="1">
        <f t="shared" si="95"/>
        <v>0.82894736842105265</v>
      </c>
      <c r="M952">
        <v>2</v>
      </c>
      <c r="N952">
        <v>2</v>
      </c>
      <c r="O952">
        <v>2</v>
      </c>
      <c r="P952">
        <v>0</v>
      </c>
      <c r="Q952">
        <v>0</v>
      </c>
      <c r="R952">
        <v>0</v>
      </c>
      <c r="S952">
        <f t="shared" si="96"/>
        <v>-3.1652201251199998</v>
      </c>
    </row>
    <row r="953" spans="1:19" x14ac:dyDescent="0.25">
      <c r="A953">
        <v>1</v>
      </c>
      <c r="B953">
        <v>45</v>
      </c>
      <c r="C953" t="s">
        <v>1</v>
      </c>
      <c r="D953">
        <v>1</v>
      </c>
      <c r="E953">
        <v>1</v>
      </c>
      <c r="F953">
        <v>3.1</v>
      </c>
      <c r="G953">
        <v>3.5</v>
      </c>
      <c r="H953">
        <v>2.8</v>
      </c>
      <c r="I953">
        <f t="shared" si="97"/>
        <v>3.5</v>
      </c>
      <c r="J953" s="2">
        <f t="shared" si="98"/>
        <v>1.5888740000000002E-2</v>
      </c>
      <c r="K953" s="1">
        <f t="shared" si="94"/>
        <v>1.25</v>
      </c>
      <c r="L953" s="1">
        <f t="shared" si="95"/>
        <v>1.129032258064516</v>
      </c>
      <c r="M953">
        <v>2</v>
      </c>
      <c r="N953">
        <v>2</v>
      </c>
      <c r="O953">
        <v>2</v>
      </c>
      <c r="P953">
        <v>3</v>
      </c>
      <c r="Q953">
        <v>0</v>
      </c>
      <c r="R953">
        <v>0</v>
      </c>
      <c r="S953">
        <f t="shared" si="96"/>
        <v>-3.43746921314</v>
      </c>
    </row>
    <row r="954" spans="1:19" x14ac:dyDescent="0.25">
      <c r="A954">
        <v>1</v>
      </c>
      <c r="B954">
        <v>54</v>
      </c>
      <c r="C954" t="s">
        <v>1</v>
      </c>
      <c r="D954">
        <v>1</v>
      </c>
      <c r="E954">
        <v>1</v>
      </c>
      <c r="F954">
        <v>4.7</v>
      </c>
      <c r="G954">
        <v>4.0999999999999996</v>
      </c>
      <c r="H954">
        <v>3.8</v>
      </c>
      <c r="I954">
        <f t="shared" si="97"/>
        <v>4.7</v>
      </c>
      <c r="J954" s="2">
        <f t="shared" si="98"/>
        <v>3.8297198000000005E-2</v>
      </c>
      <c r="K954" s="1">
        <f t="shared" si="94"/>
        <v>1.0789473684210527</v>
      </c>
      <c r="L954" s="1">
        <f t="shared" si="95"/>
        <v>0.87234042553191482</v>
      </c>
      <c r="M954">
        <v>2</v>
      </c>
      <c r="N954">
        <v>2</v>
      </c>
      <c r="O954">
        <v>2</v>
      </c>
      <c r="P954">
        <v>3</v>
      </c>
      <c r="Q954">
        <v>0</v>
      </c>
      <c r="R954">
        <v>0</v>
      </c>
      <c r="S954">
        <f t="shared" si="96"/>
        <v>-3.363236129078</v>
      </c>
    </row>
    <row r="955" spans="1:19" x14ac:dyDescent="0.25">
      <c r="A955">
        <v>1</v>
      </c>
      <c r="B955">
        <v>26</v>
      </c>
      <c r="C955" t="s">
        <v>1</v>
      </c>
      <c r="D955">
        <v>2</v>
      </c>
      <c r="E955">
        <v>2</v>
      </c>
      <c r="F955">
        <v>7.1</v>
      </c>
      <c r="G955">
        <v>3.5</v>
      </c>
      <c r="H955">
        <v>2.8</v>
      </c>
      <c r="I955">
        <f t="shared" si="97"/>
        <v>7.1</v>
      </c>
      <c r="J955" s="2">
        <f t="shared" si="98"/>
        <v>3.6390339999999993E-2</v>
      </c>
      <c r="K955" s="1">
        <f t="shared" si="94"/>
        <v>1.25</v>
      </c>
      <c r="L955" s="1">
        <f t="shared" si="95"/>
        <v>0.49295774647887325</v>
      </c>
      <c r="M955">
        <v>2</v>
      </c>
      <c r="N955">
        <v>2</v>
      </c>
      <c r="O955">
        <v>2</v>
      </c>
      <c r="P955">
        <v>3</v>
      </c>
      <c r="Q955">
        <v>0</v>
      </c>
      <c r="R955">
        <v>0</v>
      </c>
      <c r="S955">
        <f t="shared" si="96"/>
        <v>-3.2119198107400004</v>
      </c>
    </row>
    <row r="956" spans="1:19" x14ac:dyDescent="0.25">
      <c r="A956">
        <v>1</v>
      </c>
      <c r="B956">
        <v>53</v>
      </c>
      <c r="C956" t="s">
        <v>1</v>
      </c>
      <c r="D956">
        <v>1</v>
      </c>
      <c r="E956">
        <v>1</v>
      </c>
      <c r="F956">
        <v>5.4</v>
      </c>
      <c r="G956">
        <v>5.2</v>
      </c>
      <c r="H956">
        <v>4.3</v>
      </c>
      <c r="I956">
        <f t="shared" si="97"/>
        <v>5.4</v>
      </c>
      <c r="J956" s="2">
        <f t="shared" si="98"/>
        <v>6.3149112000000007E-2</v>
      </c>
      <c r="K956" s="1">
        <f t="shared" si="94"/>
        <v>1.2093023255813955</v>
      </c>
      <c r="L956" s="1">
        <f t="shared" si="95"/>
        <v>0.96296296296296291</v>
      </c>
      <c r="M956">
        <v>5</v>
      </c>
      <c r="N956">
        <v>2</v>
      </c>
      <c r="O956">
        <v>2</v>
      </c>
      <c r="P956">
        <v>3</v>
      </c>
      <c r="Q956">
        <v>0</v>
      </c>
      <c r="R956">
        <v>0</v>
      </c>
      <c r="S956">
        <f t="shared" si="96"/>
        <v>-3.3206520958320001</v>
      </c>
    </row>
    <row r="957" spans="1:19" x14ac:dyDescent="0.25">
      <c r="A957">
        <v>1</v>
      </c>
      <c r="B957">
        <v>50</v>
      </c>
      <c r="C957" t="s">
        <v>2</v>
      </c>
      <c r="D957">
        <v>2</v>
      </c>
      <c r="E957">
        <v>4</v>
      </c>
      <c r="F957">
        <v>10.6</v>
      </c>
      <c r="G957">
        <v>8.1999999999999993</v>
      </c>
      <c r="H957">
        <v>8.6999999999999993</v>
      </c>
      <c r="I957">
        <f t="shared" si="97"/>
        <v>10.6</v>
      </c>
      <c r="J957" s="2">
        <f t="shared" si="98"/>
        <v>0.39549469199999993</v>
      </c>
      <c r="K957" s="1">
        <f t="shared" si="94"/>
        <v>0.94252873563218387</v>
      </c>
      <c r="L957" s="1">
        <f t="shared" si="95"/>
        <v>0.7735849056603773</v>
      </c>
      <c r="M957">
        <v>3</v>
      </c>
      <c r="N957">
        <v>2</v>
      </c>
      <c r="O957">
        <v>2</v>
      </c>
      <c r="P957">
        <v>0</v>
      </c>
      <c r="Q957">
        <v>2</v>
      </c>
      <c r="R957">
        <v>3</v>
      </c>
      <c r="S957">
        <f t="shared" si="96"/>
        <v>-0.64332517621200003</v>
      </c>
    </row>
    <row r="958" spans="1:19" x14ac:dyDescent="0.25">
      <c r="A958">
        <v>1</v>
      </c>
      <c r="B958">
        <v>47</v>
      </c>
      <c r="C958" t="s">
        <v>2</v>
      </c>
      <c r="D958">
        <v>1</v>
      </c>
      <c r="E958">
        <v>1</v>
      </c>
      <c r="F958">
        <v>11.6</v>
      </c>
      <c r="G958">
        <v>9</v>
      </c>
      <c r="H958">
        <v>8.6</v>
      </c>
      <c r="I958">
        <f t="shared" si="97"/>
        <v>11.6</v>
      </c>
      <c r="J958" s="2">
        <f t="shared" si="98"/>
        <v>0.46957031999999999</v>
      </c>
      <c r="K958" s="1">
        <f t="shared" si="94"/>
        <v>1.0465116279069768</v>
      </c>
      <c r="L958" s="1">
        <f t="shared" si="95"/>
        <v>0.77586206896551724</v>
      </c>
      <c r="M958">
        <v>5</v>
      </c>
      <c r="N958">
        <v>2</v>
      </c>
      <c r="O958">
        <v>2</v>
      </c>
      <c r="P958">
        <v>3</v>
      </c>
      <c r="Q958">
        <v>0</v>
      </c>
      <c r="R958">
        <v>0</v>
      </c>
      <c r="S958">
        <f t="shared" si="96"/>
        <v>-2.9548437895199999</v>
      </c>
    </row>
    <row r="959" spans="1:19" x14ac:dyDescent="0.25">
      <c r="A959">
        <v>2</v>
      </c>
      <c r="B959">
        <v>51</v>
      </c>
      <c r="C959" t="s">
        <v>1</v>
      </c>
      <c r="D959">
        <v>1</v>
      </c>
      <c r="E959">
        <v>1</v>
      </c>
      <c r="F959">
        <v>3.1</v>
      </c>
      <c r="G959">
        <v>4.4000000000000004</v>
      </c>
      <c r="H959">
        <v>3.6</v>
      </c>
      <c r="I959">
        <f t="shared" si="97"/>
        <v>4.4000000000000004</v>
      </c>
      <c r="J959" s="2">
        <f t="shared" si="98"/>
        <v>2.5681392000000004E-2</v>
      </c>
      <c r="K959" s="1">
        <f t="shared" si="94"/>
        <v>1.2222222222222223</v>
      </c>
      <c r="L959" s="1">
        <f t="shared" si="95"/>
        <v>1.4193548387096775</v>
      </c>
      <c r="M959">
        <v>5</v>
      </c>
      <c r="N959">
        <v>2</v>
      </c>
      <c r="O959">
        <v>2</v>
      </c>
      <c r="P959">
        <v>3</v>
      </c>
      <c r="Q959">
        <v>0</v>
      </c>
      <c r="R959">
        <v>0</v>
      </c>
      <c r="S959">
        <f t="shared" si="96"/>
        <v>-3.3813665649119997</v>
      </c>
    </row>
    <row r="960" spans="1:19" x14ac:dyDescent="0.25">
      <c r="A960">
        <v>1</v>
      </c>
      <c r="B960">
        <v>35</v>
      </c>
      <c r="C960" t="s">
        <v>1</v>
      </c>
      <c r="D960">
        <v>2</v>
      </c>
      <c r="E960">
        <v>2</v>
      </c>
      <c r="F960">
        <v>4.5</v>
      </c>
      <c r="G960">
        <v>4.9000000000000004</v>
      </c>
      <c r="H960">
        <v>4.8</v>
      </c>
      <c r="I960">
        <f t="shared" si="97"/>
        <v>4.9000000000000004</v>
      </c>
      <c r="J960" s="2">
        <f t="shared" si="98"/>
        <v>5.5354319999999992E-2</v>
      </c>
      <c r="K960" s="1">
        <f t="shared" si="94"/>
        <v>1.0208333333333335</v>
      </c>
      <c r="L960" s="1">
        <f t="shared" si="95"/>
        <v>1.088888888888889</v>
      </c>
      <c r="M960">
        <v>2</v>
      </c>
      <c r="N960">
        <v>2</v>
      </c>
      <c r="O960">
        <v>2</v>
      </c>
      <c r="P960">
        <v>3</v>
      </c>
      <c r="Q960">
        <v>0</v>
      </c>
      <c r="R960">
        <v>0</v>
      </c>
      <c r="S960">
        <f t="shared" si="96"/>
        <v>-3.35167661352</v>
      </c>
    </row>
    <row r="961" spans="1:19" x14ac:dyDescent="0.25">
      <c r="A961">
        <v>1</v>
      </c>
      <c r="B961">
        <v>48</v>
      </c>
      <c r="C961" t="s">
        <v>1</v>
      </c>
      <c r="D961">
        <v>2</v>
      </c>
      <c r="E961">
        <v>2</v>
      </c>
      <c r="F961">
        <v>5.3</v>
      </c>
      <c r="G961">
        <v>6.4</v>
      </c>
      <c r="H961">
        <v>5.3</v>
      </c>
      <c r="I961">
        <f t="shared" si="97"/>
        <v>6.4</v>
      </c>
      <c r="J961" s="2">
        <f t="shared" si="98"/>
        <v>9.4022847999999992E-2</v>
      </c>
      <c r="K961" s="1">
        <f t="shared" ref="K961:K1023" si="99">G961/H961</f>
        <v>1.2075471698113209</v>
      </c>
      <c r="L961" s="1">
        <f t="shared" ref="L961:L1023" si="100">G961/F961</f>
        <v>1.2075471698113209</v>
      </c>
      <c r="M961">
        <v>1</v>
      </c>
      <c r="N961">
        <v>2</v>
      </c>
      <c r="O961">
        <v>2</v>
      </c>
      <c r="P961">
        <v>3</v>
      </c>
      <c r="Q961">
        <v>0</v>
      </c>
      <c r="R961">
        <v>0</v>
      </c>
      <c r="S961">
        <f t="shared" si="96"/>
        <v>-3.2595353937280001</v>
      </c>
    </row>
    <row r="962" spans="1:19" x14ac:dyDescent="0.25">
      <c r="A962">
        <v>1</v>
      </c>
      <c r="B962">
        <v>34</v>
      </c>
      <c r="C962" t="s">
        <v>1</v>
      </c>
      <c r="D962">
        <v>1</v>
      </c>
      <c r="E962">
        <v>1</v>
      </c>
      <c r="F962">
        <v>3.2</v>
      </c>
      <c r="G962">
        <v>2.6</v>
      </c>
      <c r="H962">
        <v>2.5</v>
      </c>
      <c r="I962">
        <f t="shared" si="97"/>
        <v>3.2</v>
      </c>
      <c r="J962" s="2">
        <f t="shared" si="98"/>
        <v>1.0878400000000002E-2</v>
      </c>
      <c r="K962" s="1">
        <f t="shared" si="99"/>
        <v>1.04</v>
      </c>
      <c r="L962" s="1">
        <f t="shared" si="100"/>
        <v>0.8125</v>
      </c>
      <c r="M962">
        <v>1</v>
      </c>
      <c r="N962">
        <v>2</v>
      </c>
      <c r="O962">
        <v>2</v>
      </c>
      <c r="P962">
        <v>3</v>
      </c>
      <c r="Q962">
        <v>0</v>
      </c>
      <c r="R962">
        <v>0</v>
      </c>
      <c r="S962">
        <f t="shared" si="96"/>
        <v>-3.4560635824000001</v>
      </c>
    </row>
    <row r="963" spans="1:19" x14ac:dyDescent="0.25">
      <c r="A963">
        <v>1</v>
      </c>
      <c r="B963">
        <v>24</v>
      </c>
      <c r="C963" t="s">
        <v>2</v>
      </c>
      <c r="D963">
        <v>2</v>
      </c>
      <c r="E963">
        <v>2</v>
      </c>
      <c r="F963">
        <v>10.1</v>
      </c>
      <c r="G963">
        <v>9.6</v>
      </c>
      <c r="H963">
        <v>14.1</v>
      </c>
      <c r="I963">
        <f t="shared" si="97"/>
        <v>14.1</v>
      </c>
      <c r="J963" s="2">
        <f t="shared" si="98"/>
        <v>0.71501212799999991</v>
      </c>
      <c r="K963" s="1">
        <f t="shared" si="99"/>
        <v>0.68085106382978722</v>
      </c>
      <c r="L963" s="1">
        <f t="shared" si="100"/>
        <v>0.95049504950495045</v>
      </c>
      <c r="M963">
        <v>7</v>
      </c>
      <c r="N963">
        <v>2</v>
      </c>
      <c r="O963">
        <v>2</v>
      </c>
      <c r="P963">
        <v>0</v>
      </c>
      <c r="Q963">
        <v>3</v>
      </c>
      <c r="R963">
        <v>3</v>
      </c>
      <c r="S963">
        <f t="shared" si="96"/>
        <v>7.668426019199992E-2</v>
      </c>
    </row>
    <row r="964" spans="1:19" x14ac:dyDescent="0.25">
      <c r="A964">
        <v>1</v>
      </c>
      <c r="B964">
        <v>51</v>
      </c>
      <c r="C964" t="s">
        <v>2</v>
      </c>
      <c r="D964">
        <v>1</v>
      </c>
      <c r="E964">
        <v>1</v>
      </c>
      <c r="F964">
        <v>9.3000000000000007</v>
      </c>
      <c r="G964">
        <v>11.5</v>
      </c>
      <c r="H964">
        <v>9.5</v>
      </c>
      <c r="I964">
        <f t="shared" si="97"/>
        <v>11.5</v>
      </c>
      <c r="J964" s="2">
        <f t="shared" si="98"/>
        <v>0.53138107500000009</v>
      </c>
      <c r="K964" s="1">
        <f t="shared" si="99"/>
        <v>1.2105263157894737</v>
      </c>
      <c r="L964" s="1">
        <f t="shared" si="100"/>
        <v>1.2365591397849462</v>
      </c>
      <c r="M964">
        <v>2</v>
      </c>
      <c r="N964">
        <v>2</v>
      </c>
      <c r="O964">
        <v>2</v>
      </c>
      <c r="P964">
        <v>3</v>
      </c>
      <c r="Q964">
        <v>0</v>
      </c>
      <c r="R964">
        <v>0</v>
      </c>
      <c r="S964">
        <f t="shared" ref="S964:S1027" si="101">-3.657+0.063*I964-0.061*J964+0.519*Q964+0.444*R964</f>
        <v>-2.9649142455750002</v>
      </c>
    </row>
    <row r="965" spans="1:19" x14ac:dyDescent="0.25">
      <c r="A965">
        <v>2</v>
      </c>
      <c r="B965">
        <v>24</v>
      </c>
      <c r="C965" t="s">
        <v>2</v>
      </c>
      <c r="D965">
        <v>1</v>
      </c>
      <c r="E965">
        <v>1</v>
      </c>
      <c r="F965">
        <v>13.6</v>
      </c>
      <c r="G965">
        <v>11.8</v>
      </c>
      <c r="H965">
        <v>10.5</v>
      </c>
      <c r="I965">
        <f t="shared" si="97"/>
        <v>13.6</v>
      </c>
      <c r="J965" s="2">
        <f t="shared" si="98"/>
        <v>0.8812759200000001</v>
      </c>
      <c r="K965" s="1">
        <f t="shared" si="99"/>
        <v>1.1238095238095238</v>
      </c>
      <c r="L965" s="1">
        <f t="shared" si="100"/>
        <v>0.86764705882352944</v>
      </c>
      <c r="M965">
        <v>1</v>
      </c>
      <c r="N965">
        <v>2</v>
      </c>
      <c r="O965">
        <v>2</v>
      </c>
      <c r="P965">
        <v>3</v>
      </c>
      <c r="Q965">
        <v>3</v>
      </c>
      <c r="R965">
        <v>3</v>
      </c>
      <c r="S965">
        <f t="shared" si="101"/>
        <v>3.504216887999978E-2</v>
      </c>
    </row>
    <row r="966" spans="1:19" x14ac:dyDescent="0.25">
      <c r="A966">
        <v>1</v>
      </c>
      <c r="B966">
        <v>36</v>
      </c>
      <c r="C966" t="s">
        <v>2</v>
      </c>
      <c r="D966">
        <v>1</v>
      </c>
      <c r="E966">
        <v>1</v>
      </c>
      <c r="F966">
        <v>9.1</v>
      </c>
      <c r="G966">
        <v>9.3000000000000007</v>
      </c>
      <c r="H966">
        <v>9</v>
      </c>
      <c r="I966">
        <f t="shared" si="97"/>
        <v>9.3000000000000007</v>
      </c>
      <c r="J966" s="2">
        <f t="shared" si="98"/>
        <v>0.39835341000000002</v>
      </c>
      <c r="K966" s="1">
        <f t="shared" si="99"/>
        <v>1.0333333333333334</v>
      </c>
      <c r="L966" s="1">
        <f t="shared" si="100"/>
        <v>1.0219780219780221</v>
      </c>
      <c r="M966">
        <v>5</v>
      </c>
      <c r="N966">
        <v>2</v>
      </c>
      <c r="O966">
        <v>2</v>
      </c>
      <c r="P966">
        <v>3</v>
      </c>
      <c r="Q966">
        <v>0</v>
      </c>
      <c r="R966">
        <v>3</v>
      </c>
      <c r="S966">
        <f t="shared" si="101"/>
        <v>-1.7633995580099999</v>
      </c>
    </row>
    <row r="967" spans="1:19" x14ac:dyDescent="0.25">
      <c r="A967">
        <v>1</v>
      </c>
      <c r="B967">
        <v>51</v>
      </c>
      <c r="C967" t="s">
        <v>2</v>
      </c>
      <c r="D967">
        <v>1</v>
      </c>
      <c r="E967">
        <v>1</v>
      </c>
      <c r="F967">
        <v>7.6</v>
      </c>
      <c r="G967">
        <v>7.6</v>
      </c>
      <c r="H967">
        <v>7.8</v>
      </c>
      <c r="I967">
        <f t="shared" si="97"/>
        <v>7.8</v>
      </c>
      <c r="J967" s="2">
        <f t="shared" si="98"/>
        <v>0.23562614399999998</v>
      </c>
      <c r="K967" s="1">
        <f t="shared" si="99"/>
        <v>0.97435897435897434</v>
      </c>
      <c r="L967" s="1">
        <f t="shared" si="100"/>
        <v>1</v>
      </c>
      <c r="M967">
        <v>2</v>
      </c>
      <c r="N967">
        <v>2</v>
      </c>
      <c r="O967">
        <v>2</v>
      </c>
      <c r="P967">
        <v>3</v>
      </c>
      <c r="Q967">
        <v>2</v>
      </c>
      <c r="R967">
        <v>0</v>
      </c>
      <c r="S967">
        <f t="shared" si="101"/>
        <v>-2.1419731947839997</v>
      </c>
    </row>
    <row r="968" spans="1:19" x14ac:dyDescent="0.25">
      <c r="A968">
        <v>1</v>
      </c>
      <c r="B968">
        <v>31</v>
      </c>
      <c r="C968" t="s">
        <v>1</v>
      </c>
      <c r="D968">
        <v>1</v>
      </c>
      <c r="E968">
        <v>1</v>
      </c>
      <c r="F968">
        <v>13</v>
      </c>
      <c r="G968">
        <v>7.2</v>
      </c>
      <c r="H968">
        <v>8.4</v>
      </c>
      <c r="I968">
        <f t="shared" si="97"/>
        <v>13</v>
      </c>
      <c r="J968" s="2">
        <f t="shared" si="98"/>
        <v>0.41120352000000004</v>
      </c>
      <c r="K968" s="1">
        <f t="shared" si="99"/>
        <v>0.8571428571428571</v>
      </c>
      <c r="L968" s="1">
        <f t="shared" si="100"/>
        <v>0.55384615384615388</v>
      </c>
      <c r="M968">
        <v>1</v>
      </c>
      <c r="N968">
        <v>2</v>
      </c>
      <c r="O968">
        <v>1</v>
      </c>
      <c r="P968">
        <v>0</v>
      </c>
      <c r="Q968">
        <v>0</v>
      </c>
      <c r="R968">
        <v>3</v>
      </c>
      <c r="S968">
        <f t="shared" si="101"/>
        <v>-1.5310834147200001</v>
      </c>
    </row>
    <row r="969" spans="1:19" x14ac:dyDescent="0.25">
      <c r="A969">
        <v>1</v>
      </c>
      <c r="B969">
        <v>60</v>
      </c>
      <c r="C969" t="s">
        <v>2</v>
      </c>
      <c r="D969">
        <v>1</v>
      </c>
      <c r="E969">
        <v>1</v>
      </c>
      <c r="F969">
        <v>14.8</v>
      </c>
      <c r="G969">
        <v>12.8</v>
      </c>
      <c r="H969">
        <v>13.5</v>
      </c>
      <c r="I969">
        <f t="shared" si="97"/>
        <v>14.8</v>
      </c>
      <c r="J969" s="2">
        <f t="shared" si="98"/>
        <v>1.3375411200000002</v>
      </c>
      <c r="K969" s="1">
        <f t="shared" si="99"/>
        <v>0.94814814814814818</v>
      </c>
      <c r="L969" s="1">
        <f t="shared" si="100"/>
        <v>0.86486486486486491</v>
      </c>
      <c r="M969">
        <v>5</v>
      </c>
      <c r="N969">
        <v>2</v>
      </c>
      <c r="O969">
        <v>2</v>
      </c>
      <c r="P969">
        <v>0</v>
      </c>
      <c r="Q969">
        <v>2</v>
      </c>
      <c r="R969">
        <v>3</v>
      </c>
      <c r="S969">
        <f t="shared" si="101"/>
        <v>-0.4361900083200001</v>
      </c>
    </row>
    <row r="970" spans="1:19" x14ac:dyDescent="0.25">
      <c r="A970">
        <v>2</v>
      </c>
      <c r="B970">
        <v>40</v>
      </c>
      <c r="C970" t="s">
        <v>1</v>
      </c>
      <c r="D970">
        <v>1</v>
      </c>
      <c r="E970">
        <v>1</v>
      </c>
      <c r="F970">
        <v>6.7</v>
      </c>
      <c r="G970">
        <v>8.1</v>
      </c>
      <c r="H970">
        <v>7.3</v>
      </c>
      <c r="I970">
        <f t="shared" si="97"/>
        <v>8.1</v>
      </c>
      <c r="J970" s="2">
        <f t="shared" si="98"/>
        <v>0.20719743300000001</v>
      </c>
      <c r="K970" s="1">
        <f t="shared" si="99"/>
        <v>1.1095890410958904</v>
      </c>
      <c r="L970" s="1">
        <f t="shared" si="100"/>
        <v>1.208955223880597</v>
      </c>
      <c r="M970">
        <v>3</v>
      </c>
      <c r="N970">
        <v>2</v>
      </c>
      <c r="O970">
        <v>2</v>
      </c>
      <c r="P970">
        <v>3</v>
      </c>
      <c r="Q970">
        <v>0</v>
      </c>
      <c r="R970">
        <v>3</v>
      </c>
      <c r="S970">
        <f t="shared" si="101"/>
        <v>-1.8273390434129999</v>
      </c>
    </row>
    <row r="971" spans="1:19" x14ac:dyDescent="0.25">
      <c r="A971">
        <v>2</v>
      </c>
      <c r="B971">
        <v>32</v>
      </c>
      <c r="C971" t="s">
        <v>1</v>
      </c>
      <c r="D971">
        <v>2</v>
      </c>
      <c r="E971">
        <v>2</v>
      </c>
      <c r="F971">
        <v>8.5</v>
      </c>
      <c r="G971">
        <v>5.9</v>
      </c>
      <c r="H971">
        <v>6.1</v>
      </c>
      <c r="I971">
        <f t="shared" si="97"/>
        <v>8.5</v>
      </c>
      <c r="J971" s="2">
        <f t="shared" si="98"/>
        <v>0.15999354500000001</v>
      </c>
      <c r="K971" s="1">
        <f t="shared" si="99"/>
        <v>0.96721311475409844</v>
      </c>
      <c r="L971" s="1">
        <f t="shared" si="100"/>
        <v>0.69411764705882362</v>
      </c>
      <c r="M971">
        <v>2</v>
      </c>
      <c r="N971">
        <v>2</v>
      </c>
      <c r="O971">
        <v>2</v>
      </c>
      <c r="P971">
        <v>0</v>
      </c>
      <c r="Q971">
        <v>2</v>
      </c>
      <c r="R971">
        <v>2</v>
      </c>
      <c r="S971">
        <f t="shared" si="101"/>
        <v>-1.2052596062449998</v>
      </c>
    </row>
    <row r="972" spans="1:19" x14ac:dyDescent="0.25">
      <c r="A972">
        <v>2</v>
      </c>
      <c r="B972">
        <v>48</v>
      </c>
      <c r="C972" t="s">
        <v>1</v>
      </c>
      <c r="D972">
        <v>1</v>
      </c>
      <c r="E972">
        <v>1</v>
      </c>
      <c r="F972">
        <v>5</v>
      </c>
      <c r="G972">
        <v>3</v>
      </c>
      <c r="H972">
        <v>4.0999999999999996</v>
      </c>
      <c r="I972">
        <f t="shared" si="97"/>
        <v>5</v>
      </c>
      <c r="J972" s="2">
        <f t="shared" si="98"/>
        <v>3.2164499999999999E-2</v>
      </c>
      <c r="K972" s="1">
        <f t="shared" si="99"/>
        <v>0.73170731707317083</v>
      </c>
      <c r="L972" s="1">
        <f t="shared" si="100"/>
        <v>0.6</v>
      </c>
      <c r="M972">
        <v>1</v>
      </c>
      <c r="N972">
        <v>2</v>
      </c>
      <c r="O972">
        <v>2</v>
      </c>
      <c r="P972">
        <v>0</v>
      </c>
      <c r="Q972">
        <v>2</v>
      </c>
      <c r="R972">
        <v>0</v>
      </c>
      <c r="S972">
        <f t="shared" si="101"/>
        <v>-2.3059620345000003</v>
      </c>
    </row>
    <row r="973" spans="1:19" x14ac:dyDescent="0.25">
      <c r="A973">
        <v>2</v>
      </c>
      <c r="B973">
        <v>37</v>
      </c>
      <c r="C973" t="s">
        <v>1</v>
      </c>
      <c r="D973">
        <v>2</v>
      </c>
      <c r="E973">
        <v>2</v>
      </c>
      <c r="F973">
        <v>8.1999999999999993</v>
      </c>
      <c r="G973">
        <v>7.9</v>
      </c>
      <c r="H973">
        <v>6</v>
      </c>
      <c r="I973">
        <f t="shared" si="97"/>
        <v>8.1999999999999993</v>
      </c>
      <c r="J973" s="2">
        <f t="shared" si="98"/>
        <v>0.20327963999999998</v>
      </c>
      <c r="K973" s="1">
        <f t="shared" si="99"/>
        <v>1.3166666666666667</v>
      </c>
      <c r="L973" s="1">
        <f t="shared" si="100"/>
        <v>0.96341463414634154</v>
      </c>
      <c r="M973">
        <v>2</v>
      </c>
      <c r="N973">
        <v>2</v>
      </c>
      <c r="O973">
        <v>2</v>
      </c>
      <c r="P973">
        <v>3</v>
      </c>
      <c r="Q973">
        <v>0</v>
      </c>
      <c r="R973">
        <v>0</v>
      </c>
      <c r="S973">
        <f t="shared" si="101"/>
        <v>-3.15280005804</v>
      </c>
    </row>
    <row r="974" spans="1:19" x14ac:dyDescent="0.25">
      <c r="A974">
        <v>1</v>
      </c>
      <c r="B974">
        <v>32</v>
      </c>
      <c r="C974" t="s">
        <v>1</v>
      </c>
      <c r="D974">
        <v>1</v>
      </c>
      <c r="E974">
        <v>1</v>
      </c>
      <c r="F974">
        <v>10.8</v>
      </c>
      <c r="G974">
        <v>8</v>
      </c>
      <c r="H974">
        <v>9</v>
      </c>
      <c r="I974">
        <f t="shared" si="97"/>
        <v>10.8</v>
      </c>
      <c r="J974" s="2">
        <f t="shared" si="98"/>
        <v>0.40668480000000007</v>
      </c>
      <c r="K974" s="1">
        <f t="shared" si="99"/>
        <v>0.88888888888888884</v>
      </c>
      <c r="L974" s="1">
        <f t="shared" si="100"/>
        <v>0.7407407407407407</v>
      </c>
      <c r="M974">
        <v>2</v>
      </c>
      <c r="N974">
        <v>2</v>
      </c>
      <c r="O974">
        <v>2</v>
      </c>
      <c r="P974">
        <v>0</v>
      </c>
      <c r="Q974">
        <v>2</v>
      </c>
      <c r="R974">
        <v>0</v>
      </c>
      <c r="S974">
        <f t="shared" si="101"/>
        <v>-1.9634077727999999</v>
      </c>
    </row>
    <row r="975" spans="1:19" x14ac:dyDescent="0.25">
      <c r="A975">
        <v>1</v>
      </c>
      <c r="B975">
        <v>56</v>
      </c>
      <c r="C975" t="s">
        <v>1</v>
      </c>
      <c r="D975">
        <v>1</v>
      </c>
      <c r="E975">
        <v>1</v>
      </c>
      <c r="F975">
        <v>19.899999999999999</v>
      </c>
      <c r="G975">
        <v>15.3</v>
      </c>
      <c r="H975">
        <v>19.899999999999999</v>
      </c>
      <c r="I975">
        <f t="shared" si="97"/>
        <v>19.899999999999999</v>
      </c>
      <c r="J975" s="2">
        <f t="shared" si="98"/>
        <v>3.1688324189999997</v>
      </c>
      <c r="K975" s="1">
        <f t="shared" si="99"/>
        <v>0.76884422110552775</v>
      </c>
      <c r="L975" s="1">
        <f t="shared" si="100"/>
        <v>0.76884422110552775</v>
      </c>
      <c r="M975">
        <v>1</v>
      </c>
      <c r="N975">
        <v>2</v>
      </c>
      <c r="O975">
        <v>2</v>
      </c>
      <c r="P975">
        <v>0</v>
      </c>
      <c r="Q975">
        <v>2</v>
      </c>
      <c r="R975">
        <v>1</v>
      </c>
      <c r="S975">
        <f t="shared" si="101"/>
        <v>-1.1145987775590001</v>
      </c>
    </row>
    <row r="976" spans="1:19" x14ac:dyDescent="0.25">
      <c r="A976">
        <v>2</v>
      </c>
      <c r="B976">
        <v>62</v>
      </c>
      <c r="C976" t="s">
        <v>1</v>
      </c>
      <c r="D976">
        <v>1</v>
      </c>
      <c r="E976">
        <v>1</v>
      </c>
      <c r="F976">
        <v>5.9</v>
      </c>
      <c r="G976">
        <v>6.1</v>
      </c>
      <c r="H976">
        <v>5.4</v>
      </c>
      <c r="I976">
        <f t="shared" si="97"/>
        <v>6.1</v>
      </c>
      <c r="J976" s="2">
        <f t="shared" si="98"/>
        <v>0.10164295799999999</v>
      </c>
      <c r="K976" s="1">
        <f t="shared" si="99"/>
        <v>1.1296296296296295</v>
      </c>
      <c r="L976" s="1">
        <f t="shared" si="100"/>
        <v>1.0338983050847457</v>
      </c>
      <c r="M976">
        <v>4</v>
      </c>
      <c r="N976">
        <v>2</v>
      </c>
      <c r="O976">
        <v>2</v>
      </c>
      <c r="P976">
        <v>3</v>
      </c>
      <c r="Q976">
        <v>0</v>
      </c>
      <c r="R976">
        <v>3</v>
      </c>
      <c r="S976">
        <f t="shared" si="101"/>
        <v>-1.9469002204379999</v>
      </c>
    </row>
    <row r="977" spans="1:19" x14ac:dyDescent="0.25">
      <c r="A977">
        <v>2</v>
      </c>
      <c r="B977">
        <v>28</v>
      </c>
      <c r="C977" t="s">
        <v>2</v>
      </c>
      <c r="D977">
        <v>2</v>
      </c>
      <c r="E977">
        <v>2</v>
      </c>
      <c r="F977">
        <v>28.3</v>
      </c>
      <c r="G977">
        <v>13.2</v>
      </c>
      <c r="H977">
        <v>18.3</v>
      </c>
      <c r="I977">
        <f t="shared" si="97"/>
        <v>28.3</v>
      </c>
      <c r="J977" s="2">
        <f t="shared" si="98"/>
        <v>3.5753054040000003</v>
      </c>
      <c r="K977" s="1">
        <f t="shared" si="99"/>
        <v>0.72131147540983598</v>
      </c>
      <c r="L977" s="1">
        <f t="shared" si="100"/>
        <v>0.46643109540636041</v>
      </c>
      <c r="M977">
        <v>5</v>
      </c>
      <c r="N977">
        <v>2</v>
      </c>
      <c r="O977">
        <v>2</v>
      </c>
      <c r="P977">
        <v>0</v>
      </c>
      <c r="Q977">
        <v>2</v>
      </c>
      <c r="R977">
        <v>3</v>
      </c>
      <c r="S977">
        <f t="shared" si="101"/>
        <v>0.27780637035600009</v>
      </c>
    </row>
    <row r="978" spans="1:19" x14ac:dyDescent="0.25">
      <c r="A978">
        <v>1</v>
      </c>
      <c r="B978">
        <v>70</v>
      </c>
      <c r="C978" t="s">
        <v>2</v>
      </c>
      <c r="D978">
        <v>2</v>
      </c>
      <c r="E978">
        <v>4</v>
      </c>
      <c r="F978">
        <v>16.399999999999999</v>
      </c>
      <c r="G978">
        <v>15.6</v>
      </c>
      <c r="H978">
        <v>9.8000000000000007</v>
      </c>
      <c r="I978">
        <f t="shared" si="97"/>
        <v>16.399999999999999</v>
      </c>
      <c r="J978" s="2">
        <f t="shared" si="98"/>
        <v>1.3112823359999999</v>
      </c>
      <c r="K978" s="1">
        <f t="shared" si="99"/>
        <v>1.5918367346938773</v>
      </c>
      <c r="L978" s="1">
        <f t="shared" si="100"/>
        <v>0.95121951219512202</v>
      </c>
      <c r="M978">
        <v>2</v>
      </c>
      <c r="N978">
        <v>2</v>
      </c>
      <c r="O978">
        <v>2</v>
      </c>
      <c r="P978">
        <v>3</v>
      </c>
      <c r="Q978">
        <v>2</v>
      </c>
      <c r="R978">
        <v>3</v>
      </c>
      <c r="S978">
        <f t="shared" si="101"/>
        <v>-0.33378822249600004</v>
      </c>
    </row>
    <row r="979" spans="1:19" x14ac:dyDescent="0.25">
      <c r="A979">
        <v>1</v>
      </c>
      <c r="B979">
        <v>46</v>
      </c>
      <c r="C979" t="s">
        <v>1</v>
      </c>
      <c r="D979">
        <v>1</v>
      </c>
      <c r="E979">
        <v>1</v>
      </c>
      <c r="F979">
        <v>2.2000000000000002</v>
      </c>
      <c r="G979">
        <v>2.9</v>
      </c>
      <c r="H979">
        <v>2.2000000000000002</v>
      </c>
      <c r="I979">
        <f t="shared" si="97"/>
        <v>2.9</v>
      </c>
      <c r="J979" s="2">
        <f t="shared" si="98"/>
        <v>7.3408280000000006E-3</v>
      </c>
      <c r="K979" s="1">
        <f t="shared" si="99"/>
        <v>1.3181818181818181</v>
      </c>
      <c r="L979" s="1">
        <f t="shared" si="100"/>
        <v>1.3181818181818181</v>
      </c>
      <c r="M979">
        <v>2</v>
      </c>
      <c r="N979">
        <v>2</v>
      </c>
      <c r="O979">
        <v>2</v>
      </c>
      <c r="P979">
        <v>3</v>
      </c>
      <c r="Q979">
        <v>0</v>
      </c>
      <c r="R979">
        <v>0</v>
      </c>
      <c r="S979">
        <f t="shared" si="101"/>
        <v>-3.4747477905079998</v>
      </c>
    </row>
    <row r="980" spans="1:19" x14ac:dyDescent="0.25">
      <c r="A980">
        <v>1</v>
      </c>
      <c r="B980">
        <v>43</v>
      </c>
      <c r="C980" t="s">
        <v>1</v>
      </c>
      <c r="D980">
        <v>1</v>
      </c>
      <c r="E980">
        <v>1</v>
      </c>
      <c r="F980">
        <v>6.6</v>
      </c>
      <c r="G980">
        <v>4.5999999999999996</v>
      </c>
      <c r="H980">
        <v>5.6</v>
      </c>
      <c r="I980">
        <f t="shared" si="97"/>
        <v>6.6</v>
      </c>
      <c r="J980" s="2">
        <f t="shared" si="98"/>
        <v>8.8918367999999984E-2</v>
      </c>
      <c r="K980" s="1">
        <f t="shared" si="99"/>
        <v>0.8214285714285714</v>
      </c>
      <c r="L980" s="1">
        <f t="shared" si="100"/>
        <v>0.69696969696969691</v>
      </c>
      <c r="M980">
        <v>2</v>
      </c>
      <c r="N980">
        <v>2</v>
      </c>
      <c r="O980">
        <v>2</v>
      </c>
      <c r="P980">
        <v>0</v>
      </c>
      <c r="Q980">
        <v>2</v>
      </c>
      <c r="R980">
        <v>0</v>
      </c>
      <c r="S980">
        <f t="shared" si="101"/>
        <v>-2.2086240204480001</v>
      </c>
    </row>
    <row r="981" spans="1:19" x14ac:dyDescent="0.25">
      <c r="A981">
        <v>1</v>
      </c>
      <c r="B981">
        <v>45</v>
      </c>
      <c r="C981" t="s">
        <v>2</v>
      </c>
      <c r="D981">
        <v>2</v>
      </c>
      <c r="E981">
        <v>2</v>
      </c>
      <c r="F981">
        <v>19.7</v>
      </c>
      <c r="G981">
        <v>14.9</v>
      </c>
      <c r="H981">
        <v>18.5</v>
      </c>
      <c r="I981">
        <f t="shared" si="97"/>
        <v>19.7</v>
      </c>
      <c r="J981" s="2">
        <f t="shared" si="98"/>
        <v>2.8400495150000005</v>
      </c>
      <c r="K981" s="1">
        <f t="shared" si="99"/>
        <v>0.80540540540540539</v>
      </c>
      <c r="L981" s="1">
        <f t="shared" si="100"/>
        <v>0.75634517766497467</v>
      </c>
      <c r="M981">
        <v>4</v>
      </c>
      <c r="N981">
        <v>2</v>
      </c>
      <c r="O981">
        <v>2</v>
      </c>
      <c r="P981">
        <v>0</v>
      </c>
      <c r="Q981">
        <v>2</v>
      </c>
      <c r="R981">
        <v>3</v>
      </c>
      <c r="S981">
        <f t="shared" si="101"/>
        <v>-0.21914302041500022</v>
      </c>
    </row>
    <row r="982" spans="1:19" x14ac:dyDescent="0.25">
      <c r="A982">
        <v>1</v>
      </c>
      <c r="B982">
        <v>61</v>
      </c>
      <c r="C982" t="s">
        <v>1</v>
      </c>
      <c r="D982">
        <v>1</v>
      </c>
      <c r="E982">
        <v>1</v>
      </c>
      <c r="F982">
        <v>7.8</v>
      </c>
      <c r="G982">
        <v>6.8</v>
      </c>
      <c r="H982">
        <v>5.3</v>
      </c>
      <c r="I982">
        <f t="shared" si="97"/>
        <v>7.8</v>
      </c>
      <c r="J982" s="2">
        <f t="shared" si="98"/>
        <v>0.14702157599999999</v>
      </c>
      <c r="K982" s="1">
        <f t="shared" si="99"/>
        <v>1.2830188679245282</v>
      </c>
      <c r="L982" s="1">
        <f t="shared" si="100"/>
        <v>0.87179487179487181</v>
      </c>
      <c r="M982">
        <v>2</v>
      </c>
      <c r="N982">
        <v>2</v>
      </c>
      <c r="O982">
        <v>2</v>
      </c>
      <c r="P982">
        <v>3</v>
      </c>
      <c r="Q982">
        <v>0</v>
      </c>
      <c r="R982">
        <v>0</v>
      </c>
      <c r="S982">
        <f t="shared" si="101"/>
        <v>-3.1745683161359999</v>
      </c>
    </row>
    <row r="983" spans="1:19" x14ac:dyDescent="0.25">
      <c r="A983">
        <v>1</v>
      </c>
      <c r="B983">
        <v>52</v>
      </c>
      <c r="C983" t="s">
        <v>1</v>
      </c>
      <c r="D983">
        <v>1</v>
      </c>
      <c r="E983">
        <v>1</v>
      </c>
      <c r="F983">
        <v>3.2</v>
      </c>
      <c r="G983">
        <v>3.8</v>
      </c>
      <c r="H983">
        <v>3.4</v>
      </c>
      <c r="I983">
        <f t="shared" si="97"/>
        <v>3.8</v>
      </c>
      <c r="J983" s="2">
        <f t="shared" si="98"/>
        <v>2.1622912000000005E-2</v>
      </c>
      <c r="K983" s="1">
        <f t="shared" si="99"/>
        <v>1.1176470588235294</v>
      </c>
      <c r="L983" s="1">
        <f t="shared" si="100"/>
        <v>1.1874999999999998</v>
      </c>
      <c r="M983">
        <v>5</v>
      </c>
      <c r="N983">
        <v>2</v>
      </c>
      <c r="O983">
        <v>2</v>
      </c>
      <c r="P983">
        <v>3</v>
      </c>
      <c r="Q983">
        <v>0</v>
      </c>
      <c r="R983">
        <v>0</v>
      </c>
      <c r="S983">
        <f t="shared" si="101"/>
        <v>-3.4189189976320002</v>
      </c>
    </row>
    <row r="984" spans="1:19" x14ac:dyDescent="0.25">
      <c r="A984">
        <v>1</v>
      </c>
      <c r="B984">
        <v>44</v>
      </c>
      <c r="C984" t="s">
        <v>1</v>
      </c>
      <c r="D984">
        <v>1</v>
      </c>
      <c r="E984">
        <v>1</v>
      </c>
      <c r="F984">
        <v>5.3</v>
      </c>
      <c r="G984">
        <v>6.2</v>
      </c>
      <c r="H984">
        <v>5.0999999999999996</v>
      </c>
      <c r="I984">
        <f t="shared" si="97"/>
        <v>6.2</v>
      </c>
      <c r="J984" s="2">
        <f t="shared" si="98"/>
        <v>8.7647478000000001E-2</v>
      </c>
      <c r="K984" s="1">
        <f t="shared" si="99"/>
        <v>1.215686274509804</v>
      </c>
      <c r="L984" s="1">
        <f t="shared" si="100"/>
        <v>1.1698113207547169</v>
      </c>
      <c r="M984">
        <v>3</v>
      </c>
      <c r="N984">
        <v>2</v>
      </c>
      <c r="O984">
        <v>2</v>
      </c>
      <c r="P984">
        <v>3</v>
      </c>
      <c r="Q984">
        <v>0</v>
      </c>
      <c r="R984">
        <v>0</v>
      </c>
      <c r="S984">
        <f t="shared" si="101"/>
        <v>-3.2717464961579998</v>
      </c>
    </row>
    <row r="985" spans="1:19" x14ac:dyDescent="0.25">
      <c r="A985">
        <v>2</v>
      </c>
      <c r="B985">
        <v>50</v>
      </c>
      <c r="C985" t="s">
        <v>1</v>
      </c>
      <c r="D985">
        <v>2</v>
      </c>
      <c r="E985">
        <v>2</v>
      </c>
      <c r="F985">
        <v>13.1</v>
      </c>
      <c r="G985">
        <v>9.1</v>
      </c>
      <c r="H985">
        <v>12.2</v>
      </c>
      <c r="I985">
        <f t="shared" si="97"/>
        <v>13.1</v>
      </c>
      <c r="J985" s="2">
        <f t="shared" si="98"/>
        <v>0.76063132599999994</v>
      </c>
      <c r="K985" s="1">
        <f t="shared" si="99"/>
        <v>0.74590163934426235</v>
      </c>
      <c r="L985" s="1">
        <f t="shared" si="100"/>
        <v>0.69465648854961837</v>
      </c>
      <c r="M985">
        <v>2</v>
      </c>
      <c r="N985">
        <v>2</v>
      </c>
      <c r="O985">
        <v>2</v>
      </c>
      <c r="P985">
        <v>0</v>
      </c>
      <c r="Q985">
        <v>2</v>
      </c>
      <c r="R985">
        <v>2</v>
      </c>
      <c r="S985">
        <f t="shared" si="101"/>
        <v>-0.95209851088600017</v>
      </c>
    </row>
    <row r="986" spans="1:19" x14ac:dyDescent="0.25">
      <c r="A986">
        <v>1</v>
      </c>
      <c r="B986">
        <v>42</v>
      </c>
      <c r="C986" t="s">
        <v>1</v>
      </c>
      <c r="D986">
        <v>1</v>
      </c>
      <c r="E986">
        <v>1</v>
      </c>
      <c r="F986">
        <v>4.8</v>
      </c>
      <c r="G986">
        <v>3.8</v>
      </c>
      <c r="H986">
        <v>2.8</v>
      </c>
      <c r="I986">
        <f t="shared" si="97"/>
        <v>4.8</v>
      </c>
      <c r="J986" s="2">
        <f t="shared" si="98"/>
        <v>2.6710655999999996E-2</v>
      </c>
      <c r="K986" s="1">
        <f t="shared" si="99"/>
        <v>1.3571428571428572</v>
      </c>
      <c r="L986" s="1">
        <f t="shared" si="100"/>
        <v>0.79166666666666663</v>
      </c>
      <c r="M986">
        <v>5</v>
      </c>
      <c r="N986">
        <v>2</v>
      </c>
      <c r="O986">
        <v>2</v>
      </c>
      <c r="P986">
        <v>3</v>
      </c>
      <c r="Q986">
        <v>0</v>
      </c>
      <c r="R986">
        <v>0</v>
      </c>
      <c r="S986">
        <f t="shared" si="101"/>
        <v>-3.3562293500160001</v>
      </c>
    </row>
    <row r="987" spans="1:19" x14ac:dyDescent="0.25">
      <c r="A987">
        <v>1</v>
      </c>
      <c r="B987">
        <v>58</v>
      </c>
      <c r="C987" t="s">
        <v>2</v>
      </c>
      <c r="D987">
        <v>1</v>
      </c>
      <c r="E987">
        <v>1</v>
      </c>
      <c r="F987">
        <v>14.9</v>
      </c>
      <c r="G987">
        <v>8.3000000000000007</v>
      </c>
      <c r="H987">
        <v>12</v>
      </c>
      <c r="I987">
        <f t="shared" si="97"/>
        <v>14.9</v>
      </c>
      <c r="J987" s="2">
        <f t="shared" si="98"/>
        <v>0.77615292000000025</v>
      </c>
      <c r="K987" s="1">
        <f t="shared" si="99"/>
        <v>0.69166666666666676</v>
      </c>
      <c r="L987" s="1">
        <f t="shared" si="100"/>
        <v>0.5570469798657719</v>
      </c>
      <c r="M987">
        <v>4</v>
      </c>
      <c r="N987">
        <v>2</v>
      </c>
      <c r="O987">
        <v>2</v>
      </c>
      <c r="P987">
        <v>0</v>
      </c>
      <c r="Q987">
        <v>2</v>
      </c>
      <c r="R987">
        <v>0</v>
      </c>
      <c r="S987">
        <f t="shared" si="101"/>
        <v>-1.7276453281200002</v>
      </c>
    </row>
    <row r="988" spans="1:19" x14ac:dyDescent="0.25">
      <c r="A988">
        <v>2</v>
      </c>
      <c r="B988">
        <v>60</v>
      </c>
      <c r="C988" t="s">
        <v>1</v>
      </c>
      <c r="D988">
        <v>2</v>
      </c>
      <c r="E988">
        <v>2</v>
      </c>
      <c r="F988">
        <v>6.8</v>
      </c>
      <c r="G988">
        <v>6.4</v>
      </c>
      <c r="H988">
        <v>6.3</v>
      </c>
      <c r="I988">
        <f t="shared" si="97"/>
        <v>6.8</v>
      </c>
      <c r="J988" s="2">
        <f t="shared" si="98"/>
        <v>0.143394048</v>
      </c>
      <c r="K988" s="1">
        <f t="shared" si="99"/>
        <v>1.015873015873016</v>
      </c>
      <c r="L988" s="1">
        <f t="shared" si="100"/>
        <v>0.94117647058823539</v>
      </c>
      <c r="M988">
        <v>5</v>
      </c>
      <c r="N988">
        <v>2</v>
      </c>
      <c r="O988">
        <v>2</v>
      </c>
      <c r="P988">
        <v>3</v>
      </c>
      <c r="Q988">
        <v>0</v>
      </c>
      <c r="R988">
        <v>0</v>
      </c>
      <c r="S988">
        <f t="shared" si="101"/>
        <v>-3.237347036928</v>
      </c>
    </row>
    <row r="989" spans="1:19" x14ac:dyDescent="0.25">
      <c r="A989">
        <v>1</v>
      </c>
      <c r="B989">
        <v>49</v>
      </c>
      <c r="C989" t="s">
        <v>1</v>
      </c>
      <c r="D989">
        <v>1</v>
      </c>
      <c r="E989">
        <v>1</v>
      </c>
      <c r="F989">
        <v>4.8</v>
      </c>
      <c r="G989">
        <v>3.6</v>
      </c>
      <c r="H989">
        <v>3.7</v>
      </c>
      <c r="I989">
        <f t="shared" si="97"/>
        <v>4.8</v>
      </c>
      <c r="J989" s="2">
        <f t="shared" si="98"/>
        <v>3.3438528000000002E-2</v>
      </c>
      <c r="K989" s="1">
        <f t="shared" si="99"/>
        <v>0.97297297297297292</v>
      </c>
      <c r="L989" s="1">
        <f t="shared" si="100"/>
        <v>0.75</v>
      </c>
      <c r="M989">
        <v>5</v>
      </c>
      <c r="N989">
        <v>2</v>
      </c>
      <c r="O989">
        <v>2</v>
      </c>
      <c r="P989">
        <v>0</v>
      </c>
      <c r="Q989">
        <v>2</v>
      </c>
      <c r="R989">
        <v>0</v>
      </c>
      <c r="S989">
        <f t="shared" si="101"/>
        <v>-2.3186397502079998</v>
      </c>
    </row>
    <row r="990" spans="1:19" x14ac:dyDescent="0.25">
      <c r="A990">
        <v>1</v>
      </c>
      <c r="B990">
        <v>51</v>
      </c>
      <c r="C990" t="s">
        <v>2</v>
      </c>
      <c r="D990">
        <v>1</v>
      </c>
      <c r="E990">
        <v>1</v>
      </c>
      <c r="F990">
        <v>11.8</v>
      </c>
      <c r="G990">
        <v>8</v>
      </c>
      <c r="H990">
        <v>9.8000000000000007</v>
      </c>
      <c r="I990">
        <f t="shared" si="97"/>
        <v>11.8</v>
      </c>
      <c r="J990" s="2">
        <f t="shared" si="98"/>
        <v>0.48383776000000006</v>
      </c>
      <c r="K990" s="1">
        <f t="shared" si="99"/>
        <v>0.81632653061224481</v>
      </c>
      <c r="L990" s="1">
        <f t="shared" si="100"/>
        <v>0.67796610169491522</v>
      </c>
      <c r="M990">
        <v>2</v>
      </c>
      <c r="N990">
        <v>2</v>
      </c>
      <c r="O990">
        <v>2</v>
      </c>
      <c r="P990">
        <v>0</v>
      </c>
      <c r="Q990">
        <v>2</v>
      </c>
      <c r="R990">
        <v>2</v>
      </c>
      <c r="S990">
        <f t="shared" si="101"/>
        <v>-1.0171141033599995</v>
      </c>
    </row>
    <row r="991" spans="1:19" x14ac:dyDescent="0.25">
      <c r="A991">
        <v>1</v>
      </c>
      <c r="B991">
        <v>43</v>
      </c>
      <c r="C991" t="s">
        <v>1</v>
      </c>
      <c r="D991">
        <v>1</v>
      </c>
      <c r="E991">
        <v>1</v>
      </c>
      <c r="F991">
        <v>3.1</v>
      </c>
      <c r="G991">
        <v>3.4</v>
      </c>
      <c r="H991">
        <v>3.3</v>
      </c>
      <c r="I991">
        <f t="shared" si="97"/>
        <v>3.4</v>
      </c>
      <c r="J991" s="2">
        <f t="shared" si="98"/>
        <v>1.8190986000000003E-2</v>
      </c>
      <c r="K991" s="1">
        <f t="shared" si="99"/>
        <v>1.0303030303030303</v>
      </c>
      <c r="L991" s="1">
        <f t="shared" si="100"/>
        <v>1.096774193548387</v>
      </c>
      <c r="M991">
        <v>2</v>
      </c>
      <c r="N991">
        <v>2</v>
      </c>
      <c r="O991">
        <v>2</v>
      </c>
      <c r="P991">
        <v>3</v>
      </c>
      <c r="Q991">
        <v>0</v>
      </c>
      <c r="R991">
        <v>0</v>
      </c>
      <c r="S991">
        <f t="shared" si="101"/>
        <v>-3.4439096501460003</v>
      </c>
    </row>
    <row r="992" spans="1:19" x14ac:dyDescent="0.25">
      <c r="A992">
        <v>1</v>
      </c>
      <c r="B992">
        <v>64</v>
      </c>
      <c r="C992" t="s">
        <v>1</v>
      </c>
      <c r="D992">
        <v>1</v>
      </c>
      <c r="E992">
        <v>1</v>
      </c>
      <c r="F992">
        <v>6.7</v>
      </c>
      <c r="G992">
        <v>5.7</v>
      </c>
      <c r="H992">
        <v>6.3</v>
      </c>
      <c r="I992">
        <f t="shared" si="97"/>
        <v>6.7</v>
      </c>
      <c r="J992" s="2">
        <f t="shared" si="98"/>
        <v>0.12583223100000002</v>
      </c>
      <c r="K992" s="1">
        <f t="shared" si="99"/>
        <v>0.90476190476190477</v>
      </c>
      <c r="L992" s="1">
        <f t="shared" si="100"/>
        <v>0.85074626865671643</v>
      </c>
      <c r="M992">
        <v>2</v>
      </c>
      <c r="N992">
        <v>2</v>
      </c>
      <c r="O992">
        <v>2</v>
      </c>
      <c r="P992">
        <v>0</v>
      </c>
      <c r="Q992">
        <v>0</v>
      </c>
      <c r="R992">
        <v>0</v>
      </c>
      <c r="S992">
        <f t="shared" si="101"/>
        <v>-3.242575766091</v>
      </c>
    </row>
    <row r="993" spans="1:19" x14ac:dyDescent="0.25">
      <c r="A993">
        <v>1</v>
      </c>
      <c r="B993">
        <v>54</v>
      </c>
      <c r="C993" t="s">
        <v>1</v>
      </c>
      <c r="D993">
        <v>2</v>
      </c>
      <c r="E993">
        <v>2</v>
      </c>
      <c r="F993">
        <v>4.7</v>
      </c>
      <c r="G993">
        <v>3.4</v>
      </c>
      <c r="H993">
        <v>5.6</v>
      </c>
      <c r="I993">
        <f t="shared" si="97"/>
        <v>5.6</v>
      </c>
      <c r="J993" s="2">
        <f t="shared" si="98"/>
        <v>4.680222400000001E-2</v>
      </c>
      <c r="K993" s="1">
        <f t="shared" si="99"/>
        <v>0.60714285714285721</v>
      </c>
      <c r="L993" s="1">
        <f t="shared" si="100"/>
        <v>0.72340425531914887</v>
      </c>
      <c r="M993">
        <v>7</v>
      </c>
      <c r="N993">
        <v>2</v>
      </c>
      <c r="O993">
        <v>2</v>
      </c>
      <c r="P993">
        <v>0</v>
      </c>
      <c r="Q993">
        <v>2</v>
      </c>
      <c r="R993">
        <v>0</v>
      </c>
      <c r="S993">
        <f t="shared" si="101"/>
        <v>-2.2690549356640002</v>
      </c>
    </row>
    <row r="994" spans="1:19" x14ac:dyDescent="0.25">
      <c r="A994">
        <v>2</v>
      </c>
      <c r="B994">
        <v>52</v>
      </c>
      <c r="C994" t="s">
        <v>2</v>
      </c>
      <c r="D994">
        <v>1</v>
      </c>
      <c r="E994">
        <v>1</v>
      </c>
      <c r="F994">
        <v>9.6999999999999993</v>
      </c>
      <c r="G994">
        <v>9.1</v>
      </c>
      <c r="H994">
        <v>8.3000000000000007</v>
      </c>
      <c r="I994">
        <f t="shared" si="97"/>
        <v>9.6999999999999993</v>
      </c>
      <c r="J994" s="2">
        <f t="shared" si="98"/>
        <v>0.38317124300000005</v>
      </c>
      <c r="K994" s="1">
        <f t="shared" si="99"/>
        <v>1.0963855421686746</v>
      </c>
      <c r="L994" s="1">
        <f t="shared" si="100"/>
        <v>0.93814432989690721</v>
      </c>
      <c r="M994">
        <v>5</v>
      </c>
      <c r="N994">
        <v>2</v>
      </c>
      <c r="O994">
        <v>2</v>
      </c>
      <c r="P994">
        <v>3</v>
      </c>
      <c r="Q994">
        <v>0</v>
      </c>
      <c r="R994">
        <v>0</v>
      </c>
      <c r="S994">
        <f t="shared" si="101"/>
        <v>-3.0692734458230002</v>
      </c>
    </row>
    <row r="995" spans="1:19" x14ac:dyDescent="0.25">
      <c r="A995">
        <v>1</v>
      </c>
      <c r="B995">
        <v>38</v>
      </c>
      <c r="C995" t="s">
        <v>1</v>
      </c>
      <c r="D995">
        <v>1</v>
      </c>
      <c r="E995">
        <v>1</v>
      </c>
      <c r="F995">
        <v>3.7</v>
      </c>
      <c r="G995">
        <v>4</v>
      </c>
      <c r="H995">
        <v>3.5</v>
      </c>
      <c r="I995">
        <f t="shared" si="97"/>
        <v>4</v>
      </c>
      <c r="J995" s="2">
        <f t="shared" si="98"/>
        <v>2.7091400000000005E-2</v>
      </c>
      <c r="K995" s="1">
        <f t="shared" si="99"/>
        <v>1.1428571428571428</v>
      </c>
      <c r="L995" s="1">
        <f t="shared" si="100"/>
        <v>1.0810810810810809</v>
      </c>
      <c r="M995">
        <v>5</v>
      </c>
      <c r="N995">
        <v>2</v>
      </c>
      <c r="O995">
        <v>2</v>
      </c>
      <c r="P995">
        <v>3</v>
      </c>
      <c r="Q995">
        <v>0</v>
      </c>
      <c r="R995">
        <v>0</v>
      </c>
      <c r="S995">
        <f t="shared" si="101"/>
        <v>-3.4066525754000003</v>
      </c>
    </row>
    <row r="996" spans="1:19" x14ac:dyDescent="0.25">
      <c r="A996">
        <v>1</v>
      </c>
      <c r="B996">
        <v>51</v>
      </c>
      <c r="C996" t="s">
        <v>1</v>
      </c>
      <c r="D996">
        <v>1</v>
      </c>
      <c r="E996">
        <v>1</v>
      </c>
      <c r="F996">
        <v>7.6</v>
      </c>
      <c r="G996">
        <v>7.6</v>
      </c>
      <c r="H996">
        <v>7.2</v>
      </c>
      <c r="I996">
        <f t="shared" si="97"/>
        <v>7.6</v>
      </c>
      <c r="J996" s="2">
        <f t="shared" si="98"/>
        <v>0.21750105599999997</v>
      </c>
      <c r="K996" s="1">
        <f t="shared" si="99"/>
        <v>1.0555555555555556</v>
      </c>
      <c r="L996" s="1">
        <f t="shared" si="100"/>
        <v>1</v>
      </c>
      <c r="M996">
        <v>2</v>
      </c>
      <c r="N996">
        <v>2</v>
      </c>
      <c r="O996">
        <v>2</v>
      </c>
      <c r="P996">
        <v>3</v>
      </c>
      <c r="Q996">
        <v>0</v>
      </c>
      <c r="R996">
        <v>0</v>
      </c>
      <c r="S996">
        <f t="shared" si="101"/>
        <v>-3.191467564416</v>
      </c>
    </row>
    <row r="997" spans="1:19" x14ac:dyDescent="0.25">
      <c r="A997">
        <v>2</v>
      </c>
      <c r="B997">
        <v>65</v>
      </c>
      <c r="C997" t="s">
        <v>2</v>
      </c>
      <c r="D997">
        <v>1</v>
      </c>
      <c r="E997">
        <v>1</v>
      </c>
      <c r="F997">
        <v>7.7</v>
      </c>
      <c r="G997">
        <v>5.5</v>
      </c>
      <c r="H997">
        <v>2.8</v>
      </c>
      <c r="I997">
        <f t="shared" si="97"/>
        <v>7.7</v>
      </c>
      <c r="J997" s="2">
        <f t="shared" si="98"/>
        <v>6.201733999999999E-2</v>
      </c>
      <c r="K997" s="1">
        <f t="shared" si="99"/>
        <v>1.9642857142857144</v>
      </c>
      <c r="L997" s="1">
        <f t="shared" si="100"/>
        <v>0.7142857142857143</v>
      </c>
      <c r="M997">
        <v>2</v>
      </c>
      <c r="N997">
        <v>2</v>
      </c>
      <c r="O997">
        <v>2</v>
      </c>
      <c r="P997">
        <v>3</v>
      </c>
      <c r="Q997">
        <v>0</v>
      </c>
      <c r="R997">
        <v>0</v>
      </c>
      <c r="S997">
        <f t="shared" si="101"/>
        <v>-3.1756830577400001</v>
      </c>
    </row>
    <row r="998" spans="1:19" x14ac:dyDescent="0.25">
      <c r="A998">
        <v>2</v>
      </c>
      <c r="B998">
        <v>61</v>
      </c>
      <c r="C998" t="s">
        <v>1</v>
      </c>
      <c r="D998">
        <v>2</v>
      </c>
      <c r="E998">
        <v>2</v>
      </c>
      <c r="F998">
        <v>5.2</v>
      </c>
      <c r="G998">
        <v>8.1999999999999993</v>
      </c>
      <c r="H998">
        <v>6.8</v>
      </c>
      <c r="I998">
        <f t="shared" si="97"/>
        <v>8.1999999999999993</v>
      </c>
      <c r="J998" s="2">
        <f t="shared" si="98"/>
        <v>0.151644896</v>
      </c>
      <c r="K998" s="1">
        <f t="shared" si="99"/>
        <v>1.2058823529411764</v>
      </c>
      <c r="L998" s="1">
        <f t="shared" si="100"/>
        <v>1.5769230769230766</v>
      </c>
      <c r="M998">
        <v>2</v>
      </c>
      <c r="N998">
        <v>2</v>
      </c>
      <c r="O998">
        <v>2</v>
      </c>
      <c r="P998">
        <v>3</v>
      </c>
      <c r="Q998">
        <v>2</v>
      </c>
      <c r="R998">
        <v>0</v>
      </c>
      <c r="S998">
        <f t="shared" si="101"/>
        <v>-2.1116503386560002</v>
      </c>
    </row>
    <row r="999" spans="1:19" x14ac:dyDescent="0.25">
      <c r="A999">
        <v>1</v>
      </c>
      <c r="B999">
        <v>17</v>
      </c>
      <c r="C999" t="s">
        <v>1</v>
      </c>
      <c r="D999">
        <v>1</v>
      </c>
      <c r="E999">
        <v>1</v>
      </c>
      <c r="F999">
        <v>8.3000000000000007</v>
      </c>
      <c r="G999">
        <v>4.7</v>
      </c>
      <c r="H999">
        <v>6.7</v>
      </c>
      <c r="I999">
        <f t="shared" si="97"/>
        <v>8.3000000000000007</v>
      </c>
      <c r="J999" s="2">
        <f t="shared" si="98"/>
        <v>0.13669494100000004</v>
      </c>
      <c r="K999" s="1">
        <f t="shared" si="99"/>
        <v>0.70149253731343286</v>
      </c>
      <c r="L999" s="1">
        <f t="shared" si="100"/>
        <v>0.56626506024096379</v>
      </c>
      <c r="M999">
        <v>5</v>
      </c>
      <c r="N999">
        <v>2</v>
      </c>
      <c r="O999">
        <v>2</v>
      </c>
      <c r="P999">
        <v>0</v>
      </c>
      <c r="Q999">
        <v>2</v>
      </c>
      <c r="R999">
        <v>3</v>
      </c>
      <c r="S999">
        <f t="shared" si="101"/>
        <v>-0.77243839140099957</v>
      </c>
    </row>
    <row r="1000" spans="1:19" x14ac:dyDescent="0.25">
      <c r="A1000">
        <v>2</v>
      </c>
      <c r="B1000">
        <v>36</v>
      </c>
      <c r="C1000" t="s">
        <v>1</v>
      </c>
      <c r="D1000">
        <v>1</v>
      </c>
      <c r="E1000">
        <v>1</v>
      </c>
      <c r="F1000">
        <v>4.7</v>
      </c>
      <c r="G1000">
        <v>3.1</v>
      </c>
      <c r="H1000">
        <v>4.0999999999999996</v>
      </c>
      <c r="I1000">
        <f t="shared" si="97"/>
        <v>4.7</v>
      </c>
      <c r="J1000" s="2">
        <f t="shared" si="98"/>
        <v>3.1242451000000001E-2</v>
      </c>
      <c r="K1000" s="1">
        <f t="shared" si="99"/>
        <v>0.75609756097560987</v>
      </c>
      <c r="L1000" s="1">
        <f t="shared" si="100"/>
        <v>0.65957446808510634</v>
      </c>
      <c r="M1000">
        <v>2</v>
      </c>
      <c r="N1000">
        <v>2</v>
      </c>
      <c r="O1000">
        <v>2</v>
      </c>
      <c r="P1000">
        <v>0</v>
      </c>
      <c r="Q1000">
        <v>2</v>
      </c>
      <c r="R1000">
        <v>2</v>
      </c>
      <c r="S1000">
        <f t="shared" si="101"/>
        <v>-1.4368057895110002</v>
      </c>
    </row>
    <row r="1001" spans="1:19" x14ac:dyDescent="0.25">
      <c r="A1001">
        <v>1</v>
      </c>
      <c r="B1001">
        <v>45</v>
      </c>
      <c r="C1001" t="s">
        <v>1</v>
      </c>
      <c r="D1001">
        <v>1</v>
      </c>
      <c r="E1001">
        <v>1</v>
      </c>
      <c r="F1001">
        <v>2.9</v>
      </c>
      <c r="G1001">
        <v>5.8</v>
      </c>
      <c r="H1001">
        <v>3.5</v>
      </c>
      <c r="I1001">
        <f t="shared" si="97"/>
        <v>5.8</v>
      </c>
      <c r="J1001" s="2">
        <f t="shared" si="98"/>
        <v>3.0789009999999999E-2</v>
      </c>
      <c r="K1001" s="1">
        <f t="shared" si="99"/>
        <v>1.657142857142857</v>
      </c>
      <c r="L1001" s="1">
        <f t="shared" si="100"/>
        <v>2</v>
      </c>
      <c r="M1001">
        <v>4</v>
      </c>
      <c r="N1001">
        <v>2</v>
      </c>
      <c r="O1001">
        <v>2</v>
      </c>
      <c r="P1001">
        <v>3</v>
      </c>
      <c r="Q1001">
        <v>0</v>
      </c>
      <c r="R1001">
        <v>0</v>
      </c>
      <c r="S1001">
        <f t="shared" si="101"/>
        <v>-3.29347812961</v>
      </c>
    </row>
    <row r="1002" spans="1:19" x14ac:dyDescent="0.25">
      <c r="A1002">
        <v>2</v>
      </c>
      <c r="B1002">
        <v>38</v>
      </c>
      <c r="C1002" t="s">
        <v>1</v>
      </c>
      <c r="D1002">
        <v>1</v>
      </c>
      <c r="E1002">
        <v>1</v>
      </c>
      <c r="F1002">
        <v>4</v>
      </c>
      <c r="G1002">
        <v>7.1</v>
      </c>
      <c r="H1002">
        <v>4.3</v>
      </c>
      <c r="I1002">
        <f t="shared" ref="I1002:I1063" si="102">MAX(F1002,G1002,H1002)</f>
        <v>7.1</v>
      </c>
      <c r="J1002" s="2">
        <f t="shared" ref="J1002:J1063" si="103">0.523*F1002*G1002*H1002/1000</f>
        <v>6.3868759999999997E-2</v>
      </c>
      <c r="K1002" s="1">
        <f t="shared" si="99"/>
        <v>1.6511627906976745</v>
      </c>
      <c r="L1002" s="1">
        <f t="shared" si="100"/>
        <v>1.7749999999999999</v>
      </c>
      <c r="M1002">
        <v>3</v>
      </c>
      <c r="N1002">
        <v>2</v>
      </c>
      <c r="O1002">
        <v>2</v>
      </c>
      <c r="P1002">
        <v>3</v>
      </c>
      <c r="Q1002">
        <v>0</v>
      </c>
      <c r="R1002">
        <v>3</v>
      </c>
      <c r="S1002">
        <f t="shared" si="101"/>
        <v>-1.8815959943600002</v>
      </c>
    </row>
    <row r="1003" spans="1:19" x14ac:dyDescent="0.25">
      <c r="A1003">
        <v>1</v>
      </c>
      <c r="B1003">
        <v>35</v>
      </c>
      <c r="C1003" t="s">
        <v>1</v>
      </c>
      <c r="D1003">
        <v>1</v>
      </c>
      <c r="E1003">
        <v>1</v>
      </c>
      <c r="F1003">
        <v>4.7</v>
      </c>
      <c r="G1003">
        <v>6.3</v>
      </c>
      <c r="H1003">
        <v>4.8</v>
      </c>
      <c r="I1003">
        <f t="shared" si="102"/>
        <v>6.3</v>
      </c>
      <c r="J1003" s="2">
        <f t="shared" si="103"/>
        <v>7.4332943999999998E-2</v>
      </c>
      <c r="K1003" s="1">
        <f t="shared" si="99"/>
        <v>1.3125</v>
      </c>
      <c r="L1003" s="1">
        <f t="shared" si="100"/>
        <v>1.3404255319148934</v>
      </c>
      <c r="M1003">
        <v>5</v>
      </c>
      <c r="N1003">
        <v>2</v>
      </c>
      <c r="O1003">
        <v>2</v>
      </c>
      <c r="P1003">
        <v>3</v>
      </c>
      <c r="Q1003">
        <v>0</v>
      </c>
      <c r="R1003">
        <v>0</v>
      </c>
      <c r="S1003">
        <f t="shared" si="101"/>
        <v>-3.2646343095839998</v>
      </c>
    </row>
    <row r="1004" spans="1:19" x14ac:dyDescent="0.25">
      <c r="A1004">
        <v>1</v>
      </c>
      <c r="B1004">
        <v>57</v>
      </c>
      <c r="C1004" t="s">
        <v>1</v>
      </c>
      <c r="D1004">
        <v>1</v>
      </c>
      <c r="E1004">
        <v>1</v>
      </c>
      <c r="F1004">
        <v>4.3</v>
      </c>
      <c r="G1004">
        <v>3.5</v>
      </c>
      <c r="H1004">
        <v>3.6</v>
      </c>
      <c r="I1004">
        <f t="shared" si="102"/>
        <v>4.3</v>
      </c>
      <c r="J1004" s="2">
        <f t="shared" si="103"/>
        <v>2.8336139999999999E-2</v>
      </c>
      <c r="K1004" s="1">
        <f t="shared" si="99"/>
        <v>0.97222222222222221</v>
      </c>
      <c r="L1004" s="1">
        <f t="shared" si="100"/>
        <v>0.81395348837209303</v>
      </c>
      <c r="M1004">
        <v>5</v>
      </c>
      <c r="N1004">
        <v>2</v>
      </c>
      <c r="O1004">
        <v>2</v>
      </c>
      <c r="P1004">
        <v>0</v>
      </c>
      <c r="Q1004">
        <v>0</v>
      </c>
      <c r="R1004">
        <v>0</v>
      </c>
      <c r="S1004">
        <f t="shared" si="101"/>
        <v>-3.3878285045399998</v>
      </c>
    </row>
    <row r="1005" spans="1:19" x14ac:dyDescent="0.25">
      <c r="A1005">
        <v>1</v>
      </c>
      <c r="B1005">
        <v>45</v>
      </c>
      <c r="C1005" t="s">
        <v>2</v>
      </c>
      <c r="D1005">
        <v>1</v>
      </c>
      <c r="E1005">
        <v>1</v>
      </c>
      <c r="F1005">
        <v>9.5</v>
      </c>
      <c r="G1005">
        <v>12.6</v>
      </c>
      <c r="H1005">
        <v>9.1</v>
      </c>
      <c r="I1005">
        <f t="shared" si="102"/>
        <v>12.6</v>
      </c>
      <c r="J1005" s="2">
        <f t="shared" si="103"/>
        <v>0.56968821000000003</v>
      </c>
      <c r="K1005" s="1">
        <f t="shared" si="99"/>
        <v>1.3846153846153846</v>
      </c>
      <c r="L1005" s="1">
        <f t="shared" si="100"/>
        <v>1.3263157894736841</v>
      </c>
      <c r="M1005">
        <v>7</v>
      </c>
      <c r="N1005">
        <v>2</v>
      </c>
      <c r="O1005">
        <v>2</v>
      </c>
      <c r="P1005">
        <v>3</v>
      </c>
      <c r="Q1005">
        <v>2</v>
      </c>
      <c r="R1005">
        <v>0</v>
      </c>
      <c r="S1005">
        <f t="shared" si="101"/>
        <v>-1.8599509808100001</v>
      </c>
    </row>
    <row r="1006" spans="1:19" x14ac:dyDescent="0.25">
      <c r="A1006">
        <v>1</v>
      </c>
      <c r="B1006">
        <v>31</v>
      </c>
      <c r="C1006" t="s">
        <v>1</v>
      </c>
      <c r="D1006">
        <v>1</v>
      </c>
      <c r="E1006">
        <v>1</v>
      </c>
      <c r="F1006">
        <v>4.0999999999999996</v>
      </c>
      <c r="G1006">
        <v>3.8</v>
      </c>
      <c r="H1006">
        <v>3.6</v>
      </c>
      <c r="I1006">
        <f t="shared" si="102"/>
        <v>4.0999999999999996</v>
      </c>
      <c r="J1006" s="2">
        <f t="shared" si="103"/>
        <v>2.9334024E-2</v>
      </c>
      <c r="K1006" s="1">
        <f t="shared" si="99"/>
        <v>1.0555555555555556</v>
      </c>
      <c r="L1006" s="1">
        <f t="shared" si="100"/>
        <v>0.92682926829268297</v>
      </c>
      <c r="M1006">
        <v>5</v>
      </c>
      <c r="N1006">
        <v>2</v>
      </c>
      <c r="O1006">
        <v>2</v>
      </c>
      <c r="P1006">
        <v>3</v>
      </c>
      <c r="Q1006">
        <v>0</v>
      </c>
      <c r="R1006">
        <v>0</v>
      </c>
      <c r="S1006">
        <f t="shared" si="101"/>
        <v>-3.4004893754639998</v>
      </c>
    </row>
    <row r="1007" spans="1:19" x14ac:dyDescent="0.25">
      <c r="A1007">
        <v>1</v>
      </c>
      <c r="B1007">
        <v>43</v>
      </c>
      <c r="C1007" t="s">
        <v>1</v>
      </c>
      <c r="D1007">
        <v>1</v>
      </c>
      <c r="E1007">
        <v>1</v>
      </c>
      <c r="F1007">
        <v>2.8</v>
      </c>
      <c r="G1007">
        <v>3.4</v>
      </c>
      <c r="H1007">
        <v>2.4</v>
      </c>
      <c r="I1007">
        <f t="shared" si="102"/>
        <v>3.4</v>
      </c>
      <c r="J1007" s="2">
        <f t="shared" si="103"/>
        <v>1.1949504E-2</v>
      </c>
      <c r="K1007" s="1">
        <f t="shared" si="99"/>
        <v>1.4166666666666667</v>
      </c>
      <c r="L1007" s="1">
        <f t="shared" si="100"/>
        <v>1.2142857142857144</v>
      </c>
      <c r="M1007">
        <v>5</v>
      </c>
      <c r="N1007">
        <v>2</v>
      </c>
      <c r="O1007">
        <v>2</v>
      </c>
      <c r="P1007">
        <v>3</v>
      </c>
      <c r="Q1007">
        <v>0</v>
      </c>
      <c r="R1007">
        <v>0</v>
      </c>
      <c r="S1007">
        <f t="shared" si="101"/>
        <v>-3.4435289197440002</v>
      </c>
    </row>
    <row r="1008" spans="1:19" x14ac:dyDescent="0.25">
      <c r="A1008">
        <v>1</v>
      </c>
      <c r="B1008">
        <v>31</v>
      </c>
      <c r="C1008" t="s">
        <v>1</v>
      </c>
      <c r="D1008">
        <v>1</v>
      </c>
      <c r="E1008">
        <v>1</v>
      </c>
      <c r="F1008">
        <v>5.8</v>
      </c>
      <c r="G1008">
        <v>3.8</v>
      </c>
      <c r="H1008">
        <v>3.8</v>
      </c>
      <c r="I1008">
        <f t="shared" si="102"/>
        <v>5.8</v>
      </c>
      <c r="J1008" s="2">
        <f t="shared" si="103"/>
        <v>4.3802295999999991E-2</v>
      </c>
      <c r="K1008" s="1">
        <f t="shared" si="99"/>
        <v>1</v>
      </c>
      <c r="L1008" s="1">
        <f t="shared" si="100"/>
        <v>0.65517241379310343</v>
      </c>
      <c r="M1008">
        <v>5</v>
      </c>
      <c r="N1008">
        <v>2</v>
      </c>
      <c r="O1008">
        <v>2</v>
      </c>
      <c r="P1008">
        <v>3</v>
      </c>
      <c r="Q1008">
        <v>2</v>
      </c>
      <c r="R1008">
        <v>0</v>
      </c>
      <c r="S1008">
        <f t="shared" si="101"/>
        <v>-2.2562719400560001</v>
      </c>
    </row>
    <row r="1009" spans="1:19" x14ac:dyDescent="0.25">
      <c r="A1009">
        <v>1</v>
      </c>
      <c r="B1009">
        <v>64</v>
      </c>
      <c r="C1009" t="s">
        <v>1</v>
      </c>
      <c r="D1009">
        <v>1</v>
      </c>
      <c r="E1009">
        <v>1</v>
      </c>
      <c r="F1009">
        <v>7</v>
      </c>
      <c r="G1009">
        <v>6.1</v>
      </c>
      <c r="H1009">
        <v>6.3</v>
      </c>
      <c r="I1009">
        <f t="shared" si="102"/>
        <v>7</v>
      </c>
      <c r="J1009" s="2">
        <f t="shared" si="103"/>
        <v>0.14069223</v>
      </c>
      <c r="K1009" s="1">
        <f t="shared" si="99"/>
        <v>0.96825396825396826</v>
      </c>
      <c r="L1009" s="1">
        <f t="shared" si="100"/>
        <v>0.87142857142857133</v>
      </c>
      <c r="M1009">
        <v>1</v>
      </c>
      <c r="N1009">
        <v>2</v>
      </c>
      <c r="O1009">
        <v>2</v>
      </c>
      <c r="P1009">
        <v>0</v>
      </c>
      <c r="Q1009">
        <v>0</v>
      </c>
      <c r="R1009">
        <v>2</v>
      </c>
      <c r="S1009">
        <f t="shared" si="101"/>
        <v>-2.3365822260300004</v>
      </c>
    </row>
    <row r="1010" spans="1:19" x14ac:dyDescent="0.25">
      <c r="A1010">
        <v>1</v>
      </c>
      <c r="B1010">
        <v>58</v>
      </c>
      <c r="C1010" t="s">
        <v>1</v>
      </c>
      <c r="D1010">
        <v>1</v>
      </c>
      <c r="E1010">
        <v>1</v>
      </c>
      <c r="F1010">
        <v>5.6</v>
      </c>
      <c r="G1010">
        <v>6</v>
      </c>
      <c r="H1010">
        <v>5.5</v>
      </c>
      <c r="I1010">
        <f t="shared" si="102"/>
        <v>6</v>
      </c>
      <c r="J1010" s="2">
        <f t="shared" si="103"/>
        <v>9.6650400000000011E-2</v>
      </c>
      <c r="K1010" s="1">
        <f t="shared" si="99"/>
        <v>1.0909090909090908</v>
      </c>
      <c r="L1010" s="1">
        <f t="shared" si="100"/>
        <v>1.0714285714285714</v>
      </c>
      <c r="M1010">
        <v>2</v>
      </c>
      <c r="N1010">
        <v>2</v>
      </c>
      <c r="O1010">
        <v>2</v>
      </c>
      <c r="P1010">
        <v>3</v>
      </c>
      <c r="Q1010">
        <v>0</v>
      </c>
      <c r="R1010">
        <v>2</v>
      </c>
      <c r="S1010">
        <f t="shared" si="101"/>
        <v>-2.3968956744000001</v>
      </c>
    </row>
    <row r="1011" spans="1:19" x14ac:dyDescent="0.25">
      <c r="A1011">
        <v>1</v>
      </c>
      <c r="B1011">
        <v>23</v>
      </c>
      <c r="C1011" t="s">
        <v>1</v>
      </c>
      <c r="D1011">
        <v>2</v>
      </c>
      <c r="E1011">
        <v>2</v>
      </c>
      <c r="F1011">
        <v>4.7</v>
      </c>
      <c r="G1011">
        <v>5</v>
      </c>
      <c r="H1011">
        <v>3.7</v>
      </c>
      <c r="I1011">
        <f t="shared" si="102"/>
        <v>5</v>
      </c>
      <c r="J1011" s="2">
        <f t="shared" si="103"/>
        <v>4.5474850000000011E-2</v>
      </c>
      <c r="K1011" s="1">
        <f t="shared" si="99"/>
        <v>1.3513513513513513</v>
      </c>
      <c r="L1011" s="1">
        <f t="shared" si="100"/>
        <v>1.0638297872340425</v>
      </c>
      <c r="M1011">
        <v>2</v>
      </c>
      <c r="N1011">
        <v>2</v>
      </c>
      <c r="O1011">
        <v>2</v>
      </c>
      <c r="P1011">
        <v>3</v>
      </c>
      <c r="Q1011">
        <v>0</v>
      </c>
      <c r="R1011">
        <v>2</v>
      </c>
      <c r="S1011">
        <f t="shared" si="101"/>
        <v>-2.4567739658500001</v>
      </c>
    </row>
    <row r="1012" spans="1:19" x14ac:dyDescent="0.25">
      <c r="A1012">
        <v>1</v>
      </c>
      <c r="B1012">
        <v>63</v>
      </c>
      <c r="C1012" t="s">
        <v>1</v>
      </c>
      <c r="D1012">
        <v>1</v>
      </c>
      <c r="E1012">
        <v>1</v>
      </c>
      <c r="F1012">
        <v>7.2</v>
      </c>
      <c r="G1012">
        <v>5.9</v>
      </c>
      <c r="H1012">
        <v>5.8</v>
      </c>
      <c r="I1012">
        <f t="shared" si="102"/>
        <v>7.2</v>
      </c>
      <c r="J1012" s="2">
        <f t="shared" si="103"/>
        <v>0.12885883200000001</v>
      </c>
      <c r="K1012" s="1">
        <f t="shared" si="99"/>
        <v>1.017241379310345</v>
      </c>
      <c r="L1012" s="1">
        <f t="shared" si="100"/>
        <v>0.81944444444444442</v>
      </c>
      <c r="M1012">
        <v>3</v>
      </c>
      <c r="N1012">
        <v>2</v>
      </c>
      <c r="O1012">
        <v>2</v>
      </c>
      <c r="P1012">
        <v>3</v>
      </c>
      <c r="Q1012">
        <v>0</v>
      </c>
      <c r="R1012">
        <v>3</v>
      </c>
      <c r="S1012">
        <f t="shared" si="101"/>
        <v>-1.8792603887520001</v>
      </c>
    </row>
    <row r="1013" spans="1:19" x14ac:dyDescent="0.25">
      <c r="A1013">
        <v>1</v>
      </c>
      <c r="B1013">
        <v>25</v>
      </c>
      <c r="C1013" t="s">
        <v>1</v>
      </c>
      <c r="D1013">
        <v>1</v>
      </c>
      <c r="E1013">
        <v>1</v>
      </c>
      <c r="F1013">
        <v>5.0999999999999996</v>
      </c>
      <c r="G1013">
        <v>3.8</v>
      </c>
      <c r="H1013">
        <v>4</v>
      </c>
      <c r="I1013">
        <f t="shared" si="102"/>
        <v>5.0999999999999996</v>
      </c>
      <c r="J1013" s="2">
        <f t="shared" si="103"/>
        <v>4.0542960000000003E-2</v>
      </c>
      <c r="K1013" s="1">
        <f t="shared" si="99"/>
        <v>0.95</v>
      </c>
      <c r="L1013" s="1">
        <f t="shared" si="100"/>
        <v>0.74509803921568629</v>
      </c>
      <c r="M1013">
        <v>2</v>
      </c>
      <c r="N1013">
        <v>2</v>
      </c>
      <c r="O1013">
        <v>2</v>
      </c>
      <c r="P1013">
        <v>0</v>
      </c>
      <c r="Q1013">
        <v>0</v>
      </c>
      <c r="R1013">
        <v>0</v>
      </c>
      <c r="S1013">
        <f t="shared" si="101"/>
        <v>-3.33817312056</v>
      </c>
    </row>
    <row r="1014" spans="1:19" x14ac:dyDescent="0.25">
      <c r="A1014">
        <v>2</v>
      </c>
      <c r="B1014">
        <v>46</v>
      </c>
      <c r="C1014" t="s">
        <v>2</v>
      </c>
      <c r="D1014">
        <v>1</v>
      </c>
      <c r="E1014">
        <v>1</v>
      </c>
      <c r="F1014">
        <v>10.199999999999999</v>
      </c>
      <c r="G1014">
        <v>9.6999999999999993</v>
      </c>
      <c r="H1014">
        <v>8.5</v>
      </c>
      <c r="I1014">
        <f t="shared" si="102"/>
        <v>10.199999999999999</v>
      </c>
      <c r="J1014" s="2">
        <f t="shared" si="103"/>
        <v>0.43983776999999996</v>
      </c>
      <c r="K1014" s="1">
        <f t="shared" si="99"/>
        <v>1.1411764705882352</v>
      </c>
      <c r="L1014" s="1">
        <f t="shared" si="100"/>
        <v>0.9509803921568627</v>
      </c>
      <c r="M1014">
        <v>4</v>
      </c>
      <c r="N1014">
        <v>2</v>
      </c>
      <c r="O1014">
        <v>2</v>
      </c>
      <c r="P1014">
        <v>3</v>
      </c>
      <c r="Q1014">
        <v>2</v>
      </c>
      <c r="R1014">
        <v>0</v>
      </c>
      <c r="S1014">
        <f t="shared" si="101"/>
        <v>-2.00323010397</v>
      </c>
    </row>
    <row r="1015" spans="1:19" x14ac:dyDescent="0.25">
      <c r="A1015">
        <v>1</v>
      </c>
      <c r="B1015">
        <v>51</v>
      </c>
      <c r="C1015" t="s">
        <v>1</v>
      </c>
      <c r="D1015">
        <v>1</v>
      </c>
      <c r="E1015">
        <v>1</v>
      </c>
      <c r="F1015">
        <v>3</v>
      </c>
      <c r="G1015">
        <v>2.5</v>
      </c>
      <c r="H1015">
        <v>2.5</v>
      </c>
      <c r="I1015">
        <f t="shared" si="102"/>
        <v>3</v>
      </c>
      <c r="J1015" s="2">
        <f t="shared" si="103"/>
        <v>9.8062500000000007E-3</v>
      </c>
      <c r="K1015" s="1">
        <f t="shared" si="99"/>
        <v>1</v>
      </c>
      <c r="L1015" s="1">
        <f t="shared" si="100"/>
        <v>0.83333333333333337</v>
      </c>
      <c r="M1015">
        <v>4</v>
      </c>
      <c r="N1015">
        <v>2</v>
      </c>
      <c r="O1015">
        <v>2</v>
      </c>
      <c r="P1015">
        <v>3</v>
      </c>
      <c r="Q1015">
        <v>0</v>
      </c>
      <c r="R1015">
        <v>0</v>
      </c>
      <c r="S1015">
        <f t="shared" si="101"/>
        <v>-3.46859818125</v>
      </c>
    </row>
    <row r="1016" spans="1:19" x14ac:dyDescent="0.25">
      <c r="A1016">
        <v>1</v>
      </c>
      <c r="B1016">
        <v>53</v>
      </c>
      <c r="C1016" t="s">
        <v>1</v>
      </c>
      <c r="D1016">
        <v>1</v>
      </c>
      <c r="E1016">
        <v>1</v>
      </c>
      <c r="F1016">
        <v>4.5999999999999996</v>
      </c>
      <c r="G1016">
        <v>5.0999999999999996</v>
      </c>
      <c r="H1016">
        <v>4.5</v>
      </c>
      <c r="I1016">
        <f t="shared" si="102"/>
        <v>5.0999999999999996</v>
      </c>
      <c r="J1016" s="2">
        <f t="shared" si="103"/>
        <v>5.5213109999999989E-2</v>
      </c>
      <c r="K1016" s="1">
        <f t="shared" si="99"/>
        <v>1.1333333333333333</v>
      </c>
      <c r="L1016" s="1">
        <f t="shared" si="100"/>
        <v>1.1086956521739131</v>
      </c>
      <c r="M1016">
        <v>5</v>
      </c>
      <c r="N1016">
        <v>2</v>
      </c>
      <c r="O1016">
        <v>2</v>
      </c>
      <c r="P1016">
        <v>3</v>
      </c>
      <c r="Q1016">
        <v>0</v>
      </c>
      <c r="R1016">
        <v>0</v>
      </c>
      <c r="S1016">
        <f t="shared" si="101"/>
        <v>-3.3390679997100001</v>
      </c>
    </row>
    <row r="1017" spans="1:19" x14ac:dyDescent="0.25">
      <c r="A1017">
        <v>1</v>
      </c>
      <c r="B1017">
        <v>48</v>
      </c>
      <c r="C1017" t="s">
        <v>1</v>
      </c>
      <c r="D1017">
        <v>1</v>
      </c>
      <c r="E1017">
        <v>1</v>
      </c>
      <c r="F1017">
        <v>8.9</v>
      </c>
      <c r="G1017">
        <v>7.6</v>
      </c>
      <c r="H1017">
        <v>9</v>
      </c>
      <c r="I1017">
        <f t="shared" si="102"/>
        <v>9</v>
      </c>
      <c r="J1017" s="2">
        <f t="shared" si="103"/>
        <v>0.31838147999999999</v>
      </c>
      <c r="K1017" s="1">
        <f t="shared" si="99"/>
        <v>0.84444444444444444</v>
      </c>
      <c r="L1017" s="1">
        <f t="shared" si="100"/>
        <v>0.8539325842696629</v>
      </c>
      <c r="M1017">
        <v>1</v>
      </c>
      <c r="N1017">
        <v>2</v>
      </c>
      <c r="O1017">
        <v>2</v>
      </c>
      <c r="P1017">
        <v>0</v>
      </c>
      <c r="Q1017">
        <v>2</v>
      </c>
      <c r="R1017">
        <v>0</v>
      </c>
      <c r="S1017">
        <f t="shared" si="101"/>
        <v>-2.0714212702800001</v>
      </c>
    </row>
    <row r="1018" spans="1:19" x14ac:dyDescent="0.25">
      <c r="A1018">
        <v>2</v>
      </c>
      <c r="B1018">
        <v>52</v>
      </c>
      <c r="C1018" t="s">
        <v>2</v>
      </c>
      <c r="D1018">
        <v>1</v>
      </c>
      <c r="E1018">
        <v>1</v>
      </c>
      <c r="F1018">
        <v>10.3</v>
      </c>
      <c r="G1018">
        <v>5.7</v>
      </c>
      <c r="H1018">
        <v>9.4</v>
      </c>
      <c r="I1018">
        <f t="shared" si="102"/>
        <v>10.3</v>
      </c>
      <c r="J1018" s="2">
        <f t="shared" si="103"/>
        <v>0.288630102</v>
      </c>
      <c r="K1018" s="1">
        <f t="shared" si="99"/>
        <v>0.6063829787234043</v>
      </c>
      <c r="L1018" s="1">
        <f t="shared" si="100"/>
        <v>0.55339805825242716</v>
      </c>
      <c r="M1018">
        <v>7</v>
      </c>
      <c r="N1018">
        <v>2</v>
      </c>
      <c r="O1018">
        <v>2</v>
      </c>
      <c r="P1018">
        <v>0</v>
      </c>
      <c r="Q1018">
        <v>2</v>
      </c>
      <c r="R1018">
        <v>0</v>
      </c>
      <c r="S1018">
        <f t="shared" si="101"/>
        <v>-1.9877064362219998</v>
      </c>
    </row>
    <row r="1019" spans="1:19" x14ac:dyDescent="0.25">
      <c r="A1019">
        <v>1</v>
      </c>
      <c r="B1019">
        <v>68</v>
      </c>
      <c r="C1019" t="s">
        <v>1</v>
      </c>
      <c r="D1019">
        <v>1</v>
      </c>
      <c r="E1019">
        <v>1</v>
      </c>
      <c r="F1019">
        <v>5.6</v>
      </c>
      <c r="G1019">
        <v>4.8</v>
      </c>
      <c r="H1019">
        <v>4.5</v>
      </c>
      <c r="I1019">
        <f t="shared" si="102"/>
        <v>5.6</v>
      </c>
      <c r="J1019" s="2">
        <f t="shared" si="103"/>
        <v>6.3262079999999998E-2</v>
      </c>
      <c r="K1019" s="1">
        <f t="shared" si="99"/>
        <v>1.0666666666666667</v>
      </c>
      <c r="L1019" s="1">
        <f t="shared" si="100"/>
        <v>0.85714285714285721</v>
      </c>
      <c r="M1019">
        <v>2</v>
      </c>
      <c r="N1019">
        <v>2</v>
      </c>
      <c r="O1019">
        <v>2</v>
      </c>
      <c r="P1019">
        <v>3</v>
      </c>
      <c r="Q1019">
        <v>0</v>
      </c>
      <c r="R1019">
        <v>0</v>
      </c>
      <c r="S1019">
        <f t="shared" si="101"/>
        <v>-3.3080589868799999</v>
      </c>
    </row>
    <row r="1020" spans="1:19" x14ac:dyDescent="0.25">
      <c r="A1020">
        <v>1</v>
      </c>
      <c r="B1020">
        <v>26</v>
      </c>
      <c r="C1020" t="s">
        <v>1</v>
      </c>
      <c r="D1020">
        <v>1</v>
      </c>
      <c r="E1020">
        <v>1</v>
      </c>
      <c r="F1020">
        <v>5.2</v>
      </c>
      <c r="G1020">
        <v>8.5</v>
      </c>
      <c r="H1020">
        <v>4.3</v>
      </c>
      <c r="I1020">
        <f t="shared" si="102"/>
        <v>8.5</v>
      </c>
      <c r="J1020" s="2">
        <f t="shared" si="103"/>
        <v>9.9401379999999998E-2</v>
      </c>
      <c r="K1020" s="1">
        <f t="shared" si="99"/>
        <v>1.9767441860465118</v>
      </c>
      <c r="L1020" s="1">
        <f t="shared" si="100"/>
        <v>1.6346153846153846</v>
      </c>
      <c r="M1020">
        <v>1</v>
      </c>
      <c r="N1020">
        <v>2</v>
      </c>
      <c r="O1020">
        <v>2</v>
      </c>
      <c r="P1020">
        <v>3</v>
      </c>
      <c r="Q1020">
        <v>0</v>
      </c>
      <c r="R1020">
        <v>0</v>
      </c>
      <c r="S1020">
        <f t="shared" si="101"/>
        <v>-3.12756348418</v>
      </c>
    </row>
    <row r="1021" spans="1:19" x14ac:dyDescent="0.25">
      <c r="A1021">
        <v>1</v>
      </c>
      <c r="B1021">
        <v>53</v>
      </c>
      <c r="C1021" t="s">
        <v>1</v>
      </c>
      <c r="D1021">
        <v>1</v>
      </c>
      <c r="E1021">
        <v>1</v>
      </c>
      <c r="F1021">
        <v>4.3</v>
      </c>
      <c r="G1021">
        <v>6.6</v>
      </c>
      <c r="H1021">
        <v>3.7</v>
      </c>
      <c r="I1021">
        <f t="shared" si="102"/>
        <v>6.6</v>
      </c>
      <c r="J1021" s="2">
        <f t="shared" si="103"/>
        <v>5.4918137999999998E-2</v>
      </c>
      <c r="K1021" s="1">
        <f t="shared" si="99"/>
        <v>1.7837837837837835</v>
      </c>
      <c r="L1021" s="1">
        <f t="shared" si="100"/>
        <v>1.5348837209302326</v>
      </c>
      <c r="M1021">
        <v>1</v>
      </c>
      <c r="N1021">
        <v>2</v>
      </c>
      <c r="O1021">
        <v>2</v>
      </c>
      <c r="P1021">
        <v>3</v>
      </c>
      <c r="Q1021">
        <v>0</v>
      </c>
      <c r="R1021">
        <v>0</v>
      </c>
      <c r="S1021">
        <f t="shared" si="101"/>
        <v>-3.2445500064180002</v>
      </c>
    </row>
    <row r="1022" spans="1:19" x14ac:dyDescent="0.25">
      <c r="A1022">
        <v>1</v>
      </c>
      <c r="B1022">
        <v>79</v>
      </c>
      <c r="C1022" t="s">
        <v>2</v>
      </c>
      <c r="D1022">
        <v>1</v>
      </c>
      <c r="E1022">
        <v>1</v>
      </c>
      <c r="F1022">
        <v>15.4</v>
      </c>
      <c r="G1022">
        <v>10.199999999999999</v>
      </c>
      <c r="H1022">
        <v>15.5</v>
      </c>
      <c r="I1022">
        <f t="shared" si="102"/>
        <v>15.5</v>
      </c>
      <c r="J1022" s="2">
        <f t="shared" si="103"/>
        <v>1.2733690199999999</v>
      </c>
      <c r="K1022" s="1">
        <f t="shared" si="99"/>
        <v>0.65806451612903216</v>
      </c>
      <c r="L1022" s="1">
        <f t="shared" si="100"/>
        <v>0.66233766233766223</v>
      </c>
      <c r="M1022">
        <v>7</v>
      </c>
      <c r="N1022">
        <v>2</v>
      </c>
      <c r="O1022">
        <v>2</v>
      </c>
      <c r="P1022">
        <v>0</v>
      </c>
      <c r="Q1022">
        <v>3</v>
      </c>
      <c r="R1022">
        <v>1</v>
      </c>
      <c r="S1022">
        <f t="shared" si="101"/>
        <v>-0.75717551022000018</v>
      </c>
    </row>
    <row r="1023" spans="1:19" x14ac:dyDescent="0.25">
      <c r="A1023">
        <v>2</v>
      </c>
      <c r="B1023">
        <v>40</v>
      </c>
      <c r="C1023" t="s">
        <v>1</v>
      </c>
      <c r="D1023">
        <v>1</v>
      </c>
      <c r="E1023">
        <v>1</v>
      </c>
      <c r="F1023">
        <v>2.4</v>
      </c>
      <c r="G1023">
        <v>3.2</v>
      </c>
      <c r="H1023">
        <v>2.6</v>
      </c>
      <c r="I1023">
        <f t="shared" si="102"/>
        <v>3.2</v>
      </c>
      <c r="J1023" s="2">
        <f t="shared" si="103"/>
        <v>1.0443264000000002E-2</v>
      </c>
      <c r="K1023" s="1">
        <f t="shared" si="99"/>
        <v>1.2307692307692308</v>
      </c>
      <c r="L1023" s="1">
        <f t="shared" si="100"/>
        <v>1.3333333333333335</v>
      </c>
      <c r="M1023">
        <v>5</v>
      </c>
      <c r="N1023">
        <v>2</v>
      </c>
      <c r="O1023">
        <v>2</v>
      </c>
      <c r="P1023">
        <v>3</v>
      </c>
      <c r="Q1023">
        <v>0</v>
      </c>
      <c r="R1023">
        <v>0</v>
      </c>
      <c r="S1023">
        <f t="shared" si="101"/>
        <v>-3.4560370391039998</v>
      </c>
    </row>
    <row r="1024" spans="1:19" x14ac:dyDescent="0.25">
      <c r="A1024">
        <v>1</v>
      </c>
      <c r="B1024">
        <v>32</v>
      </c>
      <c r="C1024" t="s">
        <v>2</v>
      </c>
      <c r="D1024">
        <v>2</v>
      </c>
      <c r="E1024">
        <v>2</v>
      </c>
      <c r="F1024">
        <v>10.5</v>
      </c>
      <c r="G1024">
        <v>8.3000000000000007</v>
      </c>
      <c r="H1024">
        <v>11.1</v>
      </c>
      <c r="I1024">
        <f t="shared" si="102"/>
        <v>11.1</v>
      </c>
      <c r="J1024" s="2">
        <f t="shared" si="103"/>
        <v>0.50593189500000002</v>
      </c>
      <c r="K1024" s="1">
        <f t="shared" ref="K1024:K1086" si="104">G1024/H1024</f>
        <v>0.74774774774774788</v>
      </c>
      <c r="L1024" s="1">
        <f t="shared" ref="L1024:L1086" si="105">G1024/F1024</f>
        <v>0.79047619047619055</v>
      </c>
      <c r="M1024">
        <v>2</v>
      </c>
      <c r="N1024">
        <v>2</v>
      </c>
      <c r="O1024">
        <v>2</v>
      </c>
      <c r="P1024">
        <v>0</v>
      </c>
      <c r="Q1024">
        <v>0</v>
      </c>
      <c r="R1024">
        <v>3</v>
      </c>
      <c r="S1024">
        <f t="shared" si="101"/>
        <v>-1.656561845595</v>
      </c>
    </row>
    <row r="1025" spans="1:19" x14ac:dyDescent="0.25">
      <c r="A1025">
        <v>2</v>
      </c>
      <c r="B1025">
        <v>32</v>
      </c>
      <c r="C1025" t="s">
        <v>1</v>
      </c>
      <c r="D1025">
        <v>2</v>
      </c>
      <c r="E1025">
        <v>2</v>
      </c>
      <c r="F1025">
        <v>5.6</v>
      </c>
      <c r="G1025">
        <v>4.2</v>
      </c>
      <c r="H1025">
        <v>5.4</v>
      </c>
      <c r="I1025">
        <f t="shared" si="102"/>
        <v>5.6</v>
      </c>
      <c r="J1025" s="2">
        <f t="shared" si="103"/>
        <v>6.6425183999999998E-2</v>
      </c>
      <c r="K1025" s="1">
        <f t="shared" si="104"/>
        <v>0.77777777777777779</v>
      </c>
      <c r="L1025" s="1">
        <f t="shared" si="105"/>
        <v>0.75000000000000011</v>
      </c>
      <c r="M1025">
        <v>4</v>
      </c>
      <c r="N1025">
        <v>2</v>
      </c>
      <c r="O1025">
        <v>2</v>
      </c>
      <c r="P1025">
        <v>0</v>
      </c>
      <c r="Q1025">
        <v>0</v>
      </c>
      <c r="R1025">
        <v>0</v>
      </c>
      <c r="S1025">
        <f t="shared" si="101"/>
        <v>-3.3082519362239999</v>
      </c>
    </row>
    <row r="1026" spans="1:19" x14ac:dyDescent="0.25">
      <c r="A1026">
        <v>1</v>
      </c>
      <c r="B1026">
        <v>43</v>
      </c>
      <c r="C1026" t="s">
        <v>1</v>
      </c>
      <c r="D1026">
        <v>1</v>
      </c>
      <c r="E1026">
        <v>1</v>
      </c>
      <c r="F1026">
        <v>7.6</v>
      </c>
      <c r="G1026">
        <v>8</v>
      </c>
      <c r="H1026">
        <v>7.3</v>
      </c>
      <c r="I1026">
        <f t="shared" si="102"/>
        <v>8</v>
      </c>
      <c r="J1026" s="2">
        <f t="shared" si="103"/>
        <v>0.23212832</v>
      </c>
      <c r="K1026" s="1">
        <f t="shared" si="104"/>
        <v>1.095890410958904</v>
      </c>
      <c r="L1026" s="1">
        <f t="shared" si="105"/>
        <v>1.0526315789473684</v>
      </c>
      <c r="M1026">
        <v>5</v>
      </c>
      <c r="N1026">
        <v>2</v>
      </c>
      <c r="O1026">
        <v>2</v>
      </c>
      <c r="P1026">
        <v>3</v>
      </c>
      <c r="Q1026">
        <v>2</v>
      </c>
      <c r="R1026">
        <v>0</v>
      </c>
      <c r="S1026">
        <f t="shared" si="101"/>
        <v>-2.1291598275199997</v>
      </c>
    </row>
    <row r="1027" spans="1:19" x14ac:dyDescent="0.25">
      <c r="A1027">
        <v>1</v>
      </c>
      <c r="B1027">
        <v>51</v>
      </c>
      <c r="C1027" t="s">
        <v>1</v>
      </c>
      <c r="D1027">
        <v>1</v>
      </c>
      <c r="E1027">
        <v>1</v>
      </c>
      <c r="F1027">
        <v>4.0999999999999996</v>
      </c>
      <c r="G1027">
        <v>4.4000000000000004</v>
      </c>
      <c r="H1027">
        <v>4.2</v>
      </c>
      <c r="I1027">
        <f t="shared" si="102"/>
        <v>4.4000000000000004</v>
      </c>
      <c r="J1027" s="2">
        <f t="shared" si="103"/>
        <v>3.9626663999999999E-2</v>
      </c>
      <c r="K1027" s="1">
        <f t="shared" si="104"/>
        <v>1.0476190476190477</v>
      </c>
      <c r="L1027" s="1">
        <f t="shared" si="105"/>
        <v>1.0731707317073174</v>
      </c>
      <c r="M1027">
        <v>5</v>
      </c>
      <c r="N1027">
        <v>2</v>
      </c>
      <c r="O1027">
        <v>2</v>
      </c>
      <c r="P1027">
        <v>3</v>
      </c>
      <c r="Q1027">
        <v>0</v>
      </c>
      <c r="R1027">
        <v>0</v>
      </c>
      <c r="S1027">
        <f t="shared" si="101"/>
        <v>-3.3822172265039998</v>
      </c>
    </row>
    <row r="1028" spans="1:19" x14ac:dyDescent="0.25">
      <c r="A1028">
        <v>1</v>
      </c>
      <c r="B1028">
        <v>36</v>
      </c>
      <c r="C1028" t="s">
        <v>1</v>
      </c>
      <c r="D1028">
        <v>1</v>
      </c>
      <c r="E1028">
        <v>1</v>
      </c>
      <c r="F1028">
        <v>3.3</v>
      </c>
      <c r="G1028">
        <v>5.4</v>
      </c>
      <c r="H1028">
        <v>3</v>
      </c>
      <c r="I1028">
        <f t="shared" si="102"/>
        <v>5.4</v>
      </c>
      <c r="J1028" s="2">
        <f t="shared" si="103"/>
        <v>2.7959580000000001E-2</v>
      </c>
      <c r="K1028" s="1">
        <f t="shared" si="104"/>
        <v>1.8</v>
      </c>
      <c r="L1028" s="1">
        <f t="shared" si="105"/>
        <v>1.6363636363636365</v>
      </c>
      <c r="M1028">
        <v>5</v>
      </c>
      <c r="N1028">
        <v>2</v>
      </c>
      <c r="O1028">
        <v>2</v>
      </c>
      <c r="P1028">
        <v>3</v>
      </c>
      <c r="Q1028">
        <v>0</v>
      </c>
      <c r="R1028">
        <v>0</v>
      </c>
      <c r="S1028">
        <f t="shared" ref="S1028:S1091" si="106">-3.657+0.063*I1028-0.061*J1028+0.519*Q1028+0.444*R1028</f>
        <v>-3.3185055343800003</v>
      </c>
    </row>
    <row r="1029" spans="1:19" x14ac:dyDescent="0.25">
      <c r="A1029">
        <v>2</v>
      </c>
      <c r="B1029">
        <v>64</v>
      </c>
      <c r="C1029" t="s">
        <v>1</v>
      </c>
      <c r="D1029">
        <v>1</v>
      </c>
      <c r="E1029">
        <v>1</v>
      </c>
      <c r="F1029">
        <v>9.6999999999999993</v>
      </c>
      <c r="G1029">
        <v>9</v>
      </c>
      <c r="H1029">
        <v>9.1</v>
      </c>
      <c r="I1029">
        <f t="shared" si="102"/>
        <v>9.6999999999999993</v>
      </c>
      <c r="J1029" s="2">
        <f t="shared" si="103"/>
        <v>0.41548688999999994</v>
      </c>
      <c r="K1029" s="1">
        <f t="shared" si="104"/>
        <v>0.98901098901098905</v>
      </c>
      <c r="L1029" s="1">
        <f t="shared" si="105"/>
        <v>0.92783505154639179</v>
      </c>
      <c r="M1029">
        <v>2</v>
      </c>
      <c r="N1029">
        <v>2</v>
      </c>
      <c r="O1029">
        <v>2</v>
      </c>
      <c r="P1029">
        <v>0</v>
      </c>
      <c r="Q1029">
        <v>2</v>
      </c>
      <c r="R1029">
        <v>0</v>
      </c>
      <c r="S1029">
        <f t="shared" si="106"/>
        <v>-2.03324470029</v>
      </c>
    </row>
    <row r="1030" spans="1:19" x14ac:dyDescent="0.25">
      <c r="A1030">
        <v>1</v>
      </c>
      <c r="B1030">
        <v>48</v>
      </c>
      <c r="C1030" t="s">
        <v>1</v>
      </c>
      <c r="D1030">
        <v>2</v>
      </c>
      <c r="E1030">
        <v>2</v>
      </c>
      <c r="F1030">
        <v>2.5</v>
      </c>
      <c r="G1030">
        <v>3.3</v>
      </c>
      <c r="H1030">
        <v>2.2999999999999998</v>
      </c>
      <c r="I1030">
        <f t="shared" si="102"/>
        <v>3.3</v>
      </c>
      <c r="J1030" s="2">
        <f t="shared" si="103"/>
        <v>9.9239249999999984E-3</v>
      </c>
      <c r="K1030" s="1">
        <f t="shared" si="104"/>
        <v>1.4347826086956521</v>
      </c>
      <c r="L1030" s="1">
        <f t="shared" si="105"/>
        <v>1.3199999999999998</v>
      </c>
      <c r="M1030">
        <v>1</v>
      </c>
      <c r="N1030">
        <v>2</v>
      </c>
      <c r="O1030">
        <v>2</v>
      </c>
      <c r="P1030">
        <v>3</v>
      </c>
      <c r="Q1030">
        <v>0</v>
      </c>
      <c r="R1030">
        <v>0</v>
      </c>
      <c r="S1030">
        <f t="shared" si="106"/>
        <v>-3.4497053594250002</v>
      </c>
    </row>
    <row r="1031" spans="1:19" x14ac:dyDescent="0.25">
      <c r="A1031">
        <v>2</v>
      </c>
      <c r="B1031">
        <v>51</v>
      </c>
      <c r="C1031" t="s">
        <v>1</v>
      </c>
      <c r="D1031">
        <v>1</v>
      </c>
      <c r="E1031">
        <v>1</v>
      </c>
      <c r="F1031">
        <v>10</v>
      </c>
      <c r="G1031">
        <v>5.7</v>
      </c>
      <c r="H1031">
        <v>7</v>
      </c>
      <c r="I1031">
        <f t="shared" si="102"/>
        <v>10</v>
      </c>
      <c r="J1031" s="2">
        <f t="shared" si="103"/>
        <v>0.20867700000000003</v>
      </c>
      <c r="K1031" s="1">
        <f t="shared" si="104"/>
        <v>0.81428571428571428</v>
      </c>
      <c r="L1031" s="1">
        <f t="shared" si="105"/>
        <v>0.57000000000000006</v>
      </c>
      <c r="M1031">
        <v>2</v>
      </c>
      <c r="N1031">
        <v>2</v>
      </c>
      <c r="O1031">
        <v>2</v>
      </c>
      <c r="P1031">
        <v>0</v>
      </c>
      <c r="Q1031">
        <v>2</v>
      </c>
      <c r="R1031">
        <v>0</v>
      </c>
      <c r="S1031">
        <f t="shared" si="106"/>
        <v>-2.0017292969999998</v>
      </c>
    </row>
    <row r="1032" spans="1:19" x14ac:dyDescent="0.25">
      <c r="A1032">
        <v>1</v>
      </c>
      <c r="B1032">
        <v>47</v>
      </c>
      <c r="C1032" t="s">
        <v>2</v>
      </c>
      <c r="D1032">
        <v>1</v>
      </c>
      <c r="E1032">
        <v>1</v>
      </c>
      <c r="F1032">
        <v>12</v>
      </c>
      <c r="G1032">
        <v>10.5</v>
      </c>
      <c r="H1032">
        <v>11.5</v>
      </c>
      <c r="I1032">
        <f t="shared" si="102"/>
        <v>12</v>
      </c>
      <c r="J1032" s="2">
        <f t="shared" si="103"/>
        <v>0.75782700000000003</v>
      </c>
      <c r="K1032" s="1">
        <f t="shared" si="104"/>
        <v>0.91304347826086951</v>
      </c>
      <c r="L1032" s="1">
        <f t="shared" si="105"/>
        <v>0.875</v>
      </c>
      <c r="M1032">
        <v>2</v>
      </c>
      <c r="N1032">
        <v>2</v>
      </c>
      <c r="O1032">
        <v>2</v>
      </c>
      <c r="P1032">
        <v>0</v>
      </c>
      <c r="Q1032">
        <v>0</v>
      </c>
      <c r="R1032">
        <v>0</v>
      </c>
      <c r="S1032">
        <f t="shared" si="106"/>
        <v>-2.9472274469999999</v>
      </c>
    </row>
    <row r="1033" spans="1:19" x14ac:dyDescent="0.25">
      <c r="A1033">
        <v>1</v>
      </c>
      <c r="B1033">
        <v>48</v>
      </c>
      <c r="C1033" t="s">
        <v>1</v>
      </c>
      <c r="D1033">
        <v>2</v>
      </c>
      <c r="E1033">
        <v>2</v>
      </c>
      <c r="F1033">
        <v>4.9000000000000004</v>
      </c>
      <c r="G1033">
        <v>7.3</v>
      </c>
      <c r="H1033">
        <v>5.3</v>
      </c>
      <c r="I1033">
        <f t="shared" si="102"/>
        <v>7.3</v>
      </c>
      <c r="J1033" s="2">
        <f t="shared" si="103"/>
        <v>9.915086300000002E-2</v>
      </c>
      <c r="K1033" s="1">
        <f t="shared" si="104"/>
        <v>1.3773584905660377</v>
      </c>
      <c r="L1033" s="1">
        <f t="shared" si="105"/>
        <v>1.4897959183673468</v>
      </c>
      <c r="M1033">
        <v>7</v>
      </c>
      <c r="N1033">
        <v>2</v>
      </c>
      <c r="O1033">
        <v>2</v>
      </c>
      <c r="P1033">
        <v>3</v>
      </c>
      <c r="Q1033">
        <v>0</v>
      </c>
      <c r="R1033">
        <v>0</v>
      </c>
      <c r="S1033">
        <f t="shared" si="106"/>
        <v>-3.2031482026429998</v>
      </c>
    </row>
    <row r="1034" spans="1:19" x14ac:dyDescent="0.25">
      <c r="A1034">
        <v>1</v>
      </c>
      <c r="B1034">
        <v>52</v>
      </c>
      <c r="C1034" t="s">
        <v>1</v>
      </c>
      <c r="D1034">
        <v>1</v>
      </c>
      <c r="E1034">
        <v>1</v>
      </c>
      <c r="F1034">
        <v>7.4</v>
      </c>
      <c r="G1034">
        <v>8.8000000000000007</v>
      </c>
      <c r="H1034">
        <v>6</v>
      </c>
      <c r="I1034">
        <f t="shared" si="102"/>
        <v>8.8000000000000007</v>
      </c>
      <c r="J1034" s="2">
        <f t="shared" si="103"/>
        <v>0.20434656000000007</v>
      </c>
      <c r="K1034" s="1">
        <f t="shared" si="104"/>
        <v>1.4666666666666668</v>
      </c>
      <c r="L1034" s="1">
        <f t="shared" si="105"/>
        <v>1.1891891891891893</v>
      </c>
      <c r="M1034">
        <v>4</v>
      </c>
      <c r="N1034">
        <v>2</v>
      </c>
      <c r="O1034">
        <v>2</v>
      </c>
      <c r="P1034">
        <v>3</v>
      </c>
      <c r="Q1034">
        <v>0</v>
      </c>
      <c r="R1034">
        <v>0</v>
      </c>
      <c r="S1034">
        <f t="shared" si="106"/>
        <v>-3.11506514016</v>
      </c>
    </row>
    <row r="1035" spans="1:19" x14ac:dyDescent="0.25">
      <c r="A1035">
        <v>2</v>
      </c>
      <c r="B1035">
        <v>55</v>
      </c>
      <c r="C1035" t="s">
        <v>1</v>
      </c>
      <c r="D1035">
        <v>2</v>
      </c>
      <c r="E1035">
        <v>2</v>
      </c>
      <c r="F1035">
        <v>5.0999999999999996</v>
      </c>
      <c r="G1035">
        <v>7.9</v>
      </c>
      <c r="H1035">
        <v>4.2</v>
      </c>
      <c r="I1035">
        <f t="shared" si="102"/>
        <v>7.9</v>
      </c>
      <c r="J1035" s="2">
        <f t="shared" si="103"/>
        <v>8.8501014000000017E-2</v>
      </c>
      <c r="K1035" s="1">
        <f t="shared" si="104"/>
        <v>1.8809523809523809</v>
      </c>
      <c r="L1035" s="1">
        <f t="shared" si="105"/>
        <v>1.5490196078431375</v>
      </c>
      <c r="M1035">
        <v>2</v>
      </c>
      <c r="N1035">
        <v>2</v>
      </c>
      <c r="O1035">
        <v>2</v>
      </c>
      <c r="P1035">
        <v>3</v>
      </c>
      <c r="Q1035">
        <v>0</v>
      </c>
      <c r="R1035">
        <v>0</v>
      </c>
      <c r="S1035">
        <f t="shared" si="106"/>
        <v>-3.1646985618539998</v>
      </c>
    </row>
    <row r="1036" spans="1:19" x14ac:dyDescent="0.25">
      <c r="A1036">
        <v>1</v>
      </c>
      <c r="B1036">
        <v>50</v>
      </c>
      <c r="C1036" t="s">
        <v>1</v>
      </c>
      <c r="D1036">
        <v>1</v>
      </c>
      <c r="E1036">
        <v>1</v>
      </c>
      <c r="F1036">
        <v>12</v>
      </c>
      <c r="G1036">
        <v>12</v>
      </c>
      <c r="H1036">
        <v>10.7</v>
      </c>
      <c r="I1036">
        <f t="shared" si="102"/>
        <v>12</v>
      </c>
      <c r="J1036" s="2">
        <f t="shared" si="103"/>
        <v>0.80583839999999984</v>
      </c>
      <c r="K1036" s="1">
        <f t="shared" si="104"/>
        <v>1.1214953271028039</v>
      </c>
      <c r="L1036" s="1">
        <f t="shared" si="105"/>
        <v>1</v>
      </c>
      <c r="M1036">
        <v>1</v>
      </c>
      <c r="N1036">
        <v>2</v>
      </c>
      <c r="O1036">
        <v>2</v>
      </c>
      <c r="P1036">
        <v>3</v>
      </c>
      <c r="Q1036">
        <v>0</v>
      </c>
      <c r="R1036">
        <v>0</v>
      </c>
      <c r="S1036">
        <f t="shared" si="106"/>
        <v>-2.9501561424</v>
      </c>
    </row>
    <row r="1037" spans="1:19" x14ac:dyDescent="0.25">
      <c r="A1037">
        <v>1</v>
      </c>
      <c r="B1037">
        <v>55</v>
      </c>
      <c r="C1037" t="s">
        <v>2</v>
      </c>
      <c r="D1037">
        <v>2</v>
      </c>
      <c r="E1037">
        <v>4</v>
      </c>
      <c r="F1037">
        <v>5.5</v>
      </c>
      <c r="G1037">
        <v>11.5</v>
      </c>
      <c r="H1037">
        <v>18.3</v>
      </c>
      <c r="I1037">
        <f t="shared" si="102"/>
        <v>18.3</v>
      </c>
      <c r="J1037" s="2">
        <f t="shared" si="103"/>
        <v>0.60535942500000006</v>
      </c>
      <c r="K1037" s="1">
        <f t="shared" si="104"/>
        <v>0.62841530054644801</v>
      </c>
      <c r="L1037" s="1">
        <f t="shared" si="105"/>
        <v>2.0909090909090908</v>
      </c>
      <c r="M1037">
        <v>1</v>
      </c>
      <c r="N1037">
        <v>2</v>
      </c>
      <c r="O1037">
        <v>2</v>
      </c>
      <c r="P1037">
        <v>3</v>
      </c>
      <c r="Q1037">
        <v>2</v>
      </c>
      <c r="R1037">
        <v>2</v>
      </c>
      <c r="S1037">
        <f t="shared" si="106"/>
        <v>-0.61502692492500011</v>
      </c>
    </row>
    <row r="1038" spans="1:19" x14ac:dyDescent="0.25">
      <c r="A1038">
        <v>1</v>
      </c>
      <c r="B1038">
        <v>40</v>
      </c>
      <c r="C1038" t="s">
        <v>2</v>
      </c>
      <c r="D1038">
        <v>2</v>
      </c>
      <c r="E1038">
        <v>4</v>
      </c>
      <c r="F1038">
        <v>10.5</v>
      </c>
      <c r="G1038">
        <v>7.3</v>
      </c>
      <c r="H1038">
        <v>8.4</v>
      </c>
      <c r="I1038">
        <f t="shared" si="102"/>
        <v>10.5</v>
      </c>
      <c r="J1038" s="2">
        <f t="shared" si="103"/>
        <v>0.33673878000000002</v>
      </c>
      <c r="K1038" s="1">
        <f t="shared" si="104"/>
        <v>0.86904761904761896</v>
      </c>
      <c r="L1038" s="1">
        <f t="shared" si="105"/>
        <v>0.69523809523809521</v>
      </c>
      <c r="M1038">
        <v>7</v>
      </c>
      <c r="N1038">
        <v>2</v>
      </c>
      <c r="O1038">
        <v>2</v>
      </c>
      <c r="P1038">
        <v>0</v>
      </c>
      <c r="Q1038">
        <v>2</v>
      </c>
      <c r="R1038">
        <v>0</v>
      </c>
      <c r="S1038">
        <f t="shared" si="106"/>
        <v>-1.9780410655799996</v>
      </c>
    </row>
    <row r="1039" spans="1:19" x14ac:dyDescent="0.25">
      <c r="A1039">
        <v>1</v>
      </c>
      <c r="B1039">
        <v>16</v>
      </c>
      <c r="C1039" t="s">
        <v>2</v>
      </c>
      <c r="D1039">
        <v>2</v>
      </c>
      <c r="E1039">
        <v>4</v>
      </c>
      <c r="F1039">
        <v>35.299999999999997</v>
      </c>
      <c r="G1039">
        <v>17.399999999999999</v>
      </c>
      <c r="H1039">
        <v>30</v>
      </c>
      <c r="I1039">
        <f t="shared" si="102"/>
        <v>35.299999999999997</v>
      </c>
      <c r="J1039" s="2">
        <f t="shared" si="103"/>
        <v>9.6371117999999996</v>
      </c>
      <c r="K1039" s="1">
        <f t="shared" si="104"/>
        <v>0.57999999999999996</v>
      </c>
      <c r="L1039" s="1">
        <f t="shared" si="105"/>
        <v>0.49291784702549574</v>
      </c>
      <c r="M1039">
        <v>1</v>
      </c>
      <c r="N1039">
        <v>2</v>
      </c>
      <c r="O1039">
        <v>2</v>
      </c>
      <c r="P1039">
        <v>0</v>
      </c>
      <c r="Q1039">
        <v>3</v>
      </c>
      <c r="R1039">
        <v>3</v>
      </c>
      <c r="S1039">
        <f t="shared" si="106"/>
        <v>0.86803618020000006</v>
      </c>
    </row>
    <row r="1040" spans="1:19" x14ac:dyDescent="0.25">
      <c r="A1040">
        <v>2</v>
      </c>
      <c r="B1040">
        <v>57</v>
      </c>
      <c r="C1040" t="s">
        <v>1</v>
      </c>
      <c r="D1040">
        <v>1</v>
      </c>
      <c r="E1040">
        <v>1</v>
      </c>
      <c r="F1040">
        <v>6.4</v>
      </c>
      <c r="G1040">
        <v>5.6</v>
      </c>
      <c r="H1040">
        <v>4.7</v>
      </c>
      <c r="I1040">
        <f t="shared" si="102"/>
        <v>6.4</v>
      </c>
      <c r="J1040" s="2">
        <f t="shared" si="103"/>
        <v>8.8098304000000016E-2</v>
      </c>
      <c r="K1040" s="1">
        <f t="shared" si="104"/>
        <v>1.1914893617021276</v>
      </c>
      <c r="L1040" s="1">
        <f t="shared" si="105"/>
        <v>0.87499999999999989</v>
      </c>
      <c r="M1040">
        <v>2</v>
      </c>
      <c r="N1040">
        <v>2</v>
      </c>
      <c r="O1040">
        <v>2</v>
      </c>
      <c r="P1040">
        <v>3</v>
      </c>
      <c r="Q1040">
        <v>2</v>
      </c>
      <c r="R1040">
        <v>3</v>
      </c>
      <c r="S1040">
        <f t="shared" si="106"/>
        <v>-0.88917399654399953</v>
      </c>
    </row>
    <row r="1041" spans="1:19" x14ac:dyDescent="0.25">
      <c r="A1041">
        <v>1</v>
      </c>
      <c r="B1041">
        <v>33</v>
      </c>
      <c r="C1041" t="s">
        <v>1</v>
      </c>
      <c r="D1041">
        <v>1</v>
      </c>
      <c r="E1041">
        <v>1</v>
      </c>
      <c r="F1041">
        <v>9</v>
      </c>
      <c r="G1041">
        <v>8.1999999999999993</v>
      </c>
      <c r="H1041">
        <v>6.7</v>
      </c>
      <c r="I1041">
        <f t="shared" si="102"/>
        <v>9</v>
      </c>
      <c r="J1041" s="2">
        <f t="shared" si="103"/>
        <v>0.25860257999999997</v>
      </c>
      <c r="K1041" s="1">
        <f t="shared" si="104"/>
        <v>1.2238805970149251</v>
      </c>
      <c r="L1041" s="1">
        <f t="shared" si="105"/>
        <v>0.91111111111111098</v>
      </c>
      <c r="M1041">
        <v>5</v>
      </c>
      <c r="N1041">
        <v>2</v>
      </c>
      <c r="O1041">
        <v>2</v>
      </c>
      <c r="P1041">
        <v>3</v>
      </c>
      <c r="Q1041">
        <v>2</v>
      </c>
      <c r="R1041">
        <v>0</v>
      </c>
      <c r="S1041">
        <f t="shared" si="106"/>
        <v>-2.0677747573799996</v>
      </c>
    </row>
    <row r="1042" spans="1:19" x14ac:dyDescent="0.25">
      <c r="A1042">
        <v>1</v>
      </c>
      <c r="B1042">
        <v>47</v>
      </c>
      <c r="C1042" t="s">
        <v>1</v>
      </c>
      <c r="D1042">
        <v>1</v>
      </c>
      <c r="E1042">
        <v>1</v>
      </c>
      <c r="F1042">
        <v>9.5</v>
      </c>
      <c r="G1042">
        <v>8.6999999999999993</v>
      </c>
      <c r="H1042">
        <v>7.4</v>
      </c>
      <c r="I1042">
        <f t="shared" si="102"/>
        <v>9.5</v>
      </c>
      <c r="J1042" s="2">
        <f t="shared" si="103"/>
        <v>0.31987203000000003</v>
      </c>
      <c r="K1042" s="1">
        <f t="shared" si="104"/>
        <v>1.1756756756756754</v>
      </c>
      <c r="L1042" s="1">
        <f t="shared" si="105"/>
        <v>0.91578947368421049</v>
      </c>
      <c r="M1042">
        <v>4</v>
      </c>
      <c r="N1042">
        <v>2</v>
      </c>
      <c r="O1042">
        <v>2</v>
      </c>
      <c r="P1042">
        <v>3</v>
      </c>
      <c r="Q1042">
        <v>0</v>
      </c>
      <c r="R1042">
        <v>0</v>
      </c>
      <c r="S1042">
        <f t="shared" si="106"/>
        <v>-3.0780121938299998</v>
      </c>
    </row>
    <row r="1043" spans="1:19" x14ac:dyDescent="0.25">
      <c r="A1043">
        <v>1</v>
      </c>
      <c r="B1043">
        <v>35</v>
      </c>
      <c r="C1043" t="s">
        <v>1</v>
      </c>
      <c r="D1043">
        <v>2</v>
      </c>
      <c r="E1043">
        <v>2</v>
      </c>
      <c r="F1043">
        <v>3.1</v>
      </c>
      <c r="G1043">
        <v>5.2</v>
      </c>
      <c r="H1043">
        <v>2.8</v>
      </c>
      <c r="I1043">
        <f t="shared" si="102"/>
        <v>5.2</v>
      </c>
      <c r="J1043" s="2">
        <f t="shared" si="103"/>
        <v>2.3606128000000001E-2</v>
      </c>
      <c r="K1043" s="1">
        <f t="shared" si="104"/>
        <v>1.8571428571428574</v>
      </c>
      <c r="L1043" s="1">
        <f t="shared" si="105"/>
        <v>1.6774193548387097</v>
      </c>
      <c r="M1043">
        <v>5</v>
      </c>
      <c r="N1043">
        <v>2</v>
      </c>
      <c r="O1043">
        <v>2</v>
      </c>
      <c r="P1043">
        <v>3</v>
      </c>
      <c r="Q1043">
        <v>0</v>
      </c>
      <c r="R1043">
        <v>0</v>
      </c>
      <c r="S1043">
        <f t="shared" si="106"/>
        <v>-3.3308399738080001</v>
      </c>
    </row>
    <row r="1044" spans="1:19" x14ac:dyDescent="0.25">
      <c r="A1044">
        <v>1</v>
      </c>
      <c r="B1044">
        <v>59</v>
      </c>
      <c r="C1044" t="s">
        <v>1</v>
      </c>
      <c r="D1044">
        <v>1</v>
      </c>
      <c r="E1044">
        <v>1</v>
      </c>
      <c r="F1044">
        <v>5.0999999999999996</v>
      </c>
      <c r="G1044">
        <v>3.6</v>
      </c>
      <c r="H1044">
        <v>3.1</v>
      </c>
      <c r="I1044">
        <f t="shared" si="102"/>
        <v>5.0999999999999996</v>
      </c>
      <c r="J1044" s="2">
        <f t="shared" si="103"/>
        <v>2.9767068000000001E-2</v>
      </c>
      <c r="K1044" s="1">
        <f t="shared" si="104"/>
        <v>1.1612903225806452</v>
      </c>
      <c r="L1044" s="1">
        <f t="shared" si="105"/>
        <v>0.70588235294117652</v>
      </c>
      <c r="M1044">
        <v>2</v>
      </c>
      <c r="N1044">
        <v>2</v>
      </c>
      <c r="O1044">
        <v>2</v>
      </c>
      <c r="P1044">
        <v>3</v>
      </c>
      <c r="Q1044">
        <v>0</v>
      </c>
      <c r="R1044">
        <v>0</v>
      </c>
      <c r="S1044">
        <f t="shared" si="106"/>
        <v>-3.3375157911480002</v>
      </c>
    </row>
    <row r="1045" spans="1:19" x14ac:dyDescent="0.25">
      <c r="A1045">
        <v>1</v>
      </c>
      <c r="B1045">
        <v>47</v>
      </c>
      <c r="C1045" t="s">
        <v>2</v>
      </c>
      <c r="D1045">
        <v>1</v>
      </c>
      <c r="E1045">
        <v>1</v>
      </c>
      <c r="F1045">
        <v>8.3000000000000007</v>
      </c>
      <c r="G1045">
        <v>5</v>
      </c>
      <c r="H1045">
        <v>5.0999999999999996</v>
      </c>
      <c r="I1045">
        <f t="shared" si="102"/>
        <v>8.3000000000000007</v>
      </c>
      <c r="J1045" s="2">
        <f t="shared" si="103"/>
        <v>0.11069295000000001</v>
      </c>
      <c r="K1045" s="1">
        <f t="shared" si="104"/>
        <v>0.98039215686274517</v>
      </c>
      <c r="L1045" s="1">
        <f t="shared" si="105"/>
        <v>0.60240963855421681</v>
      </c>
      <c r="M1045">
        <v>2</v>
      </c>
      <c r="N1045">
        <v>2</v>
      </c>
      <c r="O1045">
        <v>2</v>
      </c>
      <c r="P1045">
        <v>0</v>
      </c>
      <c r="Q1045">
        <v>0</v>
      </c>
      <c r="R1045">
        <v>0</v>
      </c>
      <c r="S1045">
        <f t="shared" si="106"/>
        <v>-3.1408522699499999</v>
      </c>
    </row>
    <row r="1046" spans="1:19" x14ac:dyDescent="0.25">
      <c r="A1046">
        <v>1</v>
      </c>
      <c r="B1046">
        <v>77</v>
      </c>
      <c r="C1046" t="s">
        <v>1</v>
      </c>
      <c r="D1046">
        <v>1</v>
      </c>
      <c r="E1046">
        <v>1</v>
      </c>
      <c r="F1046">
        <v>5.6</v>
      </c>
      <c r="G1046">
        <v>3.5</v>
      </c>
      <c r="H1046">
        <v>4.3</v>
      </c>
      <c r="I1046">
        <f t="shared" si="102"/>
        <v>5.6</v>
      </c>
      <c r="J1046" s="2">
        <f t="shared" si="103"/>
        <v>4.4078440000000003E-2</v>
      </c>
      <c r="K1046" s="1">
        <f t="shared" si="104"/>
        <v>0.81395348837209303</v>
      </c>
      <c r="L1046" s="1">
        <f t="shared" si="105"/>
        <v>0.625</v>
      </c>
      <c r="M1046">
        <v>2</v>
      </c>
      <c r="N1046">
        <v>2</v>
      </c>
      <c r="O1046">
        <v>2</v>
      </c>
      <c r="P1046">
        <v>0</v>
      </c>
      <c r="Q1046">
        <v>0</v>
      </c>
      <c r="R1046">
        <v>0</v>
      </c>
      <c r="S1046">
        <f t="shared" si="106"/>
        <v>-3.3068887848399999</v>
      </c>
    </row>
    <row r="1047" spans="1:19" x14ac:dyDescent="0.25">
      <c r="A1047">
        <v>1</v>
      </c>
      <c r="B1047">
        <v>60</v>
      </c>
      <c r="C1047" t="s">
        <v>1</v>
      </c>
      <c r="D1047">
        <v>1</v>
      </c>
      <c r="E1047">
        <v>1</v>
      </c>
      <c r="F1047">
        <v>4.4000000000000004</v>
      </c>
      <c r="G1047">
        <v>3.5</v>
      </c>
      <c r="H1047">
        <v>4</v>
      </c>
      <c r="I1047">
        <f t="shared" si="102"/>
        <v>4.4000000000000004</v>
      </c>
      <c r="J1047" s="2">
        <f t="shared" si="103"/>
        <v>3.2216799999999997E-2</v>
      </c>
      <c r="K1047" s="1">
        <f t="shared" si="104"/>
        <v>0.875</v>
      </c>
      <c r="L1047" s="1">
        <f t="shared" si="105"/>
        <v>0.79545454545454541</v>
      </c>
      <c r="M1047">
        <v>2</v>
      </c>
      <c r="N1047">
        <v>2</v>
      </c>
      <c r="O1047">
        <v>2</v>
      </c>
      <c r="P1047">
        <v>0</v>
      </c>
      <c r="Q1047">
        <v>0</v>
      </c>
      <c r="R1047">
        <v>0</v>
      </c>
      <c r="S1047">
        <f t="shared" si="106"/>
        <v>-3.3817652248000001</v>
      </c>
    </row>
    <row r="1048" spans="1:19" x14ac:dyDescent="0.25">
      <c r="A1048">
        <v>1</v>
      </c>
      <c r="B1048">
        <v>56</v>
      </c>
      <c r="C1048" t="s">
        <v>2</v>
      </c>
      <c r="D1048">
        <v>1</v>
      </c>
      <c r="E1048">
        <v>1</v>
      </c>
      <c r="F1048">
        <v>15.5</v>
      </c>
      <c r="G1048">
        <v>11.3</v>
      </c>
      <c r="H1048">
        <v>11.1</v>
      </c>
      <c r="I1048">
        <f t="shared" si="102"/>
        <v>15.5</v>
      </c>
      <c r="J1048" s="2">
        <f t="shared" si="103"/>
        <v>1.0167982950000001</v>
      </c>
      <c r="K1048" s="1">
        <f t="shared" si="104"/>
        <v>1.0180180180180181</v>
      </c>
      <c r="L1048" s="1">
        <f t="shared" si="105"/>
        <v>0.72903225806451621</v>
      </c>
      <c r="M1048">
        <v>6</v>
      </c>
      <c r="N1048">
        <v>2</v>
      </c>
      <c r="O1048">
        <v>2</v>
      </c>
      <c r="P1048">
        <v>3</v>
      </c>
      <c r="Q1048">
        <v>2</v>
      </c>
      <c r="R1048">
        <v>3</v>
      </c>
      <c r="S1048">
        <f t="shared" si="106"/>
        <v>-0.37252469599499971</v>
      </c>
    </row>
    <row r="1049" spans="1:19" x14ac:dyDescent="0.25">
      <c r="A1049">
        <v>1</v>
      </c>
      <c r="B1049">
        <v>30</v>
      </c>
      <c r="C1049" t="s">
        <v>2</v>
      </c>
      <c r="D1049">
        <v>1</v>
      </c>
      <c r="E1049">
        <v>1</v>
      </c>
      <c r="F1049">
        <v>26.5</v>
      </c>
      <c r="G1049">
        <v>18</v>
      </c>
      <c r="H1049">
        <v>17.8</v>
      </c>
      <c r="I1049">
        <f t="shared" si="102"/>
        <v>26.5</v>
      </c>
      <c r="J1049" s="2">
        <f t="shared" si="103"/>
        <v>4.4405838000000006</v>
      </c>
      <c r="K1049" s="1">
        <f t="shared" si="104"/>
        <v>1.0112359550561798</v>
      </c>
      <c r="L1049" s="1">
        <f t="shared" si="105"/>
        <v>0.67924528301886788</v>
      </c>
      <c r="M1049">
        <v>2</v>
      </c>
      <c r="N1049">
        <v>2</v>
      </c>
      <c r="O1049">
        <v>2</v>
      </c>
      <c r="P1049">
        <v>3</v>
      </c>
      <c r="Q1049">
        <v>0</v>
      </c>
      <c r="R1049">
        <v>2</v>
      </c>
      <c r="S1049">
        <f t="shared" si="106"/>
        <v>-1.3703756118000001</v>
      </c>
    </row>
    <row r="1050" spans="1:19" x14ac:dyDescent="0.25">
      <c r="A1050">
        <v>2</v>
      </c>
      <c r="B1050">
        <v>43</v>
      </c>
      <c r="C1050" t="s">
        <v>2</v>
      </c>
      <c r="D1050">
        <v>1</v>
      </c>
      <c r="E1050">
        <v>1</v>
      </c>
      <c r="F1050">
        <v>18.2</v>
      </c>
      <c r="G1050">
        <v>12.2</v>
      </c>
      <c r="H1050">
        <v>15.8</v>
      </c>
      <c r="I1050">
        <f t="shared" si="102"/>
        <v>18.2</v>
      </c>
      <c r="J1050" s="2">
        <f t="shared" si="103"/>
        <v>1.8348053359999998</v>
      </c>
      <c r="K1050" s="1">
        <f t="shared" si="104"/>
        <v>0.77215189873417711</v>
      </c>
      <c r="L1050" s="1">
        <f t="shared" si="105"/>
        <v>0.67032967032967028</v>
      </c>
      <c r="M1050">
        <v>5</v>
      </c>
      <c r="N1050">
        <v>2</v>
      </c>
      <c r="O1050">
        <v>2</v>
      </c>
      <c r="P1050">
        <v>0</v>
      </c>
      <c r="Q1050">
        <v>0</v>
      </c>
      <c r="R1050">
        <v>3</v>
      </c>
      <c r="S1050">
        <f t="shared" si="106"/>
        <v>-1.2903231254959995</v>
      </c>
    </row>
    <row r="1051" spans="1:19" x14ac:dyDescent="0.25">
      <c r="A1051">
        <v>1</v>
      </c>
      <c r="B1051">
        <v>53</v>
      </c>
      <c r="C1051" t="s">
        <v>2</v>
      </c>
      <c r="D1051">
        <v>1</v>
      </c>
      <c r="E1051">
        <v>1</v>
      </c>
      <c r="F1051">
        <v>10.8</v>
      </c>
      <c r="G1051">
        <v>4.8</v>
      </c>
      <c r="H1051">
        <v>6.7</v>
      </c>
      <c r="I1051">
        <f t="shared" si="102"/>
        <v>10.8</v>
      </c>
      <c r="J1051" s="2">
        <f t="shared" si="103"/>
        <v>0.181652544</v>
      </c>
      <c r="K1051" s="1">
        <f t="shared" si="104"/>
        <v>0.71641791044776115</v>
      </c>
      <c r="L1051" s="1">
        <f t="shared" si="105"/>
        <v>0.44444444444444442</v>
      </c>
      <c r="M1051">
        <v>2</v>
      </c>
      <c r="N1051">
        <v>2</v>
      </c>
      <c r="O1051">
        <v>2</v>
      </c>
      <c r="P1051">
        <v>0</v>
      </c>
      <c r="Q1051">
        <v>0</v>
      </c>
      <c r="R1051">
        <v>3</v>
      </c>
      <c r="S1051">
        <f t="shared" si="106"/>
        <v>-1.655680805184</v>
      </c>
    </row>
    <row r="1052" spans="1:19" x14ac:dyDescent="0.25">
      <c r="A1052">
        <v>1</v>
      </c>
      <c r="B1052">
        <v>38</v>
      </c>
      <c r="C1052" t="s">
        <v>1</v>
      </c>
      <c r="D1052">
        <v>1</v>
      </c>
      <c r="E1052">
        <v>1</v>
      </c>
      <c r="F1052">
        <v>4.4000000000000004</v>
      </c>
      <c r="G1052">
        <v>3.7</v>
      </c>
      <c r="H1052">
        <v>4.0999999999999996</v>
      </c>
      <c r="I1052">
        <f t="shared" si="102"/>
        <v>4.4000000000000004</v>
      </c>
      <c r="J1052" s="2">
        <f t="shared" si="103"/>
        <v>3.4909203999999992E-2</v>
      </c>
      <c r="K1052" s="1">
        <f t="shared" si="104"/>
        <v>0.90243902439024404</v>
      </c>
      <c r="L1052" s="1">
        <f t="shared" si="105"/>
        <v>0.84090909090909083</v>
      </c>
      <c r="M1052">
        <v>1</v>
      </c>
      <c r="N1052">
        <v>2</v>
      </c>
      <c r="O1052">
        <v>2</v>
      </c>
      <c r="P1052">
        <v>0</v>
      </c>
      <c r="Q1052">
        <v>0</v>
      </c>
      <c r="R1052">
        <v>0</v>
      </c>
      <c r="S1052">
        <f t="shared" si="106"/>
        <v>-3.3819294614439999</v>
      </c>
    </row>
    <row r="1053" spans="1:19" x14ac:dyDescent="0.25">
      <c r="A1053">
        <v>2</v>
      </c>
      <c r="B1053">
        <v>44</v>
      </c>
      <c r="C1053" t="s">
        <v>1</v>
      </c>
      <c r="D1053">
        <v>1</v>
      </c>
      <c r="E1053">
        <v>1</v>
      </c>
      <c r="F1053">
        <v>5.8</v>
      </c>
      <c r="G1053">
        <v>4</v>
      </c>
      <c r="H1053">
        <v>4.5</v>
      </c>
      <c r="I1053">
        <f t="shared" si="102"/>
        <v>5.8</v>
      </c>
      <c r="J1053" s="2">
        <f t="shared" si="103"/>
        <v>5.4601199999999996E-2</v>
      </c>
      <c r="K1053" s="1">
        <f t="shared" si="104"/>
        <v>0.88888888888888884</v>
      </c>
      <c r="L1053" s="1">
        <f t="shared" si="105"/>
        <v>0.68965517241379315</v>
      </c>
      <c r="M1053">
        <v>1</v>
      </c>
      <c r="N1053">
        <v>2</v>
      </c>
      <c r="O1053">
        <v>2</v>
      </c>
      <c r="P1053">
        <v>0</v>
      </c>
      <c r="Q1053">
        <v>0</v>
      </c>
      <c r="R1053">
        <v>0</v>
      </c>
      <c r="S1053">
        <f t="shared" si="106"/>
        <v>-3.2949306731999997</v>
      </c>
    </row>
    <row r="1054" spans="1:19" x14ac:dyDescent="0.25">
      <c r="A1054">
        <v>1</v>
      </c>
      <c r="B1054">
        <v>52</v>
      </c>
      <c r="C1054" t="s">
        <v>1</v>
      </c>
      <c r="D1054">
        <v>1</v>
      </c>
      <c r="E1054">
        <v>1</v>
      </c>
      <c r="F1054">
        <v>7.5</v>
      </c>
      <c r="G1054">
        <v>3.9</v>
      </c>
      <c r="H1054">
        <v>5.5</v>
      </c>
      <c r="I1054">
        <f t="shared" si="102"/>
        <v>7.5</v>
      </c>
      <c r="J1054" s="2">
        <f t="shared" si="103"/>
        <v>8.4137624999999994E-2</v>
      </c>
      <c r="K1054" s="1">
        <f t="shared" si="104"/>
        <v>0.70909090909090911</v>
      </c>
      <c r="L1054" s="1">
        <f t="shared" si="105"/>
        <v>0.52</v>
      </c>
      <c r="M1054">
        <v>2</v>
      </c>
      <c r="N1054">
        <v>2</v>
      </c>
      <c r="O1054">
        <v>2</v>
      </c>
      <c r="P1054">
        <v>0</v>
      </c>
      <c r="Q1054">
        <v>0</v>
      </c>
      <c r="R1054">
        <v>2</v>
      </c>
      <c r="S1054">
        <f t="shared" si="106"/>
        <v>-2.301632395125</v>
      </c>
    </row>
    <row r="1055" spans="1:19" x14ac:dyDescent="0.25">
      <c r="A1055">
        <v>2</v>
      </c>
      <c r="B1055">
        <v>66</v>
      </c>
      <c r="C1055" t="s">
        <v>1</v>
      </c>
      <c r="D1055">
        <v>1</v>
      </c>
      <c r="E1055">
        <v>1</v>
      </c>
      <c r="F1055">
        <v>6.4</v>
      </c>
      <c r="G1055">
        <v>9.9</v>
      </c>
      <c r="H1055">
        <v>7.3</v>
      </c>
      <c r="I1055">
        <f t="shared" si="102"/>
        <v>9.9</v>
      </c>
      <c r="J1055" s="2">
        <f t="shared" si="103"/>
        <v>0.24190214400000001</v>
      </c>
      <c r="K1055" s="1">
        <f t="shared" si="104"/>
        <v>1.3561643835616439</v>
      </c>
      <c r="L1055" s="1">
        <f t="shared" si="105"/>
        <v>1.546875</v>
      </c>
      <c r="M1055">
        <v>7</v>
      </c>
      <c r="N1055">
        <v>2</v>
      </c>
      <c r="O1055">
        <v>2</v>
      </c>
      <c r="P1055">
        <v>3</v>
      </c>
      <c r="Q1055">
        <v>0</v>
      </c>
      <c r="R1055">
        <v>0</v>
      </c>
      <c r="S1055">
        <f t="shared" si="106"/>
        <v>-3.0480560307840001</v>
      </c>
    </row>
    <row r="1056" spans="1:19" x14ac:dyDescent="0.25">
      <c r="A1056">
        <v>1</v>
      </c>
      <c r="B1056">
        <v>55</v>
      </c>
      <c r="C1056" t="s">
        <v>1</v>
      </c>
      <c r="D1056">
        <v>1</v>
      </c>
      <c r="E1056">
        <v>1</v>
      </c>
      <c r="F1056">
        <v>10.1</v>
      </c>
      <c r="G1056">
        <v>9.5</v>
      </c>
      <c r="H1056">
        <v>8.6999999999999993</v>
      </c>
      <c r="I1056">
        <f t="shared" si="102"/>
        <v>10.1</v>
      </c>
      <c r="J1056" s="2">
        <f t="shared" si="103"/>
        <v>0.436582095</v>
      </c>
      <c r="K1056" s="1">
        <f t="shared" si="104"/>
        <v>1.0919540229885059</v>
      </c>
      <c r="L1056" s="1">
        <f t="shared" si="105"/>
        <v>0.94059405940594065</v>
      </c>
      <c r="M1056">
        <v>5</v>
      </c>
      <c r="N1056">
        <v>2</v>
      </c>
      <c r="O1056">
        <v>2</v>
      </c>
      <c r="P1056">
        <v>3</v>
      </c>
      <c r="Q1056">
        <v>2</v>
      </c>
      <c r="R1056">
        <v>0</v>
      </c>
      <c r="S1056">
        <f t="shared" si="106"/>
        <v>-2.0093315077950002</v>
      </c>
    </row>
    <row r="1057" spans="1:19" x14ac:dyDescent="0.25">
      <c r="A1057">
        <v>1</v>
      </c>
      <c r="B1057">
        <v>61</v>
      </c>
      <c r="C1057" t="s">
        <v>2</v>
      </c>
      <c r="D1057">
        <v>1</v>
      </c>
      <c r="E1057">
        <v>1</v>
      </c>
      <c r="F1057">
        <v>38.1</v>
      </c>
      <c r="G1057">
        <v>25.2</v>
      </c>
      <c r="H1057">
        <v>26.4</v>
      </c>
      <c r="I1057">
        <f t="shared" si="102"/>
        <v>38.1</v>
      </c>
      <c r="J1057" s="2">
        <f t="shared" si="103"/>
        <v>13.256568863999998</v>
      </c>
      <c r="K1057" s="1">
        <f t="shared" si="104"/>
        <v>0.95454545454545459</v>
      </c>
      <c r="L1057" s="1">
        <f t="shared" si="105"/>
        <v>0.6614173228346456</v>
      </c>
      <c r="M1057">
        <v>2</v>
      </c>
      <c r="N1057">
        <v>2</v>
      </c>
      <c r="O1057">
        <v>2</v>
      </c>
      <c r="P1057">
        <v>0</v>
      </c>
      <c r="Q1057">
        <v>3</v>
      </c>
      <c r="R1057">
        <v>3</v>
      </c>
      <c r="S1057">
        <f t="shared" si="106"/>
        <v>0.82364929929600028</v>
      </c>
    </row>
    <row r="1058" spans="1:19" x14ac:dyDescent="0.25">
      <c r="A1058">
        <v>2</v>
      </c>
      <c r="B1058">
        <v>29</v>
      </c>
      <c r="C1058" t="s">
        <v>2</v>
      </c>
      <c r="D1058">
        <v>2</v>
      </c>
      <c r="E1058">
        <v>4</v>
      </c>
      <c r="F1058">
        <v>16.2</v>
      </c>
      <c r="G1058">
        <v>9.9</v>
      </c>
      <c r="H1058">
        <v>12.7</v>
      </c>
      <c r="I1058">
        <f t="shared" si="102"/>
        <v>16.2</v>
      </c>
      <c r="J1058" s="2">
        <f t="shared" si="103"/>
        <v>1.0652599979999999</v>
      </c>
      <c r="K1058" s="1">
        <f>G1058/H1058</f>
        <v>0.77952755905511817</v>
      </c>
      <c r="L1058" s="1">
        <f t="shared" si="105"/>
        <v>0.61111111111111116</v>
      </c>
      <c r="M1058">
        <v>2</v>
      </c>
      <c r="N1058">
        <v>2</v>
      </c>
      <c r="O1058">
        <v>2</v>
      </c>
      <c r="P1058">
        <v>0</v>
      </c>
      <c r="Q1058">
        <v>2</v>
      </c>
      <c r="R1058">
        <v>1</v>
      </c>
      <c r="S1058">
        <f t="shared" si="106"/>
        <v>-1.2193808598780003</v>
      </c>
    </row>
    <row r="1059" spans="1:19" x14ac:dyDescent="0.25">
      <c r="A1059">
        <v>2</v>
      </c>
      <c r="B1059">
        <v>56</v>
      </c>
      <c r="C1059" t="s">
        <v>1</v>
      </c>
      <c r="D1059">
        <v>1</v>
      </c>
      <c r="E1059">
        <v>1</v>
      </c>
      <c r="F1059">
        <v>6.6</v>
      </c>
      <c r="G1059">
        <v>7.2</v>
      </c>
      <c r="H1059">
        <v>6.4</v>
      </c>
      <c r="I1059">
        <f t="shared" si="102"/>
        <v>7.2</v>
      </c>
      <c r="J1059" s="2">
        <f t="shared" si="103"/>
        <v>0.15905894400000001</v>
      </c>
      <c r="K1059" s="1">
        <f t="shared" si="104"/>
        <v>1.125</v>
      </c>
      <c r="L1059" s="1">
        <f t="shared" si="105"/>
        <v>1.0909090909090911</v>
      </c>
      <c r="M1059">
        <v>2</v>
      </c>
      <c r="N1059">
        <v>2</v>
      </c>
      <c r="O1059">
        <v>2</v>
      </c>
      <c r="P1059">
        <v>3</v>
      </c>
      <c r="Q1059">
        <v>2</v>
      </c>
      <c r="R1059">
        <v>0</v>
      </c>
      <c r="S1059">
        <f t="shared" si="106"/>
        <v>-2.1751025955840007</v>
      </c>
    </row>
    <row r="1060" spans="1:19" x14ac:dyDescent="0.25">
      <c r="A1060">
        <v>1</v>
      </c>
      <c r="B1060">
        <v>63</v>
      </c>
      <c r="C1060" t="s">
        <v>1</v>
      </c>
      <c r="D1060">
        <v>1</v>
      </c>
      <c r="E1060">
        <v>1</v>
      </c>
      <c r="F1060">
        <v>2.6</v>
      </c>
      <c r="G1060">
        <v>3.7</v>
      </c>
      <c r="H1060">
        <v>3.4</v>
      </c>
      <c r="I1060">
        <f t="shared" si="102"/>
        <v>3.7</v>
      </c>
      <c r="J1060" s="2">
        <f t="shared" si="103"/>
        <v>1.7106284000000003E-2</v>
      </c>
      <c r="K1060" s="1">
        <f t="shared" si="104"/>
        <v>1.0882352941176472</v>
      </c>
      <c r="L1060" s="1">
        <f t="shared" si="105"/>
        <v>1.4230769230769231</v>
      </c>
      <c r="M1060">
        <v>5</v>
      </c>
      <c r="N1060">
        <v>2</v>
      </c>
      <c r="O1060">
        <v>2</v>
      </c>
      <c r="P1060">
        <v>3</v>
      </c>
      <c r="Q1060">
        <v>0</v>
      </c>
      <c r="R1060">
        <v>0</v>
      </c>
      <c r="S1060">
        <f t="shared" si="106"/>
        <v>-3.4249434833240002</v>
      </c>
    </row>
    <row r="1061" spans="1:19" x14ac:dyDescent="0.25">
      <c r="A1061">
        <v>2</v>
      </c>
      <c r="B1061">
        <v>60</v>
      </c>
      <c r="C1061" t="s">
        <v>1</v>
      </c>
      <c r="D1061">
        <v>1</v>
      </c>
      <c r="E1061">
        <v>1</v>
      </c>
      <c r="F1061">
        <v>8.3000000000000007</v>
      </c>
      <c r="G1061">
        <v>9.1</v>
      </c>
      <c r="H1061">
        <v>7.8</v>
      </c>
      <c r="I1061">
        <f t="shared" si="102"/>
        <v>9.1</v>
      </c>
      <c r="J1061" s="2">
        <f t="shared" si="103"/>
        <v>0.30811708199999999</v>
      </c>
      <c r="K1061" s="1">
        <f t="shared" si="104"/>
        <v>1.1666666666666667</v>
      </c>
      <c r="L1061" s="1">
        <f t="shared" si="105"/>
        <v>1.0963855421686746</v>
      </c>
      <c r="M1061">
        <v>5</v>
      </c>
      <c r="N1061">
        <v>2</v>
      </c>
      <c r="O1061">
        <v>2</v>
      </c>
      <c r="P1061">
        <v>3</v>
      </c>
      <c r="Q1061">
        <v>0</v>
      </c>
      <c r="R1061">
        <v>0</v>
      </c>
      <c r="S1061">
        <f t="shared" si="106"/>
        <v>-3.1024951420019997</v>
      </c>
    </row>
    <row r="1062" spans="1:19" x14ac:dyDescent="0.25">
      <c r="A1062">
        <v>1</v>
      </c>
      <c r="B1062">
        <v>55</v>
      </c>
      <c r="C1062" t="s">
        <v>1</v>
      </c>
      <c r="D1062">
        <v>1</v>
      </c>
      <c r="E1062">
        <v>1</v>
      </c>
      <c r="F1062">
        <v>8.3000000000000007</v>
      </c>
      <c r="G1062">
        <v>5.3</v>
      </c>
      <c r="H1062">
        <v>4</v>
      </c>
      <c r="I1062">
        <f t="shared" si="102"/>
        <v>8.3000000000000007</v>
      </c>
      <c r="J1062" s="2">
        <f t="shared" si="103"/>
        <v>9.2027080000000011E-2</v>
      </c>
      <c r="K1062" s="1">
        <f t="shared" si="104"/>
        <v>1.325</v>
      </c>
      <c r="L1062" s="1">
        <f t="shared" si="105"/>
        <v>0.63855421686746983</v>
      </c>
      <c r="M1062">
        <v>4</v>
      </c>
      <c r="N1062">
        <v>2</v>
      </c>
      <c r="O1062">
        <v>2</v>
      </c>
      <c r="P1062">
        <v>3</v>
      </c>
      <c r="Q1062">
        <v>0</v>
      </c>
      <c r="R1062">
        <v>0</v>
      </c>
      <c r="S1062">
        <f t="shared" si="106"/>
        <v>-3.1397136518800002</v>
      </c>
    </row>
    <row r="1063" spans="1:19" x14ac:dyDescent="0.25">
      <c r="A1063">
        <v>1</v>
      </c>
      <c r="B1063">
        <v>84</v>
      </c>
      <c r="C1063" t="s">
        <v>1</v>
      </c>
      <c r="D1063">
        <v>1</v>
      </c>
      <c r="E1063">
        <v>1</v>
      </c>
      <c r="F1063">
        <v>5.8</v>
      </c>
      <c r="G1063">
        <v>6.3</v>
      </c>
      <c r="H1063">
        <v>5.5</v>
      </c>
      <c r="I1063">
        <f t="shared" si="102"/>
        <v>6.3</v>
      </c>
      <c r="J1063" s="2">
        <f t="shared" si="103"/>
        <v>0.10510730999999998</v>
      </c>
      <c r="K1063" s="1">
        <f t="shared" si="104"/>
        <v>1.1454545454545455</v>
      </c>
      <c r="L1063" s="1">
        <f t="shared" si="105"/>
        <v>1.0862068965517242</v>
      </c>
      <c r="M1063">
        <v>5</v>
      </c>
      <c r="N1063">
        <v>2</v>
      </c>
      <c r="O1063">
        <v>2</v>
      </c>
      <c r="P1063">
        <v>3</v>
      </c>
      <c r="Q1063">
        <v>0</v>
      </c>
      <c r="R1063">
        <v>2</v>
      </c>
      <c r="S1063">
        <f t="shared" si="106"/>
        <v>-2.3785115459099999</v>
      </c>
    </row>
    <row r="1064" spans="1:19" x14ac:dyDescent="0.25">
      <c r="A1064">
        <v>1</v>
      </c>
      <c r="B1064">
        <v>35</v>
      </c>
      <c r="C1064" t="s">
        <v>2</v>
      </c>
      <c r="D1064">
        <v>2</v>
      </c>
      <c r="E1064">
        <v>2</v>
      </c>
      <c r="F1064">
        <v>30</v>
      </c>
      <c r="G1064">
        <v>16.8</v>
      </c>
      <c r="H1064">
        <v>19.399999999999999</v>
      </c>
      <c r="I1064">
        <f t="shared" ref="I1064:I1127" si="107">MAX(F1064,G1064,H1064)</f>
        <v>30</v>
      </c>
      <c r="J1064" s="2">
        <f t="shared" ref="J1064:J1127" si="108">0.523*F1064*G1064*H1064/1000</f>
        <v>5.1136847999999997</v>
      </c>
      <c r="K1064" s="1">
        <f t="shared" si="104"/>
        <v>0.86597938144329911</v>
      </c>
      <c r="L1064" s="1">
        <f t="shared" si="105"/>
        <v>0.56000000000000005</v>
      </c>
      <c r="M1064">
        <v>5</v>
      </c>
      <c r="N1064">
        <v>2</v>
      </c>
      <c r="O1064">
        <v>2</v>
      </c>
      <c r="P1064">
        <v>0</v>
      </c>
      <c r="Q1064">
        <v>2</v>
      </c>
      <c r="R1064">
        <v>3</v>
      </c>
      <c r="S1064">
        <f t="shared" si="106"/>
        <v>0.29106522720000028</v>
      </c>
    </row>
    <row r="1065" spans="1:19" x14ac:dyDescent="0.25">
      <c r="A1065">
        <v>1</v>
      </c>
      <c r="B1065">
        <v>35</v>
      </c>
      <c r="C1065" t="s">
        <v>1</v>
      </c>
      <c r="D1065">
        <v>1</v>
      </c>
      <c r="E1065">
        <v>1</v>
      </c>
      <c r="F1065">
        <v>9.3000000000000007</v>
      </c>
      <c r="G1065">
        <v>6.5</v>
      </c>
      <c r="H1065">
        <v>6.2</v>
      </c>
      <c r="I1065">
        <f t="shared" si="107"/>
        <v>9.3000000000000007</v>
      </c>
      <c r="J1065" s="2">
        <f t="shared" si="108"/>
        <v>0.19601517000000004</v>
      </c>
      <c r="K1065" s="1">
        <f t="shared" si="104"/>
        <v>1.0483870967741935</v>
      </c>
      <c r="L1065" s="1">
        <f t="shared" si="105"/>
        <v>0.69892473118279563</v>
      </c>
      <c r="M1065">
        <v>5</v>
      </c>
      <c r="N1065">
        <v>2</v>
      </c>
      <c r="O1065">
        <v>2</v>
      </c>
      <c r="P1065">
        <v>3</v>
      </c>
      <c r="Q1065">
        <v>0</v>
      </c>
      <c r="R1065">
        <v>3</v>
      </c>
      <c r="S1065">
        <f t="shared" si="106"/>
        <v>-1.7510569253699997</v>
      </c>
    </row>
    <row r="1066" spans="1:19" x14ac:dyDescent="0.25">
      <c r="A1066">
        <v>2</v>
      </c>
      <c r="B1066">
        <v>42</v>
      </c>
      <c r="C1066" t="s">
        <v>1</v>
      </c>
      <c r="D1066">
        <v>2</v>
      </c>
      <c r="E1066">
        <v>4</v>
      </c>
      <c r="F1066">
        <v>5.8</v>
      </c>
      <c r="G1066">
        <v>4.7</v>
      </c>
      <c r="H1066">
        <v>5.0999999999999996</v>
      </c>
      <c r="I1066">
        <f t="shared" si="107"/>
        <v>5.8</v>
      </c>
      <c r="J1066" s="2">
        <f t="shared" si="108"/>
        <v>7.2710597999999987E-2</v>
      </c>
      <c r="K1066" s="1">
        <f t="shared" si="104"/>
        <v>0.92156862745098045</v>
      </c>
      <c r="L1066" s="1">
        <f t="shared" si="105"/>
        <v>0.81034482758620696</v>
      </c>
      <c r="M1066">
        <v>6</v>
      </c>
      <c r="N1066">
        <v>2</v>
      </c>
      <c r="O1066">
        <v>2</v>
      </c>
      <c r="P1066">
        <v>0</v>
      </c>
      <c r="Q1066">
        <v>2</v>
      </c>
      <c r="R1066">
        <v>3</v>
      </c>
      <c r="S1066">
        <f t="shared" si="106"/>
        <v>-0.92603534647799957</v>
      </c>
    </row>
    <row r="1067" spans="1:19" x14ac:dyDescent="0.25">
      <c r="A1067">
        <v>2</v>
      </c>
      <c r="B1067">
        <v>43</v>
      </c>
      <c r="C1067" t="s">
        <v>1</v>
      </c>
      <c r="D1067">
        <v>1</v>
      </c>
      <c r="E1067">
        <v>1</v>
      </c>
      <c r="F1067">
        <v>3.1</v>
      </c>
      <c r="G1067">
        <v>1.9</v>
      </c>
      <c r="H1067">
        <v>3</v>
      </c>
      <c r="I1067">
        <f t="shared" si="107"/>
        <v>3.1</v>
      </c>
      <c r="J1067" s="2">
        <f t="shared" si="108"/>
        <v>9.2414100000000002E-3</v>
      </c>
      <c r="K1067" s="1">
        <f t="shared" si="104"/>
        <v>0.6333333333333333</v>
      </c>
      <c r="L1067" s="1">
        <f t="shared" si="105"/>
        <v>0.61290322580645151</v>
      </c>
      <c r="M1067">
        <v>2</v>
      </c>
      <c r="N1067">
        <v>2</v>
      </c>
      <c r="O1067">
        <v>2</v>
      </c>
      <c r="P1067">
        <v>0</v>
      </c>
      <c r="Q1067">
        <v>0</v>
      </c>
      <c r="R1067">
        <v>0</v>
      </c>
      <c r="S1067">
        <f t="shared" si="106"/>
        <v>-3.4622637260100002</v>
      </c>
    </row>
    <row r="1068" spans="1:19" x14ac:dyDescent="0.25">
      <c r="A1068">
        <v>1</v>
      </c>
      <c r="B1068">
        <v>45</v>
      </c>
      <c r="C1068" t="s">
        <v>1</v>
      </c>
      <c r="D1068">
        <v>1</v>
      </c>
      <c r="E1068">
        <v>1</v>
      </c>
      <c r="F1068">
        <v>5.5</v>
      </c>
      <c r="G1068">
        <v>4.2</v>
      </c>
      <c r="H1068">
        <v>4.4000000000000004</v>
      </c>
      <c r="I1068">
        <f t="shared" si="107"/>
        <v>5.5</v>
      </c>
      <c r="J1068" s="2">
        <f t="shared" si="108"/>
        <v>5.3157720000000006E-2</v>
      </c>
      <c r="K1068" s="1">
        <f t="shared" si="104"/>
        <v>0.95454545454545447</v>
      </c>
      <c r="L1068" s="1">
        <f t="shared" si="105"/>
        <v>0.76363636363636367</v>
      </c>
      <c r="M1068">
        <v>2</v>
      </c>
      <c r="N1068">
        <v>2</v>
      </c>
      <c r="O1068">
        <v>2</v>
      </c>
      <c r="P1068">
        <v>0</v>
      </c>
      <c r="Q1068">
        <v>0</v>
      </c>
      <c r="R1068">
        <v>0</v>
      </c>
      <c r="S1068">
        <f t="shared" si="106"/>
        <v>-3.3137426209200003</v>
      </c>
    </row>
    <row r="1069" spans="1:19" x14ac:dyDescent="0.25">
      <c r="A1069">
        <v>1</v>
      </c>
      <c r="B1069">
        <v>61</v>
      </c>
      <c r="C1069" t="s">
        <v>1</v>
      </c>
      <c r="D1069">
        <v>1</v>
      </c>
      <c r="E1069">
        <v>1</v>
      </c>
      <c r="F1069">
        <v>11.3</v>
      </c>
      <c r="G1069">
        <v>11</v>
      </c>
      <c r="H1069">
        <v>11</v>
      </c>
      <c r="I1069">
        <f t="shared" si="107"/>
        <v>11.3</v>
      </c>
      <c r="J1069" s="2">
        <f t="shared" si="108"/>
        <v>0.71509790000000006</v>
      </c>
      <c r="K1069" s="1">
        <f t="shared" si="104"/>
        <v>1</v>
      </c>
      <c r="L1069" s="1">
        <f t="shared" si="105"/>
        <v>0.97345132743362828</v>
      </c>
      <c r="M1069">
        <v>4</v>
      </c>
      <c r="N1069">
        <v>2</v>
      </c>
      <c r="O1069">
        <v>2</v>
      </c>
      <c r="P1069">
        <v>3</v>
      </c>
      <c r="Q1069">
        <v>2</v>
      </c>
      <c r="R1069">
        <v>0</v>
      </c>
      <c r="S1069">
        <f t="shared" si="106"/>
        <v>-1.9507209718999998</v>
      </c>
    </row>
    <row r="1070" spans="1:19" x14ac:dyDescent="0.25">
      <c r="A1070">
        <v>1</v>
      </c>
      <c r="B1070">
        <v>60</v>
      </c>
      <c r="C1070" t="s">
        <v>1</v>
      </c>
      <c r="D1070">
        <v>2</v>
      </c>
      <c r="E1070">
        <v>2</v>
      </c>
      <c r="F1070">
        <v>7.5</v>
      </c>
      <c r="G1070">
        <v>6.8</v>
      </c>
      <c r="H1070">
        <v>7</v>
      </c>
      <c r="I1070">
        <f t="shared" si="107"/>
        <v>7.5</v>
      </c>
      <c r="J1070" s="2">
        <f t="shared" si="108"/>
        <v>0.18671100000000002</v>
      </c>
      <c r="K1070" s="1">
        <f t="shared" si="104"/>
        <v>0.97142857142857142</v>
      </c>
      <c r="L1070" s="1">
        <f t="shared" si="105"/>
        <v>0.90666666666666662</v>
      </c>
      <c r="M1070">
        <v>5</v>
      </c>
      <c r="N1070">
        <v>2</v>
      </c>
      <c r="O1070">
        <v>2</v>
      </c>
      <c r="P1070">
        <v>0</v>
      </c>
      <c r="Q1070">
        <v>3</v>
      </c>
      <c r="R1070">
        <v>0</v>
      </c>
      <c r="S1070">
        <f t="shared" si="106"/>
        <v>-1.6388893709999999</v>
      </c>
    </row>
    <row r="1071" spans="1:19" x14ac:dyDescent="0.25">
      <c r="A1071">
        <v>1</v>
      </c>
      <c r="B1071">
        <v>31</v>
      </c>
      <c r="C1071" t="s">
        <v>1</v>
      </c>
      <c r="D1071">
        <v>1</v>
      </c>
      <c r="E1071">
        <v>1</v>
      </c>
      <c r="F1071">
        <v>9.6999999999999993</v>
      </c>
      <c r="G1071">
        <v>6.8</v>
      </c>
      <c r="H1071">
        <v>6.8</v>
      </c>
      <c r="I1071">
        <f t="shared" si="107"/>
        <v>9.6999999999999993</v>
      </c>
      <c r="J1071" s="2">
        <f t="shared" si="108"/>
        <v>0.23458014399999996</v>
      </c>
      <c r="K1071" s="1">
        <f t="shared" si="104"/>
        <v>1</v>
      </c>
      <c r="L1071" s="1">
        <f t="shared" si="105"/>
        <v>0.70103092783505161</v>
      </c>
      <c r="M1071">
        <v>2</v>
      </c>
      <c r="N1071">
        <v>2</v>
      </c>
      <c r="O1071">
        <v>2</v>
      </c>
      <c r="P1071">
        <v>3</v>
      </c>
      <c r="Q1071">
        <v>0</v>
      </c>
      <c r="R1071">
        <v>2</v>
      </c>
      <c r="S1071">
        <f t="shared" si="106"/>
        <v>-2.1722093887840002</v>
      </c>
    </row>
    <row r="1072" spans="1:19" x14ac:dyDescent="0.25">
      <c r="A1072">
        <v>1</v>
      </c>
      <c r="B1072">
        <v>45</v>
      </c>
      <c r="C1072" t="s">
        <v>2</v>
      </c>
      <c r="D1072">
        <v>2</v>
      </c>
      <c r="E1072">
        <v>2</v>
      </c>
      <c r="F1072">
        <v>5.7</v>
      </c>
      <c r="G1072">
        <v>7.5</v>
      </c>
      <c r="H1072">
        <v>9.1999999999999993</v>
      </c>
      <c r="I1072">
        <f t="shared" si="107"/>
        <v>9.1999999999999993</v>
      </c>
      <c r="J1072" s="2">
        <f t="shared" si="108"/>
        <v>0.20569589999999999</v>
      </c>
      <c r="K1072" s="1">
        <f t="shared" si="104"/>
        <v>0.81521739130434789</v>
      </c>
      <c r="L1072" s="1">
        <f t="shared" si="105"/>
        <v>1.3157894736842104</v>
      </c>
      <c r="M1072">
        <v>2</v>
      </c>
      <c r="N1072">
        <v>2</v>
      </c>
      <c r="O1072">
        <v>2</v>
      </c>
      <c r="P1072">
        <v>3</v>
      </c>
      <c r="Q1072">
        <v>0</v>
      </c>
      <c r="R1072">
        <v>3</v>
      </c>
      <c r="S1072">
        <f t="shared" si="106"/>
        <v>-1.7579474498999998</v>
      </c>
    </row>
    <row r="1073" spans="1:19" x14ac:dyDescent="0.25">
      <c r="A1073">
        <v>1</v>
      </c>
      <c r="B1073">
        <v>33</v>
      </c>
      <c r="C1073" t="s">
        <v>1</v>
      </c>
      <c r="D1073">
        <v>1</v>
      </c>
      <c r="E1073">
        <v>1</v>
      </c>
      <c r="F1073">
        <v>8.8000000000000007</v>
      </c>
      <c r="G1073">
        <v>5.8</v>
      </c>
      <c r="H1073">
        <v>7.1</v>
      </c>
      <c r="I1073">
        <f t="shared" si="107"/>
        <v>8.8000000000000007</v>
      </c>
      <c r="J1073" s="2">
        <f t="shared" si="108"/>
        <v>0.18952683200000001</v>
      </c>
      <c r="K1073" s="1">
        <f t="shared" si="104"/>
        <v>0.81690140845070425</v>
      </c>
      <c r="L1073" s="1">
        <f t="shared" si="105"/>
        <v>0.65909090909090906</v>
      </c>
      <c r="M1073">
        <v>2</v>
      </c>
      <c r="N1073">
        <v>2</v>
      </c>
      <c r="O1073">
        <v>2</v>
      </c>
      <c r="P1073">
        <v>0</v>
      </c>
      <c r="Q1073">
        <v>0</v>
      </c>
      <c r="R1073">
        <v>3</v>
      </c>
      <c r="S1073">
        <f t="shared" si="106"/>
        <v>-1.7821611367519996</v>
      </c>
    </row>
    <row r="1074" spans="1:19" x14ac:dyDescent="0.25">
      <c r="A1074">
        <v>1</v>
      </c>
      <c r="B1074">
        <v>54</v>
      </c>
      <c r="C1074" t="s">
        <v>1</v>
      </c>
      <c r="D1074">
        <v>1</v>
      </c>
      <c r="E1074">
        <v>1</v>
      </c>
      <c r="F1074">
        <v>5.4</v>
      </c>
      <c r="G1074">
        <v>5.7</v>
      </c>
      <c r="H1074">
        <v>4.7</v>
      </c>
      <c r="I1074">
        <f t="shared" si="107"/>
        <v>5.7</v>
      </c>
      <c r="J1074" s="2">
        <f t="shared" si="108"/>
        <v>7.5660318000000004E-2</v>
      </c>
      <c r="K1074" s="1">
        <f t="shared" si="104"/>
        <v>1.2127659574468086</v>
      </c>
      <c r="L1074" s="1">
        <f t="shared" si="105"/>
        <v>1.0555555555555556</v>
      </c>
      <c r="M1074">
        <v>5</v>
      </c>
      <c r="N1074">
        <v>2</v>
      </c>
      <c r="O1074">
        <v>2</v>
      </c>
      <c r="P1074">
        <v>3</v>
      </c>
      <c r="Q1074">
        <v>3</v>
      </c>
      <c r="R1074">
        <v>0</v>
      </c>
      <c r="S1074">
        <f t="shared" si="106"/>
        <v>-1.745515279398</v>
      </c>
    </row>
    <row r="1075" spans="1:19" x14ac:dyDescent="0.25">
      <c r="A1075">
        <v>1</v>
      </c>
      <c r="B1075">
        <v>55</v>
      </c>
      <c r="C1075" t="s">
        <v>2</v>
      </c>
      <c r="D1075">
        <v>1</v>
      </c>
      <c r="E1075">
        <v>1</v>
      </c>
      <c r="F1075">
        <v>9.1</v>
      </c>
      <c r="G1075">
        <v>8.4</v>
      </c>
      <c r="H1075">
        <v>7.2</v>
      </c>
      <c r="I1075">
        <f t="shared" si="107"/>
        <v>9.1</v>
      </c>
      <c r="J1075" s="2">
        <f t="shared" si="108"/>
        <v>0.28784246400000002</v>
      </c>
      <c r="K1075" s="1">
        <f t="shared" si="104"/>
        <v>1.1666666666666667</v>
      </c>
      <c r="L1075" s="1">
        <f t="shared" si="105"/>
        <v>0.92307692307692313</v>
      </c>
      <c r="M1075">
        <v>6</v>
      </c>
      <c r="N1075">
        <v>2</v>
      </c>
      <c r="O1075">
        <v>2</v>
      </c>
      <c r="P1075">
        <v>3</v>
      </c>
      <c r="Q1075">
        <v>0</v>
      </c>
      <c r="R1075">
        <v>0</v>
      </c>
      <c r="S1075">
        <f t="shared" si="106"/>
        <v>-3.1012583903039999</v>
      </c>
    </row>
    <row r="1076" spans="1:19" x14ac:dyDescent="0.25">
      <c r="A1076">
        <v>2</v>
      </c>
      <c r="B1076">
        <v>44</v>
      </c>
      <c r="C1076" t="s">
        <v>2</v>
      </c>
      <c r="D1076">
        <v>2</v>
      </c>
      <c r="E1076">
        <v>2</v>
      </c>
      <c r="F1076">
        <v>7.8</v>
      </c>
      <c r="G1076">
        <v>10.4</v>
      </c>
      <c r="H1076">
        <v>6.2</v>
      </c>
      <c r="I1076">
        <f t="shared" si="107"/>
        <v>10.4</v>
      </c>
      <c r="J1076" s="2">
        <f t="shared" si="108"/>
        <v>0.26303971199999998</v>
      </c>
      <c r="K1076" s="1">
        <f t="shared" si="104"/>
        <v>1.6774193548387097</v>
      </c>
      <c r="L1076" s="1">
        <f t="shared" si="105"/>
        <v>1.3333333333333335</v>
      </c>
      <c r="M1076">
        <v>2</v>
      </c>
      <c r="N1076">
        <v>2</v>
      </c>
      <c r="O1076">
        <v>2</v>
      </c>
      <c r="P1076">
        <v>3</v>
      </c>
      <c r="Q1076">
        <v>0</v>
      </c>
      <c r="R1076">
        <v>2</v>
      </c>
      <c r="S1076">
        <f t="shared" si="106"/>
        <v>-2.1298454224320005</v>
      </c>
    </row>
    <row r="1077" spans="1:19" x14ac:dyDescent="0.25">
      <c r="A1077">
        <v>1</v>
      </c>
      <c r="B1077">
        <v>51</v>
      </c>
      <c r="C1077" t="s">
        <v>1</v>
      </c>
      <c r="D1077">
        <v>1</v>
      </c>
      <c r="E1077">
        <v>1</v>
      </c>
      <c r="F1077">
        <v>6.1</v>
      </c>
      <c r="G1077">
        <v>6.2</v>
      </c>
      <c r="H1077">
        <v>5.6</v>
      </c>
      <c r="I1077">
        <f t="shared" si="107"/>
        <v>6.2</v>
      </c>
      <c r="J1077" s="2">
        <f t="shared" si="108"/>
        <v>0.110767216</v>
      </c>
      <c r="K1077" s="1">
        <f t="shared" si="104"/>
        <v>1.1071428571428572</v>
      </c>
      <c r="L1077" s="1">
        <f t="shared" si="105"/>
        <v>1.0163934426229508</v>
      </c>
      <c r="M1077">
        <v>4</v>
      </c>
      <c r="N1077">
        <v>2</v>
      </c>
      <c r="O1077">
        <v>2</v>
      </c>
      <c r="P1077">
        <v>3</v>
      </c>
      <c r="Q1077">
        <v>2</v>
      </c>
      <c r="R1077">
        <v>0</v>
      </c>
      <c r="S1077">
        <f t="shared" si="106"/>
        <v>-2.235156800176</v>
      </c>
    </row>
    <row r="1078" spans="1:19" x14ac:dyDescent="0.25">
      <c r="A1078">
        <v>1</v>
      </c>
      <c r="B1078">
        <v>53</v>
      </c>
      <c r="C1078" t="s">
        <v>2</v>
      </c>
      <c r="D1078">
        <v>2</v>
      </c>
      <c r="E1078">
        <v>2</v>
      </c>
      <c r="F1078">
        <v>9.8000000000000007</v>
      </c>
      <c r="G1078">
        <v>11.7</v>
      </c>
      <c r="H1078">
        <v>9.1999999999999993</v>
      </c>
      <c r="I1078">
        <f t="shared" si="107"/>
        <v>11.7</v>
      </c>
      <c r="J1078" s="2">
        <f t="shared" si="108"/>
        <v>0.5516980560000001</v>
      </c>
      <c r="K1078" s="1">
        <f t="shared" si="104"/>
        <v>1.2717391304347827</v>
      </c>
      <c r="L1078" s="1">
        <f t="shared" si="105"/>
        <v>1.193877551020408</v>
      </c>
      <c r="M1078">
        <v>6</v>
      </c>
      <c r="N1078">
        <v>2</v>
      </c>
      <c r="O1078">
        <v>2</v>
      </c>
      <c r="P1078">
        <v>3</v>
      </c>
      <c r="Q1078">
        <v>0</v>
      </c>
      <c r="R1078">
        <v>0</v>
      </c>
      <c r="S1078">
        <f t="shared" si="106"/>
        <v>-2.9535535814160001</v>
      </c>
    </row>
    <row r="1079" spans="1:19" x14ac:dyDescent="0.25">
      <c r="A1079">
        <v>1</v>
      </c>
      <c r="B1079">
        <v>40</v>
      </c>
      <c r="C1079" t="s">
        <v>2</v>
      </c>
      <c r="D1079">
        <v>1</v>
      </c>
      <c r="E1079">
        <v>1</v>
      </c>
      <c r="F1079">
        <v>17.8</v>
      </c>
      <c r="G1079">
        <v>11.9</v>
      </c>
      <c r="H1079">
        <v>13.4</v>
      </c>
      <c r="I1079">
        <f t="shared" si="107"/>
        <v>17.8</v>
      </c>
      <c r="J1079" s="2">
        <f t="shared" si="108"/>
        <v>1.484476924</v>
      </c>
      <c r="K1079" s="1">
        <f t="shared" si="104"/>
        <v>0.88805970149253732</v>
      </c>
      <c r="L1079" s="1">
        <f t="shared" si="105"/>
        <v>0.6685393258426966</v>
      </c>
      <c r="M1079">
        <v>6</v>
      </c>
      <c r="N1079">
        <v>2</v>
      </c>
      <c r="O1079">
        <v>2</v>
      </c>
      <c r="P1079">
        <v>0</v>
      </c>
      <c r="Q1079">
        <v>2</v>
      </c>
      <c r="R1079">
        <v>3</v>
      </c>
      <c r="S1079">
        <f t="shared" si="106"/>
        <v>-0.25615309236399986</v>
      </c>
    </row>
    <row r="1080" spans="1:19" x14ac:dyDescent="0.25">
      <c r="A1080">
        <v>1</v>
      </c>
      <c r="B1080">
        <v>64</v>
      </c>
      <c r="C1080" t="s">
        <v>1</v>
      </c>
      <c r="D1080">
        <v>1</v>
      </c>
      <c r="E1080">
        <v>1</v>
      </c>
      <c r="F1080">
        <v>6.4</v>
      </c>
      <c r="G1080">
        <v>5.0999999999999996</v>
      </c>
      <c r="H1080">
        <v>4.5999999999999996</v>
      </c>
      <c r="I1080">
        <f t="shared" si="107"/>
        <v>6.4</v>
      </c>
      <c r="J1080" s="2">
        <f t="shared" si="108"/>
        <v>7.8525312E-2</v>
      </c>
      <c r="K1080" s="1">
        <f t="shared" si="104"/>
        <v>1.1086956521739131</v>
      </c>
      <c r="L1080" s="1">
        <f t="shared" si="105"/>
        <v>0.79687499999999989</v>
      </c>
      <c r="M1080">
        <v>5</v>
      </c>
      <c r="N1080">
        <v>2</v>
      </c>
      <c r="O1080">
        <v>2</v>
      </c>
      <c r="P1080">
        <v>3</v>
      </c>
      <c r="Q1080">
        <v>2</v>
      </c>
      <c r="R1080">
        <v>0</v>
      </c>
      <c r="S1080">
        <f t="shared" si="106"/>
        <v>-2.2205900440319999</v>
      </c>
    </row>
    <row r="1081" spans="1:19" x14ac:dyDescent="0.25">
      <c r="A1081">
        <v>1</v>
      </c>
      <c r="B1081">
        <v>48</v>
      </c>
      <c r="C1081" t="s">
        <v>2</v>
      </c>
      <c r="D1081">
        <v>2</v>
      </c>
      <c r="E1081">
        <v>4</v>
      </c>
      <c r="F1081">
        <v>18</v>
      </c>
      <c r="G1081">
        <v>13</v>
      </c>
      <c r="H1081">
        <v>11.1</v>
      </c>
      <c r="I1081">
        <f t="shared" si="107"/>
        <v>18</v>
      </c>
      <c r="J1081" s="2">
        <f t="shared" si="108"/>
        <v>1.3584401999999998</v>
      </c>
      <c r="K1081" s="1">
        <f t="shared" si="104"/>
        <v>1.1711711711711712</v>
      </c>
      <c r="L1081" s="1">
        <f t="shared" si="105"/>
        <v>0.72222222222222221</v>
      </c>
      <c r="M1081">
        <v>1</v>
      </c>
      <c r="N1081">
        <v>2</v>
      </c>
      <c r="O1081">
        <v>2</v>
      </c>
      <c r="P1081">
        <v>3</v>
      </c>
      <c r="Q1081">
        <v>2</v>
      </c>
      <c r="R1081">
        <v>2</v>
      </c>
      <c r="S1081">
        <f t="shared" si="106"/>
        <v>-0.67986485220000026</v>
      </c>
    </row>
    <row r="1082" spans="1:19" x14ac:dyDescent="0.25">
      <c r="A1082">
        <v>2</v>
      </c>
      <c r="B1082">
        <v>26</v>
      </c>
      <c r="C1082" t="s">
        <v>2</v>
      </c>
      <c r="D1082">
        <v>2</v>
      </c>
      <c r="E1082">
        <v>2</v>
      </c>
      <c r="F1082">
        <v>26.2</v>
      </c>
      <c r="G1082">
        <v>18.5</v>
      </c>
      <c r="H1082">
        <v>20.8</v>
      </c>
      <c r="I1082">
        <f t="shared" si="107"/>
        <v>26.2</v>
      </c>
      <c r="J1082" s="2">
        <f t="shared" si="108"/>
        <v>5.2727604799999996</v>
      </c>
      <c r="K1082" s="1">
        <f t="shared" si="104"/>
        <v>0.88942307692307687</v>
      </c>
      <c r="L1082" s="1">
        <f t="shared" si="105"/>
        <v>0.70610687022900764</v>
      </c>
      <c r="M1082">
        <v>2</v>
      </c>
      <c r="N1082">
        <v>2</v>
      </c>
      <c r="O1082">
        <v>2</v>
      </c>
      <c r="P1082">
        <v>0</v>
      </c>
      <c r="Q1082">
        <v>2</v>
      </c>
      <c r="R1082">
        <v>3</v>
      </c>
      <c r="S1082">
        <f t="shared" si="106"/>
        <v>4.1961610720000042E-2</v>
      </c>
    </row>
    <row r="1083" spans="1:19" x14ac:dyDescent="0.25">
      <c r="A1083">
        <v>1</v>
      </c>
      <c r="B1083">
        <v>74</v>
      </c>
      <c r="C1083" t="s">
        <v>1</v>
      </c>
      <c r="D1083">
        <v>2</v>
      </c>
      <c r="E1083">
        <v>4</v>
      </c>
      <c r="F1083">
        <v>22</v>
      </c>
      <c r="G1083">
        <v>19.100000000000001</v>
      </c>
      <c r="H1083">
        <v>21.5</v>
      </c>
      <c r="I1083">
        <f t="shared" si="107"/>
        <v>22</v>
      </c>
      <c r="J1083" s="2">
        <f t="shared" si="108"/>
        <v>4.7249389000000006</v>
      </c>
      <c r="K1083" s="1">
        <f t="shared" si="104"/>
        <v>0.88837209302325593</v>
      </c>
      <c r="L1083" s="1">
        <f t="shared" si="105"/>
        <v>0.86818181818181828</v>
      </c>
      <c r="M1083">
        <v>5</v>
      </c>
      <c r="N1083">
        <v>2</v>
      </c>
      <c r="O1083">
        <v>2</v>
      </c>
      <c r="P1083">
        <v>0</v>
      </c>
      <c r="Q1083">
        <v>2</v>
      </c>
      <c r="R1083">
        <v>0</v>
      </c>
      <c r="S1083">
        <f t="shared" si="106"/>
        <v>-1.5212212728999999</v>
      </c>
    </row>
    <row r="1084" spans="1:19" x14ac:dyDescent="0.25">
      <c r="A1084">
        <v>1</v>
      </c>
      <c r="B1084">
        <v>53</v>
      </c>
      <c r="C1084" t="s">
        <v>1</v>
      </c>
      <c r="D1084">
        <v>1</v>
      </c>
      <c r="E1084">
        <v>1</v>
      </c>
      <c r="F1084">
        <v>5.8</v>
      </c>
      <c r="G1084">
        <v>7.2</v>
      </c>
      <c r="H1084">
        <v>5.0999999999999996</v>
      </c>
      <c r="I1084">
        <f t="shared" si="107"/>
        <v>7.2</v>
      </c>
      <c r="J1084" s="2">
        <f t="shared" si="108"/>
        <v>0.11138644799999999</v>
      </c>
      <c r="K1084" s="1">
        <f t="shared" si="104"/>
        <v>1.411764705882353</v>
      </c>
      <c r="L1084" s="1">
        <f t="shared" si="105"/>
        <v>1.2413793103448276</v>
      </c>
      <c r="M1084">
        <v>4</v>
      </c>
      <c r="N1084">
        <v>2</v>
      </c>
      <c r="O1084">
        <v>2</v>
      </c>
      <c r="P1084">
        <v>3</v>
      </c>
      <c r="Q1084">
        <v>0</v>
      </c>
      <c r="R1084">
        <v>0</v>
      </c>
      <c r="S1084">
        <f t="shared" si="106"/>
        <v>-3.2101945733280002</v>
      </c>
    </row>
    <row r="1085" spans="1:19" x14ac:dyDescent="0.25">
      <c r="A1085">
        <v>1</v>
      </c>
      <c r="B1085">
        <v>45</v>
      </c>
      <c r="C1085" t="s">
        <v>1</v>
      </c>
      <c r="D1085">
        <v>1</v>
      </c>
      <c r="E1085">
        <v>1</v>
      </c>
      <c r="F1085">
        <v>4.4000000000000004</v>
      </c>
      <c r="G1085">
        <v>4.5999999999999996</v>
      </c>
      <c r="H1085">
        <v>4.4000000000000004</v>
      </c>
      <c r="I1085">
        <f t="shared" si="107"/>
        <v>4.5999999999999996</v>
      </c>
      <c r="J1085" s="2">
        <f t="shared" si="108"/>
        <v>4.6576288E-2</v>
      </c>
      <c r="K1085" s="1">
        <f t="shared" si="104"/>
        <v>1.0454545454545452</v>
      </c>
      <c r="L1085" s="1">
        <f t="shared" si="105"/>
        <v>1.0454545454545452</v>
      </c>
      <c r="M1085">
        <v>7</v>
      </c>
      <c r="N1085">
        <v>2</v>
      </c>
      <c r="O1085">
        <v>2</v>
      </c>
      <c r="P1085">
        <v>3</v>
      </c>
      <c r="Q1085">
        <v>0</v>
      </c>
      <c r="R1085">
        <v>0</v>
      </c>
      <c r="S1085">
        <f t="shared" si="106"/>
        <v>-3.3700411535680002</v>
      </c>
    </row>
    <row r="1086" spans="1:19" x14ac:dyDescent="0.25">
      <c r="A1086">
        <v>1</v>
      </c>
      <c r="B1086">
        <v>39</v>
      </c>
      <c r="C1086" t="s">
        <v>2</v>
      </c>
      <c r="D1086">
        <v>1</v>
      </c>
      <c r="E1086">
        <v>1</v>
      </c>
      <c r="F1086">
        <v>17.600000000000001</v>
      </c>
      <c r="G1086">
        <v>8.5</v>
      </c>
      <c r="H1086">
        <v>10.5</v>
      </c>
      <c r="I1086">
        <f t="shared" si="107"/>
        <v>17.600000000000001</v>
      </c>
      <c r="J1086" s="2">
        <f t="shared" si="108"/>
        <v>0.82152840000000005</v>
      </c>
      <c r="K1086" s="1">
        <f t="shared" si="104"/>
        <v>0.80952380952380953</v>
      </c>
      <c r="L1086" s="1">
        <f t="shared" si="105"/>
        <v>0.48295454545454541</v>
      </c>
      <c r="M1086">
        <v>5</v>
      </c>
      <c r="N1086">
        <v>2</v>
      </c>
      <c r="O1086">
        <v>2</v>
      </c>
      <c r="P1086">
        <v>0</v>
      </c>
      <c r="Q1086">
        <v>0</v>
      </c>
      <c r="R1086">
        <v>1</v>
      </c>
      <c r="S1086">
        <f t="shared" si="106"/>
        <v>-2.1543132324000003</v>
      </c>
    </row>
    <row r="1087" spans="1:19" x14ac:dyDescent="0.25">
      <c r="A1087">
        <v>1</v>
      </c>
      <c r="B1087">
        <v>61</v>
      </c>
      <c r="C1087" t="s">
        <v>2</v>
      </c>
      <c r="D1087">
        <v>1</v>
      </c>
      <c r="E1087">
        <v>1</v>
      </c>
      <c r="F1087">
        <v>15.2</v>
      </c>
      <c r="G1087">
        <v>14</v>
      </c>
      <c r="H1087">
        <v>11.2</v>
      </c>
      <c r="I1087">
        <f t="shared" si="107"/>
        <v>15.2</v>
      </c>
      <c r="J1087" s="2">
        <f t="shared" si="108"/>
        <v>1.2464972799999998</v>
      </c>
      <c r="K1087" s="1">
        <f t="shared" ref="K1087:K1150" si="109">G1087/H1087</f>
        <v>1.25</v>
      </c>
      <c r="L1087" s="1">
        <f t="shared" ref="L1087:L1150" si="110">G1087/F1087</f>
        <v>0.92105263157894746</v>
      </c>
      <c r="M1087">
        <v>2</v>
      </c>
      <c r="N1087">
        <v>2</v>
      </c>
      <c r="O1087">
        <v>2</v>
      </c>
      <c r="P1087">
        <v>3</v>
      </c>
      <c r="Q1087">
        <v>2</v>
      </c>
      <c r="R1087">
        <v>3</v>
      </c>
      <c r="S1087">
        <f t="shared" si="106"/>
        <v>-0.40543633407999957</v>
      </c>
    </row>
    <row r="1088" spans="1:19" x14ac:dyDescent="0.25">
      <c r="A1088">
        <v>2</v>
      </c>
      <c r="B1088">
        <v>47</v>
      </c>
      <c r="C1088" t="s">
        <v>1</v>
      </c>
      <c r="D1088">
        <v>2</v>
      </c>
      <c r="E1088">
        <v>2</v>
      </c>
      <c r="F1088">
        <v>4.7</v>
      </c>
      <c r="G1088">
        <v>6.1</v>
      </c>
      <c r="H1088">
        <v>4.5</v>
      </c>
      <c r="I1088">
        <f t="shared" si="107"/>
        <v>6.1</v>
      </c>
      <c r="J1088" s="2">
        <f t="shared" si="108"/>
        <v>6.7474845000000019E-2</v>
      </c>
      <c r="K1088" s="1">
        <f t="shared" si="109"/>
        <v>1.3555555555555554</v>
      </c>
      <c r="L1088" s="1">
        <f t="shared" si="110"/>
        <v>1.2978723404255319</v>
      </c>
      <c r="M1088">
        <v>2</v>
      </c>
      <c r="N1088">
        <v>2</v>
      </c>
      <c r="O1088">
        <v>2</v>
      </c>
      <c r="P1088">
        <v>3</v>
      </c>
      <c r="Q1088">
        <v>0</v>
      </c>
      <c r="R1088">
        <v>3</v>
      </c>
      <c r="S1088">
        <f t="shared" si="106"/>
        <v>-1.9448159655449999</v>
      </c>
    </row>
    <row r="1089" spans="1:19" x14ac:dyDescent="0.25">
      <c r="A1089">
        <v>2</v>
      </c>
      <c r="B1089">
        <v>41</v>
      </c>
      <c r="C1089" t="s">
        <v>1</v>
      </c>
      <c r="D1089">
        <v>1</v>
      </c>
      <c r="E1089">
        <v>1</v>
      </c>
      <c r="F1089">
        <v>5.3</v>
      </c>
      <c r="G1089">
        <v>5.5</v>
      </c>
      <c r="H1089">
        <v>4.4000000000000004</v>
      </c>
      <c r="I1089">
        <f t="shared" si="107"/>
        <v>5.5</v>
      </c>
      <c r="J1089" s="2">
        <f t="shared" si="108"/>
        <v>6.7079980000000011E-2</v>
      </c>
      <c r="K1089" s="1">
        <f t="shared" si="109"/>
        <v>1.25</v>
      </c>
      <c r="L1089" s="1">
        <f t="shared" si="110"/>
        <v>1.0377358490566038</v>
      </c>
      <c r="M1089">
        <v>4</v>
      </c>
      <c r="N1089">
        <v>2</v>
      </c>
      <c r="O1089">
        <v>2</v>
      </c>
      <c r="P1089">
        <v>3</v>
      </c>
      <c r="Q1089">
        <v>0</v>
      </c>
      <c r="R1089">
        <v>0</v>
      </c>
      <c r="S1089">
        <f t="shared" si="106"/>
        <v>-3.3145918787800004</v>
      </c>
    </row>
    <row r="1090" spans="1:19" x14ac:dyDescent="0.25">
      <c r="A1090">
        <v>1</v>
      </c>
      <c r="B1090">
        <v>49</v>
      </c>
      <c r="C1090" t="s">
        <v>1</v>
      </c>
      <c r="D1090">
        <v>1</v>
      </c>
      <c r="E1090">
        <v>1</v>
      </c>
      <c r="F1090">
        <v>5</v>
      </c>
      <c r="G1090">
        <v>5.5</v>
      </c>
      <c r="H1090">
        <v>4.4000000000000004</v>
      </c>
      <c r="I1090">
        <f t="shared" si="107"/>
        <v>5.5</v>
      </c>
      <c r="J1090" s="2">
        <f t="shared" si="108"/>
        <v>6.3283000000000006E-2</v>
      </c>
      <c r="K1090" s="1">
        <f t="shared" si="109"/>
        <v>1.25</v>
      </c>
      <c r="L1090" s="1">
        <f t="shared" si="110"/>
        <v>1.1000000000000001</v>
      </c>
      <c r="M1090">
        <v>4</v>
      </c>
      <c r="N1090">
        <v>2</v>
      </c>
      <c r="O1090">
        <v>2</v>
      </c>
      <c r="P1090">
        <v>3</v>
      </c>
      <c r="Q1090">
        <v>2</v>
      </c>
      <c r="R1090">
        <v>0</v>
      </c>
      <c r="S1090">
        <f t="shared" si="106"/>
        <v>-2.2763602629999999</v>
      </c>
    </row>
    <row r="1091" spans="1:19" x14ac:dyDescent="0.25">
      <c r="A1091">
        <v>2</v>
      </c>
      <c r="B1091">
        <v>31</v>
      </c>
      <c r="C1091" t="s">
        <v>2</v>
      </c>
      <c r="D1091">
        <v>2</v>
      </c>
      <c r="E1091">
        <v>2</v>
      </c>
      <c r="F1091">
        <v>9.8000000000000007</v>
      </c>
      <c r="G1091">
        <v>6.3</v>
      </c>
      <c r="H1091">
        <v>6.5</v>
      </c>
      <c r="I1091">
        <f t="shared" si="107"/>
        <v>9.8000000000000007</v>
      </c>
      <c r="J1091" s="2">
        <f t="shared" si="108"/>
        <v>0.20988513000000003</v>
      </c>
      <c r="K1091" s="1">
        <f t="shared" si="109"/>
        <v>0.96923076923076923</v>
      </c>
      <c r="L1091" s="1">
        <f t="shared" si="110"/>
        <v>0.64285714285714279</v>
      </c>
      <c r="M1091">
        <v>6</v>
      </c>
      <c r="N1091">
        <v>2</v>
      </c>
      <c r="O1091">
        <v>2</v>
      </c>
      <c r="P1091">
        <v>0</v>
      </c>
      <c r="Q1091">
        <v>0</v>
      </c>
      <c r="R1091">
        <v>0</v>
      </c>
      <c r="S1091">
        <f t="shared" si="106"/>
        <v>-3.0524029929300003</v>
      </c>
    </row>
    <row r="1092" spans="1:19" x14ac:dyDescent="0.25">
      <c r="A1092">
        <v>2</v>
      </c>
      <c r="B1092">
        <v>34</v>
      </c>
      <c r="C1092" t="s">
        <v>2</v>
      </c>
      <c r="D1092">
        <v>1</v>
      </c>
      <c r="E1092">
        <v>1</v>
      </c>
      <c r="F1092">
        <v>10.1</v>
      </c>
      <c r="G1092">
        <v>7.6</v>
      </c>
      <c r="H1092">
        <v>7.6</v>
      </c>
      <c r="I1092">
        <f t="shared" si="107"/>
        <v>10.1</v>
      </c>
      <c r="J1092" s="2">
        <f t="shared" si="108"/>
        <v>0.30510564799999995</v>
      </c>
      <c r="K1092" s="1">
        <f t="shared" si="109"/>
        <v>1</v>
      </c>
      <c r="L1092" s="1">
        <f t="shared" si="110"/>
        <v>0.75247524752475248</v>
      </c>
      <c r="M1092">
        <v>4</v>
      </c>
      <c r="N1092">
        <v>2</v>
      </c>
      <c r="O1092">
        <v>2</v>
      </c>
      <c r="P1092">
        <v>3</v>
      </c>
      <c r="Q1092">
        <v>2</v>
      </c>
      <c r="R1092">
        <v>3</v>
      </c>
      <c r="S1092">
        <f t="shared" ref="S1092:S1155" si="111">-3.657+0.063*I1092-0.061*J1092+0.519*Q1092+0.444*R1092</f>
        <v>-0.6693114445280004</v>
      </c>
    </row>
    <row r="1093" spans="1:19" x14ac:dyDescent="0.25">
      <c r="A1093">
        <v>2</v>
      </c>
      <c r="B1093">
        <v>66</v>
      </c>
      <c r="C1093" t="s">
        <v>1</v>
      </c>
      <c r="D1093">
        <v>1</v>
      </c>
      <c r="E1093">
        <v>1</v>
      </c>
      <c r="F1093">
        <v>5.0999999999999996</v>
      </c>
      <c r="G1093">
        <v>4.8</v>
      </c>
      <c r="H1093">
        <v>4.3</v>
      </c>
      <c r="I1093">
        <f t="shared" si="107"/>
        <v>5.0999999999999996</v>
      </c>
      <c r="J1093" s="2">
        <f t="shared" si="108"/>
        <v>5.5053071999999995E-2</v>
      </c>
      <c r="K1093" s="1">
        <f t="shared" si="109"/>
        <v>1.1162790697674418</v>
      </c>
      <c r="L1093" s="1">
        <f t="shared" si="110"/>
        <v>0.94117647058823528</v>
      </c>
      <c r="M1093">
        <v>4</v>
      </c>
      <c r="N1093">
        <v>2</v>
      </c>
      <c r="O1093">
        <v>2</v>
      </c>
      <c r="P1093">
        <v>3</v>
      </c>
      <c r="Q1093">
        <v>0</v>
      </c>
      <c r="R1093">
        <v>3</v>
      </c>
      <c r="S1093">
        <f t="shared" si="111"/>
        <v>-2.0070582373920001</v>
      </c>
    </row>
    <row r="1094" spans="1:19" x14ac:dyDescent="0.25">
      <c r="A1094">
        <v>1</v>
      </c>
      <c r="B1094">
        <v>55</v>
      </c>
      <c r="C1094" t="s">
        <v>1</v>
      </c>
      <c r="D1094">
        <v>1</v>
      </c>
      <c r="E1094">
        <v>1</v>
      </c>
      <c r="F1094">
        <v>5.9</v>
      </c>
      <c r="G1094">
        <v>6.8</v>
      </c>
      <c r="H1094">
        <v>6.1</v>
      </c>
      <c r="I1094">
        <f t="shared" si="107"/>
        <v>6.8</v>
      </c>
      <c r="J1094" s="2">
        <f t="shared" si="108"/>
        <v>0.127994836</v>
      </c>
      <c r="K1094" s="1">
        <f t="shared" si="109"/>
        <v>1.1147540983606559</v>
      </c>
      <c r="L1094" s="1">
        <f t="shared" si="110"/>
        <v>1.1525423728813557</v>
      </c>
      <c r="M1094">
        <v>4</v>
      </c>
      <c r="N1094">
        <v>2</v>
      </c>
      <c r="O1094">
        <v>2</v>
      </c>
      <c r="P1094">
        <v>3</v>
      </c>
      <c r="Q1094">
        <v>2</v>
      </c>
      <c r="R1094">
        <v>0</v>
      </c>
      <c r="S1094">
        <f t="shared" si="111"/>
        <v>-2.1984076849959999</v>
      </c>
    </row>
    <row r="1095" spans="1:19" x14ac:dyDescent="0.25">
      <c r="A1095">
        <v>1</v>
      </c>
      <c r="B1095">
        <v>38</v>
      </c>
      <c r="C1095" t="s">
        <v>1</v>
      </c>
      <c r="D1095">
        <v>1</v>
      </c>
      <c r="E1095">
        <v>1</v>
      </c>
      <c r="F1095">
        <v>6.2</v>
      </c>
      <c r="G1095">
        <v>4.7</v>
      </c>
      <c r="H1095">
        <v>6</v>
      </c>
      <c r="I1095">
        <f t="shared" si="107"/>
        <v>6.2</v>
      </c>
      <c r="J1095" s="2">
        <f t="shared" si="108"/>
        <v>9.144132000000002E-2</v>
      </c>
      <c r="K1095" s="1">
        <f t="shared" si="109"/>
        <v>0.78333333333333333</v>
      </c>
      <c r="L1095" s="1">
        <f t="shared" si="110"/>
        <v>0.75806451612903225</v>
      </c>
      <c r="M1095">
        <v>7</v>
      </c>
      <c r="N1095">
        <v>2</v>
      </c>
      <c r="O1095">
        <v>2</v>
      </c>
      <c r="P1095">
        <v>0</v>
      </c>
      <c r="Q1095">
        <v>0</v>
      </c>
      <c r="R1095">
        <v>0</v>
      </c>
      <c r="S1095">
        <f t="shared" si="111"/>
        <v>-3.2719779205199999</v>
      </c>
    </row>
    <row r="1096" spans="1:19" x14ac:dyDescent="0.25">
      <c r="A1096">
        <v>2</v>
      </c>
      <c r="B1096">
        <v>53</v>
      </c>
      <c r="C1096" t="s">
        <v>1</v>
      </c>
      <c r="D1096">
        <v>1</v>
      </c>
      <c r="E1096">
        <v>1</v>
      </c>
      <c r="F1096">
        <v>4.7</v>
      </c>
      <c r="G1096">
        <v>4.5999999999999996</v>
      </c>
      <c r="H1096">
        <v>4.5999999999999996</v>
      </c>
      <c r="I1096">
        <f t="shared" si="107"/>
        <v>4.7</v>
      </c>
      <c r="J1096" s="2">
        <f t="shared" si="108"/>
        <v>5.2013396000000003E-2</v>
      </c>
      <c r="K1096" s="1">
        <f t="shared" si="109"/>
        <v>1</v>
      </c>
      <c r="L1096" s="1">
        <f t="shared" si="110"/>
        <v>0.97872340425531901</v>
      </c>
      <c r="M1096">
        <v>2</v>
      </c>
      <c r="N1096">
        <v>2</v>
      </c>
      <c r="O1096">
        <v>2</v>
      </c>
      <c r="P1096">
        <v>3</v>
      </c>
      <c r="Q1096">
        <v>0</v>
      </c>
      <c r="R1096">
        <v>0</v>
      </c>
      <c r="S1096">
        <f t="shared" si="111"/>
        <v>-3.3640728171559999</v>
      </c>
    </row>
    <row r="1097" spans="1:19" x14ac:dyDescent="0.25">
      <c r="A1097">
        <v>2</v>
      </c>
      <c r="B1097">
        <v>34</v>
      </c>
      <c r="C1097" t="s">
        <v>2</v>
      </c>
      <c r="D1097">
        <v>2</v>
      </c>
      <c r="E1097">
        <v>2</v>
      </c>
      <c r="F1097">
        <v>15.7</v>
      </c>
      <c r="G1097">
        <v>10.5</v>
      </c>
      <c r="H1097">
        <v>11.1</v>
      </c>
      <c r="I1097">
        <f t="shared" si="107"/>
        <v>15.7</v>
      </c>
      <c r="J1097" s="2">
        <f t="shared" si="108"/>
        <v>0.95700370499999998</v>
      </c>
      <c r="K1097" s="1">
        <f t="shared" si="109"/>
        <v>0.94594594594594594</v>
      </c>
      <c r="L1097" s="1">
        <f t="shared" si="110"/>
        <v>0.66878980891719753</v>
      </c>
      <c r="M1097">
        <v>3</v>
      </c>
      <c r="N1097">
        <v>2</v>
      </c>
      <c r="O1097">
        <v>2</v>
      </c>
      <c r="P1097">
        <v>0</v>
      </c>
      <c r="Q1097">
        <v>2</v>
      </c>
      <c r="R1097">
        <v>3</v>
      </c>
      <c r="S1097">
        <f t="shared" si="111"/>
        <v>-0.356277226005</v>
      </c>
    </row>
    <row r="1098" spans="1:19" x14ac:dyDescent="0.25">
      <c r="A1098">
        <v>1</v>
      </c>
      <c r="B1098">
        <v>49</v>
      </c>
      <c r="C1098" t="s">
        <v>1</v>
      </c>
      <c r="D1098">
        <v>1</v>
      </c>
      <c r="E1098">
        <v>1</v>
      </c>
      <c r="F1098">
        <v>4.5999999999999996</v>
      </c>
      <c r="G1098">
        <v>6.3</v>
      </c>
      <c r="H1098">
        <v>6.7</v>
      </c>
      <c r="I1098">
        <f t="shared" si="107"/>
        <v>6.7</v>
      </c>
      <c r="J1098" s="2">
        <f t="shared" si="108"/>
        <v>0.10154881799999999</v>
      </c>
      <c r="K1098" s="1">
        <f t="shared" si="109"/>
        <v>0.94029850746268651</v>
      </c>
      <c r="L1098" s="1">
        <f t="shared" si="110"/>
        <v>1.3695652173913044</v>
      </c>
      <c r="M1098">
        <v>3</v>
      </c>
      <c r="N1098">
        <v>2</v>
      </c>
      <c r="O1098">
        <v>2</v>
      </c>
      <c r="P1098">
        <v>3</v>
      </c>
      <c r="Q1098">
        <v>0</v>
      </c>
      <c r="R1098">
        <v>0</v>
      </c>
      <c r="S1098">
        <f t="shared" si="111"/>
        <v>-3.2410944778980002</v>
      </c>
    </row>
    <row r="1099" spans="1:19" x14ac:dyDescent="0.25">
      <c r="A1099">
        <v>1</v>
      </c>
      <c r="B1099">
        <v>27</v>
      </c>
      <c r="C1099" t="s">
        <v>2</v>
      </c>
      <c r="D1099">
        <v>2</v>
      </c>
      <c r="E1099">
        <v>3</v>
      </c>
      <c r="F1099">
        <v>23.2</v>
      </c>
      <c r="G1099">
        <v>13.8</v>
      </c>
      <c r="H1099">
        <v>11.7</v>
      </c>
      <c r="I1099">
        <f t="shared" si="107"/>
        <v>23.2</v>
      </c>
      <c r="J1099" s="2">
        <f t="shared" si="108"/>
        <v>1.9590910559999999</v>
      </c>
      <c r="K1099" s="1">
        <f t="shared" si="109"/>
        <v>1.1794871794871795</v>
      </c>
      <c r="L1099" s="1">
        <f t="shared" si="110"/>
        <v>0.59482758620689657</v>
      </c>
      <c r="M1099">
        <v>2</v>
      </c>
      <c r="N1099">
        <v>2</v>
      </c>
      <c r="O1099">
        <v>2</v>
      </c>
      <c r="P1099">
        <v>3</v>
      </c>
      <c r="Q1099">
        <v>2</v>
      </c>
      <c r="R1099">
        <v>3</v>
      </c>
      <c r="S1099">
        <f t="shared" si="111"/>
        <v>5.5095445584000036E-2</v>
      </c>
    </row>
    <row r="1100" spans="1:19" x14ac:dyDescent="0.25">
      <c r="A1100">
        <v>1</v>
      </c>
      <c r="B1100">
        <v>53</v>
      </c>
      <c r="C1100" t="s">
        <v>1</v>
      </c>
      <c r="D1100">
        <v>1</v>
      </c>
      <c r="E1100">
        <v>1</v>
      </c>
      <c r="F1100">
        <v>4.0999999999999996</v>
      </c>
      <c r="G1100">
        <v>3.2</v>
      </c>
      <c r="H1100">
        <v>3.5</v>
      </c>
      <c r="I1100">
        <f t="shared" si="107"/>
        <v>4.0999999999999996</v>
      </c>
      <c r="J1100" s="2">
        <f t="shared" si="108"/>
        <v>2.4016159999999998E-2</v>
      </c>
      <c r="K1100" s="1">
        <f t="shared" si="109"/>
        <v>0.91428571428571437</v>
      </c>
      <c r="L1100" s="1">
        <f t="shared" si="110"/>
        <v>0.78048780487804892</v>
      </c>
      <c r="M1100">
        <v>6</v>
      </c>
      <c r="N1100">
        <v>2</v>
      </c>
      <c r="O1100">
        <v>2</v>
      </c>
      <c r="P1100">
        <v>0</v>
      </c>
      <c r="Q1100">
        <v>0</v>
      </c>
      <c r="R1100">
        <v>0</v>
      </c>
      <c r="S1100">
        <f t="shared" si="111"/>
        <v>-3.40016498576</v>
      </c>
    </row>
    <row r="1101" spans="1:19" x14ac:dyDescent="0.25">
      <c r="A1101">
        <v>1</v>
      </c>
      <c r="B1101">
        <v>26</v>
      </c>
      <c r="C1101" t="s">
        <v>1</v>
      </c>
      <c r="D1101">
        <v>1</v>
      </c>
      <c r="E1101">
        <v>1</v>
      </c>
      <c r="F1101">
        <v>6.2</v>
      </c>
      <c r="G1101">
        <v>6.7</v>
      </c>
      <c r="H1101">
        <v>5.2</v>
      </c>
      <c r="I1101">
        <f t="shared" si="107"/>
        <v>6.7</v>
      </c>
      <c r="J1101" s="2">
        <f t="shared" si="108"/>
        <v>0.11297218400000003</v>
      </c>
      <c r="K1101" s="1">
        <f t="shared" si="109"/>
        <v>1.2884615384615385</v>
      </c>
      <c r="L1101" s="1">
        <f t="shared" si="110"/>
        <v>1.0806451612903225</v>
      </c>
      <c r="M1101">
        <v>1</v>
      </c>
      <c r="N1101">
        <v>2</v>
      </c>
      <c r="O1101">
        <v>2</v>
      </c>
      <c r="P1101">
        <v>3</v>
      </c>
      <c r="Q1101">
        <v>0</v>
      </c>
      <c r="R1101">
        <v>0</v>
      </c>
      <c r="S1101">
        <f t="shared" si="111"/>
        <v>-3.2417913032240002</v>
      </c>
    </row>
    <row r="1102" spans="1:19" x14ac:dyDescent="0.25">
      <c r="A1102">
        <v>2</v>
      </c>
      <c r="B1102">
        <v>46</v>
      </c>
      <c r="C1102" t="s">
        <v>1</v>
      </c>
      <c r="D1102">
        <v>1</v>
      </c>
      <c r="E1102">
        <v>1</v>
      </c>
      <c r="F1102">
        <v>8.5</v>
      </c>
      <c r="G1102">
        <v>8.4</v>
      </c>
      <c r="H1102">
        <v>7.8</v>
      </c>
      <c r="I1102">
        <f t="shared" si="107"/>
        <v>8.5</v>
      </c>
      <c r="J1102" s="2">
        <f t="shared" si="108"/>
        <v>0.29126916000000003</v>
      </c>
      <c r="K1102" s="1">
        <f t="shared" si="109"/>
        <v>1.0769230769230771</v>
      </c>
      <c r="L1102" s="1">
        <f t="shared" si="110"/>
        <v>0.9882352941176471</v>
      </c>
      <c r="M1102">
        <v>2</v>
      </c>
      <c r="N1102">
        <v>2</v>
      </c>
      <c r="O1102">
        <v>2</v>
      </c>
      <c r="P1102">
        <v>3</v>
      </c>
      <c r="Q1102">
        <v>2</v>
      </c>
      <c r="R1102">
        <v>0</v>
      </c>
      <c r="S1102">
        <f t="shared" si="111"/>
        <v>-2.10126741876</v>
      </c>
    </row>
    <row r="1103" spans="1:19" x14ac:dyDescent="0.25">
      <c r="A1103">
        <v>1</v>
      </c>
      <c r="B1103">
        <v>60</v>
      </c>
      <c r="C1103" t="s">
        <v>1</v>
      </c>
      <c r="D1103">
        <v>1</v>
      </c>
      <c r="E1103">
        <v>1</v>
      </c>
      <c r="F1103">
        <v>3.8</v>
      </c>
      <c r="G1103">
        <v>3.3</v>
      </c>
      <c r="H1103">
        <v>4.3</v>
      </c>
      <c r="I1103">
        <f t="shared" si="107"/>
        <v>4.3</v>
      </c>
      <c r="J1103" s="2">
        <f t="shared" si="108"/>
        <v>2.8201205999999999E-2</v>
      </c>
      <c r="K1103" s="1">
        <f t="shared" si="109"/>
        <v>0.76744186046511631</v>
      </c>
      <c r="L1103" s="1">
        <f t="shared" si="110"/>
        <v>0.86842105263157898</v>
      </c>
      <c r="M1103">
        <v>4</v>
      </c>
      <c r="N1103">
        <v>2</v>
      </c>
      <c r="O1103">
        <v>2</v>
      </c>
      <c r="P1103">
        <v>0</v>
      </c>
      <c r="Q1103">
        <v>0</v>
      </c>
      <c r="R1103">
        <v>2</v>
      </c>
      <c r="S1103">
        <f t="shared" si="111"/>
        <v>-2.4998202735659998</v>
      </c>
    </row>
    <row r="1104" spans="1:19" x14ac:dyDescent="0.25">
      <c r="A1104">
        <v>1</v>
      </c>
      <c r="B1104">
        <v>35</v>
      </c>
      <c r="C1104" t="s">
        <v>2</v>
      </c>
      <c r="D1104">
        <v>2</v>
      </c>
      <c r="E1104">
        <v>2</v>
      </c>
      <c r="F1104">
        <v>19.3</v>
      </c>
      <c r="G1104">
        <v>13.2</v>
      </c>
      <c r="H1104">
        <v>17.5</v>
      </c>
      <c r="I1104">
        <f t="shared" si="107"/>
        <v>19.3</v>
      </c>
      <c r="J1104" s="2">
        <f t="shared" si="108"/>
        <v>2.3316908999999999</v>
      </c>
      <c r="K1104" s="1">
        <f t="shared" si="109"/>
        <v>0.75428571428571423</v>
      </c>
      <c r="L1104" s="1">
        <f t="shared" si="110"/>
        <v>0.68393782383419688</v>
      </c>
      <c r="M1104">
        <v>2</v>
      </c>
      <c r="N1104">
        <v>2</v>
      </c>
      <c r="O1104">
        <v>2</v>
      </c>
      <c r="P1104">
        <v>0</v>
      </c>
      <c r="Q1104">
        <v>2</v>
      </c>
      <c r="R1104">
        <v>3</v>
      </c>
      <c r="S1104">
        <f t="shared" si="111"/>
        <v>-0.21333314489999999</v>
      </c>
    </row>
    <row r="1105" spans="1:19" x14ac:dyDescent="0.25">
      <c r="A1105">
        <v>1</v>
      </c>
      <c r="B1105">
        <v>32</v>
      </c>
      <c r="C1105" t="s">
        <v>1</v>
      </c>
      <c r="D1105">
        <v>1</v>
      </c>
      <c r="E1105">
        <v>1</v>
      </c>
      <c r="F1105">
        <v>6.3</v>
      </c>
      <c r="G1105">
        <v>7</v>
      </c>
      <c r="H1105">
        <v>6</v>
      </c>
      <c r="I1105">
        <f t="shared" si="107"/>
        <v>7</v>
      </c>
      <c r="J1105" s="2">
        <f t="shared" si="108"/>
        <v>0.13838580000000003</v>
      </c>
      <c r="K1105" s="1">
        <f t="shared" si="109"/>
        <v>1.1666666666666667</v>
      </c>
      <c r="L1105" s="1">
        <f t="shared" si="110"/>
        <v>1.1111111111111112</v>
      </c>
      <c r="M1105">
        <v>3</v>
      </c>
      <c r="N1105">
        <v>2</v>
      </c>
      <c r="O1105">
        <v>2</v>
      </c>
      <c r="P1105">
        <v>3</v>
      </c>
      <c r="Q1105">
        <v>0</v>
      </c>
      <c r="R1105">
        <v>0</v>
      </c>
      <c r="S1105">
        <f t="shared" si="111"/>
        <v>-3.2244415338000003</v>
      </c>
    </row>
    <row r="1106" spans="1:19" x14ac:dyDescent="0.25">
      <c r="A1106">
        <v>2</v>
      </c>
      <c r="B1106">
        <v>39</v>
      </c>
      <c r="C1106" t="s">
        <v>1</v>
      </c>
      <c r="D1106">
        <v>1</v>
      </c>
      <c r="E1106">
        <v>1</v>
      </c>
      <c r="F1106">
        <v>7.8</v>
      </c>
      <c r="G1106">
        <v>5.9</v>
      </c>
      <c r="H1106">
        <v>6.5</v>
      </c>
      <c r="I1106">
        <f t="shared" si="107"/>
        <v>7.8</v>
      </c>
      <c r="J1106" s="2">
        <f t="shared" si="108"/>
        <v>0.15644498999999998</v>
      </c>
      <c r="K1106" s="1">
        <f t="shared" si="109"/>
        <v>0.9076923076923078</v>
      </c>
      <c r="L1106" s="1">
        <f t="shared" si="110"/>
        <v>0.7564102564102565</v>
      </c>
      <c r="M1106">
        <v>5</v>
      </c>
      <c r="N1106">
        <v>2</v>
      </c>
      <c r="O1106">
        <v>2</v>
      </c>
      <c r="P1106">
        <v>0</v>
      </c>
      <c r="Q1106">
        <v>0</v>
      </c>
      <c r="R1106">
        <v>0</v>
      </c>
      <c r="S1106">
        <f t="shared" si="111"/>
        <v>-3.1751431443899998</v>
      </c>
    </row>
    <row r="1107" spans="1:19" x14ac:dyDescent="0.25">
      <c r="A1107">
        <v>2</v>
      </c>
      <c r="B1107">
        <v>47</v>
      </c>
      <c r="C1107" t="s">
        <v>1</v>
      </c>
      <c r="D1107">
        <v>1</v>
      </c>
      <c r="E1107">
        <v>1</v>
      </c>
      <c r="F1107">
        <v>2.9</v>
      </c>
      <c r="G1107">
        <v>4.5</v>
      </c>
      <c r="H1107">
        <v>3.2</v>
      </c>
      <c r="I1107">
        <f t="shared" si="107"/>
        <v>4.5</v>
      </c>
      <c r="J1107" s="2">
        <f t="shared" si="108"/>
        <v>2.1840479999999999E-2</v>
      </c>
      <c r="K1107" s="1">
        <f t="shared" si="109"/>
        <v>1.40625</v>
      </c>
      <c r="L1107" s="1">
        <f t="shared" si="110"/>
        <v>1.5517241379310345</v>
      </c>
      <c r="M1107">
        <v>2</v>
      </c>
      <c r="N1107">
        <v>2</v>
      </c>
      <c r="O1107">
        <v>2</v>
      </c>
      <c r="P1107">
        <v>3</v>
      </c>
      <c r="Q1107">
        <v>0</v>
      </c>
      <c r="R1107">
        <v>0</v>
      </c>
      <c r="S1107">
        <f t="shared" si="111"/>
        <v>-3.3748322692800001</v>
      </c>
    </row>
    <row r="1108" spans="1:19" x14ac:dyDescent="0.25">
      <c r="A1108">
        <v>2</v>
      </c>
      <c r="B1108">
        <v>65</v>
      </c>
      <c r="C1108" t="s">
        <v>1</v>
      </c>
      <c r="D1108">
        <v>1</v>
      </c>
      <c r="E1108">
        <v>1</v>
      </c>
      <c r="F1108">
        <v>6.9</v>
      </c>
      <c r="G1108">
        <v>3.8</v>
      </c>
      <c r="H1108">
        <v>4.9000000000000004</v>
      </c>
      <c r="I1108">
        <f t="shared" si="107"/>
        <v>6.9</v>
      </c>
      <c r="J1108" s="2">
        <f t="shared" si="108"/>
        <v>6.7193994000000007E-2</v>
      </c>
      <c r="K1108" s="1">
        <f t="shared" si="109"/>
        <v>0.77551020408163251</v>
      </c>
      <c r="L1108" s="1">
        <f t="shared" si="110"/>
        <v>0.55072463768115931</v>
      </c>
      <c r="M1108">
        <v>3</v>
      </c>
      <c r="N1108">
        <v>2</v>
      </c>
      <c r="O1108">
        <v>2</v>
      </c>
      <c r="P1108">
        <v>0</v>
      </c>
      <c r="Q1108">
        <v>0</v>
      </c>
      <c r="R1108">
        <v>0</v>
      </c>
      <c r="S1108">
        <f t="shared" si="111"/>
        <v>-3.2263988336340002</v>
      </c>
    </row>
    <row r="1109" spans="1:19" x14ac:dyDescent="0.25">
      <c r="A1109">
        <v>1</v>
      </c>
      <c r="B1109">
        <v>46</v>
      </c>
      <c r="C1109" t="s">
        <v>1</v>
      </c>
      <c r="D1109">
        <v>2</v>
      </c>
      <c r="E1109">
        <v>2</v>
      </c>
      <c r="F1109">
        <v>6</v>
      </c>
      <c r="G1109">
        <v>4.9000000000000004</v>
      </c>
      <c r="H1109">
        <v>5</v>
      </c>
      <c r="I1109">
        <f t="shared" si="107"/>
        <v>6</v>
      </c>
      <c r="J1109" s="2">
        <f t="shared" si="108"/>
        <v>7.6881000000000005E-2</v>
      </c>
      <c r="K1109" s="1">
        <f t="shared" si="109"/>
        <v>0.98000000000000009</v>
      </c>
      <c r="L1109" s="1">
        <f t="shared" si="110"/>
        <v>0.81666666666666676</v>
      </c>
      <c r="M1109">
        <v>2</v>
      </c>
      <c r="N1109">
        <v>2</v>
      </c>
      <c r="O1109">
        <v>1</v>
      </c>
      <c r="P1109">
        <v>0</v>
      </c>
      <c r="Q1109">
        <v>0</v>
      </c>
      <c r="R1109">
        <v>0</v>
      </c>
      <c r="S1109">
        <f t="shared" si="111"/>
        <v>-3.2836897409999999</v>
      </c>
    </row>
    <row r="1110" spans="1:19" x14ac:dyDescent="0.25">
      <c r="A1110">
        <v>1</v>
      </c>
      <c r="B1110">
        <v>45</v>
      </c>
      <c r="C1110" t="s">
        <v>2</v>
      </c>
      <c r="D1110">
        <v>2</v>
      </c>
      <c r="E1110">
        <v>2</v>
      </c>
      <c r="F1110">
        <v>16.7</v>
      </c>
      <c r="G1110">
        <v>12.3</v>
      </c>
      <c r="H1110">
        <v>10.1</v>
      </c>
      <c r="I1110">
        <f t="shared" si="107"/>
        <v>16.7</v>
      </c>
      <c r="J1110" s="2">
        <f t="shared" si="108"/>
        <v>1.0850372429999999</v>
      </c>
      <c r="K1110" s="1">
        <f t="shared" si="109"/>
        <v>1.217821782178218</v>
      </c>
      <c r="L1110" s="1">
        <f t="shared" si="110"/>
        <v>0.73652694610778446</v>
      </c>
      <c r="M1110">
        <v>2</v>
      </c>
      <c r="N1110">
        <v>2</v>
      </c>
      <c r="O1110">
        <v>2</v>
      </c>
      <c r="P1110">
        <v>3</v>
      </c>
      <c r="Q1110">
        <v>2</v>
      </c>
      <c r="R1110">
        <v>0</v>
      </c>
      <c r="S1110">
        <f t="shared" si="111"/>
        <v>-1.6330872718229996</v>
      </c>
    </row>
    <row r="1111" spans="1:19" x14ac:dyDescent="0.25">
      <c r="A1111">
        <v>2</v>
      </c>
      <c r="B1111">
        <v>50</v>
      </c>
      <c r="C1111" t="s">
        <v>2</v>
      </c>
      <c r="D1111">
        <v>1</v>
      </c>
      <c r="E1111">
        <v>1</v>
      </c>
      <c r="F1111">
        <v>19</v>
      </c>
      <c r="G1111">
        <v>17.100000000000001</v>
      </c>
      <c r="H1111">
        <v>16.3</v>
      </c>
      <c r="I1111">
        <f t="shared" si="107"/>
        <v>19</v>
      </c>
      <c r="J1111" s="2">
        <f t="shared" si="108"/>
        <v>2.7697400100000005</v>
      </c>
      <c r="K1111" s="1">
        <f t="shared" si="109"/>
        <v>1.0490797546012269</v>
      </c>
      <c r="L1111" s="1">
        <f t="shared" si="110"/>
        <v>0.9</v>
      </c>
      <c r="M1111">
        <v>2</v>
      </c>
      <c r="N1111">
        <v>1</v>
      </c>
      <c r="O1111">
        <v>2</v>
      </c>
      <c r="P1111">
        <v>3</v>
      </c>
      <c r="Q1111">
        <v>2</v>
      </c>
      <c r="R1111">
        <v>0</v>
      </c>
      <c r="S1111">
        <f t="shared" si="111"/>
        <v>-1.5909541406099998</v>
      </c>
    </row>
    <row r="1112" spans="1:19" x14ac:dyDescent="0.25">
      <c r="A1112">
        <v>1</v>
      </c>
      <c r="B1112">
        <v>66</v>
      </c>
      <c r="C1112" t="s">
        <v>1</v>
      </c>
      <c r="D1112">
        <v>1</v>
      </c>
      <c r="E1112">
        <v>1</v>
      </c>
      <c r="F1112">
        <v>5.7</v>
      </c>
      <c r="G1112">
        <v>6.6</v>
      </c>
      <c r="H1112">
        <v>5.8</v>
      </c>
      <c r="I1112">
        <f t="shared" si="107"/>
        <v>6.6</v>
      </c>
      <c r="J1112" s="2">
        <f t="shared" si="108"/>
        <v>0.11411650799999998</v>
      </c>
      <c r="K1112" s="1">
        <f t="shared" si="109"/>
        <v>1.1379310344827587</v>
      </c>
      <c r="L1112" s="1">
        <f t="shared" si="110"/>
        <v>1.1578947368421051</v>
      </c>
      <c r="M1112">
        <v>1</v>
      </c>
      <c r="N1112">
        <v>2</v>
      </c>
      <c r="O1112">
        <v>2</v>
      </c>
      <c r="P1112">
        <v>3</v>
      </c>
      <c r="Q1112">
        <v>0</v>
      </c>
      <c r="R1112">
        <v>0</v>
      </c>
      <c r="S1112">
        <f t="shared" si="111"/>
        <v>-3.2481611069879999</v>
      </c>
    </row>
    <row r="1113" spans="1:19" x14ac:dyDescent="0.25">
      <c r="A1113">
        <v>2</v>
      </c>
      <c r="B1113">
        <v>48</v>
      </c>
      <c r="C1113" t="s">
        <v>1</v>
      </c>
      <c r="D1113">
        <v>1</v>
      </c>
      <c r="E1113">
        <v>1</v>
      </c>
      <c r="F1113">
        <v>2.8</v>
      </c>
      <c r="G1113">
        <v>4.2</v>
      </c>
      <c r="H1113">
        <v>2.6</v>
      </c>
      <c r="I1113">
        <f t="shared" si="107"/>
        <v>4.2</v>
      </c>
      <c r="J1113" s="2">
        <f t="shared" si="108"/>
        <v>1.5991248E-2</v>
      </c>
      <c r="K1113" s="1">
        <f t="shared" si="109"/>
        <v>1.6153846153846154</v>
      </c>
      <c r="L1113" s="1">
        <f t="shared" si="110"/>
        <v>1.5000000000000002</v>
      </c>
      <c r="M1113">
        <v>5</v>
      </c>
      <c r="N1113">
        <v>2</v>
      </c>
      <c r="O1113">
        <v>2</v>
      </c>
      <c r="P1113">
        <v>3</v>
      </c>
      <c r="Q1113">
        <v>0</v>
      </c>
      <c r="R1113">
        <v>0</v>
      </c>
      <c r="S1113">
        <f t="shared" si="111"/>
        <v>-3.393375466128</v>
      </c>
    </row>
    <row r="1114" spans="1:19" x14ac:dyDescent="0.25">
      <c r="A1114">
        <v>1</v>
      </c>
      <c r="B1114">
        <v>53</v>
      </c>
      <c r="C1114" t="s">
        <v>1</v>
      </c>
      <c r="D1114">
        <v>1</v>
      </c>
      <c r="E1114">
        <v>1</v>
      </c>
      <c r="F1114">
        <v>10.7</v>
      </c>
      <c r="G1114">
        <v>11.3</v>
      </c>
      <c r="H1114">
        <v>9.1999999999999993</v>
      </c>
      <c r="I1114">
        <f t="shared" si="107"/>
        <v>11.3</v>
      </c>
      <c r="J1114" s="2">
        <f t="shared" si="108"/>
        <v>0.58177055599999994</v>
      </c>
      <c r="K1114" s="1">
        <f t="shared" si="109"/>
        <v>1.2282608695652175</v>
      </c>
      <c r="L1114" s="1">
        <f t="shared" si="110"/>
        <v>1.0560747663551404</v>
      </c>
      <c r="M1114">
        <v>6</v>
      </c>
      <c r="N1114">
        <v>2</v>
      </c>
      <c r="O1114">
        <v>2</v>
      </c>
      <c r="P1114">
        <v>3</v>
      </c>
      <c r="Q1114">
        <v>0</v>
      </c>
      <c r="R1114">
        <v>0</v>
      </c>
      <c r="S1114">
        <f t="shared" si="111"/>
        <v>-2.980588003916</v>
      </c>
    </row>
    <row r="1115" spans="1:19" x14ac:dyDescent="0.25">
      <c r="A1115">
        <v>1</v>
      </c>
      <c r="B1115">
        <v>54</v>
      </c>
      <c r="C1115" t="s">
        <v>1</v>
      </c>
      <c r="D1115">
        <v>1</v>
      </c>
      <c r="E1115">
        <v>1</v>
      </c>
      <c r="F1115">
        <v>4.3</v>
      </c>
      <c r="G1115">
        <v>5.5</v>
      </c>
      <c r="H1115">
        <v>2.8</v>
      </c>
      <c r="I1115">
        <f t="shared" si="107"/>
        <v>5.5</v>
      </c>
      <c r="J1115" s="2">
        <f t="shared" si="108"/>
        <v>3.463306E-2</v>
      </c>
      <c r="K1115" s="1">
        <f t="shared" si="109"/>
        <v>1.9642857142857144</v>
      </c>
      <c r="L1115" s="1">
        <f t="shared" si="110"/>
        <v>1.2790697674418605</v>
      </c>
      <c r="M1115">
        <v>5</v>
      </c>
      <c r="N1115">
        <v>2</v>
      </c>
      <c r="O1115">
        <v>2</v>
      </c>
      <c r="P1115">
        <v>3</v>
      </c>
      <c r="Q1115">
        <v>0</v>
      </c>
      <c r="R1115">
        <v>0</v>
      </c>
      <c r="S1115">
        <f t="shared" si="111"/>
        <v>-3.3126126166600001</v>
      </c>
    </row>
    <row r="1116" spans="1:19" x14ac:dyDescent="0.25">
      <c r="A1116">
        <v>1</v>
      </c>
      <c r="B1116">
        <v>47</v>
      </c>
      <c r="C1116" t="s">
        <v>1</v>
      </c>
      <c r="D1116">
        <v>1</v>
      </c>
      <c r="E1116">
        <v>1</v>
      </c>
      <c r="F1116">
        <v>5.9</v>
      </c>
      <c r="G1116">
        <v>5.2</v>
      </c>
      <c r="H1116">
        <v>4.8</v>
      </c>
      <c r="I1116">
        <f t="shared" si="107"/>
        <v>5.9</v>
      </c>
      <c r="J1116" s="2">
        <f t="shared" si="108"/>
        <v>7.7019072000000008E-2</v>
      </c>
      <c r="K1116" s="1">
        <f t="shared" si="109"/>
        <v>1.0833333333333335</v>
      </c>
      <c r="L1116" s="1">
        <f t="shared" si="110"/>
        <v>0.88135593220338981</v>
      </c>
      <c r="M1116">
        <v>1</v>
      </c>
      <c r="N1116">
        <v>2</v>
      </c>
      <c r="O1116">
        <v>2</v>
      </c>
      <c r="P1116">
        <v>3</v>
      </c>
      <c r="Q1116">
        <v>0</v>
      </c>
      <c r="R1116">
        <v>0</v>
      </c>
      <c r="S1116">
        <f t="shared" si="111"/>
        <v>-3.2899981633919997</v>
      </c>
    </row>
    <row r="1117" spans="1:19" x14ac:dyDescent="0.25">
      <c r="A1117">
        <v>1</v>
      </c>
      <c r="B1117">
        <v>36</v>
      </c>
      <c r="C1117" t="s">
        <v>1</v>
      </c>
      <c r="D1117">
        <v>1</v>
      </c>
      <c r="E1117">
        <v>1</v>
      </c>
      <c r="F1117">
        <v>7.5</v>
      </c>
      <c r="G1117">
        <v>5.5</v>
      </c>
      <c r="H1117">
        <v>6.2</v>
      </c>
      <c r="I1117">
        <f t="shared" si="107"/>
        <v>7.5</v>
      </c>
      <c r="J1117" s="2">
        <f t="shared" si="108"/>
        <v>0.13375724999999999</v>
      </c>
      <c r="K1117" s="1">
        <f t="shared" si="109"/>
        <v>0.88709677419354838</v>
      </c>
      <c r="L1117" s="1">
        <f t="shared" si="110"/>
        <v>0.73333333333333328</v>
      </c>
      <c r="M1117">
        <v>5</v>
      </c>
      <c r="N1117">
        <v>2</v>
      </c>
      <c r="O1117">
        <v>2</v>
      </c>
      <c r="P1117">
        <v>0</v>
      </c>
      <c r="Q1117">
        <v>0</v>
      </c>
      <c r="R1117">
        <v>3</v>
      </c>
      <c r="S1117">
        <f t="shared" si="111"/>
        <v>-1.8606591922499998</v>
      </c>
    </row>
    <row r="1118" spans="1:19" x14ac:dyDescent="0.25">
      <c r="A1118">
        <v>1</v>
      </c>
      <c r="B1118">
        <v>42</v>
      </c>
      <c r="C1118" t="s">
        <v>1</v>
      </c>
      <c r="D1118">
        <v>1</v>
      </c>
      <c r="E1118">
        <v>1</v>
      </c>
      <c r="F1118">
        <v>4.2</v>
      </c>
      <c r="G1118">
        <v>6.1</v>
      </c>
      <c r="H1118">
        <v>5.6</v>
      </c>
      <c r="I1118">
        <f t="shared" si="107"/>
        <v>6.1</v>
      </c>
      <c r="J1118" s="2">
        <f t="shared" si="108"/>
        <v>7.5035855999999998E-2</v>
      </c>
      <c r="K1118" s="1">
        <f t="shared" si="109"/>
        <v>1.0892857142857142</v>
      </c>
      <c r="L1118" s="1">
        <f t="shared" si="110"/>
        <v>1.4523809523809523</v>
      </c>
      <c r="M1118">
        <v>5</v>
      </c>
      <c r="N1118">
        <v>2</v>
      </c>
      <c r="O1118">
        <v>2</v>
      </c>
      <c r="P1118">
        <v>3</v>
      </c>
      <c r="Q1118">
        <v>0</v>
      </c>
      <c r="R1118">
        <v>0</v>
      </c>
      <c r="S1118">
        <f t="shared" si="111"/>
        <v>-3.2772771872159998</v>
      </c>
    </row>
    <row r="1119" spans="1:19" x14ac:dyDescent="0.25">
      <c r="A1119">
        <v>1</v>
      </c>
      <c r="B1119">
        <v>44</v>
      </c>
      <c r="C1119" t="s">
        <v>1</v>
      </c>
      <c r="D1119">
        <v>1</v>
      </c>
      <c r="E1119">
        <v>1</v>
      </c>
      <c r="F1119">
        <v>5.9</v>
      </c>
      <c r="G1119">
        <v>5.7</v>
      </c>
      <c r="H1119">
        <v>7.2</v>
      </c>
      <c r="I1119">
        <f t="shared" si="107"/>
        <v>7.2</v>
      </c>
      <c r="J1119" s="2">
        <f t="shared" si="108"/>
        <v>0.12663712800000002</v>
      </c>
      <c r="K1119" s="1">
        <f t="shared" si="109"/>
        <v>0.79166666666666663</v>
      </c>
      <c r="L1119" s="1">
        <f t="shared" si="110"/>
        <v>0.96610169491525422</v>
      </c>
      <c r="M1119">
        <v>4</v>
      </c>
      <c r="N1119">
        <v>2</v>
      </c>
      <c r="O1119">
        <v>2</v>
      </c>
      <c r="P1119">
        <v>0</v>
      </c>
      <c r="Q1119">
        <v>2</v>
      </c>
      <c r="R1119">
        <v>0</v>
      </c>
      <c r="S1119">
        <f t="shared" si="111"/>
        <v>-2.1731248648079999</v>
      </c>
    </row>
    <row r="1120" spans="1:19" x14ac:dyDescent="0.25">
      <c r="A1120">
        <v>1</v>
      </c>
      <c r="B1120">
        <v>28</v>
      </c>
      <c r="C1120" t="s">
        <v>1</v>
      </c>
      <c r="D1120">
        <v>2</v>
      </c>
      <c r="E1120">
        <v>2</v>
      </c>
      <c r="F1120">
        <v>3.6</v>
      </c>
      <c r="G1120">
        <v>4.7</v>
      </c>
      <c r="H1120">
        <v>4</v>
      </c>
      <c r="I1120">
        <f t="shared" si="107"/>
        <v>4.7</v>
      </c>
      <c r="J1120" s="2">
        <f t="shared" si="108"/>
        <v>3.5396640000000007E-2</v>
      </c>
      <c r="K1120" s="1">
        <f t="shared" si="109"/>
        <v>1.175</v>
      </c>
      <c r="L1120" s="1">
        <f t="shared" si="110"/>
        <v>1.3055555555555556</v>
      </c>
      <c r="M1120">
        <v>7</v>
      </c>
      <c r="N1120">
        <v>2</v>
      </c>
      <c r="O1120">
        <v>2</v>
      </c>
      <c r="P1120">
        <v>3</v>
      </c>
      <c r="Q1120">
        <v>0</v>
      </c>
      <c r="R1120">
        <v>0</v>
      </c>
      <c r="S1120">
        <f t="shared" si="111"/>
        <v>-3.3630591950399999</v>
      </c>
    </row>
    <row r="1121" spans="1:19" x14ac:dyDescent="0.25">
      <c r="A1121">
        <v>1</v>
      </c>
      <c r="B1121">
        <v>48</v>
      </c>
      <c r="C1121" t="s">
        <v>1</v>
      </c>
      <c r="D1121">
        <v>1</v>
      </c>
      <c r="E1121">
        <v>1</v>
      </c>
      <c r="F1121">
        <v>3.4</v>
      </c>
      <c r="G1121">
        <v>3.7</v>
      </c>
      <c r="H1121">
        <v>3.3</v>
      </c>
      <c r="I1121">
        <f t="shared" si="107"/>
        <v>3.7</v>
      </c>
      <c r="J1121" s="2">
        <f t="shared" si="108"/>
        <v>2.1711821999999999E-2</v>
      </c>
      <c r="K1121" s="1">
        <f t="shared" si="109"/>
        <v>1.1212121212121213</v>
      </c>
      <c r="L1121" s="1">
        <f t="shared" si="110"/>
        <v>1.0882352941176472</v>
      </c>
      <c r="M1121">
        <v>6</v>
      </c>
      <c r="N1121">
        <v>2</v>
      </c>
      <c r="O1121">
        <v>2</v>
      </c>
      <c r="P1121">
        <v>3</v>
      </c>
      <c r="Q1121">
        <v>0</v>
      </c>
      <c r="R1121">
        <v>0</v>
      </c>
      <c r="S1121">
        <f t="shared" si="111"/>
        <v>-3.425224421142</v>
      </c>
    </row>
    <row r="1122" spans="1:19" x14ac:dyDescent="0.25">
      <c r="A1122">
        <v>1</v>
      </c>
      <c r="B1122">
        <v>44</v>
      </c>
      <c r="C1122" t="s">
        <v>1</v>
      </c>
      <c r="D1122">
        <v>1</v>
      </c>
      <c r="E1122">
        <v>1</v>
      </c>
      <c r="F1122">
        <v>9.4</v>
      </c>
      <c r="G1122">
        <v>8.1999999999999993</v>
      </c>
      <c r="H1122">
        <v>8.5</v>
      </c>
      <c r="I1122">
        <f t="shared" si="107"/>
        <v>9.4</v>
      </c>
      <c r="J1122" s="2">
        <f t="shared" si="108"/>
        <v>0.34265914000000003</v>
      </c>
      <c r="K1122" s="1">
        <f t="shared" si="109"/>
        <v>0.96470588235294108</v>
      </c>
      <c r="L1122" s="1">
        <f t="shared" si="110"/>
        <v>0.87234042553191482</v>
      </c>
      <c r="M1122">
        <v>4</v>
      </c>
      <c r="N1122">
        <v>2</v>
      </c>
      <c r="O1122">
        <v>2</v>
      </c>
      <c r="P1122">
        <v>0</v>
      </c>
      <c r="Q1122">
        <v>3</v>
      </c>
      <c r="R1122">
        <v>0</v>
      </c>
      <c r="S1122">
        <f t="shared" si="111"/>
        <v>-1.5287022075399999</v>
      </c>
    </row>
    <row r="1123" spans="1:19" x14ac:dyDescent="0.25">
      <c r="A1123">
        <v>1</v>
      </c>
      <c r="B1123">
        <v>47</v>
      </c>
      <c r="C1123" t="s">
        <v>1</v>
      </c>
      <c r="D1123">
        <v>1</v>
      </c>
      <c r="E1123">
        <v>1</v>
      </c>
      <c r="F1123">
        <v>4.4000000000000004</v>
      </c>
      <c r="G1123">
        <v>3.4</v>
      </c>
      <c r="H1123">
        <v>4</v>
      </c>
      <c r="I1123">
        <f t="shared" si="107"/>
        <v>4.4000000000000004</v>
      </c>
      <c r="J1123" s="2">
        <f t="shared" si="108"/>
        <v>3.1296320000000002E-2</v>
      </c>
      <c r="K1123" s="1">
        <f t="shared" si="109"/>
        <v>0.85</v>
      </c>
      <c r="L1123" s="1">
        <f t="shared" si="110"/>
        <v>0.7727272727272726</v>
      </c>
      <c r="M1123">
        <v>2</v>
      </c>
      <c r="N1123">
        <v>2</v>
      </c>
      <c r="O1123">
        <v>2</v>
      </c>
      <c r="P1123">
        <v>0</v>
      </c>
      <c r="Q1123">
        <v>0</v>
      </c>
      <c r="R1123">
        <v>0</v>
      </c>
      <c r="S1123">
        <f t="shared" si="111"/>
        <v>-3.3817090755199999</v>
      </c>
    </row>
    <row r="1124" spans="1:19" x14ac:dyDescent="0.25">
      <c r="A1124">
        <v>1</v>
      </c>
      <c r="B1124">
        <v>39</v>
      </c>
      <c r="C1124" t="s">
        <v>1</v>
      </c>
      <c r="D1124">
        <v>1</v>
      </c>
      <c r="E1124">
        <v>1</v>
      </c>
      <c r="F1124">
        <v>6.4</v>
      </c>
      <c r="G1124">
        <v>6.8</v>
      </c>
      <c r="H1124">
        <v>6.5</v>
      </c>
      <c r="I1124">
        <f t="shared" si="107"/>
        <v>6.8</v>
      </c>
      <c r="J1124" s="2">
        <f t="shared" si="108"/>
        <v>0.14794624000000001</v>
      </c>
      <c r="K1124" s="1">
        <f t="shared" si="109"/>
        <v>1.0461538461538462</v>
      </c>
      <c r="L1124" s="1">
        <f t="shared" si="110"/>
        <v>1.0625</v>
      </c>
      <c r="M1124">
        <v>7</v>
      </c>
      <c r="N1124">
        <v>2</v>
      </c>
      <c r="O1124">
        <v>2</v>
      </c>
      <c r="P1124">
        <v>3</v>
      </c>
      <c r="Q1124">
        <v>2</v>
      </c>
      <c r="R1124">
        <v>3</v>
      </c>
      <c r="S1124">
        <f t="shared" si="111"/>
        <v>-0.86762472064000007</v>
      </c>
    </row>
    <row r="1125" spans="1:19" x14ac:dyDescent="0.25">
      <c r="A1125">
        <v>1</v>
      </c>
      <c r="B1125">
        <v>44</v>
      </c>
      <c r="C1125" t="s">
        <v>1</v>
      </c>
      <c r="D1125">
        <v>1</v>
      </c>
      <c r="E1125">
        <v>1</v>
      </c>
      <c r="F1125">
        <v>1.9</v>
      </c>
      <c r="G1125">
        <v>3</v>
      </c>
      <c r="H1125">
        <v>1.7</v>
      </c>
      <c r="I1125">
        <f t="shared" si="107"/>
        <v>3</v>
      </c>
      <c r="J1125" s="2">
        <f t="shared" si="108"/>
        <v>5.0678700000000004E-3</v>
      </c>
      <c r="K1125" s="1">
        <f t="shared" si="109"/>
        <v>1.7647058823529411</v>
      </c>
      <c r="L1125" s="1">
        <f t="shared" si="110"/>
        <v>1.5789473684210527</v>
      </c>
      <c r="M1125">
        <v>5</v>
      </c>
      <c r="N1125">
        <v>2</v>
      </c>
      <c r="O1125">
        <v>2</v>
      </c>
      <c r="P1125">
        <v>3</v>
      </c>
      <c r="Q1125">
        <v>0</v>
      </c>
      <c r="R1125">
        <v>0</v>
      </c>
      <c r="S1125">
        <f t="shared" si="111"/>
        <v>-3.4683091400700001</v>
      </c>
    </row>
    <row r="1126" spans="1:19" x14ac:dyDescent="0.25">
      <c r="A1126">
        <v>1</v>
      </c>
      <c r="B1126">
        <v>42</v>
      </c>
      <c r="C1126" t="s">
        <v>2</v>
      </c>
      <c r="D1126">
        <v>1</v>
      </c>
      <c r="E1126">
        <v>1</v>
      </c>
      <c r="F1126">
        <v>17.5</v>
      </c>
      <c r="G1126">
        <v>11.4</v>
      </c>
      <c r="H1126">
        <v>7.6</v>
      </c>
      <c r="I1126">
        <f t="shared" si="107"/>
        <v>17.5</v>
      </c>
      <c r="J1126" s="2">
        <f t="shared" si="108"/>
        <v>0.79297259999999992</v>
      </c>
      <c r="K1126" s="1">
        <f t="shared" si="109"/>
        <v>1.5000000000000002</v>
      </c>
      <c r="L1126" s="1">
        <f t="shared" si="110"/>
        <v>0.65142857142857147</v>
      </c>
      <c r="M1126">
        <v>6</v>
      </c>
      <c r="N1126">
        <v>2</v>
      </c>
      <c r="O1126">
        <v>2</v>
      </c>
      <c r="P1126">
        <v>3</v>
      </c>
      <c r="Q1126">
        <v>0</v>
      </c>
      <c r="R1126">
        <v>2</v>
      </c>
      <c r="S1126">
        <f t="shared" si="111"/>
        <v>-1.7148713286000001</v>
      </c>
    </row>
    <row r="1127" spans="1:19" x14ac:dyDescent="0.25">
      <c r="A1127">
        <v>2</v>
      </c>
      <c r="B1127">
        <v>56</v>
      </c>
      <c r="C1127" t="s">
        <v>2</v>
      </c>
      <c r="D1127">
        <v>2</v>
      </c>
      <c r="E1127">
        <v>4</v>
      </c>
      <c r="F1127">
        <v>10.5</v>
      </c>
      <c r="G1127">
        <v>8.6</v>
      </c>
      <c r="H1127">
        <v>11.9</v>
      </c>
      <c r="I1127">
        <f t="shared" si="107"/>
        <v>11.9</v>
      </c>
      <c r="J1127" s="2">
        <f t="shared" si="108"/>
        <v>0.56200011000000005</v>
      </c>
      <c r="K1127" s="1">
        <f t="shared" si="109"/>
        <v>0.72268907563025209</v>
      </c>
      <c r="L1127" s="1">
        <f t="shared" si="110"/>
        <v>0.81904761904761902</v>
      </c>
      <c r="M1127">
        <v>4</v>
      </c>
      <c r="N1127">
        <v>2</v>
      </c>
      <c r="O1127">
        <v>2</v>
      </c>
      <c r="P1127">
        <v>0</v>
      </c>
      <c r="Q1127">
        <v>0</v>
      </c>
      <c r="R1127">
        <v>1</v>
      </c>
      <c r="S1127">
        <f t="shared" si="111"/>
        <v>-2.4975820067100001</v>
      </c>
    </row>
    <row r="1128" spans="1:19" x14ac:dyDescent="0.25">
      <c r="A1128">
        <v>2</v>
      </c>
      <c r="B1128">
        <v>44</v>
      </c>
      <c r="C1128" t="s">
        <v>1</v>
      </c>
      <c r="D1128">
        <v>1</v>
      </c>
      <c r="E1128">
        <v>1</v>
      </c>
      <c r="F1128">
        <v>9.1999999999999993</v>
      </c>
      <c r="G1128">
        <v>8.1999999999999993</v>
      </c>
      <c r="H1128">
        <v>8.3000000000000007</v>
      </c>
      <c r="I1128">
        <f t="shared" ref="I1128:I1191" si="112">MAX(F1128,G1128,H1128)</f>
        <v>9.1999999999999993</v>
      </c>
      <c r="J1128" s="2">
        <f t="shared" ref="J1128:J1191" si="113">0.523*F1128*G1128*H1128/1000</f>
        <v>0.32747749599999998</v>
      </c>
      <c r="K1128" s="1">
        <f t="shared" si="109"/>
        <v>0.98795180722891551</v>
      </c>
      <c r="L1128" s="1">
        <f t="shared" si="110"/>
        <v>0.89130434782608692</v>
      </c>
      <c r="M1128">
        <v>1</v>
      </c>
      <c r="N1128">
        <v>2</v>
      </c>
      <c r="O1128">
        <v>2</v>
      </c>
      <c r="P1128">
        <v>0</v>
      </c>
      <c r="Q1128">
        <v>0</v>
      </c>
      <c r="R1128">
        <v>0</v>
      </c>
      <c r="S1128">
        <f t="shared" si="111"/>
        <v>-3.0973761272560001</v>
      </c>
    </row>
    <row r="1129" spans="1:19" x14ac:dyDescent="0.25">
      <c r="A1129">
        <v>1</v>
      </c>
      <c r="B1129">
        <v>52</v>
      </c>
      <c r="C1129" t="s">
        <v>1</v>
      </c>
      <c r="D1129">
        <v>1</v>
      </c>
      <c r="E1129">
        <v>1</v>
      </c>
      <c r="F1129">
        <v>4.2</v>
      </c>
      <c r="G1129">
        <v>4.8</v>
      </c>
      <c r="H1129">
        <v>5</v>
      </c>
      <c r="I1129">
        <f t="shared" si="112"/>
        <v>5</v>
      </c>
      <c r="J1129" s="2">
        <f t="shared" si="113"/>
        <v>5.2718400000000006E-2</v>
      </c>
      <c r="K1129" s="1">
        <f t="shared" si="109"/>
        <v>0.96</v>
      </c>
      <c r="L1129" s="1">
        <f t="shared" si="110"/>
        <v>1.1428571428571428</v>
      </c>
      <c r="M1129">
        <v>2</v>
      </c>
      <c r="N1129">
        <v>2</v>
      </c>
      <c r="O1129">
        <v>2</v>
      </c>
      <c r="P1129">
        <v>3</v>
      </c>
      <c r="Q1129">
        <v>0</v>
      </c>
      <c r="R1129">
        <v>0</v>
      </c>
      <c r="S1129">
        <f t="shared" si="111"/>
        <v>-3.3452158224000001</v>
      </c>
    </row>
    <row r="1130" spans="1:19" x14ac:dyDescent="0.25">
      <c r="A1130">
        <v>1</v>
      </c>
      <c r="B1130">
        <v>48</v>
      </c>
      <c r="C1130" t="s">
        <v>1</v>
      </c>
      <c r="D1130">
        <v>1</v>
      </c>
      <c r="E1130">
        <v>1</v>
      </c>
      <c r="F1130">
        <v>7.6</v>
      </c>
      <c r="G1130">
        <v>5.9</v>
      </c>
      <c r="H1130">
        <v>6.5</v>
      </c>
      <c r="I1130">
        <f t="shared" si="112"/>
        <v>7.6</v>
      </c>
      <c r="J1130" s="2">
        <f t="shared" si="113"/>
        <v>0.15243358000000001</v>
      </c>
      <c r="K1130" s="1">
        <f t="shared" si="109"/>
        <v>0.9076923076923078</v>
      </c>
      <c r="L1130" s="1">
        <f t="shared" si="110"/>
        <v>0.77631578947368429</v>
      </c>
      <c r="M1130">
        <v>3</v>
      </c>
      <c r="N1130">
        <v>2</v>
      </c>
      <c r="O1130">
        <v>2</v>
      </c>
      <c r="P1130">
        <v>0</v>
      </c>
      <c r="Q1130">
        <v>0</v>
      </c>
      <c r="R1130">
        <v>0</v>
      </c>
      <c r="S1130">
        <f t="shared" si="111"/>
        <v>-3.18749844838</v>
      </c>
    </row>
    <row r="1131" spans="1:19" x14ac:dyDescent="0.25">
      <c r="A1131">
        <v>1</v>
      </c>
      <c r="B1131">
        <v>70</v>
      </c>
      <c r="C1131" t="s">
        <v>2</v>
      </c>
      <c r="D1131">
        <v>1</v>
      </c>
      <c r="E1131">
        <v>1</v>
      </c>
      <c r="F1131">
        <v>9.6</v>
      </c>
      <c r="G1131">
        <v>10.199999999999999</v>
      </c>
      <c r="H1131">
        <v>10</v>
      </c>
      <c r="I1131">
        <f t="shared" si="112"/>
        <v>10.199999999999999</v>
      </c>
      <c r="J1131" s="2">
        <f t="shared" si="113"/>
        <v>0.51212159999999995</v>
      </c>
      <c r="K1131" s="1">
        <f t="shared" si="109"/>
        <v>1.02</v>
      </c>
      <c r="L1131" s="1">
        <f t="shared" si="110"/>
        <v>1.0625</v>
      </c>
      <c r="M1131">
        <v>2</v>
      </c>
      <c r="N1131">
        <v>2</v>
      </c>
      <c r="O1131">
        <v>2</v>
      </c>
      <c r="P1131">
        <v>3</v>
      </c>
      <c r="Q1131">
        <v>2</v>
      </c>
      <c r="R1131">
        <v>3</v>
      </c>
      <c r="S1131">
        <f t="shared" si="111"/>
        <v>-0.67563941760000001</v>
      </c>
    </row>
    <row r="1132" spans="1:19" x14ac:dyDescent="0.25">
      <c r="A1132">
        <v>2</v>
      </c>
      <c r="B1132">
        <v>51</v>
      </c>
      <c r="C1132" t="s">
        <v>1</v>
      </c>
      <c r="D1132">
        <v>2</v>
      </c>
      <c r="E1132">
        <v>2</v>
      </c>
      <c r="F1132">
        <v>1.7</v>
      </c>
      <c r="G1132">
        <v>2.6</v>
      </c>
      <c r="H1132">
        <v>2.1</v>
      </c>
      <c r="I1132">
        <f t="shared" si="112"/>
        <v>2.6</v>
      </c>
      <c r="J1132" s="2">
        <f t="shared" si="113"/>
        <v>4.8544860000000007E-3</v>
      </c>
      <c r="K1132" s="1">
        <f t="shared" si="109"/>
        <v>1.2380952380952381</v>
      </c>
      <c r="L1132" s="1">
        <f t="shared" si="110"/>
        <v>1.5294117647058825</v>
      </c>
      <c r="M1132">
        <v>5</v>
      </c>
      <c r="N1132">
        <v>2</v>
      </c>
      <c r="O1132">
        <v>2</v>
      </c>
      <c r="P1132">
        <v>3</v>
      </c>
      <c r="Q1132">
        <v>0</v>
      </c>
      <c r="R1132">
        <v>0</v>
      </c>
      <c r="S1132">
        <f t="shared" si="111"/>
        <v>-3.493496123646</v>
      </c>
    </row>
    <row r="1133" spans="1:19" x14ac:dyDescent="0.25">
      <c r="A1133">
        <v>1</v>
      </c>
      <c r="B1133">
        <v>65</v>
      </c>
      <c r="C1133" t="s">
        <v>1</v>
      </c>
      <c r="D1133">
        <v>1</v>
      </c>
      <c r="E1133">
        <v>1</v>
      </c>
      <c r="F1133">
        <v>4.5</v>
      </c>
      <c r="G1133">
        <v>4.5999999999999996</v>
      </c>
      <c r="H1133">
        <v>4.0999999999999996</v>
      </c>
      <c r="I1133">
        <f t="shared" si="112"/>
        <v>4.5999999999999996</v>
      </c>
      <c r="J1133" s="2">
        <f t="shared" si="113"/>
        <v>4.4387009999999991E-2</v>
      </c>
      <c r="K1133" s="1">
        <f t="shared" si="109"/>
        <v>1.1219512195121952</v>
      </c>
      <c r="L1133" s="1">
        <f t="shared" si="110"/>
        <v>1.0222222222222221</v>
      </c>
      <c r="M1133">
        <v>1</v>
      </c>
      <c r="N1133">
        <v>2</v>
      </c>
      <c r="O1133">
        <v>2</v>
      </c>
      <c r="P1133">
        <v>3</v>
      </c>
      <c r="Q1133">
        <v>0</v>
      </c>
      <c r="R1133">
        <v>0</v>
      </c>
      <c r="S1133">
        <f t="shared" si="111"/>
        <v>-3.3699076076100001</v>
      </c>
    </row>
    <row r="1134" spans="1:19" x14ac:dyDescent="0.25">
      <c r="A1134">
        <v>1</v>
      </c>
      <c r="B1134">
        <v>43</v>
      </c>
      <c r="C1134" t="s">
        <v>2</v>
      </c>
      <c r="D1134">
        <v>2</v>
      </c>
      <c r="E1134">
        <v>2</v>
      </c>
      <c r="F1134">
        <v>21.7</v>
      </c>
      <c r="G1134">
        <v>17.899999999999999</v>
      </c>
      <c r="H1134">
        <v>23.3</v>
      </c>
      <c r="I1134">
        <f t="shared" si="112"/>
        <v>23.3</v>
      </c>
      <c r="J1134" s="2">
        <f t="shared" si="113"/>
        <v>4.7333691369999995</v>
      </c>
      <c r="K1134" s="1">
        <f t="shared" si="109"/>
        <v>0.76824034334763935</v>
      </c>
      <c r="L1134" s="1">
        <f t="shared" si="110"/>
        <v>0.82488479262672809</v>
      </c>
      <c r="M1134">
        <v>4</v>
      </c>
      <c r="N1134">
        <v>2</v>
      </c>
      <c r="O1134">
        <v>2</v>
      </c>
      <c r="P1134">
        <v>0</v>
      </c>
      <c r="Q1134">
        <v>2</v>
      </c>
      <c r="R1134">
        <v>3</v>
      </c>
      <c r="S1134">
        <f t="shared" si="111"/>
        <v>-0.10783551735699959</v>
      </c>
    </row>
    <row r="1135" spans="1:19" x14ac:dyDescent="0.25">
      <c r="A1135">
        <v>1</v>
      </c>
      <c r="B1135">
        <v>38</v>
      </c>
      <c r="C1135" t="s">
        <v>2</v>
      </c>
      <c r="D1135">
        <v>1</v>
      </c>
      <c r="E1135">
        <v>1</v>
      </c>
      <c r="F1135">
        <v>25.3</v>
      </c>
      <c r="G1135">
        <v>27.7</v>
      </c>
      <c r="H1135">
        <v>20.3</v>
      </c>
      <c r="I1135">
        <f t="shared" si="112"/>
        <v>27.7</v>
      </c>
      <c r="J1135" s="2">
        <f t="shared" si="113"/>
        <v>7.4404296890000001</v>
      </c>
      <c r="K1135" s="1">
        <f t="shared" si="109"/>
        <v>1.3645320197044335</v>
      </c>
      <c r="L1135" s="1">
        <f t="shared" si="110"/>
        <v>1.0948616600790513</v>
      </c>
      <c r="M1135">
        <v>4</v>
      </c>
      <c r="N1135">
        <v>2</v>
      </c>
      <c r="O1135">
        <v>2</v>
      </c>
      <c r="P1135">
        <v>3</v>
      </c>
      <c r="Q1135">
        <v>0</v>
      </c>
      <c r="R1135">
        <v>3</v>
      </c>
      <c r="S1135">
        <f t="shared" si="111"/>
        <v>-1.0337662110290002</v>
      </c>
    </row>
    <row r="1136" spans="1:19" x14ac:dyDescent="0.25">
      <c r="A1136">
        <v>2</v>
      </c>
      <c r="B1136">
        <v>27</v>
      </c>
      <c r="C1136" t="s">
        <v>1</v>
      </c>
      <c r="D1136">
        <v>1</v>
      </c>
      <c r="E1136">
        <v>1</v>
      </c>
      <c r="F1136">
        <v>3.7</v>
      </c>
      <c r="G1136">
        <v>4.5</v>
      </c>
      <c r="H1136">
        <v>3.7</v>
      </c>
      <c r="I1136">
        <f t="shared" si="112"/>
        <v>4.5</v>
      </c>
      <c r="J1136" s="2">
        <f t="shared" si="113"/>
        <v>3.2219415000000008E-2</v>
      </c>
      <c r="K1136" s="1">
        <f t="shared" si="109"/>
        <v>1.2162162162162162</v>
      </c>
      <c r="L1136" s="1">
        <f t="shared" si="110"/>
        <v>1.2162162162162162</v>
      </c>
      <c r="M1136">
        <v>1</v>
      </c>
      <c r="N1136">
        <v>2</v>
      </c>
      <c r="O1136">
        <v>2</v>
      </c>
      <c r="P1136">
        <v>3</v>
      </c>
      <c r="Q1136">
        <v>0</v>
      </c>
      <c r="R1136">
        <v>2</v>
      </c>
      <c r="S1136">
        <f t="shared" si="111"/>
        <v>-2.4874653843150001</v>
      </c>
    </row>
    <row r="1137" spans="1:19" x14ac:dyDescent="0.25">
      <c r="A1137">
        <v>1</v>
      </c>
      <c r="B1137">
        <v>35</v>
      </c>
      <c r="C1137" t="s">
        <v>1</v>
      </c>
      <c r="D1137">
        <v>1</v>
      </c>
      <c r="E1137">
        <v>1</v>
      </c>
      <c r="F1137">
        <v>8.1999999999999993</v>
      </c>
      <c r="G1137">
        <v>7.6</v>
      </c>
      <c r="H1137">
        <v>8</v>
      </c>
      <c r="I1137">
        <f t="shared" si="112"/>
        <v>8.1999999999999993</v>
      </c>
      <c r="J1137" s="2">
        <f t="shared" si="113"/>
        <v>0.26074687999999996</v>
      </c>
      <c r="K1137" s="1">
        <f t="shared" si="109"/>
        <v>0.95</v>
      </c>
      <c r="L1137" s="1">
        <f t="shared" si="110"/>
        <v>0.92682926829268297</v>
      </c>
      <c r="M1137">
        <v>4</v>
      </c>
      <c r="N1137">
        <v>2</v>
      </c>
      <c r="O1137">
        <v>2</v>
      </c>
      <c r="P1137">
        <v>0</v>
      </c>
      <c r="Q1137">
        <v>2</v>
      </c>
      <c r="R1137">
        <v>0</v>
      </c>
      <c r="S1137">
        <f t="shared" si="111"/>
        <v>-2.1183055596800004</v>
      </c>
    </row>
    <row r="1138" spans="1:19" x14ac:dyDescent="0.25">
      <c r="A1138">
        <v>1</v>
      </c>
      <c r="B1138">
        <v>55</v>
      </c>
      <c r="C1138" t="s">
        <v>2</v>
      </c>
      <c r="D1138">
        <v>2</v>
      </c>
      <c r="E1138">
        <v>3</v>
      </c>
      <c r="F1138">
        <v>32.5</v>
      </c>
      <c r="G1138">
        <v>27.6</v>
      </c>
      <c r="H1138">
        <v>32.9</v>
      </c>
      <c r="I1138">
        <f t="shared" si="112"/>
        <v>32.9</v>
      </c>
      <c r="J1138" s="2">
        <f t="shared" si="113"/>
        <v>15.434409900000002</v>
      </c>
      <c r="K1138" s="1">
        <f t="shared" si="109"/>
        <v>0.83890577507598796</v>
      </c>
      <c r="L1138" s="1">
        <f t="shared" si="110"/>
        <v>0.84923076923076923</v>
      </c>
      <c r="M1138">
        <v>2</v>
      </c>
      <c r="N1138">
        <v>1</v>
      </c>
      <c r="O1138">
        <v>2</v>
      </c>
      <c r="P1138">
        <v>0</v>
      </c>
      <c r="Q1138">
        <v>2</v>
      </c>
      <c r="R1138">
        <v>3</v>
      </c>
      <c r="S1138">
        <f t="shared" si="111"/>
        <v>-0.15579900390000034</v>
      </c>
    </row>
    <row r="1139" spans="1:19" x14ac:dyDescent="0.25">
      <c r="A1139">
        <v>1</v>
      </c>
      <c r="B1139">
        <v>38</v>
      </c>
      <c r="C1139" t="s">
        <v>1</v>
      </c>
      <c r="D1139">
        <v>1</v>
      </c>
      <c r="E1139">
        <v>1</v>
      </c>
      <c r="F1139">
        <v>4.4000000000000004</v>
      </c>
      <c r="G1139">
        <v>3.7</v>
      </c>
      <c r="H1139">
        <v>3.5</v>
      </c>
      <c r="I1139">
        <f t="shared" si="112"/>
        <v>4.4000000000000004</v>
      </c>
      <c r="J1139" s="2">
        <f t="shared" si="113"/>
        <v>2.980054E-2</v>
      </c>
      <c r="K1139" s="1">
        <f t="shared" si="109"/>
        <v>1.0571428571428572</v>
      </c>
      <c r="L1139" s="1">
        <f t="shared" si="110"/>
        <v>0.84090909090909083</v>
      </c>
      <c r="M1139">
        <v>3</v>
      </c>
      <c r="N1139">
        <v>2</v>
      </c>
      <c r="O1139">
        <v>2</v>
      </c>
      <c r="P1139">
        <v>3</v>
      </c>
      <c r="Q1139">
        <v>0</v>
      </c>
      <c r="R1139">
        <v>0</v>
      </c>
      <c r="S1139">
        <f t="shared" si="111"/>
        <v>-3.38161783294</v>
      </c>
    </row>
    <row r="1140" spans="1:19" x14ac:dyDescent="0.25">
      <c r="A1140">
        <v>1</v>
      </c>
      <c r="B1140">
        <v>52</v>
      </c>
      <c r="C1140" t="s">
        <v>1</v>
      </c>
      <c r="D1140">
        <v>1</v>
      </c>
      <c r="E1140">
        <v>1</v>
      </c>
      <c r="F1140">
        <v>15.4</v>
      </c>
      <c r="G1140">
        <v>10.8</v>
      </c>
      <c r="H1140">
        <v>12.7</v>
      </c>
      <c r="I1140">
        <f t="shared" si="112"/>
        <v>15.4</v>
      </c>
      <c r="J1140" s="2">
        <f t="shared" si="113"/>
        <v>1.1047140719999999</v>
      </c>
      <c r="K1140" s="1">
        <f t="shared" si="109"/>
        <v>0.85039370078740173</v>
      </c>
      <c r="L1140" s="1">
        <f t="shared" si="110"/>
        <v>0.70129870129870131</v>
      </c>
      <c r="M1140">
        <v>4</v>
      </c>
      <c r="N1140">
        <v>2</v>
      </c>
      <c r="O1140">
        <v>2</v>
      </c>
      <c r="P1140">
        <v>0</v>
      </c>
      <c r="Q1140">
        <v>2</v>
      </c>
      <c r="R1140">
        <v>0</v>
      </c>
      <c r="S1140">
        <f t="shared" si="111"/>
        <v>-1.7161875583919997</v>
      </c>
    </row>
    <row r="1141" spans="1:19" x14ac:dyDescent="0.25">
      <c r="A1141">
        <v>1</v>
      </c>
      <c r="B1141">
        <v>51</v>
      </c>
      <c r="C1141" t="s">
        <v>1</v>
      </c>
      <c r="D1141">
        <v>1</v>
      </c>
      <c r="E1141">
        <v>1</v>
      </c>
      <c r="F1141">
        <v>7.2</v>
      </c>
      <c r="G1141">
        <v>5.8</v>
      </c>
      <c r="H1141">
        <v>6.2</v>
      </c>
      <c r="I1141">
        <f t="shared" si="112"/>
        <v>7.2</v>
      </c>
      <c r="J1141" s="2">
        <f t="shared" si="113"/>
        <v>0.13541097600000002</v>
      </c>
      <c r="K1141" s="1">
        <f t="shared" si="109"/>
        <v>0.93548387096774188</v>
      </c>
      <c r="L1141" s="1">
        <f t="shared" si="110"/>
        <v>0.80555555555555547</v>
      </c>
      <c r="M1141">
        <v>5</v>
      </c>
      <c r="N1141">
        <v>2</v>
      </c>
      <c r="O1141">
        <v>2</v>
      </c>
      <c r="P1141">
        <v>0</v>
      </c>
      <c r="Q1141">
        <v>0</v>
      </c>
      <c r="R1141">
        <v>3</v>
      </c>
      <c r="S1141">
        <f t="shared" si="111"/>
        <v>-1.8796600695360002</v>
      </c>
    </row>
    <row r="1142" spans="1:19" x14ac:dyDescent="0.25">
      <c r="A1142">
        <v>1</v>
      </c>
      <c r="B1142">
        <v>49</v>
      </c>
      <c r="C1142" t="s">
        <v>1</v>
      </c>
      <c r="D1142">
        <v>1</v>
      </c>
      <c r="E1142">
        <v>1</v>
      </c>
      <c r="F1142">
        <v>3.3</v>
      </c>
      <c r="G1142">
        <v>4</v>
      </c>
      <c r="H1142">
        <v>3.5</v>
      </c>
      <c r="I1142">
        <f t="shared" si="112"/>
        <v>4</v>
      </c>
      <c r="J1142" s="2">
        <f t="shared" si="113"/>
        <v>2.4162600000000003E-2</v>
      </c>
      <c r="K1142" s="1">
        <f t="shared" si="109"/>
        <v>1.1428571428571428</v>
      </c>
      <c r="L1142" s="1">
        <f t="shared" si="110"/>
        <v>1.2121212121212122</v>
      </c>
      <c r="M1142">
        <v>3</v>
      </c>
      <c r="N1142">
        <v>2</v>
      </c>
      <c r="O1142">
        <v>2</v>
      </c>
      <c r="P1142">
        <v>3</v>
      </c>
      <c r="Q1142">
        <v>0</v>
      </c>
      <c r="R1142">
        <v>0</v>
      </c>
      <c r="S1142">
        <f t="shared" si="111"/>
        <v>-3.4064739186000002</v>
      </c>
    </row>
    <row r="1143" spans="1:19" x14ac:dyDescent="0.25">
      <c r="A1143">
        <v>2</v>
      </c>
      <c r="B1143">
        <v>35</v>
      </c>
      <c r="C1143" t="s">
        <v>1</v>
      </c>
      <c r="D1143">
        <v>1</v>
      </c>
      <c r="E1143">
        <v>1</v>
      </c>
      <c r="F1143">
        <v>9.6999999999999993</v>
      </c>
      <c r="G1143">
        <v>6.2</v>
      </c>
      <c r="H1143">
        <v>6.5</v>
      </c>
      <c r="I1143">
        <f t="shared" si="112"/>
        <v>9.6999999999999993</v>
      </c>
      <c r="J1143" s="2">
        <f t="shared" si="113"/>
        <v>0.20444593</v>
      </c>
      <c r="K1143" s="1">
        <f t="shared" si="109"/>
        <v>0.9538461538461539</v>
      </c>
      <c r="L1143" s="1">
        <f t="shared" si="110"/>
        <v>0.63917525773195882</v>
      </c>
      <c r="M1143">
        <v>1</v>
      </c>
      <c r="N1143">
        <v>2</v>
      </c>
      <c r="O1143">
        <v>2</v>
      </c>
      <c r="P1143">
        <v>0</v>
      </c>
      <c r="Q1143">
        <v>2</v>
      </c>
      <c r="R1143">
        <v>3</v>
      </c>
      <c r="S1143">
        <f t="shared" si="111"/>
        <v>-0.68837120172999966</v>
      </c>
    </row>
    <row r="1144" spans="1:19" x14ac:dyDescent="0.25">
      <c r="A1144">
        <v>1</v>
      </c>
      <c r="B1144">
        <v>36</v>
      </c>
      <c r="C1144" t="s">
        <v>2</v>
      </c>
      <c r="D1144">
        <v>2</v>
      </c>
      <c r="E1144">
        <v>2</v>
      </c>
      <c r="F1144">
        <v>29.5</v>
      </c>
      <c r="G1144">
        <v>21</v>
      </c>
      <c r="H1144">
        <v>17</v>
      </c>
      <c r="I1144">
        <f t="shared" si="112"/>
        <v>29.5</v>
      </c>
      <c r="J1144" s="2">
        <f t="shared" si="113"/>
        <v>5.5079745000000004</v>
      </c>
      <c r="K1144" s="1">
        <f t="shared" si="109"/>
        <v>1.2352941176470589</v>
      </c>
      <c r="L1144" s="1">
        <f t="shared" si="110"/>
        <v>0.71186440677966101</v>
      </c>
      <c r="M1144">
        <v>2</v>
      </c>
      <c r="N1144">
        <v>2</v>
      </c>
      <c r="O1144">
        <v>2</v>
      </c>
      <c r="P1144">
        <v>3</v>
      </c>
      <c r="Q1144">
        <v>2</v>
      </c>
      <c r="R1144">
        <v>3</v>
      </c>
      <c r="S1144">
        <f t="shared" si="111"/>
        <v>0.23551355549999986</v>
      </c>
    </row>
    <row r="1145" spans="1:19" x14ac:dyDescent="0.25">
      <c r="A1145">
        <v>2</v>
      </c>
      <c r="B1145">
        <v>35</v>
      </c>
      <c r="C1145" t="s">
        <v>2</v>
      </c>
      <c r="D1145">
        <v>1</v>
      </c>
      <c r="E1145">
        <v>1</v>
      </c>
      <c r="F1145">
        <v>15.8</v>
      </c>
      <c r="G1145">
        <v>13.1</v>
      </c>
      <c r="H1145">
        <v>11.4</v>
      </c>
      <c r="I1145">
        <f t="shared" si="112"/>
        <v>15.8</v>
      </c>
      <c r="J1145" s="2">
        <f t="shared" si="113"/>
        <v>1.2340561560000001</v>
      </c>
      <c r="K1145" s="1">
        <f t="shared" si="109"/>
        <v>1.1491228070175439</v>
      </c>
      <c r="L1145" s="1">
        <f t="shared" si="110"/>
        <v>0.82911392405063289</v>
      </c>
      <c r="M1145">
        <v>1</v>
      </c>
      <c r="N1145">
        <v>2</v>
      </c>
      <c r="O1145">
        <v>2</v>
      </c>
      <c r="P1145">
        <v>3</v>
      </c>
      <c r="Q1145">
        <v>2</v>
      </c>
      <c r="R1145">
        <v>1</v>
      </c>
      <c r="S1145">
        <f t="shared" si="111"/>
        <v>-1.254877425516</v>
      </c>
    </row>
    <row r="1146" spans="1:19" x14ac:dyDescent="0.25">
      <c r="A1146">
        <v>1</v>
      </c>
      <c r="B1146">
        <v>43</v>
      </c>
      <c r="C1146" t="s">
        <v>1</v>
      </c>
      <c r="D1146">
        <v>2</v>
      </c>
      <c r="E1146">
        <v>2</v>
      </c>
      <c r="F1146">
        <v>5.0999999999999996</v>
      </c>
      <c r="G1146">
        <v>6.8</v>
      </c>
      <c r="H1146">
        <v>5.6</v>
      </c>
      <c r="I1146">
        <f t="shared" si="112"/>
        <v>6.8</v>
      </c>
      <c r="J1146" s="2">
        <f t="shared" si="113"/>
        <v>0.101570784</v>
      </c>
      <c r="K1146" s="1">
        <f t="shared" si="109"/>
        <v>1.2142857142857144</v>
      </c>
      <c r="L1146" s="1">
        <f t="shared" si="110"/>
        <v>1.3333333333333335</v>
      </c>
      <c r="M1146">
        <v>6</v>
      </c>
      <c r="N1146">
        <v>2</v>
      </c>
      <c r="O1146">
        <v>2</v>
      </c>
      <c r="P1146">
        <v>3</v>
      </c>
      <c r="Q1146">
        <v>0</v>
      </c>
      <c r="R1146">
        <v>0</v>
      </c>
      <c r="S1146">
        <f t="shared" si="111"/>
        <v>-3.2347958178240002</v>
      </c>
    </row>
    <row r="1147" spans="1:19" x14ac:dyDescent="0.25">
      <c r="A1147">
        <v>2</v>
      </c>
      <c r="B1147">
        <v>65</v>
      </c>
      <c r="C1147" t="s">
        <v>1</v>
      </c>
      <c r="D1147">
        <v>1</v>
      </c>
      <c r="E1147">
        <v>1</v>
      </c>
      <c r="F1147">
        <v>6.4</v>
      </c>
      <c r="G1147">
        <v>7.1</v>
      </c>
      <c r="H1147">
        <v>6.5</v>
      </c>
      <c r="I1147">
        <f t="shared" si="112"/>
        <v>7.1</v>
      </c>
      <c r="J1147" s="2">
        <f t="shared" si="113"/>
        <v>0.15447328000000002</v>
      </c>
      <c r="K1147" s="1">
        <f t="shared" si="109"/>
        <v>1.0923076923076922</v>
      </c>
      <c r="L1147" s="1">
        <f t="shared" si="110"/>
        <v>1.1093749999999998</v>
      </c>
      <c r="M1147">
        <v>4</v>
      </c>
      <c r="N1147">
        <v>2</v>
      </c>
      <c r="O1147">
        <v>2</v>
      </c>
      <c r="P1147">
        <v>3</v>
      </c>
      <c r="Q1147">
        <v>0</v>
      </c>
      <c r="R1147">
        <v>0</v>
      </c>
      <c r="S1147">
        <f t="shared" si="111"/>
        <v>-3.2191228700800001</v>
      </c>
    </row>
    <row r="1148" spans="1:19" x14ac:dyDescent="0.25">
      <c r="A1148">
        <v>2</v>
      </c>
      <c r="B1148">
        <v>48</v>
      </c>
      <c r="C1148" t="s">
        <v>1</v>
      </c>
      <c r="D1148">
        <v>2</v>
      </c>
      <c r="E1148">
        <v>2</v>
      </c>
      <c r="F1148">
        <v>6.4</v>
      </c>
      <c r="G1148">
        <v>6.7</v>
      </c>
      <c r="H1148">
        <v>6.8</v>
      </c>
      <c r="I1148">
        <f t="shared" si="112"/>
        <v>6.8</v>
      </c>
      <c r="J1148" s="2">
        <f t="shared" si="113"/>
        <v>0.15249843200000002</v>
      </c>
      <c r="K1148" s="1">
        <f t="shared" si="109"/>
        <v>0.98529411764705888</v>
      </c>
      <c r="L1148" s="1">
        <f t="shared" si="110"/>
        <v>1.046875</v>
      </c>
      <c r="M1148">
        <v>1</v>
      </c>
      <c r="N1148">
        <v>2</v>
      </c>
      <c r="O1148">
        <v>2</v>
      </c>
      <c r="P1148">
        <v>3</v>
      </c>
      <c r="Q1148">
        <v>3</v>
      </c>
      <c r="R1148">
        <v>0</v>
      </c>
      <c r="S1148">
        <f t="shared" si="111"/>
        <v>-1.680902404352</v>
      </c>
    </row>
    <row r="1149" spans="1:19" x14ac:dyDescent="0.25">
      <c r="A1149">
        <v>1</v>
      </c>
      <c r="B1149">
        <v>55</v>
      </c>
      <c r="C1149" t="s">
        <v>1</v>
      </c>
      <c r="D1149">
        <v>1</v>
      </c>
      <c r="E1149">
        <v>1</v>
      </c>
      <c r="F1149">
        <v>8</v>
      </c>
      <c r="G1149">
        <v>7.3</v>
      </c>
      <c r="H1149">
        <v>6.3</v>
      </c>
      <c r="I1149">
        <f t="shared" si="112"/>
        <v>8</v>
      </c>
      <c r="J1149" s="2">
        <f t="shared" si="113"/>
        <v>0.19242215999999998</v>
      </c>
      <c r="K1149" s="1">
        <f t="shared" si="109"/>
        <v>1.1587301587301588</v>
      </c>
      <c r="L1149" s="1">
        <f t="shared" si="110"/>
        <v>0.91249999999999998</v>
      </c>
      <c r="M1149">
        <v>4</v>
      </c>
      <c r="N1149">
        <v>2</v>
      </c>
      <c r="O1149">
        <v>2</v>
      </c>
      <c r="P1149">
        <v>3</v>
      </c>
      <c r="Q1149">
        <v>0</v>
      </c>
      <c r="R1149">
        <v>0</v>
      </c>
      <c r="S1149">
        <f t="shared" si="111"/>
        <v>-3.1647377517600002</v>
      </c>
    </row>
    <row r="1150" spans="1:19" x14ac:dyDescent="0.25">
      <c r="A1150">
        <v>1</v>
      </c>
      <c r="B1150">
        <v>46</v>
      </c>
      <c r="C1150" t="s">
        <v>1</v>
      </c>
      <c r="D1150">
        <v>2</v>
      </c>
      <c r="E1150">
        <v>2</v>
      </c>
      <c r="F1150">
        <v>5.5</v>
      </c>
      <c r="G1150">
        <v>6.6</v>
      </c>
      <c r="H1150">
        <v>5.8</v>
      </c>
      <c r="I1150">
        <f t="shared" si="112"/>
        <v>6.6</v>
      </c>
      <c r="J1150" s="2">
        <f t="shared" si="113"/>
        <v>0.11011242</v>
      </c>
      <c r="K1150" s="1">
        <f t="shared" si="109"/>
        <v>1.1379310344827587</v>
      </c>
      <c r="L1150" s="1">
        <f t="shared" si="110"/>
        <v>1.2</v>
      </c>
      <c r="M1150">
        <v>5</v>
      </c>
      <c r="N1150">
        <v>2</v>
      </c>
      <c r="O1150">
        <v>2</v>
      </c>
      <c r="P1150">
        <v>3</v>
      </c>
      <c r="Q1150">
        <v>2</v>
      </c>
      <c r="R1150">
        <v>0</v>
      </c>
      <c r="S1150">
        <f t="shared" si="111"/>
        <v>-2.2099168576199997</v>
      </c>
    </row>
    <row r="1151" spans="1:19" x14ac:dyDescent="0.25">
      <c r="A1151">
        <v>2</v>
      </c>
      <c r="B1151">
        <v>34</v>
      </c>
      <c r="C1151" t="s">
        <v>1</v>
      </c>
      <c r="D1151">
        <v>1</v>
      </c>
      <c r="E1151">
        <v>1</v>
      </c>
      <c r="F1151">
        <v>7.7</v>
      </c>
      <c r="G1151">
        <v>8</v>
      </c>
      <c r="H1151">
        <v>7.5</v>
      </c>
      <c r="I1151">
        <f t="shared" si="112"/>
        <v>8</v>
      </c>
      <c r="J1151" s="2">
        <f t="shared" si="113"/>
        <v>0.24162600000000001</v>
      </c>
      <c r="K1151" s="1">
        <f t="shared" ref="K1151:K1213" si="114">G1151/H1151</f>
        <v>1.0666666666666667</v>
      </c>
      <c r="L1151" s="1">
        <f t="shared" ref="L1151:L1213" si="115">G1151/F1151</f>
        <v>1.0389610389610389</v>
      </c>
      <c r="M1151">
        <v>5</v>
      </c>
      <c r="N1151">
        <v>2</v>
      </c>
      <c r="O1151">
        <v>2</v>
      </c>
      <c r="P1151">
        <v>3</v>
      </c>
      <c r="Q1151">
        <v>2</v>
      </c>
      <c r="R1151">
        <v>0</v>
      </c>
      <c r="S1151">
        <f t="shared" si="111"/>
        <v>-2.1297391860000001</v>
      </c>
    </row>
    <row r="1152" spans="1:19" x14ac:dyDescent="0.25">
      <c r="A1152">
        <v>1</v>
      </c>
      <c r="B1152">
        <v>50</v>
      </c>
      <c r="C1152" t="s">
        <v>1</v>
      </c>
      <c r="D1152">
        <v>1</v>
      </c>
      <c r="E1152">
        <v>1</v>
      </c>
      <c r="F1152">
        <v>7.3</v>
      </c>
      <c r="G1152">
        <v>5.5</v>
      </c>
      <c r="H1152">
        <v>7</v>
      </c>
      <c r="I1152">
        <f t="shared" si="112"/>
        <v>7.3</v>
      </c>
      <c r="J1152" s="2">
        <f t="shared" si="113"/>
        <v>0.14698914999999999</v>
      </c>
      <c r="K1152" s="1">
        <f t="shared" si="114"/>
        <v>0.7857142857142857</v>
      </c>
      <c r="L1152" s="1">
        <f t="shared" si="115"/>
        <v>0.75342465753424659</v>
      </c>
      <c r="M1152">
        <v>1</v>
      </c>
      <c r="N1152">
        <v>2</v>
      </c>
      <c r="O1152">
        <v>2</v>
      </c>
      <c r="P1152">
        <v>0</v>
      </c>
      <c r="Q1152">
        <v>0</v>
      </c>
      <c r="R1152">
        <v>0</v>
      </c>
      <c r="S1152">
        <f t="shared" si="111"/>
        <v>-3.2060663381499999</v>
      </c>
    </row>
    <row r="1153" spans="1:19" x14ac:dyDescent="0.25">
      <c r="A1153">
        <v>1</v>
      </c>
      <c r="B1153">
        <v>49</v>
      </c>
      <c r="C1153" t="s">
        <v>1</v>
      </c>
      <c r="D1153">
        <v>1</v>
      </c>
      <c r="E1153">
        <v>1</v>
      </c>
      <c r="F1153">
        <v>10.4</v>
      </c>
      <c r="G1153">
        <v>8</v>
      </c>
      <c r="H1153">
        <v>8.8000000000000007</v>
      </c>
      <c r="I1153">
        <f t="shared" si="112"/>
        <v>10.4</v>
      </c>
      <c r="J1153" s="2">
        <f t="shared" si="113"/>
        <v>0.3829196800000001</v>
      </c>
      <c r="K1153" s="1">
        <f t="shared" si="114"/>
        <v>0.90909090909090906</v>
      </c>
      <c r="L1153" s="1">
        <f t="shared" si="115"/>
        <v>0.76923076923076916</v>
      </c>
      <c r="M1153">
        <v>4</v>
      </c>
      <c r="N1153">
        <v>2</v>
      </c>
      <c r="O1153">
        <v>2</v>
      </c>
      <c r="P1153">
        <v>0</v>
      </c>
      <c r="Q1153">
        <v>0</v>
      </c>
      <c r="R1153">
        <v>3</v>
      </c>
      <c r="S1153">
        <f t="shared" si="111"/>
        <v>-1.69315810048</v>
      </c>
    </row>
    <row r="1154" spans="1:19" x14ac:dyDescent="0.25">
      <c r="A1154">
        <v>1</v>
      </c>
      <c r="B1154">
        <v>31</v>
      </c>
      <c r="C1154" t="s">
        <v>1</v>
      </c>
      <c r="D1154">
        <v>1</v>
      </c>
      <c r="E1154">
        <v>1</v>
      </c>
      <c r="F1154">
        <v>13.8</v>
      </c>
      <c r="G1154">
        <v>7.4</v>
      </c>
      <c r="H1154">
        <v>8.9</v>
      </c>
      <c r="I1154">
        <f t="shared" si="112"/>
        <v>13.8</v>
      </c>
      <c r="J1154" s="2">
        <f t="shared" si="113"/>
        <v>0.47533796400000011</v>
      </c>
      <c r="K1154" s="1">
        <f t="shared" si="114"/>
        <v>0.8314606741573034</v>
      </c>
      <c r="L1154" s="1">
        <f t="shared" si="115"/>
        <v>0.53623188405797106</v>
      </c>
      <c r="M1154">
        <v>4</v>
      </c>
      <c r="N1154">
        <v>2</v>
      </c>
      <c r="O1154">
        <v>2</v>
      </c>
      <c r="P1154">
        <v>0</v>
      </c>
      <c r="Q1154">
        <v>2</v>
      </c>
      <c r="R1154">
        <v>3</v>
      </c>
      <c r="S1154">
        <f t="shared" si="111"/>
        <v>-0.44659561580399965</v>
      </c>
    </row>
    <row r="1155" spans="1:19" x14ac:dyDescent="0.25">
      <c r="A1155">
        <v>1</v>
      </c>
      <c r="B1155">
        <v>33</v>
      </c>
      <c r="C1155" t="s">
        <v>1</v>
      </c>
      <c r="D1155">
        <v>2</v>
      </c>
      <c r="E1155">
        <v>4</v>
      </c>
      <c r="F1155">
        <v>25.9</v>
      </c>
      <c r="G1155">
        <v>18.8</v>
      </c>
      <c r="H1155">
        <v>24.1</v>
      </c>
      <c r="I1155">
        <f t="shared" si="112"/>
        <v>25.9</v>
      </c>
      <c r="J1155" s="2">
        <f t="shared" si="113"/>
        <v>6.1372857560000007</v>
      </c>
      <c r="K1155" s="1">
        <f t="shared" si="114"/>
        <v>0.78008298755186722</v>
      </c>
      <c r="L1155" s="1">
        <f t="shared" si="115"/>
        <v>0.72586872586872597</v>
      </c>
      <c r="M1155">
        <v>5</v>
      </c>
      <c r="N1155">
        <v>2</v>
      </c>
      <c r="O1155">
        <v>2</v>
      </c>
      <c r="P1155">
        <v>0</v>
      </c>
      <c r="Q1155">
        <v>2</v>
      </c>
      <c r="R1155">
        <v>3</v>
      </c>
      <c r="S1155">
        <f t="shared" si="111"/>
        <v>-2.9674431116000211E-2</v>
      </c>
    </row>
    <row r="1156" spans="1:19" x14ac:dyDescent="0.25">
      <c r="A1156">
        <v>2</v>
      </c>
      <c r="B1156">
        <v>21</v>
      </c>
      <c r="C1156" t="s">
        <v>2</v>
      </c>
      <c r="D1156">
        <v>1</v>
      </c>
      <c r="E1156">
        <v>1</v>
      </c>
      <c r="F1156">
        <v>10.7</v>
      </c>
      <c r="G1156">
        <v>5.2</v>
      </c>
      <c r="H1156">
        <v>11.2</v>
      </c>
      <c r="I1156">
        <f t="shared" si="112"/>
        <v>11.2</v>
      </c>
      <c r="J1156" s="2">
        <f t="shared" si="113"/>
        <v>0.32591686399999997</v>
      </c>
      <c r="K1156" s="1">
        <f t="shared" si="114"/>
        <v>0.46428571428571436</v>
      </c>
      <c r="L1156" s="1">
        <f t="shared" si="115"/>
        <v>0.48598130841121501</v>
      </c>
      <c r="M1156">
        <v>7</v>
      </c>
      <c r="N1156">
        <v>2</v>
      </c>
      <c r="O1156">
        <v>2</v>
      </c>
      <c r="P1156">
        <v>0</v>
      </c>
      <c r="Q1156">
        <v>2</v>
      </c>
      <c r="R1156">
        <v>3</v>
      </c>
      <c r="S1156">
        <f t="shared" ref="S1156:S1219" si="116">-3.657+0.063*I1156-0.061*J1156+0.519*Q1156+0.444*R1156</f>
        <v>-0.60128092870399996</v>
      </c>
    </row>
    <row r="1157" spans="1:19" x14ac:dyDescent="0.25">
      <c r="A1157">
        <v>1</v>
      </c>
      <c r="B1157">
        <v>67</v>
      </c>
      <c r="C1157" t="s">
        <v>2</v>
      </c>
      <c r="D1157">
        <v>2</v>
      </c>
      <c r="E1157">
        <v>3</v>
      </c>
      <c r="F1157">
        <v>26.6</v>
      </c>
      <c r="G1157">
        <v>17.600000000000001</v>
      </c>
      <c r="H1157">
        <v>23.6</v>
      </c>
      <c r="I1157">
        <f t="shared" si="112"/>
        <v>26.6</v>
      </c>
      <c r="J1157" s="2">
        <f t="shared" si="113"/>
        <v>5.7784052480000021</v>
      </c>
      <c r="K1157" s="1">
        <f t="shared" si="114"/>
        <v>0.74576271186440679</v>
      </c>
      <c r="L1157" s="1">
        <f t="shared" si="115"/>
        <v>0.66165413533834583</v>
      </c>
      <c r="M1157">
        <v>2</v>
      </c>
      <c r="N1157">
        <v>2</v>
      </c>
      <c r="O1157">
        <v>2</v>
      </c>
      <c r="P1157">
        <v>0</v>
      </c>
      <c r="Q1157">
        <v>2</v>
      </c>
      <c r="R1157">
        <v>0</v>
      </c>
      <c r="S1157">
        <f t="shared" si="116"/>
        <v>-1.2956827201279999</v>
      </c>
    </row>
    <row r="1158" spans="1:19" x14ac:dyDescent="0.25">
      <c r="A1158">
        <v>2</v>
      </c>
      <c r="B1158">
        <v>51</v>
      </c>
      <c r="C1158" t="s">
        <v>1</v>
      </c>
      <c r="D1158">
        <v>2</v>
      </c>
      <c r="E1158">
        <v>3</v>
      </c>
      <c r="F1158">
        <v>26.7</v>
      </c>
      <c r="G1158">
        <v>14.5</v>
      </c>
      <c r="H1158">
        <v>16.7</v>
      </c>
      <c r="I1158">
        <f t="shared" si="112"/>
        <v>26.7</v>
      </c>
      <c r="J1158" s="2">
        <f t="shared" si="113"/>
        <v>3.3814068150000001</v>
      </c>
      <c r="K1158" s="1">
        <f t="shared" si="114"/>
        <v>0.86826347305389229</v>
      </c>
      <c r="L1158" s="1">
        <f t="shared" si="115"/>
        <v>0.54307116104868913</v>
      </c>
      <c r="M1158">
        <v>4</v>
      </c>
      <c r="N1158">
        <v>1</v>
      </c>
      <c r="O1158">
        <v>2</v>
      </c>
      <c r="P1158">
        <v>0</v>
      </c>
      <c r="Q1158">
        <v>0</v>
      </c>
      <c r="R1158">
        <v>3</v>
      </c>
      <c r="S1158">
        <f t="shared" si="116"/>
        <v>-0.84916581571499994</v>
      </c>
    </row>
    <row r="1159" spans="1:19" x14ac:dyDescent="0.25">
      <c r="A1159">
        <v>1</v>
      </c>
      <c r="B1159">
        <v>64</v>
      </c>
      <c r="C1159" t="s">
        <v>1</v>
      </c>
      <c r="D1159">
        <v>1</v>
      </c>
      <c r="E1159">
        <v>1</v>
      </c>
      <c r="F1159">
        <v>3.7</v>
      </c>
      <c r="G1159">
        <v>3.5</v>
      </c>
      <c r="H1159">
        <v>3.5</v>
      </c>
      <c r="I1159">
        <f t="shared" si="112"/>
        <v>3.7</v>
      </c>
      <c r="J1159" s="2">
        <f t="shared" si="113"/>
        <v>2.3704975000000003E-2</v>
      </c>
      <c r="K1159" s="1">
        <f t="shared" si="114"/>
        <v>1</v>
      </c>
      <c r="L1159" s="1">
        <f t="shared" si="115"/>
        <v>0.94594594594594594</v>
      </c>
      <c r="M1159">
        <v>2</v>
      </c>
      <c r="N1159">
        <v>2</v>
      </c>
      <c r="O1159">
        <v>2</v>
      </c>
      <c r="P1159">
        <v>3</v>
      </c>
      <c r="Q1159">
        <v>0</v>
      </c>
      <c r="R1159">
        <v>0</v>
      </c>
      <c r="S1159">
        <f t="shared" si="116"/>
        <v>-3.4253460034750001</v>
      </c>
    </row>
    <row r="1160" spans="1:19" x14ac:dyDescent="0.25">
      <c r="A1160">
        <v>1</v>
      </c>
      <c r="B1160">
        <v>37</v>
      </c>
      <c r="C1160" t="s">
        <v>1</v>
      </c>
      <c r="D1160">
        <v>1</v>
      </c>
      <c r="E1160">
        <v>1</v>
      </c>
      <c r="F1160">
        <v>3.2</v>
      </c>
      <c r="G1160">
        <v>3.5</v>
      </c>
      <c r="H1160">
        <v>3</v>
      </c>
      <c r="I1160">
        <f t="shared" si="112"/>
        <v>3.5</v>
      </c>
      <c r="J1160" s="2">
        <f t="shared" si="113"/>
        <v>1.75728E-2</v>
      </c>
      <c r="K1160" s="1">
        <f t="shared" si="114"/>
        <v>1.1666666666666667</v>
      </c>
      <c r="L1160" s="1">
        <f t="shared" si="115"/>
        <v>1.09375</v>
      </c>
      <c r="M1160">
        <v>2</v>
      </c>
      <c r="N1160">
        <v>2</v>
      </c>
      <c r="O1160">
        <v>2</v>
      </c>
      <c r="P1160">
        <v>3</v>
      </c>
      <c r="Q1160">
        <v>0</v>
      </c>
      <c r="R1160">
        <v>0</v>
      </c>
      <c r="S1160">
        <f t="shared" si="116"/>
        <v>-3.4375719408000003</v>
      </c>
    </row>
    <row r="1161" spans="1:19" x14ac:dyDescent="0.25">
      <c r="A1161">
        <v>2</v>
      </c>
      <c r="B1161">
        <v>45</v>
      </c>
      <c r="C1161" t="s">
        <v>1</v>
      </c>
      <c r="D1161">
        <v>1</v>
      </c>
      <c r="E1161">
        <v>1</v>
      </c>
      <c r="F1161">
        <v>6.1</v>
      </c>
      <c r="G1161">
        <v>8.5</v>
      </c>
      <c r="H1161">
        <v>6.1</v>
      </c>
      <c r="I1161">
        <f t="shared" si="112"/>
        <v>8.5</v>
      </c>
      <c r="J1161" s="2">
        <f t="shared" si="113"/>
        <v>0.16541705500000001</v>
      </c>
      <c r="K1161" s="1">
        <f t="shared" si="114"/>
        <v>1.3934426229508197</v>
      </c>
      <c r="L1161" s="1">
        <f t="shared" si="115"/>
        <v>1.3934426229508197</v>
      </c>
      <c r="M1161">
        <v>5</v>
      </c>
      <c r="N1161">
        <v>2</v>
      </c>
      <c r="O1161">
        <v>2</v>
      </c>
      <c r="P1161">
        <v>3</v>
      </c>
      <c r="Q1161">
        <v>2</v>
      </c>
      <c r="R1161">
        <v>0</v>
      </c>
      <c r="S1161">
        <f t="shared" si="116"/>
        <v>-2.0935904403550003</v>
      </c>
    </row>
    <row r="1162" spans="1:19" x14ac:dyDescent="0.25">
      <c r="A1162">
        <v>1</v>
      </c>
      <c r="B1162">
        <v>53</v>
      </c>
      <c r="C1162" t="s">
        <v>1</v>
      </c>
      <c r="D1162">
        <v>1</v>
      </c>
      <c r="E1162">
        <v>1</v>
      </c>
      <c r="F1162">
        <v>8.6999999999999993</v>
      </c>
      <c r="G1162">
        <v>8.9</v>
      </c>
      <c r="H1162">
        <v>8.4</v>
      </c>
      <c r="I1162">
        <f t="shared" si="112"/>
        <v>8.9</v>
      </c>
      <c r="J1162" s="2">
        <f t="shared" si="113"/>
        <v>0.34016547599999997</v>
      </c>
      <c r="K1162" s="1">
        <f t="shared" si="114"/>
        <v>1.0595238095238095</v>
      </c>
      <c r="L1162" s="1">
        <f t="shared" si="115"/>
        <v>1.0229885057471266</v>
      </c>
      <c r="M1162">
        <v>5</v>
      </c>
      <c r="N1162">
        <v>2</v>
      </c>
      <c r="O1162">
        <v>2</v>
      </c>
      <c r="P1162">
        <v>3</v>
      </c>
      <c r="Q1162">
        <v>0</v>
      </c>
      <c r="R1162">
        <v>0</v>
      </c>
      <c r="S1162">
        <f t="shared" si="116"/>
        <v>-3.1170500940360002</v>
      </c>
    </row>
    <row r="1163" spans="1:19" x14ac:dyDescent="0.25">
      <c r="A1163">
        <v>1</v>
      </c>
      <c r="B1163">
        <v>34</v>
      </c>
      <c r="C1163" t="s">
        <v>1</v>
      </c>
      <c r="D1163">
        <v>1</v>
      </c>
      <c r="E1163">
        <v>1</v>
      </c>
      <c r="F1163">
        <v>6.1</v>
      </c>
      <c r="G1163">
        <v>3.8</v>
      </c>
      <c r="H1163">
        <v>6.7</v>
      </c>
      <c r="I1163">
        <f t="shared" si="112"/>
        <v>6.7</v>
      </c>
      <c r="J1163" s="2">
        <f t="shared" si="113"/>
        <v>8.1225037999999999E-2</v>
      </c>
      <c r="K1163" s="1">
        <f t="shared" si="114"/>
        <v>0.56716417910447758</v>
      </c>
      <c r="L1163" s="1">
        <f t="shared" si="115"/>
        <v>0.62295081967213117</v>
      </c>
      <c r="M1163">
        <v>5</v>
      </c>
      <c r="N1163">
        <v>2</v>
      </c>
      <c r="O1163">
        <v>2</v>
      </c>
      <c r="P1163">
        <v>0</v>
      </c>
      <c r="Q1163">
        <v>0</v>
      </c>
      <c r="R1163">
        <v>0</v>
      </c>
      <c r="S1163">
        <f t="shared" si="116"/>
        <v>-3.2398547273180003</v>
      </c>
    </row>
    <row r="1164" spans="1:19" x14ac:dyDescent="0.25">
      <c r="A1164">
        <v>1</v>
      </c>
      <c r="B1164">
        <v>39</v>
      </c>
      <c r="C1164" t="s">
        <v>1</v>
      </c>
      <c r="D1164">
        <v>1</v>
      </c>
      <c r="E1164">
        <v>1</v>
      </c>
      <c r="F1164">
        <v>3.7</v>
      </c>
      <c r="G1164">
        <v>4.5</v>
      </c>
      <c r="H1164">
        <v>3.5</v>
      </c>
      <c r="I1164">
        <f t="shared" si="112"/>
        <v>4.5</v>
      </c>
      <c r="J1164" s="2">
        <f t="shared" si="113"/>
        <v>3.0477825000000004E-2</v>
      </c>
      <c r="K1164" s="1">
        <f t="shared" si="114"/>
        <v>1.2857142857142858</v>
      </c>
      <c r="L1164" s="1">
        <f t="shared" si="115"/>
        <v>1.2162162162162162</v>
      </c>
      <c r="M1164">
        <v>2</v>
      </c>
      <c r="N1164">
        <v>2</v>
      </c>
      <c r="O1164">
        <v>2</v>
      </c>
      <c r="P1164">
        <v>0</v>
      </c>
      <c r="Q1164">
        <v>0</v>
      </c>
      <c r="R1164">
        <v>0</v>
      </c>
      <c r="S1164">
        <f t="shared" si="116"/>
        <v>-3.3753591473249998</v>
      </c>
    </row>
    <row r="1165" spans="1:19" x14ac:dyDescent="0.25">
      <c r="A1165">
        <v>1</v>
      </c>
      <c r="B1165">
        <v>61</v>
      </c>
      <c r="C1165" t="s">
        <v>2</v>
      </c>
      <c r="D1165">
        <v>1</v>
      </c>
      <c r="E1165">
        <v>1</v>
      </c>
      <c r="F1165">
        <v>24</v>
      </c>
      <c r="G1165">
        <v>13.6</v>
      </c>
      <c r="H1165">
        <v>14.8</v>
      </c>
      <c r="I1165">
        <f t="shared" si="112"/>
        <v>24</v>
      </c>
      <c r="J1165" s="2">
        <f t="shared" si="113"/>
        <v>2.5264665600000002</v>
      </c>
      <c r="K1165" s="1">
        <f t="shared" si="114"/>
        <v>0.91891891891891886</v>
      </c>
      <c r="L1165" s="1">
        <f t="shared" si="115"/>
        <v>0.56666666666666665</v>
      </c>
      <c r="M1165">
        <v>2</v>
      </c>
      <c r="N1165">
        <v>2</v>
      </c>
      <c r="O1165">
        <v>2</v>
      </c>
      <c r="P1165">
        <v>0</v>
      </c>
      <c r="Q1165">
        <v>2</v>
      </c>
      <c r="R1165">
        <v>2</v>
      </c>
      <c r="S1165">
        <f t="shared" si="116"/>
        <v>-0.37311446016000016</v>
      </c>
    </row>
    <row r="1166" spans="1:19" x14ac:dyDescent="0.25">
      <c r="A1166">
        <v>1</v>
      </c>
      <c r="B1166">
        <v>56</v>
      </c>
      <c r="C1166" t="s">
        <v>1</v>
      </c>
      <c r="D1166">
        <v>2</v>
      </c>
      <c r="E1166">
        <v>2</v>
      </c>
      <c r="F1166">
        <v>12</v>
      </c>
      <c r="G1166">
        <v>7</v>
      </c>
      <c r="H1166">
        <v>6.8</v>
      </c>
      <c r="I1166">
        <f t="shared" si="112"/>
        <v>12</v>
      </c>
      <c r="J1166" s="2">
        <f t="shared" si="113"/>
        <v>0.29873759999999999</v>
      </c>
      <c r="K1166" s="1">
        <f t="shared" si="114"/>
        <v>1.0294117647058825</v>
      </c>
      <c r="L1166" s="1">
        <f t="shared" si="115"/>
        <v>0.58333333333333337</v>
      </c>
      <c r="M1166">
        <v>2</v>
      </c>
      <c r="N1166">
        <v>2</v>
      </c>
      <c r="O1166">
        <v>2</v>
      </c>
      <c r="P1166">
        <v>3</v>
      </c>
      <c r="Q1166">
        <v>0</v>
      </c>
      <c r="R1166">
        <v>3</v>
      </c>
      <c r="S1166">
        <f t="shared" si="116"/>
        <v>-1.5872229935999995</v>
      </c>
    </row>
    <row r="1167" spans="1:19" x14ac:dyDescent="0.25">
      <c r="A1167">
        <v>1</v>
      </c>
      <c r="B1167">
        <v>45</v>
      </c>
      <c r="C1167" t="s">
        <v>1</v>
      </c>
      <c r="D1167">
        <v>1</v>
      </c>
      <c r="E1167">
        <v>1</v>
      </c>
      <c r="F1167">
        <v>9.6</v>
      </c>
      <c r="G1167">
        <v>6.5</v>
      </c>
      <c r="H1167">
        <v>7.3</v>
      </c>
      <c r="I1167">
        <f t="shared" si="112"/>
        <v>9.6</v>
      </c>
      <c r="J1167" s="2">
        <f t="shared" si="113"/>
        <v>0.23823696000000003</v>
      </c>
      <c r="K1167" s="1">
        <f t="shared" si="114"/>
        <v>0.8904109589041096</v>
      </c>
      <c r="L1167" s="1">
        <f t="shared" si="115"/>
        <v>0.67708333333333337</v>
      </c>
      <c r="M1167">
        <v>2</v>
      </c>
      <c r="N1167">
        <v>2</v>
      </c>
      <c r="O1167">
        <v>2</v>
      </c>
      <c r="P1167">
        <v>0</v>
      </c>
      <c r="Q1167">
        <v>2</v>
      </c>
      <c r="R1167">
        <v>0</v>
      </c>
      <c r="S1167">
        <f t="shared" si="116"/>
        <v>-2.0287324545600001</v>
      </c>
    </row>
    <row r="1168" spans="1:19" x14ac:dyDescent="0.25">
      <c r="A1168">
        <v>1</v>
      </c>
      <c r="B1168">
        <v>54</v>
      </c>
      <c r="C1168" t="s">
        <v>1</v>
      </c>
      <c r="D1168">
        <v>1</v>
      </c>
      <c r="E1168">
        <v>1</v>
      </c>
      <c r="F1168">
        <v>8.8000000000000007</v>
      </c>
      <c r="G1168">
        <v>9.5</v>
      </c>
      <c r="H1168">
        <v>8.4</v>
      </c>
      <c r="I1168">
        <f t="shared" si="112"/>
        <v>9.5</v>
      </c>
      <c r="J1168" s="2">
        <f t="shared" si="113"/>
        <v>0.36727152000000002</v>
      </c>
      <c r="K1168" s="1">
        <f t="shared" si="114"/>
        <v>1.1309523809523809</v>
      </c>
      <c r="L1168" s="1">
        <f t="shared" si="115"/>
        <v>1.0795454545454544</v>
      </c>
      <c r="M1168">
        <v>2</v>
      </c>
      <c r="N1168">
        <v>2</v>
      </c>
      <c r="O1168">
        <v>2</v>
      </c>
      <c r="P1168">
        <v>0</v>
      </c>
      <c r="Q1168">
        <v>2</v>
      </c>
      <c r="R1168">
        <v>3</v>
      </c>
      <c r="S1168">
        <f t="shared" si="116"/>
        <v>-0.71090356272000021</v>
      </c>
    </row>
    <row r="1169" spans="1:19" x14ac:dyDescent="0.25">
      <c r="A1169">
        <v>1</v>
      </c>
      <c r="B1169">
        <v>40</v>
      </c>
      <c r="C1169" t="s">
        <v>1</v>
      </c>
      <c r="D1169">
        <v>1</v>
      </c>
      <c r="E1169">
        <v>1</v>
      </c>
      <c r="F1169">
        <v>5.5</v>
      </c>
      <c r="G1169">
        <v>3.5</v>
      </c>
      <c r="H1169">
        <v>5.3</v>
      </c>
      <c r="I1169">
        <f t="shared" si="112"/>
        <v>5.5</v>
      </c>
      <c r="J1169" s="2">
        <f t="shared" si="113"/>
        <v>5.3359074999999999E-2</v>
      </c>
      <c r="K1169" s="1">
        <f t="shared" si="114"/>
        <v>0.66037735849056611</v>
      </c>
      <c r="L1169" s="1">
        <f t="shared" si="115"/>
        <v>0.63636363636363635</v>
      </c>
      <c r="M1169">
        <v>1</v>
      </c>
      <c r="N1169">
        <v>2</v>
      </c>
      <c r="O1169">
        <v>2</v>
      </c>
      <c r="P1169">
        <v>0</v>
      </c>
      <c r="Q1169">
        <v>0</v>
      </c>
      <c r="R1169">
        <v>0</v>
      </c>
      <c r="S1169">
        <f t="shared" si="116"/>
        <v>-3.313754903575</v>
      </c>
    </row>
    <row r="1170" spans="1:19" x14ac:dyDescent="0.25">
      <c r="A1170">
        <v>1</v>
      </c>
      <c r="B1170">
        <v>39</v>
      </c>
      <c r="C1170" t="s">
        <v>1</v>
      </c>
      <c r="D1170">
        <v>2</v>
      </c>
      <c r="E1170">
        <v>2</v>
      </c>
      <c r="F1170">
        <v>10.199999999999999</v>
      </c>
      <c r="G1170">
        <v>7.1</v>
      </c>
      <c r="H1170">
        <v>7.5</v>
      </c>
      <c r="I1170">
        <f t="shared" si="112"/>
        <v>10.199999999999999</v>
      </c>
      <c r="J1170" s="2">
        <f t="shared" si="113"/>
        <v>0.28406744999999994</v>
      </c>
      <c r="K1170" s="1">
        <f t="shared" si="114"/>
        <v>0.94666666666666666</v>
      </c>
      <c r="L1170" s="1">
        <f t="shared" si="115"/>
        <v>0.69607843137254899</v>
      </c>
      <c r="M1170">
        <v>2</v>
      </c>
      <c r="N1170">
        <v>2</v>
      </c>
      <c r="O1170">
        <v>2</v>
      </c>
      <c r="P1170">
        <v>0</v>
      </c>
      <c r="Q1170">
        <v>2</v>
      </c>
      <c r="R1170">
        <v>0</v>
      </c>
      <c r="S1170">
        <f t="shared" si="116"/>
        <v>-1.9937281144500003</v>
      </c>
    </row>
    <row r="1171" spans="1:19" x14ac:dyDescent="0.25">
      <c r="A1171">
        <v>1</v>
      </c>
      <c r="B1171">
        <v>32</v>
      </c>
      <c r="C1171" t="s">
        <v>2</v>
      </c>
      <c r="D1171">
        <v>2</v>
      </c>
      <c r="E1171">
        <v>2</v>
      </c>
      <c r="F1171">
        <v>12.5</v>
      </c>
      <c r="G1171">
        <v>9.6</v>
      </c>
      <c r="H1171">
        <v>9.6</v>
      </c>
      <c r="I1171">
        <f t="shared" si="112"/>
        <v>12.5</v>
      </c>
      <c r="J1171" s="2">
        <f t="shared" si="113"/>
        <v>0.60249600000000003</v>
      </c>
      <c r="K1171" s="1">
        <f t="shared" si="114"/>
        <v>1</v>
      </c>
      <c r="L1171" s="1">
        <f t="shared" si="115"/>
        <v>0.76800000000000002</v>
      </c>
      <c r="M1171">
        <v>1</v>
      </c>
      <c r="N1171">
        <v>2</v>
      </c>
      <c r="O1171">
        <v>2</v>
      </c>
      <c r="P1171">
        <v>3</v>
      </c>
      <c r="Q1171">
        <v>0</v>
      </c>
      <c r="R1171">
        <v>0</v>
      </c>
      <c r="S1171">
        <f t="shared" si="116"/>
        <v>-2.9062522560000001</v>
      </c>
    </row>
    <row r="1172" spans="1:19" x14ac:dyDescent="0.25">
      <c r="A1172">
        <v>1</v>
      </c>
      <c r="B1172">
        <v>53</v>
      </c>
      <c r="C1172" t="s">
        <v>1</v>
      </c>
      <c r="D1172">
        <v>1</v>
      </c>
      <c r="E1172">
        <v>1</v>
      </c>
      <c r="F1172">
        <v>8.6999999999999993</v>
      </c>
      <c r="G1172">
        <v>7.5</v>
      </c>
      <c r="H1172">
        <v>7</v>
      </c>
      <c r="I1172">
        <f t="shared" si="112"/>
        <v>8.6999999999999993</v>
      </c>
      <c r="J1172" s="2">
        <f t="shared" si="113"/>
        <v>0.23888024999999999</v>
      </c>
      <c r="K1172" s="1">
        <f t="shared" si="114"/>
        <v>1.0714285714285714</v>
      </c>
      <c r="L1172" s="1">
        <f t="shared" si="115"/>
        <v>0.86206896551724144</v>
      </c>
      <c r="M1172">
        <v>1</v>
      </c>
      <c r="N1172">
        <v>2</v>
      </c>
      <c r="O1172">
        <v>2</v>
      </c>
      <c r="P1172">
        <v>3</v>
      </c>
      <c r="Q1172">
        <v>2</v>
      </c>
      <c r="R1172">
        <v>3</v>
      </c>
      <c r="S1172">
        <f t="shared" si="116"/>
        <v>-0.7534716952499998</v>
      </c>
    </row>
    <row r="1173" spans="1:19" x14ac:dyDescent="0.25">
      <c r="A1173">
        <v>1</v>
      </c>
      <c r="B1173">
        <v>30</v>
      </c>
      <c r="C1173" t="s">
        <v>2</v>
      </c>
      <c r="D1173">
        <v>2</v>
      </c>
      <c r="E1173">
        <v>4</v>
      </c>
      <c r="F1173">
        <v>39.5</v>
      </c>
      <c r="G1173">
        <v>27.4</v>
      </c>
      <c r="H1173">
        <v>34.6</v>
      </c>
      <c r="I1173">
        <f t="shared" si="112"/>
        <v>39.5</v>
      </c>
      <c r="J1173" s="2">
        <f t="shared" si="113"/>
        <v>19.585084339999998</v>
      </c>
      <c r="K1173" s="1">
        <f t="shared" si="114"/>
        <v>0.79190751445086693</v>
      </c>
      <c r="L1173" s="1">
        <f t="shared" si="115"/>
        <v>0.69367088607594929</v>
      </c>
      <c r="M1173">
        <v>2</v>
      </c>
      <c r="N1173">
        <v>1</v>
      </c>
      <c r="O1173">
        <v>2</v>
      </c>
      <c r="P1173">
        <v>0</v>
      </c>
      <c r="Q1173">
        <v>3</v>
      </c>
      <c r="R1173">
        <v>3</v>
      </c>
      <c r="S1173">
        <f t="shared" si="116"/>
        <v>0.52580985526000013</v>
      </c>
    </row>
    <row r="1174" spans="1:19" x14ac:dyDescent="0.25">
      <c r="A1174">
        <v>1</v>
      </c>
      <c r="B1174">
        <v>61</v>
      </c>
      <c r="C1174" t="s">
        <v>1</v>
      </c>
      <c r="D1174">
        <v>1</v>
      </c>
      <c r="E1174">
        <v>1</v>
      </c>
      <c r="F1174">
        <v>10.199999999999999</v>
      </c>
      <c r="G1174">
        <v>9.5</v>
      </c>
      <c r="H1174">
        <v>8.4</v>
      </c>
      <c r="I1174">
        <f t="shared" si="112"/>
        <v>10.199999999999999</v>
      </c>
      <c r="J1174" s="2">
        <f t="shared" si="113"/>
        <v>0.42570108000000001</v>
      </c>
      <c r="K1174" s="1">
        <f t="shared" si="114"/>
        <v>1.1309523809523809</v>
      </c>
      <c r="L1174" s="1">
        <f t="shared" si="115"/>
        <v>0.93137254901960786</v>
      </c>
      <c r="M1174">
        <v>4</v>
      </c>
      <c r="N1174">
        <v>2</v>
      </c>
      <c r="O1174">
        <v>2</v>
      </c>
      <c r="P1174">
        <v>3</v>
      </c>
      <c r="Q1174">
        <v>0</v>
      </c>
      <c r="R1174">
        <v>0</v>
      </c>
      <c r="S1174">
        <f t="shared" si="116"/>
        <v>-3.0403677658800001</v>
      </c>
    </row>
    <row r="1175" spans="1:19" x14ac:dyDescent="0.25">
      <c r="A1175">
        <v>1</v>
      </c>
      <c r="B1175">
        <v>21</v>
      </c>
      <c r="C1175" t="s">
        <v>1</v>
      </c>
      <c r="D1175">
        <v>1</v>
      </c>
      <c r="E1175">
        <v>1</v>
      </c>
      <c r="F1175">
        <v>6.5</v>
      </c>
      <c r="G1175">
        <v>4</v>
      </c>
      <c r="H1175">
        <v>6</v>
      </c>
      <c r="I1175">
        <f t="shared" si="112"/>
        <v>6.5</v>
      </c>
      <c r="J1175" s="2">
        <f t="shared" si="113"/>
        <v>8.1588000000000008E-2</v>
      </c>
      <c r="K1175" s="1">
        <f t="shared" si="114"/>
        <v>0.66666666666666663</v>
      </c>
      <c r="L1175" s="1">
        <f t="shared" si="115"/>
        <v>0.61538461538461542</v>
      </c>
      <c r="M1175">
        <v>4</v>
      </c>
      <c r="N1175">
        <v>2</v>
      </c>
      <c r="O1175">
        <v>2</v>
      </c>
      <c r="P1175">
        <v>0</v>
      </c>
      <c r="Q1175">
        <v>2</v>
      </c>
      <c r="R1175">
        <v>0</v>
      </c>
      <c r="S1175">
        <f t="shared" si="116"/>
        <v>-2.2144768680000002</v>
      </c>
    </row>
    <row r="1176" spans="1:19" x14ac:dyDescent="0.25">
      <c r="A1176">
        <v>2</v>
      </c>
      <c r="B1176">
        <v>64</v>
      </c>
      <c r="C1176" t="s">
        <v>1</v>
      </c>
      <c r="D1176">
        <v>1</v>
      </c>
      <c r="E1176">
        <v>1</v>
      </c>
      <c r="F1176">
        <v>2</v>
      </c>
      <c r="G1176">
        <v>4.2</v>
      </c>
      <c r="H1176">
        <v>2.5</v>
      </c>
      <c r="I1176">
        <f t="shared" si="112"/>
        <v>4.2</v>
      </c>
      <c r="J1176" s="2">
        <f t="shared" si="113"/>
        <v>1.0983E-2</v>
      </c>
      <c r="K1176" s="1">
        <f t="shared" si="114"/>
        <v>1.6800000000000002</v>
      </c>
      <c r="L1176" s="1">
        <f t="shared" si="115"/>
        <v>2.1</v>
      </c>
      <c r="M1176">
        <v>4</v>
      </c>
      <c r="N1176">
        <v>2</v>
      </c>
      <c r="O1176">
        <v>2</v>
      </c>
      <c r="P1176">
        <v>3</v>
      </c>
      <c r="Q1176">
        <v>0</v>
      </c>
      <c r="R1176">
        <v>0</v>
      </c>
      <c r="S1176">
        <f t="shared" si="116"/>
        <v>-3.3930699629999999</v>
      </c>
    </row>
    <row r="1177" spans="1:19" x14ac:dyDescent="0.25">
      <c r="A1177">
        <v>2</v>
      </c>
      <c r="B1177">
        <v>25</v>
      </c>
      <c r="C1177" t="s">
        <v>2</v>
      </c>
      <c r="D1177">
        <v>2</v>
      </c>
      <c r="E1177">
        <v>2</v>
      </c>
      <c r="F1177">
        <v>12.2</v>
      </c>
      <c r="G1177">
        <v>8.8000000000000007</v>
      </c>
      <c r="H1177">
        <v>10.5</v>
      </c>
      <c r="I1177">
        <f t="shared" si="112"/>
        <v>12.2</v>
      </c>
      <c r="J1177" s="2">
        <f t="shared" si="113"/>
        <v>0.58956744000000005</v>
      </c>
      <c r="K1177" s="1">
        <f t="shared" si="114"/>
        <v>0.83809523809523812</v>
      </c>
      <c r="L1177" s="1">
        <f t="shared" si="115"/>
        <v>0.7213114754098362</v>
      </c>
      <c r="M1177">
        <v>2</v>
      </c>
      <c r="N1177">
        <v>2</v>
      </c>
      <c r="O1177">
        <v>2</v>
      </c>
      <c r="P1177">
        <v>0</v>
      </c>
      <c r="Q1177">
        <v>0</v>
      </c>
      <c r="R1177">
        <v>3</v>
      </c>
      <c r="S1177">
        <f t="shared" si="116"/>
        <v>-1.5923636138399997</v>
      </c>
    </row>
    <row r="1178" spans="1:19" x14ac:dyDescent="0.25">
      <c r="A1178">
        <v>1</v>
      </c>
      <c r="B1178">
        <v>33</v>
      </c>
      <c r="C1178" t="s">
        <v>1</v>
      </c>
      <c r="D1178">
        <v>2</v>
      </c>
      <c r="E1178">
        <v>2</v>
      </c>
      <c r="F1178">
        <v>9.3000000000000007</v>
      </c>
      <c r="G1178">
        <v>5.2</v>
      </c>
      <c r="H1178">
        <v>10.3</v>
      </c>
      <c r="I1178">
        <f t="shared" si="112"/>
        <v>10.3</v>
      </c>
      <c r="J1178" s="2">
        <f t="shared" si="113"/>
        <v>0.2605104840000001</v>
      </c>
      <c r="K1178" s="1">
        <f t="shared" si="114"/>
        <v>0.50485436893203883</v>
      </c>
      <c r="L1178" s="1">
        <f t="shared" si="115"/>
        <v>0.55913978494623651</v>
      </c>
      <c r="M1178">
        <v>7</v>
      </c>
      <c r="N1178">
        <v>2</v>
      </c>
      <c r="O1178">
        <v>2</v>
      </c>
      <c r="P1178">
        <v>0</v>
      </c>
      <c r="Q1178">
        <v>3</v>
      </c>
      <c r="R1178">
        <v>2</v>
      </c>
      <c r="S1178">
        <f t="shared" si="116"/>
        <v>-0.57899113952399961</v>
      </c>
    </row>
    <row r="1179" spans="1:19" x14ac:dyDescent="0.25">
      <c r="A1179">
        <v>1</v>
      </c>
      <c r="B1179">
        <v>61</v>
      </c>
      <c r="C1179" t="s">
        <v>2</v>
      </c>
      <c r="D1179">
        <v>1</v>
      </c>
      <c r="E1179">
        <v>1</v>
      </c>
      <c r="F1179">
        <v>3.4</v>
      </c>
      <c r="G1179">
        <v>4.9000000000000004</v>
      </c>
      <c r="H1179">
        <v>3.5</v>
      </c>
      <c r="I1179">
        <f t="shared" si="112"/>
        <v>4.9000000000000004</v>
      </c>
      <c r="J1179" s="2">
        <f t="shared" si="113"/>
        <v>3.0496130000000003E-2</v>
      </c>
      <c r="K1179" s="1">
        <f t="shared" si="114"/>
        <v>1.4000000000000001</v>
      </c>
      <c r="L1179" s="1">
        <f t="shared" si="115"/>
        <v>1.4411764705882355</v>
      </c>
      <c r="M1179">
        <v>7</v>
      </c>
      <c r="N1179">
        <v>2</v>
      </c>
      <c r="O1179">
        <v>2</v>
      </c>
      <c r="P1179">
        <v>3</v>
      </c>
      <c r="Q1179">
        <v>2</v>
      </c>
      <c r="R1179">
        <v>0</v>
      </c>
      <c r="S1179">
        <f t="shared" si="116"/>
        <v>-2.3121602639300001</v>
      </c>
    </row>
    <row r="1180" spans="1:19" x14ac:dyDescent="0.25">
      <c r="A1180">
        <v>2</v>
      </c>
      <c r="B1180">
        <v>49</v>
      </c>
      <c r="C1180" t="s">
        <v>2</v>
      </c>
      <c r="D1180">
        <v>1</v>
      </c>
      <c r="E1180">
        <v>1</v>
      </c>
      <c r="F1180">
        <v>17.100000000000001</v>
      </c>
      <c r="G1180">
        <v>12.3</v>
      </c>
      <c r="H1180">
        <v>14.9</v>
      </c>
      <c r="I1180">
        <f t="shared" si="112"/>
        <v>17.100000000000001</v>
      </c>
      <c r="J1180" s="2">
        <f t="shared" si="113"/>
        <v>1.6390385910000003</v>
      </c>
      <c r="K1180" s="1">
        <f t="shared" si="114"/>
        <v>0.82550335570469802</v>
      </c>
      <c r="L1180" s="1">
        <f t="shared" si="115"/>
        <v>0.7192982456140351</v>
      </c>
      <c r="M1180">
        <v>2</v>
      </c>
      <c r="N1180">
        <v>2</v>
      </c>
      <c r="O1180">
        <v>2</v>
      </c>
      <c r="P1180">
        <v>0</v>
      </c>
      <c r="Q1180">
        <v>2</v>
      </c>
      <c r="R1180">
        <v>3</v>
      </c>
      <c r="S1180">
        <f t="shared" si="116"/>
        <v>-0.30968135405099995</v>
      </c>
    </row>
    <row r="1181" spans="1:19" x14ac:dyDescent="0.25">
      <c r="A1181">
        <v>1</v>
      </c>
      <c r="B1181">
        <v>64</v>
      </c>
      <c r="C1181" t="s">
        <v>1</v>
      </c>
      <c r="D1181">
        <v>1</v>
      </c>
      <c r="E1181">
        <v>1</v>
      </c>
      <c r="F1181">
        <v>5.6</v>
      </c>
      <c r="G1181">
        <v>5.3</v>
      </c>
      <c r="H1181">
        <v>5</v>
      </c>
      <c r="I1181">
        <f t="shared" si="112"/>
        <v>5.6</v>
      </c>
      <c r="J1181" s="2">
        <f t="shared" si="113"/>
        <v>7.7613199999999993E-2</v>
      </c>
      <c r="K1181" s="1">
        <f t="shared" si="114"/>
        <v>1.06</v>
      </c>
      <c r="L1181" s="1">
        <f t="shared" si="115"/>
        <v>0.94642857142857151</v>
      </c>
      <c r="M1181">
        <v>2</v>
      </c>
      <c r="N1181">
        <v>2</v>
      </c>
      <c r="O1181">
        <v>2</v>
      </c>
      <c r="P1181">
        <v>3</v>
      </c>
      <c r="Q1181">
        <v>0</v>
      </c>
      <c r="R1181">
        <v>0</v>
      </c>
      <c r="S1181">
        <f t="shared" si="116"/>
        <v>-3.3089344051999996</v>
      </c>
    </row>
    <row r="1182" spans="1:19" x14ac:dyDescent="0.25">
      <c r="A1182">
        <v>1</v>
      </c>
      <c r="B1182">
        <v>49</v>
      </c>
      <c r="C1182" t="s">
        <v>2</v>
      </c>
      <c r="D1182">
        <v>1</v>
      </c>
      <c r="E1182">
        <v>1</v>
      </c>
      <c r="F1182">
        <v>19.3</v>
      </c>
      <c r="G1182">
        <v>18.399999999999999</v>
      </c>
      <c r="H1182">
        <v>18</v>
      </c>
      <c r="I1182">
        <f t="shared" si="112"/>
        <v>19.3</v>
      </c>
      <c r="J1182" s="2">
        <f t="shared" si="113"/>
        <v>3.3430996800000004</v>
      </c>
      <c r="K1182" s="1">
        <f t="shared" si="114"/>
        <v>1.0222222222222221</v>
      </c>
      <c r="L1182" s="1">
        <f t="shared" si="115"/>
        <v>0.95336787564766834</v>
      </c>
      <c r="M1182">
        <v>2</v>
      </c>
      <c r="N1182">
        <v>2</v>
      </c>
      <c r="O1182">
        <v>2</v>
      </c>
      <c r="P1182">
        <v>3</v>
      </c>
      <c r="Q1182">
        <v>2</v>
      </c>
      <c r="R1182">
        <v>1</v>
      </c>
      <c r="S1182">
        <f t="shared" si="116"/>
        <v>-1.1630290804800001</v>
      </c>
    </row>
    <row r="1183" spans="1:19" x14ac:dyDescent="0.25">
      <c r="A1183">
        <v>1</v>
      </c>
      <c r="B1183">
        <v>39</v>
      </c>
      <c r="C1183" t="s">
        <v>1</v>
      </c>
      <c r="D1183">
        <v>1</v>
      </c>
      <c r="E1183">
        <v>1</v>
      </c>
      <c r="F1183">
        <v>3.8</v>
      </c>
      <c r="G1183">
        <v>3.8</v>
      </c>
      <c r="H1183">
        <v>3.1</v>
      </c>
      <c r="I1183">
        <f t="shared" si="112"/>
        <v>3.8</v>
      </c>
      <c r="J1183" s="2">
        <f t="shared" si="113"/>
        <v>2.3411571999999999E-2</v>
      </c>
      <c r="K1183" s="1">
        <f t="shared" si="114"/>
        <v>1.225806451612903</v>
      </c>
      <c r="L1183" s="1">
        <f t="shared" si="115"/>
        <v>1</v>
      </c>
      <c r="M1183">
        <v>2</v>
      </c>
      <c r="N1183">
        <v>2</v>
      </c>
      <c r="O1183">
        <v>2</v>
      </c>
      <c r="P1183">
        <v>3</v>
      </c>
      <c r="Q1183">
        <v>0</v>
      </c>
      <c r="R1183">
        <v>0</v>
      </c>
      <c r="S1183">
        <f t="shared" si="116"/>
        <v>-3.419028105892</v>
      </c>
    </row>
    <row r="1184" spans="1:19" x14ac:dyDescent="0.25">
      <c r="A1184">
        <v>1</v>
      </c>
      <c r="B1184">
        <v>38</v>
      </c>
      <c r="C1184" t="s">
        <v>1</v>
      </c>
      <c r="D1184">
        <v>2</v>
      </c>
      <c r="E1184">
        <v>2</v>
      </c>
      <c r="F1184">
        <v>5.5</v>
      </c>
      <c r="G1184">
        <v>4.5999999999999996</v>
      </c>
      <c r="H1184">
        <v>4.8</v>
      </c>
      <c r="I1184">
        <f t="shared" si="112"/>
        <v>5.5</v>
      </c>
      <c r="J1184" s="2">
        <f t="shared" si="113"/>
        <v>6.3513119999999992E-2</v>
      </c>
      <c r="K1184" s="1">
        <f t="shared" si="114"/>
        <v>0.95833333333333326</v>
      </c>
      <c r="L1184" s="1">
        <f t="shared" si="115"/>
        <v>0.83636363636363631</v>
      </c>
      <c r="M1184">
        <v>6</v>
      </c>
      <c r="N1184">
        <v>2</v>
      </c>
      <c r="O1184">
        <v>2</v>
      </c>
      <c r="P1184">
        <v>0</v>
      </c>
      <c r="Q1184">
        <v>0</v>
      </c>
      <c r="R1184">
        <v>0</v>
      </c>
      <c r="S1184">
        <f t="shared" si="116"/>
        <v>-3.3143743003200004</v>
      </c>
    </row>
    <row r="1185" spans="1:19" x14ac:dyDescent="0.25">
      <c r="A1185">
        <v>2</v>
      </c>
      <c r="B1185">
        <v>38</v>
      </c>
      <c r="C1185" t="s">
        <v>2</v>
      </c>
      <c r="D1185">
        <v>2</v>
      </c>
      <c r="E1185">
        <v>4</v>
      </c>
      <c r="F1185">
        <v>35.700000000000003</v>
      </c>
      <c r="G1185">
        <v>16.899999999999999</v>
      </c>
      <c r="H1185">
        <v>34.700000000000003</v>
      </c>
      <c r="I1185">
        <f t="shared" si="112"/>
        <v>35.700000000000003</v>
      </c>
      <c r="J1185" s="2">
        <f t="shared" si="113"/>
        <v>10.949293173000003</v>
      </c>
      <c r="K1185" s="1">
        <f t="shared" si="114"/>
        <v>0.48703170028818438</v>
      </c>
      <c r="L1185" s="1">
        <f t="shared" si="115"/>
        <v>0.47338935574229685</v>
      </c>
      <c r="M1185">
        <v>5</v>
      </c>
      <c r="N1185">
        <v>2</v>
      </c>
      <c r="O1185">
        <v>2</v>
      </c>
      <c r="P1185">
        <v>0</v>
      </c>
      <c r="Q1185">
        <v>2</v>
      </c>
      <c r="R1185">
        <v>3</v>
      </c>
      <c r="S1185">
        <f t="shared" si="116"/>
        <v>0.29419311644700041</v>
      </c>
    </row>
    <row r="1186" spans="1:19" x14ac:dyDescent="0.25">
      <c r="A1186">
        <v>1</v>
      </c>
      <c r="B1186">
        <v>36</v>
      </c>
      <c r="C1186" t="s">
        <v>1</v>
      </c>
      <c r="D1186">
        <v>2</v>
      </c>
      <c r="E1186">
        <v>2</v>
      </c>
      <c r="F1186">
        <v>8.9</v>
      </c>
      <c r="G1186">
        <v>5.8</v>
      </c>
      <c r="H1186">
        <v>7.2</v>
      </c>
      <c r="I1186">
        <f t="shared" si="112"/>
        <v>8.9</v>
      </c>
      <c r="J1186" s="2">
        <f t="shared" si="113"/>
        <v>0.19438027200000002</v>
      </c>
      <c r="K1186" s="1">
        <f t="shared" si="114"/>
        <v>0.80555555555555547</v>
      </c>
      <c r="L1186" s="1">
        <f t="shared" si="115"/>
        <v>0.65168539325842689</v>
      </c>
      <c r="M1186">
        <v>6</v>
      </c>
      <c r="N1186">
        <v>2</v>
      </c>
      <c r="O1186">
        <v>2</v>
      </c>
      <c r="P1186">
        <v>0</v>
      </c>
      <c r="Q1186">
        <v>0</v>
      </c>
      <c r="R1186">
        <v>0</v>
      </c>
      <c r="S1186">
        <f t="shared" si="116"/>
        <v>-3.1081571965920003</v>
      </c>
    </row>
    <row r="1187" spans="1:19" x14ac:dyDescent="0.25">
      <c r="A1187">
        <v>2</v>
      </c>
      <c r="B1187">
        <v>28</v>
      </c>
      <c r="C1187" t="s">
        <v>1</v>
      </c>
      <c r="D1187">
        <v>2</v>
      </c>
      <c r="E1187">
        <v>2</v>
      </c>
      <c r="F1187">
        <v>7.7</v>
      </c>
      <c r="G1187">
        <v>5.6</v>
      </c>
      <c r="H1187">
        <v>5.6</v>
      </c>
      <c r="I1187">
        <f t="shared" si="112"/>
        <v>7.7</v>
      </c>
      <c r="J1187" s="2">
        <f t="shared" si="113"/>
        <v>0.12628985599999998</v>
      </c>
      <c r="K1187" s="1">
        <f t="shared" si="114"/>
        <v>1</v>
      </c>
      <c r="L1187" s="1">
        <f t="shared" si="115"/>
        <v>0.72727272727272718</v>
      </c>
      <c r="M1187">
        <v>4</v>
      </c>
      <c r="N1187">
        <v>2</v>
      </c>
      <c r="O1187">
        <v>2</v>
      </c>
      <c r="P1187">
        <v>3</v>
      </c>
      <c r="Q1187">
        <v>0</v>
      </c>
      <c r="R1187">
        <v>0</v>
      </c>
      <c r="S1187">
        <f t="shared" si="116"/>
        <v>-3.1796036812159998</v>
      </c>
    </row>
    <row r="1188" spans="1:19" x14ac:dyDescent="0.25">
      <c r="A1188">
        <v>2</v>
      </c>
      <c r="B1188">
        <v>63</v>
      </c>
      <c r="C1188" t="s">
        <v>1</v>
      </c>
      <c r="D1188">
        <v>1</v>
      </c>
      <c r="E1188">
        <v>1</v>
      </c>
      <c r="F1188">
        <v>4.0999999999999996</v>
      </c>
      <c r="G1188">
        <v>3.9</v>
      </c>
      <c r="H1188">
        <v>2.7</v>
      </c>
      <c r="I1188">
        <f t="shared" si="112"/>
        <v>4.0999999999999996</v>
      </c>
      <c r="J1188" s="2">
        <f t="shared" si="113"/>
        <v>2.2579479E-2</v>
      </c>
      <c r="K1188" s="1">
        <f t="shared" si="114"/>
        <v>1.4444444444444444</v>
      </c>
      <c r="L1188" s="1">
        <f t="shared" si="115"/>
        <v>0.95121951219512202</v>
      </c>
      <c r="M1188">
        <v>4</v>
      </c>
      <c r="N1188">
        <v>2</v>
      </c>
      <c r="O1188">
        <v>2</v>
      </c>
      <c r="P1188">
        <v>3</v>
      </c>
      <c r="Q1188">
        <v>0</v>
      </c>
      <c r="R1188">
        <v>0</v>
      </c>
      <c r="S1188">
        <f t="shared" si="116"/>
        <v>-3.4000773482189999</v>
      </c>
    </row>
    <row r="1189" spans="1:19" x14ac:dyDescent="0.25">
      <c r="A1189">
        <v>2</v>
      </c>
      <c r="B1189">
        <v>53</v>
      </c>
      <c r="C1189" t="s">
        <v>1</v>
      </c>
      <c r="D1189">
        <v>1</v>
      </c>
      <c r="E1189">
        <v>1</v>
      </c>
      <c r="F1189">
        <v>7.3</v>
      </c>
      <c r="G1189">
        <v>7.7</v>
      </c>
      <c r="H1189">
        <v>6.8</v>
      </c>
      <c r="I1189">
        <f t="shared" si="112"/>
        <v>7.7</v>
      </c>
      <c r="J1189" s="2">
        <f t="shared" si="113"/>
        <v>0.19990524399999998</v>
      </c>
      <c r="K1189" s="1">
        <f t="shared" si="114"/>
        <v>1.1323529411764706</v>
      </c>
      <c r="L1189" s="1">
        <f t="shared" si="115"/>
        <v>1.0547945205479452</v>
      </c>
      <c r="M1189">
        <v>5</v>
      </c>
      <c r="N1189">
        <v>2</v>
      </c>
      <c r="O1189">
        <v>2</v>
      </c>
      <c r="P1189">
        <v>3</v>
      </c>
      <c r="Q1189">
        <v>0</v>
      </c>
      <c r="R1189">
        <v>0</v>
      </c>
      <c r="S1189">
        <f t="shared" si="116"/>
        <v>-3.1840942198839999</v>
      </c>
    </row>
    <row r="1190" spans="1:19" x14ac:dyDescent="0.25">
      <c r="A1190">
        <v>1</v>
      </c>
      <c r="B1190">
        <v>61</v>
      </c>
      <c r="C1190" t="s">
        <v>1</v>
      </c>
      <c r="D1190">
        <v>1</v>
      </c>
      <c r="E1190">
        <v>1</v>
      </c>
      <c r="F1190">
        <v>4.5999999999999996</v>
      </c>
      <c r="G1190">
        <v>6</v>
      </c>
      <c r="H1190">
        <v>5.7</v>
      </c>
      <c r="I1190">
        <f t="shared" si="112"/>
        <v>6</v>
      </c>
      <c r="J1190" s="2">
        <f t="shared" si="113"/>
        <v>8.2278359999999995E-2</v>
      </c>
      <c r="K1190" s="1">
        <f t="shared" si="114"/>
        <v>1.0526315789473684</v>
      </c>
      <c r="L1190" s="1">
        <f t="shared" si="115"/>
        <v>1.3043478260869565</v>
      </c>
      <c r="M1190">
        <v>3</v>
      </c>
      <c r="N1190">
        <v>2</v>
      </c>
      <c r="O1190">
        <v>2</v>
      </c>
      <c r="P1190">
        <v>3</v>
      </c>
      <c r="Q1190">
        <v>2</v>
      </c>
      <c r="R1190">
        <v>1</v>
      </c>
      <c r="S1190">
        <f t="shared" si="116"/>
        <v>-1.8020189799599997</v>
      </c>
    </row>
    <row r="1191" spans="1:19" x14ac:dyDescent="0.25">
      <c r="A1191">
        <v>1</v>
      </c>
      <c r="B1191">
        <v>53</v>
      </c>
      <c r="C1191" t="s">
        <v>2</v>
      </c>
      <c r="D1191">
        <v>1</v>
      </c>
      <c r="E1191">
        <v>1</v>
      </c>
      <c r="F1191">
        <v>12.5</v>
      </c>
      <c r="G1191">
        <v>11.4</v>
      </c>
      <c r="H1191">
        <v>14.1</v>
      </c>
      <c r="I1191">
        <f t="shared" si="112"/>
        <v>14.1</v>
      </c>
      <c r="J1191" s="2">
        <f t="shared" si="113"/>
        <v>1.0508377499999999</v>
      </c>
      <c r="K1191" s="1">
        <f t="shared" si="114"/>
        <v>0.8085106382978724</v>
      </c>
      <c r="L1191" s="1">
        <f t="shared" si="115"/>
        <v>0.91200000000000003</v>
      </c>
      <c r="M1191">
        <v>5</v>
      </c>
      <c r="N1191">
        <v>2</v>
      </c>
      <c r="O1191">
        <v>2</v>
      </c>
      <c r="P1191">
        <v>0</v>
      </c>
      <c r="Q1191">
        <v>3</v>
      </c>
      <c r="R1191">
        <v>3</v>
      </c>
      <c r="S1191">
        <f t="shared" si="116"/>
        <v>5.6198897250000046E-2</v>
      </c>
    </row>
    <row r="1192" spans="1:19" x14ac:dyDescent="0.25">
      <c r="A1192">
        <v>1</v>
      </c>
      <c r="B1192">
        <v>36</v>
      </c>
      <c r="C1192" t="s">
        <v>2</v>
      </c>
      <c r="D1192">
        <v>2</v>
      </c>
      <c r="E1192">
        <v>2</v>
      </c>
      <c r="F1192">
        <v>12.3</v>
      </c>
      <c r="G1192">
        <v>11.2</v>
      </c>
      <c r="H1192">
        <v>11.2</v>
      </c>
      <c r="I1192">
        <f t="shared" ref="I1192:I1254" si="117">MAX(F1192,G1192,H1192)</f>
        <v>12.3</v>
      </c>
      <c r="J1192" s="2">
        <f t="shared" ref="J1192:J1254" si="118">0.523*F1192*G1192*H1192/1000</f>
        <v>0.80694297600000009</v>
      </c>
      <c r="K1192" s="1">
        <f t="shared" si="114"/>
        <v>1</v>
      </c>
      <c r="L1192" s="1">
        <f t="shared" si="115"/>
        <v>0.91056910569105676</v>
      </c>
      <c r="M1192">
        <v>4</v>
      </c>
      <c r="N1192">
        <v>2</v>
      </c>
      <c r="O1192">
        <v>2</v>
      </c>
      <c r="P1192">
        <v>3</v>
      </c>
      <c r="Q1192">
        <v>2</v>
      </c>
      <c r="R1192">
        <v>3</v>
      </c>
      <c r="S1192">
        <f t="shared" si="116"/>
        <v>-0.56132352153599996</v>
      </c>
    </row>
    <row r="1193" spans="1:19" x14ac:dyDescent="0.25">
      <c r="A1193">
        <v>1</v>
      </c>
      <c r="B1193">
        <v>31</v>
      </c>
      <c r="C1193" t="s">
        <v>1</v>
      </c>
      <c r="D1193">
        <v>2</v>
      </c>
      <c r="E1193">
        <v>2</v>
      </c>
      <c r="F1193">
        <v>3.5</v>
      </c>
      <c r="G1193">
        <v>2</v>
      </c>
      <c r="H1193">
        <v>4.2</v>
      </c>
      <c r="I1193">
        <f t="shared" si="117"/>
        <v>4.2</v>
      </c>
      <c r="J1193" s="2">
        <f t="shared" si="118"/>
        <v>1.5376200000000001E-2</v>
      </c>
      <c r="K1193" s="1">
        <f t="shared" si="114"/>
        <v>0.47619047619047616</v>
      </c>
      <c r="L1193" s="1">
        <f t="shared" si="115"/>
        <v>0.5714285714285714</v>
      </c>
      <c r="M1193">
        <v>7</v>
      </c>
      <c r="N1193">
        <v>2</v>
      </c>
      <c r="O1193">
        <v>2</v>
      </c>
      <c r="P1193">
        <v>0</v>
      </c>
      <c r="Q1193">
        <v>0</v>
      </c>
      <c r="R1193">
        <v>0</v>
      </c>
      <c r="S1193">
        <f t="shared" si="116"/>
        <v>-3.3933379481999997</v>
      </c>
    </row>
    <row r="1194" spans="1:19" x14ac:dyDescent="0.25">
      <c r="A1194">
        <v>2</v>
      </c>
      <c r="B1194">
        <v>34</v>
      </c>
      <c r="C1194" t="s">
        <v>1</v>
      </c>
      <c r="D1194">
        <v>2</v>
      </c>
      <c r="E1194">
        <v>2</v>
      </c>
      <c r="F1194">
        <v>2.5</v>
      </c>
      <c r="G1194">
        <v>3</v>
      </c>
      <c r="H1194">
        <v>2</v>
      </c>
      <c r="I1194">
        <f t="shared" si="117"/>
        <v>3</v>
      </c>
      <c r="J1194" s="2">
        <f t="shared" si="118"/>
        <v>7.8450000000000013E-3</v>
      </c>
      <c r="K1194" s="1">
        <f t="shared" si="114"/>
        <v>1.5</v>
      </c>
      <c r="L1194" s="1">
        <f t="shared" si="115"/>
        <v>1.2</v>
      </c>
      <c r="M1194">
        <v>5</v>
      </c>
      <c r="N1194">
        <v>2</v>
      </c>
      <c r="O1194">
        <v>2</v>
      </c>
      <c r="P1194">
        <v>3</v>
      </c>
      <c r="Q1194">
        <v>0</v>
      </c>
      <c r="R1194">
        <v>0</v>
      </c>
      <c r="S1194">
        <f t="shared" si="116"/>
        <v>-3.468478545</v>
      </c>
    </row>
    <row r="1195" spans="1:19" x14ac:dyDescent="0.25">
      <c r="A1195">
        <v>2</v>
      </c>
      <c r="B1195">
        <v>30</v>
      </c>
      <c r="C1195" t="s">
        <v>1</v>
      </c>
      <c r="D1195">
        <v>2</v>
      </c>
      <c r="E1195">
        <v>2</v>
      </c>
      <c r="F1195">
        <v>2.9</v>
      </c>
      <c r="G1195">
        <v>7.2</v>
      </c>
      <c r="H1195">
        <v>5.5</v>
      </c>
      <c r="I1195">
        <f t="shared" si="117"/>
        <v>7.2</v>
      </c>
      <c r="J1195" s="2">
        <f t="shared" si="118"/>
        <v>6.0061319999999994E-2</v>
      </c>
      <c r="K1195" s="1">
        <f t="shared" si="114"/>
        <v>1.3090909090909091</v>
      </c>
      <c r="L1195" s="1">
        <f t="shared" si="115"/>
        <v>2.4827586206896552</v>
      </c>
      <c r="M1195">
        <v>4</v>
      </c>
      <c r="N1195">
        <v>2</v>
      </c>
      <c r="O1195">
        <v>2</v>
      </c>
      <c r="P1195">
        <v>3</v>
      </c>
      <c r="Q1195">
        <v>3</v>
      </c>
      <c r="R1195">
        <v>0</v>
      </c>
      <c r="S1195">
        <f t="shared" si="116"/>
        <v>-1.6500637405200003</v>
      </c>
    </row>
    <row r="1196" spans="1:19" x14ac:dyDescent="0.25">
      <c r="A1196">
        <v>1</v>
      </c>
      <c r="B1196">
        <v>38</v>
      </c>
      <c r="C1196" t="s">
        <v>1</v>
      </c>
      <c r="D1196">
        <v>1</v>
      </c>
      <c r="E1196">
        <v>1</v>
      </c>
      <c r="F1196">
        <v>6.9</v>
      </c>
      <c r="G1196">
        <v>8.1</v>
      </c>
      <c r="H1196">
        <v>6.8</v>
      </c>
      <c r="I1196">
        <f t="shared" si="117"/>
        <v>8.1</v>
      </c>
      <c r="J1196" s="2">
        <f t="shared" si="118"/>
        <v>0.19876719599999998</v>
      </c>
      <c r="K1196" s="1">
        <f t="shared" si="114"/>
        <v>1.1911764705882353</v>
      </c>
      <c r="L1196" s="1">
        <f t="shared" si="115"/>
        <v>1.1739130434782608</v>
      </c>
      <c r="M1196">
        <v>1</v>
      </c>
      <c r="N1196">
        <v>2</v>
      </c>
      <c r="O1196">
        <v>2</v>
      </c>
      <c r="P1196">
        <v>3</v>
      </c>
      <c r="Q1196">
        <v>2</v>
      </c>
      <c r="R1196">
        <v>0</v>
      </c>
      <c r="S1196">
        <f t="shared" si="116"/>
        <v>-2.1208247989559998</v>
      </c>
    </row>
    <row r="1197" spans="1:19" x14ac:dyDescent="0.25">
      <c r="A1197">
        <v>1</v>
      </c>
      <c r="B1197">
        <v>32</v>
      </c>
      <c r="C1197" t="s">
        <v>1</v>
      </c>
      <c r="D1197">
        <v>1</v>
      </c>
      <c r="E1197">
        <v>1</v>
      </c>
      <c r="F1197">
        <v>7.2</v>
      </c>
      <c r="G1197">
        <v>7.2</v>
      </c>
      <c r="H1197">
        <v>7</v>
      </c>
      <c r="I1197">
        <f t="shared" si="117"/>
        <v>7.2</v>
      </c>
      <c r="J1197" s="2">
        <f t="shared" si="118"/>
        <v>0.18978623999999999</v>
      </c>
      <c r="K1197" s="1">
        <f t="shared" si="114"/>
        <v>1.0285714285714287</v>
      </c>
      <c r="L1197" s="1">
        <f t="shared" si="115"/>
        <v>1</v>
      </c>
      <c r="M1197">
        <v>4</v>
      </c>
      <c r="N1197">
        <v>2</v>
      </c>
      <c r="O1197">
        <v>2</v>
      </c>
      <c r="P1197">
        <v>3</v>
      </c>
      <c r="Q1197">
        <v>0</v>
      </c>
      <c r="R1197">
        <v>0</v>
      </c>
      <c r="S1197">
        <f t="shared" si="116"/>
        <v>-3.21497696064</v>
      </c>
    </row>
    <row r="1198" spans="1:19" x14ac:dyDescent="0.25">
      <c r="A1198">
        <v>2</v>
      </c>
      <c r="B1198">
        <v>54</v>
      </c>
      <c r="C1198" t="s">
        <v>1</v>
      </c>
      <c r="D1198">
        <v>2</v>
      </c>
      <c r="E1198">
        <v>3</v>
      </c>
      <c r="F1198">
        <v>8.6</v>
      </c>
      <c r="G1198">
        <v>8.1</v>
      </c>
      <c r="H1198">
        <v>5.5</v>
      </c>
      <c r="I1198">
        <f t="shared" si="117"/>
        <v>8.6</v>
      </c>
      <c r="J1198" s="2">
        <f t="shared" si="118"/>
        <v>0.20037698999999998</v>
      </c>
      <c r="K1198" s="1">
        <f t="shared" si="114"/>
        <v>1.4727272727272727</v>
      </c>
      <c r="L1198" s="1">
        <f t="shared" si="115"/>
        <v>0.94186046511627908</v>
      </c>
      <c r="M1198">
        <v>2</v>
      </c>
      <c r="N1198">
        <v>2</v>
      </c>
      <c r="O1198">
        <v>2</v>
      </c>
      <c r="P1198">
        <v>3</v>
      </c>
      <c r="Q1198">
        <v>0</v>
      </c>
      <c r="R1198">
        <v>3</v>
      </c>
      <c r="S1198">
        <f t="shared" si="116"/>
        <v>-1.7954229963899999</v>
      </c>
    </row>
    <row r="1199" spans="1:19" x14ac:dyDescent="0.25">
      <c r="A1199">
        <v>2</v>
      </c>
      <c r="B1199">
        <v>32</v>
      </c>
      <c r="C1199" t="s">
        <v>1</v>
      </c>
      <c r="D1199">
        <v>1</v>
      </c>
      <c r="E1199">
        <v>1</v>
      </c>
      <c r="F1199">
        <v>4.5</v>
      </c>
      <c r="G1199">
        <v>4.3</v>
      </c>
      <c r="H1199">
        <v>4.5</v>
      </c>
      <c r="I1199">
        <f t="shared" si="117"/>
        <v>4.5</v>
      </c>
      <c r="J1199" s="2">
        <f t="shared" si="118"/>
        <v>4.554022499999999E-2</v>
      </c>
      <c r="K1199" s="1">
        <f t="shared" si="114"/>
        <v>0.95555555555555549</v>
      </c>
      <c r="L1199" s="1">
        <f t="shared" si="115"/>
        <v>0.95555555555555549</v>
      </c>
      <c r="M1199">
        <v>1</v>
      </c>
      <c r="N1199">
        <v>2</v>
      </c>
      <c r="O1199">
        <v>2</v>
      </c>
      <c r="P1199">
        <v>0</v>
      </c>
      <c r="Q1199">
        <v>0</v>
      </c>
      <c r="R1199">
        <v>0</v>
      </c>
      <c r="S1199">
        <f t="shared" si="116"/>
        <v>-3.3762779537249998</v>
      </c>
    </row>
    <row r="1200" spans="1:19" x14ac:dyDescent="0.25">
      <c r="A1200">
        <v>2</v>
      </c>
      <c r="B1200">
        <v>39</v>
      </c>
      <c r="C1200" t="s">
        <v>2</v>
      </c>
      <c r="D1200">
        <v>1</v>
      </c>
      <c r="E1200">
        <v>1</v>
      </c>
      <c r="F1200">
        <v>11.4</v>
      </c>
      <c r="G1200">
        <v>9.8000000000000007</v>
      </c>
      <c r="H1200">
        <v>11.8</v>
      </c>
      <c r="I1200">
        <f t="shared" si="117"/>
        <v>11.8</v>
      </c>
      <c r="J1200" s="2">
        <f t="shared" si="118"/>
        <v>0.68946880800000021</v>
      </c>
      <c r="K1200" s="1">
        <f t="shared" si="114"/>
        <v>0.83050847457627119</v>
      </c>
      <c r="L1200" s="1">
        <f t="shared" si="115"/>
        <v>0.85964912280701755</v>
      </c>
      <c r="M1200">
        <v>4</v>
      </c>
      <c r="N1200">
        <v>2</v>
      </c>
      <c r="O1200">
        <v>2</v>
      </c>
      <c r="P1200">
        <v>0</v>
      </c>
      <c r="Q1200">
        <v>0</v>
      </c>
      <c r="R1200">
        <v>3</v>
      </c>
      <c r="S1200">
        <f t="shared" si="116"/>
        <v>-1.6236575972879999</v>
      </c>
    </row>
    <row r="1201" spans="1:19" x14ac:dyDescent="0.25">
      <c r="A1201">
        <v>1</v>
      </c>
      <c r="B1201">
        <v>49</v>
      </c>
      <c r="C1201" t="s">
        <v>2</v>
      </c>
      <c r="D1201">
        <v>2</v>
      </c>
      <c r="E1201">
        <v>2</v>
      </c>
      <c r="F1201">
        <v>11.2</v>
      </c>
      <c r="G1201">
        <v>10.4</v>
      </c>
      <c r="H1201">
        <v>10.5</v>
      </c>
      <c r="I1201">
        <f t="shared" si="117"/>
        <v>11.2</v>
      </c>
      <c r="J1201" s="2">
        <f t="shared" si="118"/>
        <v>0.63964991999999998</v>
      </c>
      <c r="K1201" s="1">
        <f t="shared" si="114"/>
        <v>0.99047619047619051</v>
      </c>
      <c r="L1201" s="1">
        <f t="shared" si="115"/>
        <v>0.92857142857142871</v>
      </c>
      <c r="M1201">
        <v>4</v>
      </c>
      <c r="N1201">
        <v>2</v>
      </c>
      <c r="O1201">
        <v>2</v>
      </c>
      <c r="P1201">
        <v>0</v>
      </c>
      <c r="Q1201">
        <v>3</v>
      </c>
      <c r="R1201">
        <v>0</v>
      </c>
      <c r="S1201">
        <f t="shared" si="116"/>
        <v>-1.4334186451200002</v>
      </c>
    </row>
    <row r="1202" spans="1:19" x14ac:dyDescent="0.25">
      <c r="A1202">
        <v>1</v>
      </c>
      <c r="B1202">
        <v>41</v>
      </c>
      <c r="C1202" t="s">
        <v>1</v>
      </c>
      <c r="D1202">
        <v>2</v>
      </c>
      <c r="E1202">
        <v>3</v>
      </c>
      <c r="F1202">
        <v>8.6</v>
      </c>
      <c r="G1202">
        <v>8.6</v>
      </c>
      <c r="H1202">
        <v>6.3</v>
      </c>
      <c r="I1202">
        <f t="shared" si="117"/>
        <v>8.6</v>
      </c>
      <c r="J1202" s="2">
        <f t="shared" si="118"/>
        <v>0.24369080399999996</v>
      </c>
      <c r="K1202" s="1">
        <f t="shared" si="114"/>
        <v>1.3650793650793651</v>
      </c>
      <c r="L1202" s="1">
        <f t="shared" si="115"/>
        <v>1</v>
      </c>
      <c r="M1202">
        <v>4</v>
      </c>
      <c r="N1202">
        <v>2</v>
      </c>
      <c r="O1202">
        <v>2</v>
      </c>
      <c r="P1202">
        <v>3</v>
      </c>
      <c r="Q1202">
        <v>0</v>
      </c>
      <c r="R1202">
        <v>2</v>
      </c>
      <c r="S1202">
        <f t="shared" si="116"/>
        <v>-2.2420651390440005</v>
      </c>
    </row>
    <row r="1203" spans="1:19" x14ac:dyDescent="0.25">
      <c r="A1203">
        <v>2</v>
      </c>
      <c r="B1203">
        <v>47</v>
      </c>
      <c r="C1203" t="s">
        <v>1</v>
      </c>
      <c r="D1203">
        <v>1</v>
      </c>
      <c r="E1203">
        <v>1</v>
      </c>
      <c r="F1203">
        <v>6.3</v>
      </c>
      <c r="G1203">
        <v>9</v>
      </c>
      <c r="H1203">
        <v>10</v>
      </c>
      <c r="I1203">
        <f t="shared" si="117"/>
        <v>10</v>
      </c>
      <c r="J1203" s="2">
        <f t="shared" si="118"/>
        <v>0.296541</v>
      </c>
      <c r="K1203" s="1">
        <f t="shared" si="114"/>
        <v>0.9</v>
      </c>
      <c r="L1203" s="1">
        <f t="shared" si="115"/>
        <v>1.4285714285714286</v>
      </c>
      <c r="M1203">
        <v>4</v>
      </c>
      <c r="N1203">
        <v>2</v>
      </c>
      <c r="O1203">
        <v>2</v>
      </c>
      <c r="P1203">
        <v>3</v>
      </c>
      <c r="Q1203">
        <v>0</v>
      </c>
      <c r="R1203">
        <v>0</v>
      </c>
      <c r="S1203">
        <f t="shared" si="116"/>
        <v>-3.045089001</v>
      </c>
    </row>
    <row r="1204" spans="1:19" x14ac:dyDescent="0.25">
      <c r="A1204">
        <v>1</v>
      </c>
      <c r="B1204">
        <v>32</v>
      </c>
      <c r="C1204" t="s">
        <v>2</v>
      </c>
      <c r="D1204">
        <v>2</v>
      </c>
      <c r="E1204">
        <v>4</v>
      </c>
      <c r="F1204">
        <v>16.399999999999999</v>
      </c>
      <c r="G1204">
        <v>8.8000000000000007</v>
      </c>
      <c r="H1204">
        <v>9.5</v>
      </c>
      <c r="I1204">
        <f t="shared" si="117"/>
        <v>16.399999999999999</v>
      </c>
      <c r="J1204" s="2">
        <f t="shared" si="118"/>
        <v>0.7170539199999999</v>
      </c>
      <c r="K1204" s="1">
        <f t="shared" si="114"/>
        <v>0.92631578947368431</v>
      </c>
      <c r="L1204" s="1">
        <f t="shared" si="115"/>
        <v>0.53658536585365868</v>
      </c>
      <c r="M1204">
        <v>4</v>
      </c>
      <c r="N1204">
        <v>2</v>
      </c>
      <c r="O1204">
        <v>2</v>
      </c>
      <c r="P1204">
        <v>0</v>
      </c>
      <c r="Q1204">
        <v>2</v>
      </c>
      <c r="R1204">
        <v>3</v>
      </c>
      <c r="S1204">
        <f t="shared" si="116"/>
        <v>-0.29754028912000008</v>
      </c>
    </row>
    <row r="1205" spans="1:19" x14ac:dyDescent="0.25">
      <c r="A1205">
        <v>1</v>
      </c>
      <c r="B1205">
        <v>66</v>
      </c>
      <c r="C1205" t="s">
        <v>1</v>
      </c>
      <c r="D1205">
        <v>1</v>
      </c>
      <c r="E1205">
        <v>1</v>
      </c>
      <c r="F1205">
        <v>8.6999999999999993</v>
      </c>
      <c r="G1205">
        <v>9</v>
      </c>
      <c r="H1205">
        <v>8.5</v>
      </c>
      <c r="I1205">
        <f t="shared" si="117"/>
        <v>9</v>
      </c>
      <c r="J1205" s="2">
        <f t="shared" si="118"/>
        <v>0.34808264999999999</v>
      </c>
      <c r="K1205" s="1">
        <f t="shared" si="114"/>
        <v>1.0588235294117647</v>
      </c>
      <c r="L1205" s="1">
        <f t="shared" si="115"/>
        <v>1.0344827586206897</v>
      </c>
      <c r="M1205">
        <v>6</v>
      </c>
      <c r="N1205">
        <v>2</v>
      </c>
      <c r="O1205">
        <v>2</v>
      </c>
      <c r="P1205">
        <v>3</v>
      </c>
      <c r="Q1205">
        <v>2</v>
      </c>
      <c r="R1205">
        <v>0</v>
      </c>
      <c r="S1205">
        <f t="shared" si="116"/>
        <v>-2.07323304165</v>
      </c>
    </row>
    <row r="1206" spans="1:19" x14ac:dyDescent="0.25">
      <c r="A1206">
        <v>1</v>
      </c>
      <c r="B1206">
        <v>33</v>
      </c>
      <c r="C1206" t="s">
        <v>1</v>
      </c>
      <c r="D1206">
        <v>1</v>
      </c>
      <c r="E1206">
        <v>1</v>
      </c>
      <c r="F1206">
        <v>7.9</v>
      </c>
      <c r="G1206">
        <v>6.4</v>
      </c>
      <c r="H1206">
        <v>8.6999999999999993</v>
      </c>
      <c r="I1206">
        <f t="shared" si="117"/>
        <v>8.6999999999999993</v>
      </c>
      <c r="J1206" s="2">
        <f t="shared" si="118"/>
        <v>0.23005305600000001</v>
      </c>
      <c r="K1206" s="1">
        <f t="shared" si="114"/>
        <v>0.73563218390804608</v>
      </c>
      <c r="L1206" s="1">
        <f t="shared" si="115"/>
        <v>0.810126582278481</v>
      </c>
      <c r="M1206">
        <v>5</v>
      </c>
      <c r="N1206">
        <v>2</v>
      </c>
      <c r="O1206">
        <v>2</v>
      </c>
      <c r="P1206">
        <v>0</v>
      </c>
      <c r="Q1206">
        <v>3</v>
      </c>
      <c r="R1206">
        <v>0</v>
      </c>
      <c r="S1206">
        <f t="shared" si="116"/>
        <v>-1.5659332364160004</v>
      </c>
    </row>
    <row r="1207" spans="1:19" x14ac:dyDescent="0.25">
      <c r="A1207">
        <v>1</v>
      </c>
      <c r="B1207">
        <v>21</v>
      </c>
      <c r="C1207" t="s">
        <v>2</v>
      </c>
      <c r="D1207">
        <v>2</v>
      </c>
      <c r="E1207">
        <v>2</v>
      </c>
      <c r="F1207">
        <v>37.799999999999997</v>
      </c>
      <c r="G1207">
        <v>18.7</v>
      </c>
      <c r="H1207">
        <v>21.5</v>
      </c>
      <c r="I1207">
        <f t="shared" si="117"/>
        <v>37.799999999999997</v>
      </c>
      <c r="J1207" s="2">
        <f t="shared" si="118"/>
        <v>7.9482872700000007</v>
      </c>
      <c r="K1207" s="1">
        <f t="shared" si="114"/>
        <v>0.86976744186046506</v>
      </c>
      <c r="L1207" s="1">
        <f t="shared" si="115"/>
        <v>0.49470899470899471</v>
      </c>
      <c r="M1207">
        <v>2</v>
      </c>
      <c r="N1207">
        <v>2</v>
      </c>
      <c r="O1207">
        <v>2</v>
      </c>
      <c r="P1207">
        <v>0</v>
      </c>
      <c r="Q1207">
        <v>3</v>
      </c>
      <c r="R1207">
        <v>2</v>
      </c>
      <c r="S1207">
        <f t="shared" si="116"/>
        <v>0.68455447652999968</v>
      </c>
    </row>
    <row r="1208" spans="1:19" x14ac:dyDescent="0.25">
      <c r="A1208">
        <v>1</v>
      </c>
      <c r="B1208">
        <v>55</v>
      </c>
      <c r="C1208" t="s">
        <v>1</v>
      </c>
      <c r="D1208">
        <v>1</v>
      </c>
      <c r="E1208">
        <v>1</v>
      </c>
      <c r="F1208">
        <v>4.5</v>
      </c>
      <c r="G1208">
        <v>3.2</v>
      </c>
      <c r="H1208">
        <v>3.4</v>
      </c>
      <c r="I1208">
        <f t="shared" si="117"/>
        <v>4.5</v>
      </c>
      <c r="J1208" s="2">
        <f t="shared" si="118"/>
        <v>2.560608E-2</v>
      </c>
      <c r="K1208" s="1">
        <f t="shared" si="114"/>
        <v>0.94117647058823539</v>
      </c>
      <c r="L1208" s="1">
        <f t="shared" si="115"/>
        <v>0.71111111111111114</v>
      </c>
      <c r="M1208">
        <v>2</v>
      </c>
      <c r="N1208">
        <v>2</v>
      </c>
      <c r="O1208">
        <v>2</v>
      </c>
      <c r="P1208">
        <v>0</v>
      </c>
      <c r="Q1208">
        <v>0</v>
      </c>
      <c r="R1208">
        <v>2</v>
      </c>
      <c r="S1208">
        <f t="shared" si="116"/>
        <v>-2.4870619708800001</v>
      </c>
    </row>
    <row r="1209" spans="1:19" x14ac:dyDescent="0.25">
      <c r="A1209">
        <v>1</v>
      </c>
      <c r="B1209">
        <v>72</v>
      </c>
      <c r="C1209" t="s">
        <v>2</v>
      </c>
      <c r="D1209">
        <v>1</v>
      </c>
      <c r="E1209">
        <v>1</v>
      </c>
      <c r="F1209">
        <v>15</v>
      </c>
      <c r="G1209">
        <v>8.6999999999999993</v>
      </c>
      <c r="H1209">
        <v>10.3</v>
      </c>
      <c r="I1209">
        <f t="shared" si="117"/>
        <v>15</v>
      </c>
      <c r="J1209" s="2">
        <f t="shared" si="118"/>
        <v>0.70299045000000004</v>
      </c>
      <c r="K1209" s="1">
        <f t="shared" si="114"/>
        <v>0.84466019417475713</v>
      </c>
      <c r="L1209" s="1">
        <f t="shared" si="115"/>
        <v>0.57999999999999996</v>
      </c>
      <c r="M1209">
        <v>2</v>
      </c>
      <c r="N1209">
        <v>2</v>
      </c>
      <c r="O1209">
        <v>2</v>
      </c>
      <c r="P1209">
        <v>0</v>
      </c>
      <c r="Q1209">
        <v>2</v>
      </c>
      <c r="R1209">
        <v>3</v>
      </c>
      <c r="S1209">
        <f t="shared" si="116"/>
        <v>-0.38488241744999963</v>
      </c>
    </row>
    <row r="1210" spans="1:19" x14ac:dyDescent="0.25">
      <c r="A1210">
        <v>1</v>
      </c>
      <c r="B1210">
        <v>29</v>
      </c>
      <c r="C1210" t="s">
        <v>1</v>
      </c>
      <c r="D1210">
        <v>1</v>
      </c>
      <c r="E1210">
        <v>1</v>
      </c>
      <c r="F1210">
        <v>6.8</v>
      </c>
      <c r="G1210">
        <v>4.5999999999999996</v>
      </c>
      <c r="H1210">
        <v>4.9000000000000004</v>
      </c>
      <c r="I1210">
        <f t="shared" si="117"/>
        <v>6.8</v>
      </c>
      <c r="J1210" s="2">
        <f t="shared" si="118"/>
        <v>8.0161256000000014E-2</v>
      </c>
      <c r="K1210" s="1">
        <f t="shared" si="114"/>
        <v>0.93877551020408145</v>
      </c>
      <c r="L1210" s="1">
        <f t="shared" si="115"/>
        <v>0.67647058823529405</v>
      </c>
      <c r="M1210">
        <v>2</v>
      </c>
      <c r="N1210">
        <v>2</v>
      </c>
      <c r="O1210">
        <v>2</v>
      </c>
      <c r="P1210">
        <v>0</v>
      </c>
      <c r="Q1210">
        <v>2</v>
      </c>
      <c r="R1210">
        <v>0</v>
      </c>
      <c r="S1210">
        <f t="shared" si="116"/>
        <v>-2.1954898366159998</v>
      </c>
    </row>
    <row r="1211" spans="1:19" x14ac:dyDescent="0.25">
      <c r="A1211">
        <v>2</v>
      </c>
      <c r="B1211">
        <v>52</v>
      </c>
      <c r="C1211" t="s">
        <v>1</v>
      </c>
      <c r="D1211">
        <v>1</v>
      </c>
      <c r="E1211">
        <v>1</v>
      </c>
      <c r="F1211">
        <v>3.3</v>
      </c>
      <c r="G1211">
        <v>4.4000000000000004</v>
      </c>
      <c r="H1211">
        <v>3.4</v>
      </c>
      <c r="I1211">
        <f t="shared" si="117"/>
        <v>4.4000000000000004</v>
      </c>
      <c r="J1211" s="2">
        <f t="shared" si="118"/>
        <v>2.5819464000000004E-2</v>
      </c>
      <c r="K1211" s="1">
        <f t="shared" si="114"/>
        <v>1.2941176470588236</v>
      </c>
      <c r="L1211" s="1">
        <f t="shared" si="115"/>
        <v>1.3333333333333335</v>
      </c>
      <c r="M1211">
        <v>5</v>
      </c>
      <c r="N1211">
        <v>2</v>
      </c>
      <c r="O1211">
        <v>2</v>
      </c>
      <c r="P1211">
        <v>3</v>
      </c>
      <c r="Q1211">
        <v>0</v>
      </c>
      <c r="R1211">
        <v>0</v>
      </c>
      <c r="S1211">
        <f t="shared" si="116"/>
        <v>-3.381374987304</v>
      </c>
    </row>
    <row r="1212" spans="1:19" x14ac:dyDescent="0.25">
      <c r="A1212">
        <v>2</v>
      </c>
      <c r="B1212">
        <v>49</v>
      </c>
      <c r="C1212" t="s">
        <v>1</v>
      </c>
      <c r="D1212">
        <v>1</v>
      </c>
      <c r="E1212">
        <v>1</v>
      </c>
      <c r="F1212">
        <v>3.1</v>
      </c>
      <c r="G1212">
        <v>4.4000000000000004</v>
      </c>
      <c r="H1212">
        <v>2.2999999999999998</v>
      </c>
      <c r="I1212">
        <f t="shared" si="117"/>
        <v>4.4000000000000004</v>
      </c>
      <c r="J1212" s="2">
        <f t="shared" si="118"/>
        <v>1.6407556000000004E-2</v>
      </c>
      <c r="K1212" s="1">
        <f t="shared" si="114"/>
        <v>1.9130434782608698</v>
      </c>
      <c r="L1212" s="1">
        <f t="shared" si="115"/>
        <v>1.4193548387096775</v>
      </c>
      <c r="M1212">
        <v>5</v>
      </c>
      <c r="N1212">
        <v>2</v>
      </c>
      <c r="O1212">
        <v>2</v>
      </c>
      <c r="P1212">
        <v>3</v>
      </c>
      <c r="Q1212">
        <v>0</v>
      </c>
      <c r="R1212">
        <v>0</v>
      </c>
      <c r="S1212">
        <f t="shared" si="116"/>
        <v>-3.3808008609160001</v>
      </c>
    </row>
    <row r="1213" spans="1:19" x14ac:dyDescent="0.25">
      <c r="A1213">
        <v>1</v>
      </c>
      <c r="B1213">
        <v>55</v>
      </c>
      <c r="C1213" t="s">
        <v>1</v>
      </c>
      <c r="D1213">
        <v>1</v>
      </c>
      <c r="E1213">
        <v>1</v>
      </c>
      <c r="F1213">
        <v>4.5</v>
      </c>
      <c r="G1213">
        <v>4.0999999999999996</v>
      </c>
      <c r="H1213">
        <v>4.9000000000000004</v>
      </c>
      <c r="I1213">
        <f t="shared" si="117"/>
        <v>4.9000000000000004</v>
      </c>
      <c r="J1213" s="2">
        <f t="shared" si="118"/>
        <v>4.7281814999999998E-2</v>
      </c>
      <c r="K1213" s="1">
        <f t="shared" si="114"/>
        <v>0.83673469387755084</v>
      </c>
      <c r="L1213" s="1">
        <f t="shared" si="115"/>
        <v>0.91111111111111098</v>
      </c>
      <c r="M1213">
        <v>4</v>
      </c>
      <c r="N1213">
        <v>2</v>
      </c>
      <c r="O1213">
        <v>2</v>
      </c>
      <c r="P1213">
        <v>0</v>
      </c>
      <c r="Q1213">
        <v>0</v>
      </c>
      <c r="R1213">
        <v>0</v>
      </c>
      <c r="S1213">
        <f t="shared" si="116"/>
        <v>-3.3511841907150002</v>
      </c>
    </row>
    <row r="1214" spans="1:19" x14ac:dyDescent="0.25">
      <c r="A1214">
        <v>1</v>
      </c>
      <c r="B1214">
        <v>34</v>
      </c>
      <c r="C1214" t="s">
        <v>1</v>
      </c>
      <c r="D1214">
        <v>1</v>
      </c>
      <c r="E1214">
        <v>1</v>
      </c>
      <c r="F1214">
        <v>6.5</v>
      </c>
      <c r="G1214">
        <v>6.5</v>
      </c>
      <c r="H1214">
        <v>6.4</v>
      </c>
      <c r="I1214">
        <f t="shared" si="117"/>
        <v>6.5</v>
      </c>
      <c r="J1214" s="2">
        <f t="shared" si="118"/>
        <v>0.14141920000000002</v>
      </c>
      <c r="K1214" s="1">
        <f t="shared" ref="K1214:K1276" si="119">G1214/H1214</f>
        <v>1.015625</v>
      </c>
      <c r="L1214" s="1">
        <f t="shared" ref="L1214:L1276" si="120">G1214/F1214</f>
        <v>1</v>
      </c>
      <c r="M1214">
        <v>5</v>
      </c>
      <c r="N1214">
        <v>2</v>
      </c>
      <c r="O1214">
        <v>2</v>
      </c>
      <c r="P1214">
        <v>3</v>
      </c>
      <c r="Q1214">
        <v>2</v>
      </c>
      <c r="R1214">
        <v>0</v>
      </c>
      <c r="S1214">
        <f t="shared" si="116"/>
        <v>-2.2181265712</v>
      </c>
    </row>
    <row r="1215" spans="1:19" x14ac:dyDescent="0.25">
      <c r="A1215">
        <v>1</v>
      </c>
      <c r="B1215">
        <v>48</v>
      </c>
      <c r="C1215" t="s">
        <v>2</v>
      </c>
      <c r="D1215">
        <v>1</v>
      </c>
      <c r="E1215">
        <v>1</v>
      </c>
      <c r="F1215">
        <v>18.100000000000001</v>
      </c>
      <c r="G1215">
        <v>10.1</v>
      </c>
      <c r="H1215">
        <v>11.6</v>
      </c>
      <c r="I1215">
        <f t="shared" si="117"/>
        <v>18.100000000000001</v>
      </c>
      <c r="J1215" s="2">
        <f t="shared" si="118"/>
        <v>1.1090717079999999</v>
      </c>
      <c r="K1215" s="1">
        <f t="shared" si="119"/>
        <v>0.87068965517241381</v>
      </c>
      <c r="L1215" s="1">
        <f t="shared" si="120"/>
        <v>0.55801104972375681</v>
      </c>
      <c r="M1215">
        <v>5</v>
      </c>
      <c r="N1215">
        <v>2</v>
      </c>
      <c r="O1215">
        <v>2</v>
      </c>
      <c r="P1215">
        <v>0</v>
      </c>
      <c r="Q1215">
        <v>2</v>
      </c>
      <c r="R1215">
        <v>3</v>
      </c>
      <c r="S1215">
        <f t="shared" si="116"/>
        <v>-0.21435337418800016</v>
      </c>
    </row>
    <row r="1216" spans="1:19" x14ac:dyDescent="0.25">
      <c r="A1216">
        <v>1</v>
      </c>
      <c r="B1216">
        <v>41</v>
      </c>
      <c r="C1216" t="s">
        <v>1</v>
      </c>
      <c r="D1216">
        <v>1</v>
      </c>
      <c r="E1216">
        <v>1</v>
      </c>
      <c r="F1216">
        <v>5.3</v>
      </c>
      <c r="G1216">
        <v>6</v>
      </c>
      <c r="H1216">
        <v>4.5999999999999996</v>
      </c>
      <c r="I1216">
        <f t="shared" si="117"/>
        <v>6</v>
      </c>
      <c r="J1216" s="2">
        <f t="shared" si="118"/>
        <v>7.6504439999999993E-2</v>
      </c>
      <c r="K1216" s="1">
        <f t="shared" si="119"/>
        <v>1.3043478260869565</v>
      </c>
      <c r="L1216" s="1">
        <f t="shared" si="120"/>
        <v>1.1320754716981132</v>
      </c>
      <c r="M1216">
        <v>4</v>
      </c>
      <c r="N1216">
        <v>2</v>
      </c>
      <c r="O1216">
        <v>2</v>
      </c>
      <c r="P1216">
        <v>3</v>
      </c>
      <c r="Q1216">
        <v>0</v>
      </c>
      <c r="R1216">
        <v>0</v>
      </c>
      <c r="S1216">
        <f t="shared" si="116"/>
        <v>-3.28366677084</v>
      </c>
    </row>
    <row r="1217" spans="1:19" x14ac:dyDescent="0.25">
      <c r="A1217">
        <v>1</v>
      </c>
      <c r="B1217">
        <v>43</v>
      </c>
      <c r="C1217" t="s">
        <v>1</v>
      </c>
      <c r="D1217">
        <v>1</v>
      </c>
      <c r="E1217">
        <v>1</v>
      </c>
      <c r="F1217">
        <v>6.3</v>
      </c>
      <c r="G1217">
        <v>4.4000000000000004</v>
      </c>
      <c r="H1217">
        <v>6.6</v>
      </c>
      <c r="I1217">
        <f t="shared" si="117"/>
        <v>6.6</v>
      </c>
      <c r="J1217" s="2">
        <f t="shared" si="118"/>
        <v>9.5683896000000004E-2</v>
      </c>
      <c r="K1217" s="1">
        <f t="shared" si="119"/>
        <v>0.66666666666666674</v>
      </c>
      <c r="L1217" s="1">
        <f t="shared" si="120"/>
        <v>0.69841269841269848</v>
      </c>
      <c r="M1217">
        <v>5</v>
      </c>
      <c r="N1217">
        <v>2</v>
      </c>
      <c r="O1217">
        <v>2</v>
      </c>
      <c r="P1217">
        <v>0</v>
      </c>
      <c r="Q1217">
        <v>0</v>
      </c>
      <c r="R1217">
        <v>0</v>
      </c>
      <c r="S1217">
        <f t="shared" si="116"/>
        <v>-3.247036717656</v>
      </c>
    </row>
    <row r="1218" spans="1:19" x14ac:dyDescent="0.25">
      <c r="A1218">
        <v>1</v>
      </c>
      <c r="B1218">
        <v>35</v>
      </c>
      <c r="C1218" t="s">
        <v>1</v>
      </c>
      <c r="D1218">
        <v>2</v>
      </c>
      <c r="E1218">
        <v>2</v>
      </c>
      <c r="F1218">
        <v>9.1</v>
      </c>
      <c r="G1218">
        <v>7.4</v>
      </c>
      <c r="H1218">
        <v>9.1999999999999993</v>
      </c>
      <c r="I1218">
        <f t="shared" si="117"/>
        <v>9.1999999999999993</v>
      </c>
      <c r="J1218" s="2">
        <f t="shared" si="118"/>
        <v>0.32401314400000003</v>
      </c>
      <c r="K1218" s="1">
        <f t="shared" si="119"/>
        <v>0.80434782608695665</v>
      </c>
      <c r="L1218" s="1">
        <f t="shared" si="120"/>
        <v>0.8131868131868133</v>
      </c>
      <c r="M1218">
        <v>3</v>
      </c>
      <c r="N1218">
        <v>2</v>
      </c>
      <c r="O1218">
        <v>2</v>
      </c>
      <c r="P1218">
        <v>0</v>
      </c>
      <c r="Q1218">
        <v>2</v>
      </c>
      <c r="R1218">
        <v>0</v>
      </c>
      <c r="S1218">
        <f t="shared" si="116"/>
        <v>-2.0591648017840001</v>
      </c>
    </row>
    <row r="1219" spans="1:19" x14ac:dyDescent="0.25">
      <c r="A1219">
        <v>1</v>
      </c>
      <c r="B1219">
        <v>45</v>
      </c>
      <c r="C1219" t="s">
        <v>1</v>
      </c>
      <c r="D1219">
        <v>1</v>
      </c>
      <c r="E1219">
        <v>1</v>
      </c>
      <c r="F1219">
        <v>6.4</v>
      </c>
      <c r="G1219">
        <v>7.2</v>
      </c>
      <c r="H1219">
        <v>6.7</v>
      </c>
      <c r="I1219">
        <f t="shared" si="117"/>
        <v>7.2</v>
      </c>
      <c r="J1219" s="2">
        <f t="shared" si="118"/>
        <v>0.16146892800000004</v>
      </c>
      <c r="K1219" s="1">
        <f t="shared" si="119"/>
        <v>1.0746268656716418</v>
      </c>
      <c r="L1219" s="1">
        <f t="shared" si="120"/>
        <v>1.125</v>
      </c>
      <c r="M1219">
        <v>3</v>
      </c>
      <c r="N1219">
        <v>2</v>
      </c>
      <c r="O1219">
        <v>2</v>
      </c>
      <c r="P1219">
        <v>3</v>
      </c>
      <c r="Q1219">
        <v>2</v>
      </c>
      <c r="R1219">
        <v>3</v>
      </c>
      <c r="S1219">
        <f t="shared" si="116"/>
        <v>-0.84324960460800003</v>
      </c>
    </row>
    <row r="1220" spans="1:19" x14ac:dyDescent="0.25">
      <c r="A1220">
        <v>1</v>
      </c>
      <c r="B1220">
        <v>60</v>
      </c>
      <c r="C1220" t="s">
        <v>1</v>
      </c>
      <c r="D1220">
        <v>1</v>
      </c>
      <c r="E1220">
        <v>1</v>
      </c>
      <c r="F1220">
        <v>3.3</v>
      </c>
      <c r="G1220">
        <v>3.3</v>
      </c>
      <c r="H1220">
        <v>3.8</v>
      </c>
      <c r="I1220">
        <f t="shared" si="117"/>
        <v>3.8</v>
      </c>
      <c r="J1220" s="2">
        <f t="shared" si="118"/>
        <v>2.1642785999999997E-2</v>
      </c>
      <c r="K1220" s="1">
        <f t="shared" si="119"/>
        <v>0.86842105263157898</v>
      </c>
      <c r="L1220" s="1">
        <f t="shared" si="120"/>
        <v>1</v>
      </c>
      <c r="M1220">
        <v>3</v>
      </c>
      <c r="N1220">
        <v>2</v>
      </c>
      <c r="O1220">
        <v>2</v>
      </c>
      <c r="P1220">
        <v>3</v>
      </c>
      <c r="Q1220">
        <v>0</v>
      </c>
      <c r="R1220">
        <v>0</v>
      </c>
      <c r="S1220">
        <f t="shared" ref="S1220:S1283" si="121">-3.657+0.063*I1220-0.061*J1220+0.519*Q1220+0.444*R1220</f>
        <v>-3.4189202099460001</v>
      </c>
    </row>
    <row r="1221" spans="1:19" x14ac:dyDescent="0.25">
      <c r="A1221">
        <v>1</v>
      </c>
      <c r="B1221">
        <v>36</v>
      </c>
      <c r="C1221" t="s">
        <v>1</v>
      </c>
      <c r="D1221">
        <v>1</v>
      </c>
      <c r="E1221">
        <v>1</v>
      </c>
      <c r="F1221">
        <v>3.5</v>
      </c>
      <c r="G1221">
        <v>3.6</v>
      </c>
      <c r="H1221">
        <v>2.4</v>
      </c>
      <c r="I1221">
        <f t="shared" si="117"/>
        <v>3.6</v>
      </c>
      <c r="J1221" s="2">
        <f t="shared" si="118"/>
        <v>1.581552E-2</v>
      </c>
      <c r="K1221" s="1">
        <f t="shared" si="119"/>
        <v>1.5</v>
      </c>
      <c r="L1221" s="1">
        <f t="shared" si="120"/>
        <v>1.0285714285714287</v>
      </c>
      <c r="M1221">
        <v>3</v>
      </c>
      <c r="N1221">
        <v>2</v>
      </c>
      <c r="O1221">
        <v>2</v>
      </c>
      <c r="P1221">
        <v>3</v>
      </c>
      <c r="Q1221">
        <v>0</v>
      </c>
      <c r="R1221">
        <v>0</v>
      </c>
      <c r="S1221">
        <f t="shared" si="121"/>
        <v>-3.4311647467199999</v>
      </c>
    </row>
    <row r="1222" spans="1:19" x14ac:dyDescent="0.25">
      <c r="A1222">
        <v>2</v>
      </c>
      <c r="B1222">
        <v>17</v>
      </c>
      <c r="C1222" t="s">
        <v>1</v>
      </c>
      <c r="D1222">
        <v>1</v>
      </c>
      <c r="E1222">
        <v>1</v>
      </c>
      <c r="F1222">
        <v>6.5</v>
      </c>
      <c r="G1222">
        <v>5.2</v>
      </c>
      <c r="H1222">
        <v>5.5</v>
      </c>
      <c r="I1222">
        <f t="shared" si="117"/>
        <v>6.5</v>
      </c>
      <c r="J1222" s="2">
        <f t="shared" si="118"/>
        <v>9.7225700000000012E-2</v>
      </c>
      <c r="K1222" s="1">
        <f t="shared" si="119"/>
        <v>0.94545454545454544</v>
      </c>
      <c r="L1222" s="1">
        <f t="shared" si="120"/>
        <v>0.8</v>
      </c>
      <c r="M1222">
        <v>5</v>
      </c>
      <c r="N1222">
        <v>2</v>
      </c>
      <c r="O1222">
        <v>2</v>
      </c>
      <c r="P1222">
        <v>0</v>
      </c>
      <c r="Q1222">
        <v>0</v>
      </c>
      <c r="R1222">
        <v>0</v>
      </c>
      <c r="S1222">
        <f t="shared" si="121"/>
        <v>-3.2534307676999998</v>
      </c>
    </row>
    <row r="1223" spans="1:19" x14ac:dyDescent="0.25">
      <c r="A1223">
        <v>1</v>
      </c>
      <c r="B1223">
        <v>35</v>
      </c>
      <c r="C1223" t="s">
        <v>2</v>
      </c>
      <c r="D1223">
        <v>2</v>
      </c>
      <c r="E1223">
        <v>2</v>
      </c>
      <c r="F1223">
        <v>12.1</v>
      </c>
      <c r="G1223">
        <v>11.7</v>
      </c>
      <c r="H1223">
        <v>9.6</v>
      </c>
      <c r="I1223">
        <f t="shared" si="117"/>
        <v>12.1</v>
      </c>
      <c r="J1223" s="2">
        <f t="shared" si="118"/>
        <v>0.71079465600000002</v>
      </c>
      <c r="K1223" s="1">
        <f t="shared" si="119"/>
        <v>1.21875</v>
      </c>
      <c r="L1223" s="1">
        <f t="shared" si="120"/>
        <v>0.96694214876033058</v>
      </c>
      <c r="M1223">
        <v>5</v>
      </c>
      <c r="N1223">
        <v>2</v>
      </c>
      <c r="O1223">
        <v>2</v>
      </c>
      <c r="P1223">
        <v>3</v>
      </c>
      <c r="Q1223">
        <v>3</v>
      </c>
      <c r="R1223">
        <v>0</v>
      </c>
      <c r="S1223">
        <f t="shared" si="121"/>
        <v>-1.3810584740160001</v>
      </c>
    </row>
    <row r="1224" spans="1:19" x14ac:dyDescent="0.25">
      <c r="A1224">
        <v>1</v>
      </c>
      <c r="B1224">
        <v>41</v>
      </c>
      <c r="C1224" t="s">
        <v>1</v>
      </c>
      <c r="D1224">
        <v>2</v>
      </c>
      <c r="E1224">
        <v>4</v>
      </c>
      <c r="F1224">
        <v>5</v>
      </c>
      <c r="G1224">
        <v>5</v>
      </c>
      <c r="H1224">
        <v>4.9000000000000004</v>
      </c>
      <c r="I1224">
        <f t="shared" si="117"/>
        <v>5</v>
      </c>
      <c r="J1224" s="2">
        <f t="shared" si="118"/>
        <v>6.4067500000000013E-2</v>
      </c>
      <c r="K1224" s="1">
        <f t="shared" si="119"/>
        <v>1.0204081632653061</v>
      </c>
      <c r="L1224" s="1">
        <f t="shared" si="120"/>
        <v>1</v>
      </c>
      <c r="M1224">
        <v>1</v>
      </c>
      <c r="N1224">
        <v>2</v>
      </c>
      <c r="O1224">
        <v>2</v>
      </c>
      <c r="P1224">
        <v>3</v>
      </c>
      <c r="Q1224">
        <v>0</v>
      </c>
      <c r="R1224">
        <v>0</v>
      </c>
      <c r="S1224">
        <f t="shared" si="121"/>
        <v>-3.3459081175000001</v>
      </c>
    </row>
    <row r="1225" spans="1:19" x14ac:dyDescent="0.25">
      <c r="A1225">
        <v>2</v>
      </c>
      <c r="B1225">
        <v>38</v>
      </c>
      <c r="C1225" t="s">
        <v>2</v>
      </c>
      <c r="D1225">
        <v>1</v>
      </c>
      <c r="E1225">
        <v>1</v>
      </c>
      <c r="F1225">
        <v>11.6</v>
      </c>
      <c r="G1225">
        <v>7.7</v>
      </c>
      <c r="H1225">
        <v>10.3</v>
      </c>
      <c r="I1225">
        <f t="shared" si="117"/>
        <v>11.6</v>
      </c>
      <c r="J1225" s="2">
        <f t="shared" si="118"/>
        <v>0.48115790800000002</v>
      </c>
      <c r="K1225" s="1">
        <f t="shared" si="119"/>
        <v>0.74757281553398058</v>
      </c>
      <c r="L1225" s="1">
        <f t="shared" si="120"/>
        <v>0.66379310344827591</v>
      </c>
      <c r="M1225">
        <v>1</v>
      </c>
      <c r="N1225">
        <v>2</v>
      </c>
      <c r="O1225">
        <v>2</v>
      </c>
      <c r="P1225">
        <v>0</v>
      </c>
      <c r="Q1225">
        <v>0</v>
      </c>
      <c r="R1225">
        <v>3</v>
      </c>
      <c r="S1225">
        <f t="shared" si="121"/>
        <v>-1.6235506323880002</v>
      </c>
    </row>
    <row r="1226" spans="1:19" x14ac:dyDescent="0.25">
      <c r="A1226">
        <v>1</v>
      </c>
      <c r="B1226">
        <v>47</v>
      </c>
      <c r="C1226" t="s">
        <v>1</v>
      </c>
      <c r="D1226">
        <v>2</v>
      </c>
      <c r="E1226">
        <v>4</v>
      </c>
      <c r="F1226">
        <v>64.7</v>
      </c>
      <c r="G1226">
        <v>22.9</v>
      </c>
      <c r="H1226">
        <v>29.3</v>
      </c>
      <c r="I1226">
        <f t="shared" si="117"/>
        <v>64.7</v>
      </c>
      <c r="J1226" s="2">
        <f t="shared" si="118"/>
        <v>22.704349957000002</v>
      </c>
      <c r="K1226" s="1">
        <f t="shared" si="119"/>
        <v>0.78156996587030714</v>
      </c>
      <c r="L1226" s="1">
        <f t="shared" si="120"/>
        <v>0.35394126738794435</v>
      </c>
      <c r="M1226">
        <v>4</v>
      </c>
      <c r="N1226">
        <v>2</v>
      </c>
      <c r="O1226">
        <v>2</v>
      </c>
      <c r="P1226">
        <v>0</v>
      </c>
      <c r="Q1226">
        <v>3</v>
      </c>
      <c r="R1226">
        <v>3</v>
      </c>
      <c r="S1226">
        <f t="shared" si="121"/>
        <v>1.9231346526230002</v>
      </c>
    </row>
    <row r="1227" spans="1:19" x14ac:dyDescent="0.25">
      <c r="A1227">
        <v>2</v>
      </c>
      <c r="B1227">
        <v>67</v>
      </c>
      <c r="C1227" t="s">
        <v>1</v>
      </c>
      <c r="D1227">
        <v>2</v>
      </c>
      <c r="E1227">
        <v>4</v>
      </c>
      <c r="F1227">
        <v>3.3</v>
      </c>
      <c r="G1227">
        <v>6.4</v>
      </c>
      <c r="H1227">
        <v>7.7</v>
      </c>
      <c r="I1227">
        <f t="shared" si="117"/>
        <v>7.7</v>
      </c>
      <c r="J1227" s="2">
        <f t="shared" si="118"/>
        <v>8.5052352000000012E-2</v>
      </c>
      <c r="K1227" s="1">
        <f t="shared" si="119"/>
        <v>0.83116883116883122</v>
      </c>
      <c r="L1227" s="1">
        <f t="shared" si="120"/>
        <v>1.9393939393939397</v>
      </c>
      <c r="M1227">
        <v>2</v>
      </c>
      <c r="N1227">
        <v>2</v>
      </c>
      <c r="O1227">
        <v>2</v>
      </c>
      <c r="P1227">
        <v>3</v>
      </c>
      <c r="Q1227">
        <v>0</v>
      </c>
      <c r="R1227">
        <v>0</v>
      </c>
      <c r="S1227">
        <f t="shared" si="121"/>
        <v>-3.1770881934720001</v>
      </c>
    </row>
    <row r="1228" spans="1:19" x14ac:dyDescent="0.25">
      <c r="A1228">
        <v>1</v>
      </c>
      <c r="B1228">
        <v>29</v>
      </c>
      <c r="C1228" t="s">
        <v>1</v>
      </c>
      <c r="D1228">
        <v>1</v>
      </c>
      <c r="E1228">
        <v>1</v>
      </c>
      <c r="F1228">
        <v>2.6</v>
      </c>
      <c r="G1228">
        <v>2.9</v>
      </c>
      <c r="H1228">
        <v>2.5</v>
      </c>
      <c r="I1228">
        <f t="shared" si="117"/>
        <v>2.9</v>
      </c>
      <c r="J1228" s="2">
        <f t="shared" si="118"/>
        <v>9.8585500000000006E-3</v>
      </c>
      <c r="K1228" s="1">
        <f t="shared" si="119"/>
        <v>1.1599999999999999</v>
      </c>
      <c r="L1228" s="1">
        <f t="shared" si="120"/>
        <v>1.1153846153846154</v>
      </c>
      <c r="M1228">
        <v>5</v>
      </c>
      <c r="N1228">
        <v>2</v>
      </c>
      <c r="O1228">
        <v>2</v>
      </c>
      <c r="P1228">
        <v>3</v>
      </c>
      <c r="Q1228">
        <v>0</v>
      </c>
      <c r="R1228">
        <v>0</v>
      </c>
      <c r="S1228">
        <f t="shared" si="121"/>
        <v>-3.4749013715500001</v>
      </c>
    </row>
    <row r="1229" spans="1:19" x14ac:dyDescent="0.25">
      <c r="A1229">
        <v>1</v>
      </c>
      <c r="B1229">
        <v>20</v>
      </c>
      <c r="C1229" t="s">
        <v>1</v>
      </c>
      <c r="D1229">
        <v>1</v>
      </c>
      <c r="E1229">
        <v>1</v>
      </c>
      <c r="F1229">
        <v>3.97</v>
      </c>
      <c r="G1229">
        <v>7</v>
      </c>
      <c r="H1229">
        <v>3.97</v>
      </c>
      <c r="I1229">
        <f t="shared" si="117"/>
        <v>7</v>
      </c>
      <c r="J1229" s="2">
        <f t="shared" si="118"/>
        <v>5.7700654900000016E-2</v>
      </c>
      <c r="K1229" s="1">
        <f t="shared" si="119"/>
        <v>1.7632241813602014</v>
      </c>
      <c r="L1229" s="1">
        <f t="shared" si="120"/>
        <v>1.7632241813602014</v>
      </c>
      <c r="M1229">
        <v>5</v>
      </c>
      <c r="N1229">
        <v>2</v>
      </c>
      <c r="O1229">
        <v>2</v>
      </c>
      <c r="P1229">
        <v>3</v>
      </c>
      <c r="Q1229">
        <v>0</v>
      </c>
      <c r="R1229">
        <v>3</v>
      </c>
      <c r="S1229">
        <f t="shared" si="121"/>
        <v>-1.8875197399489003</v>
      </c>
    </row>
    <row r="1230" spans="1:19" x14ac:dyDescent="0.25">
      <c r="A1230">
        <v>1</v>
      </c>
      <c r="B1230">
        <v>40</v>
      </c>
      <c r="C1230" t="s">
        <v>1</v>
      </c>
      <c r="D1230">
        <v>1</v>
      </c>
      <c r="E1230">
        <v>1</v>
      </c>
      <c r="F1230">
        <v>5.6</v>
      </c>
      <c r="G1230">
        <v>3.1</v>
      </c>
      <c r="H1230">
        <v>2.2999999999999998</v>
      </c>
      <c r="I1230">
        <f t="shared" si="117"/>
        <v>5.6</v>
      </c>
      <c r="J1230" s="2">
        <f t="shared" si="118"/>
        <v>2.0882343999999997E-2</v>
      </c>
      <c r="K1230" s="1">
        <f t="shared" si="119"/>
        <v>1.347826086956522</v>
      </c>
      <c r="L1230" s="1">
        <f t="shared" si="120"/>
        <v>0.5535714285714286</v>
      </c>
      <c r="M1230">
        <v>2</v>
      </c>
      <c r="N1230">
        <v>2</v>
      </c>
      <c r="O1230">
        <v>2</v>
      </c>
      <c r="P1230">
        <v>3</v>
      </c>
      <c r="Q1230">
        <v>0</v>
      </c>
      <c r="R1230">
        <v>0</v>
      </c>
      <c r="S1230">
        <f t="shared" si="121"/>
        <v>-3.3054738229839997</v>
      </c>
    </row>
    <row r="1231" spans="1:19" x14ac:dyDescent="0.25">
      <c r="A1231">
        <v>1</v>
      </c>
      <c r="B1231">
        <v>60</v>
      </c>
      <c r="C1231" t="s">
        <v>1</v>
      </c>
      <c r="D1231">
        <v>1</v>
      </c>
      <c r="E1231">
        <v>1</v>
      </c>
      <c r="F1231">
        <v>6.1</v>
      </c>
      <c r="G1231">
        <v>4.3</v>
      </c>
      <c r="H1231">
        <v>2.7</v>
      </c>
      <c r="I1231">
        <f t="shared" si="117"/>
        <v>6.1</v>
      </c>
      <c r="J1231" s="2">
        <f t="shared" si="118"/>
        <v>3.7039383000000002E-2</v>
      </c>
      <c r="K1231" s="1">
        <f t="shared" si="119"/>
        <v>1.5925925925925923</v>
      </c>
      <c r="L1231" s="1">
        <f t="shared" si="120"/>
        <v>0.70491803278688525</v>
      </c>
      <c r="M1231">
        <v>1</v>
      </c>
      <c r="N1231">
        <v>2</v>
      </c>
      <c r="O1231">
        <v>2</v>
      </c>
      <c r="P1231">
        <v>3</v>
      </c>
      <c r="Q1231">
        <v>0</v>
      </c>
      <c r="R1231">
        <v>0</v>
      </c>
      <c r="S1231">
        <f t="shared" si="121"/>
        <v>-3.2749594023629998</v>
      </c>
    </row>
    <row r="1232" spans="1:19" x14ac:dyDescent="0.25">
      <c r="A1232">
        <v>1</v>
      </c>
      <c r="B1232">
        <v>40</v>
      </c>
      <c r="C1232" t="s">
        <v>1</v>
      </c>
      <c r="D1232">
        <v>1</v>
      </c>
      <c r="E1232">
        <v>1</v>
      </c>
      <c r="F1232">
        <v>5.6</v>
      </c>
      <c r="G1232">
        <v>3.9</v>
      </c>
      <c r="H1232">
        <v>4.4000000000000004</v>
      </c>
      <c r="I1232">
        <f t="shared" si="117"/>
        <v>5.6</v>
      </c>
      <c r="J1232" s="2">
        <f t="shared" si="118"/>
        <v>5.0258208000000006E-2</v>
      </c>
      <c r="K1232" s="1">
        <f t="shared" si="119"/>
        <v>0.88636363636363624</v>
      </c>
      <c r="L1232" s="1">
        <f t="shared" si="120"/>
        <v>0.69642857142857151</v>
      </c>
      <c r="M1232">
        <v>1</v>
      </c>
      <c r="N1232">
        <v>2</v>
      </c>
      <c r="O1232">
        <v>2</v>
      </c>
      <c r="P1232">
        <v>0</v>
      </c>
      <c r="Q1232">
        <v>0</v>
      </c>
      <c r="R1232">
        <v>0</v>
      </c>
      <c r="S1232">
        <f t="shared" si="121"/>
        <v>-3.3072657506879999</v>
      </c>
    </row>
    <row r="1233" spans="1:19" x14ac:dyDescent="0.25">
      <c r="A1233">
        <v>1</v>
      </c>
      <c r="B1233">
        <v>55</v>
      </c>
      <c r="C1233" t="s">
        <v>1</v>
      </c>
      <c r="D1233">
        <v>1</v>
      </c>
      <c r="E1233">
        <v>1</v>
      </c>
      <c r="F1233">
        <v>3.6</v>
      </c>
      <c r="G1233">
        <v>4.7</v>
      </c>
      <c r="H1233">
        <v>3.8</v>
      </c>
      <c r="I1233">
        <f t="shared" si="117"/>
        <v>4.7</v>
      </c>
      <c r="J1233" s="2">
        <f t="shared" si="118"/>
        <v>3.3626808000000001E-2</v>
      </c>
      <c r="K1233" s="1">
        <f t="shared" si="119"/>
        <v>1.236842105263158</v>
      </c>
      <c r="L1233" s="1">
        <f t="shared" si="120"/>
        <v>1.3055555555555556</v>
      </c>
      <c r="M1233">
        <v>1</v>
      </c>
      <c r="N1233">
        <v>2</v>
      </c>
      <c r="O1233">
        <v>2</v>
      </c>
      <c r="P1233">
        <v>3</v>
      </c>
      <c r="Q1233">
        <v>0</v>
      </c>
      <c r="R1233">
        <v>0</v>
      </c>
      <c r="S1233">
        <f t="shared" si="121"/>
        <v>-3.362951235288</v>
      </c>
    </row>
    <row r="1234" spans="1:19" x14ac:dyDescent="0.25">
      <c r="A1234">
        <v>1</v>
      </c>
      <c r="B1234">
        <v>58</v>
      </c>
      <c r="C1234" t="s">
        <v>2</v>
      </c>
      <c r="D1234">
        <v>2</v>
      </c>
      <c r="E1234">
        <v>4</v>
      </c>
      <c r="F1234">
        <v>8</v>
      </c>
      <c r="G1234">
        <v>9.4</v>
      </c>
      <c r="H1234">
        <v>8.3000000000000007</v>
      </c>
      <c r="I1234">
        <f t="shared" si="117"/>
        <v>9.4</v>
      </c>
      <c r="J1234" s="2">
        <f t="shared" si="118"/>
        <v>0.32643568000000012</v>
      </c>
      <c r="K1234" s="1">
        <f t="shared" si="119"/>
        <v>1.1325301204819276</v>
      </c>
      <c r="L1234" s="1">
        <f t="shared" si="120"/>
        <v>1.175</v>
      </c>
      <c r="M1234">
        <v>2</v>
      </c>
      <c r="N1234">
        <v>2</v>
      </c>
      <c r="O1234">
        <v>2</v>
      </c>
      <c r="P1234">
        <v>3</v>
      </c>
      <c r="Q1234">
        <v>2</v>
      </c>
      <c r="R1234">
        <v>0</v>
      </c>
      <c r="S1234">
        <f t="shared" si="121"/>
        <v>-2.04671257648</v>
      </c>
    </row>
    <row r="1235" spans="1:19" x14ac:dyDescent="0.25">
      <c r="A1235">
        <v>1</v>
      </c>
      <c r="B1235">
        <v>34</v>
      </c>
      <c r="C1235" t="s">
        <v>1</v>
      </c>
      <c r="D1235">
        <v>2</v>
      </c>
      <c r="E1235">
        <v>2</v>
      </c>
      <c r="F1235">
        <v>8.6</v>
      </c>
      <c r="G1235">
        <v>5.9</v>
      </c>
      <c r="H1235">
        <v>11.7</v>
      </c>
      <c r="I1235">
        <f t="shared" si="117"/>
        <v>11.7</v>
      </c>
      <c r="J1235" s="2">
        <f t="shared" si="118"/>
        <v>0.31048313399999999</v>
      </c>
      <c r="K1235" s="1">
        <f t="shared" si="119"/>
        <v>0.50427350427350437</v>
      </c>
      <c r="L1235" s="1">
        <f t="shared" si="120"/>
        <v>0.68604651162790709</v>
      </c>
      <c r="M1235">
        <v>2</v>
      </c>
      <c r="N1235">
        <v>2</v>
      </c>
      <c r="O1235">
        <v>2</v>
      </c>
      <c r="P1235">
        <v>0</v>
      </c>
      <c r="Q1235">
        <v>2</v>
      </c>
      <c r="R1235">
        <v>0</v>
      </c>
      <c r="S1235">
        <f t="shared" si="121"/>
        <v>-1.900839471174</v>
      </c>
    </row>
    <row r="1236" spans="1:19" x14ac:dyDescent="0.25">
      <c r="A1236">
        <v>1</v>
      </c>
      <c r="B1236">
        <v>49</v>
      </c>
      <c r="C1236" t="s">
        <v>2</v>
      </c>
      <c r="D1236">
        <v>1</v>
      </c>
      <c r="E1236">
        <v>1</v>
      </c>
      <c r="F1236">
        <v>8.6999999999999993</v>
      </c>
      <c r="G1236">
        <v>9.1</v>
      </c>
      <c r="H1236">
        <v>9.3000000000000007</v>
      </c>
      <c r="I1236">
        <f t="shared" si="117"/>
        <v>9.3000000000000007</v>
      </c>
      <c r="J1236" s="2">
        <f t="shared" si="118"/>
        <v>0.38507496299999999</v>
      </c>
      <c r="K1236" s="1">
        <f t="shared" si="119"/>
        <v>0.97849462365591389</v>
      </c>
      <c r="L1236" s="1">
        <f t="shared" si="120"/>
        <v>1.0459770114942528</v>
      </c>
      <c r="M1236">
        <v>5</v>
      </c>
      <c r="N1236">
        <v>2</v>
      </c>
      <c r="O1236">
        <v>2</v>
      </c>
      <c r="P1236">
        <v>3</v>
      </c>
      <c r="Q1236">
        <v>3</v>
      </c>
      <c r="R1236">
        <v>0</v>
      </c>
      <c r="S1236">
        <f t="shared" si="121"/>
        <v>-1.5375895727429998</v>
      </c>
    </row>
    <row r="1237" spans="1:19" x14ac:dyDescent="0.25">
      <c r="A1237">
        <v>2</v>
      </c>
      <c r="B1237">
        <v>34</v>
      </c>
      <c r="C1237" t="s">
        <v>2</v>
      </c>
      <c r="D1237">
        <v>2</v>
      </c>
      <c r="E1237">
        <v>2</v>
      </c>
      <c r="F1237">
        <v>14.5</v>
      </c>
      <c r="G1237">
        <v>11.6</v>
      </c>
      <c r="H1237">
        <v>10.9</v>
      </c>
      <c r="I1237">
        <f t="shared" si="117"/>
        <v>14.5</v>
      </c>
      <c r="J1237" s="2">
        <f t="shared" si="118"/>
        <v>0.9588577399999999</v>
      </c>
      <c r="K1237" s="1">
        <f t="shared" si="119"/>
        <v>1.0642201834862384</v>
      </c>
      <c r="L1237" s="1">
        <f t="shared" si="120"/>
        <v>0.79999999999999993</v>
      </c>
      <c r="M1237">
        <v>5</v>
      </c>
      <c r="N1237">
        <v>2</v>
      </c>
      <c r="O1237">
        <v>2</v>
      </c>
      <c r="P1237">
        <v>3</v>
      </c>
      <c r="Q1237">
        <v>0</v>
      </c>
      <c r="R1237">
        <v>3</v>
      </c>
      <c r="S1237">
        <f t="shared" si="121"/>
        <v>-1.4699903221399999</v>
      </c>
    </row>
    <row r="1238" spans="1:19" x14ac:dyDescent="0.25">
      <c r="A1238">
        <v>2</v>
      </c>
      <c r="B1238">
        <v>54</v>
      </c>
      <c r="C1238" t="s">
        <v>1</v>
      </c>
      <c r="D1238">
        <v>2</v>
      </c>
      <c r="E1238">
        <v>4</v>
      </c>
      <c r="F1238">
        <v>4.9000000000000004</v>
      </c>
      <c r="G1238">
        <v>5.6</v>
      </c>
      <c r="H1238">
        <v>5.0999999999999996</v>
      </c>
      <c r="I1238">
        <f t="shared" si="117"/>
        <v>5.6</v>
      </c>
      <c r="J1238" s="2">
        <f t="shared" si="118"/>
        <v>7.3190712000000005E-2</v>
      </c>
      <c r="K1238" s="1">
        <f t="shared" si="119"/>
        <v>1.0980392156862746</v>
      </c>
      <c r="L1238" s="1">
        <f t="shared" si="120"/>
        <v>1.1428571428571428</v>
      </c>
      <c r="M1238">
        <v>5</v>
      </c>
      <c r="N1238">
        <v>2</v>
      </c>
      <c r="O1238">
        <v>2</v>
      </c>
      <c r="P1238">
        <v>3</v>
      </c>
      <c r="Q1238">
        <v>0</v>
      </c>
      <c r="R1238">
        <v>0</v>
      </c>
      <c r="S1238">
        <f t="shared" si="121"/>
        <v>-3.308664633432</v>
      </c>
    </row>
    <row r="1239" spans="1:19" x14ac:dyDescent="0.25">
      <c r="A1239">
        <v>2</v>
      </c>
      <c r="B1239">
        <v>59</v>
      </c>
      <c r="C1239" t="s">
        <v>1</v>
      </c>
      <c r="D1239">
        <v>2</v>
      </c>
      <c r="E1239">
        <v>2</v>
      </c>
      <c r="F1239">
        <v>5</v>
      </c>
      <c r="G1239">
        <v>5.5</v>
      </c>
      <c r="H1239">
        <v>4</v>
      </c>
      <c r="I1239">
        <f t="shared" si="117"/>
        <v>5.5</v>
      </c>
      <c r="J1239" s="2">
        <f t="shared" si="118"/>
        <v>5.7529999999999998E-2</v>
      </c>
      <c r="K1239" s="1">
        <f t="shared" si="119"/>
        <v>1.375</v>
      </c>
      <c r="L1239" s="1">
        <f t="shared" si="120"/>
        <v>1.1000000000000001</v>
      </c>
      <c r="M1239">
        <v>7</v>
      </c>
      <c r="N1239">
        <v>2</v>
      </c>
      <c r="O1239">
        <v>2</v>
      </c>
      <c r="P1239">
        <v>3</v>
      </c>
      <c r="Q1239">
        <v>0</v>
      </c>
      <c r="R1239">
        <v>0</v>
      </c>
      <c r="S1239">
        <f t="shared" si="121"/>
        <v>-3.3140093300000002</v>
      </c>
    </row>
    <row r="1240" spans="1:19" x14ac:dyDescent="0.25">
      <c r="A1240">
        <v>1</v>
      </c>
      <c r="B1240">
        <v>57</v>
      </c>
      <c r="C1240" t="s">
        <v>2</v>
      </c>
      <c r="D1240">
        <v>2</v>
      </c>
      <c r="E1240">
        <v>2</v>
      </c>
      <c r="F1240">
        <v>10</v>
      </c>
      <c r="G1240">
        <v>11.4</v>
      </c>
      <c r="H1240">
        <v>7.6</v>
      </c>
      <c r="I1240">
        <f t="shared" si="117"/>
        <v>11.4</v>
      </c>
      <c r="J1240" s="2">
        <f t="shared" si="118"/>
        <v>0.45312720000000001</v>
      </c>
      <c r="K1240" s="1">
        <f t="shared" si="119"/>
        <v>1.5000000000000002</v>
      </c>
      <c r="L1240" s="1">
        <f t="shared" si="120"/>
        <v>1.1400000000000001</v>
      </c>
      <c r="M1240">
        <v>4</v>
      </c>
      <c r="N1240">
        <v>2</v>
      </c>
      <c r="O1240">
        <v>2</v>
      </c>
      <c r="P1240">
        <v>3</v>
      </c>
      <c r="Q1240">
        <v>2</v>
      </c>
      <c r="R1240">
        <v>3</v>
      </c>
      <c r="S1240">
        <f t="shared" si="121"/>
        <v>-0.59644075920000006</v>
      </c>
    </row>
    <row r="1241" spans="1:19" x14ac:dyDescent="0.25">
      <c r="A1241">
        <v>1</v>
      </c>
      <c r="B1241">
        <v>51</v>
      </c>
      <c r="C1241" t="s">
        <v>1</v>
      </c>
      <c r="D1241">
        <v>1</v>
      </c>
      <c r="E1241">
        <v>1</v>
      </c>
      <c r="F1241">
        <v>2.7</v>
      </c>
      <c r="G1241">
        <v>4</v>
      </c>
      <c r="H1241">
        <v>2.5</v>
      </c>
      <c r="I1241">
        <f t="shared" si="117"/>
        <v>4</v>
      </c>
      <c r="J1241" s="2">
        <f t="shared" si="118"/>
        <v>1.4121000000000002E-2</v>
      </c>
      <c r="K1241" s="1">
        <f t="shared" si="119"/>
        <v>1.6</v>
      </c>
      <c r="L1241" s="1">
        <f t="shared" si="120"/>
        <v>1.4814814814814814</v>
      </c>
      <c r="M1241">
        <v>5</v>
      </c>
      <c r="N1241">
        <v>2</v>
      </c>
      <c r="O1241">
        <v>2</v>
      </c>
      <c r="P1241">
        <v>3</v>
      </c>
      <c r="Q1241">
        <v>0</v>
      </c>
      <c r="R1241">
        <v>0</v>
      </c>
      <c r="S1241">
        <f t="shared" si="121"/>
        <v>-3.4058613810000002</v>
      </c>
    </row>
    <row r="1242" spans="1:19" x14ac:dyDescent="0.25">
      <c r="A1242">
        <v>1</v>
      </c>
      <c r="B1242">
        <v>49</v>
      </c>
      <c r="C1242" t="s">
        <v>2</v>
      </c>
      <c r="D1242">
        <v>2</v>
      </c>
      <c r="E1242">
        <v>4</v>
      </c>
      <c r="F1242">
        <v>30.8</v>
      </c>
      <c r="G1242">
        <v>23.9</v>
      </c>
      <c r="H1242">
        <v>28.7</v>
      </c>
      <c r="I1242">
        <f t="shared" si="117"/>
        <v>30.8</v>
      </c>
      <c r="J1242" s="2">
        <f t="shared" si="118"/>
        <v>11.049234811999998</v>
      </c>
      <c r="K1242" s="1">
        <f t="shared" si="119"/>
        <v>0.83275261324041805</v>
      </c>
      <c r="L1242" s="1">
        <f t="shared" si="120"/>
        <v>0.77597402597402587</v>
      </c>
      <c r="M1242">
        <v>4</v>
      </c>
      <c r="N1242">
        <v>2</v>
      </c>
      <c r="O1242">
        <v>2</v>
      </c>
      <c r="P1242">
        <v>0</v>
      </c>
      <c r="Q1242">
        <v>0</v>
      </c>
      <c r="R1242">
        <v>3</v>
      </c>
      <c r="S1242">
        <f t="shared" si="121"/>
        <v>-1.0586033235319998</v>
      </c>
    </row>
    <row r="1243" spans="1:19" x14ac:dyDescent="0.25">
      <c r="A1243">
        <v>1</v>
      </c>
      <c r="B1243">
        <v>18</v>
      </c>
      <c r="C1243" t="s">
        <v>2</v>
      </c>
      <c r="D1243">
        <v>2</v>
      </c>
      <c r="E1243">
        <v>3</v>
      </c>
      <c r="F1243">
        <v>34.700000000000003</v>
      </c>
      <c r="G1243">
        <v>20.5</v>
      </c>
      <c r="H1243">
        <v>27.6</v>
      </c>
      <c r="I1243">
        <f t="shared" si="117"/>
        <v>34.700000000000003</v>
      </c>
      <c r="J1243" s="2">
        <f t="shared" si="118"/>
        <v>10.268194980000002</v>
      </c>
      <c r="K1243" s="1">
        <f t="shared" si="119"/>
        <v>0.74275362318840576</v>
      </c>
      <c r="L1243" s="1">
        <f t="shared" si="120"/>
        <v>0.59077809798270886</v>
      </c>
      <c r="M1243">
        <v>5</v>
      </c>
      <c r="N1243">
        <v>2</v>
      </c>
      <c r="O1243">
        <v>2</v>
      </c>
      <c r="P1243">
        <v>0</v>
      </c>
      <c r="Q1243">
        <v>2</v>
      </c>
      <c r="R1243">
        <v>3</v>
      </c>
      <c r="S1243">
        <f t="shared" si="121"/>
        <v>0.27274010622000011</v>
      </c>
    </row>
    <row r="1244" spans="1:19" x14ac:dyDescent="0.25">
      <c r="A1244">
        <v>1</v>
      </c>
      <c r="B1244">
        <v>46</v>
      </c>
      <c r="C1244" t="s">
        <v>2</v>
      </c>
      <c r="D1244">
        <v>1</v>
      </c>
      <c r="E1244">
        <v>1</v>
      </c>
      <c r="F1244">
        <v>7.6</v>
      </c>
      <c r="G1244">
        <v>7.3</v>
      </c>
      <c r="H1244">
        <v>6.6</v>
      </c>
      <c r="I1244">
        <f t="shared" si="117"/>
        <v>7.6</v>
      </c>
      <c r="J1244" s="2">
        <f t="shared" si="118"/>
        <v>0.191505864</v>
      </c>
      <c r="K1244" s="1">
        <f t="shared" si="119"/>
        <v>1.1060606060606062</v>
      </c>
      <c r="L1244" s="1">
        <f t="shared" si="120"/>
        <v>0.96052631578947367</v>
      </c>
      <c r="M1244">
        <v>1</v>
      </c>
      <c r="N1244">
        <v>2</v>
      </c>
      <c r="O1244">
        <v>2</v>
      </c>
      <c r="P1244">
        <v>3</v>
      </c>
      <c r="Q1244">
        <v>2</v>
      </c>
      <c r="R1244">
        <v>0</v>
      </c>
      <c r="S1244">
        <f t="shared" si="121"/>
        <v>-2.1518818577039998</v>
      </c>
    </row>
    <row r="1245" spans="1:19" x14ac:dyDescent="0.25">
      <c r="A1245">
        <v>1</v>
      </c>
      <c r="B1245">
        <v>26</v>
      </c>
      <c r="C1245" t="s">
        <v>2</v>
      </c>
      <c r="D1245">
        <v>2</v>
      </c>
      <c r="E1245">
        <v>4</v>
      </c>
      <c r="F1245">
        <v>35.799999999999997</v>
      </c>
      <c r="G1245">
        <v>20.9</v>
      </c>
      <c r="H1245">
        <v>24</v>
      </c>
      <c r="I1245">
        <f t="shared" si="117"/>
        <v>35.799999999999997</v>
      </c>
      <c r="J1245" s="2">
        <f t="shared" si="118"/>
        <v>9.3916574399999995</v>
      </c>
      <c r="K1245" s="1">
        <f t="shared" si="119"/>
        <v>0.87083333333333324</v>
      </c>
      <c r="L1245" s="1">
        <f t="shared" si="120"/>
        <v>0.58379888268156421</v>
      </c>
      <c r="M1245">
        <v>1</v>
      </c>
      <c r="N1245">
        <v>2</v>
      </c>
      <c r="O1245">
        <v>2</v>
      </c>
      <c r="P1245">
        <v>0</v>
      </c>
      <c r="Q1245">
        <v>2</v>
      </c>
      <c r="R1245">
        <v>2</v>
      </c>
      <c r="S1245">
        <f t="shared" si="121"/>
        <v>-4.8491103840000105E-2</v>
      </c>
    </row>
    <row r="1246" spans="1:19" x14ac:dyDescent="0.25">
      <c r="A1246">
        <v>1</v>
      </c>
      <c r="B1246">
        <v>52</v>
      </c>
      <c r="C1246" t="s">
        <v>2</v>
      </c>
      <c r="D1246">
        <v>1</v>
      </c>
      <c r="E1246">
        <v>1</v>
      </c>
      <c r="F1246">
        <v>11.6</v>
      </c>
      <c r="G1246">
        <v>8.5</v>
      </c>
      <c r="H1246">
        <v>9</v>
      </c>
      <c r="I1246">
        <f t="shared" si="117"/>
        <v>11.6</v>
      </c>
      <c r="J1246" s="2">
        <f t="shared" si="118"/>
        <v>0.46411019999999997</v>
      </c>
      <c r="K1246" s="1">
        <f t="shared" si="119"/>
        <v>0.94444444444444442</v>
      </c>
      <c r="L1246" s="1">
        <f t="shared" si="120"/>
        <v>0.73275862068965525</v>
      </c>
      <c r="M1246">
        <v>2</v>
      </c>
      <c r="N1246">
        <v>2</v>
      </c>
      <c r="O1246">
        <v>2</v>
      </c>
      <c r="P1246">
        <v>0</v>
      </c>
      <c r="Q1246">
        <v>2</v>
      </c>
      <c r="R1246">
        <v>3</v>
      </c>
      <c r="S1246">
        <f t="shared" si="121"/>
        <v>-0.58451072220000011</v>
      </c>
    </row>
    <row r="1247" spans="1:19" x14ac:dyDescent="0.25">
      <c r="A1247">
        <v>1</v>
      </c>
      <c r="B1247">
        <v>57</v>
      </c>
      <c r="C1247" t="s">
        <v>1</v>
      </c>
      <c r="D1247">
        <v>2</v>
      </c>
      <c r="E1247">
        <v>2</v>
      </c>
      <c r="F1247">
        <v>18.3</v>
      </c>
      <c r="G1247">
        <v>11.3</v>
      </c>
      <c r="H1247">
        <v>14.2</v>
      </c>
      <c r="I1247">
        <f t="shared" si="117"/>
        <v>18.3</v>
      </c>
      <c r="J1247" s="2">
        <f t="shared" si="118"/>
        <v>1.5357466140000002</v>
      </c>
      <c r="K1247" s="1">
        <f t="shared" si="119"/>
        <v>0.79577464788732399</v>
      </c>
      <c r="L1247" s="1">
        <f t="shared" si="120"/>
        <v>0.61748633879781423</v>
      </c>
      <c r="M1247">
        <v>4</v>
      </c>
      <c r="N1247">
        <v>2</v>
      </c>
      <c r="O1247">
        <v>2</v>
      </c>
      <c r="P1247">
        <v>0</v>
      </c>
      <c r="Q1247">
        <v>2</v>
      </c>
      <c r="R1247">
        <v>3</v>
      </c>
      <c r="S1247">
        <f t="shared" si="121"/>
        <v>-0.22778054345400012</v>
      </c>
    </row>
    <row r="1248" spans="1:19" x14ac:dyDescent="0.25">
      <c r="A1248">
        <v>1</v>
      </c>
      <c r="B1248">
        <v>44</v>
      </c>
      <c r="C1248" t="s">
        <v>1</v>
      </c>
      <c r="D1248">
        <v>2</v>
      </c>
      <c r="E1248">
        <v>3</v>
      </c>
      <c r="F1248">
        <v>7.5</v>
      </c>
      <c r="G1248">
        <v>7.7</v>
      </c>
      <c r="H1248">
        <v>9.6999999999999993</v>
      </c>
      <c r="I1248">
        <f t="shared" si="117"/>
        <v>9.6999999999999993</v>
      </c>
      <c r="J1248" s="2">
        <f t="shared" si="118"/>
        <v>0.29297152500000007</v>
      </c>
      <c r="K1248" s="1">
        <f t="shared" si="119"/>
        <v>0.79381443298969079</v>
      </c>
      <c r="L1248" s="1">
        <f t="shared" si="120"/>
        <v>1.0266666666666666</v>
      </c>
      <c r="M1248">
        <v>1</v>
      </c>
      <c r="N1248">
        <v>2</v>
      </c>
      <c r="O1248">
        <v>2</v>
      </c>
      <c r="P1248">
        <v>3</v>
      </c>
      <c r="Q1248">
        <v>0</v>
      </c>
      <c r="R1248">
        <v>2</v>
      </c>
      <c r="S1248">
        <f t="shared" si="121"/>
        <v>-2.1757712630250001</v>
      </c>
    </row>
    <row r="1249" spans="1:19" x14ac:dyDescent="0.25">
      <c r="A1249">
        <v>2</v>
      </c>
      <c r="B1249">
        <v>46</v>
      </c>
      <c r="C1249" t="s">
        <v>2</v>
      </c>
      <c r="D1249">
        <v>2</v>
      </c>
      <c r="E1249">
        <v>4</v>
      </c>
      <c r="F1249">
        <v>12.8</v>
      </c>
      <c r="G1249">
        <v>11.8</v>
      </c>
      <c r="H1249">
        <v>9.6</v>
      </c>
      <c r="I1249">
        <f t="shared" si="117"/>
        <v>12.8</v>
      </c>
      <c r="J1249" s="2">
        <f t="shared" si="118"/>
        <v>0.75834163200000015</v>
      </c>
      <c r="K1249" s="1">
        <f t="shared" si="119"/>
        <v>1.2291666666666667</v>
      </c>
      <c r="L1249" s="1">
        <f t="shared" si="120"/>
        <v>0.921875</v>
      </c>
      <c r="M1249">
        <v>4</v>
      </c>
      <c r="N1249">
        <v>2</v>
      </c>
      <c r="O1249">
        <v>2</v>
      </c>
      <c r="P1249">
        <v>3</v>
      </c>
      <c r="Q1249">
        <v>0</v>
      </c>
      <c r="R1249">
        <v>0</v>
      </c>
      <c r="S1249">
        <f t="shared" si="121"/>
        <v>-2.8968588395519999</v>
      </c>
    </row>
    <row r="1250" spans="1:19" x14ac:dyDescent="0.25">
      <c r="A1250">
        <v>1</v>
      </c>
      <c r="B1250">
        <v>49</v>
      </c>
      <c r="C1250" t="s">
        <v>1</v>
      </c>
      <c r="D1250">
        <v>1</v>
      </c>
      <c r="E1250">
        <v>1</v>
      </c>
      <c r="F1250">
        <v>4.2</v>
      </c>
      <c r="G1250">
        <v>4.0999999999999996</v>
      </c>
      <c r="H1250">
        <v>4</v>
      </c>
      <c r="I1250">
        <f t="shared" si="117"/>
        <v>4.2</v>
      </c>
      <c r="J1250" s="2">
        <f t="shared" si="118"/>
        <v>3.6024239999999999E-2</v>
      </c>
      <c r="K1250" s="1">
        <f t="shared" si="119"/>
        <v>1.0249999999999999</v>
      </c>
      <c r="L1250" s="1">
        <f t="shared" si="120"/>
        <v>0.97619047619047605</v>
      </c>
      <c r="M1250">
        <v>5</v>
      </c>
      <c r="N1250">
        <v>2</v>
      </c>
      <c r="O1250">
        <v>2</v>
      </c>
      <c r="P1250">
        <v>3</v>
      </c>
      <c r="Q1250">
        <v>0</v>
      </c>
      <c r="R1250">
        <v>0</v>
      </c>
      <c r="S1250">
        <f t="shared" si="121"/>
        <v>-3.3945974786399997</v>
      </c>
    </row>
    <row r="1251" spans="1:19" x14ac:dyDescent="0.25">
      <c r="A1251">
        <v>1</v>
      </c>
      <c r="B1251">
        <v>49</v>
      </c>
      <c r="C1251" t="s">
        <v>1</v>
      </c>
      <c r="D1251">
        <v>1</v>
      </c>
      <c r="E1251">
        <v>1</v>
      </c>
      <c r="F1251">
        <v>3.8</v>
      </c>
      <c r="G1251">
        <v>3.6</v>
      </c>
      <c r="H1251">
        <v>3.3</v>
      </c>
      <c r="I1251">
        <f t="shared" si="117"/>
        <v>3.8</v>
      </c>
      <c r="J1251" s="2">
        <f t="shared" si="118"/>
        <v>2.3610312000000001E-2</v>
      </c>
      <c r="K1251" s="1">
        <f t="shared" si="119"/>
        <v>1.0909090909090911</v>
      </c>
      <c r="L1251" s="1">
        <f t="shared" si="120"/>
        <v>0.94736842105263164</v>
      </c>
      <c r="M1251">
        <v>5</v>
      </c>
      <c r="N1251">
        <v>2</v>
      </c>
      <c r="O1251">
        <v>2</v>
      </c>
      <c r="P1251">
        <v>3</v>
      </c>
      <c r="Q1251">
        <v>0</v>
      </c>
      <c r="R1251">
        <v>0</v>
      </c>
      <c r="S1251">
        <f t="shared" si="121"/>
        <v>-3.4190402290320003</v>
      </c>
    </row>
    <row r="1252" spans="1:19" x14ac:dyDescent="0.25">
      <c r="A1252">
        <v>1</v>
      </c>
      <c r="B1252">
        <v>44</v>
      </c>
      <c r="C1252" t="s">
        <v>1</v>
      </c>
      <c r="D1252">
        <v>1</v>
      </c>
      <c r="E1252">
        <v>1</v>
      </c>
      <c r="F1252">
        <v>2.7</v>
      </c>
      <c r="G1252">
        <v>4.5</v>
      </c>
      <c r="H1252">
        <v>3.7</v>
      </c>
      <c r="I1252">
        <f t="shared" si="117"/>
        <v>4.5</v>
      </c>
      <c r="J1252" s="2">
        <f t="shared" si="118"/>
        <v>2.3511465000000006E-2</v>
      </c>
      <c r="K1252" s="1">
        <f t="shared" si="119"/>
        <v>1.2162162162162162</v>
      </c>
      <c r="L1252" s="1">
        <f t="shared" si="120"/>
        <v>1.6666666666666665</v>
      </c>
      <c r="M1252">
        <v>3</v>
      </c>
      <c r="N1252">
        <v>2</v>
      </c>
      <c r="O1252">
        <v>2</v>
      </c>
      <c r="P1252">
        <v>3</v>
      </c>
      <c r="Q1252">
        <v>0</v>
      </c>
      <c r="R1252">
        <v>0</v>
      </c>
      <c r="S1252">
        <f t="shared" si="121"/>
        <v>-3.3749341993650002</v>
      </c>
    </row>
    <row r="1253" spans="1:19" x14ac:dyDescent="0.25">
      <c r="A1253">
        <v>2</v>
      </c>
      <c r="B1253">
        <v>47</v>
      </c>
      <c r="C1253" t="s">
        <v>2</v>
      </c>
      <c r="D1253">
        <v>2</v>
      </c>
      <c r="E1253">
        <v>2</v>
      </c>
      <c r="F1253">
        <v>9.6999999999999993</v>
      </c>
      <c r="G1253">
        <v>8.8000000000000007</v>
      </c>
      <c r="H1253">
        <v>11.4</v>
      </c>
      <c r="I1253">
        <f t="shared" si="117"/>
        <v>11.4</v>
      </c>
      <c r="J1253" s="2">
        <f t="shared" si="118"/>
        <v>0.5089333920000001</v>
      </c>
      <c r="K1253" s="1">
        <f t="shared" si="119"/>
        <v>0.77192982456140358</v>
      </c>
      <c r="L1253" s="1">
        <f t="shared" si="120"/>
        <v>0.90721649484536093</v>
      </c>
      <c r="M1253">
        <v>7</v>
      </c>
      <c r="N1253">
        <v>2</v>
      </c>
      <c r="O1253">
        <v>2</v>
      </c>
      <c r="P1253">
        <v>0</v>
      </c>
      <c r="Q1253">
        <v>2</v>
      </c>
      <c r="R1253">
        <v>2</v>
      </c>
      <c r="S1253">
        <f t="shared" si="121"/>
        <v>-1.043844936912</v>
      </c>
    </row>
    <row r="1254" spans="1:19" x14ac:dyDescent="0.25">
      <c r="A1254">
        <v>1</v>
      </c>
      <c r="B1254">
        <v>62</v>
      </c>
      <c r="C1254" t="s">
        <v>1</v>
      </c>
      <c r="D1254">
        <v>1</v>
      </c>
      <c r="E1254">
        <v>1</v>
      </c>
      <c r="F1254">
        <v>5.9</v>
      </c>
      <c r="G1254">
        <v>8.1999999999999993</v>
      </c>
      <c r="H1254">
        <v>4.0999999999999996</v>
      </c>
      <c r="I1254">
        <f t="shared" si="117"/>
        <v>8.1999999999999993</v>
      </c>
      <c r="J1254" s="2">
        <f t="shared" si="118"/>
        <v>0.10374123399999999</v>
      </c>
      <c r="K1254" s="1">
        <f t="shared" si="119"/>
        <v>2</v>
      </c>
      <c r="L1254" s="1">
        <f t="shared" si="120"/>
        <v>1.3898305084745761</v>
      </c>
      <c r="M1254">
        <v>2</v>
      </c>
      <c r="N1254">
        <v>2</v>
      </c>
      <c r="O1254">
        <v>2</v>
      </c>
      <c r="P1254">
        <v>3</v>
      </c>
      <c r="Q1254">
        <v>0</v>
      </c>
      <c r="R1254">
        <v>3</v>
      </c>
      <c r="S1254">
        <f t="shared" si="121"/>
        <v>-1.8147282152739999</v>
      </c>
    </row>
    <row r="1255" spans="1:19" x14ac:dyDescent="0.25">
      <c r="A1255">
        <v>1</v>
      </c>
      <c r="B1255">
        <v>48</v>
      </c>
      <c r="C1255" t="s">
        <v>2</v>
      </c>
      <c r="D1255">
        <v>2</v>
      </c>
      <c r="E1255">
        <v>2</v>
      </c>
      <c r="F1255">
        <v>14</v>
      </c>
      <c r="G1255">
        <v>9.6999999999999993</v>
      </c>
      <c r="H1255">
        <v>13</v>
      </c>
      <c r="I1255">
        <f t="shared" ref="I1255:I1317" si="122">MAX(F1255,G1255,H1255)</f>
        <v>14</v>
      </c>
      <c r="J1255" s="2">
        <f t="shared" ref="J1255:J1317" si="123">0.523*F1255*G1255*H1255/1000</f>
        <v>0.92330419999999991</v>
      </c>
      <c r="K1255" s="1">
        <f t="shared" si="119"/>
        <v>0.74615384615384606</v>
      </c>
      <c r="L1255" s="1">
        <f t="shared" si="120"/>
        <v>0.69285714285714284</v>
      </c>
      <c r="M1255">
        <v>7</v>
      </c>
      <c r="N1255">
        <v>2</v>
      </c>
      <c r="O1255">
        <v>2</v>
      </c>
      <c r="P1255">
        <v>0</v>
      </c>
      <c r="Q1255">
        <v>2</v>
      </c>
      <c r="R1255">
        <v>3</v>
      </c>
      <c r="S1255">
        <f t="shared" si="121"/>
        <v>-0.4613215561999997</v>
      </c>
    </row>
    <row r="1256" spans="1:19" x14ac:dyDescent="0.25">
      <c r="A1256">
        <v>2</v>
      </c>
      <c r="B1256">
        <v>40</v>
      </c>
      <c r="C1256" t="s">
        <v>1</v>
      </c>
      <c r="D1256">
        <v>1</v>
      </c>
      <c r="E1256">
        <v>1</v>
      </c>
      <c r="F1256">
        <v>2.5</v>
      </c>
      <c r="G1256">
        <v>2.6</v>
      </c>
      <c r="H1256">
        <v>2.4</v>
      </c>
      <c r="I1256">
        <f t="shared" si="122"/>
        <v>2.6</v>
      </c>
      <c r="J1256" s="2">
        <f t="shared" si="123"/>
        <v>8.158799999999999E-3</v>
      </c>
      <c r="K1256" s="1">
        <f t="shared" si="119"/>
        <v>1.0833333333333335</v>
      </c>
      <c r="L1256" s="1">
        <f t="shared" si="120"/>
        <v>1.04</v>
      </c>
      <c r="M1256">
        <v>5</v>
      </c>
      <c r="N1256">
        <v>2</v>
      </c>
      <c r="O1256">
        <v>2</v>
      </c>
      <c r="P1256">
        <v>3</v>
      </c>
      <c r="Q1256">
        <v>0</v>
      </c>
      <c r="R1256">
        <v>0</v>
      </c>
      <c r="S1256">
        <f t="shared" si="121"/>
        <v>-3.4936976868</v>
      </c>
    </row>
    <row r="1257" spans="1:19" x14ac:dyDescent="0.25">
      <c r="A1257">
        <v>1</v>
      </c>
      <c r="B1257">
        <v>25</v>
      </c>
      <c r="C1257" t="s">
        <v>1</v>
      </c>
      <c r="D1257">
        <v>2</v>
      </c>
      <c r="E1257">
        <v>2</v>
      </c>
      <c r="F1257">
        <v>6.9</v>
      </c>
      <c r="G1257">
        <v>6.4</v>
      </c>
      <c r="H1257">
        <v>5</v>
      </c>
      <c r="I1257">
        <f t="shared" si="122"/>
        <v>6.9</v>
      </c>
      <c r="J1257" s="2">
        <f t="shared" si="123"/>
        <v>0.11547840000000001</v>
      </c>
      <c r="K1257" s="1">
        <f t="shared" si="119"/>
        <v>1.28</v>
      </c>
      <c r="L1257" s="1">
        <f t="shared" si="120"/>
        <v>0.92753623188405798</v>
      </c>
      <c r="M1257">
        <v>2</v>
      </c>
      <c r="N1257">
        <v>2</v>
      </c>
      <c r="O1257">
        <v>2</v>
      </c>
      <c r="P1257">
        <v>3</v>
      </c>
      <c r="Q1257">
        <v>0</v>
      </c>
      <c r="R1257">
        <v>2</v>
      </c>
      <c r="S1257">
        <f t="shared" si="121"/>
        <v>-2.3413441824000003</v>
      </c>
    </row>
    <row r="1258" spans="1:19" x14ac:dyDescent="0.25">
      <c r="A1258">
        <v>1</v>
      </c>
      <c r="B1258">
        <v>51</v>
      </c>
      <c r="C1258" t="s">
        <v>1</v>
      </c>
      <c r="D1258">
        <v>2</v>
      </c>
      <c r="E1258">
        <v>2</v>
      </c>
      <c r="F1258">
        <v>6.7</v>
      </c>
      <c r="G1258">
        <v>4.7</v>
      </c>
      <c r="H1258">
        <v>4.2</v>
      </c>
      <c r="I1258">
        <f t="shared" si="122"/>
        <v>6.7</v>
      </c>
      <c r="J1258" s="2">
        <f t="shared" si="123"/>
        <v>6.9170934000000017E-2</v>
      </c>
      <c r="K1258" s="1">
        <f t="shared" si="119"/>
        <v>1.1190476190476191</v>
      </c>
      <c r="L1258" s="1">
        <f t="shared" si="120"/>
        <v>0.70149253731343286</v>
      </c>
      <c r="M1258">
        <v>2</v>
      </c>
      <c r="N1258">
        <v>2</v>
      </c>
      <c r="O1258">
        <v>2</v>
      </c>
      <c r="P1258">
        <v>3</v>
      </c>
      <c r="Q1258">
        <v>0</v>
      </c>
      <c r="R1258">
        <v>0</v>
      </c>
      <c r="S1258">
        <f t="shared" si="121"/>
        <v>-3.2391194269740002</v>
      </c>
    </row>
    <row r="1259" spans="1:19" x14ac:dyDescent="0.25">
      <c r="A1259">
        <v>1</v>
      </c>
      <c r="B1259">
        <v>43</v>
      </c>
      <c r="C1259" t="s">
        <v>1</v>
      </c>
      <c r="D1259">
        <v>1</v>
      </c>
      <c r="E1259">
        <v>1</v>
      </c>
      <c r="F1259">
        <v>2.4</v>
      </c>
      <c r="G1259">
        <v>3</v>
      </c>
      <c r="H1259">
        <v>3.5</v>
      </c>
      <c r="I1259">
        <f t="shared" si="122"/>
        <v>3.5</v>
      </c>
      <c r="J1259" s="2">
        <f t="shared" si="123"/>
        <v>1.3179600000000001E-2</v>
      </c>
      <c r="K1259" s="1">
        <f t="shared" si="119"/>
        <v>0.8571428571428571</v>
      </c>
      <c r="L1259" s="1">
        <f t="shared" si="120"/>
        <v>1.25</v>
      </c>
      <c r="M1259">
        <v>2</v>
      </c>
      <c r="N1259">
        <v>2</v>
      </c>
      <c r="O1259">
        <v>2</v>
      </c>
      <c r="P1259">
        <v>3</v>
      </c>
      <c r="Q1259">
        <v>0</v>
      </c>
      <c r="R1259">
        <v>0</v>
      </c>
      <c r="S1259">
        <f t="shared" si="121"/>
        <v>-3.4373039556</v>
      </c>
    </row>
    <row r="1260" spans="1:19" x14ac:dyDescent="0.25">
      <c r="A1260">
        <v>1</v>
      </c>
      <c r="B1260">
        <v>58</v>
      </c>
      <c r="C1260" t="s">
        <v>2</v>
      </c>
      <c r="D1260">
        <v>1</v>
      </c>
      <c r="E1260">
        <v>1</v>
      </c>
      <c r="F1260">
        <v>14.8</v>
      </c>
      <c r="G1260">
        <v>10.5</v>
      </c>
      <c r="H1260">
        <v>11.7</v>
      </c>
      <c r="I1260">
        <f t="shared" si="122"/>
        <v>14.8</v>
      </c>
      <c r="J1260" s="2">
        <f t="shared" si="123"/>
        <v>0.95090814000000001</v>
      </c>
      <c r="K1260" s="1">
        <f t="shared" si="119"/>
        <v>0.89743589743589747</v>
      </c>
      <c r="L1260" s="1">
        <f t="shared" si="120"/>
        <v>0.70945945945945943</v>
      </c>
      <c r="M1260">
        <v>5</v>
      </c>
      <c r="N1260">
        <v>2</v>
      </c>
      <c r="O1260">
        <v>2</v>
      </c>
      <c r="P1260">
        <v>0</v>
      </c>
      <c r="Q1260">
        <v>0</v>
      </c>
      <c r="R1260">
        <v>0</v>
      </c>
      <c r="S1260">
        <f t="shared" si="121"/>
        <v>-2.7826053965400002</v>
      </c>
    </row>
    <row r="1261" spans="1:19" x14ac:dyDescent="0.25">
      <c r="A1261">
        <v>2</v>
      </c>
      <c r="B1261">
        <v>43</v>
      </c>
      <c r="C1261" t="s">
        <v>2</v>
      </c>
      <c r="D1261">
        <v>1</v>
      </c>
      <c r="E1261">
        <v>1</v>
      </c>
      <c r="F1261">
        <v>11</v>
      </c>
      <c r="G1261">
        <v>7.4</v>
      </c>
      <c r="H1261">
        <v>9.4</v>
      </c>
      <c r="I1261">
        <f t="shared" si="122"/>
        <v>11</v>
      </c>
      <c r="J1261" s="2">
        <f t="shared" si="123"/>
        <v>0.40017868000000006</v>
      </c>
      <c r="K1261" s="1">
        <f t="shared" si="119"/>
        <v>0.78723404255319152</v>
      </c>
      <c r="L1261" s="1">
        <f t="shared" si="120"/>
        <v>0.67272727272727273</v>
      </c>
      <c r="M1261">
        <v>2</v>
      </c>
      <c r="N1261">
        <v>2</v>
      </c>
      <c r="O1261">
        <v>2</v>
      </c>
      <c r="P1261">
        <v>0</v>
      </c>
      <c r="Q1261">
        <v>0</v>
      </c>
      <c r="R1261">
        <v>3</v>
      </c>
      <c r="S1261">
        <f t="shared" si="121"/>
        <v>-1.6564108994799998</v>
      </c>
    </row>
    <row r="1262" spans="1:19" x14ac:dyDescent="0.25">
      <c r="A1262">
        <v>1</v>
      </c>
      <c r="B1262">
        <v>60</v>
      </c>
      <c r="C1262" t="s">
        <v>1</v>
      </c>
      <c r="D1262">
        <v>1</v>
      </c>
      <c r="E1262">
        <v>1</v>
      </c>
      <c r="F1262">
        <v>5.0999999999999996</v>
      </c>
      <c r="G1262">
        <v>5.5</v>
      </c>
      <c r="H1262">
        <v>5</v>
      </c>
      <c r="I1262">
        <f t="shared" si="122"/>
        <v>5.5</v>
      </c>
      <c r="J1262" s="2">
        <f t="shared" si="123"/>
        <v>7.3350750000000006E-2</v>
      </c>
      <c r="K1262" s="1">
        <f t="shared" si="119"/>
        <v>1.1000000000000001</v>
      </c>
      <c r="L1262" s="1">
        <f t="shared" si="120"/>
        <v>1.0784313725490198</v>
      </c>
      <c r="M1262">
        <v>2</v>
      </c>
      <c r="N1262">
        <v>2</v>
      </c>
      <c r="O1262">
        <v>2</v>
      </c>
      <c r="P1262">
        <v>3</v>
      </c>
      <c r="Q1262">
        <v>0</v>
      </c>
      <c r="R1262">
        <v>0</v>
      </c>
      <c r="S1262">
        <f t="shared" si="121"/>
        <v>-3.3149743957500002</v>
      </c>
    </row>
    <row r="1263" spans="1:19" x14ac:dyDescent="0.25">
      <c r="A1263">
        <v>1</v>
      </c>
      <c r="B1263">
        <v>54</v>
      </c>
      <c r="C1263" t="s">
        <v>1</v>
      </c>
      <c r="D1263">
        <v>1</v>
      </c>
      <c r="E1263">
        <v>1</v>
      </c>
      <c r="F1263">
        <v>2.8</v>
      </c>
      <c r="G1263">
        <v>3.6</v>
      </c>
      <c r="H1263">
        <v>3</v>
      </c>
      <c r="I1263">
        <f t="shared" si="122"/>
        <v>3.6</v>
      </c>
      <c r="J1263" s="2">
        <f t="shared" si="123"/>
        <v>1.581552E-2</v>
      </c>
      <c r="K1263" s="1">
        <f t="shared" si="119"/>
        <v>1.2</v>
      </c>
      <c r="L1263" s="1">
        <f t="shared" si="120"/>
        <v>1.2857142857142858</v>
      </c>
      <c r="M1263">
        <v>5</v>
      </c>
      <c r="N1263">
        <v>2</v>
      </c>
      <c r="O1263">
        <v>2</v>
      </c>
      <c r="P1263">
        <v>3</v>
      </c>
      <c r="Q1263">
        <v>0</v>
      </c>
      <c r="R1263">
        <v>3</v>
      </c>
      <c r="S1263">
        <f t="shared" si="121"/>
        <v>-2.0991647467199996</v>
      </c>
    </row>
    <row r="1264" spans="1:19" x14ac:dyDescent="0.25">
      <c r="A1264">
        <v>1</v>
      </c>
      <c r="B1264">
        <v>61</v>
      </c>
      <c r="C1264" t="s">
        <v>1</v>
      </c>
      <c r="D1264">
        <v>1</v>
      </c>
      <c r="E1264">
        <v>1</v>
      </c>
      <c r="F1264">
        <v>4</v>
      </c>
      <c r="G1264">
        <v>4.5</v>
      </c>
      <c r="H1264">
        <v>3.9</v>
      </c>
      <c r="I1264">
        <f t="shared" si="122"/>
        <v>4.5</v>
      </c>
      <c r="J1264" s="2">
        <f t="shared" si="123"/>
        <v>3.67146E-2</v>
      </c>
      <c r="K1264" s="1">
        <f t="shared" si="119"/>
        <v>1.153846153846154</v>
      </c>
      <c r="L1264" s="1">
        <f t="shared" si="120"/>
        <v>1.125</v>
      </c>
      <c r="M1264">
        <v>4</v>
      </c>
      <c r="N1264">
        <v>2</v>
      </c>
      <c r="O1264">
        <v>2</v>
      </c>
      <c r="P1264">
        <v>3</v>
      </c>
      <c r="Q1264">
        <v>0</v>
      </c>
      <c r="R1264">
        <v>0</v>
      </c>
      <c r="S1264">
        <f t="shared" si="121"/>
        <v>-3.3757395905999998</v>
      </c>
    </row>
    <row r="1265" spans="1:19" x14ac:dyDescent="0.25">
      <c r="A1265">
        <v>1</v>
      </c>
      <c r="B1265">
        <v>47</v>
      </c>
      <c r="C1265" t="s">
        <v>1</v>
      </c>
      <c r="D1265">
        <v>1</v>
      </c>
      <c r="E1265">
        <v>1</v>
      </c>
      <c r="F1265">
        <v>7.8</v>
      </c>
      <c r="G1265">
        <v>8.9</v>
      </c>
      <c r="H1265">
        <v>7.5</v>
      </c>
      <c r="I1265">
        <f t="shared" si="122"/>
        <v>8.9</v>
      </c>
      <c r="J1265" s="2">
        <f t="shared" si="123"/>
        <v>0.27229995000000001</v>
      </c>
      <c r="K1265" s="1">
        <f t="shared" si="119"/>
        <v>1.1866666666666668</v>
      </c>
      <c r="L1265" s="1">
        <f t="shared" si="120"/>
        <v>1.1410256410256412</v>
      </c>
      <c r="M1265">
        <v>6</v>
      </c>
      <c r="N1265">
        <v>2</v>
      </c>
      <c r="O1265">
        <v>2</v>
      </c>
      <c r="P1265">
        <v>3</v>
      </c>
      <c r="Q1265">
        <v>0</v>
      </c>
      <c r="R1265">
        <v>0</v>
      </c>
      <c r="S1265">
        <f t="shared" si="121"/>
        <v>-3.1129102969500004</v>
      </c>
    </row>
    <row r="1266" spans="1:19" x14ac:dyDescent="0.25">
      <c r="A1266">
        <v>1</v>
      </c>
      <c r="B1266">
        <v>50</v>
      </c>
      <c r="C1266" t="s">
        <v>1</v>
      </c>
      <c r="D1266">
        <v>1</v>
      </c>
      <c r="E1266">
        <v>1</v>
      </c>
      <c r="F1266">
        <v>7.1</v>
      </c>
      <c r="G1266">
        <v>7.3</v>
      </c>
      <c r="H1266">
        <v>6.1</v>
      </c>
      <c r="I1266">
        <f t="shared" si="122"/>
        <v>7.3</v>
      </c>
      <c r="J1266" s="2">
        <f t="shared" si="123"/>
        <v>0.16535324899999998</v>
      </c>
      <c r="K1266" s="1">
        <f t="shared" si="119"/>
        <v>1.1967213114754098</v>
      </c>
      <c r="L1266" s="1">
        <f t="shared" si="120"/>
        <v>1.028169014084507</v>
      </c>
      <c r="M1266">
        <v>4</v>
      </c>
      <c r="N1266">
        <v>2</v>
      </c>
      <c r="O1266">
        <v>2</v>
      </c>
      <c r="P1266">
        <v>3</v>
      </c>
      <c r="Q1266">
        <v>0</v>
      </c>
      <c r="R1266">
        <v>2</v>
      </c>
      <c r="S1266">
        <f t="shared" si="121"/>
        <v>-2.3191865481889997</v>
      </c>
    </row>
    <row r="1267" spans="1:19" x14ac:dyDescent="0.25">
      <c r="A1267">
        <v>1</v>
      </c>
      <c r="B1267">
        <v>61</v>
      </c>
      <c r="C1267" t="s">
        <v>2</v>
      </c>
      <c r="D1267">
        <v>1</v>
      </c>
      <c r="E1267">
        <v>1</v>
      </c>
      <c r="F1267">
        <v>11.6</v>
      </c>
      <c r="G1267">
        <v>6.9</v>
      </c>
      <c r="H1267">
        <v>8.9</v>
      </c>
      <c r="I1267">
        <f t="shared" si="122"/>
        <v>11.6</v>
      </c>
      <c r="J1267" s="2">
        <f t="shared" si="123"/>
        <v>0.37256218800000002</v>
      </c>
      <c r="K1267" s="1">
        <f t="shared" si="119"/>
        <v>0.7752808988764045</v>
      </c>
      <c r="L1267" s="1">
        <f t="shared" si="120"/>
        <v>0.59482758620689657</v>
      </c>
      <c r="M1267">
        <v>6</v>
      </c>
      <c r="N1267">
        <v>2</v>
      </c>
      <c r="O1267">
        <v>2</v>
      </c>
      <c r="P1267">
        <v>0</v>
      </c>
      <c r="Q1267">
        <v>0</v>
      </c>
      <c r="R1267">
        <v>1</v>
      </c>
      <c r="S1267">
        <f t="shared" si="121"/>
        <v>-2.5049262934680003</v>
      </c>
    </row>
    <row r="1268" spans="1:19" x14ac:dyDescent="0.25">
      <c r="A1268">
        <v>2</v>
      </c>
      <c r="B1268">
        <v>53</v>
      </c>
      <c r="C1268" t="s">
        <v>1</v>
      </c>
      <c r="D1268">
        <v>2</v>
      </c>
      <c r="E1268">
        <v>4</v>
      </c>
      <c r="F1268">
        <v>8.6999999999999993</v>
      </c>
      <c r="G1268">
        <v>7</v>
      </c>
      <c r="H1268">
        <v>7.5</v>
      </c>
      <c r="I1268">
        <f t="shared" si="122"/>
        <v>8.6999999999999993</v>
      </c>
      <c r="J1268" s="2">
        <f t="shared" si="123"/>
        <v>0.23888024999999996</v>
      </c>
      <c r="K1268" s="1">
        <f t="shared" si="119"/>
        <v>0.93333333333333335</v>
      </c>
      <c r="L1268" s="1">
        <f t="shared" si="120"/>
        <v>0.8045977011494253</v>
      </c>
      <c r="M1268">
        <v>5</v>
      </c>
      <c r="N1268">
        <v>2</v>
      </c>
      <c r="O1268">
        <v>2</v>
      </c>
      <c r="P1268">
        <v>0</v>
      </c>
      <c r="Q1268">
        <v>0</v>
      </c>
      <c r="R1268">
        <v>0</v>
      </c>
      <c r="S1268">
        <f t="shared" si="121"/>
        <v>-3.1234716952500001</v>
      </c>
    </row>
    <row r="1269" spans="1:19" x14ac:dyDescent="0.25">
      <c r="A1269">
        <v>1</v>
      </c>
      <c r="B1269">
        <v>54</v>
      </c>
      <c r="C1269" t="s">
        <v>1</v>
      </c>
      <c r="D1269">
        <v>1</v>
      </c>
      <c r="E1269">
        <v>1</v>
      </c>
      <c r="F1269">
        <v>5.5</v>
      </c>
      <c r="G1269">
        <v>8.6999999999999993</v>
      </c>
      <c r="H1269">
        <v>7.9</v>
      </c>
      <c r="I1269">
        <f t="shared" si="122"/>
        <v>8.6999999999999993</v>
      </c>
      <c r="J1269" s="2">
        <f t="shared" si="123"/>
        <v>0.19770184499999999</v>
      </c>
      <c r="K1269" s="1">
        <f t="shared" si="119"/>
        <v>1.10126582278481</v>
      </c>
      <c r="L1269" s="1">
        <f t="shared" si="120"/>
        <v>1.5818181818181818</v>
      </c>
      <c r="M1269">
        <v>2</v>
      </c>
      <c r="N1269">
        <v>2</v>
      </c>
      <c r="O1269">
        <v>2</v>
      </c>
      <c r="P1269">
        <v>3</v>
      </c>
      <c r="Q1269">
        <v>0</v>
      </c>
      <c r="R1269">
        <v>0</v>
      </c>
      <c r="S1269">
        <f t="shared" si="121"/>
        <v>-3.1209598125450002</v>
      </c>
    </row>
    <row r="1270" spans="1:19" x14ac:dyDescent="0.25">
      <c r="A1270">
        <v>1</v>
      </c>
      <c r="B1270">
        <v>28</v>
      </c>
      <c r="C1270" t="s">
        <v>1</v>
      </c>
      <c r="D1270">
        <v>1</v>
      </c>
      <c r="E1270">
        <v>1</v>
      </c>
      <c r="F1270">
        <v>3.5</v>
      </c>
      <c r="G1270">
        <v>2.7</v>
      </c>
      <c r="H1270">
        <v>3.6</v>
      </c>
      <c r="I1270">
        <f t="shared" si="122"/>
        <v>3.6</v>
      </c>
      <c r="J1270" s="2">
        <f t="shared" si="123"/>
        <v>1.7792460000000003E-2</v>
      </c>
      <c r="K1270" s="1">
        <f t="shared" si="119"/>
        <v>0.75</v>
      </c>
      <c r="L1270" s="1">
        <f t="shared" si="120"/>
        <v>0.77142857142857146</v>
      </c>
      <c r="M1270">
        <v>2</v>
      </c>
      <c r="N1270">
        <v>2</v>
      </c>
      <c r="O1270">
        <v>2</v>
      </c>
      <c r="P1270">
        <v>0</v>
      </c>
      <c r="Q1270">
        <v>0</v>
      </c>
      <c r="R1270">
        <v>0</v>
      </c>
      <c r="S1270">
        <f t="shared" si="121"/>
        <v>-3.4312853400600001</v>
      </c>
    </row>
    <row r="1271" spans="1:19" x14ac:dyDescent="0.25">
      <c r="A1271">
        <v>1</v>
      </c>
      <c r="B1271">
        <v>29</v>
      </c>
      <c r="C1271" t="s">
        <v>1</v>
      </c>
      <c r="D1271">
        <v>1</v>
      </c>
      <c r="E1271">
        <v>1</v>
      </c>
      <c r="F1271">
        <v>6.9</v>
      </c>
      <c r="G1271">
        <v>5.8</v>
      </c>
      <c r="H1271">
        <v>5.6</v>
      </c>
      <c r="I1271">
        <f t="shared" si="122"/>
        <v>6.9</v>
      </c>
      <c r="J1271" s="2">
        <f t="shared" si="123"/>
        <v>0.11721057599999998</v>
      </c>
      <c r="K1271" s="1">
        <f t="shared" si="119"/>
        <v>1.0357142857142858</v>
      </c>
      <c r="L1271" s="1">
        <f t="shared" si="120"/>
        <v>0.84057971014492749</v>
      </c>
      <c r="M1271">
        <v>2</v>
      </c>
      <c r="N1271">
        <v>2</v>
      </c>
      <c r="O1271">
        <v>2</v>
      </c>
      <c r="P1271">
        <v>3</v>
      </c>
      <c r="Q1271">
        <v>0</v>
      </c>
      <c r="R1271">
        <v>0</v>
      </c>
      <c r="S1271">
        <f t="shared" si="121"/>
        <v>-3.2294498451360001</v>
      </c>
    </row>
    <row r="1272" spans="1:19" x14ac:dyDescent="0.25">
      <c r="A1272">
        <v>2</v>
      </c>
      <c r="B1272">
        <v>34</v>
      </c>
      <c r="C1272" t="s">
        <v>1</v>
      </c>
      <c r="D1272">
        <v>2</v>
      </c>
      <c r="E1272">
        <v>2</v>
      </c>
      <c r="F1272">
        <v>16.2</v>
      </c>
      <c r="G1272">
        <v>11.3</v>
      </c>
      <c r="H1272">
        <v>13.5</v>
      </c>
      <c r="I1272">
        <f t="shared" si="122"/>
        <v>16.2</v>
      </c>
      <c r="J1272" s="2">
        <f t="shared" si="123"/>
        <v>1.29249513</v>
      </c>
      <c r="K1272" s="1">
        <f t="shared" si="119"/>
        <v>0.83703703703703713</v>
      </c>
      <c r="L1272" s="1">
        <f t="shared" si="120"/>
        <v>0.69753086419753096</v>
      </c>
      <c r="M1272">
        <v>5</v>
      </c>
      <c r="N1272">
        <v>2</v>
      </c>
      <c r="O1272">
        <v>2</v>
      </c>
      <c r="P1272">
        <v>0</v>
      </c>
      <c r="Q1272">
        <v>0</v>
      </c>
      <c r="R1272">
        <v>3</v>
      </c>
      <c r="S1272">
        <f t="shared" si="121"/>
        <v>-1.3832422029300002</v>
      </c>
    </row>
    <row r="1273" spans="1:19" x14ac:dyDescent="0.25">
      <c r="A1273">
        <v>1</v>
      </c>
      <c r="B1273">
        <v>36</v>
      </c>
      <c r="C1273" t="s">
        <v>1</v>
      </c>
      <c r="D1273">
        <v>2</v>
      </c>
      <c r="E1273">
        <v>4</v>
      </c>
      <c r="F1273">
        <v>10.6</v>
      </c>
      <c r="G1273">
        <v>7.4</v>
      </c>
      <c r="H1273">
        <v>9.5</v>
      </c>
      <c r="I1273">
        <f t="shared" si="122"/>
        <v>10.6</v>
      </c>
      <c r="J1273" s="2">
        <f t="shared" si="123"/>
        <v>0.38972914000000003</v>
      </c>
      <c r="K1273" s="1">
        <f t="shared" si="119"/>
        <v>0.77894736842105272</v>
      </c>
      <c r="L1273" s="1">
        <f t="shared" si="120"/>
        <v>0.69811320754716988</v>
      </c>
      <c r="M1273">
        <v>4</v>
      </c>
      <c r="N1273">
        <v>2</v>
      </c>
      <c r="O1273">
        <v>2</v>
      </c>
      <c r="P1273">
        <v>0</v>
      </c>
      <c r="Q1273">
        <v>0</v>
      </c>
      <c r="R1273">
        <v>2</v>
      </c>
      <c r="S1273">
        <f t="shared" si="121"/>
        <v>-2.1249734775400002</v>
      </c>
    </row>
    <row r="1274" spans="1:19" x14ac:dyDescent="0.25">
      <c r="A1274">
        <v>1</v>
      </c>
      <c r="B1274">
        <v>46</v>
      </c>
      <c r="C1274" t="s">
        <v>1</v>
      </c>
      <c r="D1274">
        <v>1</v>
      </c>
      <c r="E1274">
        <v>1</v>
      </c>
      <c r="F1274">
        <v>6.2</v>
      </c>
      <c r="G1274">
        <v>4.4000000000000004</v>
      </c>
      <c r="H1274">
        <v>6.1</v>
      </c>
      <c r="I1274">
        <f t="shared" si="122"/>
        <v>6.2</v>
      </c>
      <c r="J1274" s="2">
        <f t="shared" si="123"/>
        <v>8.7031384000000003E-2</v>
      </c>
      <c r="K1274" s="1">
        <f t="shared" si="119"/>
        <v>0.7213114754098362</v>
      </c>
      <c r="L1274" s="1">
        <f t="shared" si="120"/>
        <v>0.70967741935483875</v>
      </c>
      <c r="M1274">
        <v>4</v>
      </c>
      <c r="N1274">
        <v>2</v>
      </c>
      <c r="O1274">
        <v>2</v>
      </c>
      <c r="P1274">
        <v>0</v>
      </c>
      <c r="Q1274">
        <v>0</v>
      </c>
      <c r="R1274">
        <v>0</v>
      </c>
      <c r="S1274">
        <f t="shared" si="121"/>
        <v>-3.2717089144239999</v>
      </c>
    </row>
    <row r="1275" spans="1:19" x14ac:dyDescent="0.25">
      <c r="A1275">
        <v>1</v>
      </c>
      <c r="B1275">
        <v>45</v>
      </c>
      <c r="C1275" t="s">
        <v>1</v>
      </c>
      <c r="D1275">
        <v>1</v>
      </c>
      <c r="E1275">
        <v>1</v>
      </c>
      <c r="F1275">
        <v>6.8</v>
      </c>
      <c r="G1275">
        <v>6.9</v>
      </c>
      <c r="H1275">
        <v>5.5</v>
      </c>
      <c r="I1275">
        <f t="shared" si="122"/>
        <v>6.9</v>
      </c>
      <c r="J1275" s="2">
        <f t="shared" si="123"/>
        <v>0.13496538000000002</v>
      </c>
      <c r="K1275" s="1">
        <f t="shared" si="119"/>
        <v>1.2545454545454546</v>
      </c>
      <c r="L1275" s="1">
        <f t="shared" si="120"/>
        <v>1.0147058823529413</v>
      </c>
      <c r="M1275">
        <v>6</v>
      </c>
      <c r="N1275">
        <v>2</v>
      </c>
      <c r="O1275">
        <v>2</v>
      </c>
      <c r="P1275">
        <v>3</v>
      </c>
      <c r="Q1275">
        <v>0</v>
      </c>
      <c r="R1275">
        <v>0</v>
      </c>
      <c r="S1275">
        <f t="shared" si="121"/>
        <v>-3.23053288818</v>
      </c>
    </row>
    <row r="1276" spans="1:19" x14ac:dyDescent="0.25">
      <c r="A1276">
        <v>1</v>
      </c>
      <c r="B1276">
        <v>62</v>
      </c>
      <c r="C1276" t="s">
        <v>1</v>
      </c>
      <c r="D1276">
        <v>1</v>
      </c>
      <c r="E1276">
        <v>1</v>
      </c>
      <c r="F1276">
        <v>7.4</v>
      </c>
      <c r="G1276">
        <v>5.6</v>
      </c>
      <c r="H1276">
        <v>7</v>
      </c>
      <c r="I1276">
        <f t="shared" si="122"/>
        <v>7.4</v>
      </c>
      <c r="J1276" s="2">
        <f t="shared" si="123"/>
        <v>0.15171183999999999</v>
      </c>
      <c r="K1276" s="1">
        <f t="shared" si="119"/>
        <v>0.79999999999999993</v>
      </c>
      <c r="L1276" s="1">
        <f t="shared" si="120"/>
        <v>0.75675675675675669</v>
      </c>
      <c r="M1276">
        <v>4</v>
      </c>
      <c r="N1276">
        <v>2</v>
      </c>
      <c r="O1276">
        <v>2</v>
      </c>
      <c r="P1276">
        <v>0</v>
      </c>
      <c r="Q1276">
        <v>2</v>
      </c>
      <c r="R1276">
        <v>0</v>
      </c>
      <c r="S1276">
        <f t="shared" si="121"/>
        <v>-2.1620544222399998</v>
      </c>
    </row>
    <row r="1277" spans="1:19" x14ac:dyDescent="0.25">
      <c r="A1277">
        <v>2</v>
      </c>
      <c r="B1277">
        <v>61</v>
      </c>
      <c r="C1277" t="s">
        <v>1</v>
      </c>
      <c r="D1277">
        <v>1</v>
      </c>
      <c r="E1277">
        <v>1</v>
      </c>
      <c r="F1277">
        <v>8.1999999999999993</v>
      </c>
      <c r="G1277">
        <v>7.5</v>
      </c>
      <c r="H1277">
        <v>9.5</v>
      </c>
      <c r="I1277">
        <f t="shared" si="122"/>
        <v>9.5</v>
      </c>
      <c r="J1277" s="2">
        <f t="shared" si="123"/>
        <v>0.30556274999999999</v>
      </c>
      <c r="K1277" s="1">
        <f t="shared" ref="K1277:K1340" si="124">G1277/H1277</f>
        <v>0.78947368421052633</v>
      </c>
      <c r="L1277" s="1">
        <f t="shared" ref="L1277:L1340" si="125">G1277/F1277</f>
        <v>0.91463414634146345</v>
      </c>
      <c r="M1277">
        <v>2</v>
      </c>
      <c r="N1277">
        <v>2</v>
      </c>
      <c r="O1277">
        <v>2</v>
      </c>
      <c r="P1277">
        <v>0</v>
      </c>
      <c r="Q1277">
        <v>0</v>
      </c>
      <c r="R1277">
        <v>3</v>
      </c>
      <c r="S1277">
        <f t="shared" si="121"/>
        <v>-1.7451393277499998</v>
      </c>
    </row>
    <row r="1278" spans="1:19" x14ac:dyDescent="0.25">
      <c r="A1278">
        <v>2</v>
      </c>
      <c r="B1278">
        <v>44</v>
      </c>
      <c r="C1278" t="s">
        <v>2</v>
      </c>
      <c r="D1278">
        <v>1</v>
      </c>
      <c r="E1278">
        <v>1</v>
      </c>
      <c r="F1278">
        <v>7</v>
      </c>
      <c r="G1278">
        <v>4.9000000000000004</v>
      </c>
      <c r="H1278">
        <v>6.5</v>
      </c>
      <c r="I1278">
        <f t="shared" si="122"/>
        <v>7</v>
      </c>
      <c r="J1278" s="2">
        <f t="shared" si="123"/>
        <v>0.11660285000000001</v>
      </c>
      <c r="K1278" s="1">
        <f t="shared" si="124"/>
        <v>0.75384615384615394</v>
      </c>
      <c r="L1278" s="1">
        <f t="shared" si="125"/>
        <v>0.70000000000000007</v>
      </c>
      <c r="M1278">
        <v>4</v>
      </c>
      <c r="N1278">
        <v>2</v>
      </c>
      <c r="O1278">
        <v>2</v>
      </c>
      <c r="P1278">
        <v>0</v>
      </c>
      <c r="Q1278">
        <v>0</v>
      </c>
      <c r="R1278">
        <v>2</v>
      </c>
      <c r="S1278">
        <f t="shared" si="121"/>
        <v>-2.3351127738500002</v>
      </c>
    </row>
    <row r="1279" spans="1:19" x14ac:dyDescent="0.25">
      <c r="A1279">
        <v>1</v>
      </c>
      <c r="B1279">
        <v>47</v>
      </c>
      <c r="C1279" t="s">
        <v>2</v>
      </c>
      <c r="D1279">
        <v>1</v>
      </c>
      <c r="E1279">
        <v>1</v>
      </c>
      <c r="F1279">
        <v>12.6</v>
      </c>
      <c r="G1279">
        <v>10.1</v>
      </c>
      <c r="H1279">
        <v>10.3</v>
      </c>
      <c r="I1279">
        <f t="shared" si="122"/>
        <v>12.6</v>
      </c>
      <c r="J1279" s="2">
        <f t="shared" si="123"/>
        <v>0.68553689399999995</v>
      </c>
      <c r="K1279" s="1">
        <f t="shared" si="124"/>
        <v>0.98058252427184456</v>
      </c>
      <c r="L1279" s="1">
        <f t="shared" si="125"/>
        <v>0.80158730158730163</v>
      </c>
      <c r="M1279">
        <v>5</v>
      </c>
      <c r="N1279">
        <v>2</v>
      </c>
      <c r="O1279">
        <v>2</v>
      </c>
      <c r="P1279">
        <v>0</v>
      </c>
      <c r="Q1279">
        <v>2</v>
      </c>
      <c r="R1279">
        <v>0</v>
      </c>
      <c r="S1279">
        <f t="shared" si="121"/>
        <v>-1.8670177505339998</v>
      </c>
    </row>
    <row r="1280" spans="1:19" x14ac:dyDescent="0.25">
      <c r="A1280">
        <v>1</v>
      </c>
      <c r="B1280">
        <v>63</v>
      </c>
      <c r="C1280" t="s">
        <v>1</v>
      </c>
      <c r="D1280">
        <v>1</v>
      </c>
      <c r="E1280">
        <v>1</v>
      </c>
      <c r="F1280">
        <v>7.3</v>
      </c>
      <c r="G1280">
        <v>6.3</v>
      </c>
      <c r="H1280">
        <v>5.9</v>
      </c>
      <c r="I1280">
        <f t="shared" si="122"/>
        <v>7.3</v>
      </c>
      <c r="J1280" s="2">
        <f t="shared" si="123"/>
        <v>0.141911343</v>
      </c>
      <c r="K1280" s="1">
        <f t="shared" si="124"/>
        <v>1.0677966101694913</v>
      </c>
      <c r="L1280" s="1">
        <f t="shared" si="125"/>
        <v>0.86301369863013699</v>
      </c>
      <c r="M1280">
        <v>3</v>
      </c>
      <c r="N1280">
        <v>2</v>
      </c>
      <c r="O1280">
        <v>2</v>
      </c>
      <c r="P1280">
        <v>3</v>
      </c>
      <c r="Q1280">
        <v>2</v>
      </c>
      <c r="R1280">
        <v>3</v>
      </c>
      <c r="S1280">
        <f t="shared" si="121"/>
        <v>-0.83575659192300011</v>
      </c>
    </row>
    <row r="1281" spans="1:19" x14ac:dyDescent="0.25">
      <c r="A1281">
        <v>1</v>
      </c>
      <c r="B1281">
        <v>56</v>
      </c>
      <c r="C1281" t="s">
        <v>1</v>
      </c>
      <c r="D1281">
        <v>1</v>
      </c>
      <c r="E1281">
        <v>1</v>
      </c>
      <c r="F1281">
        <v>6</v>
      </c>
      <c r="G1281">
        <v>6.5</v>
      </c>
      <c r="H1281">
        <v>4.7</v>
      </c>
      <c r="I1281">
        <f t="shared" si="122"/>
        <v>6.5</v>
      </c>
      <c r="J1281" s="2">
        <f t="shared" si="123"/>
        <v>9.586589999999999E-2</v>
      </c>
      <c r="K1281" s="1">
        <f t="shared" si="124"/>
        <v>1.3829787234042552</v>
      </c>
      <c r="L1281" s="1">
        <f t="shared" si="125"/>
        <v>1.0833333333333333</v>
      </c>
      <c r="M1281">
        <v>1</v>
      </c>
      <c r="N1281">
        <v>2</v>
      </c>
      <c r="O1281">
        <v>2</v>
      </c>
      <c r="P1281">
        <v>3</v>
      </c>
      <c r="Q1281">
        <v>2</v>
      </c>
      <c r="R1281">
        <v>0</v>
      </c>
      <c r="S1281">
        <f t="shared" si="121"/>
        <v>-2.2153478198999998</v>
      </c>
    </row>
    <row r="1282" spans="1:19" x14ac:dyDescent="0.25">
      <c r="A1282">
        <v>1</v>
      </c>
      <c r="B1282">
        <v>36</v>
      </c>
      <c r="C1282" t="s">
        <v>2</v>
      </c>
      <c r="D1282">
        <v>1</v>
      </c>
      <c r="E1282">
        <v>1</v>
      </c>
      <c r="F1282">
        <v>10.3</v>
      </c>
      <c r="G1282">
        <v>7.1</v>
      </c>
      <c r="H1282">
        <v>11.6</v>
      </c>
      <c r="I1282">
        <f t="shared" si="122"/>
        <v>11.6</v>
      </c>
      <c r="J1282" s="2">
        <f t="shared" si="123"/>
        <v>0.44366508400000004</v>
      </c>
      <c r="K1282" s="1">
        <f t="shared" si="124"/>
        <v>0.61206896551724133</v>
      </c>
      <c r="L1282" s="1">
        <f t="shared" si="125"/>
        <v>0.68932038834951448</v>
      </c>
      <c r="M1282">
        <v>2</v>
      </c>
      <c r="N1282">
        <v>2</v>
      </c>
      <c r="O1282">
        <v>1</v>
      </c>
      <c r="P1282">
        <v>0</v>
      </c>
      <c r="Q1282">
        <v>2</v>
      </c>
      <c r="R1282">
        <v>3</v>
      </c>
      <c r="S1282">
        <f t="shared" si="121"/>
        <v>-0.5832635701240001</v>
      </c>
    </row>
    <row r="1283" spans="1:19" x14ac:dyDescent="0.25">
      <c r="A1283">
        <v>1</v>
      </c>
      <c r="B1283">
        <v>33</v>
      </c>
      <c r="C1283" t="s">
        <v>1</v>
      </c>
      <c r="D1283">
        <v>2</v>
      </c>
      <c r="E1283">
        <v>2</v>
      </c>
      <c r="F1283">
        <v>6.7</v>
      </c>
      <c r="G1283">
        <v>6.3</v>
      </c>
      <c r="H1283">
        <v>7.5</v>
      </c>
      <c r="I1283">
        <f t="shared" si="122"/>
        <v>7.5</v>
      </c>
      <c r="J1283" s="2">
        <f t="shared" si="123"/>
        <v>0.165568725</v>
      </c>
      <c r="K1283" s="1">
        <f t="shared" si="124"/>
        <v>0.84</v>
      </c>
      <c r="L1283" s="1">
        <f t="shared" si="125"/>
        <v>0.94029850746268651</v>
      </c>
      <c r="M1283">
        <v>1</v>
      </c>
      <c r="N1283">
        <v>2</v>
      </c>
      <c r="O1283">
        <v>2</v>
      </c>
      <c r="P1283">
        <v>0</v>
      </c>
      <c r="Q1283">
        <v>2</v>
      </c>
      <c r="R1283">
        <v>3</v>
      </c>
      <c r="S1283">
        <f t="shared" si="121"/>
        <v>-0.82459969222499985</v>
      </c>
    </row>
    <row r="1284" spans="1:19" x14ac:dyDescent="0.25">
      <c r="A1284">
        <v>1</v>
      </c>
      <c r="B1284">
        <v>39</v>
      </c>
      <c r="C1284" t="s">
        <v>1</v>
      </c>
      <c r="D1284">
        <v>2</v>
      </c>
      <c r="E1284">
        <v>2</v>
      </c>
      <c r="F1284">
        <v>2.5</v>
      </c>
      <c r="G1284">
        <v>2</v>
      </c>
      <c r="H1284">
        <v>2.1</v>
      </c>
      <c r="I1284">
        <f t="shared" si="122"/>
        <v>2.5</v>
      </c>
      <c r="J1284" s="2">
        <f t="shared" si="123"/>
        <v>5.4914999999999999E-3</v>
      </c>
      <c r="K1284" s="1">
        <f t="shared" si="124"/>
        <v>0.95238095238095233</v>
      </c>
      <c r="L1284" s="1">
        <f t="shared" si="125"/>
        <v>0.8</v>
      </c>
      <c r="M1284">
        <v>3</v>
      </c>
      <c r="N1284">
        <v>2</v>
      </c>
      <c r="O1284">
        <v>2</v>
      </c>
      <c r="P1284">
        <v>0</v>
      </c>
      <c r="Q1284">
        <v>0</v>
      </c>
      <c r="R1284">
        <v>0</v>
      </c>
      <c r="S1284">
        <f t="shared" ref="S1284:S1347" si="126">-3.657+0.063*I1284-0.061*J1284+0.519*Q1284+0.444*R1284</f>
        <v>-3.4998349814999998</v>
      </c>
    </row>
    <row r="1285" spans="1:19" x14ac:dyDescent="0.25">
      <c r="A1285">
        <v>2</v>
      </c>
      <c r="B1285">
        <v>67</v>
      </c>
      <c r="C1285" t="s">
        <v>2</v>
      </c>
      <c r="D1285">
        <v>1</v>
      </c>
      <c r="E1285">
        <v>1</v>
      </c>
      <c r="F1285">
        <v>10.1</v>
      </c>
      <c r="G1285">
        <v>8.4</v>
      </c>
      <c r="H1285">
        <v>9.3000000000000007</v>
      </c>
      <c r="I1285">
        <f t="shared" si="122"/>
        <v>10.1</v>
      </c>
      <c r="J1285" s="2">
        <f t="shared" si="123"/>
        <v>0.41265327600000007</v>
      </c>
      <c r="K1285" s="1">
        <f t="shared" si="124"/>
        <v>0.90322580645161288</v>
      </c>
      <c r="L1285" s="1">
        <f t="shared" si="125"/>
        <v>0.83168316831683176</v>
      </c>
      <c r="M1285">
        <v>5</v>
      </c>
      <c r="N1285">
        <v>2</v>
      </c>
      <c r="O1285">
        <v>2</v>
      </c>
      <c r="P1285">
        <v>0</v>
      </c>
      <c r="Q1285">
        <v>0</v>
      </c>
      <c r="R1285">
        <v>0</v>
      </c>
      <c r="S1285">
        <f t="shared" si="126"/>
        <v>-3.0458718498360002</v>
      </c>
    </row>
    <row r="1286" spans="1:19" x14ac:dyDescent="0.25">
      <c r="A1286">
        <v>1</v>
      </c>
      <c r="B1286">
        <v>39</v>
      </c>
      <c r="C1286" t="s">
        <v>1</v>
      </c>
      <c r="D1286">
        <v>1</v>
      </c>
      <c r="E1286">
        <v>1</v>
      </c>
      <c r="F1286">
        <v>5.9</v>
      </c>
      <c r="G1286">
        <v>4.7</v>
      </c>
      <c r="H1286">
        <v>6.2</v>
      </c>
      <c r="I1286">
        <f t="shared" si="122"/>
        <v>6.2</v>
      </c>
      <c r="J1286" s="2">
        <f t="shared" si="123"/>
        <v>8.9917298000000007E-2</v>
      </c>
      <c r="K1286" s="1">
        <f t="shared" si="124"/>
        <v>0.75806451612903225</v>
      </c>
      <c r="L1286" s="1">
        <f t="shared" si="125"/>
        <v>0.79661016949152541</v>
      </c>
      <c r="M1286">
        <v>4</v>
      </c>
      <c r="N1286">
        <v>2</v>
      </c>
      <c r="O1286">
        <v>2</v>
      </c>
      <c r="P1286">
        <v>0</v>
      </c>
      <c r="Q1286">
        <v>2</v>
      </c>
      <c r="R1286">
        <v>0</v>
      </c>
      <c r="S1286">
        <f t="shared" si="126"/>
        <v>-2.2338849551779996</v>
      </c>
    </row>
    <row r="1287" spans="1:19" x14ac:dyDescent="0.25">
      <c r="A1287">
        <v>2</v>
      </c>
      <c r="B1287">
        <v>63</v>
      </c>
      <c r="C1287" t="s">
        <v>2</v>
      </c>
      <c r="D1287">
        <v>2</v>
      </c>
      <c r="E1287">
        <v>4</v>
      </c>
      <c r="F1287">
        <v>30.9</v>
      </c>
      <c r="G1287">
        <v>21.7</v>
      </c>
      <c r="H1287">
        <v>22.8</v>
      </c>
      <c r="I1287">
        <f t="shared" si="122"/>
        <v>30.9</v>
      </c>
      <c r="J1287" s="2">
        <f t="shared" si="123"/>
        <v>7.9956679319999981</v>
      </c>
      <c r="K1287" s="1">
        <f t="shared" si="124"/>
        <v>0.95175438596491224</v>
      </c>
      <c r="L1287" s="1">
        <f t="shared" si="125"/>
        <v>0.70226537216828477</v>
      </c>
      <c r="M1287">
        <v>4</v>
      </c>
      <c r="N1287">
        <v>2</v>
      </c>
      <c r="O1287">
        <v>2</v>
      </c>
      <c r="P1287">
        <v>0</v>
      </c>
      <c r="Q1287">
        <v>2</v>
      </c>
      <c r="R1287">
        <v>3</v>
      </c>
      <c r="S1287">
        <f t="shared" si="126"/>
        <v>0.17196425614800015</v>
      </c>
    </row>
    <row r="1288" spans="1:19" x14ac:dyDescent="0.25">
      <c r="A1288">
        <v>1</v>
      </c>
      <c r="B1288">
        <v>45</v>
      </c>
      <c r="C1288" t="s">
        <v>2</v>
      </c>
      <c r="D1288">
        <v>2</v>
      </c>
      <c r="E1288">
        <v>2</v>
      </c>
      <c r="F1288">
        <v>10.199999999999999</v>
      </c>
      <c r="G1288">
        <v>11.2</v>
      </c>
      <c r="H1288">
        <v>9.8000000000000007</v>
      </c>
      <c r="I1288">
        <f t="shared" si="122"/>
        <v>11.2</v>
      </c>
      <c r="J1288" s="2">
        <f t="shared" si="123"/>
        <v>0.58552569600000004</v>
      </c>
      <c r="K1288" s="1">
        <f t="shared" si="124"/>
        <v>1.1428571428571428</v>
      </c>
      <c r="L1288" s="1">
        <f t="shared" si="125"/>
        <v>1.0980392156862746</v>
      </c>
      <c r="M1288">
        <v>5</v>
      </c>
      <c r="N1288">
        <v>2</v>
      </c>
      <c r="O1288">
        <v>2</v>
      </c>
      <c r="P1288">
        <v>3</v>
      </c>
      <c r="Q1288">
        <v>2</v>
      </c>
      <c r="R1288">
        <v>0</v>
      </c>
      <c r="S1288">
        <f t="shared" si="126"/>
        <v>-1.9491170674559999</v>
      </c>
    </row>
    <row r="1289" spans="1:19" x14ac:dyDescent="0.25">
      <c r="A1289">
        <v>1</v>
      </c>
      <c r="B1289">
        <v>46</v>
      </c>
      <c r="C1289" t="s">
        <v>2</v>
      </c>
      <c r="D1289">
        <v>2</v>
      </c>
      <c r="E1289">
        <v>4</v>
      </c>
      <c r="F1289">
        <v>19</v>
      </c>
      <c r="G1289">
        <v>11</v>
      </c>
      <c r="H1289">
        <v>17.5</v>
      </c>
      <c r="I1289">
        <f t="shared" si="122"/>
        <v>19</v>
      </c>
      <c r="J1289" s="2">
        <f t="shared" si="123"/>
        <v>1.9128725000000004</v>
      </c>
      <c r="K1289" s="1">
        <f t="shared" si="124"/>
        <v>0.62857142857142856</v>
      </c>
      <c r="L1289" s="1">
        <f t="shared" si="125"/>
        <v>0.57894736842105265</v>
      </c>
      <c r="M1289">
        <v>1</v>
      </c>
      <c r="N1289">
        <v>2</v>
      </c>
      <c r="O1289">
        <v>2</v>
      </c>
      <c r="P1289">
        <v>0</v>
      </c>
      <c r="Q1289">
        <v>2</v>
      </c>
      <c r="R1289">
        <v>3</v>
      </c>
      <c r="S1289">
        <f t="shared" si="126"/>
        <v>-0.20668522249999999</v>
      </c>
    </row>
    <row r="1290" spans="1:19" x14ac:dyDescent="0.25">
      <c r="A1290">
        <v>2</v>
      </c>
      <c r="B1290">
        <v>45</v>
      </c>
      <c r="C1290" t="s">
        <v>1</v>
      </c>
      <c r="D1290">
        <v>1</v>
      </c>
      <c r="E1290">
        <v>1</v>
      </c>
      <c r="F1290">
        <v>11.8</v>
      </c>
      <c r="G1290">
        <v>7.5</v>
      </c>
      <c r="H1290">
        <v>8.1</v>
      </c>
      <c r="I1290">
        <f t="shared" si="122"/>
        <v>11.8</v>
      </c>
      <c r="J1290" s="2">
        <f t="shared" si="123"/>
        <v>0.37491254999999996</v>
      </c>
      <c r="K1290" s="1">
        <f t="shared" si="124"/>
        <v>0.92592592592592593</v>
      </c>
      <c r="L1290" s="1">
        <f t="shared" si="125"/>
        <v>0.63559322033898302</v>
      </c>
      <c r="M1290">
        <v>2</v>
      </c>
      <c r="N1290">
        <v>2</v>
      </c>
      <c r="O1290">
        <v>2</v>
      </c>
      <c r="P1290">
        <v>0</v>
      </c>
      <c r="Q1290">
        <v>2</v>
      </c>
      <c r="R1290">
        <v>0</v>
      </c>
      <c r="S1290">
        <f t="shared" si="126"/>
        <v>-1.8984696655499997</v>
      </c>
    </row>
    <row r="1291" spans="1:19" x14ac:dyDescent="0.25">
      <c r="A1291">
        <v>1</v>
      </c>
      <c r="B1291">
        <v>46</v>
      </c>
      <c r="C1291" t="s">
        <v>1</v>
      </c>
      <c r="D1291">
        <v>1</v>
      </c>
      <c r="E1291">
        <v>1</v>
      </c>
      <c r="F1291">
        <v>3.3</v>
      </c>
      <c r="G1291">
        <v>3.4</v>
      </c>
      <c r="H1291">
        <v>2.5</v>
      </c>
      <c r="I1291">
        <f t="shared" si="122"/>
        <v>3.4</v>
      </c>
      <c r="J1291" s="2">
        <f t="shared" si="123"/>
        <v>1.467015E-2</v>
      </c>
      <c r="K1291" s="1">
        <f t="shared" si="124"/>
        <v>1.3599999999999999</v>
      </c>
      <c r="L1291" s="1">
        <f t="shared" si="125"/>
        <v>1.0303030303030303</v>
      </c>
      <c r="M1291">
        <v>2</v>
      </c>
      <c r="N1291">
        <v>2</v>
      </c>
      <c r="O1291">
        <v>2</v>
      </c>
      <c r="P1291">
        <v>3</v>
      </c>
      <c r="Q1291">
        <v>0</v>
      </c>
      <c r="R1291">
        <v>0</v>
      </c>
      <c r="S1291">
        <f t="shared" si="126"/>
        <v>-3.4436948791500002</v>
      </c>
    </row>
    <row r="1292" spans="1:19" x14ac:dyDescent="0.25">
      <c r="A1292">
        <v>1</v>
      </c>
      <c r="B1292">
        <v>35</v>
      </c>
      <c r="C1292" t="s">
        <v>2</v>
      </c>
      <c r="D1292">
        <v>2</v>
      </c>
      <c r="E1292">
        <v>2</v>
      </c>
      <c r="F1292">
        <v>12.4</v>
      </c>
      <c r="G1292">
        <v>9.5</v>
      </c>
      <c r="H1292">
        <v>8.6999999999999993</v>
      </c>
      <c r="I1292">
        <f t="shared" si="122"/>
        <v>12.4</v>
      </c>
      <c r="J1292" s="2">
        <f t="shared" si="123"/>
        <v>0.53600178000000009</v>
      </c>
      <c r="K1292" s="1">
        <f t="shared" si="124"/>
        <v>1.0919540229885059</v>
      </c>
      <c r="L1292" s="1">
        <f t="shared" si="125"/>
        <v>0.7661290322580645</v>
      </c>
      <c r="M1292">
        <v>5</v>
      </c>
      <c r="N1292">
        <v>2</v>
      </c>
      <c r="O1292">
        <v>2</v>
      </c>
      <c r="P1292">
        <v>3</v>
      </c>
      <c r="Q1292">
        <v>2</v>
      </c>
      <c r="R1292">
        <v>3</v>
      </c>
      <c r="S1292">
        <f t="shared" si="126"/>
        <v>-0.53849610857999997</v>
      </c>
    </row>
    <row r="1293" spans="1:19" x14ac:dyDescent="0.25">
      <c r="A1293">
        <v>1</v>
      </c>
      <c r="B1293">
        <v>54</v>
      </c>
      <c r="C1293" t="s">
        <v>2</v>
      </c>
      <c r="D1293">
        <v>2</v>
      </c>
      <c r="E1293">
        <v>2</v>
      </c>
      <c r="F1293">
        <v>47.6</v>
      </c>
      <c r="G1293">
        <v>26.7</v>
      </c>
      <c r="H1293">
        <v>27.8</v>
      </c>
      <c r="I1293">
        <f t="shared" si="122"/>
        <v>47.6</v>
      </c>
      <c r="J1293" s="2">
        <f t="shared" si="123"/>
        <v>18.478414248</v>
      </c>
      <c r="K1293" s="1">
        <f t="shared" si="124"/>
        <v>0.96043165467625891</v>
      </c>
      <c r="L1293" s="1">
        <f t="shared" si="125"/>
        <v>0.56092436974789917</v>
      </c>
      <c r="M1293">
        <v>7</v>
      </c>
      <c r="N1293">
        <v>2</v>
      </c>
      <c r="O1293">
        <v>2</v>
      </c>
      <c r="P1293">
        <v>0</v>
      </c>
      <c r="Q1293">
        <v>3</v>
      </c>
      <c r="R1293">
        <v>3</v>
      </c>
      <c r="S1293">
        <f t="shared" si="126"/>
        <v>1.1036167308720002</v>
      </c>
    </row>
    <row r="1294" spans="1:19" x14ac:dyDescent="0.25">
      <c r="A1294">
        <v>2</v>
      </c>
      <c r="B1294">
        <v>15</v>
      </c>
      <c r="C1294" t="s">
        <v>2</v>
      </c>
      <c r="D1294">
        <v>2</v>
      </c>
      <c r="E1294">
        <v>2</v>
      </c>
      <c r="F1294">
        <v>5.0999999999999996</v>
      </c>
      <c r="G1294">
        <v>4.9000000000000004</v>
      </c>
      <c r="H1294">
        <v>4.0999999999999996</v>
      </c>
      <c r="I1294">
        <f t="shared" si="122"/>
        <v>5.0999999999999996</v>
      </c>
      <c r="J1294" s="2">
        <f t="shared" si="123"/>
        <v>5.3586056999999999E-2</v>
      </c>
      <c r="K1294" s="1">
        <f t="shared" si="124"/>
        <v>1.1951219512195124</v>
      </c>
      <c r="L1294" s="1">
        <f t="shared" si="125"/>
        <v>0.96078431372549034</v>
      </c>
      <c r="M1294">
        <v>6</v>
      </c>
      <c r="N1294">
        <v>2</v>
      </c>
      <c r="O1294">
        <v>2</v>
      </c>
      <c r="P1294">
        <v>3</v>
      </c>
      <c r="Q1294">
        <v>0</v>
      </c>
      <c r="R1294">
        <v>3</v>
      </c>
      <c r="S1294">
        <f t="shared" si="126"/>
        <v>-2.0069687494770001</v>
      </c>
    </row>
    <row r="1295" spans="1:19" x14ac:dyDescent="0.25">
      <c r="A1295">
        <v>2</v>
      </c>
      <c r="B1295">
        <v>32</v>
      </c>
      <c r="C1295" t="s">
        <v>2</v>
      </c>
      <c r="D1295">
        <v>2</v>
      </c>
      <c r="E1295">
        <v>4</v>
      </c>
      <c r="F1295">
        <v>18.7</v>
      </c>
      <c r="G1295">
        <v>17.8</v>
      </c>
      <c r="H1295">
        <v>18.3</v>
      </c>
      <c r="I1295">
        <f t="shared" si="122"/>
        <v>18.7</v>
      </c>
      <c r="J1295" s="2">
        <f t="shared" si="123"/>
        <v>3.1857697740000002</v>
      </c>
      <c r="K1295" s="1">
        <f t="shared" si="124"/>
        <v>0.97267759562841527</v>
      </c>
      <c r="L1295" s="1">
        <f t="shared" si="125"/>
        <v>0.95187165775401072</v>
      </c>
      <c r="M1295">
        <v>1</v>
      </c>
      <c r="N1295">
        <v>2</v>
      </c>
      <c r="O1295">
        <v>2</v>
      </c>
      <c r="P1295">
        <v>0</v>
      </c>
      <c r="Q1295">
        <v>0</v>
      </c>
      <c r="R1295">
        <v>0</v>
      </c>
      <c r="S1295">
        <f t="shared" si="126"/>
        <v>-2.6732319562140003</v>
      </c>
    </row>
    <row r="1296" spans="1:19" x14ac:dyDescent="0.25">
      <c r="A1296">
        <v>1</v>
      </c>
      <c r="B1296">
        <v>67</v>
      </c>
      <c r="C1296" t="s">
        <v>2</v>
      </c>
      <c r="D1296">
        <v>2</v>
      </c>
      <c r="E1296">
        <v>2</v>
      </c>
      <c r="F1296">
        <v>7.9</v>
      </c>
      <c r="G1296">
        <v>4.5999999999999996</v>
      </c>
      <c r="H1296">
        <v>5.6</v>
      </c>
      <c r="I1296">
        <f t="shared" si="122"/>
        <v>7.9</v>
      </c>
      <c r="J1296" s="2">
        <f t="shared" si="123"/>
        <v>0.10643259200000001</v>
      </c>
      <c r="K1296" s="1">
        <f t="shared" si="124"/>
        <v>0.8214285714285714</v>
      </c>
      <c r="L1296" s="1">
        <f t="shared" si="125"/>
        <v>0.58227848101265811</v>
      </c>
      <c r="M1296">
        <v>5</v>
      </c>
      <c r="N1296">
        <v>2</v>
      </c>
      <c r="O1296">
        <v>2</v>
      </c>
      <c r="P1296">
        <v>0</v>
      </c>
      <c r="Q1296">
        <v>2</v>
      </c>
      <c r="R1296">
        <v>0</v>
      </c>
      <c r="S1296">
        <f t="shared" si="126"/>
        <v>-2.1277923881119998</v>
      </c>
    </row>
    <row r="1297" spans="1:19" x14ac:dyDescent="0.25">
      <c r="A1297">
        <v>1</v>
      </c>
      <c r="B1297">
        <v>47</v>
      </c>
      <c r="C1297" t="s">
        <v>2</v>
      </c>
      <c r="D1297">
        <v>2</v>
      </c>
      <c r="E1297">
        <v>2</v>
      </c>
      <c r="F1297">
        <v>7.5</v>
      </c>
      <c r="G1297">
        <v>9.8000000000000007</v>
      </c>
      <c r="H1297">
        <v>10.5</v>
      </c>
      <c r="I1297">
        <f t="shared" si="122"/>
        <v>10.5</v>
      </c>
      <c r="J1297" s="2">
        <f t="shared" si="123"/>
        <v>0.40362525000000005</v>
      </c>
      <c r="K1297" s="1">
        <f t="shared" si="124"/>
        <v>0.93333333333333335</v>
      </c>
      <c r="L1297" s="1">
        <f t="shared" si="125"/>
        <v>1.3066666666666669</v>
      </c>
      <c r="M1297">
        <v>3</v>
      </c>
      <c r="N1297">
        <v>2</v>
      </c>
      <c r="O1297">
        <v>2</v>
      </c>
      <c r="P1297">
        <v>3</v>
      </c>
      <c r="Q1297">
        <v>2</v>
      </c>
      <c r="R1297">
        <v>0</v>
      </c>
      <c r="S1297">
        <f t="shared" si="126"/>
        <v>-1.9821211402499996</v>
      </c>
    </row>
    <row r="1298" spans="1:19" x14ac:dyDescent="0.25">
      <c r="A1298">
        <v>2</v>
      </c>
      <c r="B1298">
        <v>44</v>
      </c>
      <c r="C1298" t="s">
        <v>1</v>
      </c>
      <c r="D1298">
        <v>1</v>
      </c>
      <c r="E1298">
        <v>1</v>
      </c>
      <c r="F1298">
        <v>6.4</v>
      </c>
      <c r="G1298">
        <v>5.3</v>
      </c>
      <c r="H1298">
        <v>6.1</v>
      </c>
      <c r="I1298">
        <f t="shared" si="122"/>
        <v>6.4</v>
      </c>
      <c r="J1298" s="2">
        <f t="shared" si="123"/>
        <v>0.108214976</v>
      </c>
      <c r="K1298" s="1">
        <f t="shared" si="124"/>
        <v>0.86885245901639352</v>
      </c>
      <c r="L1298" s="1">
        <f t="shared" si="125"/>
        <v>0.82812499999999989</v>
      </c>
      <c r="M1298">
        <v>2</v>
      </c>
      <c r="N1298">
        <v>2</v>
      </c>
      <c r="O1298">
        <v>2</v>
      </c>
      <c r="P1298">
        <v>0</v>
      </c>
      <c r="Q1298">
        <v>2</v>
      </c>
      <c r="R1298">
        <v>0</v>
      </c>
      <c r="S1298">
        <f t="shared" si="126"/>
        <v>-2.2224011135359998</v>
      </c>
    </row>
    <row r="1299" spans="1:19" x14ac:dyDescent="0.25">
      <c r="A1299">
        <v>1</v>
      </c>
      <c r="B1299">
        <v>38</v>
      </c>
      <c r="C1299" t="s">
        <v>2</v>
      </c>
      <c r="D1299">
        <v>2</v>
      </c>
      <c r="E1299">
        <v>4</v>
      </c>
      <c r="F1299">
        <v>19.399999999999999</v>
      </c>
      <c r="G1299">
        <v>9.4</v>
      </c>
      <c r="H1299">
        <v>17.100000000000001</v>
      </c>
      <c r="I1299">
        <f t="shared" si="122"/>
        <v>19.399999999999999</v>
      </c>
      <c r="J1299" s="2">
        <f t="shared" si="123"/>
        <v>1.6309001880000003</v>
      </c>
      <c r="K1299" s="1">
        <f t="shared" si="124"/>
        <v>0.54970760233918126</v>
      </c>
      <c r="L1299" s="1">
        <f t="shared" si="125"/>
        <v>0.48453608247422686</v>
      </c>
      <c r="M1299">
        <v>2</v>
      </c>
      <c r="N1299">
        <v>2</v>
      </c>
      <c r="O1299">
        <v>2</v>
      </c>
      <c r="P1299">
        <v>0</v>
      </c>
      <c r="Q1299">
        <v>2</v>
      </c>
      <c r="R1299">
        <v>3</v>
      </c>
      <c r="S1299">
        <f t="shared" si="126"/>
        <v>-0.16428491146800006</v>
      </c>
    </row>
    <row r="1300" spans="1:19" x14ac:dyDescent="0.25">
      <c r="A1300">
        <v>1</v>
      </c>
      <c r="B1300">
        <v>45</v>
      </c>
      <c r="C1300" t="s">
        <v>1</v>
      </c>
      <c r="D1300">
        <v>1</v>
      </c>
      <c r="E1300">
        <v>1</v>
      </c>
      <c r="F1300">
        <v>4.7</v>
      </c>
      <c r="G1300">
        <v>4.9000000000000004</v>
      </c>
      <c r="H1300">
        <v>5.0999999999999996</v>
      </c>
      <c r="I1300">
        <f t="shared" si="122"/>
        <v>5.0999999999999996</v>
      </c>
      <c r="J1300" s="2">
        <f t="shared" si="123"/>
        <v>6.1427919000000011E-2</v>
      </c>
      <c r="K1300" s="1">
        <f t="shared" si="124"/>
        <v>0.96078431372549034</v>
      </c>
      <c r="L1300" s="1">
        <f t="shared" si="125"/>
        <v>1.0425531914893618</v>
      </c>
      <c r="M1300">
        <v>1</v>
      </c>
      <c r="N1300">
        <v>2</v>
      </c>
      <c r="O1300">
        <v>2</v>
      </c>
      <c r="P1300">
        <v>3</v>
      </c>
      <c r="Q1300">
        <v>2</v>
      </c>
      <c r="R1300">
        <v>0</v>
      </c>
      <c r="S1300">
        <f t="shared" si="126"/>
        <v>-2.301447103059</v>
      </c>
    </row>
    <row r="1301" spans="1:19" x14ac:dyDescent="0.25">
      <c r="A1301">
        <v>1</v>
      </c>
      <c r="B1301">
        <v>45</v>
      </c>
      <c r="C1301" t="s">
        <v>1</v>
      </c>
      <c r="D1301">
        <v>1</v>
      </c>
      <c r="E1301">
        <v>1</v>
      </c>
      <c r="F1301">
        <v>2.2000000000000002</v>
      </c>
      <c r="G1301">
        <v>3.3</v>
      </c>
      <c r="H1301">
        <v>2.4</v>
      </c>
      <c r="I1301">
        <f t="shared" si="122"/>
        <v>3.3</v>
      </c>
      <c r="J1301" s="2">
        <f t="shared" si="123"/>
        <v>9.112752E-3</v>
      </c>
      <c r="K1301" s="1">
        <f t="shared" si="124"/>
        <v>1.375</v>
      </c>
      <c r="L1301" s="1">
        <f t="shared" si="125"/>
        <v>1.4999999999999998</v>
      </c>
      <c r="M1301">
        <v>4</v>
      </c>
      <c r="N1301">
        <v>2</v>
      </c>
      <c r="O1301">
        <v>2</v>
      </c>
      <c r="P1301">
        <v>3</v>
      </c>
      <c r="Q1301">
        <v>2</v>
      </c>
      <c r="R1301">
        <v>0</v>
      </c>
      <c r="S1301">
        <f t="shared" si="126"/>
        <v>-2.4116558778719996</v>
      </c>
    </row>
    <row r="1302" spans="1:19" x14ac:dyDescent="0.25">
      <c r="A1302">
        <v>2</v>
      </c>
      <c r="B1302">
        <v>58</v>
      </c>
      <c r="C1302" t="s">
        <v>1</v>
      </c>
      <c r="D1302">
        <v>1</v>
      </c>
      <c r="E1302">
        <v>1</v>
      </c>
      <c r="F1302">
        <v>17.399999999999999</v>
      </c>
      <c r="G1302">
        <v>13.4</v>
      </c>
      <c r="H1302">
        <v>11.5</v>
      </c>
      <c r="I1302">
        <f t="shared" si="122"/>
        <v>17.399999999999999</v>
      </c>
      <c r="J1302" s="2">
        <f t="shared" si="123"/>
        <v>1.4023408199999998</v>
      </c>
      <c r="K1302" s="1">
        <f t="shared" si="124"/>
        <v>1.1652173913043478</v>
      </c>
      <c r="L1302" s="1">
        <f t="shared" si="125"/>
        <v>0.77011494252873569</v>
      </c>
      <c r="M1302">
        <v>6</v>
      </c>
      <c r="N1302">
        <v>2</v>
      </c>
      <c r="O1302">
        <v>2</v>
      </c>
      <c r="P1302">
        <v>3</v>
      </c>
      <c r="Q1302">
        <v>2</v>
      </c>
      <c r="R1302">
        <v>3</v>
      </c>
      <c r="S1302">
        <f t="shared" si="126"/>
        <v>-0.27634279002000017</v>
      </c>
    </row>
    <row r="1303" spans="1:19" x14ac:dyDescent="0.25">
      <c r="A1303">
        <v>1</v>
      </c>
      <c r="B1303">
        <v>62</v>
      </c>
      <c r="C1303" t="s">
        <v>1</v>
      </c>
      <c r="D1303">
        <v>1</v>
      </c>
      <c r="E1303">
        <v>1</v>
      </c>
      <c r="F1303">
        <v>6.7</v>
      </c>
      <c r="G1303">
        <v>4.7</v>
      </c>
      <c r="H1303">
        <v>3.5</v>
      </c>
      <c r="I1303">
        <f t="shared" si="122"/>
        <v>6.7</v>
      </c>
      <c r="J1303" s="2">
        <f t="shared" si="123"/>
        <v>5.7642445000000007E-2</v>
      </c>
      <c r="K1303" s="1">
        <f t="shared" si="124"/>
        <v>1.342857142857143</v>
      </c>
      <c r="L1303" s="1">
        <f t="shared" si="125"/>
        <v>0.70149253731343286</v>
      </c>
      <c r="M1303">
        <v>6</v>
      </c>
      <c r="N1303">
        <v>2</v>
      </c>
      <c r="O1303">
        <v>2</v>
      </c>
      <c r="P1303">
        <v>3</v>
      </c>
      <c r="Q1303">
        <v>2</v>
      </c>
      <c r="R1303">
        <v>0</v>
      </c>
      <c r="S1303">
        <f t="shared" si="126"/>
        <v>-2.2004161891449998</v>
      </c>
    </row>
    <row r="1304" spans="1:19" x14ac:dyDescent="0.25">
      <c r="A1304">
        <v>1</v>
      </c>
      <c r="B1304">
        <v>47</v>
      </c>
      <c r="C1304" t="s">
        <v>1</v>
      </c>
      <c r="D1304">
        <v>2</v>
      </c>
      <c r="E1304">
        <v>2</v>
      </c>
      <c r="F1304">
        <v>5.0999999999999996</v>
      </c>
      <c r="G1304">
        <v>3.6</v>
      </c>
      <c r="H1304">
        <v>4.8</v>
      </c>
      <c r="I1304">
        <f t="shared" si="122"/>
        <v>5.0999999999999996</v>
      </c>
      <c r="J1304" s="2">
        <f t="shared" si="123"/>
        <v>4.6090944000000002E-2</v>
      </c>
      <c r="K1304" s="1">
        <f t="shared" si="124"/>
        <v>0.75</v>
      </c>
      <c r="L1304" s="1">
        <f t="shared" si="125"/>
        <v>0.70588235294117652</v>
      </c>
      <c r="M1304">
        <v>6</v>
      </c>
      <c r="N1304">
        <v>2</v>
      </c>
      <c r="O1304">
        <v>2</v>
      </c>
      <c r="P1304">
        <v>0</v>
      </c>
      <c r="Q1304">
        <v>0</v>
      </c>
      <c r="R1304">
        <v>0</v>
      </c>
      <c r="S1304">
        <f t="shared" si="126"/>
        <v>-3.3385115475839999</v>
      </c>
    </row>
    <row r="1305" spans="1:19" x14ac:dyDescent="0.25">
      <c r="A1305">
        <v>1</v>
      </c>
      <c r="B1305">
        <v>26</v>
      </c>
      <c r="C1305" t="s">
        <v>2</v>
      </c>
      <c r="D1305">
        <v>2</v>
      </c>
      <c r="E1305">
        <v>3</v>
      </c>
      <c r="F1305">
        <v>20.2</v>
      </c>
      <c r="G1305">
        <v>12</v>
      </c>
      <c r="H1305">
        <v>14</v>
      </c>
      <c r="I1305">
        <f t="shared" si="122"/>
        <v>20.2</v>
      </c>
      <c r="J1305" s="2">
        <f t="shared" si="123"/>
        <v>1.7748528000000001</v>
      </c>
      <c r="K1305" s="1">
        <f t="shared" si="124"/>
        <v>0.8571428571428571</v>
      </c>
      <c r="L1305" s="1">
        <f t="shared" si="125"/>
        <v>0.59405940594059403</v>
      </c>
      <c r="M1305">
        <v>6</v>
      </c>
      <c r="N1305">
        <v>2</v>
      </c>
      <c r="O1305">
        <v>2</v>
      </c>
      <c r="P1305">
        <v>0</v>
      </c>
      <c r="Q1305">
        <v>2</v>
      </c>
      <c r="R1305">
        <v>3</v>
      </c>
      <c r="S1305">
        <f t="shared" si="126"/>
        <v>-0.12266602080000011</v>
      </c>
    </row>
    <row r="1306" spans="1:19" x14ac:dyDescent="0.25">
      <c r="A1306">
        <v>1</v>
      </c>
      <c r="B1306">
        <v>28</v>
      </c>
      <c r="C1306" t="s">
        <v>1</v>
      </c>
      <c r="D1306">
        <v>2</v>
      </c>
      <c r="E1306">
        <v>2</v>
      </c>
      <c r="F1306">
        <v>8.1999999999999993</v>
      </c>
      <c r="G1306">
        <v>7.4</v>
      </c>
      <c r="H1306">
        <v>7.5</v>
      </c>
      <c r="I1306">
        <f t="shared" si="122"/>
        <v>8.1999999999999993</v>
      </c>
      <c r="J1306" s="2">
        <f t="shared" si="123"/>
        <v>0.23801730000000001</v>
      </c>
      <c r="K1306" s="1">
        <f t="shared" si="124"/>
        <v>0.98666666666666669</v>
      </c>
      <c r="L1306" s="1">
        <f t="shared" si="125"/>
        <v>0.90243902439024404</v>
      </c>
      <c r="M1306">
        <v>4</v>
      </c>
      <c r="N1306">
        <v>2</v>
      </c>
      <c r="O1306">
        <v>2</v>
      </c>
      <c r="P1306">
        <v>0</v>
      </c>
      <c r="Q1306">
        <v>2</v>
      </c>
      <c r="R1306">
        <v>0</v>
      </c>
      <c r="S1306">
        <f t="shared" si="126"/>
        <v>-2.1169190553000004</v>
      </c>
    </row>
    <row r="1307" spans="1:19" x14ac:dyDescent="0.25">
      <c r="A1307">
        <v>2</v>
      </c>
      <c r="B1307">
        <v>55</v>
      </c>
      <c r="C1307" t="s">
        <v>1</v>
      </c>
      <c r="D1307">
        <v>1</v>
      </c>
      <c r="E1307">
        <v>1</v>
      </c>
      <c r="F1307">
        <v>13.7</v>
      </c>
      <c r="G1307">
        <v>8.1999999999999993</v>
      </c>
      <c r="H1307">
        <v>8.1999999999999993</v>
      </c>
      <c r="I1307">
        <f t="shared" si="122"/>
        <v>13.7</v>
      </c>
      <c r="J1307" s="2">
        <f t="shared" si="123"/>
        <v>0.48178132399999984</v>
      </c>
      <c r="K1307" s="1">
        <f t="shared" si="124"/>
        <v>1</v>
      </c>
      <c r="L1307" s="1">
        <f t="shared" si="125"/>
        <v>0.5985401459854014</v>
      </c>
      <c r="M1307">
        <v>3</v>
      </c>
      <c r="N1307">
        <v>2</v>
      </c>
      <c r="O1307">
        <v>2</v>
      </c>
      <c r="P1307">
        <v>3</v>
      </c>
      <c r="Q1307">
        <v>2</v>
      </c>
      <c r="R1307">
        <v>0</v>
      </c>
      <c r="S1307">
        <f t="shared" si="126"/>
        <v>-1.7852886607639997</v>
      </c>
    </row>
    <row r="1308" spans="1:19" x14ac:dyDescent="0.25">
      <c r="A1308">
        <v>1</v>
      </c>
      <c r="B1308">
        <v>46</v>
      </c>
      <c r="C1308" t="s">
        <v>2</v>
      </c>
      <c r="D1308">
        <v>2</v>
      </c>
      <c r="E1308">
        <v>2</v>
      </c>
      <c r="F1308">
        <v>19.2</v>
      </c>
      <c r="G1308">
        <v>19.399999999999999</v>
      </c>
      <c r="H1308">
        <v>19.2</v>
      </c>
      <c r="I1308">
        <f t="shared" si="122"/>
        <v>19.399999999999999</v>
      </c>
      <c r="J1308" s="2">
        <f t="shared" si="123"/>
        <v>3.7402951679999998</v>
      </c>
      <c r="K1308" s="1">
        <f t="shared" si="124"/>
        <v>1.0104166666666667</v>
      </c>
      <c r="L1308" s="1">
        <f t="shared" si="125"/>
        <v>1.0104166666666667</v>
      </c>
      <c r="M1308">
        <v>3</v>
      </c>
      <c r="N1308">
        <v>2</v>
      </c>
      <c r="O1308">
        <v>2</v>
      </c>
      <c r="P1308">
        <v>3</v>
      </c>
      <c r="Q1308">
        <v>2</v>
      </c>
      <c r="R1308">
        <v>3</v>
      </c>
      <c r="S1308">
        <f t="shared" si="126"/>
        <v>-0.29295800524799986</v>
      </c>
    </row>
    <row r="1309" spans="1:19" x14ac:dyDescent="0.25">
      <c r="A1309">
        <v>1</v>
      </c>
      <c r="B1309">
        <v>34</v>
      </c>
      <c r="C1309" t="s">
        <v>2</v>
      </c>
      <c r="D1309">
        <v>2</v>
      </c>
      <c r="E1309">
        <v>4</v>
      </c>
      <c r="F1309">
        <v>12.7</v>
      </c>
      <c r="G1309">
        <v>10.6</v>
      </c>
      <c r="H1309">
        <v>8.6999999999999993</v>
      </c>
      <c r="I1309">
        <f t="shared" si="122"/>
        <v>12.7</v>
      </c>
      <c r="J1309" s="2">
        <f t="shared" si="123"/>
        <v>0.61253446199999995</v>
      </c>
      <c r="K1309" s="1">
        <f t="shared" si="124"/>
        <v>1.2183908045977012</v>
      </c>
      <c r="L1309" s="1">
        <f t="shared" si="125"/>
        <v>0.83464566929133865</v>
      </c>
      <c r="M1309">
        <v>6</v>
      </c>
      <c r="N1309">
        <v>2</v>
      </c>
      <c r="O1309">
        <v>2</v>
      </c>
      <c r="P1309">
        <v>3</v>
      </c>
      <c r="Q1309">
        <v>2</v>
      </c>
      <c r="R1309">
        <v>3</v>
      </c>
      <c r="S1309">
        <f t="shared" si="126"/>
        <v>-0.52426460218199988</v>
      </c>
    </row>
    <row r="1310" spans="1:19" x14ac:dyDescent="0.25">
      <c r="A1310">
        <v>1</v>
      </c>
      <c r="B1310">
        <v>38</v>
      </c>
      <c r="C1310" t="s">
        <v>2</v>
      </c>
      <c r="D1310">
        <v>2</v>
      </c>
      <c r="E1310">
        <v>2</v>
      </c>
      <c r="F1310">
        <v>15.7</v>
      </c>
      <c r="G1310">
        <v>13.4</v>
      </c>
      <c r="H1310">
        <v>16.3</v>
      </c>
      <c r="I1310">
        <f t="shared" si="122"/>
        <v>16.3</v>
      </c>
      <c r="J1310" s="2">
        <f t="shared" si="123"/>
        <v>1.7934684620000001</v>
      </c>
      <c r="K1310" s="1">
        <f t="shared" si="124"/>
        <v>0.82208588957055218</v>
      </c>
      <c r="L1310" s="1">
        <f t="shared" si="125"/>
        <v>0.85350318471337583</v>
      </c>
      <c r="M1310">
        <v>5</v>
      </c>
      <c r="N1310">
        <v>2</v>
      </c>
      <c r="O1310">
        <v>2</v>
      </c>
      <c r="P1310">
        <v>0</v>
      </c>
      <c r="Q1310">
        <v>2</v>
      </c>
      <c r="R1310">
        <v>3</v>
      </c>
      <c r="S1310">
        <f t="shared" si="126"/>
        <v>-0.36950157618199952</v>
      </c>
    </row>
    <row r="1311" spans="1:19" x14ac:dyDescent="0.25">
      <c r="A1311">
        <v>1</v>
      </c>
      <c r="B1311">
        <v>25</v>
      </c>
      <c r="C1311" t="s">
        <v>1</v>
      </c>
      <c r="D1311">
        <v>2</v>
      </c>
      <c r="E1311">
        <v>2</v>
      </c>
      <c r="F1311">
        <v>7.4</v>
      </c>
      <c r="G1311">
        <v>5.3</v>
      </c>
      <c r="H1311">
        <v>8</v>
      </c>
      <c r="I1311">
        <f t="shared" si="122"/>
        <v>8</v>
      </c>
      <c r="J1311" s="2">
        <f t="shared" si="123"/>
        <v>0.16409648000000002</v>
      </c>
      <c r="K1311" s="1">
        <f t="shared" si="124"/>
        <v>0.66249999999999998</v>
      </c>
      <c r="L1311" s="1">
        <f t="shared" si="125"/>
        <v>0.71621621621621612</v>
      </c>
      <c r="M1311">
        <v>4</v>
      </c>
      <c r="N1311">
        <v>2</v>
      </c>
      <c r="O1311">
        <v>2</v>
      </c>
      <c r="P1311">
        <v>0</v>
      </c>
      <c r="Q1311">
        <v>2</v>
      </c>
      <c r="R1311">
        <v>0</v>
      </c>
      <c r="S1311">
        <f t="shared" si="126"/>
        <v>-2.1250098852799999</v>
      </c>
    </row>
    <row r="1312" spans="1:19" x14ac:dyDescent="0.25">
      <c r="A1312">
        <v>1</v>
      </c>
      <c r="B1312">
        <v>52</v>
      </c>
      <c r="C1312" t="s">
        <v>1</v>
      </c>
      <c r="D1312">
        <v>1</v>
      </c>
      <c r="E1312">
        <v>1</v>
      </c>
      <c r="F1312">
        <v>4.8</v>
      </c>
      <c r="G1312">
        <v>4</v>
      </c>
      <c r="H1312">
        <v>4.4000000000000004</v>
      </c>
      <c r="I1312">
        <f t="shared" si="122"/>
        <v>4.8</v>
      </c>
      <c r="J1312" s="2">
        <f t="shared" si="123"/>
        <v>4.4183040000000007E-2</v>
      </c>
      <c r="K1312" s="1">
        <f t="shared" si="124"/>
        <v>0.90909090909090906</v>
      </c>
      <c r="L1312" s="1">
        <f t="shared" si="125"/>
        <v>0.83333333333333337</v>
      </c>
      <c r="M1312">
        <v>5</v>
      </c>
      <c r="N1312">
        <v>2</v>
      </c>
      <c r="O1312">
        <v>2</v>
      </c>
      <c r="P1312">
        <v>0</v>
      </c>
      <c r="Q1312">
        <v>0</v>
      </c>
      <c r="R1312">
        <v>0</v>
      </c>
      <c r="S1312">
        <f t="shared" si="126"/>
        <v>-3.3572951654400001</v>
      </c>
    </row>
    <row r="1313" spans="1:19" x14ac:dyDescent="0.25">
      <c r="A1313">
        <v>1</v>
      </c>
      <c r="B1313">
        <v>41</v>
      </c>
      <c r="C1313" t="s">
        <v>1</v>
      </c>
      <c r="D1313">
        <v>1</v>
      </c>
      <c r="E1313">
        <v>1</v>
      </c>
      <c r="F1313">
        <v>5.6</v>
      </c>
      <c r="G1313">
        <v>6.3</v>
      </c>
      <c r="H1313">
        <v>5.3</v>
      </c>
      <c r="I1313">
        <f t="shared" si="122"/>
        <v>6.3</v>
      </c>
      <c r="J1313" s="2">
        <f t="shared" si="123"/>
        <v>9.7792631999999977E-2</v>
      </c>
      <c r="K1313" s="1">
        <f t="shared" si="124"/>
        <v>1.1886792452830188</v>
      </c>
      <c r="L1313" s="1">
        <f t="shared" si="125"/>
        <v>1.125</v>
      </c>
      <c r="M1313">
        <v>5</v>
      </c>
      <c r="N1313">
        <v>2</v>
      </c>
      <c r="O1313">
        <v>2</v>
      </c>
      <c r="P1313">
        <v>3</v>
      </c>
      <c r="Q1313">
        <v>2</v>
      </c>
      <c r="R1313">
        <v>3</v>
      </c>
      <c r="S1313">
        <f t="shared" si="126"/>
        <v>-0.89606535055199976</v>
      </c>
    </row>
    <row r="1314" spans="1:19" x14ac:dyDescent="0.25">
      <c r="A1314">
        <v>1</v>
      </c>
      <c r="B1314">
        <v>23</v>
      </c>
      <c r="C1314" t="s">
        <v>1</v>
      </c>
      <c r="D1314">
        <v>1</v>
      </c>
      <c r="E1314">
        <v>1</v>
      </c>
      <c r="F1314">
        <v>3.1</v>
      </c>
      <c r="G1314">
        <v>3.6</v>
      </c>
      <c r="H1314">
        <v>2.7</v>
      </c>
      <c r="I1314">
        <f t="shared" si="122"/>
        <v>3.6</v>
      </c>
      <c r="J1314" s="2">
        <f t="shared" si="123"/>
        <v>1.5759036000000004E-2</v>
      </c>
      <c r="K1314" s="1">
        <f t="shared" si="124"/>
        <v>1.3333333333333333</v>
      </c>
      <c r="L1314" s="1">
        <f t="shared" si="125"/>
        <v>1.1612903225806452</v>
      </c>
      <c r="M1314">
        <v>5</v>
      </c>
      <c r="N1314">
        <v>2</v>
      </c>
      <c r="O1314">
        <v>2</v>
      </c>
      <c r="P1314">
        <v>3</v>
      </c>
      <c r="Q1314">
        <v>0</v>
      </c>
      <c r="R1314">
        <v>0</v>
      </c>
      <c r="S1314">
        <f t="shared" si="126"/>
        <v>-3.431161301196</v>
      </c>
    </row>
    <row r="1315" spans="1:19" x14ac:dyDescent="0.25">
      <c r="A1315">
        <v>1</v>
      </c>
      <c r="B1315">
        <v>61</v>
      </c>
      <c r="C1315" t="s">
        <v>1</v>
      </c>
      <c r="D1315">
        <v>2</v>
      </c>
      <c r="E1315">
        <v>2</v>
      </c>
      <c r="F1315">
        <v>4.5999999999999996</v>
      </c>
      <c r="G1315">
        <v>6.3</v>
      </c>
      <c r="H1315">
        <v>4.3</v>
      </c>
      <c r="I1315">
        <f t="shared" si="122"/>
        <v>6.3</v>
      </c>
      <c r="J1315" s="2">
        <f t="shared" si="123"/>
        <v>6.5173121999999986E-2</v>
      </c>
      <c r="K1315" s="1">
        <f t="shared" si="124"/>
        <v>1.4651162790697674</v>
      </c>
      <c r="L1315" s="1">
        <f t="shared" si="125"/>
        <v>1.3695652173913044</v>
      </c>
      <c r="M1315">
        <v>5</v>
      </c>
      <c r="N1315">
        <v>2</v>
      </c>
      <c r="O1315">
        <v>2</v>
      </c>
      <c r="P1315">
        <v>3</v>
      </c>
      <c r="Q1315">
        <v>2</v>
      </c>
      <c r="R1315">
        <v>3</v>
      </c>
      <c r="S1315">
        <f t="shared" si="126"/>
        <v>-0.89407556044200009</v>
      </c>
    </row>
    <row r="1316" spans="1:19" x14ac:dyDescent="0.25">
      <c r="A1316">
        <v>1</v>
      </c>
      <c r="B1316">
        <v>39</v>
      </c>
      <c r="C1316" t="s">
        <v>2</v>
      </c>
      <c r="D1316">
        <v>2</v>
      </c>
      <c r="E1316">
        <v>3</v>
      </c>
      <c r="F1316">
        <v>8.3000000000000007</v>
      </c>
      <c r="G1316">
        <v>7.3</v>
      </c>
      <c r="H1316">
        <v>9.3000000000000007</v>
      </c>
      <c r="I1316">
        <f t="shared" si="122"/>
        <v>9.3000000000000007</v>
      </c>
      <c r="J1316" s="2">
        <f t="shared" si="123"/>
        <v>0.29470370100000004</v>
      </c>
      <c r="K1316" s="1">
        <f t="shared" si="124"/>
        <v>0.78494623655913975</v>
      </c>
      <c r="L1316" s="1">
        <f t="shared" si="125"/>
        <v>0.87951807228915657</v>
      </c>
      <c r="M1316">
        <v>4</v>
      </c>
      <c r="N1316">
        <v>2</v>
      </c>
      <c r="O1316">
        <v>2</v>
      </c>
      <c r="P1316">
        <v>0</v>
      </c>
      <c r="Q1316">
        <v>2</v>
      </c>
      <c r="R1316">
        <v>3</v>
      </c>
      <c r="S1316">
        <f t="shared" si="126"/>
        <v>-0.71907692576099946</v>
      </c>
    </row>
    <row r="1317" spans="1:19" x14ac:dyDescent="0.25">
      <c r="A1317">
        <v>1</v>
      </c>
      <c r="B1317">
        <v>26</v>
      </c>
      <c r="C1317" t="s">
        <v>1</v>
      </c>
      <c r="D1317">
        <v>2</v>
      </c>
      <c r="E1317">
        <v>2</v>
      </c>
      <c r="F1317">
        <v>10</v>
      </c>
      <c r="G1317">
        <v>9.5</v>
      </c>
      <c r="H1317">
        <v>9.6999999999999993</v>
      </c>
      <c r="I1317">
        <f t="shared" si="122"/>
        <v>10</v>
      </c>
      <c r="J1317" s="2">
        <f t="shared" si="123"/>
        <v>0.4819445</v>
      </c>
      <c r="K1317" s="1">
        <f t="shared" si="124"/>
        <v>0.97938144329896915</v>
      </c>
      <c r="L1317" s="1">
        <f t="shared" si="125"/>
        <v>0.95</v>
      </c>
      <c r="M1317">
        <v>5</v>
      </c>
      <c r="N1317">
        <v>2</v>
      </c>
      <c r="O1317">
        <v>2</v>
      </c>
      <c r="P1317">
        <v>0</v>
      </c>
      <c r="Q1317">
        <v>2</v>
      </c>
      <c r="R1317">
        <v>3</v>
      </c>
      <c r="S1317">
        <f t="shared" si="126"/>
        <v>-0.68639861449999962</v>
      </c>
    </row>
    <row r="1318" spans="1:19" x14ac:dyDescent="0.25">
      <c r="A1318">
        <v>2</v>
      </c>
      <c r="B1318">
        <v>28</v>
      </c>
      <c r="C1318" t="s">
        <v>2</v>
      </c>
      <c r="D1318">
        <v>2</v>
      </c>
      <c r="E1318">
        <v>4</v>
      </c>
      <c r="F1318">
        <v>14.3</v>
      </c>
      <c r="G1318">
        <v>9.3000000000000007</v>
      </c>
      <c r="H1318">
        <v>13.2</v>
      </c>
      <c r="I1318">
        <f t="shared" ref="I1318:I1381" si="127">MAX(F1318,G1318,H1318)</f>
        <v>14.3</v>
      </c>
      <c r="J1318" s="2">
        <f t="shared" ref="J1318:J1381" si="128">0.523*F1318*G1318*H1318/1000</f>
        <v>0.91810976400000011</v>
      </c>
      <c r="K1318" s="1">
        <f t="shared" si="124"/>
        <v>0.70454545454545459</v>
      </c>
      <c r="L1318" s="1">
        <f t="shared" si="125"/>
        <v>0.65034965034965042</v>
      </c>
      <c r="M1318">
        <v>2</v>
      </c>
      <c r="N1318">
        <v>2</v>
      </c>
      <c r="O1318">
        <v>1</v>
      </c>
      <c r="P1318">
        <v>0</v>
      </c>
      <c r="Q1318">
        <v>2</v>
      </c>
      <c r="R1318">
        <v>3</v>
      </c>
      <c r="S1318">
        <f t="shared" si="126"/>
        <v>-0.44210469560399979</v>
      </c>
    </row>
    <row r="1319" spans="1:19" x14ac:dyDescent="0.25">
      <c r="A1319">
        <v>2</v>
      </c>
      <c r="B1319">
        <v>45</v>
      </c>
      <c r="C1319" t="s">
        <v>1</v>
      </c>
      <c r="D1319">
        <v>1</v>
      </c>
      <c r="E1319">
        <v>1</v>
      </c>
      <c r="F1319">
        <v>5.9</v>
      </c>
      <c r="G1319">
        <v>5.7</v>
      </c>
      <c r="H1319">
        <v>5.5</v>
      </c>
      <c r="I1319">
        <f t="shared" si="127"/>
        <v>5.9</v>
      </c>
      <c r="J1319" s="2">
        <f t="shared" si="128"/>
        <v>9.6736694999999998E-2</v>
      </c>
      <c r="K1319" s="1">
        <f t="shared" si="124"/>
        <v>1.0363636363636364</v>
      </c>
      <c r="L1319" s="1">
        <f t="shared" si="125"/>
        <v>0.96610169491525422</v>
      </c>
      <c r="M1319">
        <v>2</v>
      </c>
      <c r="N1319">
        <v>2</v>
      </c>
      <c r="O1319">
        <v>2</v>
      </c>
      <c r="P1319">
        <v>3</v>
      </c>
      <c r="Q1319">
        <v>0</v>
      </c>
      <c r="R1319">
        <v>3</v>
      </c>
      <c r="S1319">
        <f t="shared" si="126"/>
        <v>-1.9592009383949998</v>
      </c>
    </row>
    <row r="1320" spans="1:19" x14ac:dyDescent="0.25">
      <c r="A1320">
        <v>1</v>
      </c>
      <c r="B1320">
        <v>53</v>
      </c>
      <c r="C1320" t="s">
        <v>1</v>
      </c>
      <c r="D1320">
        <v>1</v>
      </c>
      <c r="E1320">
        <v>1</v>
      </c>
      <c r="F1320">
        <v>3.4</v>
      </c>
      <c r="G1320">
        <v>2.5</v>
      </c>
      <c r="H1320">
        <v>2.1</v>
      </c>
      <c r="I1320">
        <f t="shared" si="127"/>
        <v>3.4</v>
      </c>
      <c r="J1320" s="2">
        <f t="shared" si="128"/>
        <v>9.3355499999999998E-3</v>
      </c>
      <c r="K1320" s="1">
        <f t="shared" si="124"/>
        <v>1.1904761904761905</v>
      </c>
      <c r="L1320" s="1">
        <f t="shared" si="125"/>
        <v>0.73529411764705888</v>
      </c>
      <c r="M1320">
        <v>2</v>
      </c>
      <c r="N1320">
        <v>2</v>
      </c>
      <c r="O1320">
        <v>2</v>
      </c>
      <c r="P1320">
        <v>3</v>
      </c>
      <c r="Q1320">
        <v>2</v>
      </c>
      <c r="R1320">
        <v>0</v>
      </c>
      <c r="S1320">
        <f t="shared" si="126"/>
        <v>-2.40536946855</v>
      </c>
    </row>
    <row r="1321" spans="1:19" x14ac:dyDescent="0.25">
      <c r="A1321">
        <v>2</v>
      </c>
      <c r="B1321">
        <v>36</v>
      </c>
      <c r="C1321" t="s">
        <v>1</v>
      </c>
      <c r="D1321">
        <v>2</v>
      </c>
      <c r="E1321">
        <v>2</v>
      </c>
      <c r="F1321">
        <v>3.3</v>
      </c>
      <c r="G1321">
        <v>4.3</v>
      </c>
      <c r="H1321">
        <v>3.5</v>
      </c>
      <c r="I1321">
        <f t="shared" si="127"/>
        <v>4.3</v>
      </c>
      <c r="J1321" s="2">
        <f t="shared" si="128"/>
        <v>2.5974795000000002E-2</v>
      </c>
      <c r="K1321" s="1">
        <f t="shared" si="124"/>
        <v>1.2285714285714284</v>
      </c>
      <c r="L1321" s="1">
        <f t="shared" si="125"/>
        <v>1.303030303030303</v>
      </c>
      <c r="M1321">
        <v>1</v>
      </c>
      <c r="N1321">
        <v>2</v>
      </c>
      <c r="O1321">
        <v>2</v>
      </c>
      <c r="P1321">
        <v>3</v>
      </c>
      <c r="Q1321">
        <v>2</v>
      </c>
      <c r="R1321">
        <v>3</v>
      </c>
      <c r="S1321">
        <f t="shared" si="126"/>
        <v>-1.0176844624949994</v>
      </c>
    </row>
    <row r="1322" spans="1:19" x14ac:dyDescent="0.25">
      <c r="A1322">
        <v>2</v>
      </c>
      <c r="B1322">
        <v>54</v>
      </c>
      <c r="C1322" t="s">
        <v>1</v>
      </c>
      <c r="D1322">
        <v>1</v>
      </c>
      <c r="E1322">
        <v>1</v>
      </c>
      <c r="F1322">
        <v>5.4</v>
      </c>
      <c r="G1322">
        <v>6.2</v>
      </c>
      <c r="H1322">
        <v>5</v>
      </c>
      <c r="I1322">
        <f t="shared" si="127"/>
        <v>6.2</v>
      </c>
      <c r="J1322" s="2">
        <f t="shared" si="128"/>
        <v>8.7550200000000022E-2</v>
      </c>
      <c r="K1322" s="1">
        <f t="shared" si="124"/>
        <v>1.24</v>
      </c>
      <c r="L1322" s="1">
        <f t="shared" si="125"/>
        <v>1.1481481481481481</v>
      </c>
      <c r="M1322">
        <v>5</v>
      </c>
      <c r="N1322">
        <v>2</v>
      </c>
      <c r="O1322">
        <v>2</v>
      </c>
      <c r="P1322">
        <v>3</v>
      </c>
      <c r="Q1322">
        <v>2</v>
      </c>
      <c r="R1322">
        <v>0</v>
      </c>
      <c r="S1322">
        <f t="shared" si="126"/>
        <v>-2.2337405621999995</v>
      </c>
    </row>
    <row r="1323" spans="1:19" x14ac:dyDescent="0.25">
      <c r="A1323">
        <v>1</v>
      </c>
      <c r="B1323">
        <v>36</v>
      </c>
      <c r="C1323" t="s">
        <v>1</v>
      </c>
      <c r="D1323">
        <v>1</v>
      </c>
      <c r="E1323">
        <v>1</v>
      </c>
      <c r="F1323">
        <v>7.8</v>
      </c>
      <c r="G1323">
        <v>7.3</v>
      </c>
      <c r="H1323">
        <v>6.4</v>
      </c>
      <c r="I1323">
        <f t="shared" si="127"/>
        <v>7.8</v>
      </c>
      <c r="J1323" s="2">
        <f t="shared" si="128"/>
        <v>0.19058956799999999</v>
      </c>
      <c r="K1323" s="1">
        <f t="shared" si="124"/>
        <v>1.140625</v>
      </c>
      <c r="L1323" s="1">
        <f t="shared" si="125"/>
        <v>0.9358974358974359</v>
      </c>
      <c r="M1323">
        <v>4</v>
      </c>
      <c r="N1323">
        <v>2</v>
      </c>
      <c r="O1323">
        <v>2</v>
      </c>
      <c r="P1323">
        <v>3</v>
      </c>
      <c r="Q1323">
        <v>2</v>
      </c>
      <c r="R1323">
        <v>0</v>
      </c>
      <c r="S1323">
        <f t="shared" si="126"/>
        <v>-2.1392259636480002</v>
      </c>
    </row>
    <row r="1324" spans="1:19" x14ac:dyDescent="0.25">
      <c r="A1324">
        <v>1</v>
      </c>
      <c r="B1324">
        <v>65</v>
      </c>
      <c r="C1324" t="s">
        <v>1</v>
      </c>
      <c r="D1324">
        <v>1</v>
      </c>
      <c r="E1324">
        <v>1</v>
      </c>
      <c r="F1324">
        <v>5.9</v>
      </c>
      <c r="G1324">
        <v>4.4000000000000004</v>
      </c>
      <c r="H1324">
        <v>4.0999999999999996</v>
      </c>
      <c r="I1324">
        <f t="shared" si="127"/>
        <v>5.9</v>
      </c>
      <c r="J1324" s="2">
        <f t="shared" si="128"/>
        <v>5.5666028000000006E-2</v>
      </c>
      <c r="K1324" s="1">
        <f t="shared" si="124"/>
        <v>1.0731707317073174</v>
      </c>
      <c r="L1324" s="1">
        <f t="shared" si="125"/>
        <v>0.74576271186440679</v>
      </c>
      <c r="M1324">
        <v>1</v>
      </c>
      <c r="N1324">
        <v>2</v>
      </c>
      <c r="O1324">
        <v>2</v>
      </c>
      <c r="P1324">
        <v>3</v>
      </c>
      <c r="Q1324">
        <v>2</v>
      </c>
      <c r="R1324">
        <v>0</v>
      </c>
      <c r="S1324">
        <f t="shared" si="126"/>
        <v>-2.2506956277079997</v>
      </c>
    </row>
    <row r="1325" spans="1:19" x14ac:dyDescent="0.25">
      <c r="A1325">
        <v>1</v>
      </c>
      <c r="B1325">
        <v>28</v>
      </c>
      <c r="C1325" t="s">
        <v>2</v>
      </c>
      <c r="D1325">
        <v>2</v>
      </c>
      <c r="E1325">
        <v>4</v>
      </c>
      <c r="F1325">
        <v>11.2</v>
      </c>
      <c r="G1325">
        <v>7.8</v>
      </c>
      <c r="H1325">
        <v>9.6999999999999993</v>
      </c>
      <c r="I1325">
        <f t="shared" si="127"/>
        <v>11.2</v>
      </c>
      <c r="J1325" s="2">
        <f t="shared" si="128"/>
        <v>0.44318601599999996</v>
      </c>
      <c r="K1325" s="1">
        <f t="shared" si="124"/>
        <v>0.80412371134020622</v>
      </c>
      <c r="L1325" s="1">
        <f t="shared" si="125"/>
        <v>0.69642857142857151</v>
      </c>
      <c r="M1325">
        <v>2</v>
      </c>
      <c r="N1325">
        <v>2</v>
      </c>
      <c r="O1325">
        <v>2</v>
      </c>
      <c r="P1325">
        <v>0</v>
      </c>
      <c r="Q1325">
        <v>2</v>
      </c>
      <c r="R1325">
        <v>0</v>
      </c>
      <c r="S1325">
        <f t="shared" si="126"/>
        <v>-1.9404343469759999</v>
      </c>
    </row>
    <row r="1326" spans="1:19" x14ac:dyDescent="0.25">
      <c r="A1326">
        <v>2</v>
      </c>
      <c r="B1326">
        <v>61</v>
      </c>
      <c r="C1326" t="s">
        <v>1</v>
      </c>
      <c r="D1326">
        <v>2</v>
      </c>
      <c r="E1326">
        <v>2</v>
      </c>
      <c r="F1326">
        <v>5.3</v>
      </c>
      <c r="G1326">
        <v>5.7</v>
      </c>
      <c r="H1326">
        <v>4.5</v>
      </c>
      <c r="I1326">
        <f t="shared" si="127"/>
        <v>5.7</v>
      </c>
      <c r="J1326" s="2">
        <f t="shared" si="128"/>
        <v>7.1099234999999997E-2</v>
      </c>
      <c r="K1326" s="1">
        <f t="shared" si="124"/>
        <v>1.2666666666666666</v>
      </c>
      <c r="L1326" s="1">
        <f t="shared" si="125"/>
        <v>1.0754716981132075</v>
      </c>
      <c r="M1326">
        <v>2</v>
      </c>
      <c r="N1326">
        <v>2</v>
      </c>
      <c r="O1326">
        <v>2</v>
      </c>
      <c r="P1326">
        <v>3</v>
      </c>
      <c r="Q1326">
        <v>2</v>
      </c>
      <c r="R1326">
        <v>0</v>
      </c>
      <c r="S1326">
        <f t="shared" si="126"/>
        <v>-2.264237053335</v>
      </c>
    </row>
    <row r="1327" spans="1:19" x14ac:dyDescent="0.25">
      <c r="A1327">
        <v>1</v>
      </c>
      <c r="B1327">
        <v>61</v>
      </c>
      <c r="C1327" t="s">
        <v>1</v>
      </c>
      <c r="D1327">
        <v>1</v>
      </c>
      <c r="E1327">
        <v>1</v>
      </c>
      <c r="F1327">
        <v>5.0999999999999996</v>
      </c>
      <c r="G1327">
        <v>4.5999999999999996</v>
      </c>
      <c r="H1327">
        <v>4.5999999999999996</v>
      </c>
      <c r="I1327">
        <f t="shared" si="127"/>
        <v>5.0999999999999996</v>
      </c>
      <c r="J1327" s="2">
        <f t="shared" si="128"/>
        <v>5.6440067999999996E-2</v>
      </c>
      <c r="K1327" s="1">
        <f t="shared" si="124"/>
        <v>1</v>
      </c>
      <c r="L1327" s="1">
        <f t="shared" si="125"/>
        <v>0.90196078431372551</v>
      </c>
      <c r="M1327">
        <v>2</v>
      </c>
      <c r="N1327">
        <v>2</v>
      </c>
      <c r="O1327">
        <v>2</v>
      </c>
      <c r="P1327">
        <v>3</v>
      </c>
      <c r="Q1327">
        <v>2</v>
      </c>
      <c r="R1327">
        <v>0</v>
      </c>
      <c r="S1327">
        <f t="shared" si="126"/>
        <v>-2.301142844148</v>
      </c>
    </row>
    <row r="1328" spans="1:19" x14ac:dyDescent="0.25">
      <c r="A1328">
        <v>1</v>
      </c>
      <c r="B1328">
        <v>61</v>
      </c>
      <c r="C1328" t="s">
        <v>1</v>
      </c>
      <c r="D1328">
        <v>2</v>
      </c>
      <c r="E1328">
        <v>2</v>
      </c>
      <c r="F1328">
        <v>6</v>
      </c>
      <c r="G1328">
        <v>5.5</v>
      </c>
      <c r="H1328">
        <v>4.5</v>
      </c>
      <c r="I1328">
        <f t="shared" si="127"/>
        <v>6</v>
      </c>
      <c r="J1328" s="2">
        <f t="shared" si="128"/>
        <v>7.7665500000000012E-2</v>
      </c>
      <c r="K1328" s="1">
        <f t="shared" si="124"/>
        <v>1.2222222222222223</v>
      </c>
      <c r="L1328" s="1">
        <f t="shared" si="125"/>
        <v>0.91666666666666663</v>
      </c>
      <c r="M1328">
        <v>5</v>
      </c>
      <c r="N1328">
        <v>2</v>
      </c>
      <c r="O1328">
        <v>2</v>
      </c>
      <c r="P1328">
        <v>3</v>
      </c>
      <c r="Q1328">
        <v>2</v>
      </c>
      <c r="R1328">
        <v>3</v>
      </c>
      <c r="S1328">
        <f t="shared" si="126"/>
        <v>-0.91373759549999956</v>
      </c>
    </row>
    <row r="1329" spans="1:19" x14ac:dyDescent="0.25">
      <c r="A1329">
        <v>2</v>
      </c>
      <c r="B1329">
        <v>53</v>
      </c>
      <c r="C1329" t="s">
        <v>2</v>
      </c>
      <c r="D1329">
        <v>2</v>
      </c>
      <c r="E1329">
        <v>2</v>
      </c>
      <c r="F1329">
        <v>10.6</v>
      </c>
      <c r="G1329">
        <v>7.4</v>
      </c>
      <c r="H1329">
        <v>7.9</v>
      </c>
      <c r="I1329">
        <f t="shared" si="127"/>
        <v>10.6</v>
      </c>
      <c r="J1329" s="2">
        <f t="shared" si="128"/>
        <v>0.32409054800000009</v>
      </c>
      <c r="K1329" s="1">
        <f t="shared" si="124"/>
        <v>0.93670886075949367</v>
      </c>
      <c r="L1329" s="1">
        <f t="shared" si="125"/>
        <v>0.69811320754716988</v>
      </c>
      <c r="M1329">
        <v>2</v>
      </c>
      <c r="N1329">
        <v>2</v>
      </c>
      <c r="O1329">
        <v>1</v>
      </c>
      <c r="P1329">
        <v>0</v>
      </c>
      <c r="Q1329">
        <v>2</v>
      </c>
      <c r="R1329">
        <v>3</v>
      </c>
      <c r="S1329">
        <f t="shared" si="126"/>
        <v>-0.6389695234280004</v>
      </c>
    </row>
    <row r="1330" spans="1:19" x14ac:dyDescent="0.25">
      <c r="A1330">
        <v>2</v>
      </c>
      <c r="B1330">
        <v>56</v>
      </c>
      <c r="C1330" t="s">
        <v>2</v>
      </c>
      <c r="D1330">
        <v>2</v>
      </c>
      <c r="E1330">
        <v>4</v>
      </c>
      <c r="F1330">
        <v>10.5</v>
      </c>
      <c r="G1330">
        <v>8.6</v>
      </c>
      <c r="H1330">
        <v>11.9</v>
      </c>
      <c r="I1330">
        <f t="shared" si="127"/>
        <v>11.9</v>
      </c>
      <c r="J1330" s="2">
        <f t="shared" si="128"/>
        <v>0.56200011000000005</v>
      </c>
      <c r="K1330" s="1">
        <f t="shared" si="124"/>
        <v>0.72268907563025209</v>
      </c>
      <c r="L1330" s="1">
        <f t="shared" si="125"/>
        <v>0.81904761904761902</v>
      </c>
      <c r="M1330">
        <v>4</v>
      </c>
      <c r="N1330">
        <v>2</v>
      </c>
      <c r="O1330">
        <v>1</v>
      </c>
      <c r="P1330">
        <v>0</v>
      </c>
      <c r="Q1330">
        <v>2</v>
      </c>
      <c r="R1330">
        <v>3</v>
      </c>
      <c r="S1330">
        <f t="shared" si="126"/>
        <v>-0.57158200670999992</v>
      </c>
    </row>
    <row r="1331" spans="1:19" x14ac:dyDescent="0.25">
      <c r="A1331">
        <v>2</v>
      </c>
      <c r="B1331">
        <v>49</v>
      </c>
      <c r="C1331" t="s">
        <v>1</v>
      </c>
      <c r="D1331">
        <v>2</v>
      </c>
      <c r="E1331">
        <v>2</v>
      </c>
      <c r="F1331">
        <v>6.4</v>
      </c>
      <c r="G1331">
        <v>6.7</v>
      </c>
      <c r="H1331">
        <v>6.8</v>
      </c>
      <c r="I1331">
        <f t="shared" si="127"/>
        <v>6.8</v>
      </c>
      <c r="J1331" s="2">
        <f t="shared" si="128"/>
        <v>0.15249843200000002</v>
      </c>
      <c r="K1331" s="1">
        <f t="shared" si="124"/>
        <v>0.98529411764705888</v>
      </c>
      <c r="L1331" s="1">
        <f t="shared" si="125"/>
        <v>1.046875</v>
      </c>
      <c r="M1331">
        <v>1</v>
      </c>
      <c r="N1331">
        <v>2</v>
      </c>
      <c r="O1331">
        <v>2</v>
      </c>
      <c r="P1331">
        <v>3</v>
      </c>
      <c r="Q1331">
        <v>3</v>
      </c>
      <c r="R1331">
        <v>0</v>
      </c>
      <c r="S1331">
        <f t="shared" si="126"/>
        <v>-1.680902404352</v>
      </c>
    </row>
    <row r="1332" spans="1:19" x14ac:dyDescent="0.25">
      <c r="A1332">
        <v>1</v>
      </c>
      <c r="B1332">
        <v>52</v>
      </c>
      <c r="C1332" t="s">
        <v>1</v>
      </c>
      <c r="D1332">
        <v>2</v>
      </c>
      <c r="E1332">
        <v>2</v>
      </c>
      <c r="F1332">
        <v>16.5</v>
      </c>
      <c r="G1332">
        <v>10.9</v>
      </c>
      <c r="H1332">
        <v>12.7</v>
      </c>
      <c r="I1332">
        <f t="shared" si="127"/>
        <v>16.5</v>
      </c>
      <c r="J1332" s="2">
        <f t="shared" si="128"/>
        <v>1.1945816850000002</v>
      </c>
      <c r="K1332" s="1">
        <f t="shared" si="124"/>
        <v>0.8582677165354331</v>
      </c>
      <c r="L1332" s="1">
        <f t="shared" si="125"/>
        <v>0.66060606060606064</v>
      </c>
      <c r="M1332">
        <v>3</v>
      </c>
      <c r="N1332">
        <v>2</v>
      </c>
      <c r="O1332">
        <v>2</v>
      </c>
      <c r="P1332">
        <v>0</v>
      </c>
      <c r="Q1332">
        <v>2</v>
      </c>
      <c r="R1332">
        <v>3</v>
      </c>
      <c r="S1332">
        <f t="shared" si="126"/>
        <v>-0.32036948278499944</v>
      </c>
    </row>
    <row r="1333" spans="1:19" x14ac:dyDescent="0.25">
      <c r="A1333">
        <v>2</v>
      </c>
      <c r="B1333">
        <v>34</v>
      </c>
      <c r="C1333" t="s">
        <v>1</v>
      </c>
      <c r="D1333">
        <v>2</v>
      </c>
      <c r="E1333">
        <v>2</v>
      </c>
      <c r="F1333">
        <v>16.2</v>
      </c>
      <c r="G1333">
        <v>11.3</v>
      </c>
      <c r="H1333">
        <v>13.5</v>
      </c>
      <c r="I1333">
        <f t="shared" si="127"/>
        <v>16.2</v>
      </c>
      <c r="J1333" s="2">
        <f t="shared" si="128"/>
        <v>1.29249513</v>
      </c>
      <c r="K1333" s="1">
        <f t="shared" si="124"/>
        <v>0.83703703703703713</v>
      </c>
      <c r="L1333" s="1">
        <f t="shared" si="125"/>
        <v>0.69753086419753096</v>
      </c>
      <c r="M1333">
        <v>5</v>
      </c>
      <c r="N1333">
        <v>2</v>
      </c>
      <c r="O1333">
        <v>2</v>
      </c>
      <c r="P1333">
        <v>0</v>
      </c>
      <c r="Q1333">
        <v>2</v>
      </c>
      <c r="R1333">
        <v>3</v>
      </c>
      <c r="S1333">
        <f t="shared" si="126"/>
        <v>-0.34524220293000019</v>
      </c>
    </row>
    <row r="1334" spans="1:19" x14ac:dyDescent="0.25">
      <c r="A1334">
        <v>1</v>
      </c>
      <c r="B1334">
        <v>36</v>
      </c>
      <c r="C1334" t="s">
        <v>2</v>
      </c>
      <c r="D1334">
        <v>2</v>
      </c>
      <c r="E1334">
        <v>4</v>
      </c>
      <c r="F1334">
        <v>10.6</v>
      </c>
      <c r="G1334">
        <v>7.4</v>
      </c>
      <c r="H1334">
        <v>9.5</v>
      </c>
      <c r="I1334">
        <f t="shared" si="127"/>
        <v>10.6</v>
      </c>
      <c r="J1334" s="2">
        <f t="shared" si="128"/>
        <v>0.38972914000000003</v>
      </c>
      <c r="K1334" s="1">
        <f t="shared" si="124"/>
        <v>0.77894736842105272</v>
      </c>
      <c r="L1334" s="1">
        <f t="shared" si="125"/>
        <v>0.69811320754716988</v>
      </c>
      <c r="M1334">
        <v>6</v>
      </c>
      <c r="N1334">
        <v>2</v>
      </c>
      <c r="O1334">
        <v>2</v>
      </c>
      <c r="P1334">
        <v>0</v>
      </c>
      <c r="Q1334">
        <v>2</v>
      </c>
      <c r="R1334">
        <v>3</v>
      </c>
      <c r="S1334">
        <f t="shared" si="126"/>
        <v>-0.64297347754</v>
      </c>
    </row>
    <row r="1335" spans="1:19" x14ac:dyDescent="0.25">
      <c r="A1335">
        <v>1</v>
      </c>
      <c r="B1335">
        <v>36</v>
      </c>
      <c r="C1335" t="s">
        <v>2</v>
      </c>
      <c r="D1335">
        <v>2</v>
      </c>
      <c r="E1335">
        <v>2</v>
      </c>
      <c r="F1335">
        <v>12.1</v>
      </c>
      <c r="G1335">
        <v>11.7</v>
      </c>
      <c r="H1335">
        <v>9.6</v>
      </c>
      <c r="I1335">
        <f t="shared" si="127"/>
        <v>12.1</v>
      </c>
      <c r="J1335" s="2">
        <f t="shared" si="128"/>
        <v>0.71079465600000002</v>
      </c>
      <c r="K1335" s="1">
        <f t="shared" si="124"/>
        <v>1.21875</v>
      </c>
      <c r="L1335" s="1">
        <f t="shared" si="125"/>
        <v>0.96694214876033058</v>
      </c>
      <c r="M1335">
        <v>5</v>
      </c>
      <c r="N1335">
        <v>2</v>
      </c>
      <c r="O1335">
        <v>2</v>
      </c>
      <c r="P1335">
        <f t="shared" ref="P1335:P1398" si="129">IF(AND(K1335&lt;1, L1335&lt;1),0,3)</f>
        <v>3</v>
      </c>
      <c r="Q1335">
        <v>3</v>
      </c>
      <c r="R1335">
        <v>0</v>
      </c>
      <c r="S1335">
        <f t="shared" si="126"/>
        <v>-1.3810584740160001</v>
      </c>
    </row>
    <row r="1336" spans="1:19" x14ac:dyDescent="0.25">
      <c r="A1336">
        <v>2</v>
      </c>
      <c r="B1336">
        <v>31</v>
      </c>
      <c r="C1336" t="s">
        <v>2</v>
      </c>
      <c r="D1336">
        <v>2</v>
      </c>
      <c r="E1336">
        <v>3</v>
      </c>
      <c r="F1336">
        <v>16.7</v>
      </c>
      <c r="G1336">
        <v>8.9</v>
      </c>
      <c r="H1336">
        <v>13.5</v>
      </c>
      <c r="I1336">
        <f t="shared" si="127"/>
        <v>16.7</v>
      </c>
      <c r="J1336" s="2">
        <f t="shared" si="128"/>
        <v>1.0494021150000001</v>
      </c>
      <c r="K1336" s="1">
        <f t="shared" si="124"/>
        <v>0.65925925925925932</v>
      </c>
      <c r="L1336" s="1">
        <f t="shared" si="125"/>
        <v>0.53293413173652704</v>
      </c>
      <c r="M1336">
        <v>4</v>
      </c>
      <c r="N1336">
        <v>2</v>
      </c>
      <c r="O1336">
        <v>2</v>
      </c>
      <c r="P1336">
        <f t="shared" si="129"/>
        <v>0</v>
      </c>
      <c r="Q1336">
        <v>2</v>
      </c>
      <c r="R1336">
        <v>3</v>
      </c>
      <c r="S1336">
        <f t="shared" si="126"/>
        <v>-0.29891352901499957</v>
      </c>
    </row>
    <row r="1337" spans="1:19" x14ac:dyDescent="0.25">
      <c r="A1337">
        <v>1</v>
      </c>
      <c r="B1337">
        <v>30</v>
      </c>
      <c r="C1337" t="s">
        <v>2</v>
      </c>
      <c r="D1337">
        <v>2</v>
      </c>
      <c r="E1337">
        <v>2</v>
      </c>
      <c r="F1337">
        <v>28</v>
      </c>
      <c r="G1337">
        <v>16</v>
      </c>
      <c r="H1337">
        <v>28</v>
      </c>
      <c r="I1337">
        <f t="shared" si="127"/>
        <v>28</v>
      </c>
      <c r="J1337" s="2">
        <f t="shared" si="128"/>
        <v>6.5605120000000001</v>
      </c>
      <c r="K1337" s="1">
        <f t="shared" si="124"/>
        <v>0.5714285714285714</v>
      </c>
      <c r="L1337" s="1">
        <f t="shared" si="125"/>
        <v>0.5714285714285714</v>
      </c>
      <c r="M1337">
        <v>1</v>
      </c>
      <c r="N1337">
        <v>2</v>
      </c>
      <c r="O1337">
        <v>2</v>
      </c>
      <c r="P1337">
        <f t="shared" si="129"/>
        <v>0</v>
      </c>
      <c r="Q1337">
        <v>3</v>
      </c>
      <c r="R1337">
        <v>1</v>
      </c>
      <c r="S1337">
        <f t="shared" si="126"/>
        <v>-0.29219123199999991</v>
      </c>
    </row>
    <row r="1338" spans="1:19" x14ac:dyDescent="0.25">
      <c r="A1338">
        <v>2</v>
      </c>
      <c r="B1338">
        <v>57</v>
      </c>
      <c r="C1338" t="s">
        <v>2</v>
      </c>
      <c r="D1338">
        <v>2</v>
      </c>
      <c r="E1338">
        <v>2</v>
      </c>
      <c r="F1338">
        <v>6.3</v>
      </c>
      <c r="G1338">
        <v>8.5</v>
      </c>
      <c r="H1338">
        <v>12.8</v>
      </c>
      <c r="I1338">
        <f t="shared" si="127"/>
        <v>12.8</v>
      </c>
      <c r="J1338" s="2">
        <f t="shared" si="128"/>
        <v>0.35848512000000005</v>
      </c>
      <c r="K1338" s="1">
        <f t="shared" si="124"/>
        <v>0.6640625</v>
      </c>
      <c r="L1338" s="1">
        <f t="shared" si="125"/>
        <v>1.3492063492063493</v>
      </c>
      <c r="M1338">
        <v>4</v>
      </c>
      <c r="N1338">
        <v>2</v>
      </c>
      <c r="O1338">
        <v>2</v>
      </c>
      <c r="P1338">
        <f t="shared" si="129"/>
        <v>3</v>
      </c>
      <c r="Q1338">
        <v>2</v>
      </c>
      <c r="R1338">
        <v>3</v>
      </c>
      <c r="S1338">
        <f t="shared" si="126"/>
        <v>-0.50246759231999993</v>
      </c>
    </row>
    <row r="1339" spans="1:19" x14ac:dyDescent="0.25">
      <c r="A1339">
        <v>1</v>
      </c>
      <c r="B1339">
        <v>56</v>
      </c>
      <c r="C1339" t="s">
        <v>2</v>
      </c>
      <c r="D1339">
        <v>2</v>
      </c>
      <c r="E1339">
        <v>2</v>
      </c>
      <c r="F1339">
        <v>11.4</v>
      </c>
      <c r="G1339">
        <v>6.2</v>
      </c>
      <c r="H1339">
        <v>8.1999999999999993</v>
      </c>
      <c r="I1339">
        <f t="shared" si="127"/>
        <v>11.4</v>
      </c>
      <c r="J1339" s="2">
        <f t="shared" si="128"/>
        <v>0.30311824799999998</v>
      </c>
      <c r="K1339" s="1">
        <f t="shared" si="124"/>
        <v>0.75609756097560987</v>
      </c>
      <c r="L1339" s="1">
        <f t="shared" si="125"/>
        <v>0.54385964912280704</v>
      </c>
      <c r="M1339">
        <v>2</v>
      </c>
      <c r="N1339">
        <v>2</v>
      </c>
      <c r="O1339">
        <v>2</v>
      </c>
      <c r="P1339">
        <f t="shared" si="129"/>
        <v>0</v>
      </c>
      <c r="Q1339">
        <v>0</v>
      </c>
      <c r="R1339">
        <v>2</v>
      </c>
      <c r="S1339">
        <f t="shared" si="126"/>
        <v>-2.0692902131280002</v>
      </c>
    </row>
    <row r="1340" spans="1:19" x14ac:dyDescent="0.25">
      <c r="A1340">
        <v>1</v>
      </c>
      <c r="B1340">
        <v>54</v>
      </c>
      <c r="C1340" t="s">
        <v>1</v>
      </c>
      <c r="D1340">
        <v>2</v>
      </c>
      <c r="E1340">
        <v>2</v>
      </c>
      <c r="F1340">
        <v>8</v>
      </c>
      <c r="G1340">
        <v>8.1999999999999993</v>
      </c>
      <c r="H1340">
        <v>9.1</v>
      </c>
      <c r="I1340">
        <f t="shared" si="127"/>
        <v>9.1</v>
      </c>
      <c r="J1340" s="2">
        <f t="shared" si="128"/>
        <v>0.31221007999999995</v>
      </c>
      <c r="K1340" s="1">
        <f t="shared" si="124"/>
        <v>0.90109890109890101</v>
      </c>
      <c r="L1340" s="1">
        <f t="shared" si="125"/>
        <v>1.0249999999999999</v>
      </c>
      <c r="M1340">
        <v>6</v>
      </c>
      <c r="N1340">
        <v>2</v>
      </c>
      <c r="O1340">
        <v>2</v>
      </c>
      <c r="P1340">
        <f t="shared" si="129"/>
        <v>3</v>
      </c>
      <c r="Q1340">
        <v>3</v>
      </c>
      <c r="R1340">
        <v>3</v>
      </c>
      <c r="S1340">
        <f t="shared" si="126"/>
        <v>-0.21374481487999986</v>
      </c>
    </row>
    <row r="1341" spans="1:19" x14ac:dyDescent="0.25">
      <c r="A1341">
        <v>1</v>
      </c>
      <c r="B1341">
        <v>42</v>
      </c>
      <c r="C1341" t="s">
        <v>2</v>
      </c>
      <c r="D1341">
        <v>2</v>
      </c>
      <c r="E1341">
        <v>2</v>
      </c>
      <c r="F1341">
        <v>10.4</v>
      </c>
      <c r="G1341">
        <v>8.1999999999999993</v>
      </c>
      <c r="H1341">
        <v>7.2</v>
      </c>
      <c r="I1341">
        <f t="shared" si="127"/>
        <v>10.4</v>
      </c>
      <c r="J1341" s="2">
        <f t="shared" si="128"/>
        <v>0.321130368</v>
      </c>
      <c r="K1341" s="1">
        <f t="shared" ref="K1341:K1404" si="130">G1341/H1341</f>
        <v>1.1388888888888888</v>
      </c>
      <c r="L1341" s="1">
        <f t="shared" ref="L1341:L1404" si="131">G1341/F1341</f>
        <v>0.78846153846153832</v>
      </c>
      <c r="M1341">
        <v>5</v>
      </c>
      <c r="N1341">
        <v>2</v>
      </c>
      <c r="O1341">
        <v>2</v>
      </c>
      <c r="P1341">
        <f t="shared" si="129"/>
        <v>3</v>
      </c>
      <c r="Q1341">
        <v>0</v>
      </c>
      <c r="R1341">
        <v>0</v>
      </c>
      <c r="S1341">
        <f t="shared" si="126"/>
        <v>-3.0213889524480004</v>
      </c>
    </row>
    <row r="1342" spans="1:19" x14ac:dyDescent="0.25">
      <c r="A1342">
        <v>1</v>
      </c>
      <c r="B1342">
        <v>47</v>
      </c>
      <c r="C1342" t="s">
        <v>2</v>
      </c>
      <c r="D1342">
        <v>2</v>
      </c>
      <c r="E1342">
        <v>2</v>
      </c>
      <c r="F1342">
        <v>21.7</v>
      </c>
      <c r="G1342">
        <v>16.2</v>
      </c>
      <c r="H1342">
        <v>15.1</v>
      </c>
      <c r="I1342">
        <f t="shared" si="127"/>
        <v>21.7</v>
      </c>
      <c r="J1342" s="2">
        <f t="shared" si="128"/>
        <v>2.7762168419999997</v>
      </c>
      <c r="K1342" s="1">
        <f t="shared" si="130"/>
        <v>1.0728476821192052</v>
      </c>
      <c r="L1342" s="1">
        <f t="shared" si="131"/>
        <v>0.74654377880184331</v>
      </c>
      <c r="M1342">
        <v>2</v>
      </c>
      <c r="N1342">
        <v>2</v>
      </c>
      <c r="O1342">
        <v>2</v>
      </c>
      <c r="P1342">
        <f t="shared" si="129"/>
        <v>3</v>
      </c>
      <c r="Q1342">
        <v>0</v>
      </c>
      <c r="R1342">
        <v>3</v>
      </c>
      <c r="S1342">
        <f t="shared" si="126"/>
        <v>-1.1272492273620001</v>
      </c>
    </row>
    <row r="1343" spans="1:19" x14ac:dyDescent="0.25">
      <c r="A1343">
        <v>1</v>
      </c>
      <c r="B1343">
        <v>29</v>
      </c>
      <c r="C1343" t="s">
        <v>2</v>
      </c>
      <c r="D1343">
        <v>2</v>
      </c>
      <c r="E1343">
        <v>4</v>
      </c>
      <c r="F1343">
        <v>4.4000000000000004</v>
      </c>
      <c r="G1343">
        <v>16.7</v>
      </c>
      <c r="H1343">
        <v>28.1</v>
      </c>
      <c r="I1343">
        <f t="shared" si="127"/>
        <v>28.1</v>
      </c>
      <c r="J1343" s="2">
        <f t="shared" si="128"/>
        <v>1.0798841239999999</v>
      </c>
      <c r="K1343" s="1">
        <f t="shared" si="130"/>
        <v>0.59430604982206403</v>
      </c>
      <c r="L1343" s="1">
        <f t="shared" si="131"/>
        <v>3.795454545454545</v>
      </c>
      <c r="M1343">
        <v>3</v>
      </c>
      <c r="N1343">
        <v>2</v>
      </c>
      <c r="O1343">
        <v>2</v>
      </c>
      <c r="P1343">
        <f t="shared" si="129"/>
        <v>3</v>
      </c>
      <c r="Q1343">
        <v>2</v>
      </c>
      <c r="R1343">
        <v>3</v>
      </c>
      <c r="S1343">
        <f t="shared" si="126"/>
        <v>0.41742706843600019</v>
      </c>
    </row>
    <row r="1344" spans="1:19" x14ac:dyDescent="0.25">
      <c r="A1344">
        <v>2</v>
      </c>
      <c r="B1344">
        <v>25</v>
      </c>
      <c r="C1344" t="s">
        <v>2</v>
      </c>
      <c r="D1344">
        <v>2</v>
      </c>
      <c r="E1344">
        <v>2</v>
      </c>
      <c r="F1344">
        <v>10.6</v>
      </c>
      <c r="G1344">
        <v>7.3</v>
      </c>
      <c r="H1344">
        <v>11.2</v>
      </c>
      <c r="I1344">
        <f t="shared" si="127"/>
        <v>11.2</v>
      </c>
      <c r="J1344" s="2">
        <f t="shared" si="128"/>
        <v>0.45326108799999998</v>
      </c>
      <c r="K1344" s="1">
        <f t="shared" si="130"/>
        <v>0.6517857142857143</v>
      </c>
      <c r="L1344" s="1">
        <f t="shared" si="131"/>
        <v>0.68867924528301883</v>
      </c>
      <c r="M1344">
        <v>3</v>
      </c>
      <c r="N1344">
        <v>2</v>
      </c>
      <c r="O1344">
        <v>2</v>
      </c>
      <c r="P1344">
        <f t="shared" si="129"/>
        <v>0</v>
      </c>
      <c r="Q1344">
        <v>0</v>
      </c>
      <c r="R1344">
        <v>0</v>
      </c>
      <c r="S1344">
        <f t="shared" si="126"/>
        <v>-2.9790489263680002</v>
      </c>
    </row>
    <row r="1345" spans="1:19" x14ac:dyDescent="0.25">
      <c r="A1345">
        <v>1</v>
      </c>
      <c r="B1345">
        <v>25</v>
      </c>
      <c r="C1345" t="s">
        <v>2</v>
      </c>
      <c r="D1345">
        <v>2</v>
      </c>
      <c r="E1345">
        <v>2</v>
      </c>
      <c r="F1345">
        <v>12.9</v>
      </c>
      <c r="G1345">
        <v>12.5</v>
      </c>
      <c r="H1345">
        <v>13.2</v>
      </c>
      <c r="I1345">
        <f t="shared" si="127"/>
        <v>13.2</v>
      </c>
      <c r="J1345" s="2">
        <f t="shared" si="128"/>
        <v>1.1132055000000001</v>
      </c>
      <c r="K1345" s="1">
        <f t="shared" si="130"/>
        <v>0.94696969696969702</v>
      </c>
      <c r="L1345" s="1">
        <f t="shared" si="131"/>
        <v>0.96899224806201545</v>
      </c>
      <c r="M1345">
        <v>5</v>
      </c>
      <c r="N1345">
        <v>2</v>
      </c>
      <c r="O1345">
        <v>2</v>
      </c>
      <c r="P1345">
        <f t="shared" si="129"/>
        <v>0</v>
      </c>
      <c r="Q1345">
        <v>0</v>
      </c>
      <c r="R1345">
        <v>3</v>
      </c>
      <c r="S1345">
        <f t="shared" si="126"/>
        <v>-1.5613055355000001</v>
      </c>
    </row>
    <row r="1346" spans="1:19" x14ac:dyDescent="0.25">
      <c r="A1346">
        <v>1</v>
      </c>
      <c r="B1346">
        <v>25</v>
      </c>
      <c r="C1346" t="s">
        <v>1</v>
      </c>
      <c r="D1346">
        <v>1</v>
      </c>
      <c r="E1346">
        <v>1</v>
      </c>
      <c r="F1346">
        <v>3.4</v>
      </c>
      <c r="G1346">
        <v>4.3</v>
      </c>
      <c r="H1346">
        <v>3.9</v>
      </c>
      <c r="I1346">
        <f t="shared" si="127"/>
        <v>4.3</v>
      </c>
      <c r="J1346" s="2">
        <f t="shared" si="128"/>
        <v>2.9820414E-2</v>
      </c>
      <c r="K1346" s="1">
        <f t="shared" si="130"/>
        <v>1.1025641025641026</v>
      </c>
      <c r="L1346" s="1">
        <f t="shared" si="131"/>
        <v>1.2647058823529411</v>
      </c>
      <c r="M1346">
        <v>6</v>
      </c>
      <c r="N1346">
        <v>2</v>
      </c>
      <c r="O1346">
        <v>3</v>
      </c>
      <c r="P1346">
        <f t="shared" si="129"/>
        <v>3</v>
      </c>
      <c r="Q1346">
        <v>2</v>
      </c>
      <c r="R1346">
        <v>3</v>
      </c>
      <c r="S1346">
        <f t="shared" si="126"/>
        <v>-1.0179190452539995</v>
      </c>
    </row>
    <row r="1347" spans="1:19" x14ac:dyDescent="0.25">
      <c r="A1347">
        <v>1</v>
      </c>
      <c r="B1347">
        <v>55</v>
      </c>
      <c r="C1347" t="s">
        <v>2</v>
      </c>
      <c r="D1347">
        <v>1</v>
      </c>
      <c r="E1347">
        <v>1</v>
      </c>
      <c r="F1347">
        <v>16.8</v>
      </c>
      <c r="G1347">
        <v>7.5</v>
      </c>
      <c r="H1347">
        <v>10</v>
      </c>
      <c r="I1347">
        <f t="shared" si="127"/>
        <v>16.8</v>
      </c>
      <c r="J1347" s="2">
        <f t="shared" si="128"/>
        <v>0.65898000000000001</v>
      </c>
      <c r="K1347" s="1">
        <f t="shared" si="130"/>
        <v>0.75</v>
      </c>
      <c r="L1347" s="1">
        <f t="shared" si="131"/>
        <v>0.4464285714285714</v>
      </c>
      <c r="M1347">
        <v>3</v>
      </c>
      <c r="N1347">
        <v>1</v>
      </c>
      <c r="O1347">
        <v>2</v>
      </c>
      <c r="P1347">
        <f t="shared" si="129"/>
        <v>0</v>
      </c>
      <c r="Q1347">
        <v>3</v>
      </c>
      <c r="R1347">
        <v>3</v>
      </c>
      <c r="S1347">
        <f t="shared" si="126"/>
        <v>0.25020221999999959</v>
      </c>
    </row>
    <row r="1348" spans="1:19" x14ac:dyDescent="0.25">
      <c r="A1348">
        <v>1</v>
      </c>
      <c r="B1348">
        <v>54</v>
      </c>
      <c r="C1348" t="s">
        <v>1</v>
      </c>
      <c r="D1348">
        <v>2</v>
      </c>
      <c r="E1348">
        <v>2</v>
      </c>
      <c r="F1348">
        <v>5</v>
      </c>
      <c r="G1348">
        <v>5</v>
      </c>
      <c r="H1348">
        <v>5</v>
      </c>
      <c r="I1348">
        <f t="shared" si="127"/>
        <v>5</v>
      </c>
      <c r="J1348" s="2">
        <f t="shared" si="128"/>
        <v>6.5375000000000003E-2</v>
      </c>
      <c r="K1348" s="1">
        <f t="shared" si="130"/>
        <v>1</v>
      </c>
      <c r="L1348" s="1">
        <f t="shared" si="131"/>
        <v>1</v>
      </c>
      <c r="M1348">
        <v>5</v>
      </c>
      <c r="N1348">
        <v>2</v>
      </c>
      <c r="O1348">
        <v>2</v>
      </c>
      <c r="P1348">
        <f t="shared" si="129"/>
        <v>3</v>
      </c>
      <c r="Q1348">
        <v>2</v>
      </c>
      <c r="R1348">
        <v>3</v>
      </c>
      <c r="S1348">
        <f t="shared" ref="S1348:S1411" si="132">-3.657+0.063*I1348-0.061*J1348+0.519*Q1348+0.444*R1348</f>
        <v>-0.97598787500000017</v>
      </c>
    </row>
    <row r="1349" spans="1:19" x14ac:dyDescent="0.25">
      <c r="A1349">
        <v>1</v>
      </c>
      <c r="B1349">
        <v>64</v>
      </c>
      <c r="C1349" t="s">
        <v>2</v>
      </c>
      <c r="D1349">
        <v>1</v>
      </c>
      <c r="E1349">
        <v>1</v>
      </c>
      <c r="F1349">
        <v>18.7</v>
      </c>
      <c r="G1349">
        <v>24.1</v>
      </c>
      <c r="H1349">
        <v>14.7</v>
      </c>
      <c r="I1349" s="6">
        <f t="shared" si="127"/>
        <v>24.1</v>
      </c>
      <c r="J1349" s="2">
        <f t="shared" si="128"/>
        <v>3.4647960269999998</v>
      </c>
      <c r="K1349" s="1">
        <f t="shared" si="130"/>
        <v>1.6394557823129254</v>
      </c>
      <c r="L1349" s="1">
        <f t="shared" si="131"/>
        <v>1.2887700534759359</v>
      </c>
      <c r="M1349">
        <v>4</v>
      </c>
      <c r="N1349">
        <v>2</v>
      </c>
      <c r="O1349">
        <v>2</v>
      </c>
      <c r="P1349">
        <f t="shared" si="129"/>
        <v>3</v>
      </c>
      <c r="Q1349">
        <v>3</v>
      </c>
      <c r="R1349">
        <v>3</v>
      </c>
      <c r="S1349">
        <f t="shared" si="132"/>
        <v>0.53894744235300007</v>
      </c>
    </row>
    <row r="1350" spans="1:19" x14ac:dyDescent="0.25">
      <c r="A1350">
        <v>1</v>
      </c>
      <c r="B1350">
        <v>42</v>
      </c>
      <c r="C1350" t="s">
        <v>2</v>
      </c>
      <c r="D1350">
        <v>2</v>
      </c>
      <c r="E1350">
        <v>2</v>
      </c>
      <c r="F1350">
        <v>44</v>
      </c>
      <c r="G1350">
        <v>17</v>
      </c>
      <c r="H1350">
        <v>22</v>
      </c>
      <c r="I1350" s="7">
        <f t="shared" si="127"/>
        <v>44</v>
      </c>
      <c r="J1350" s="2">
        <f t="shared" si="128"/>
        <v>8.6064879999999988</v>
      </c>
      <c r="K1350" s="1">
        <f t="shared" si="130"/>
        <v>0.77272727272727271</v>
      </c>
      <c r="L1350" s="1">
        <f t="shared" si="131"/>
        <v>0.38636363636363635</v>
      </c>
      <c r="M1350">
        <v>2</v>
      </c>
      <c r="N1350">
        <v>2</v>
      </c>
      <c r="O1350">
        <v>3</v>
      </c>
      <c r="P1350">
        <f t="shared" si="129"/>
        <v>0</v>
      </c>
      <c r="Q1350">
        <v>3</v>
      </c>
      <c r="R1350">
        <v>3</v>
      </c>
      <c r="S1350">
        <f t="shared" si="132"/>
        <v>1.4790042320000003</v>
      </c>
    </row>
    <row r="1351" spans="1:19" x14ac:dyDescent="0.25">
      <c r="A1351">
        <v>1</v>
      </c>
      <c r="B1351">
        <v>43</v>
      </c>
      <c r="C1351" t="s">
        <v>1</v>
      </c>
      <c r="D1351">
        <v>1</v>
      </c>
      <c r="E1351">
        <v>1</v>
      </c>
      <c r="F1351">
        <v>5.6</v>
      </c>
      <c r="G1351">
        <v>6.1</v>
      </c>
      <c r="H1351">
        <v>5.8</v>
      </c>
      <c r="I1351" s="7">
        <f t="shared" si="127"/>
        <v>6.1</v>
      </c>
      <c r="J1351" s="2">
        <f t="shared" si="128"/>
        <v>0.10362094399999998</v>
      </c>
      <c r="K1351" s="1">
        <f t="shared" si="130"/>
        <v>1.0517241379310345</v>
      </c>
      <c r="L1351" s="1">
        <f t="shared" si="131"/>
        <v>1.0892857142857142</v>
      </c>
      <c r="M1351">
        <v>2</v>
      </c>
      <c r="N1351">
        <v>2</v>
      </c>
      <c r="O1351">
        <v>3</v>
      </c>
      <c r="P1351">
        <f t="shared" si="129"/>
        <v>3</v>
      </c>
      <c r="Q1351">
        <v>2</v>
      </c>
      <c r="R1351">
        <v>0</v>
      </c>
      <c r="S1351">
        <f t="shared" si="132"/>
        <v>-2.2410208775839999</v>
      </c>
    </row>
    <row r="1352" spans="1:19" x14ac:dyDescent="0.25">
      <c r="A1352">
        <v>2</v>
      </c>
      <c r="B1352">
        <v>45</v>
      </c>
      <c r="C1352" t="s">
        <v>2</v>
      </c>
      <c r="D1352">
        <v>1</v>
      </c>
      <c r="E1352">
        <v>1</v>
      </c>
      <c r="F1352">
        <v>23</v>
      </c>
      <c r="G1352">
        <v>14</v>
      </c>
      <c r="H1352">
        <v>16</v>
      </c>
      <c r="I1352" s="7">
        <f t="shared" si="127"/>
        <v>23</v>
      </c>
      <c r="J1352" s="2">
        <f t="shared" si="128"/>
        <v>2.694496</v>
      </c>
      <c r="K1352" s="1">
        <f t="shared" si="130"/>
        <v>0.875</v>
      </c>
      <c r="L1352" s="1">
        <f t="shared" si="131"/>
        <v>0.60869565217391308</v>
      </c>
      <c r="M1352">
        <v>5</v>
      </c>
      <c r="N1352">
        <v>2</v>
      </c>
      <c r="O1352">
        <v>1</v>
      </c>
      <c r="P1352">
        <f t="shared" si="129"/>
        <v>0</v>
      </c>
      <c r="Q1352">
        <v>2</v>
      </c>
      <c r="R1352">
        <v>3</v>
      </c>
      <c r="S1352">
        <f t="shared" si="132"/>
        <v>-2.364255999999898E-3</v>
      </c>
    </row>
    <row r="1353" spans="1:19" x14ac:dyDescent="0.25">
      <c r="A1353">
        <v>1</v>
      </c>
      <c r="B1353">
        <v>27</v>
      </c>
      <c r="C1353" t="s">
        <v>1</v>
      </c>
      <c r="D1353">
        <v>1</v>
      </c>
      <c r="E1353">
        <v>1</v>
      </c>
      <c r="F1353">
        <v>9.3000000000000007</v>
      </c>
      <c r="G1353">
        <v>8.9</v>
      </c>
      <c r="H1353">
        <v>8.5</v>
      </c>
      <c r="I1353" s="7">
        <f t="shared" si="127"/>
        <v>9.3000000000000007</v>
      </c>
      <c r="J1353" s="2">
        <f t="shared" si="128"/>
        <v>0.36795403500000007</v>
      </c>
      <c r="K1353" s="1">
        <f t="shared" si="130"/>
        <v>1.0470588235294118</v>
      </c>
      <c r="L1353" s="1">
        <f t="shared" si="131"/>
        <v>0.95698924731182788</v>
      </c>
      <c r="M1353">
        <v>2</v>
      </c>
      <c r="N1353">
        <v>2</v>
      </c>
      <c r="O1353">
        <v>2</v>
      </c>
      <c r="P1353">
        <f t="shared" si="129"/>
        <v>3</v>
      </c>
      <c r="Q1353">
        <v>0</v>
      </c>
      <c r="R1353">
        <v>0</v>
      </c>
      <c r="S1353">
        <f t="shared" si="132"/>
        <v>-3.093545196135</v>
      </c>
    </row>
    <row r="1354" spans="1:19" x14ac:dyDescent="0.25">
      <c r="A1354">
        <v>1</v>
      </c>
      <c r="B1354">
        <v>55</v>
      </c>
      <c r="C1354" t="s">
        <v>1</v>
      </c>
      <c r="D1354">
        <v>1</v>
      </c>
      <c r="E1354">
        <v>1</v>
      </c>
      <c r="F1354">
        <v>4.5</v>
      </c>
      <c r="G1354">
        <v>3.3</v>
      </c>
      <c r="H1354">
        <v>3.9</v>
      </c>
      <c r="I1354" s="7">
        <f t="shared" si="127"/>
        <v>4.5</v>
      </c>
      <c r="J1354" s="2">
        <f t="shared" si="128"/>
        <v>3.0289544999999998E-2</v>
      </c>
      <c r="K1354" s="1">
        <f t="shared" si="130"/>
        <v>0.84615384615384615</v>
      </c>
      <c r="L1354" s="1">
        <f t="shared" si="131"/>
        <v>0.73333333333333328</v>
      </c>
      <c r="M1354">
        <v>5</v>
      </c>
      <c r="N1354">
        <v>2</v>
      </c>
      <c r="O1354">
        <v>2</v>
      </c>
      <c r="P1354">
        <f t="shared" si="129"/>
        <v>0</v>
      </c>
      <c r="Q1354">
        <v>0</v>
      </c>
      <c r="R1354">
        <v>0</v>
      </c>
      <c r="S1354">
        <f t="shared" si="132"/>
        <v>-3.3753476622449998</v>
      </c>
    </row>
    <row r="1355" spans="1:19" x14ac:dyDescent="0.25">
      <c r="A1355">
        <v>1</v>
      </c>
      <c r="B1355">
        <v>47</v>
      </c>
      <c r="C1355" t="s">
        <v>1</v>
      </c>
      <c r="D1355">
        <v>1</v>
      </c>
      <c r="E1355">
        <v>1</v>
      </c>
      <c r="F1355">
        <v>6.4</v>
      </c>
      <c r="G1355">
        <v>6</v>
      </c>
      <c r="H1355">
        <v>5.4</v>
      </c>
      <c r="I1355" s="7">
        <f t="shared" si="127"/>
        <v>6.4</v>
      </c>
      <c r="J1355" s="2">
        <f t="shared" si="128"/>
        <v>0.10844928000000001</v>
      </c>
      <c r="K1355" s="1">
        <f t="shared" si="130"/>
        <v>1.1111111111111109</v>
      </c>
      <c r="L1355" s="1">
        <f t="shared" si="131"/>
        <v>0.9375</v>
      </c>
      <c r="M1355">
        <v>4</v>
      </c>
      <c r="N1355">
        <v>2</v>
      </c>
      <c r="O1355">
        <v>3</v>
      </c>
      <c r="P1355">
        <f t="shared" si="129"/>
        <v>3</v>
      </c>
      <c r="Q1355">
        <v>0</v>
      </c>
      <c r="R1355">
        <v>0</v>
      </c>
      <c r="S1355">
        <f t="shared" si="132"/>
        <v>-3.2604154060799999</v>
      </c>
    </row>
    <row r="1356" spans="1:19" x14ac:dyDescent="0.25">
      <c r="A1356">
        <v>1</v>
      </c>
      <c r="B1356">
        <v>50</v>
      </c>
      <c r="C1356" t="s">
        <v>2</v>
      </c>
      <c r="D1356">
        <v>1</v>
      </c>
      <c r="E1356">
        <v>1</v>
      </c>
      <c r="F1356">
        <v>15.7</v>
      </c>
      <c r="G1356">
        <v>8.9</v>
      </c>
      <c r="H1356">
        <v>12.3</v>
      </c>
      <c r="I1356" s="7">
        <f t="shared" si="127"/>
        <v>15.7</v>
      </c>
      <c r="J1356" s="2">
        <f t="shared" si="128"/>
        <v>0.89886911700000005</v>
      </c>
      <c r="K1356" s="1">
        <f t="shared" si="130"/>
        <v>0.72357723577235766</v>
      </c>
      <c r="L1356" s="1">
        <f t="shared" si="131"/>
        <v>0.56687898089171984</v>
      </c>
      <c r="M1356">
        <v>6</v>
      </c>
      <c r="N1356">
        <v>2</v>
      </c>
      <c r="O1356">
        <v>2</v>
      </c>
      <c r="P1356">
        <f t="shared" si="129"/>
        <v>0</v>
      </c>
      <c r="Q1356">
        <v>3</v>
      </c>
      <c r="R1356">
        <v>3</v>
      </c>
      <c r="S1356">
        <f t="shared" si="132"/>
        <v>0.16626898386300026</v>
      </c>
    </row>
    <row r="1357" spans="1:19" x14ac:dyDescent="0.25">
      <c r="A1357">
        <v>1</v>
      </c>
      <c r="B1357">
        <v>51</v>
      </c>
      <c r="C1357" t="s">
        <v>2</v>
      </c>
      <c r="D1357">
        <v>1</v>
      </c>
      <c r="E1357">
        <v>1</v>
      </c>
      <c r="F1357">
        <v>15</v>
      </c>
      <c r="G1357">
        <v>19</v>
      </c>
      <c r="H1357">
        <v>18</v>
      </c>
      <c r="I1357" s="7">
        <f t="shared" si="127"/>
        <v>19</v>
      </c>
      <c r="J1357" s="2">
        <f t="shared" si="128"/>
        <v>2.6829900000000002</v>
      </c>
      <c r="K1357" s="1">
        <f t="shared" si="130"/>
        <v>1.0555555555555556</v>
      </c>
      <c r="L1357" s="1">
        <f t="shared" si="131"/>
        <v>1.2666666666666666</v>
      </c>
      <c r="M1357">
        <v>6</v>
      </c>
      <c r="N1357">
        <v>2</v>
      </c>
      <c r="O1357">
        <v>2</v>
      </c>
      <c r="P1357">
        <f t="shared" si="129"/>
        <v>3</v>
      </c>
      <c r="Q1357">
        <v>2</v>
      </c>
      <c r="R1357">
        <v>3</v>
      </c>
      <c r="S1357">
        <f t="shared" si="132"/>
        <v>-0.25366238999999968</v>
      </c>
    </row>
    <row r="1358" spans="1:19" x14ac:dyDescent="0.25">
      <c r="A1358">
        <v>1</v>
      </c>
      <c r="B1358">
        <v>50</v>
      </c>
      <c r="C1358" t="s">
        <v>1</v>
      </c>
      <c r="D1358">
        <v>1</v>
      </c>
      <c r="E1358">
        <v>1</v>
      </c>
      <c r="F1358">
        <v>9.6</v>
      </c>
      <c r="G1358">
        <v>6.2</v>
      </c>
      <c r="H1358">
        <v>8.8000000000000007</v>
      </c>
      <c r="I1358" s="7">
        <f t="shared" si="127"/>
        <v>9.6</v>
      </c>
      <c r="J1358" s="2">
        <f t="shared" si="128"/>
        <v>0.27393484800000006</v>
      </c>
      <c r="K1358" s="1">
        <f t="shared" si="130"/>
        <v>0.70454545454545447</v>
      </c>
      <c r="L1358" s="1">
        <f t="shared" si="131"/>
        <v>0.64583333333333337</v>
      </c>
      <c r="M1358">
        <v>5</v>
      </c>
      <c r="N1358">
        <v>1</v>
      </c>
      <c r="O1358">
        <v>2</v>
      </c>
      <c r="P1358">
        <f t="shared" si="129"/>
        <v>0</v>
      </c>
      <c r="Q1358">
        <v>2</v>
      </c>
      <c r="R1358">
        <v>3</v>
      </c>
      <c r="S1358">
        <f t="shared" si="132"/>
        <v>-0.69891002572799965</v>
      </c>
    </row>
    <row r="1359" spans="1:19" x14ac:dyDescent="0.25">
      <c r="A1359">
        <v>1</v>
      </c>
      <c r="B1359">
        <v>63</v>
      </c>
      <c r="C1359" t="s">
        <v>1</v>
      </c>
      <c r="D1359">
        <v>1</v>
      </c>
      <c r="E1359">
        <v>1</v>
      </c>
      <c r="F1359">
        <v>8.9</v>
      </c>
      <c r="G1359">
        <v>6.3</v>
      </c>
      <c r="H1359">
        <v>7.6</v>
      </c>
      <c r="I1359" s="7">
        <f t="shared" si="127"/>
        <v>8.9</v>
      </c>
      <c r="J1359" s="2">
        <f t="shared" si="128"/>
        <v>0.22286703599999999</v>
      </c>
      <c r="K1359" s="1">
        <f t="shared" si="130"/>
        <v>0.82894736842105265</v>
      </c>
      <c r="L1359" s="1">
        <f t="shared" si="131"/>
        <v>0.7078651685393258</v>
      </c>
      <c r="M1359">
        <v>4</v>
      </c>
      <c r="N1359">
        <v>2</v>
      </c>
      <c r="O1359">
        <v>1</v>
      </c>
      <c r="P1359">
        <f t="shared" si="129"/>
        <v>0</v>
      </c>
      <c r="Q1359">
        <v>3</v>
      </c>
      <c r="R1359">
        <v>3</v>
      </c>
      <c r="S1359">
        <f t="shared" si="132"/>
        <v>-0.22089488919600009</v>
      </c>
    </row>
    <row r="1360" spans="1:19" x14ac:dyDescent="0.25">
      <c r="A1360">
        <v>1</v>
      </c>
      <c r="B1360">
        <v>62</v>
      </c>
      <c r="C1360" t="s">
        <v>1</v>
      </c>
      <c r="D1360">
        <v>2</v>
      </c>
      <c r="E1360">
        <v>2</v>
      </c>
      <c r="F1360">
        <v>9.5</v>
      </c>
      <c r="G1360">
        <v>9.1999999999999993</v>
      </c>
      <c r="H1360">
        <v>6.2</v>
      </c>
      <c r="I1360" s="7">
        <f t="shared" si="127"/>
        <v>9.5</v>
      </c>
      <c r="J1360" s="2">
        <f t="shared" si="128"/>
        <v>0.28340324</v>
      </c>
      <c r="K1360" s="1">
        <f t="shared" si="130"/>
        <v>1.4838709677419353</v>
      </c>
      <c r="L1360" s="1">
        <f t="shared" si="131"/>
        <v>0.96842105263157885</v>
      </c>
      <c r="M1360">
        <v>2</v>
      </c>
      <c r="N1360">
        <v>2</v>
      </c>
      <c r="O1360">
        <v>3</v>
      </c>
      <c r="P1360">
        <f t="shared" si="129"/>
        <v>3</v>
      </c>
      <c r="Q1360">
        <v>3</v>
      </c>
      <c r="R1360">
        <v>3</v>
      </c>
      <c r="S1360">
        <f t="shared" si="132"/>
        <v>-0.18678759764000019</v>
      </c>
    </row>
    <row r="1361" spans="1:19" x14ac:dyDescent="0.25">
      <c r="A1361">
        <v>1</v>
      </c>
      <c r="B1361">
        <v>52</v>
      </c>
      <c r="C1361" t="s">
        <v>2</v>
      </c>
      <c r="D1361">
        <v>1</v>
      </c>
      <c r="E1361">
        <v>1</v>
      </c>
      <c r="F1361">
        <v>15</v>
      </c>
      <c r="G1361">
        <v>14</v>
      </c>
      <c r="H1361">
        <v>16</v>
      </c>
      <c r="I1361" s="7">
        <f t="shared" si="127"/>
        <v>16</v>
      </c>
      <c r="J1361" s="2">
        <f t="shared" si="128"/>
        <v>1.7572800000000002</v>
      </c>
      <c r="K1361" s="1">
        <f t="shared" si="130"/>
        <v>0.875</v>
      </c>
      <c r="L1361" s="1">
        <f t="shared" si="131"/>
        <v>0.93333333333333335</v>
      </c>
      <c r="M1361">
        <v>2</v>
      </c>
      <c r="N1361">
        <v>2</v>
      </c>
      <c r="O1361">
        <v>2</v>
      </c>
      <c r="P1361">
        <f t="shared" si="129"/>
        <v>0</v>
      </c>
      <c r="Q1361">
        <v>3</v>
      </c>
      <c r="R1361">
        <v>3</v>
      </c>
      <c r="S1361">
        <f t="shared" si="132"/>
        <v>0.1328059199999998</v>
      </c>
    </row>
    <row r="1362" spans="1:19" x14ac:dyDescent="0.25">
      <c r="A1362">
        <v>1</v>
      </c>
      <c r="B1362">
        <v>22</v>
      </c>
      <c r="C1362" t="s">
        <v>2</v>
      </c>
      <c r="D1362">
        <v>1</v>
      </c>
      <c r="E1362">
        <v>1</v>
      </c>
      <c r="F1362">
        <v>36</v>
      </c>
      <c r="G1362">
        <v>20</v>
      </c>
      <c r="H1362">
        <v>32</v>
      </c>
      <c r="I1362" s="7">
        <f t="shared" si="127"/>
        <v>36</v>
      </c>
      <c r="J1362" s="2">
        <f t="shared" si="128"/>
        <v>12.04992</v>
      </c>
      <c r="K1362" s="1">
        <f t="shared" si="130"/>
        <v>0.625</v>
      </c>
      <c r="L1362" s="1">
        <f t="shared" si="131"/>
        <v>0.55555555555555558</v>
      </c>
      <c r="M1362">
        <v>3</v>
      </c>
      <c r="N1362">
        <v>2</v>
      </c>
      <c r="O1362">
        <v>1</v>
      </c>
      <c r="P1362">
        <f t="shared" si="129"/>
        <v>0</v>
      </c>
      <c r="Q1362">
        <v>2</v>
      </c>
      <c r="R1362">
        <v>3</v>
      </c>
      <c r="S1362">
        <f t="shared" si="132"/>
        <v>0.24595487999999976</v>
      </c>
    </row>
    <row r="1363" spans="1:19" x14ac:dyDescent="0.25">
      <c r="A1363">
        <v>1</v>
      </c>
      <c r="B1363">
        <v>38</v>
      </c>
      <c r="C1363" t="s">
        <v>2</v>
      </c>
      <c r="D1363">
        <v>1</v>
      </c>
      <c r="E1363">
        <v>1</v>
      </c>
      <c r="F1363">
        <v>21</v>
      </c>
      <c r="G1363">
        <v>10</v>
      </c>
      <c r="H1363">
        <v>14</v>
      </c>
      <c r="I1363" s="7">
        <f t="shared" si="127"/>
        <v>21</v>
      </c>
      <c r="J1363" s="2">
        <f t="shared" si="128"/>
        <v>1.5376200000000002</v>
      </c>
      <c r="K1363" s="1">
        <f t="shared" si="130"/>
        <v>0.7142857142857143</v>
      </c>
      <c r="L1363" s="1">
        <f t="shared" si="131"/>
        <v>0.47619047619047616</v>
      </c>
      <c r="M1363">
        <v>4</v>
      </c>
      <c r="N1363">
        <v>2</v>
      </c>
      <c r="O1363">
        <v>2</v>
      </c>
      <c r="P1363">
        <f t="shared" si="129"/>
        <v>0</v>
      </c>
      <c r="Q1363">
        <v>3</v>
      </c>
      <c r="R1363">
        <v>3</v>
      </c>
      <c r="S1363">
        <f t="shared" si="132"/>
        <v>0.4612051800000001</v>
      </c>
    </row>
    <row r="1364" spans="1:19" x14ac:dyDescent="0.25">
      <c r="A1364">
        <v>1</v>
      </c>
      <c r="B1364">
        <v>62</v>
      </c>
      <c r="C1364" t="s">
        <v>1</v>
      </c>
      <c r="D1364">
        <v>1</v>
      </c>
      <c r="E1364">
        <v>1</v>
      </c>
      <c r="F1364">
        <v>7.2</v>
      </c>
      <c r="G1364">
        <v>7.2</v>
      </c>
      <c r="H1364">
        <v>6.4</v>
      </c>
      <c r="I1364" s="7">
        <f t="shared" si="127"/>
        <v>7.2</v>
      </c>
      <c r="J1364" s="2">
        <f t="shared" si="128"/>
        <v>0.17351884800000003</v>
      </c>
      <c r="K1364" s="1">
        <f t="shared" si="130"/>
        <v>1.125</v>
      </c>
      <c r="L1364" s="1">
        <f t="shared" si="131"/>
        <v>1</v>
      </c>
      <c r="M1364">
        <v>5</v>
      </c>
      <c r="N1364">
        <v>2</v>
      </c>
      <c r="O1364">
        <v>3</v>
      </c>
      <c r="P1364">
        <f t="shared" si="129"/>
        <v>3</v>
      </c>
      <c r="Q1364">
        <v>2</v>
      </c>
      <c r="R1364">
        <v>3</v>
      </c>
      <c r="S1364">
        <f t="shared" si="132"/>
        <v>-0.84398464972799991</v>
      </c>
    </row>
    <row r="1365" spans="1:19" x14ac:dyDescent="0.25">
      <c r="A1365">
        <v>2</v>
      </c>
      <c r="B1365">
        <v>38</v>
      </c>
      <c r="C1365" t="s">
        <v>1</v>
      </c>
      <c r="D1365">
        <v>1</v>
      </c>
      <c r="E1365">
        <v>1</v>
      </c>
      <c r="F1365">
        <v>2</v>
      </c>
      <c r="G1365">
        <v>4</v>
      </c>
      <c r="H1365">
        <v>6</v>
      </c>
      <c r="I1365" s="7">
        <f t="shared" si="127"/>
        <v>6</v>
      </c>
      <c r="J1365" s="2">
        <f t="shared" si="128"/>
        <v>2.5103999999999998E-2</v>
      </c>
      <c r="K1365" s="1">
        <f t="shared" si="130"/>
        <v>0.66666666666666663</v>
      </c>
      <c r="L1365" s="1">
        <f t="shared" si="131"/>
        <v>2</v>
      </c>
      <c r="M1365">
        <v>5</v>
      </c>
      <c r="N1365">
        <v>2</v>
      </c>
      <c r="O1365">
        <v>3</v>
      </c>
      <c r="P1365">
        <f t="shared" si="129"/>
        <v>3</v>
      </c>
      <c r="Q1365">
        <v>2</v>
      </c>
      <c r="R1365">
        <v>3</v>
      </c>
      <c r="S1365">
        <f t="shared" si="132"/>
        <v>-0.91053134399999958</v>
      </c>
    </row>
    <row r="1366" spans="1:19" x14ac:dyDescent="0.25">
      <c r="A1366">
        <v>1</v>
      </c>
      <c r="B1366">
        <v>52</v>
      </c>
      <c r="C1366" t="s">
        <v>1</v>
      </c>
      <c r="D1366">
        <v>1</v>
      </c>
      <c r="E1366">
        <v>1</v>
      </c>
      <c r="F1366">
        <v>4</v>
      </c>
      <c r="G1366">
        <v>5.2</v>
      </c>
      <c r="H1366">
        <v>3.7</v>
      </c>
      <c r="I1366" s="7">
        <f t="shared" si="127"/>
        <v>5.2</v>
      </c>
      <c r="J1366" s="2">
        <f t="shared" si="128"/>
        <v>4.0250080000000008E-2</v>
      </c>
      <c r="K1366" s="1">
        <f t="shared" si="130"/>
        <v>1.4054054054054055</v>
      </c>
      <c r="L1366" s="1">
        <f t="shared" si="131"/>
        <v>1.3</v>
      </c>
      <c r="M1366">
        <v>2</v>
      </c>
      <c r="N1366">
        <v>2</v>
      </c>
      <c r="O1366">
        <v>2</v>
      </c>
      <c r="P1366">
        <f t="shared" si="129"/>
        <v>3</v>
      </c>
      <c r="Q1366">
        <v>2</v>
      </c>
      <c r="R1366">
        <v>3</v>
      </c>
      <c r="S1366">
        <f t="shared" si="132"/>
        <v>-0.96185525488000034</v>
      </c>
    </row>
    <row r="1367" spans="1:19" x14ac:dyDescent="0.25">
      <c r="A1367">
        <v>1</v>
      </c>
      <c r="B1367">
        <v>37</v>
      </c>
      <c r="C1367" t="s">
        <v>1</v>
      </c>
      <c r="D1367">
        <v>1</v>
      </c>
      <c r="E1367">
        <v>1</v>
      </c>
      <c r="F1367">
        <v>3.8</v>
      </c>
      <c r="G1367">
        <v>3.9</v>
      </c>
      <c r="H1367">
        <v>3.6</v>
      </c>
      <c r="I1367" s="7">
        <f t="shared" si="127"/>
        <v>3.9</v>
      </c>
      <c r="J1367" s="2">
        <f t="shared" si="128"/>
        <v>2.7903096000000002E-2</v>
      </c>
      <c r="K1367" s="1">
        <f t="shared" si="130"/>
        <v>1.0833333333333333</v>
      </c>
      <c r="L1367" s="1">
        <f t="shared" si="131"/>
        <v>1.0263157894736843</v>
      </c>
      <c r="M1367">
        <v>2</v>
      </c>
      <c r="N1367">
        <v>2</v>
      </c>
      <c r="O1367">
        <v>2</v>
      </c>
      <c r="P1367">
        <f t="shared" si="129"/>
        <v>3</v>
      </c>
      <c r="Q1367">
        <v>2</v>
      </c>
      <c r="R1367">
        <v>0</v>
      </c>
      <c r="S1367">
        <f t="shared" si="132"/>
        <v>-2.3750020888560002</v>
      </c>
    </row>
    <row r="1368" spans="1:19" x14ac:dyDescent="0.25">
      <c r="A1368">
        <v>1</v>
      </c>
      <c r="B1368">
        <v>44</v>
      </c>
      <c r="C1368" t="s">
        <v>2</v>
      </c>
      <c r="D1368">
        <v>2</v>
      </c>
      <c r="E1368">
        <v>2</v>
      </c>
      <c r="F1368">
        <v>9</v>
      </c>
      <c r="G1368">
        <v>8</v>
      </c>
      <c r="H1368">
        <v>10</v>
      </c>
      <c r="I1368" s="7">
        <f t="shared" si="127"/>
        <v>10</v>
      </c>
      <c r="J1368" s="2">
        <f t="shared" si="128"/>
        <v>0.37656000000000001</v>
      </c>
      <c r="K1368" s="1">
        <f t="shared" si="130"/>
        <v>0.8</v>
      </c>
      <c r="L1368" s="1">
        <f t="shared" si="131"/>
        <v>0.88888888888888884</v>
      </c>
      <c r="M1368">
        <v>6</v>
      </c>
      <c r="N1368">
        <v>2</v>
      </c>
      <c r="O1368">
        <v>3</v>
      </c>
      <c r="P1368">
        <f t="shared" si="129"/>
        <v>0</v>
      </c>
      <c r="Q1368">
        <v>2</v>
      </c>
      <c r="R1368">
        <v>0</v>
      </c>
      <c r="S1368">
        <f t="shared" si="132"/>
        <v>-2.0119701599999997</v>
      </c>
    </row>
    <row r="1369" spans="1:19" x14ac:dyDescent="0.25">
      <c r="A1369">
        <v>2</v>
      </c>
      <c r="B1369">
        <v>43</v>
      </c>
      <c r="C1369" t="s">
        <v>2</v>
      </c>
      <c r="D1369">
        <v>1</v>
      </c>
      <c r="E1369">
        <v>1</v>
      </c>
      <c r="F1369">
        <v>13</v>
      </c>
      <c r="G1369">
        <v>10</v>
      </c>
      <c r="H1369">
        <v>12</v>
      </c>
      <c r="I1369" s="7">
        <f t="shared" si="127"/>
        <v>13</v>
      </c>
      <c r="J1369" s="2">
        <f t="shared" si="128"/>
        <v>0.81588000000000016</v>
      </c>
      <c r="K1369" s="1">
        <f t="shared" si="130"/>
        <v>0.83333333333333337</v>
      </c>
      <c r="L1369" s="1">
        <f t="shared" si="131"/>
        <v>0.76923076923076927</v>
      </c>
      <c r="M1369">
        <v>2</v>
      </c>
      <c r="N1369">
        <v>2</v>
      </c>
      <c r="O1369">
        <v>2</v>
      </c>
      <c r="P1369">
        <f t="shared" si="129"/>
        <v>0</v>
      </c>
      <c r="Q1369">
        <v>3</v>
      </c>
      <c r="R1369">
        <v>3</v>
      </c>
      <c r="S1369">
        <f t="shared" si="132"/>
        <v>1.2313199999998137E-3</v>
      </c>
    </row>
    <row r="1370" spans="1:19" x14ac:dyDescent="0.25">
      <c r="A1370">
        <v>1</v>
      </c>
      <c r="B1370">
        <v>39</v>
      </c>
      <c r="C1370" t="s">
        <v>1</v>
      </c>
      <c r="D1370">
        <v>1</v>
      </c>
      <c r="E1370">
        <v>1</v>
      </c>
      <c r="F1370">
        <v>5</v>
      </c>
      <c r="G1370">
        <v>8</v>
      </c>
      <c r="H1370">
        <v>4</v>
      </c>
      <c r="I1370" s="7">
        <f t="shared" si="127"/>
        <v>8</v>
      </c>
      <c r="J1370" s="2">
        <f t="shared" si="128"/>
        <v>8.3680000000000004E-2</v>
      </c>
      <c r="K1370" s="1">
        <f t="shared" si="130"/>
        <v>2</v>
      </c>
      <c r="L1370" s="1">
        <f t="shared" si="131"/>
        <v>1.6</v>
      </c>
      <c r="M1370">
        <v>3</v>
      </c>
      <c r="N1370">
        <v>2</v>
      </c>
      <c r="O1370">
        <v>3</v>
      </c>
      <c r="P1370">
        <f t="shared" si="129"/>
        <v>3</v>
      </c>
      <c r="Q1370">
        <v>2</v>
      </c>
      <c r="R1370">
        <v>0</v>
      </c>
      <c r="S1370">
        <f t="shared" si="132"/>
        <v>-2.1201044800000002</v>
      </c>
    </row>
    <row r="1371" spans="1:19" x14ac:dyDescent="0.25">
      <c r="A1371">
        <v>2</v>
      </c>
      <c r="B1371">
        <v>38</v>
      </c>
      <c r="C1371" t="s">
        <v>1</v>
      </c>
      <c r="D1371">
        <v>1</v>
      </c>
      <c r="E1371">
        <v>1</v>
      </c>
      <c r="F1371">
        <v>5.6</v>
      </c>
      <c r="G1371">
        <v>6.5</v>
      </c>
      <c r="H1371">
        <v>5.7</v>
      </c>
      <c r="I1371" s="7">
        <f t="shared" si="127"/>
        <v>6.5</v>
      </c>
      <c r="J1371" s="2">
        <f t="shared" si="128"/>
        <v>0.10851204</v>
      </c>
      <c r="K1371" s="1">
        <f t="shared" si="130"/>
        <v>1.1403508771929824</v>
      </c>
      <c r="L1371" s="1">
        <f t="shared" si="131"/>
        <v>1.1607142857142858</v>
      </c>
      <c r="M1371">
        <v>4</v>
      </c>
      <c r="N1371">
        <v>2</v>
      </c>
      <c r="O1371">
        <v>3</v>
      </c>
      <c r="P1371">
        <f t="shared" si="129"/>
        <v>3</v>
      </c>
      <c r="Q1371">
        <v>3</v>
      </c>
      <c r="R1371">
        <v>3</v>
      </c>
      <c r="S1371">
        <f t="shared" si="132"/>
        <v>-0.36511923444000005</v>
      </c>
    </row>
    <row r="1372" spans="1:19" x14ac:dyDescent="0.25">
      <c r="A1372">
        <v>1</v>
      </c>
      <c r="B1372">
        <v>55</v>
      </c>
      <c r="C1372" t="s">
        <v>2</v>
      </c>
      <c r="D1372">
        <v>2</v>
      </c>
      <c r="E1372">
        <v>2</v>
      </c>
      <c r="F1372">
        <v>7.9</v>
      </c>
      <c r="G1372">
        <v>8.6999999999999993</v>
      </c>
      <c r="H1372">
        <v>12.1</v>
      </c>
      <c r="I1372" s="7">
        <f t="shared" si="127"/>
        <v>12.1</v>
      </c>
      <c r="J1372" s="2">
        <f t="shared" si="128"/>
        <v>0.43494405900000005</v>
      </c>
      <c r="K1372" s="1">
        <f t="shared" si="130"/>
        <v>0.71900826446280985</v>
      </c>
      <c r="L1372" s="1">
        <f t="shared" si="131"/>
        <v>1.10126582278481</v>
      </c>
      <c r="M1372">
        <v>2</v>
      </c>
      <c r="N1372">
        <v>2</v>
      </c>
      <c r="O1372">
        <v>3</v>
      </c>
      <c r="P1372">
        <f t="shared" si="129"/>
        <v>3</v>
      </c>
      <c r="Q1372">
        <v>3</v>
      </c>
      <c r="R1372">
        <v>3</v>
      </c>
      <c r="S1372">
        <f t="shared" si="132"/>
        <v>-3.2231587599000244E-2</v>
      </c>
    </row>
    <row r="1373" spans="1:19" x14ac:dyDescent="0.25">
      <c r="A1373">
        <v>1</v>
      </c>
      <c r="B1373">
        <v>62</v>
      </c>
      <c r="C1373" t="s">
        <v>1</v>
      </c>
      <c r="D1373">
        <v>1</v>
      </c>
      <c r="E1373">
        <v>1</v>
      </c>
      <c r="F1373">
        <v>6.4</v>
      </c>
      <c r="G1373">
        <v>6.2</v>
      </c>
      <c r="H1373">
        <v>6.6</v>
      </c>
      <c r="I1373" s="7">
        <f t="shared" si="127"/>
        <v>6.6</v>
      </c>
      <c r="J1373" s="2">
        <f t="shared" si="128"/>
        <v>0.13696742400000003</v>
      </c>
      <c r="K1373" s="1">
        <f t="shared" si="130"/>
        <v>0.93939393939393945</v>
      </c>
      <c r="L1373" s="1">
        <f t="shared" si="131"/>
        <v>0.96875</v>
      </c>
      <c r="M1373">
        <v>1</v>
      </c>
      <c r="N1373">
        <v>2</v>
      </c>
      <c r="O1373">
        <v>2</v>
      </c>
      <c r="P1373">
        <f t="shared" si="129"/>
        <v>0</v>
      </c>
      <c r="Q1373">
        <v>2</v>
      </c>
      <c r="R1373">
        <v>0</v>
      </c>
      <c r="S1373">
        <f t="shared" si="132"/>
        <v>-2.2115550128640002</v>
      </c>
    </row>
    <row r="1374" spans="1:19" x14ac:dyDescent="0.25">
      <c r="A1374">
        <v>1</v>
      </c>
      <c r="B1374">
        <v>32</v>
      </c>
      <c r="C1374" t="s">
        <v>2</v>
      </c>
      <c r="D1374">
        <v>1</v>
      </c>
      <c r="E1374">
        <v>1</v>
      </c>
      <c r="F1374">
        <v>9</v>
      </c>
      <c r="G1374">
        <v>9.8000000000000007</v>
      </c>
      <c r="H1374">
        <v>12</v>
      </c>
      <c r="I1374" s="7">
        <f t="shared" si="127"/>
        <v>12</v>
      </c>
      <c r="J1374" s="2">
        <f t="shared" si="128"/>
        <v>0.5535431999999999</v>
      </c>
      <c r="K1374" s="1">
        <f t="shared" si="130"/>
        <v>0.81666666666666676</v>
      </c>
      <c r="L1374" s="1">
        <f t="shared" si="131"/>
        <v>1.088888888888889</v>
      </c>
      <c r="M1374">
        <v>2</v>
      </c>
      <c r="N1374">
        <v>2</v>
      </c>
      <c r="O1374">
        <v>2</v>
      </c>
      <c r="P1374">
        <f t="shared" si="129"/>
        <v>3</v>
      </c>
      <c r="Q1374">
        <v>2</v>
      </c>
      <c r="R1374">
        <v>3</v>
      </c>
      <c r="S1374">
        <f t="shared" si="132"/>
        <v>-0.56476613519999974</v>
      </c>
    </row>
    <row r="1375" spans="1:19" x14ac:dyDescent="0.25">
      <c r="A1375">
        <v>1</v>
      </c>
      <c r="B1375">
        <v>53</v>
      </c>
      <c r="C1375" t="s">
        <v>1</v>
      </c>
      <c r="D1375">
        <v>1</v>
      </c>
      <c r="E1375">
        <v>1</v>
      </c>
      <c r="F1375">
        <v>6.1</v>
      </c>
      <c r="G1375">
        <v>5.9</v>
      </c>
      <c r="H1375">
        <v>4.3</v>
      </c>
      <c r="I1375" s="7">
        <f t="shared" si="127"/>
        <v>6.1</v>
      </c>
      <c r="J1375" s="2">
        <f t="shared" si="128"/>
        <v>8.0937911000000001E-2</v>
      </c>
      <c r="K1375" s="1">
        <f t="shared" si="130"/>
        <v>1.3720930232558142</v>
      </c>
      <c r="L1375" s="1">
        <f t="shared" si="131"/>
        <v>0.96721311475409844</v>
      </c>
      <c r="M1375">
        <v>1</v>
      </c>
      <c r="N1375">
        <v>2</v>
      </c>
      <c r="O1375">
        <v>3</v>
      </c>
      <c r="P1375">
        <f t="shared" si="129"/>
        <v>3</v>
      </c>
      <c r="Q1375">
        <v>2</v>
      </c>
      <c r="R1375">
        <v>0</v>
      </c>
      <c r="S1375">
        <f t="shared" si="132"/>
        <v>-2.239637212571</v>
      </c>
    </row>
    <row r="1376" spans="1:19" x14ac:dyDescent="0.25">
      <c r="A1376">
        <v>1</v>
      </c>
      <c r="B1376">
        <v>52</v>
      </c>
      <c r="C1376" t="s">
        <v>2</v>
      </c>
      <c r="D1376">
        <v>2</v>
      </c>
      <c r="E1376">
        <v>2</v>
      </c>
      <c r="F1376">
        <v>12</v>
      </c>
      <c r="G1376">
        <v>18.100000000000001</v>
      </c>
      <c r="H1376">
        <v>15.2</v>
      </c>
      <c r="I1376" s="7">
        <f t="shared" si="127"/>
        <v>18.100000000000001</v>
      </c>
      <c r="J1376" s="2">
        <f t="shared" si="128"/>
        <v>1.7266531199999999</v>
      </c>
      <c r="K1376" s="1">
        <f t="shared" si="130"/>
        <v>1.1907894736842106</v>
      </c>
      <c r="L1376" s="1">
        <f t="shared" si="131"/>
        <v>1.5083333333333335</v>
      </c>
      <c r="M1376">
        <v>4</v>
      </c>
      <c r="N1376">
        <v>2</v>
      </c>
      <c r="O1376">
        <v>3</v>
      </c>
      <c r="P1376">
        <f t="shared" si="129"/>
        <v>3</v>
      </c>
      <c r="Q1376">
        <v>2</v>
      </c>
      <c r="R1376">
        <v>3</v>
      </c>
      <c r="S1376">
        <f t="shared" si="132"/>
        <v>-0.25202584031999997</v>
      </c>
    </row>
    <row r="1377" spans="1:19" x14ac:dyDescent="0.25">
      <c r="A1377">
        <v>1</v>
      </c>
      <c r="B1377">
        <v>33</v>
      </c>
      <c r="C1377" t="s">
        <v>2</v>
      </c>
      <c r="D1377">
        <v>2</v>
      </c>
      <c r="E1377">
        <v>2</v>
      </c>
      <c r="F1377">
        <v>9</v>
      </c>
      <c r="G1377">
        <v>7</v>
      </c>
      <c r="H1377">
        <v>12</v>
      </c>
      <c r="I1377" s="7">
        <f t="shared" si="127"/>
        <v>12</v>
      </c>
      <c r="J1377" s="2">
        <f t="shared" si="128"/>
        <v>0.39538799999999996</v>
      </c>
      <c r="K1377" s="1">
        <f t="shared" si="130"/>
        <v>0.58333333333333337</v>
      </c>
      <c r="L1377" s="1">
        <f t="shared" si="131"/>
        <v>0.77777777777777779</v>
      </c>
      <c r="M1377">
        <v>2</v>
      </c>
      <c r="N1377">
        <v>2</v>
      </c>
      <c r="O1377">
        <v>3</v>
      </c>
      <c r="P1377">
        <f t="shared" si="129"/>
        <v>0</v>
      </c>
      <c r="Q1377">
        <v>3</v>
      </c>
      <c r="R1377">
        <v>3</v>
      </c>
      <c r="S1377">
        <f t="shared" si="132"/>
        <v>-3.6118667999999632E-2</v>
      </c>
    </row>
    <row r="1378" spans="1:19" x14ac:dyDescent="0.25">
      <c r="A1378">
        <v>1</v>
      </c>
      <c r="B1378">
        <v>43</v>
      </c>
      <c r="C1378" t="s">
        <v>1</v>
      </c>
      <c r="D1378">
        <v>1</v>
      </c>
      <c r="E1378">
        <v>1</v>
      </c>
      <c r="F1378">
        <v>5.9</v>
      </c>
      <c r="G1378">
        <v>6.4</v>
      </c>
      <c r="H1378">
        <v>9.4</v>
      </c>
      <c r="I1378" s="7">
        <f t="shared" si="127"/>
        <v>9.4</v>
      </c>
      <c r="J1378" s="2">
        <f t="shared" si="128"/>
        <v>0.18563571200000001</v>
      </c>
      <c r="K1378" s="1">
        <f t="shared" si="130"/>
        <v>0.68085106382978722</v>
      </c>
      <c r="L1378" s="1">
        <f t="shared" si="131"/>
        <v>1.0847457627118644</v>
      </c>
      <c r="M1378">
        <v>2</v>
      </c>
      <c r="N1378">
        <v>2</v>
      </c>
      <c r="O1378">
        <v>3</v>
      </c>
      <c r="P1378">
        <f t="shared" si="129"/>
        <v>3</v>
      </c>
      <c r="Q1378">
        <v>3</v>
      </c>
      <c r="R1378">
        <v>3</v>
      </c>
      <c r="S1378">
        <f t="shared" si="132"/>
        <v>-0.18712377843200012</v>
      </c>
    </row>
    <row r="1379" spans="1:19" x14ac:dyDescent="0.25">
      <c r="A1379">
        <v>1</v>
      </c>
      <c r="B1379">
        <v>55</v>
      </c>
      <c r="C1379" t="s">
        <v>2</v>
      </c>
      <c r="D1379">
        <v>1</v>
      </c>
      <c r="E1379">
        <v>1</v>
      </c>
      <c r="F1379">
        <v>7</v>
      </c>
      <c r="G1379">
        <v>11</v>
      </c>
      <c r="H1379">
        <v>8</v>
      </c>
      <c r="I1379" s="7">
        <f t="shared" si="127"/>
        <v>11</v>
      </c>
      <c r="J1379" s="2">
        <f t="shared" si="128"/>
        <v>0.32216800000000001</v>
      </c>
      <c r="K1379" s="1">
        <f t="shared" si="130"/>
        <v>1.375</v>
      </c>
      <c r="L1379" s="1">
        <f t="shared" si="131"/>
        <v>1.5714285714285714</v>
      </c>
      <c r="M1379">
        <v>3</v>
      </c>
      <c r="N1379">
        <v>2</v>
      </c>
      <c r="O1379">
        <v>2</v>
      </c>
      <c r="P1379">
        <f t="shared" si="129"/>
        <v>3</v>
      </c>
      <c r="Q1379">
        <v>2</v>
      </c>
      <c r="R1379">
        <v>3</v>
      </c>
      <c r="S1379">
        <f t="shared" si="132"/>
        <v>-0.61365224799999973</v>
      </c>
    </row>
    <row r="1380" spans="1:19" x14ac:dyDescent="0.25">
      <c r="A1380">
        <v>1</v>
      </c>
      <c r="B1380">
        <v>76</v>
      </c>
      <c r="C1380" t="s">
        <v>1</v>
      </c>
      <c r="D1380">
        <v>1</v>
      </c>
      <c r="E1380">
        <v>1</v>
      </c>
      <c r="F1380">
        <v>4.3</v>
      </c>
      <c r="G1380">
        <v>3.4</v>
      </c>
      <c r="H1380">
        <v>4.5</v>
      </c>
      <c r="I1380" s="7">
        <f t="shared" si="127"/>
        <v>4.5</v>
      </c>
      <c r="J1380" s="2">
        <f t="shared" si="128"/>
        <v>3.4408170000000002E-2</v>
      </c>
      <c r="K1380" s="1">
        <f t="shared" si="130"/>
        <v>0.75555555555555554</v>
      </c>
      <c r="L1380" s="1">
        <f t="shared" si="131"/>
        <v>0.79069767441860461</v>
      </c>
      <c r="M1380">
        <v>2</v>
      </c>
      <c r="N1380">
        <v>2</v>
      </c>
      <c r="O1380">
        <v>2</v>
      </c>
      <c r="P1380">
        <f t="shared" si="129"/>
        <v>0</v>
      </c>
      <c r="Q1380">
        <v>2</v>
      </c>
      <c r="R1380">
        <v>3</v>
      </c>
      <c r="S1380">
        <f t="shared" si="132"/>
        <v>-1.0055988983699995</v>
      </c>
    </row>
    <row r="1381" spans="1:19" x14ac:dyDescent="0.25">
      <c r="A1381">
        <v>1</v>
      </c>
      <c r="B1381">
        <v>41</v>
      </c>
      <c r="C1381" t="s">
        <v>1</v>
      </c>
      <c r="D1381">
        <v>1</v>
      </c>
      <c r="E1381">
        <v>1</v>
      </c>
      <c r="F1381">
        <v>5</v>
      </c>
      <c r="G1381">
        <v>4</v>
      </c>
      <c r="H1381">
        <v>4</v>
      </c>
      <c r="I1381" s="7">
        <f t="shared" si="127"/>
        <v>5</v>
      </c>
      <c r="J1381" s="2">
        <f t="shared" si="128"/>
        <v>4.1840000000000002E-2</v>
      </c>
      <c r="K1381" s="1">
        <f t="shared" si="130"/>
        <v>1</v>
      </c>
      <c r="L1381" s="1">
        <f t="shared" si="131"/>
        <v>0.8</v>
      </c>
      <c r="M1381">
        <v>3</v>
      </c>
      <c r="N1381">
        <v>2</v>
      </c>
      <c r="O1381">
        <v>2</v>
      </c>
      <c r="P1381">
        <f t="shared" si="129"/>
        <v>3</v>
      </c>
      <c r="Q1381">
        <v>3</v>
      </c>
      <c r="R1381">
        <v>3</v>
      </c>
      <c r="S1381">
        <f t="shared" si="132"/>
        <v>-0.45555224000000005</v>
      </c>
    </row>
    <row r="1382" spans="1:19" x14ac:dyDescent="0.25">
      <c r="A1382">
        <v>2</v>
      </c>
      <c r="B1382">
        <v>42</v>
      </c>
      <c r="C1382" t="s">
        <v>2</v>
      </c>
      <c r="D1382">
        <v>2</v>
      </c>
      <c r="E1382">
        <v>4</v>
      </c>
      <c r="F1382">
        <v>10</v>
      </c>
      <c r="G1382">
        <v>12</v>
      </c>
      <c r="H1382">
        <v>17</v>
      </c>
      <c r="I1382" s="7">
        <f t="shared" ref="I1382:I1445" si="133">MAX(F1382,G1382,H1382)</f>
        <v>17</v>
      </c>
      <c r="J1382" s="2">
        <f t="shared" ref="J1382:J1445" si="134">0.523*F1382*G1382*H1382/1000</f>
        <v>1.0669200000000001</v>
      </c>
      <c r="K1382" s="1">
        <f t="shared" si="130"/>
        <v>0.70588235294117652</v>
      </c>
      <c r="L1382" s="1">
        <f t="shared" si="131"/>
        <v>1.2</v>
      </c>
      <c r="M1382">
        <v>2</v>
      </c>
      <c r="N1382">
        <v>2</v>
      </c>
      <c r="O1382">
        <v>2</v>
      </c>
      <c r="P1382">
        <f t="shared" si="129"/>
        <v>3</v>
      </c>
      <c r="Q1382">
        <v>2</v>
      </c>
      <c r="R1382">
        <v>3</v>
      </c>
      <c r="S1382">
        <f t="shared" si="132"/>
        <v>-0.28108212000000021</v>
      </c>
    </row>
    <row r="1383" spans="1:19" x14ac:dyDescent="0.25">
      <c r="A1383">
        <v>2</v>
      </c>
      <c r="B1383">
        <v>24</v>
      </c>
      <c r="C1383" t="s">
        <v>2</v>
      </c>
      <c r="D1383">
        <v>2</v>
      </c>
      <c r="E1383">
        <v>2</v>
      </c>
      <c r="F1383">
        <v>23</v>
      </c>
      <c r="G1383">
        <v>16</v>
      </c>
      <c r="H1383">
        <v>17</v>
      </c>
      <c r="I1383" s="7">
        <f t="shared" si="133"/>
        <v>23</v>
      </c>
      <c r="J1383" s="2">
        <f t="shared" si="134"/>
        <v>3.2718880000000001</v>
      </c>
      <c r="K1383" s="1">
        <f t="shared" si="130"/>
        <v>0.94117647058823528</v>
      </c>
      <c r="L1383" s="1">
        <f t="shared" si="131"/>
        <v>0.69565217391304346</v>
      </c>
      <c r="M1383">
        <v>3</v>
      </c>
      <c r="N1383">
        <v>2</v>
      </c>
      <c r="O1383">
        <v>2</v>
      </c>
      <c r="P1383">
        <f t="shared" si="129"/>
        <v>0</v>
      </c>
      <c r="Q1383">
        <v>0</v>
      </c>
      <c r="R1383">
        <v>3</v>
      </c>
      <c r="S1383">
        <f t="shared" si="132"/>
        <v>-1.0755851680000001</v>
      </c>
    </row>
    <row r="1384" spans="1:19" x14ac:dyDescent="0.25">
      <c r="A1384">
        <v>2</v>
      </c>
      <c r="B1384">
        <v>57</v>
      </c>
      <c r="C1384" t="s">
        <v>1</v>
      </c>
      <c r="D1384">
        <v>2</v>
      </c>
      <c r="E1384">
        <v>4</v>
      </c>
      <c r="F1384">
        <v>6.7</v>
      </c>
      <c r="G1384">
        <v>6</v>
      </c>
      <c r="H1384">
        <v>9.4</v>
      </c>
      <c r="I1384" s="7">
        <f t="shared" si="133"/>
        <v>9.4</v>
      </c>
      <c r="J1384" s="2">
        <f t="shared" si="134"/>
        <v>0.19763123999999999</v>
      </c>
      <c r="K1384" s="1">
        <f t="shared" si="130"/>
        <v>0.63829787234042545</v>
      </c>
      <c r="L1384" s="1">
        <f t="shared" si="131"/>
        <v>0.89552238805970152</v>
      </c>
      <c r="M1384">
        <v>2</v>
      </c>
      <c r="N1384">
        <v>2</v>
      </c>
      <c r="O1384">
        <v>2</v>
      </c>
      <c r="P1384">
        <f t="shared" si="129"/>
        <v>0</v>
      </c>
      <c r="Q1384">
        <v>0</v>
      </c>
      <c r="R1384">
        <v>3</v>
      </c>
      <c r="S1384">
        <f t="shared" si="132"/>
        <v>-1.7448555056399997</v>
      </c>
    </row>
    <row r="1385" spans="1:19" x14ac:dyDescent="0.25">
      <c r="A1385">
        <v>1</v>
      </c>
      <c r="B1385">
        <v>56</v>
      </c>
      <c r="C1385" t="s">
        <v>1</v>
      </c>
      <c r="D1385">
        <v>1</v>
      </c>
      <c r="E1385">
        <v>1</v>
      </c>
      <c r="F1385">
        <v>6.8</v>
      </c>
      <c r="G1385">
        <v>7.4</v>
      </c>
      <c r="H1385">
        <v>6.8</v>
      </c>
      <c r="I1385" s="7">
        <f t="shared" si="133"/>
        <v>7.4</v>
      </c>
      <c r="J1385" s="2">
        <f t="shared" si="134"/>
        <v>0.17895804799999998</v>
      </c>
      <c r="K1385" s="1">
        <f t="shared" si="130"/>
        <v>1.0882352941176472</v>
      </c>
      <c r="L1385" s="1">
        <f t="shared" si="131"/>
        <v>1.0882352941176472</v>
      </c>
      <c r="M1385">
        <v>2</v>
      </c>
      <c r="N1385">
        <v>2</v>
      </c>
      <c r="O1385">
        <v>2</v>
      </c>
      <c r="P1385">
        <f t="shared" si="129"/>
        <v>3</v>
      </c>
      <c r="Q1385">
        <v>0</v>
      </c>
      <c r="R1385">
        <v>0</v>
      </c>
      <c r="S1385">
        <f t="shared" si="132"/>
        <v>-3.2017164409279997</v>
      </c>
    </row>
    <row r="1386" spans="1:19" x14ac:dyDescent="0.25">
      <c r="A1386">
        <v>1</v>
      </c>
      <c r="B1386">
        <v>59</v>
      </c>
      <c r="C1386" t="s">
        <v>2</v>
      </c>
      <c r="D1386">
        <v>1</v>
      </c>
      <c r="E1386">
        <v>1</v>
      </c>
      <c r="F1386">
        <v>10</v>
      </c>
      <c r="G1386">
        <v>9</v>
      </c>
      <c r="H1386">
        <v>7.5</v>
      </c>
      <c r="I1386" s="7">
        <f t="shared" si="133"/>
        <v>10</v>
      </c>
      <c r="J1386" s="2">
        <f t="shared" si="134"/>
        <v>0.35302500000000003</v>
      </c>
      <c r="K1386" s="1">
        <f t="shared" si="130"/>
        <v>1.2</v>
      </c>
      <c r="L1386" s="1">
        <f t="shared" si="131"/>
        <v>0.9</v>
      </c>
      <c r="M1386">
        <v>1</v>
      </c>
      <c r="N1386">
        <v>2</v>
      </c>
      <c r="O1386">
        <v>2</v>
      </c>
      <c r="P1386">
        <f t="shared" si="129"/>
        <v>3</v>
      </c>
      <c r="Q1386">
        <v>0</v>
      </c>
      <c r="R1386">
        <v>0</v>
      </c>
      <c r="S1386">
        <f t="shared" si="132"/>
        <v>-3.048534525</v>
      </c>
    </row>
    <row r="1387" spans="1:19" x14ac:dyDescent="0.25">
      <c r="A1387">
        <v>1</v>
      </c>
      <c r="B1387">
        <v>52</v>
      </c>
      <c r="C1387" t="s">
        <v>2</v>
      </c>
      <c r="D1387">
        <v>2</v>
      </c>
      <c r="E1387">
        <v>2</v>
      </c>
      <c r="F1387">
        <v>11.8</v>
      </c>
      <c r="G1387">
        <v>10.5</v>
      </c>
      <c r="H1387">
        <v>10</v>
      </c>
      <c r="I1387" s="7">
        <f t="shared" si="133"/>
        <v>11.8</v>
      </c>
      <c r="J1387" s="2">
        <f t="shared" si="134"/>
        <v>0.64799700000000005</v>
      </c>
      <c r="K1387" s="1">
        <f t="shared" si="130"/>
        <v>1.05</v>
      </c>
      <c r="L1387" s="1">
        <f t="shared" si="131"/>
        <v>0.88983050847457623</v>
      </c>
      <c r="M1387">
        <v>1</v>
      </c>
      <c r="N1387">
        <v>2</v>
      </c>
      <c r="O1387">
        <v>2</v>
      </c>
      <c r="P1387">
        <f t="shared" si="129"/>
        <v>3</v>
      </c>
      <c r="Q1387">
        <v>2</v>
      </c>
      <c r="R1387">
        <v>0</v>
      </c>
      <c r="S1387">
        <f t="shared" si="132"/>
        <v>-1.9151278169999999</v>
      </c>
    </row>
    <row r="1388" spans="1:19" x14ac:dyDescent="0.25">
      <c r="A1388">
        <v>1</v>
      </c>
      <c r="B1388">
        <v>34</v>
      </c>
      <c r="C1388" t="s">
        <v>2</v>
      </c>
      <c r="D1388">
        <v>2</v>
      </c>
      <c r="E1388">
        <v>2</v>
      </c>
      <c r="F1388">
        <v>10</v>
      </c>
      <c r="G1388">
        <v>8</v>
      </c>
      <c r="H1388">
        <v>9</v>
      </c>
      <c r="I1388" s="7">
        <f t="shared" si="133"/>
        <v>10</v>
      </c>
      <c r="J1388" s="2">
        <f t="shared" si="134"/>
        <v>0.37656000000000006</v>
      </c>
      <c r="K1388" s="1">
        <f t="shared" si="130"/>
        <v>0.88888888888888884</v>
      </c>
      <c r="L1388" s="1">
        <f t="shared" si="131"/>
        <v>0.8</v>
      </c>
      <c r="M1388">
        <v>3</v>
      </c>
      <c r="N1388">
        <v>2</v>
      </c>
      <c r="O1388">
        <v>2</v>
      </c>
      <c r="P1388">
        <f t="shared" si="129"/>
        <v>0</v>
      </c>
      <c r="Q1388">
        <v>0</v>
      </c>
      <c r="R1388">
        <v>3</v>
      </c>
      <c r="S1388">
        <f t="shared" si="132"/>
        <v>-1.7179701599999999</v>
      </c>
    </row>
    <row r="1389" spans="1:19" x14ac:dyDescent="0.25">
      <c r="A1389">
        <v>2</v>
      </c>
      <c r="B1389">
        <v>47</v>
      </c>
      <c r="C1389" t="s">
        <v>1</v>
      </c>
      <c r="D1389">
        <v>1</v>
      </c>
      <c r="E1389">
        <v>1</v>
      </c>
      <c r="F1389">
        <v>9.6999999999999993</v>
      </c>
      <c r="G1389">
        <v>9.8000000000000007</v>
      </c>
      <c r="H1389">
        <v>9.6999999999999993</v>
      </c>
      <c r="I1389" s="7">
        <f t="shared" si="133"/>
        <v>9.8000000000000007</v>
      </c>
      <c r="J1389" s="2">
        <f t="shared" si="134"/>
        <v>0.48224888600000004</v>
      </c>
      <c r="K1389" s="1">
        <f t="shared" si="130"/>
        <v>1.0103092783505156</v>
      </c>
      <c r="L1389" s="1">
        <f t="shared" si="131"/>
        <v>1.0103092783505156</v>
      </c>
      <c r="M1389">
        <v>1</v>
      </c>
      <c r="N1389">
        <v>2</v>
      </c>
      <c r="O1389">
        <v>2</v>
      </c>
      <c r="P1389">
        <f t="shared" si="129"/>
        <v>3</v>
      </c>
      <c r="Q1389">
        <v>0</v>
      </c>
      <c r="R1389">
        <v>0</v>
      </c>
      <c r="S1389">
        <f t="shared" si="132"/>
        <v>-3.0690171820460002</v>
      </c>
    </row>
    <row r="1390" spans="1:19" x14ac:dyDescent="0.25">
      <c r="A1390">
        <v>1</v>
      </c>
      <c r="B1390">
        <v>52</v>
      </c>
      <c r="C1390" t="s">
        <v>1</v>
      </c>
      <c r="D1390">
        <v>2</v>
      </c>
      <c r="E1390">
        <v>2</v>
      </c>
      <c r="F1390">
        <v>6.8</v>
      </c>
      <c r="G1390">
        <v>7.4</v>
      </c>
      <c r="H1390">
        <v>7.3</v>
      </c>
      <c r="I1390" s="7">
        <f t="shared" si="133"/>
        <v>7.4</v>
      </c>
      <c r="J1390" s="2">
        <f t="shared" si="134"/>
        <v>0.19211672799999999</v>
      </c>
      <c r="K1390" s="1">
        <f t="shared" si="130"/>
        <v>1.0136986301369864</v>
      </c>
      <c r="L1390" s="1">
        <f t="shared" si="131"/>
        <v>1.0882352941176472</v>
      </c>
      <c r="M1390">
        <v>6</v>
      </c>
      <c r="N1390">
        <v>2</v>
      </c>
      <c r="O1390">
        <v>2</v>
      </c>
      <c r="P1390">
        <f t="shared" si="129"/>
        <v>3</v>
      </c>
      <c r="Q1390">
        <v>0</v>
      </c>
      <c r="R1390">
        <v>2</v>
      </c>
      <c r="S1390">
        <f t="shared" si="132"/>
        <v>-2.3145191204079998</v>
      </c>
    </row>
    <row r="1391" spans="1:19" x14ac:dyDescent="0.25">
      <c r="A1391">
        <v>1</v>
      </c>
      <c r="B1391">
        <v>44</v>
      </c>
      <c r="C1391" t="s">
        <v>1</v>
      </c>
      <c r="D1391">
        <v>2</v>
      </c>
      <c r="E1391">
        <v>2</v>
      </c>
      <c r="F1391">
        <v>9.1</v>
      </c>
      <c r="G1391">
        <v>8.8000000000000007</v>
      </c>
      <c r="H1391">
        <v>7.8</v>
      </c>
      <c r="I1391" s="7">
        <f t="shared" si="133"/>
        <v>9.1</v>
      </c>
      <c r="J1391" s="2">
        <f t="shared" si="134"/>
        <v>0.32667835199999995</v>
      </c>
      <c r="K1391" s="1">
        <f t="shared" si="130"/>
        <v>1.1282051282051284</v>
      </c>
      <c r="L1391" s="1">
        <f t="shared" si="131"/>
        <v>0.96703296703296715</v>
      </c>
      <c r="M1391">
        <v>4</v>
      </c>
      <c r="N1391">
        <v>2</v>
      </c>
      <c r="O1391">
        <v>2</v>
      </c>
      <c r="P1391">
        <f t="shared" si="129"/>
        <v>3</v>
      </c>
      <c r="Q1391">
        <v>0</v>
      </c>
      <c r="R1391">
        <v>1</v>
      </c>
      <c r="S1391">
        <f t="shared" si="132"/>
        <v>-2.659627379472</v>
      </c>
    </row>
    <row r="1392" spans="1:19" x14ac:dyDescent="0.25">
      <c r="A1392">
        <v>2</v>
      </c>
      <c r="B1392">
        <v>39</v>
      </c>
      <c r="C1392" t="s">
        <v>2</v>
      </c>
      <c r="D1392">
        <v>2</v>
      </c>
      <c r="E1392">
        <v>4</v>
      </c>
      <c r="F1392">
        <v>16</v>
      </c>
      <c r="G1392">
        <v>11.5</v>
      </c>
      <c r="H1392">
        <v>20.5</v>
      </c>
      <c r="I1392" s="7">
        <f t="shared" si="133"/>
        <v>20.5</v>
      </c>
      <c r="J1392" s="2">
        <f t="shared" si="134"/>
        <v>1.9727560000000002</v>
      </c>
      <c r="K1392" s="1">
        <f t="shared" si="130"/>
        <v>0.56097560975609762</v>
      </c>
      <c r="L1392" s="1">
        <f t="shared" si="131"/>
        <v>0.71875</v>
      </c>
      <c r="M1392">
        <v>5</v>
      </c>
      <c r="N1392">
        <v>2</v>
      </c>
      <c r="O1392">
        <v>2</v>
      </c>
      <c r="P1392">
        <f t="shared" si="129"/>
        <v>0</v>
      </c>
      <c r="Q1392">
        <v>3</v>
      </c>
      <c r="R1392">
        <v>1</v>
      </c>
      <c r="S1392">
        <f t="shared" si="132"/>
        <v>-0.4848381160000001</v>
      </c>
    </row>
    <row r="1393" spans="1:19" x14ac:dyDescent="0.25">
      <c r="A1393">
        <v>1</v>
      </c>
      <c r="B1393">
        <v>60</v>
      </c>
      <c r="C1393" t="s">
        <v>1</v>
      </c>
      <c r="D1393">
        <v>2</v>
      </c>
      <c r="E1393">
        <v>2</v>
      </c>
      <c r="F1393">
        <v>6.7</v>
      </c>
      <c r="G1393">
        <v>6.5</v>
      </c>
      <c r="H1393">
        <v>6.3</v>
      </c>
      <c r="I1393" s="7">
        <f t="shared" si="133"/>
        <v>6.7</v>
      </c>
      <c r="J1393" s="2">
        <f t="shared" si="134"/>
        <v>0.14349289500000001</v>
      </c>
      <c r="K1393" s="1">
        <f t="shared" si="130"/>
        <v>1.0317460317460319</v>
      </c>
      <c r="L1393" s="1">
        <f t="shared" si="131"/>
        <v>0.97014925373134331</v>
      </c>
      <c r="M1393">
        <v>4</v>
      </c>
      <c r="N1393">
        <v>2</v>
      </c>
      <c r="O1393">
        <v>2</v>
      </c>
      <c r="P1393">
        <f t="shared" si="129"/>
        <v>3</v>
      </c>
      <c r="Q1393">
        <v>0</v>
      </c>
      <c r="R1393">
        <v>3</v>
      </c>
      <c r="S1393">
        <f t="shared" si="132"/>
        <v>-1.9116530665950002</v>
      </c>
    </row>
    <row r="1394" spans="1:19" x14ac:dyDescent="0.25">
      <c r="A1394">
        <v>1</v>
      </c>
      <c r="B1394">
        <v>39</v>
      </c>
      <c r="C1394" t="s">
        <v>2</v>
      </c>
      <c r="D1394">
        <v>2</v>
      </c>
      <c r="E1394">
        <v>2</v>
      </c>
      <c r="F1394">
        <v>14.5</v>
      </c>
      <c r="G1394">
        <v>6.8</v>
      </c>
      <c r="H1394">
        <v>10.4</v>
      </c>
      <c r="I1394" s="7">
        <f t="shared" si="133"/>
        <v>14.5</v>
      </c>
      <c r="J1394" s="2">
        <f t="shared" si="134"/>
        <v>0.53630511999999997</v>
      </c>
      <c r="K1394" s="1">
        <f t="shared" si="130"/>
        <v>0.65384615384615385</v>
      </c>
      <c r="L1394" s="1">
        <f t="shared" si="131"/>
        <v>0.4689655172413793</v>
      </c>
      <c r="M1394">
        <v>2</v>
      </c>
      <c r="N1394">
        <v>2</v>
      </c>
      <c r="O1394">
        <v>2</v>
      </c>
      <c r="P1394">
        <f t="shared" si="129"/>
        <v>0</v>
      </c>
      <c r="Q1394">
        <v>3</v>
      </c>
      <c r="R1394">
        <v>0</v>
      </c>
      <c r="S1394">
        <f t="shared" si="132"/>
        <v>-1.2192146123200001</v>
      </c>
    </row>
    <row r="1395" spans="1:19" x14ac:dyDescent="0.25">
      <c r="A1395">
        <v>1</v>
      </c>
      <c r="B1395">
        <v>31</v>
      </c>
      <c r="C1395" t="s">
        <v>1</v>
      </c>
      <c r="D1395">
        <v>1</v>
      </c>
      <c r="E1395">
        <v>1</v>
      </c>
      <c r="F1395">
        <v>8.3000000000000007</v>
      </c>
      <c r="G1395">
        <v>4.5999999999999996</v>
      </c>
      <c r="H1395">
        <v>5.9</v>
      </c>
      <c r="I1395" s="7">
        <f t="shared" si="133"/>
        <v>8.3000000000000007</v>
      </c>
      <c r="J1395" s="2">
        <f t="shared" si="134"/>
        <v>0.11781202600000001</v>
      </c>
      <c r="K1395" s="1">
        <f t="shared" si="130"/>
        <v>0.77966101694915246</v>
      </c>
      <c r="L1395" s="1">
        <f t="shared" si="131"/>
        <v>0.55421686746987942</v>
      </c>
      <c r="M1395">
        <v>1</v>
      </c>
      <c r="N1395">
        <v>2</v>
      </c>
      <c r="O1395">
        <v>1</v>
      </c>
      <c r="P1395">
        <f t="shared" si="129"/>
        <v>0</v>
      </c>
      <c r="Q1395">
        <v>0</v>
      </c>
      <c r="R1395">
        <v>0</v>
      </c>
      <c r="S1395">
        <f t="shared" si="132"/>
        <v>-3.1412865335860003</v>
      </c>
    </row>
    <row r="1396" spans="1:19" x14ac:dyDescent="0.25">
      <c r="A1396">
        <v>2</v>
      </c>
      <c r="B1396">
        <v>59</v>
      </c>
      <c r="C1396" t="s">
        <v>1</v>
      </c>
      <c r="D1396">
        <v>2</v>
      </c>
      <c r="E1396">
        <v>2</v>
      </c>
      <c r="F1396">
        <v>3.7</v>
      </c>
      <c r="G1396">
        <v>2.7</v>
      </c>
      <c r="H1396">
        <v>3.8</v>
      </c>
      <c r="I1396" s="7">
        <f t="shared" si="133"/>
        <v>3.8</v>
      </c>
      <c r="J1396" s="2">
        <f t="shared" si="134"/>
        <v>1.9854126000000003E-2</v>
      </c>
      <c r="K1396" s="1">
        <f t="shared" si="130"/>
        <v>0.71052631578947378</v>
      </c>
      <c r="L1396" s="1">
        <f t="shared" si="131"/>
        <v>0.72972972972972971</v>
      </c>
      <c r="M1396">
        <v>1</v>
      </c>
      <c r="N1396">
        <v>2</v>
      </c>
      <c r="O1396">
        <v>3</v>
      </c>
      <c r="P1396">
        <f t="shared" si="129"/>
        <v>0</v>
      </c>
      <c r="Q1396">
        <v>0</v>
      </c>
      <c r="R1396">
        <v>0</v>
      </c>
      <c r="S1396">
        <f t="shared" si="132"/>
        <v>-3.4188111016860003</v>
      </c>
    </row>
    <row r="1397" spans="1:19" x14ac:dyDescent="0.25">
      <c r="A1397">
        <v>2</v>
      </c>
      <c r="B1397">
        <v>47</v>
      </c>
      <c r="C1397" t="s">
        <v>1</v>
      </c>
      <c r="D1397">
        <v>2</v>
      </c>
      <c r="E1397">
        <v>2</v>
      </c>
      <c r="F1397">
        <v>5.7</v>
      </c>
      <c r="G1397">
        <v>4.5</v>
      </c>
      <c r="H1397">
        <v>6.5</v>
      </c>
      <c r="I1397" s="7">
        <f t="shared" si="133"/>
        <v>6.5</v>
      </c>
      <c r="J1397" s="2">
        <f t="shared" si="134"/>
        <v>8.7197175000000002E-2</v>
      </c>
      <c r="K1397" s="1">
        <f t="shared" si="130"/>
        <v>0.69230769230769229</v>
      </c>
      <c r="L1397" s="1">
        <f t="shared" si="131"/>
        <v>0.78947368421052633</v>
      </c>
      <c r="M1397">
        <v>2</v>
      </c>
      <c r="N1397">
        <v>2</v>
      </c>
      <c r="O1397">
        <v>2</v>
      </c>
      <c r="P1397">
        <f t="shared" si="129"/>
        <v>0</v>
      </c>
      <c r="Q1397">
        <v>0</v>
      </c>
      <c r="R1397">
        <v>1</v>
      </c>
      <c r="S1397">
        <f t="shared" si="132"/>
        <v>-2.8088190276750002</v>
      </c>
    </row>
    <row r="1398" spans="1:19" x14ac:dyDescent="0.25">
      <c r="A1398">
        <v>1</v>
      </c>
      <c r="B1398">
        <v>28</v>
      </c>
      <c r="C1398" t="s">
        <v>1</v>
      </c>
      <c r="D1398">
        <v>1</v>
      </c>
      <c r="E1398">
        <v>1</v>
      </c>
      <c r="F1398">
        <v>9.6999999999999993</v>
      </c>
      <c r="G1398">
        <v>5.6</v>
      </c>
      <c r="H1398">
        <v>6.3</v>
      </c>
      <c r="I1398" s="7">
        <f t="shared" si="133"/>
        <v>9.6999999999999993</v>
      </c>
      <c r="J1398" s="2">
        <f t="shared" si="134"/>
        <v>0.17897896799999999</v>
      </c>
      <c r="K1398" s="1">
        <f t="shared" si="130"/>
        <v>0.88888888888888884</v>
      </c>
      <c r="L1398" s="1">
        <f t="shared" si="131"/>
        <v>0.57731958762886604</v>
      </c>
      <c r="M1398">
        <v>2</v>
      </c>
      <c r="N1398">
        <v>2</v>
      </c>
      <c r="O1398">
        <v>2</v>
      </c>
      <c r="P1398">
        <f t="shared" si="129"/>
        <v>0</v>
      </c>
      <c r="Q1398">
        <v>0</v>
      </c>
      <c r="R1398">
        <v>1</v>
      </c>
      <c r="S1398">
        <f t="shared" si="132"/>
        <v>-2.6128177170480003</v>
      </c>
    </row>
    <row r="1399" spans="1:19" x14ac:dyDescent="0.25">
      <c r="A1399">
        <v>1</v>
      </c>
      <c r="B1399">
        <v>22</v>
      </c>
      <c r="C1399" t="s">
        <v>1</v>
      </c>
      <c r="D1399">
        <v>1</v>
      </c>
      <c r="E1399">
        <v>1</v>
      </c>
      <c r="F1399">
        <v>6.4</v>
      </c>
      <c r="G1399">
        <v>7.8</v>
      </c>
      <c r="H1399">
        <v>5.5</v>
      </c>
      <c r="I1399" s="7">
        <f t="shared" si="133"/>
        <v>7.8</v>
      </c>
      <c r="J1399" s="2">
        <f t="shared" si="134"/>
        <v>0.14359488000000001</v>
      </c>
      <c r="K1399" s="1">
        <f t="shared" si="130"/>
        <v>1.4181818181818182</v>
      </c>
      <c r="L1399" s="1">
        <f t="shared" si="131"/>
        <v>1.21875</v>
      </c>
      <c r="M1399">
        <v>2</v>
      </c>
      <c r="N1399">
        <v>2</v>
      </c>
      <c r="O1399">
        <v>2</v>
      </c>
      <c r="P1399">
        <f t="shared" ref="P1399:P1462" si="135">IF(AND(K1399&lt;1, L1399&lt;1),0,3)</f>
        <v>3</v>
      </c>
      <c r="Q1399">
        <v>0</v>
      </c>
      <c r="R1399">
        <v>0</v>
      </c>
      <c r="S1399">
        <f t="shared" si="132"/>
        <v>-3.1743592876799998</v>
      </c>
    </row>
    <row r="1400" spans="1:19" x14ac:dyDescent="0.25">
      <c r="A1400">
        <v>1</v>
      </c>
      <c r="B1400">
        <v>50</v>
      </c>
      <c r="C1400" t="s">
        <v>2</v>
      </c>
      <c r="D1400">
        <v>1</v>
      </c>
      <c r="E1400">
        <v>1</v>
      </c>
      <c r="F1400">
        <v>11.5</v>
      </c>
      <c r="G1400">
        <v>7.1</v>
      </c>
      <c r="H1400">
        <v>10.3</v>
      </c>
      <c r="I1400" s="7">
        <f t="shared" si="133"/>
        <v>11.5</v>
      </c>
      <c r="J1400" s="2">
        <f t="shared" si="134"/>
        <v>0.43984038499999994</v>
      </c>
      <c r="K1400" s="1">
        <f t="shared" si="130"/>
        <v>0.68932038834951448</v>
      </c>
      <c r="L1400" s="1">
        <f t="shared" si="131"/>
        <v>0.61739130434782608</v>
      </c>
      <c r="M1400">
        <v>5</v>
      </c>
      <c r="N1400">
        <v>2</v>
      </c>
      <c r="O1400">
        <v>2</v>
      </c>
      <c r="P1400">
        <f t="shared" si="135"/>
        <v>0</v>
      </c>
      <c r="Q1400">
        <v>0</v>
      </c>
      <c r="R1400">
        <v>0</v>
      </c>
      <c r="S1400">
        <f t="shared" si="132"/>
        <v>-2.9593302634850001</v>
      </c>
    </row>
    <row r="1401" spans="1:19" x14ac:dyDescent="0.25">
      <c r="A1401">
        <v>1</v>
      </c>
      <c r="B1401">
        <v>30</v>
      </c>
      <c r="C1401" t="s">
        <v>2</v>
      </c>
      <c r="D1401">
        <v>1</v>
      </c>
      <c r="E1401">
        <v>1</v>
      </c>
      <c r="F1401">
        <v>18</v>
      </c>
      <c r="G1401">
        <v>12</v>
      </c>
      <c r="H1401">
        <v>11</v>
      </c>
      <c r="I1401" s="7">
        <f t="shared" si="133"/>
        <v>18</v>
      </c>
      <c r="J1401" s="2">
        <f t="shared" si="134"/>
        <v>1.242648</v>
      </c>
      <c r="K1401" s="1">
        <f t="shared" si="130"/>
        <v>1.0909090909090908</v>
      </c>
      <c r="L1401" s="1">
        <f t="shared" si="131"/>
        <v>0.66666666666666663</v>
      </c>
      <c r="M1401">
        <v>5</v>
      </c>
      <c r="N1401">
        <v>2</v>
      </c>
      <c r="O1401">
        <v>2</v>
      </c>
      <c r="P1401">
        <f t="shared" si="135"/>
        <v>3</v>
      </c>
      <c r="Q1401">
        <v>0</v>
      </c>
      <c r="R1401">
        <v>3</v>
      </c>
      <c r="S1401">
        <f t="shared" si="132"/>
        <v>-1.266801528</v>
      </c>
    </row>
    <row r="1402" spans="1:19" x14ac:dyDescent="0.25">
      <c r="A1402">
        <v>1</v>
      </c>
      <c r="B1402">
        <v>54</v>
      </c>
      <c r="C1402" t="s">
        <v>2</v>
      </c>
      <c r="D1402">
        <v>1</v>
      </c>
      <c r="E1402">
        <v>1</v>
      </c>
      <c r="F1402">
        <v>15</v>
      </c>
      <c r="G1402">
        <v>12</v>
      </c>
      <c r="H1402">
        <v>10</v>
      </c>
      <c r="I1402" s="7">
        <f t="shared" si="133"/>
        <v>15</v>
      </c>
      <c r="J1402" s="2">
        <f t="shared" si="134"/>
        <v>0.94140000000000013</v>
      </c>
      <c r="K1402" s="1">
        <f t="shared" si="130"/>
        <v>1.2</v>
      </c>
      <c r="L1402" s="1">
        <f t="shared" si="131"/>
        <v>0.8</v>
      </c>
      <c r="M1402">
        <v>6</v>
      </c>
      <c r="N1402">
        <v>2</v>
      </c>
      <c r="O1402">
        <v>2</v>
      </c>
      <c r="P1402">
        <f t="shared" si="135"/>
        <v>3</v>
      </c>
      <c r="Q1402">
        <v>0</v>
      </c>
      <c r="R1402">
        <v>3</v>
      </c>
      <c r="S1402">
        <f t="shared" si="132"/>
        <v>-1.4374253999999997</v>
      </c>
    </row>
    <row r="1403" spans="1:19" x14ac:dyDescent="0.25">
      <c r="A1403">
        <v>1</v>
      </c>
      <c r="B1403">
        <v>37</v>
      </c>
      <c r="C1403" t="s">
        <v>1</v>
      </c>
      <c r="D1403">
        <v>1</v>
      </c>
      <c r="E1403">
        <v>1</v>
      </c>
      <c r="F1403">
        <v>7.8</v>
      </c>
      <c r="G1403">
        <v>6.3</v>
      </c>
      <c r="H1403">
        <v>5.0999999999999996</v>
      </c>
      <c r="I1403" s="7">
        <f t="shared" si="133"/>
        <v>7.8</v>
      </c>
      <c r="J1403" s="2">
        <f t="shared" si="134"/>
        <v>0.13107112199999998</v>
      </c>
      <c r="K1403" s="1">
        <f t="shared" si="130"/>
        <v>1.2352941176470589</v>
      </c>
      <c r="L1403" s="1">
        <f t="shared" si="131"/>
        <v>0.80769230769230771</v>
      </c>
      <c r="M1403">
        <v>1</v>
      </c>
      <c r="N1403">
        <v>2</v>
      </c>
      <c r="O1403">
        <v>2</v>
      </c>
      <c r="P1403">
        <f t="shared" si="135"/>
        <v>3</v>
      </c>
      <c r="Q1403">
        <v>0</v>
      </c>
      <c r="R1403">
        <v>0</v>
      </c>
      <c r="S1403">
        <f t="shared" si="132"/>
        <v>-3.1735953384419999</v>
      </c>
    </row>
    <row r="1404" spans="1:19" x14ac:dyDescent="0.25">
      <c r="A1404">
        <v>1</v>
      </c>
      <c r="B1404">
        <v>53</v>
      </c>
      <c r="C1404" t="s">
        <v>1</v>
      </c>
      <c r="D1404">
        <v>2</v>
      </c>
      <c r="E1404">
        <v>2</v>
      </c>
      <c r="F1404">
        <v>5.8</v>
      </c>
      <c r="G1404">
        <v>5.5</v>
      </c>
      <c r="H1404">
        <v>5.4</v>
      </c>
      <c r="I1404" s="7">
        <f t="shared" si="133"/>
        <v>5.8</v>
      </c>
      <c r="J1404" s="2">
        <f t="shared" si="134"/>
        <v>9.0091979999999988E-2</v>
      </c>
      <c r="K1404" s="1">
        <f t="shared" si="130"/>
        <v>1.0185185185185184</v>
      </c>
      <c r="L1404" s="1">
        <f t="shared" si="131"/>
        <v>0.94827586206896552</v>
      </c>
      <c r="M1404">
        <v>6</v>
      </c>
      <c r="N1404">
        <v>2</v>
      </c>
      <c r="O1404">
        <v>2</v>
      </c>
      <c r="P1404">
        <f t="shared" si="135"/>
        <v>3</v>
      </c>
      <c r="Q1404">
        <v>0</v>
      </c>
      <c r="R1404">
        <v>0</v>
      </c>
      <c r="S1404">
        <f t="shared" si="132"/>
        <v>-3.29709561078</v>
      </c>
    </row>
    <row r="1405" spans="1:19" x14ac:dyDescent="0.25">
      <c r="A1405">
        <v>1</v>
      </c>
      <c r="B1405">
        <v>34</v>
      </c>
      <c r="C1405" t="s">
        <v>1</v>
      </c>
      <c r="D1405">
        <v>1</v>
      </c>
      <c r="E1405">
        <v>1</v>
      </c>
      <c r="F1405">
        <v>3.7</v>
      </c>
      <c r="G1405">
        <v>5</v>
      </c>
      <c r="H1405">
        <v>3.8</v>
      </c>
      <c r="I1405" s="7">
        <f t="shared" si="133"/>
        <v>5</v>
      </c>
      <c r="J1405" s="2">
        <f t="shared" si="134"/>
        <v>3.6766900000000005E-2</v>
      </c>
      <c r="K1405" s="1">
        <f t="shared" ref="K1405:K1468" si="136">G1405/H1405</f>
        <v>1.3157894736842106</v>
      </c>
      <c r="L1405" s="1">
        <f t="shared" ref="L1405:L1468" si="137">G1405/F1405</f>
        <v>1.3513513513513513</v>
      </c>
      <c r="M1405">
        <v>5</v>
      </c>
      <c r="N1405">
        <v>2</v>
      </c>
      <c r="O1405">
        <v>2</v>
      </c>
      <c r="P1405">
        <f t="shared" si="135"/>
        <v>3</v>
      </c>
      <c r="Q1405">
        <v>0</v>
      </c>
      <c r="R1405">
        <v>0</v>
      </c>
      <c r="S1405">
        <f t="shared" si="132"/>
        <v>-3.3442427809000002</v>
      </c>
    </row>
    <row r="1406" spans="1:19" x14ac:dyDescent="0.25">
      <c r="A1406">
        <v>2</v>
      </c>
      <c r="B1406">
        <v>36</v>
      </c>
      <c r="C1406" t="s">
        <v>1</v>
      </c>
      <c r="D1406">
        <v>1</v>
      </c>
      <c r="E1406">
        <v>1</v>
      </c>
      <c r="F1406">
        <v>6.1</v>
      </c>
      <c r="G1406">
        <v>6.1</v>
      </c>
      <c r="H1406">
        <v>4.2</v>
      </c>
      <c r="I1406" s="7">
        <f t="shared" si="133"/>
        <v>6.1</v>
      </c>
      <c r="J1406" s="2">
        <f t="shared" si="134"/>
        <v>8.173548600000001E-2</v>
      </c>
      <c r="K1406" s="1">
        <f t="shared" si="136"/>
        <v>1.4523809523809523</v>
      </c>
      <c r="L1406" s="1">
        <f t="shared" si="137"/>
        <v>1</v>
      </c>
      <c r="M1406">
        <v>1</v>
      </c>
      <c r="N1406">
        <v>2</v>
      </c>
      <c r="O1406">
        <v>2</v>
      </c>
      <c r="P1406">
        <f t="shared" si="135"/>
        <v>3</v>
      </c>
      <c r="Q1406">
        <v>0</v>
      </c>
      <c r="R1406">
        <v>2</v>
      </c>
      <c r="S1406">
        <f t="shared" si="132"/>
        <v>-2.3896858646460002</v>
      </c>
    </row>
    <row r="1407" spans="1:19" x14ac:dyDescent="0.25">
      <c r="A1407">
        <v>1</v>
      </c>
      <c r="B1407">
        <v>52</v>
      </c>
      <c r="C1407" t="s">
        <v>1</v>
      </c>
      <c r="D1407">
        <v>1</v>
      </c>
      <c r="E1407">
        <v>1</v>
      </c>
      <c r="F1407">
        <v>5.9</v>
      </c>
      <c r="G1407">
        <v>6.9</v>
      </c>
      <c r="H1407">
        <v>5.3</v>
      </c>
      <c r="I1407" s="7">
        <f t="shared" si="133"/>
        <v>6.9</v>
      </c>
      <c r="J1407" s="2">
        <f t="shared" si="134"/>
        <v>0.11284404900000002</v>
      </c>
      <c r="K1407" s="1">
        <f t="shared" si="136"/>
        <v>1.3018867924528303</v>
      </c>
      <c r="L1407" s="1">
        <f t="shared" si="137"/>
        <v>1.1694915254237288</v>
      </c>
      <c r="M1407">
        <v>5</v>
      </c>
      <c r="N1407">
        <v>2</v>
      </c>
      <c r="O1407">
        <v>2</v>
      </c>
      <c r="P1407">
        <f t="shared" si="135"/>
        <v>3</v>
      </c>
      <c r="Q1407">
        <v>0</v>
      </c>
      <c r="R1407">
        <v>0</v>
      </c>
      <c r="S1407">
        <f t="shared" si="132"/>
        <v>-3.2291834869890002</v>
      </c>
    </row>
    <row r="1408" spans="1:19" x14ac:dyDescent="0.25">
      <c r="A1408">
        <v>2</v>
      </c>
      <c r="B1408">
        <v>38</v>
      </c>
      <c r="C1408" t="s">
        <v>1</v>
      </c>
      <c r="D1408">
        <v>2</v>
      </c>
      <c r="E1408">
        <v>2</v>
      </c>
      <c r="F1408">
        <v>5.8</v>
      </c>
      <c r="G1408">
        <v>6.2</v>
      </c>
      <c r="H1408">
        <v>5.8</v>
      </c>
      <c r="I1408" s="7">
        <f t="shared" si="133"/>
        <v>6.2</v>
      </c>
      <c r="J1408" s="2">
        <f t="shared" si="134"/>
        <v>0.10908106399999999</v>
      </c>
      <c r="K1408" s="1">
        <f t="shared" si="136"/>
        <v>1.0689655172413794</v>
      </c>
      <c r="L1408" s="1">
        <f t="shared" si="137"/>
        <v>1.0689655172413794</v>
      </c>
      <c r="M1408">
        <v>2</v>
      </c>
      <c r="N1408">
        <v>2</v>
      </c>
      <c r="O1408">
        <v>2</v>
      </c>
      <c r="P1408">
        <f t="shared" si="135"/>
        <v>3</v>
      </c>
      <c r="Q1408">
        <v>0</v>
      </c>
      <c r="R1408">
        <v>0</v>
      </c>
      <c r="S1408">
        <f t="shared" si="132"/>
        <v>-3.2730539449039999</v>
      </c>
    </row>
    <row r="1409" spans="1:19" x14ac:dyDescent="0.25">
      <c r="A1409">
        <v>2</v>
      </c>
      <c r="B1409">
        <v>31</v>
      </c>
      <c r="C1409" t="s">
        <v>2</v>
      </c>
      <c r="D1409">
        <v>2</v>
      </c>
      <c r="E1409">
        <v>2</v>
      </c>
      <c r="F1409">
        <v>8.6</v>
      </c>
      <c r="G1409">
        <v>10</v>
      </c>
      <c r="H1409">
        <v>10.9</v>
      </c>
      <c r="I1409" s="7">
        <f t="shared" si="133"/>
        <v>10.9</v>
      </c>
      <c r="J1409" s="2">
        <f t="shared" si="134"/>
        <v>0.49026019999999992</v>
      </c>
      <c r="K1409" s="1">
        <f t="shared" si="136"/>
        <v>0.9174311926605504</v>
      </c>
      <c r="L1409" s="1">
        <f t="shared" si="137"/>
        <v>1.1627906976744187</v>
      </c>
      <c r="M1409">
        <v>5</v>
      </c>
      <c r="N1409">
        <v>2</v>
      </c>
      <c r="O1409">
        <v>2</v>
      </c>
      <c r="P1409">
        <f t="shared" si="135"/>
        <v>3</v>
      </c>
      <c r="Q1409">
        <v>3</v>
      </c>
      <c r="R1409">
        <v>1</v>
      </c>
      <c r="S1409">
        <f t="shared" si="132"/>
        <v>-0.99920587220000012</v>
      </c>
    </row>
    <row r="1410" spans="1:19" x14ac:dyDescent="0.25">
      <c r="A1410">
        <v>1</v>
      </c>
      <c r="B1410">
        <v>33</v>
      </c>
      <c r="C1410" t="s">
        <v>1</v>
      </c>
      <c r="D1410">
        <v>2</v>
      </c>
      <c r="E1410">
        <v>2</v>
      </c>
      <c r="F1410">
        <v>2.7</v>
      </c>
      <c r="G1410">
        <v>3.8</v>
      </c>
      <c r="H1410">
        <v>2.6</v>
      </c>
      <c r="I1410" s="7">
        <f t="shared" si="133"/>
        <v>3.8</v>
      </c>
      <c r="J1410" s="2">
        <f t="shared" si="134"/>
        <v>1.3951548000000001E-2</v>
      </c>
      <c r="K1410" s="1">
        <f t="shared" si="136"/>
        <v>1.4615384615384615</v>
      </c>
      <c r="L1410" s="1">
        <f t="shared" si="137"/>
        <v>1.4074074074074072</v>
      </c>
      <c r="M1410">
        <v>2</v>
      </c>
      <c r="N1410">
        <v>2</v>
      </c>
      <c r="O1410">
        <v>2</v>
      </c>
      <c r="P1410">
        <f t="shared" si="135"/>
        <v>3</v>
      </c>
      <c r="Q1410">
        <v>0</v>
      </c>
      <c r="R1410">
        <v>0</v>
      </c>
      <c r="S1410">
        <f t="shared" si="132"/>
        <v>-3.4184510444280001</v>
      </c>
    </row>
    <row r="1411" spans="1:19" x14ac:dyDescent="0.25">
      <c r="A1411">
        <v>1</v>
      </c>
      <c r="B1411">
        <v>55</v>
      </c>
      <c r="C1411" t="s">
        <v>1</v>
      </c>
      <c r="D1411">
        <v>1</v>
      </c>
      <c r="E1411">
        <v>1</v>
      </c>
      <c r="F1411">
        <v>7.4</v>
      </c>
      <c r="G1411">
        <v>6.6</v>
      </c>
      <c r="H1411">
        <v>5.8</v>
      </c>
      <c r="I1411" s="7">
        <f t="shared" si="133"/>
        <v>7.4</v>
      </c>
      <c r="J1411" s="2">
        <f t="shared" si="134"/>
        <v>0.14815125599999998</v>
      </c>
      <c r="K1411" s="1">
        <f t="shared" si="136"/>
        <v>1.1379310344827587</v>
      </c>
      <c r="L1411" s="1">
        <f t="shared" si="137"/>
        <v>0.89189189189189177</v>
      </c>
      <c r="M1411">
        <v>1</v>
      </c>
      <c r="N1411">
        <v>2</v>
      </c>
      <c r="O1411">
        <v>2</v>
      </c>
      <c r="P1411">
        <f t="shared" si="135"/>
        <v>3</v>
      </c>
      <c r="Q1411">
        <v>0</v>
      </c>
      <c r="R1411">
        <v>0</v>
      </c>
      <c r="S1411">
        <f t="shared" si="132"/>
        <v>-3.1998372266159998</v>
      </c>
    </row>
    <row r="1412" spans="1:19" x14ac:dyDescent="0.25">
      <c r="A1412">
        <v>1</v>
      </c>
      <c r="B1412">
        <v>36</v>
      </c>
      <c r="C1412" t="s">
        <v>1</v>
      </c>
      <c r="D1412">
        <v>1</v>
      </c>
      <c r="E1412">
        <v>1</v>
      </c>
      <c r="F1412">
        <v>3.4</v>
      </c>
      <c r="G1412">
        <v>5.0999999999999996</v>
      </c>
      <c r="H1412">
        <v>4.4000000000000004</v>
      </c>
      <c r="I1412" s="7">
        <f t="shared" si="133"/>
        <v>5.0999999999999996</v>
      </c>
      <c r="J1412" s="2">
        <f t="shared" si="134"/>
        <v>3.9902807999999998E-2</v>
      </c>
      <c r="K1412" s="1">
        <f t="shared" si="136"/>
        <v>1.1590909090909089</v>
      </c>
      <c r="L1412" s="1">
        <f t="shared" si="137"/>
        <v>1.5</v>
      </c>
      <c r="M1412">
        <v>4</v>
      </c>
      <c r="N1412">
        <v>2</v>
      </c>
      <c r="O1412">
        <v>2</v>
      </c>
      <c r="P1412">
        <f t="shared" si="135"/>
        <v>3</v>
      </c>
      <c r="Q1412">
        <v>0</v>
      </c>
      <c r="R1412">
        <v>0</v>
      </c>
      <c r="S1412">
        <f t="shared" ref="S1412:S1475" si="138">-3.657+0.063*I1412-0.061*J1412+0.519*Q1412+0.444*R1412</f>
        <v>-3.3381340712880001</v>
      </c>
    </row>
    <row r="1413" spans="1:19" x14ac:dyDescent="0.25">
      <c r="A1413">
        <v>1</v>
      </c>
      <c r="B1413">
        <v>30</v>
      </c>
      <c r="C1413" t="s">
        <v>2</v>
      </c>
      <c r="D1413">
        <v>1</v>
      </c>
      <c r="E1413">
        <v>1</v>
      </c>
      <c r="F1413">
        <v>16</v>
      </c>
      <c r="G1413">
        <v>11</v>
      </c>
      <c r="H1413">
        <v>15</v>
      </c>
      <c r="I1413" s="7">
        <f t="shared" si="133"/>
        <v>16</v>
      </c>
      <c r="J1413" s="2">
        <f t="shared" si="134"/>
        <v>1.3807199999999999</v>
      </c>
      <c r="K1413" s="1">
        <f t="shared" si="136"/>
        <v>0.73333333333333328</v>
      </c>
      <c r="L1413" s="1">
        <f t="shared" si="137"/>
        <v>0.6875</v>
      </c>
      <c r="M1413">
        <v>6</v>
      </c>
      <c r="N1413">
        <v>2</v>
      </c>
      <c r="O1413">
        <v>2</v>
      </c>
      <c r="P1413">
        <f t="shared" si="135"/>
        <v>0</v>
      </c>
      <c r="Q1413">
        <v>0</v>
      </c>
      <c r="R1413">
        <v>3</v>
      </c>
      <c r="S1413">
        <f t="shared" si="138"/>
        <v>-1.4012239199999998</v>
      </c>
    </row>
    <row r="1414" spans="1:19" x14ac:dyDescent="0.25">
      <c r="A1414">
        <v>1</v>
      </c>
      <c r="B1414">
        <v>60</v>
      </c>
      <c r="C1414" t="s">
        <v>2</v>
      </c>
      <c r="D1414">
        <v>2</v>
      </c>
      <c r="E1414">
        <v>2</v>
      </c>
      <c r="F1414">
        <v>8.6999999999999993</v>
      </c>
      <c r="G1414">
        <v>10.1</v>
      </c>
      <c r="H1414">
        <v>5.9</v>
      </c>
      <c r="I1414" s="7">
        <f t="shared" si="133"/>
        <v>10.1</v>
      </c>
      <c r="J1414" s="2">
        <f t="shared" si="134"/>
        <v>0.27114045899999994</v>
      </c>
      <c r="K1414" s="1">
        <f t="shared" si="136"/>
        <v>1.7118644067796609</v>
      </c>
      <c r="L1414" s="1">
        <f t="shared" si="137"/>
        <v>1.1609195402298851</v>
      </c>
      <c r="M1414">
        <v>6</v>
      </c>
      <c r="N1414">
        <v>2</v>
      </c>
      <c r="O1414">
        <v>2</v>
      </c>
      <c r="P1414">
        <f t="shared" si="135"/>
        <v>3</v>
      </c>
      <c r="Q1414">
        <v>0</v>
      </c>
      <c r="R1414">
        <v>0</v>
      </c>
      <c r="S1414">
        <f t="shared" si="138"/>
        <v>-3.0372395679990003</v>
      </c>
    </row>
    <row r="1415" spans="1:19" x14ac:dyDescent="0.25">
      <c r="A1415">
        <v>1</v>
      </c>
      <c r="B1415">
        <v>73</v>
      </c>
      <c r="C1415" t="s">
        <v>1</v>
      </c>
      <c r="D1415">
        <v>1</v>
      </c>
      <c r="E1415">
        <v>1</v>
      </c>
      <c r="F1415">
        <v>9.8000000000000007</v>
      </c>
      <c r="G1415">
        <v>9.1999999999999993</v>
      </c>
      <c r="H1415">
        <v>7.2</v>
      </c>
      <c r="I1415" s="7">
        <f t="shared" si="133"/>
        <v>9.8000000000000007</v>
      </c>
      <c r="J1415" s="2">
        <f t="shared" si="134"/>
        <v>0.33950649600000005</v>
      </c>
      <c r="K1415" s="1">
        <f t="shared" si="136"/>
        <v>1.2777777777777777</v>
      </c>
      <c r="L1415" s="1">
        <f t="shared" si="137"/>
        <v>0.93877551020408145</v>
      </c>
      <c r="M1415">
        <v>6</v>
      </c>
      <c r="N1415">
        <v>2</v>
      </c>
      <c r="O1415">
        <v>2</v>
      </c>
      <c r="P1415">
        <f t="shared" si="135"/>
        <v>3</v>
      </c>
      <c r="Q1415">
        <v>0</v>
      </c>
      <c r="R1415">
        <v>0</v>
      </c>
      <c r="S1415">
        <f t="shared" si="138"/>
        <v>-3.0603098962560003</v>
      </c>
    </row>
    <row r="1416" spans="1:19" x14ac:dyDescent="0.25">
      <c r="A1416">
        <v>1</v>
      </c>
      <c r="B1416">
        <v>48</v>
      </c>
      <c r="C1416" t="s">
        <v>2</v>
      </c>
      <c r="D1416">
        <v>2</v>
      </c>
      <c r="E1416">
        <v>4</v>
      </c>
      <c r="F1416">
        <v>10.8</v>
      </c>
      <c r="G1416">
        <v>9.1999999999999993</v>
      </c>
      <c r="H1416">
        <v>8.8000000000000007</v>
      </c>
      <c r="I1416" s="7">
        <f t="shared" si="133"/>
        <v>10.8</v>
      </c>
      <c r="J1416" s="2">
        <f t="shared" si="134"/>
        <v>0.45729446400000007</v>
      </c>
      <c r="K1416" s="1">
        <f t="shared" si="136"/>
        <v>1.0454545454545452</v>
      </c>
      <c r="L1416" s="1">
        <f t="shared" si="137"/>
        <v>0.85185185185185175</v>
      </c>
      <c r="M1416">
        <v>4</v>
      </c>
      <c r="N1416">
        <v>2</v>
      </c>
      <c r="O1416">
        <v>2</v>
      </c>
      <c r="P1416">
        <f t="shared" si="135"/>
        <v>3</v>
      </c>
      <c r="Q1416">
        <v>3</v>
      </c>
      <c r="R1416">
        <v>3</v>
      </c>
      <c r="S1416">
        <f t="shared" si="138"/>
        <v>-0.1154949623039998</v>
      </c>
    </row>
    <row r="1417" spans="1:19" x14ac:dyDescent="0.25">
      <c r="A1417">
        <v>2</v>
      </c>
      <c r="B1417">
        <v>34</v>
      </c>
      <c r="C1417" t="s">
        <v>1</v>
      </c>
      <c r="D1417">
        <v>1</v>
      </c>
      <c r="E1417">
        <v>1</v>
      </c>
      <c r="F1417">
        <v>4.3</v>
      </c>
      <c r="G1417">
        <v>6</v>
      </c>
      <c r="H1417">
        <v>4.2</v>
      </c>
      <c r="I1417" s="7">
        <f t="shared" si="133"/>
        <v>6</v>
      </c>
      <c r="J1417" s="2">
        <f t="shared" si="134"/>
        <v>5.6672279999999998E-2</v>
      </c>
      <c r="K1417" s="1">
        <f t="shared" si="136"/>
        <v>1.4285714285714286</v>
      </c>
      <c r="L1417" s="1">
        <f t="shared" si="137"/>
        <v>1.3953488372093024</v>
      </c>
      <c r="M1417">
        <v>6</v>
      </c>
      <c r="N1417">
        <v>2</v>
      </c>
      <c r="O1417">
        <v>2</v>
      </c>
      <c r="P1417">
        <f t="shared" si="135"/>
        <v>3</v>
      </c>
      <c r="Q1417">
        <v>0</v>
      </c>
      <c r="R1417">
        <v>0</v>
      </c>
      <c r="S1417">
        <f t="shared" si="138"/>
        <v>-3.2824570090799998</v>
      </c>
    </row>
    <row r="1418" spans="1:19" x14ac:dyDescent="0.25">
      <c r="A1418">
        <v>1</v>
      </c>
      <c r="B1418">
        <v>42</v>
      </c>
      <c r="C1418" t="s">
        <v>1</v>
      </c>
      <c r="D1418">
        <v>1</v>
      </c>
      <c r="E1418">
        <v>1</v>
      </c>
      <c r="F1418">
        <v>5.9</v>
      </c>
      <c r="G1418">
        <v>5.6</v>
      </c>
      <c r="H1418">
        <v>5.3</v>
      </c>
      <c r="I1418" s="7">
        <f t="shared" si="133"/>
        <v>5.9</v>
      </c>
      <c r="J1418" s="2">
        <f t="shared" si="134"/>
        <v>9.1583576E-2</v>
      </c>
      <c r="K1418" s="1">
        <f t="shared" si="136"/>
        <v>1.0566037735849056</v>
      </c>
      <c r="L1418" s="1">
        <f t="shared" si="137"/>
        <v>0.94915254237288127</v>
      </c>
      <c r="M1418">
        <v>2</v>
      </c>
      <c r="N1418">
        <v>2</v>
      </c>
      <c r="O1418">
        <v>2</v>
      </c>
      <c r="P1418">
        <f t="shared" si="135"/>
        <v>3</v>
      </c>
      <c r="Q1418">
        <v>0</v>
      </c>
      <c r="R1418">
        <v>0</v>
      </c>
      <c r="S1418">
        <f t="shared" si="138"/>
        <v>-3.2908865981359998</v>
      </c>
    </row>
    <row r="1419" spans="1:19" x14ac:dyDescent="0.25">
      <c r="A1419">
        <v>2</v>
      </c>
      <c r="B1419">
        <v>38</v>
      </c>
      <c r="C1419" t="s">
        <v>2</v>
      </c>
      <c r="D1419">
        <v>1</v>
      </c>
      <c r="E1419">
        <v>1</v>
      </c>
      <c r="F1419">
        <v>11</v>
      </c>
      <c r="G1419">
        <v>5</v>
      </c>
      <c r="H1419">
        <v>6.4</v>
      </c>
      <c r="I1419" s="7">
        <f t="shared" si="133"/>
        <v>11</v>
      </c>
      <c r="J1419" s="2">
        <f t="shared" si="134"/>
        <v>0.18409600000000001</v>
      </c>
      <c r="K1419" s="1">
        <f t="shared" si="136"/>
        <v>0.78125</v>
      </c>
      <c r="L1419" s="1">
        <f t="shared" si="137"/>
        <v>0.45454545454545453</v>
      </c>
      <c r="M1419">
        <v>4</v>
      </c>
      <c r="N1419">
        <v>2</v>
      </c>
      <c r="O1419">
        <v>2</v>
      </c>
      <c r="P1419">
        <f t="shared" si="135"/>
        <v>0</v>
      </c>
      <c r="Q1419">
        <v>0</v>
      </c>
      <c r="R1419">
        <v>3</v>
      </c>
      <c r="S1419">
        <f t="shared" si="138"/>
        <v>-1.6432298559999998</v>
      </c>
    </row>
    <row r="1420" spans="1:19" x14ac:dyDescent="0.25">
      <c r="A1420">
        <v>1</v>
      </c>
      <c r="B1420">
        <v>60</v>
      </c>
      <c r="C1420" t="s">
        <v>1</v>
      </c>
      <c r="D1420">
        <v>2</v>
      </c>
      <c r="E1420">
        <v>2</v>
      </c>
      <c r="F1420">
        <v>6.8</v>
      </c>
      <c r="G1420">
        <v>7.4</v>
      </c>
      <c r="H1420">
        <v>6.5</v>
      </c>
      <c r="I1420" s="7">
        <f t="shared" si="133"/>
        <v>7.4</v>
      </c>
      <c r="J1420" s="2">
        <f t="shared" si="134"/>
        <v>0.17106283999999999</v>
      </c>
      <c r="K1420" s="1">
        <f t="shared" si="136"/>
        <v>1.1384615384615384</v>
      </c>
      <c r="L1420" s="1">
        <f t="shared" si="137"/>
        <v>1.0882352941176472</v>
      </c>
      <c r="M1420">
        <v>3</v>
      </c>
      <c r="N1420">
        <v>2</v>
      </c>
      <c r="O1420">
        <v>3</v>
      </c>
      <c r="P1420">
        <f t="shared" si="135"/>
        <v>3</v>
      </c>
      <c r="Q1420">
        <v>0</v>
      </c>
      <c r="R1420">
        <v>0</v>
      </c>
      <c r="S1420">
        <f t="shared" si="138"/>
        <v>-3.20123483324</v>
      </c>
    </row>
    <row r="1421" spans="1:19" x14ac:dyDescent="0.25">
      <c r="A1421">
        <v>1</v>
      </c>
      <c r="B1421">
        <v>51</v>
      </c>
      <c r="C1421" t="s">
        <v>1</v>
      </c>
      <c r="D1421">
        <v>1</v>
      </c>
      <c r="E1421">
        <v>1</v>
      </c>
      <c r="F1421">
        <v>6.4</v>
      </c>
      <c r="G1421">
        <v>7.1</v>
      </c>
      <c r="H1421">
        <v>5.3</v>
      </c>
      <c r="I1421" s="7">
        <f t="shared" si="133"/>
        <v>7.1</v>
      </c>
      <c r="J1421" s="2">
        <f t="shared" si="134"/>
        <v>0.12595513600000002</v>
      </c>
      <c r="K1421" s="1">
        <f t="shared" si="136"/>
        <v>1.3396226415094339</v>
      </c>
      <c r="L1421" s="1">
        <f t="shared" si="137"/>
        <v>1.1093749999999998</v>
      </c>
      <c r="M1421">
        <v>6</v>
      </c>
      <c r="N1421">
        <v>2</v>
      </c>
      <c r="O1421">
        <v>2</v>
      </c>
      <c r="P1421">
        <f t="shared" si="135"/>
        <v>3</v>
      </c>
      <c r="Q1421">
        <v>0</v>
      </c>
      <c r="R1421">
        <v>3</v>
      </c>
      <c r="S1421">
        <f t="shared" si="138"/>
        <v>-1.8853832632960004</v>
      </c>
    </row>
    <row r="1422" spans="1:19" x14ac:dyDescent="0.25">
      <c r="A1422">
        <v>1</v>
      </c>
      <c r="B1422">
        <v>23</v>
      </c>
      <c r="C1422" t="s">
        <v>1</v>
      </c>
      <c r="D1422">
        <v>2</v>
      </c>
      <c r="E1422">
        <v>4</v>
      </c>
      <c r="F1422">
        <v>9</v>
      </c>
      <c r="G1422">
        <v>5</v>
      </c>
      <c r="H1422">
        <v>7</v>
      </c>
      <c r="I1422" s="7">
        <f t="shared" si="133"/>
        <v>9</v>
      </c>
      <c r="J1422" s="2">
        <f t="shared" si="134"/>
        <v>0.164745</v>
      </c>
      <c r="K1422" s="1">
        <f t="shared" si="136"/>
        <v>0.7142857142857143</v>
      </c>
      <c r="L1422" s="1">
        <f t="shared" si="137"/>
        <v>0.55555555555555558</v>
      </c>
      <c r="M1422">
        <v>3</v>
      </c>
      <c r="N1422">
        <v>2</v>
      </c>
      <c r="O1422">
        <v>2</v>
      </c>
      <c r="P1422">
        <f t="shared" si="135"/>
        <v>0</v>
      </c>
      <c r="Q1422">
        <v>0</v>
      </c>
      <c r="R1422">
        <v>0</v>
      </c>
      <c r="S1422">
        <f t="shared" si="138"/>
        <v>-3.1000494449999998</v>
      </c>
    </row>
    <row r="1423" spans="1:19" x14ac:dyDescent="0.25">
      <c r="A1423">
        <v>1</v>
      </c>
      <c r="B1423">
        <v>45</v>
      </c>
      <c r="C1423" t="s">
        <v>2</v>
      </c>
      <c r="D1423">
        <v>1</v>
      </c>
      <c r="E1423">
        <v>1</v>
      </c>
      <c r="F1423">
        <v>33</v>
      </c>
      <c r="G1423">
        <v>15</v>
      </c>
      <c r="H1423">
        <v>20</v>
      </c>
      <c r="I1423" s="7">
        <f t="shared" si="133"/>
        <v>33</v>
      </c>
      <c r="J1423" s="2">
        <f t="shared" si="134"/>
        <v>5.1776999999999997</v>
      </c>
      <c r="K1423" s="1">
        <f t="shared" si="136"/>
        <v>0.75</v>
      </c>
      <c r="L1423" s="1">
        <f t="shared" si="137"/>
        <v>0.45454545454545453</v>
      </c>
      <c r="M1423">
        <v>7</v>
      </c>
      <c r="N1423">
        <v>2</v>
      </c>
      <c r="O1423">
        <v>2</v>
      </c>
      <c r="P1423">
        <f t="shared" si="135"/>
        <v>0</v>
      </c>
      <c r="Q1423">
        <v>0</v>
      </c>
      <c r="R1423">
        <v>0</v>
      </c>
      <c r="S1423">
        <f t="shared" si="138"/>
        <v>-1.8938396999999998</v>
      </c>
    </row>
    <row r="1424" spans="1:19" x14ac:dyDescent="0.25">
      <c r="A1424">
        <v>1</v>
      </c>
      <c r="B1424">
        <v>53</v>
      </c>
      <c r="C1424" t="s">
        <v>1</v>
      </c>
      <c r="D1424">
        <v>1</v>
      </c>
      <c r="E1424">
        <v>1</v>
      </c>
      <c r="F1424">
        <v>3.4</v>
      </c>
      <c r="G1424">
        <v>4.8</v>
      </c>
      <c r="H1424">
        <v>3</v>
      </c>
      <c r="I1424" s="7">
        <f t="shared" si="133"/>
        <v>4.8</v>
      </c>
      <c r="J1424" s="2">
        <f t="shared" si="134"/>
        <v>2.560608E-2</v>
      </c>
      <c r="K1424" s="1">
        <f t="shared" si="136"/>
        <v>1.5999999999999999</v>
      </c>
      <c r="L1424" s="1">
        <f t="shared" si="137"/>
        <v>1.411764705882353</v>
      </c>
      <c r="M1424">
        <v>3</v>
      </c>
      <c r="N1424">
        <v>2</v>
      </c>
      <c r="O1424">
        <v>2</v>
      </c>
      <c r="P1424">
        <f t="shared" si="135"/>
        <v>3</v>
      </c>
      <c r="Q1424">
        <v>0</v>
      </c>
      <c r="R1424">
        <v>1</v>
      </c>
      <c r="S1424">
        <f t="shared" si="138"/>
        <v>-2.9121619708800002</v>
      </c>
    </row>
    <row r="1425" spans="1:19" x14ac:dyDescent="0.25">
      <c r="A1425">
        <v>1</v>
      </c>
      <c r="B1425">
        <v>26</v>
      </c>
      <c r="C1425" t="s">
        <v>1</v>
      </c>
      <c r="D1425">
        <v>2</v>
      </c>
      <c r="E1425">
        <v>2</v>
      </c>
      <c r="F1425">
        <v>6.6</v>
      </c>
      <c r="G1425">
        <v>4.7</v>
      </c>
      <c r="H1425">
        <v>4.8</v>
      </c>
      <c r="I1425" s="7">
        <f t="shared" si="133"/>
        <v>6.6</v>
      </c>
      <c r="J1425" s="2">
        <f t="shared" si="134"/>
        <v>7.7872607999999996E-2</v>
      </c>
      <c r="K1425" s="1">
        <f t="shared" si="136"/>
        <v>0.97916666666666674</v>
      </c>
      <c r="L1425" s="1">
        <f t="shared" si="137"/>
        <v>0.71212121212121215</v>
      </c>
      <c r="M1425">
        <v>2</v>
      </c>
      <c r="N1425">
        <v>2</v>
      </c>
      <c r="O1425">
        <v>2</v>
      </c>
      <c r="P1425">
        <f t="shared" si="135"/>
        <v>0</v>
      </c>
      <c r="Q1425">
        <v>0</v>
      </c>
      <c r="R1425">
        <v>3</v>
      </c>
      <c r="S1425">
        <f t="shared" si="138"/>
        <v>-1.9139502290880002</v>
      </c>
    </row>
    <row r="1426" spans="1:19" x14ac:dyDescent="0.25">
      <c r="A1426">
        <v>1</v>
      </c>
      <c r="B1426">
        <v>37</v>
      </c>
      <c r="C1426" t="s">
        <v>1</v>
      </c>
      <c r="D1426">
        <v>1</v>
      </c>
      <c r="E1426">
        <v>1</v>
      </c>
      <c r="F1426">
        <v>8.1</v>
      </c>
      <c r="G1426">
        <v>8</v>
      </c>
      <c r="H1426">
        <v>6.4</v>
      </c>
      <c r="I1426" s="7">
        <f t="shared" si="133"/>
        <v>8.1</v>
      </c>
      <c r="J1426" s="2">
        <f t="shared" si="134"/>
        <v>0.21689855999999999</v>
      </c>
      <c r="K1426" s="1">
        <f t="shared" si="136"/>
        <v>1.25</v>
      </c>
      <c r="L1426" s="1">
        <f t="shared" si="137"/>
        <v>0.98765432098765438</v>
      </c>
      <c r="M1426">
        <v>1</v>
      </c>
      <c r="N1426">
        <v>2</v>
      </c>
      <c r="O1426">
        <v>2</v>
      </c>
      <c r="P1426">
        <f t="shared" si="135"/>
        <v>3</v>
      </c>
      <c r="Q1426">
        <v>0</v>
      </c>
      <c r="R1426">
        <v>0</v>
      </c>
      <c r="S1426">
        <f t="shared" si="138"/>
        <v>-3.1599308121600003</v>
      </c>
    </row>
    <row r="1427" spans="1:19" x14ac:dyDescent="0.25">
      <c r="A1427">
        <v>1</v>
      </c>
      <c r="B1427">
        <v>43</v>
      </c>
      <c r="C1427" t="s">
        <v>1</v>
      </c>
      <c r="D1427">
        <v>1</v>
      </c>
      <c r="E1427">
        <v>1</v>
      </c>
      <c r="F1427">
        <v>8.6999999999999993</v>
      </c>
      <c r="G1427">
        <v>5.6</v>
      </c>
      <c r="H1427">
        <v>7.2</v>
      </c>
      <c r="I1427" s="7">
        <f t="shared" si="133"/>
        <v>8.6999999999999993</v>
      </c>
      <c r="J1427" s="2">
        <f t="shared" si="134"/>
        <v>0.183460032</v>
      </c>
      <c r="K1427" s="1">
        <f t="shared" si="136"/>
        <v>0.77777777777777768</v>
      </c>
      <c r="L1427" s="1">
        <f t="shared" si="137"/>
        <v>0.64367816091954022</v>
      </c>
      <c r="M1427">
        <v>7</v>
      </c>
      <c r="N1427">
        <v>2</v>
      </c>
      <c r="O1427">
        <v>2</v>
      </c>
      <c r="P1427">
        <f t="shared" si="135"/>
        <v>0</v>
      </c>
      <c r="Q1427">
        <v>0</v>
      </c>
      <c r="R1427">
        <v>0</v>
      </c>
      <c r="S1427">
        <f t="shared" si="138"/>
        <v>-3.1200910619520004</v>
      </c>
    </row>
    <row r="1428" spans="1:19" x14ac:dyDescent="0.25">
      <c r="A1428">
        <v>1</v>
      </c>
      <c r="B1428">
        <v>52</v>
      </c>
      <c r="C1428" t="s">
        <v>1</v>
      </c>
      <c r="D1428">
        <v>1</v>
      </c>
      <c r="E1428">
        <v>1</v>
      </c>
      <c r="F1428">
        <v>6.5</v>
      </c>
      <c r="G1428">
        <v>6</v>
      </c>
      <c r="H1428">
        <v>5.0999999999999996</v>
      </c>
      <c r="I1428" s="7">
        <f t="shared" si="133"/>
        <v>6.5</v>
      </c>
      <c r="J1428" s="2">
        <f t="shared" si="134"/>
        <v>0.10402470000000001</v>
      </c>
      <c r="K1428" s="1">
        <f t="shared" si="136"/>
        <v>1.1764705882352942</v>
      </c>
      <c r="L1428" s="1">
        <f t="shared" si="137"/>
        <v>0.92307692307692313</v>
      </c>
      <c r="M1428">
        <v>2</v>
      </c>
      <c r="N1428">
        <v>2</v>
      </c>
      <c r="O1428">
        <v>2</v>
      </c>
      <c r="P1428">
        <f t="shared" si="135"/>
        <v>3</v>
      </c>
      <c r="Q1428">
        <v>0</v>
      </c>
      <c r="R1428">
        <v>1</v>
      </c>
      <c r="S1428">
        <f t="shared" si="138"/>
        <v>-2.8098455066999999</v>
      </c>
    </row>
    <row r="1429" spans="1:19" x14ac:dyDescent="0.25">
      <c r="A1429">
        <v>1</v>
      </c>
      <c r="B1429">
        <v>55</v>
      </c>
      <c r="C1429" t="s">
        <v>2</v>
      </c>
      <c r="D1429">
        <v>2</v>
      </c>
      <c r="E1429">
        <v>4</v>
      </c>
      <c r="F1429">
        <v>10.3</v>
      </c>
      <c r="G1429">
        <v>6.2</v>
      </c>
      <c r="H1429">
        <v>6.8</v>
      </c>
      <c r="I1429" s="7">
        <f t="shared" si="133"/>
        <v>10.3</v>
      </c>
      <c r="J1429" s="2">
        <f t="shared" si="134"/>
        <v>0.227111704</v>
      </c>
      <c r="K1429" s="1">
        <f t="shared" si="136"/>
        <v>0.91176470588235303</v>
      </c>
      <c r="L1429" s="1">
        <f t="shared" si="137"/>
        <v>0.60194174757281549</v>
      </c>
      <c r="M1429">
        <v>5</v>
      </c>
      <c r="N1429">
        <v>2</v>
      </c>
      <c r="O1429">
        <v>2</v>
      </c>
      <c r="P1429">
        <f t="shared" si="135"/>
        <v>0</v>
      </c>
      <c r="Q1429">
        <v>0</v>
      </c>
      <c r="R1429">
        <v>1</v>
      </c>
      <c r="S1429">
        <f t="shared" si="138"/>
        <v>-2.5779538139439997</v>
      </c>
    </row>
    <row r="1430" spans="1:19" x14ac:dyDescent="0.25">
      <c r="A1430">
        <v>2</v>
      </c>
      <c r="B1430">
        <v>26</v>
      </c>
      <c r="C1430" t="s">
        <v>1</v>
      </c>
      <c r="D1430">
        <v>2</v>
      </c>
      <c r="E1430">
        <v>2</v>
      </c>
      <c r="F1430">
        <v>6.5</v>
      </c>
      <c r="G1430">
        <v>5.0999999999999996</v>
      </c>
      <c r="H1430">
        <v>4.7</v>
      </c>
      <c r="I1430" s="7">
        <f t="shared" si="133"/>
        <v>6.5</v>
      </c>
      <c r="J1430" s="2">
        <f t="shared" si="134"/>
        <v>8.1486015000000009E-2</v>
      </c>
      <c r="K1430" s="1">
        <f t="shared" si="136"/>
        <v>1.0851063829787233</v>
      </c>
      <c r="L1430" s="1">
        <f t="shared" si="137"/>
        <v>0.7846153846153846</v>
      </c>
      <c r="M1430">
        <v>4</v>
      </c>
      <c r="N1430">
        <v>2</v>
      </c>
      <c r="O1430">
        <v>2</v>
      </c>
      <c r="P1430">
        <f t="shared" si="135"/>
        <v>3</v>
      </c>
      <c r="Q1430">
        <v>0</v>
      </c>
      <c r="R1430">
        <v>1</v>
      </c>
      <c r="S1430">
        <f t="shared" si="138"/>
        <v>-2.808470646915</v>
      </c>
    </row>
    <row r="1431" spans="1:19" x14ac:dyDescent="0.25">
      <c r="A1431">
        <v>1</v>
      </c>
      <c r="B1431">
        <v>38</v>
      </c>
      <c r="C1431" t="s">
        <v>2</v>
      </c>
      <c r="D1431">
        <v>2</v>
      </c>
      <c r="E1431">
        <v>2</v>
      </c>
      <c r="F1431">
        <v>19</v>
      </c>
      <c r="G1431">
        <v>12</v>
      </c>
      <c r="H1431">
        <v>15</v>
      </c>
      <c r="I1431" s="7">
        <f t="shared" si="133"/>
        <v>19</v>
      </c>
      <c r="J1431" s="2">
        <f t="shared" si="134"/>
        <v>1.7886600000000004</v>
      </c>
      <c r="K1431" s="1">
        <f t="shared" si="136"/>
        <v>0.8</v>
      </c>
      <c r="L1431" s="1">
        <f t="shared" si="137"/>
        <v>0.63157894736842102</v>
      </c>
      <c r="M1431">
        <v>1</v>
      </c>
      <c r="N1431">
        <v>2</v>
      </c>
      <c r="O1431">
        <v>2</v>
      </c>
      <c r="P1431">
        <f t="shared" si="135"/>
        <v>0</v>
      </c>
      <c r="Q1431">
        <v>0</v>
      </c>
      <c r="R1431">
        <v>0</v>
      </c>
      <c r="S1431">
        <f t="shared" si="138"/>
        <v>-2.5691082600000001</v>
      </c>
    </row>
    <row r="1432" spans="1:19" x14ac:dyDescent="0.25">
      <c r="A1432">
        <v>2</v>
      </c>
      <c r="B1432">
        <v>30</v>
      </c>
      <c r="C1432" t="s">
        <v>2</v>
      </c>
      <c r="D1432">
        <v>2</v>
      </c>
      <c r="E1432">
        <v>4</v>
      </c>
      <c r="F1432">
        <v>23</v>
      </c>
      <c r="G1432">
        <v>13</v>
      </c>
      <c r="H1432">
        <v>18</v>
      </c>
      <c r="I1432" s="7">
        <f t="shared" si="133"/>
        <v>23</v>
      </c>
      <c r="J1432" s="2">
        <f t="shared" si="134"/>
        <v>2.8147860000000002</v>
      </c>
      <c r="K1432" s="1">
        <f t="shared" si="136"/>
        <v>0.72222222222222221</v>
      </c>
      <c r="L1432" s="1">
        <f t="shared" si="137"/>
        <v>0.56521739130434778</v>
      </c>
      <c r="M1432">
        <v>3</v>
      </c>
      <c r="N1432">
        <v>2</v>
      </c>
      <c r="O1432">
        <v>2</v>
      </c>
      <c r="P1432">
        <f t="shared" si="135"/>
        <v>0</v>
      </c>
      <c r="Q1432">
        <v>0</v>
      </c>
      <c r="R1432">
        <v>1</v>
      </c>
      <c r="S1432">
        <f t="shared" si="138"/>
        <v>-1.9357019460000005</v>
      </c>
    </row>
    <row r="1433" spans="1:19" x14ac:dyDescent="0.25">
      <c r="A1433">
        <v>1</v>
      </c>
      <c r="B1433">
        <v>50</v>
      </c>
      <c r="C1433" t="s">
        <v>1</v>
      </c>
      <c r="D1433">
        <v>1</v>
      </c>
      <c r="E1433">
        <v>1</v>
      </c>
      <c r="F1433">
        <v>4</v>
      </c>
      <c r="G1433">
        <v>4.5999999999999996</v>
      </c>
      <c r="H1433">
        <v>4.0999999999999996</v>
      </c>
      <c r="I1433" s="7">
        <f t="shared" si="133"/>
        <v>4.5999999999999996</v>
      </c>
      <c r="J1433" s="2">
        <f t="shared" si="134"/>
        <v>3.9455119999999996E-2</v>
      </c>
      <c r="K1433" s="1">
        <f t="shared" si="136"/>
        <v>1.1219512195121952</v>
      </c>
      <c r="L1433" s="1">
        <f t="shared" si="137"/>
        <v>1.1499999999999999</v>
      </c>
      <c r="M1433">
        <v>2</v>
      </c>
      <c r="N1433">
        <v>2</v>
      </c>
      <c r="O1433">
        <v>3</v>
      </c>
      <c r="P1433">
        <f t="shared" si="135"/>
        <v>3</v>
      </c>
      <c r="Q1433">
        <v>0</v>
      </c>
      <c r="R1433">
        <v>0</v>
      </c>
      <c r="S1433">
        <f t="shared" si="138"/>
        <v>-3.3696067623200001</v>
      </c>
    </row>
    <row r="1434" spans="1:19" x14ac:dyDescent="0.25">
      <c r="A1434">
        <v>1</v>
      </c>
      <c r="B1434">
        <v>41</v>
      </c>
      <c r="C1434" t="s">
        <v>1</v>
      </c>
      <c r="D1434">
        <v>1</v>
      </c>
      <c r="E1434">
        <v>1</v>
      </c>
      <c r="F1434">
        <v>6.1</v>
      </c>
      <c r="G1434">
        <v>5.7</v>
      </c>
      <c r="H1434">
        <v>4.9000000000000004</v>
      </c>
      <c r="I1434" s="7">
        <f t="shared" si="133"/>
        <v>6.1</v>
      </c>
      <c r="J1434" s="2">
        <f t="shared" si="134"/>
        <v>8.9105079000000018E-2</v>
      </c>
      <c r="K1434" s="1">
        <f t="shared" si="136"/>
        <v>1.1632653061224489</v>
      </c>
      <c r="L1434" s="1">
        <f t="shared" si="137"/>
        <v>0.93442622950819676</v>
      </c>
      <c r="M1434">
        <v>2</v>
      </c>
      <c r="N1434">
        <v>2</v>
      </c>
      <c r="O1434">
        <v>2</v>
      </c>
      <c r="P1434">
        <f t="shared" si="135"/>
        <v>3</v>
      </c>
      <c r="Q1434">
        <v>0</v>
      </c>
      <c r="R1434">
        <v>0</v>
      </c>
      <c r="S1434">
        <f t="shared" si="138"/>
        <v>-3.2781354098189999</v>
      </c>
    </row>
    <row r="1435" spans="1:19" x14ac:dyDescent="0.25">
      <c r="A1435">
        <v>1</v>
      </c>
      <c r="B1435">
        <v>26</v>
      </c>
      <c r="C1435" t="s">
        <v>1</v>
      </c>
      <c r="D1435">
        <v>2</v>
      </c>
      <c r="E1435">
        <v>2</v>
      </c>
      <c r="F1435">
        <v>8.5</v>
      </c>
      <c r="G1435">
        <v>6</v>
      </c>
      <c r="H1435">
        <v>6.3</v>
      </c>
      <c r="I1435" s="7">
        <f t="shared" si="133"/>
        <v>8.5</v>
      </c>
      <c r="J1435" s="2">
        <f t="shared" si="134"/>
        <v>0.16803990000000002</v>
      </c>
      <c r="K1435" s="1">
        <f t="shared" si="136"/>
        <v>0.95238095238095244</v>
      </c>
      <c r="L1435" s="1">
        <f t="shared" si="137"/>
        <v>0.70588235294117652</v>
      </c>
      <c r="M1435">
        <v>6</v>
      </c>
      <c r="N1435">
        <v>2</v>
      </c>
      <c r="O1435">
        <v>2</v>
      </c>
      <c r="P1435">
        <f t="shared" si="135"/>
        <v>0</v>
      </c>
      <c r="Q1435">
        <v>0</v>
      </c>
      <c r="R1435">
        <v>3</v>
      </c>
      <c r="S1435">
        <f t="shared" si="138"/>
        <v>-1.7997504339000001</v>
      </c>
    </row>
    <row r="1436" spans="1:19" x14ac:dyDescent="0.25">
      <c r="A1436">
        <v>1</v>
      </c>
      <c r="B1436">
        <v>34</v>
      </c>
      <c r="C1436" t="s">
        <v>1</v>
      </c>
      <c r="D1436">
        <v>1</v>
      </c>
      <c r="E1436">
        <v>1</v>
      </c>
      <c r="F1436">
        <v>8.4</v>
      </c>
      <c r="G1436">
        <v>4.9000000000000004</v>
      </c>
      <c r="H1436">
        <v>4.9000000000000004</v>
      </c>
      <c r="I1436" s="7">
        <f t="shared" si="133"/>
        <v>8.4</v>
      </c>
      <c r="J1436" s="2">
        <f t="shared" si="134"/>
        <v>0.10548073200000002</v>
      </c>
      <c r="K1436" s="1">
        <f t="shared" si="136"/>
        <v>1</v>
      </c>
      <c r="L1436" s="1">
        <f t="shared" si="137"/>
        <v>0.58333333333333337</v>
      </c>
      <c r="M1436">
        <v>2</v>
      </c>
      <c r="N1436">
        <v>2</v>
      </c>
      <c r="O1436">
        <v>2</v>
      </c>
      <c r="P1436">
        <f t="shared" si="135"/>
        <v>3</v>
      </c>
      <c r="Q1436">
        <v>0</v>
      </c>
      <c r="R1436">
        <v>0</v>
      </c>
      <c r="S1436">
        <f t="shared" si="138"/>
        <v>-3.1342343246520001</v>
      </c>
    </row>
    <row r="1437" spans="1:19" x14ac:dyDescent="0.25">
      <c r="A1437">
        <v>1</v>
      </c>
      <c r="B1437">
        <v>28</v>
      </c>
      <c r="C1437" t="s">
        <v>1</v>
      </c>
      <c r="D1437">
        <v>2</v>
      </c>
      <c r="E1437">
        <v>2</v>
      </c>
      <c r="F1437">
        <v>3.3</v>
      </c>
      <c r="G1437">
        <v>2.2999999999999998</v>
      </c>
      <c r="H1437">
        <v>3.5</v>
      </c>
      <c r="I1437" s="7">
        <f t="shared" si="133"/>
        <v>3.5</v>
      </c>
      <c r="J1437" s="2">
        <f t="shared" si="134"/>
        <v>1.3893494999999999E-2</v>
      </c>
      <c r="K1437" s="1">
        <f t="shared" si="136"/>
        <v>0.65714285714285714</v>
      </c>
      <c r="L1437" s="1">
        <f t="shared" si="137"/>
        <v>0.69696969696969691</v>
      </c>
      <c r="M1437">
        <v>6</v>
      </c>
      <c r="N1437">
        <v>2</v>
      </c>
      <c r="O1437">
        <v>2</v>
      </c>
      <c r="P1437">
        <f t="shared" si="135"/>
        <v>0</v>
      </c>
      <c r="Q1437">
        <v>0</v>
      </c>
      <c r="R1437">
        <v>0</v>
      </c>
      <c r="S1437">
        <f t="shared" si="138"/>
        <v>-3.4373475031950003</v>
      </c>
    </row>
    <row r="1438" spans="1:19" x14ac:dyDescent="0.25">
      <c r="A1438">
        <v>1</v>
      </c>
      <c r="B1438">
        <v>59</v>
      </c>
      <c r="C1438" t="s">
        <v>2</v>
      </c>
      <c r="D1438">
        <v>1</v>
      </c>
      <c r="E1438">
        <v>1</v>
      </c>
      <c r="F1438">
        <v>10.4</v>
      </c>
      <c r="G1438">
        <v>10.9</v>
      </c>
      <c r="H1438">
        <v>9.3000000000000007</v>
      </c>
      <c r="I1438" s="7">
        <f t="shared" si="133"/>
        <v>10.9</v>
      </c>
      <c r="J1438" s="2">
        <f t="shared" si="134"/>
        <v>0.55137170400000013</v>
      </c>
      <c r="K1438" s="1">
        <f t="shared" si="136"/>
        <v>1.172043010752688</v>
      </c>
      <c r="L1438" s="1">
        <f t="shared" si="137"/>
        <v>1.0480769230769231</v>
      </c>
      <c r="M1438">
        <v>5</v>
      </c>
      <c r="N1438">
        <v>2</v>
      </c>
      <c r="O1438">
        <v>2</v>
      </c>
      <c r="P1438">
        <f t="shared" si="135"/>
        <v>3</v>
      </c>
      <c r="Q1438">
        <v>0</v>
      </c>
      <c r="R1438">
        <v>0</v>
      </c>
      <c r="S1438">
        <f t="shared" si="138"/>
        <v>-3.0039336739440001</v>
      </c>
    </row>
    <row r="1439" spans="1:19" x14ac:dyDescent="0.25">
      <c r="A1439">
        <v>1</v>
      </c>
      <c r="B1439">
        <v>59</v>
      </c>
      <c r="C1439" t="s">
        <v>1</v>
      </c>
      <c r="D1439">
        <v>1</v>
      </c>
      <c r="E1439">
        <v>1</v>
      </c>
      <c r="F1439">
        <v>5.0999999999999996</v>
      </c>
      <c r="G1439">
        <v>5.3</v>
      </c>
      <c r="H1439">
        <v>4.3</v>
      </c>
      <c r="I1439" s="7">
        <f t="shared" si="133"/>
        <v>5.3</v>
      </c>
      <c r="J1439" s="2">
        <f t="shared" si="134"/>
        <v>6.0787766999999993E-2</v>
      </c>
      <c r="K1439" s="1">
        <f t="shared" si="136"/>
        <v>1.2325581395348837</v>
      </c>
      <c r="L1439" s="1">
        <f t="shared" si="137"/>
        <v>1.0392156862745099</v>
      </c>
      <c r="M1439">
        <v>3</v>
      </c>
      <c r="N1439">
        <v>2</v>
      </c>
      <c r="O1439">
        <v>3</v>
      </c>
      <c r="P1439">
        <f t="shared" si="135"/>
        <v>3</v>
      </c>
      <c r="Q1439">
        <v>0</v>
      </c>
      <c r="R1439">
        <v>0</v>
      </c>
      <c r="S1439">
        <f t="shared" si="138"/>
        <v>-3.326808053787</v>
      </c>
    </row>
    <row r="1440" spans="1:19" x14ac:dyDescent="0.25">
      <c r="A1440">
        <v>1</v>
      </c>
      <c r="B1440">
        <v>31</v>
      </c>
      <c r="C1440" t="s">
        <v>1</v>
      </c>
      <c r="D1440">
        <v>1</v>
      </c>
      <c r="E1440">
        <v>1</v>
      </c>
      <c r="F1440">
        <v>4.8</v>
      </c>
      <c r="G1440">
        <v>5.0999999999999996</v>
      </c>
      <c r="H1440">
        <v>3.7</v>
      </c>
      <c r="I1440" s="7">
        <f t="shared" si="133"/>
        <v>5.0999999999999996</v>
      </c>
      <c r="J1440" s="2">
        <f t="shared" si="134"/>
        <v>4.7371248000000005E-2</v>
      </c>
      <c r="K1440" s="1">
        <f t="shared" si="136"/>
        <v>1.3783783783783783</v>
      </c>
      <c r="L1440" s="1">
        <f t="shared" si="137"/>
        <v>1.0625</v>
      </c>
      <c r="M1440">
        <v>4</v>
      </c>
      <c r="N1440">
        <v>2</v>
      </c>
      <c r="O1440">
        <v>2</v>
      </c>
      <c r="P1440">
        <f t="shared" si="135"/>
        <v>3</v>
      </c>
      <c r="Q1440">
        <v>0</v>
      </c>
      <c r="R1440">
        <v>0</v>
      </c>
      <c r="S1440">
        <f t="shared" si="138"/>
        <v>-3.3385896461280002</v>
      </c>
    </row>
    <row r="1441" spans="1:19" x14ac:dyDescent="0.25">
      <c r="A1441">
        <v>2</v>
      </c>
      <c r="B1441">
        <v>29</v>
      </c>
      <c r="C1441" t="s">
        <v>1</v>
      </c>
      <c r="D1441">
        <v>2</v>
      </c>
      <c r="E1441">
        <v>2</v>
      </c>
      <c r="F1441">
        <v>9.5</v>
      </c>
      <c r="G1441">
        <v>8.4</v>
      </c>
      <c r="H1441">
        <v>7.4</v>
      </c>
      <c r="I1441" s="7">
        <f t="shared" si="133"/>
        <v>9.5</v>
      </c>
      <c r="J1441" s="2">
        <f t="shared" si="134"/>
        <v>0.30884196000000003</v>
      </c>
      <c r="K1441" s="1">
        <f t="shared" si="136"/>
        <v>1.1351351351351351</v>
      </c>
      <c r="L1441" s="1">
        <f t="shared" si="137"/>
        <v>0.88421052631578956</v>
      </c>
      <c r="M1441">
        <v>6</v>
      </c>
      <c r="N1441">
        <v>2</v>
      </c>
      <c r="O1441">
        <v>2</v>
      </c>
      <c r="P1441">
        <f t="shared" si="135"/>
        <v>3</v>
      </c>
      <c r="Q1441">
        <v>2</v>
      </c>
      <c r="R1441">
        <v>0</v>
      </c>
      <c r="S1441">
        <f t="shared" si="138"/>
        <v>-2.0393393595599996</v>
      </c>
    </row>
    <row r="1442" spans="1:19" x14ac:dyDescent="0.25">
      <c r="A1442">
        <v>1</v>
      </c>
      <c r="B1442">
        <v>39</v>
      </c>
      <c r="C1442" t="s">
        <v>1</v>
      </c>
      <c r="D1442">
        <v>1</v>
      </c>
      <c r="E1442">
        <v>1</v>
      </c>
      <c r="F1442">
        <v>2.7</v>
      </c>
      <c r="G1442">
        <v>3.8</v>
      </c>
      <c r="H1442">
        <v>2.6</v>
      </c>
      <c r="I1442" s="7">
        <f t="shared" si="133"/>
        <v>3.8</v>
      </c>
      <c r="J1442" s="2">
        <f t="shared" si="134"/>
        <v>1.3951548000000001E-2</v>
      </c>
      <c r="K1442" s="1">
        <f t="shared" si="136"/>
        <v>1.4615384615384615</v>
      </c>
      <c r="L1442" s="1">
        <f t="shared" si="137"/>
        <v>1.4074074074074072</v>
      </c>
      <c r="M1442">
        <v>5</v>
      </c>
      <c r="N1442">
        <v>2</v>
      </c>
      <c r="O1442">
        <v>3</v>
      </c>
      <c r="P1442">
        <f t="shared" si="135"/>
        <v>3</v>
      </c>
      <c r="Q1442">
        <v>0</v>
      </c>
      <c r="R1442">
        <v>0</v>
      </c>
      <c r="S1442">
        <f t="shared" si="138"/>
        <v>-3.4184510444280001</v>
      </c>
    </row>
    <row r="1443" spans="1:19" x14ac:dyDescent="0.25">
      <c r="A1443">
        <v>1</v>
      </c>
      <c r="B1443">
        <v>43</v>
      </c>
      <c r="C1443" t="s">
        <v>1</v>
      </c>
      <c r="D1443">
        <v>1</v>
      </c>
      <c r="E1443">
        <v>1</v>
      </c>
      <c r="F1443">
        <v>7.7</v>
      </c>
      <c r="G1443">
        <v>8.9</v>
      </c>
      <c r="H1443">
        <v>6.9</v>
      </c>
      <c r="I1443" s="7">
        <f t="shared" si="133"/>
        <v>8.9</v>
      </c>
      <c r="J1443" s="2">
        <f t="shared" si="134"/>
        <v>0.24730421099999997</v>
      </c>
      <c r="K1443" s="1">
        <f t="shared" si="136"/>
        <v>1.2898550724637681</v>
      </c>
      <c r="L1443" s="1">
        <f t="shared" si="137"/>
        <v>1.1558441558441559</v>
      </c>
      <c r="M1443">
        <v>5</v>
      </c>
      <c r="N1443">
        <v>2</v>
      </c>
      <c r="O1443">
        <v>3</v>
      </c>
      <c r="P1443">
        <f t="shared" si="135"/>
        <v>3</v>
      </c>
      <c r="Q1443">
        <v>0</v>
      </c>
      <c r="R1443">
        <v>0</v>
      </c>
      <c r="S1443">
        <f t="shared" si="138"/>
        <v>-3.1113855568710003</v>
      </c>
    </row>
    <row r="1444" spans="1:19" x14ac:dyDescent="0.25">
      <c r="A1444">
        <v>2</v>
      </c>
      <c r="B1444">
        <v>51</v>
      </c>
      <c r="C1444" t="s">
        <v>1</v>
      </c>
      <c r="D1444">
        <v>2</v>
      </c>
      <c r="E1444">
        <v>2</v>
      </c>
      <c r="F1444">
        <v>5.5</v>
      </c>
      <c r="G1444">
        <v>7</v>
      </c>
      <c r="H1444">
        <v>4.3</v>
      </c>
      <c r="I1444" s="7">
        <f t="shared" si="133"/>
        <v>7</v>
      </c>
      <c r="J1444" s="2">
        <f t="shared" si="134"/>
        <v>8.6582649999999997E-2</v>
      </c>
      <c r="K1444" s="1">
        <f t="shared" si="136"/>
        <v>1.6279069767441861</v>
      </c>
      <c r="L1444" s="1">
        <f t="shared" si="137"/>
        <v>1.2727272727272727</v>
      </c>
      <c r="M1444">
        <v>5</v>
      </c>
      <c r="N1444">
        <v>2</v>
      </c>
      <c r="O1444">
        <v>2</v>
      </c>
      <c r="P1444">
        <f t="shared" si="135"/>
        <v>3</v>
      </c>
      <c r="Q1444">
        <v>0</v>
      </c>
      <c r="R1444">
        <v>0</v>
      </c>
      <c r="S1444">
        <f t="shared" si="138"/>
        <v>-3.2212815416500002</v>
      </c>
    </row>
    <row r="1445" spans="1:19" x14ac:dyDescent="0.25">
      <c r="A1445">
        <v>1</v>
      </c>
      <c r="B1445">
        <v>27</v>
      </c>
      <c r="C1445" t="s">
        <v>2</v>
      </c>
      <c r="D1445">
        <v>2</v>
      </c>
      <c r="E1445">
        <v>2</v>
      </c>
      <c r="F1445">
        <v>13.1</v>
      </c>
      <c r="G1445">
        <v>7.3</v>
      </c>
      <c r="H1445">
        <v>7.1</v>
      </c>
      <c r="I1445" s="7">
        <f t="shared" si="133"/>
        <v>13.1</v>
      </c>
      <c r="J1445" s="2">
        <f t="shared" si="134"/>
        <v>0.35510287899999998</v>
      </c>
      <c r="K1445" s="1">
        <f t="shared" si="136"/>
        <v>1.028169014084507</v>
      </c>
      <c r="L1445" s="1">
        <f t="shared" si="137"/>
        <v>0.5572519083969466</v>
      </c>
      <c r="M1445">
        <v>5</v>
      </c>
      <c r="N1445">
        <v>2</v>
      </c>
      <c r="O1445">
        <v>3</v>
      </c>
      <c r="P1445">
        <f t="shared" si="135"/>
        <v>3</v>
      </c>
      <c r="Q1445">
        <v>0</v>
      </c>
      <c r="R1445">
        <v>0</v>
      </c>
      <c r="S1445">
        <f t="shared" si="138"/>
        <v>-2.8533612756190001</v>
      </c>
    </row>
    <row r="1446" spans="1:19" x14ac:dyDescent="0.25">
      <c r="A1446">
        <v>1</v>
      </c>
      <c r="B1446">
        <v>26</v>
      </c>
      <c r="C1446" t="s">
        <v>1</v>
      </c>
      <c r="D1446">
        <v>2</v>
      </c>
      <c r="E1446">
        <v>2</v>
      </c>
      <c r="F1446">
        <v>3.3</v>
      </c>
      <c r="G1446">
        <v>3.6</v>
      </c>
      <c r="H1446">
        <v>3.1</v>
      </c>
      <c r="I1446" s="7">
        <f t="shared" ref="I1446:I1509" si="139">MAX(F1446,G1446,H1446)</f>
        <v>3.6</v>
      </c>
      <c r="J1446" s="2">
        <f t="shared" ref="J1446:J1509" si="140">0.523*F1446*G1446*H1446/1000</f>
        <v>1.9261044000000001E-2</v>
      </c>
      <c r="K1446" s="1">
        <f t="shared" si="136"/>
        <v>1.1612903225806452</v>
      </c>
      <c r="L1446" s="1">
        <f t="shared" si="137"/>
        <v>1.0909090909090911</v>
      </c>
      <c r="M1446">
        <v>3</v>
      </c>
      <c r="N1446">
        <v>2</v>
      </c>
      <c r="O1446">
        <v>3</v>
      </c>
      <c r="P1446">
        <f t="shared" si="135"/>
        <v>3</v>
      </c>
      <c r="Q1446">
        <v>0</v>
      </c>
      <c r="R1446">
        <v>0</v>
      </c>
      <c r="S1446">
        <f t="shared" si="138"/>
        <v>-3.4313749236840003</v>
      </c>
    </row>
    <row r="1447" spans="1:19" x14ac:dyDescent="0.25">
      <c r="A1447">
        <v>1</v>
      </c>
      <c r="B1447">
        <v>26</v>
      </c>
      <c r="C1447" t="s">
        <v>2</v>
      </c>
      <c r="D1447">
        <v>1</v>
      </c>
      <c r="E1447">
        <v>1</v>
      </c>
      <c r="F1447">
        <v>10.6</v>
      </c>
      <c r="G1447">
        <v>6.2</v>
      </c>
      <c r="H1447">
        <v>7.8</v>
      </c>
      <c r="I1447" s="7">
        <f t="shared" si="139"/>
        <v>10.6</v>
      </c>
      <c r="J1447" s="2">
        <f t="shared" si="140"/>
        <v>0.26809816799999997</v>
      </c>
      <c r="K1447" s="1">
        <f t="shared" si="136"/>
        <v>0.79487179487179493</v>
      </c>
      <c r="L1447" s="1">
        <f t="shared" si="137"/>
        <v>0.58490566037735847</v>
      </c>
      <c r="M1447">
        <v>5</v>
      </c>
      <c r="N1447">
        <v>2</v>
      </c>
      <c r="O1447">
        <v>2</v>
      </c>
      <c r="P1447">
        <f t="shared" si="135"/>
        <v>0</v>
      </c>
      <c r="Q1447">
        <v>0</v>
      </c>
      <c r="R1447">
        <v>3</v>
      </c>
      <c r="S1447">
        <f t="shared" si="138"/>
        <v>-1.6735539882480002</v>
      </c>
    </row>
    <row r="1448" spans="1:19" x14ac:dyDescent="0.25">
      <c r="A1448">
        <v>1</v>
      </c>
      <c r="B1448">
        <v>35</v>
      </c>
      <c r="C1448" t="s">
        <v>2</v>
      </c>
      <c r="D1448">
        <v>1</v>
      </c>
      <c r="E1448">
        <v>1</v>
      </c>
      <c r="F1448">
        <v>12.6</v>
      </c>
      <c r="G1448">
        <v>7.9</v>
      </c>
      <c r="H1448">
        <v>9.4</v>
      </c>
      <c r="I1448" s="7">
        <f t="shared" si="139"/>
        <v>12.6</v>
      </c>
      <c r="J1448" s="2">
        <f t="shared" si="140"/>
        <v>0.48935854800000006</v>
      </c>
      <c r="K1448" s="1">
        <f t="shared" si="136"/>
        <v>0.84042553191489366</v>
      </c>
      <c r="L1448" s="1">
        <f t="shared" si="137"/>
        <v>0.62698412698412698</v>
      </c>
      <c r="M1448">
        <v>4</v>
      </c>
      <c r="N1448">
        <v>2</v>
      </c>
      <c r="O1448">
        <v>2</v>
      </c>
      <c r="P1448">
        <f t="shared" si="135"/>
        <v>0</v>
      </c>
      <c r="Q1448">
        <v>0</v>
      </c>
      <c r="R1448">
        <v>1</v>
      </c>
      <c r="S1448">
        <f t="shared" si="138"/>
        <v>-2.4490508714280002</v>
      </c>
    </row>
    <row r="1449" spans="1:19" x14ac:dyDescent="0.25">
      <c r="A1449">
        <v>1</v>
      </c>
      <c r="B1449">
        <v>77</v>
      </c>
      <c r="C1449" t="s">
        <v>1</v>
      </c>
      <c r="D1449">
        <v>1</v>
      </c>
      <c r="E1449">
        <v>1</v>
      </c>
      <c r="F1449">
        <v>5</v>
      </c>
      <c r="G1449">
        <v>4.9000000000000004</v>
      </c>
      <c r="H1449">
        <v>3.5</v>
      </c>
      <c r="I1449" s="7">
        <f t="shared" si="139"/>
        <v>5</v>
      </c>
      <c r="J1449" s="2">
        <f t="shared" si="140"/>
        <v>4.4847250000000005E-2</v>
      </c>
      <c r="K1449" s="1">
        <f t="shared" si="136"/>
        <v>1.4000000000000001</v>
      </c>
      <c r="L1449" s="1">
        <f t="shared" si="137"/>
        <v>0.98000000000000009</v>
      </c>
      <c r="M1449">
        <v>5</v>
      </c>
      <c r="N1449">
        <v>2</v>
      </c>
      <c r="O1449">
        <v>2</v>
      </c>
      <c r="P1449">
        <f t="shared" si="135"/>
        <v>3</v>
      </c>
      <c r="Q1449">
        <v>0</v>
      </c>
      <c r="R1449">
        <v>3</v>
      </c>
      <c r="S1449">
        <f t="shared" si="138"/>
        <v>-2.0127356822499998</v>
      </c>
    </row>
    <row r="1450" spans="1:19" x14ac:dyDescent="0.25">
      <c r="A1450">
        <v>2</v>
      </c>
      <c r="B1450">
        <v>28</v>
      </c>
      <c r="C1450" t="s">
        <v>1</v>
      </c>
      <c r="D1450">
        <v>1</v>
      </c>
      <c r="E1450">
        <v>1</v>
      </c>
      <c r="F1450">
        <v>8.1</v>
      </c>
      <c r="G1450">
        <v>6.9</v>
      </c>
      <c r="H1450">
        <v>6.7</v>
      </c>
      <c r="I1450" s="7">
        <f t="shared" si="139"/>
        <v>8.1</v>
      </c>
      <c r="J1450" s="2">
        <f t="shared" si="140"/>
        <v>0.19584414900000002</v>
      </c>
      <c r="K1450" s="1">
        <f t="shared" si="136"/>
        <v>1.0298507462686568</v>
      </c>
      <c r="L1450" s="1">
        <f t="shared" si="137"/>
        <v>0.85185185185185197</v>
      </c>
      <c r="M1450">
        <v>3</v>
      </c>
      <c r="N1450">
        <v>2</v>
      </c>
      <c r="O1450">
        <v>2</v>
      </c>
      <c r="P1450">
        <f t="shared" si="135"/>
        <v>3</v>
      </c>
      <c r="Q1450">
        <v>0</v>
      </c>
      <c r="R1450">
        <v>0</v>
      </c>
      <c r="S1450">
        <f t="shared" si="138"/>
        <v>-3.1586464930889999</v>
      </c>
    </row>
    <row r="1451" spans="1:19" x14ac:dyDescent="0.25">
      <c r="A1451">
        <v>1</v>
      </c>
      <c r="B1451">
        <v>38</v>
      </c>
      <c r="C1451" t="s">
        <v>2</v>
      </c>
      <c r="D1451">
        <v>2</v>
      </c>
      <c r="E1451">
        <v>3</v>
      </c>
      <c r="F1451">
        <v>14.1</v>
      </c>
      <c r="G1451">
        <v>11.2</v>
      </c>
      <c r="H1451">
        <v>13.5</v>
      </c>
      <c r="I1451" s="7">
        <f t="shared" si="139"/>
        <v>14.1</v>
      </c>
      <c r="J1451" s="2">
        <f t="shared" si="140"/>
        <v>1.11499416</v>
      </c>
      <c r="K1451" s="1">
        <f t="shared" si="136"/>
        <v>0.82962962962962961</v>
      </c>
      <c r="L1451" s="1">
        <f t="shared" si="137"/>
        <v>0.7943262411347517</v>
      </c>
      <c r="M1451">
        <v>5</v>
      </c>
      <c r="N1451">
        <v>2</v>
      </c>
      <c r="O1451">
        <v>2</v>
      </c>
      <c r="P1451">
        <f t="shared" si="135"/>
        <v>0</v>
      </c>
      <c r="Q1451">
        <v>0</v>
      </c>
      <c r="R1451">
        <v>0</v>
      </c>
      <c r="S1451">
        <f t="shared" si="138"/>
        <v>-2.8367146437599997</v>
      </c>
    </row>
    <row r="1452" spans="1:19" x14ac:dyDescent="0.25">
      <c r="A1452">
        <v>1</v>
      </c>
      <c r="B1452">
        <v>26</v>
      </c>
      <c r="C1452" t="s">
        <v>1</v>
      </c>
      <c r="D1452">
        <v>2</v>
      </c>
      <c r="E1452">
        <v>2</v>
      </c>
      <c r="F1452">
        <v>7.3</v>
      </c>
      <c r="G1452">
        <v>7.3</v>
      </c>
      <c r="H1452">
        <v>6.4</v>
      </c>
      <c r="I1452" s="7">
        <f t="shared" si="139"/>
        <v>7.3</v>
      </c>
      <c r="J1452" s="2">
        <f t="shared" si="140"/>
        <v>0.17837228799999999</v>
      </c>
      <c r="K1452" s="1">
        <f t="shared" si="136"/>
        <v>1.140625</v>
      </c>
      <c r="L1452" s="1">
        <f t="shared" si="137"/>
        <v>1</v>
      </c>
      <c r="M1452">
        <v>5</v>
      </c>
      <c r="N1452">
        <v>2</v>
      </c>
      <c r="O1452">
        <v>2</v>
      </c>
      <c r="P1452">
        <f t="shared" si="135"/>
        <v>3</v>
      </c>
      <c r="Q1452">
        <v>0</v>
      </c>
      <c r="R1452">
        <v>3</v>
      </c>
      <c r="S1452">
        <f t="shared" si="138"/>
        <v>-1.8759807095679999</v>
      </c>
    </row>
    <row r="1453" spans="1:19" x14ac:dyDescent="0.25">
      <c r="A1453">
        <v>1</v>
      </c>
      <c r="B1453">
        <v>37</v>
      </c>
      <c r="C1453" t="s">
        <v>2</v>
      </c>
      <c r="D1453">
        <v>2</v>
      </c>
      <c r="E1453">
        <v>2</v>
      </c>
      <c r="F1453">
        <v>9.5</v>
      </c>
      <c r="G1453">
        <v>10</v>
      </c>
      <c r="H1453">
        <v>6.7</v>
      </c>
      <c r="I1453" s="7">
        <f t="shared" si="139"/>
        <v>10</v>
      </c>
      <c r="J1453" s="2">
        <f t="shared" si="140"/>
        <v>0.3328895</v>
      </c>
      <c r="K1453" s="1">
        <f t="shared" si="136"/>
        <v>1.4925373134328357</v>
      </c>
      <c r="L1453" s="1">
        <f t="shared" si="137"/>
        <v>1.0526315789473684</v>
      </c>
      <c r="M1453">
        <v>1</v>
      </c>
      <c r="N1453">
        <v>2</v>
      </c>
      <c r="O1453">
        <v>2</v>
      </c>
      <c r="P1453">
        <f t="shared" si="135"/>
        <v>3</v>
      </c>
      <c r="Q1453">
        <v>0</v>
      </c>
      <c r="R1453">
        <v>3</v>
      </c>
      <c r="S1453">
        <f t="shared" si="138"/>
        <v>-1.7153062594999999</v>
      </c>
    </row>
    <row r="1454" spans="1:19" x14ac:dyDescent="0.25">
      <c r="A1454">
        <v>2</v>
      </c>
      <c r="B1454">
        <v>44</v>
      </c>
      <c r="C1454" t="s">
        <v>2</v>
      </c>
      <c r="D1454">
        <v>2</v>
      </c>
      <c r="E1454">
        <v>2</v>
      </c>
      <c r="F1454">
        <v>11</v>
      </c>
      <c r="G1454">
        <v>12</v>
      </c>
      <c r="H1454">
        <v>6.3</v>
      </c>
      <c r="I1454" s="7">
        <f t="shared" si="139"/>
        <v>12</v>
      </c>
      <c r="J1454" s="2">
        <f t="shared" si="140"/>
        <v>0.4349268</v>
      </c>
      <c r="K1454" s="1">
        <f t="shared" si="136"/>
        <v>1.9047619047619049</v>
      </c>
      <c r="L1454" s="1">
        <f t="shared" si="137"/>
        <v>1.0909090909090908</v>
      </c>
      <c r="M1454">
        <v>5</v>
      </c>
      <c r="N1454">
        <v>2</v>
      </c>
      <c r="O1454">
        <v>2</v>
      </c>
      <c r="P1454">
        <f t="shared" si="135"/>
        <v>3</v>
      </c>
      <c r="Q1454">
        <v>0</v>
      </c>
      <c r="R1454">
        <v>0</v>
      </c>
      <c r="S1454">
        <f t="shared" si="138"/>
        <v>-2.9275305347999998</v>
      </c>
    </row>
    <row r="1455" spans="1:19" x14ac:dyDescent="0.25">
      <c r="A1455">
        <v>1</v>
      </c>
      <c r="B1455">
        <v>59</v>
      </c>
      <c r="C1455" t="s">
        <v>2</v>
      </c>
      <c r="D1455">
        <v>1</v>
      </c>
      <c r="E1455">
        <v>1</v>
      </c>
      <c r="F1455">
        <v>10</v>
      </c>
      <c r="G1455">
        <v>8.6999999999999993</v>
      </c>
      <c r="H1455">
        <v>8.6</v>
      </c>
      <c r="I1455" s="7">
        <f t="shared" si="139"/>
        <v>10</v>
      </c>
      <c r="J1455" s="2">
        <f t="shared" si="140"/>
        <v>0.39130859999999995</v>
      </c>
      <c r="K1455" s="1">
        <f t="shared" si="136"/>
        <v>1.0116279069767442</v>
      </c>
      <c r="L1455" s="1">
        <f t="shared" si="137"/>
        <v>0.86999999999999988</v>
      </c>
      <c r="M1455">
        <v>4</v>
      </c>
      <c r="N1455">
        <v>2</v>
      </c>
      <c r="O1455">
        <v>2</v>
      </c>
      <c r="P1455">
        <f t="shared" si="135"/>
        <v>3</v>
      </c>
      <c r="Q1455">
        <v>0</v>
      </c>
      <c r="R1455">
        <v>0</v>
      </c>
      <c r="S1455">
        <f t="shared" si="138"/>
        <v>-3.0508698246000003</v>
      </c>
    </row>
    <row r="1456" spans="1:19" x14ac:dyDescent="0.25">
      <c r="A1456">
        <v>2</v>
      </c>
      <c r="B1456">
        <v>27</v>
      </c>
      <c r="C1456" t="s">
        <v>2</v>
      </c>
      <c r="D1456">
        <v>2</v>
      </c>
      <c r="E1456">
        <v>2</v>
      </c>
      <c r="F1456">
        <v>13</v>
      </c>
      <c r="G1456">
        <v>6</v>
      </c>
      <c r="H1456">
        <v>9</v>
      </c>
      <c r="I1456" s="7">
        <f t="shared" si="139"/>
        <v>13</v>
      </c>
      <c r="J1456" s="2">
        <f t="shared" si="140"/>
        <v>0.36714600000000003</v>
      </c>
      <c r="K1456" s="1">
        <f t="shared" si="136"/>
        <v>0.66666666666666663</v>
      </c>
      <c r="L1456" s="1">
        <f t="shared" si="137"/>
        <v>0.46153846153846156</v>
      </c>
      <c r="M1456">
        <v>2</v>
      </c>
      <c r="N1456">
        <v>2</v>
      </c>
      <c r="O1456">
        <v>1</v>
      </c>
      <c r="P1456">
        <f t="shared" si="135"/>
        <v>0</v>
      </c>
      <c r="Q1456">
        <v>0</v>
      </c>
      <c r="R1456">
        <v>3</v>
      </c>
      <c r="S1456">
        <f t="shared" si="138"/>
        <v>-1.5283959059999999</v>
      </c>
    </row>
    <row r="1457" spans="1:19" x14ac:dyDescent="0.25">
      <c r="A1457">
        <v>1</v>
      </c>
      <c r="B1457">
        <v>58</v>
      </c>
      <c r="C1457" t="s">
        <v>2</v>
      </c>
      <c r="D1457">
        <v>2</v>
      </c>
      <c r="E1457">
        <v>4</v>
      </c>
      <c r="F1457">
        <v>28</v>
      </c>
      <c r="G1457">
        <v>13.4</v>
      </c>
      <c r="H1457">
        <v>20.9</v>
      </c>
      <c r="I1457" s="7">
        <f t="shared" si="139"/>
        <v>28</v>
      </c>
      <c r="J1457" s="2">
        <f t="shared" si="140"/>
        <v>4.1011986399999998</v>
      </c>
      <c r="K1457" s="1">
        <f t="shared" si="136"/>
        <v>0.64114832535885169</v>
      </c>
      <c r="L1457" s="1">
        <f t="shared" si="137"/>
        <v>0.47857142857142859</v>
      </c>
      <c r="M1457">
        <v>3</v>
      </c>
      <c r="N1457">
        <v>2</v>
      </c>
      <c r="O1457">
        <v>3</v>
      </c>
      <c r="P1457">
        <f t="shared" si="135"/>
        <v>0</v>
      </c>
      <c r="Q1457">
        <v>0</v>
      </c>
      <c r="R1457">
        <v>3</v>
      </c>
      <c r="S1457">
        <f t="shared" si="138"/>
        <v>-0.81117311703999984</v>
      </c>
    </row>
    <row r="1458" spans="1:19" x14ac:dyDescent="0.25">
      <c r="A1458">
        <v>1</v>
      </c>
      <c r="B1458">
        <v>27</v>
      </c>
      <c r="C1458" t="s">
        <v>1</v>
      </c>
      <c r="D1458">
        <v>2</v>
      </c>
      <c r="E1458">
        <v>2</v>
      </c>
      <c r="F1458">
        <v>7.6</v>
      </c>
      <c r="G1458">
        <v>8</v>
      </c>
      <c r="H1458">
        <v>6.9</v>
      </c>
      <c r="I1458" s="7">
        <f t="shared" si="139"/>
        <v>8</v>
      </c>
      <c r="J1458" s="2">
        <f t="shared" si="140"/>
        <v>0.21940896000000001</v>
      </c>
      <c r="K1458" s="1">
        <f t="shared" si="136"/>
        <v>1.1594202898550725</v>
      </c>
      <c r="L1458" s="1">
        <f t="shared" si="137"/>
        <v>1.0526315789473684</v>
      </c>
      <c r="M1458">
        <v>6</v>
      </c>
      <c r="N1458">
        <v>2</v>
      </c>
      <c r="O1458">
        <v>2</v>
      </c>
      <c r="P1458">
        <f t="shared" si="135"/>
        <v>3</v>
      </c>
      <c r="Q1458">
        <v>0</v>
      </c>
      <c r="R1458">
        <v>3</v>
      </c>
      <c r="S1458">
        <f t="shared" si="138"/>
        <v>-1.8343839465599998</v>
      </c>
    </row>
    <row r="1459" spans="1:19" x14ac:dyDescent="0.25">
      <c r="A1459">
        <v>1</v>
      </c>
      <c r="B1459">
        <v>24</v>
      </c>
      <c r="C1459" t="s">
        <v>1</v>
      </c>
      <c r="D1459">
        <v>2</v>
      </c>
      <c r="E1459">
        <v>2</v>
      </c>
      <c r="F1459">
        <v>7</v>
      </c>
      <c r="G1459">
        <v>5.8</v>
      </c>
      <c r="H1459">
        <v>6.6</v>
      </c>
      <c r="I1459" s="7">
        <f t="shared" si="139"/>
        <v>7</v>
      </c>
      <c r="J1459" s="2">
        <f t="shared" si="140"/>
        <v>0.14014308</v>
      </c>
      <c r="K1459" s="1">
        <f t="shared" si="136"/>
        <v>0.87878787878787878</v>
      </c>
      <c r="L1459" s="1">
        <f t="shared" si="137"/>
        <v>0.82857142857142851</v>
      </c>
      <c r="M1459">
        <v>5</v>
      </c>
      <c r="N1459">
        <v>2</v>
      </c>
      <c r="O1459">
        <v>2</v>
      </c>
      <c r="P1459">
        <f t="shared" si="135"/>
        <v>0</v>
      </c>
      <c r="Q1459">
        <v>0</v>
      </c>
      <c r="R1459">
        <v>0</v>
      </c>
      <c r="S1459">
        <f t="shared" si="138"/>
        <v>-3.2245487278800002</v>
      </c>
    </row>
    <row r="1460" spans="1:19" x14ac:dyDescent="0.25">
      <c r="A1460">
        <v>2</v>
      </c>
      <c r="B1460">
        <v>32</v>
      </c>
      <c r="C1460" t="s">
        <v>2</v>
      </c>
      <c r="D1460">
        <v>1</v>
      </c>
      <c r="E1460">
        <v>1</v>
      </c>
      <c r="F1460">
        <v>22</v>
      </c>
      <c r="G1460">
        <v>12</v>
      </c>
      <c r="H1460">
        <v>15</v>
      </c>
      <c r="I1460" s="7">
        <f t="shared" si="139"/>
        <v>22</v>
      </c>
      <c r="J1460" s="2">
        <f t="shared" si="140"/>
        <v>2.0710799999999998</v>
      </c>
      <c r="K1460" s="1">
        <f t="shared" si="136"/>
        <v>0.8</v>
      </c>
      <c r="L1460" s="1">
        <f t="shared" si="137"/>
        <v>0.54545454545454541</v>
      </c>
      <c r="M1460">
        <v>5</v>
      </c>
      <c r="N1460">
        <v>2</v>
      </c>
      <c r="O1460">
        <v>2</v>
      </c>
      <c r="P1460">
        <f t="shared" si="135"/>
        <v>0</v>
      </c>
      <c r="Q1460">
        <v>0</v>
      </c>
      <c r="R1460">
        <v>0</v>
      </c>
      <c r="S1460">
        <f t="shared" si="138"/>
        <v>-2.39733588</v>
      </c>
    </row>
    <row r="1461" spans="1:19" x14ac:dyDescent="0.25">
      <c r="A1461">
        <v>1</v>
      </c>
      <c r="B1461">
        <v>34</v>
      </c>
      <c r="C1461" t="s">
        <v>2</v>
      </c>
      <c r="D1461">
        <v>2</v>
      </c>
      <c r="E1461">
        <v>4</v>
      </c>
      <c r="F1461">
        <v>16</v>
      </c>
      <c r="G1461">
        <v>10.9</v>
      </c>
      <c r="H1461">
        <v>10.6</v>
      </c>
      <c r="I1461" s="7">
        <f t="shared" si="139"/>
        <v>16</v>
      </c>
      <c r="J1461" s="2">
        <f t="shared" si="140"/>
        <v>0.96683871999999993</v>
      </c>
      <c r="K1461" s="1">
        <f t="shared" si="136"/>
        <v>1.0283018867924529</v>
      </c>
      <c r="L1461" s="1">
        <f t="shared" si="137"/>
        <v>0.68125000000000002</v>
      </c>
      <c r="M1461">
        <v>4</v>
      </c>
      <c r="N1461">
        <v>2</v>
      </c>
      <c r="O1461">
        <v>2</v>
      </c>
      <c r="P1461">
        <f t="shared" si="135"/>
        <v>3</v>
      </c>
      <c r="Q1461">
        <v>0</v>
      </c>
      <c r="R1461">
        <v>3</v>
      </c>
      <c r="S1461">
        <f t="shared" si="138"/>
        <v>-1.3759771619200001</v>
      </c>
    </row>
    <row r="1462" spans="1:19" x14ac:dyDescent="0.25">
      <c r="A1462">
        <v>1</v>
      </c>
      <c r="B1462">
        <v>39</v>
      </c>
      <c r="C1462" t="s">
        <v>2</v>
      </c>
      <c r="D1462">
        <v>1</v>
      </c>
      <c r="E1462">
        <v>1</v>
      </c>
      <c r="F1462">
        <v>21</v>
      </c>
      <c r="G1462">
        <v>12</v>
      </c>
      <c r="H1462">
        <v>17</v>
      </c>
      <c r="I1462" s="7">
        <f t="shared" si="139"/>
        <v>21</v>
      </c>
      <c r="J1462" s="2">
        <f t="shared" si="140"/>
        <v>2.2405319999999995</v>
      </c>
      <c r="K1462" s="1">
        <f t="shared" si="136"/>
        <v>0.70588235294117652</v>
      </c>
      <c r="L1462" s="1">
        <f t="shared" si="137"/>
        <v>0.5714285714285714</v>
      </c>
      <c r="M1462">
        <v>1</v>
      </c>
      <c r="N1462">
        <v>2</v>
      </c>
      <c r="O1462">
        <v>2</v>
      </c>
      <c r="P1462">
        <f t="shared" si="135"/>
        <v>0</v>
      </c>
      <c r="Q1462">
        <v>0</v>
      </c>
      <c r="R1462">
        <v>3</v>
      </c>
      <c r="S1462">
        <f t="shared" si="138"/>
        <v>-1.138672452</v>
      </c>
    </row>
    <row r="1463" spans="1:19" x14ac:dyDescent="0.25">
      <c r="A1463">
        <v>2</v>
      </c>
      <c r="B1463">
        <v>41</v>
      </c>
      <c r="C1463" t="s">
        <v>1</v>
      </c>
      <c r="D1463">
        <v>1</v>
      </c>
      <c r="E1463">
        <v>1</v>
      </c>
      <c r="F1463">
        <v>7.6</v>
      </c>
      <c r="G1463">
        <v>6.2</v>
      </c>
      <c r="H1463">
        <v>5.5</v>
      </c>
      <c r="I1463" s="7">
        <f t="shared" si="139"/>
        <v>7.6</v>
      </c>
      <c r="J1463" s="2">
        <f t="shared" si="140"/>
        <v>0.13554068</v>
      </c>
      <c r="K1463" s="1">
        <f t="shared" si="136"/>
        <v>1.1272727272727272</v>
      </c>
      <c r="L1463" s="1">
        <f t="shared" si="137"/>
        <v>0.81578947368421062</v>
      </c>
      <c r="M1463">
        <v>1</v>
      </c>
      <c r="N1463">
        <v>2</v>
      </c>
      <c r="O1463">
        <v>2</v>
      </c>
      <c r="P1463">
        <f t="shared" ref="P1463:P1526" si="141">IF(AND(K1463&lt;1, L1463&lt;1),0,3)</f>
        <v>3</v>
      </c>
      <c r="Q1463">
        <v>0</v>
      </c>
      <c r="R1463">
        <v>0</v>
      </c>
      <c r="S1463">
        <f t="shared" si="138"/>
        <v>-3.1864679814799999</v>
      </c>
    </row>
    <row r="1464" spans="1:19" x14ac:dyDescent="0.25">
      <c r="A1464">
        <v>2</v>
      </c>
      <c r="B1464">
        <v>43</v>
      </c>
      <c r="C1464" t="s">
        <v>2</v>
      </c>
      <c r="D1464">
        <v>1</v>
      </c>
      <c r="E1464">
        <v>1</v>
      </c>
      <c r="F1464">
        <v>10</v>
      </c>
      <c r="G1464">
        <v>8.6999999999999993</v>
      </c>
      <c r="H1464">
        <v>8.6</v>
      </c>
      <c r="I1464" s="7">
        <f t="shared" si="139"/>
        <v>10</v>
      </c>
      <c r="J1464" s="2">
        <f t="shared" si="140"/>
        <v>0.39130859999999995</v>
      </c>
      <c r="K1464" s="1">
        <f t="shared" si="136"/>
        <v>1.0116279069767442</v>
      </c>
      <c r="L1464" s="1">
        <f t="shared" si="137"/>
        <v>0.86999999999999988</v>
      </c>
      <c r="M1464">
        <v>1</v>
      </c>
      <c r="N1464">
        <v>2</v>
      </c>
      <c r="O1464">
        <v>2</v>
      </c>
      <c r="P1464">
        <f t="shared" si="141"/>
        <v>3</v>
      </c>
      <c r="Q1464">
        <v>0</v>
      </c>
      <c r="R1464">
        <v>0</v>
      </c>
      <c r="S1464">
        <f t="shared" si="138"/>
        <v>-3.0508698246000003</v>
      </c>
    </row>
    <row r="1465" spans="1:19" x14ac:dyDescent="0.25">
      <c r="A1465">
        <v>1</v>
      </c>
      <c r="B1465">
        <v>25</v>
      </c>
      <c r="C1465" t="s">
        <v>2</v>
      </c>
      <c r="D1465">
        <v>1</v>
      </c>
      <c r="E1465">
        <v>1</v>
      </c>
      <c r="F1465">
        <v>12.5</v>
      </c>
      <c r="G1465">
        <v>8.4</v>
      </c>
      <c r="H1465">
        <v>10.5</v>
      </c>
      <c r="I1465" s="7">
        <f t="shared" si="139"/>
        <v>12.5</v>
      </c>
      <c r="J1465" s="2">
        <f t="shared" si="140"/>
        <v>0.57660750000000005</v>
      </c>
      <c r="K1465" s="1">
        <f t="shared" si="136"/>
        <v>0.8</v>
      </c>
      <c r="L1465" s="1">
        <f t="shared" si="137"/>
        <v>0.67200000000000004</v>
      </c>
      <c r="M1465">
        <v>1</v>
      </c>
      <c r="N1465">
        <v>2</v>
      </c>
      <c r="O1465">
        <v>1</v>
      </c>
      <c r="P1465">
        <f t="shared" si="141"/>
        <v>0</v>
      </c>
      <c r="Q1465">
        <v>0</v>
      </c>
      <c r="R1465">
        <v>3</v>
      </c>
      <c r="S1465">
        <f t="shared" si="138"/>
        <v>-1.5726730575000001</v>
      </c>
    </row>
    <row r="1466" spans="1:19" x14ac:dyDescent="0.25">
      <c r="A1466">
        <v>1</v>
      </c>
      <c r="B1466">
        <v>28</v>
      </c>
      <c r="C1466" t="s">
        <v>2</v>
      </c>
      <c r="D1466">
        <v>1</v>
      </c>
      <c r="E1466">
        <v>1</v>
      </c>
      <c r="F1466">
        <v>10.7</v>
      </c>
      <c r="G1466">
        <v>6.9</v>
      </c>
      <c r="H1466">
        <v>8</v>
      </c>
      <c r="I1466" s="7">
        <f t="shared" si="139"/>
        <v>10.7</v>
      </c>
      <c r="J1466" s="2">
        <f t="shared" si="140"/>
        <v>0.30890472000000002</v>
      </c>
      <c r="K1466" s="1">
        <f t="shared" si="136"/>
        <v>0.86250000000000004</v>
      </c>
      <c r="L1466" s="1">
        <f t="shared" si="137"/>
        <v>0.64485981308411222</v>
      </c>
      <c r="M1466">
        <v>5</v>
      </c>
      <c r="N1466">
        <v>2</v>
      </c>
      <c r="O1466">
        <v>2</v>
      </c>
      <c r="P1466">
        <f t="shared" si="141"/>
        <v>0</v>
      </c>
      <c r="Q1466">
        <v>0</v>
      </c>
      <c r="R1466">
        <v>3</v>
      </c>
      <c r="S1466">
        <f t="shared" si="138"/>
        <v>-1.6697431879199998</v>
      </c>
    </row>
    <row r="1467" spans="1:19" x14ac:dyDescent="0.25">
      <c r="A1467">
        <v>2</v>
      </c>
      <c r="B1467">
        <v>63</v>
      </c>
      <c r="C1467" t="s">
        <v>2</v>
      </c>
      <c r="D1467">
        <v>1</v>
      </c>
      <c r="E1467">
        <v>1</v>
      </c>
      <c r="F1467">
        <v>37</v>
      </c>
      <c r="G1467">
        <v>28</v>
      </c>
      <c r="H1467">
        <v>49</v>
      </c>
      <c r="I1467" s="7">
        <f t="shared" si="139"/>
        <v>49</v>
      </c>
      <c r="J1467" s="2">
        <f t="shared" si="140"/>
        <v>26.549572000000001</v>
      </c>
      <c r="K1467" s="1">
        <f t="shared" si="136"/>
        <v>0.5714285714285714</v>
      </c>
      <c r="L1467" s="1">
        <f t="shared" si="137"/>
        <v>0.7567567567567568</v>
      </c>
      <c r="M1467">
        <v>5</v>
      </c>
      <c r="N1467">
        <v>2</v>
      </c>
      <c r="O1467">
        <v>2</v>
      </c>
      <c r="P1467">
        <f t="shared" si="141"/>
        <v>0</v>
      </c>
      <c r="Q1467">
        <v>2</v>
      </c>
      <c r="R1467">
        <v>0</v>
      </c>
      <c r="S1467">
        <f t="shared" si="138"/>
        <v>-1.1515238919999999</v>
      </c>
    </row>
    <row r="1468" spans="1:19" x14ac:dyDescent="0.25">
      <c r="A1468">
        <v>1</v>
      </c>
      <c r="B1468">
        <v>45</v>
      </c>
      <c r="C1468" t="s">
        <v>2</v>
      </c>
      <c r="D1468">
        <v>2</v>
      </c>
      <c r="E1468">
        <v>2</v>
      </c>
      <c r="F1468">
        <v>11</v>
      </c>
      <c r="G1468">
        <v>9</v>
      </c>
      <c r="H1468">
        <v>8.6</v>
      </c>
      <c r="I1468" s="7">
        <f t="shared" si="139"/>
        <v>11</v>
      </c>
      <c r="J1468" s="2">
        <f t="shared" si="140"/>
        <v>0.44528219999999996</v>
      </c>
      <c r="K1468" s="1">
        <f t="shared" si="136"/>
        <v>1.0465116279069768</v>
      </c>
      <c r="L1468" s="1">
        <f t="shared" si="137"/>
        <v>0.81818181818181823</v>
      </c>
      <c r="M1468">
        <v>2</v>
      </c>
      <c r="N1468">
        <v>2</v>
      </c>
      <c r="O1468">
        <v>2</v>
      </c>
      <c r="P1468">
        <f t="shared" si="141"/>
        <v>3</v>
      </c>
      <c r="Q1468">
        <v>0</v>
      </c>
      <c r="R1468">
        <v>0</v>
      </c>
      <c r="S1468">
        <f t="shared" si="138"/>
        <v>-2.9911622142000001</v>
      </c>
    </row>
    <row r="1469" spans="1:19" x14ac:dyDescent="0.25">
      <c r="A1469">
        <v>1</v>
      </c>
      <c r="B1469">
        <v>57</v>
      </c>
      <c r="C1469" t="s">
        <v>2</v>
      </c>
      <c r="D1469">
        <v>1</v>
      </c>
      <c r="E1469">
        <v>1</v>
      </c>
      <c r="F1469">
        <v>20</v>
      </c>
      <c r="G1469">
        <v>13</v>
      </c>
      <c r="H1469">
        <v>12</v>
      </c>
      <c r="I1469" s="7">
        <f t="shared" si="139"/>
        <v>20</v>
      </c>
      <c r="J1469" s="2">
        <f t="shared" si="140"/>
        <v>1.6317600000000003</v>
      </c>
      <c r="K1469" s="1">
        <f t="shared" ref="K1469:K1532" si="142">G1469/H1469</f>
        <v>1.0833333333333333</v>
      </c>
      <c r="L1469" s="1">
        <f t="shared" ref="L1469:L1532" si="143">G1469/F1469</f>
        <v>0.65</v>
      </c>
      <c r="M1469">
        <v>5</v>
      </c>
      <c r="N1469">
        <v>2</v>
      </c>
      <c r="O1469">
        <v>2</v>
      </c>
      <c r="P1469">
        <f t="shared" si="141"/>
        <v>3</v>
      </c>
      <c r="Q1469">
        <v>0</v>
      </c>
      <c r="R1469">
        <v>1</v>
      </c>
      <c r="S1469">
        <f t="shared" si="138"/>
        <v>-2.0525373600000005</v>
      </c>
    </row>
    <row r="1470" spans="1:19" x14ac:dyDescent="0.25">
      <c r="A1470">
        <v>1</v>
      </c>
      <c r="B1470">
        <v>53</v>
      </c>
      <c r="C1470" t="s">
        <v>1</v>
      </c>
      <c r="D1470">
        <v>1</v>
      </c>
      <c r="E1470">
        <v>1</v>
      </c>
      <c r="F1470">
        <v>4.3</v>
      </c>
      <c r="G1470">
        <v>5.5</v>
      </c>
      <c r="H1470">
        <v>3.7</v>
      </c>
      <c r="I1470" s="7">
        <f t="shared" si="139"/>
        <v>5.5</v>
      </c>
      <c r="J1470" s="2">
        <f t="shared" si="140"/>
        <v>4.5765115000000002E-2</v>
      </c>
      <c r="K1470" s="1">
        <f t="shared" si="142"/>
        <v>1.4864864864864864</v>
      </c>
      <c r="L1470" s="1">
        <f t="shared" si="143"/>
        <v>1.2790697674418605</v>
      </c>
      <c r="M1470">
        <v>1</v>
      </c>
      <c r="N1470">
        <v>2</v>
      </c>
      <c r="O1470">
        <v>2</v>
      </c>
      <c r="P1470">
        <f t="shared" si="141"/>
        <v>3</v>
      </c>
      <c r="Q1470">
        <v>0</v>
      </c>
      <c r="R1470">
        <v>0</v>
      </c>
      <c r="S1470">
        <f t="shared" si="138"/>
        <v>-3.3132916720150001</v>
      </c>
    </row>
    <row r="1471" spans="1:19" x14ac:dyDescent="0.25">
      <c r="A1471">
        <v>2</v>
      </c>
      <c r="B1471">
        <v>37</v>
      </c>
      <c r="C1471" t="s">
        <v>2</v>
      </c>
      <c r="D1471">
        <v>2</v>
      </c>
      <c r="E1471">
        <v>2</v>
      </c>
      <c r="F1471">
        <v>27.7</v>
      </c>
      <c r="G1471">
        <v>16.8</v>
      </c>
      <c r="H1471">
        <v>19.3</v>
      </c>
      <c r="I1471" s="7">
        <f t="shared" si="139"/>
        <v>27.7</v>
      </c>
      <c r="J1471" s="2">
        <f t="shared" si="140"/>
        <v>4.697297304000001</v>
      </c>
      <c r="K1471" s="1">
        <f t="shared" si="142"/>
        <v>0.8704663212435233</v>
      </c>
      <c r="L1471" s="1">
        <f t="shared" si="143"/>
        <v>0.60649819494584845</v>
      </c>
      <c r="M1471">
        <v>5</v>
      </c>
      <c r="N1471">
        <v>2</v>
      </c>
      <c r="O1471">
        <v>2</v>
      </c>
      <c r="P1471">
        <f t="shared" si="141"/>
        <v>0</v>
      </c>
      <c r="Q1471">
        <v>0</v>
      </c>
      <c r="R1471">
        <v>3</v>
      </c>
      <c r="S1471">
        <f t="shared" si="138"/>
        <v>-0.86643513554400031</v>
      </c>
    </row>
    <row r="1472" spans="1:19" x14ac:dyDescent="0.25">
      <c r="A1472">
        <v>1</v>
      </c>
      <c r="B1472">
        <v>65</v>
      </c>
      <c r="C1472" t="s">
        <v>1</v>
      </c>
      <c r="D1472">
        <v>2</v>
      </c>
      <c r="E1472">
        <v>2</v>
      </c>
      <c r="F1472">
        <v>6.1</v>
      </c>
      <c r="G1472">
        <v>6.1</v>
      </c>
      <c r="H1472">
        <v>5.7</v>
      </c>
      <c r="I1472" s="7">
        <f t="shared" si="139"/>
        <v>6.1</v>
      </c>
      <c r="J1472" s="2">
        <f t="shared" si="140"/>
        <v>0.11092673100000001</v>
      </c>
      <c r="K1472" s="1">
        <f t="shared" si="142"/>
        <v>1.0701754385964912</v>
      </c>
      <c r="L1472" s="1">
        <f t="shared" si="143"/>
        <v>1</v>
      </c>
      <c r="M1472">
        <v>4</v>
      </c>
      <c r="N1472">
        <v>2</v>
      </c>
      <c r="O1472">
        <v>2</v>
      </c>
      <c r="P1472">
        <f t="shared" si="141"/>
        <v>3</v>
      </c>
      <c r="Q1472">
        <v>0</v>
      </c>
      <c r="R1472">
        <v>2</v>
      </c>
      <c r="S1472">
        <f t="shared" si="138"/>
        <v>-2.3914665305909999</v>
      </c>
    </row>
    <row r="1473" spans="1:19" x14ac:dyDescent="0.25">
      <c r="A1473">
        <v>1</v>
      </c>
      <c r="B1473">
        <v>26</v>
      </c>
      <c r="C1473" t="s">
        <v>2</v>
      </c>
      <c r="D1473">
        <v>2</v>
      </c>
      <c r="E1473">
        <v>2</v>
      </c>
      <c r="F1473">
        <v>10</v>
      </c>
      <c r="G1473">
        <v>6</v>
      </c>
      <c r="H1473">
        <v>5</v>
      </c>
      <c r="I1473" s="7">
        <f t="shared" si="139"/>
        <v>10</v>
      </c>
      <c r="J1473" s="2">
        <f t="shared" si="140"/>
        <v>0.15690000000000001</v>
      </c>
      <c r="K1473" s="1">
        <f t="shared" si="142"/>
        <v>1.2</v>
      </c>
      <c r="L1473" s="1">
        <f t="shared" si="143"/>
        <v>0.6</v>
      </c>
      <c r="M1473">
        <v>6</v>
      </c>
      <c r="N1473">
        <v>2</v>
      </c>
      <c r="O1473">
        <v>2</v>
      </c>
      <c r="P1473">
        <f t="shared" si="141"/>
        <v>3</v>
      </c>
      <c r="Q1473">
        <v>0</v>
      </c>
      <c r="R1473">
        <v>2</v>
      </c>
      <c r="S1473">
        <f t="shared" si="138"/>
        <v>-2.1485709000000002</v>
      </c>
    </row>
    <row r="1474" spans="1:19" x14ac:dyDescent="0.25">
      <c r="A1474">
        <v>1</v>
      </c>
      <c r="B1474">
        <v>42</v>
      </c>
      <c r="C1474" t="s">
        <v>1</v>
      </c>
      <c r="D1474">
        <v>1</v>
      </c>
      <c r="E1474">
        <v>1</v>
      </c>
      <c r="F1474">
        <v>4.9000000000000004</v>
      </c>
      <c r="G1474">
        <v>5.9</v>
      </c>
      <c r="H1474">
        <v>3.8</v>
      </c>
      <c r="I1474" s="7">
        <f t="shared" si="139"/>
        <v>5.9</v>
      </c>
      <c r="J1474" s="2">
        <f t="shared" si="140"/>
        <v>5.7455734000000015E-2</v>
      </c>
      <c r="K1474" s="1">
        <f t="shared" si="142"/>
        <v>1.5526315789473686</v>
      </c>
      <c r="L1474" s="1">
        <f t="shared" si="143"/>
        <v>1.2040816326530612</v>
      </c>
      <c r="M1474">
        <v>1</v>
      </c>
      <c r="N1474">
        <v>2</v>
      </c>
      <c r="O1474">
        <v>3</v>
      </c>
      <c r="P1474">
        <f t="shared" si="141"/>
        <v>3</v>
      </c>
      <c r="Q1474">
        <v>0</v>
      </c>
      <c r="R1474">
        <v>0</v>
      </c>
      <c r="S1474">
        <f t="shared" si="138"/>
        <v>-3.2888047997739998</v>
      </c>
    </row>
    <row r="1475" spans="1:19" x14ac:dyDescent="0.25">
      <c r="A1475">
        <v>1</v>
      </c>
      <c r="B1475">
        <v>32</v>
      </c>
      <c r="C1475" t="s">
        <v>2</v>
      </c>
      <c r="D1475">
        <v>1</v>
      </c>
      <c r="E1475">
        <v>1</v>
      </c>
      <c r="F1475">
        <v>16.5</v>
      </c>
      <c r="G1475">
        <v>7.5</v>
      </c>
      <c r="H1475">
        <v>11.2</v>
      </c>
      <c r="I1475" s="7">
        <f t="shared" si="139"/>
        <v>16.5</v>
      </c>
      <c r="J1475" s="2">
        <f t="shared" si="140"/>
        <v>0.72487799999999991</v>
      </c>
      <c r="K1475" s="1">
        <f t="shared" si="142"/>
        <v>0.66964285714285721</v>
      </c>
      <c r="L1475" s="1">
        <f t="shared" si="143"/>
        <v>0.45454545454545453</v>
      </c>
      <c r="M1475">
        <v>6</v>
      </c>
      <c r="N1475">
        <v>2</v>
      </c>
      <c r="O1475">
        <v>2</v>
      </c>
      <c r="P1475">
        <f t="shared" si="141"/>
        <v>0</v>
      </c>
      <c r="Q1475">
        <v>0</v>
      </c>
      <c r="R1475">
        <v>3</v>
      </c>
      <c r="S1475">
        <f t="shared" si="138"/>
        <v>-1.3297175579999998</v>
      </c>
    </row>
    <row r="1476" spans="1:19" x14ac:dyDescent="0.25">
      <c r="A1476">
        <v>1</v>
      </c>
      <c r="B1476">
        <v>36</v>
      </c>
      <c r="C1476" t="s">
        <v>2</v>
      </c>
      <c r="D1476">
        <v>2</v>
      </c>
      <c r="E1476">
        <v>4</v>
      </c>
      <c r="F1476">
        <v>23.1</v>
      </c>
      <c r="G1476">
        <v>16.3</v>
      </c>
      <c r="H1476">
        <v>11.9</v>
      </c>
      <c r="I1476" s="7">
        <f t="shared" si="139"/>
        <v>23.1</v>
      </c>
      <c r="J1476" s="2">
        <f t="shared" si="140"/>
        <v>2.3434097610000002</v>
      </c>
      <c r="K1476" s="1">
        <f t="shared" si="142"/>
        <v>1.3697478991596639</v>
      </c>
      <c r="L1476" s="1">
        <f t="shared" si="143"/>
        <v>0.7056277056277056</v>
      </c>
      <c r="M1476">
        <v>4</v>
      </c>
      <c r="N1476">
        <v>2</v>
      </c>
      <c r="O1476">
        <v>2</v>
      </c>
      <c r="P1476">
        <f t="shared" si="141"/>
        <v>3</v>
      </c>
      <c r="Q1476">
        <v>0</v>
      </c>
      <c r="R1476">
        <v>3</v>
      </c>
      <c r="S1476">
        <f t="shared" ref="S1476:S1539" si="144">-3.657+0.063*I1476-0.061*J1476+0.519*Q1476+0.444*R1476</f>
        <v>-1.0126479954209999</v>
      </c>
    </row>
    <row r="1477" spans="1:19" x14ac:dyDescent="0.25">
      <c r="A1477">
        <v>2</v>
      </c>
      <c r="B1477">
        <v>67</v>
      </c>
      <c r="C1477" t="s">
        <v>2</v>
      </c>
      <c r="D1477">
        <v>1</v>
      </c>
      <c r="E1477">
        <v>1</v>
      </c>
      <c r="F1477">
        <v>12.7</v>
      </c>
      <c r="G1477">
        <v>11.5</v>
      </c>
      <c r="H1477">
        <v>10.6</v>
      </c>
      <c r="I1477" s="7">
        <f t="shared" si="139"/>
        <v>12.7</v>
      </c>
      <c r="J1477" s="2">
        <f t="shared" si="140"/>
        <v>0.80967199000000001</v>
      </c>
      <c r="K1477" s="1">
        <f t="shared" si="142"/>
        <v>1.0849056603773586</v>
      </c>
      <c r="L1477" s="1">
        <f t="shared" si="143"/>
        <v>0.9055118110236221</v>
      </c>
      <c r="M1477">
        <v>4</v>
      </c>
      <c r="N1477">
        <v>2</v>
      </c>
      <c r="O1477">
        <v>2</v>
      </c>
      <c r="P1477">
        <f t="shared" si="141"/>
        <v>3</v>
      </c>
      <c r="Q1477">
        <v>0</v>
      </c>
      <c r="R1477">
        <v>3</v>
      </c>
      <c r="S1477">
        <f t="shared" si="144"/>
        <v>-1.5742899913899999</v>
      </c>
    </row>
    <row r="1478" spans="1:19" x14ac:dyDescent="0.25">
      <c r="A1478">
        <v>1</v>
      </c>
      <c r="B1478">
        <v>29</v>
      </c>
      <c r="C1478" t="s">
        <v>2</v>
      </c>
      <c r="D1478">
        <v>1</v>
      </c>
      <c r="E1478">
        <v>1</v>
      </c>
      <c r="F1478">
        <v>13.9</v>
      </c>
      <c r="G1478">
        <v>6.7</v>
      </c>
      <c r="H1478">
        <v>9.1</v>
      </c>
      <c r="I1478" s="7">
        <f t="shared" si="139"/>
        <v>13.9</v>
      </c>
      <c r="J1478" s="2">
        <f t="shared" si="140"/>
        <v>0.44323360900000003</v>
      </c>
      <c r="K1478" s="1">
        <f t="shared" si="142"/>
        <v>0.73626373626373631</v>
      </c>
      <c r="L1478" s="1">
        <f t="shared" si="143"/>
        <v>0.48201438848920863</v>
      </c>
      <c r="M1478">
        <v>4</v>
      </c>
      <c r="N1478">
        <v>2</v>
      </c>
      <c r="O1478">
        <v>2</v>
      </c>
      <c r="P1478">
        <f t="shared" si="141"/>
        <v>0</v>
      </c>
      <c r="Q1478">
        <v>0</v>
      </c>
      <c r="R1478">
        <v>0</v>
      </c>
      <c r="S1478">
        <f t="shared" si="144"/>
        <v>-2.808337250149</v>
      </c>
    </row>
    <row r="1479" spans="1:19" x14ac:dyDescent="0.25">
      <c r="A1479">
        <v>2</v>
      </c>
      <c r="B1479">
        <v>53</v>
      </c>
      <c r="C1479" t="s">
        <v>1</v>
      </c>
      <c r="D1479">
        <v>2</v>
      </c>
      <c r="E1479">
        <v>2</v>
      </c>
      <c r="F1479">
        <v>9.3000000000000007</v>
      </c>
      <c r="G1479">
        <v>6</v>
      </c>
      <c r="H1479">
        <v>7.8</v>
      </c>
      <c r="I1479" s="7">
        <f t="shared" si="139"/>
        <v>9.3000000000000007</v>
      </c>
      <c r="J1479" s="2">
        <f t="shared" si="140"/>
        <v>0.22763052000000006</v>
      </c>
      <c r="K1479" s="1">
        <f t="shared" si="142"/>
        <v>0.76923076923076927</v>
      </c>
      <c r="L1479" s="1">
        <f t="shared" si="143"/>
        <v>0.64516129032258063</v>
      </c>
      <c r="M1479">
        <v>6</v>
      </c>
      <c r="N1479">
        <v>2</v>
      </c>
      <c r="O1479">
        <v>2</v>
      </c>
      <c r="P1479">
        <f t="shared" si="141"/>
        <v>0</v>
      </c>
      <c r="Q1479">
        <v>0</v>
      </c>
      <c r="R1479">
        <v>3</v>
      </c>
      <c r="S1479">
        <f t="shared" si="144"/>
        <v>-1.75298546172</v>
      </c>
    </row>
    <row r="1480" spans="1:19" x14ac:dyDescent="0.25">
      <c r="A1480">
        <v>1</v>
      </c>
      <c r="B1480">
        <v>51</v>
      </c>
      <c r="C1480" t="s">
        <v>1</v>
      </c>
      <c r="D1480">
        <v>1</v>
      </c>
      <c r="E1480">
        <v>1</v>
      </c>
      <c r="F1480">
        <v>3.8</v>
      </c>
      <c r="G1480">
        <v>3.8</v>
      </c>
      <c r="H1480">
        <v>2.8</v>
      </c>
      <c r="I1480" s="7">
        <f t="shared" si="139"/>
        <v>3.8</v>
      </c>
      <c r="J1480" s="2">
        <f t="shared" si="140"/>
        <v>2.1145936000000001E-2</v>
      </c>
      <c r="K1480" s="1">
        <f t="shared" si="142"/>
        <v>1.3571428571428572</v>
      </c>
      <c r="L1480" s="1">
        <f t="shared" si="143"/>
        <v>1</v>
      </c>
      <c r="M1480">
        <v>3</v>
      </c>
      <c r="N1480">
        <v>2</v>
      </c>
      <c r="O1480">
        <v>2</v>
      </c>
      <c r="P1480">
        <f t="shared" si="141"/>
        <v>3</v>
      </c>
      <c r="Q1480">
        <v>0</v>
      </c>
      <c r="R1480">
        <v>0</v>
      </c>
      <c r="S1480">
        <f t="shared" si="144"/>
        <v>-3.4188899020960002</v>
      </c>
    </row>
    <row r="1481" spans="1:19" x14ac:dyDescent="0.25">
      <c r="A1481">
        <v>1</v>
      </c>
      <c r="B1481">
        <v>30</v>
      </c>
      <c r="C1481" t="s">
        <v>1</v>
      </c>
      <c r="D1481">
        <v>2</v>
      </c>
      <c r="E1481">
        <v>2</v>
      </c>
      <c r="F1481">
        <v>5.0999999999999996</v>
      </c>
      <c r="G1481">
        <v>3.5</v>
      </c>
      <c r="H1481">
        <v>4.2</v>
      </c>
      <c r="I1481" s="7">
        <f t="shared" si="139"/>
        <v>5.0999999999999996</v>
      </c>
      <c r="J1481" s="2">
        <f t="shared" si="140"/>
        <v>3.9209310000000004E-2</v>
      </c>
      <c r="K1481" s="1">
        <f t="shared" si="142"/>
        <v>0.83333333333333326</v>
      </c>
      <c r="L1481" s="1">
        <f t="shared" si="143"/>
        <v>0.68627450980392157</v>
      </c>
      <c r="M1481">
        <v>1</v>
      </c>
      <c r="N1481">
        <v>2</v>
      </c>
      <c r="O1481">
        <v>2</v>
      </c>
      <c r="P1481">
        <f t="shared" si="141"/>
        <v>0</v>
      </c>
      <c r="Q1481">
        <v>0</v>
      </c>
      <c r="R1481">
        <v>3</v>
      </c>
      <c r="S1481">
        <f t="shared" si="144"/>
        <v>-2.0060917679100001</v>
      </c>
    </row>
    <row r="1482" spans="1:19" x14ac:dyDescent="0.25">
      <c r="A1482">
        <v>1</v>
      </c>
      <c r="B1482">
        <v>32</v>
      </c>
      <c r="C1482" t="s">
        <v>2</v>
      </c>
      <c r="D1482">
        <v>2</v>
      </c>
      <c r="E1482">
        <v>2</v>
      </c>
      <c r="F1482">
        <v>20</v>
      </c>
      <c r="G1482">
        <v>10</v>
      </c>
      <c r="H1482">
        <v>10</v>
      </c>
      <c r="I1482" s="7">
        <f t="shared" si="139"/>
        <v>20</v>
      </c>
      <c r="J1482" s="2">
        <f t="shared" si="140"/>
        <v>1.046</v>
      </c>
      <c r="K1482" s="1">
        <f t="shared" si="142"/>
        <v>1</v>
      </c>
      <c r="L1482" s="1">
        <f t="shared" si="143"/>
        <v>0.5</v>
      </c>
      <c r="M1482">
        <v>6</v>
      </c>
      <c r="N1482">
        <v>2</v>
      </c>
      <c r="O1482">
        <v>2</v>
      </c>
      <c r="P1482">
        <f t="shared" si="141"/>
        <v>3</v>
      </c>
      <c r="Q1482">
        <v>0</v>
      </c>
      <c r="R1482">
        <v>2</v>
      </c>
      <c r="S1482">
        <f t="shared" si="144"/>
        <v>-1.5728060000000004</v>
      </c>
    </row>
    <row r="1483" spans="1:19" x14ac:dyDescent="0.25">
      <c r="A1483">
        <v>2</v>
      </c>
      <c r="B1483">
        <v>34</v>
      </c>
      <c r="C1483" t="s">
        <v>1</v>
      </c>
      <c r="D1483">
        <v>1</v>
      </c>
      <c r="E1483">
        <v>1</v>
      </c>
      <c r="F1483">
        <v>3.7</v>
      </c>
      <c r="G1483">
        <v>4.4000000000000004</v>
      </c>
      <c r="H1483">
        <v>3.5</v>
      </c>
      <c r="I1483" s="7">
        <f t="shared" si="139"/>
        <v>4.4000000000000004</v>
      </c>
      <c r="J1483" s="2">
        <f t="shared" si="140"/>
        <v>2.9800540000000007E-2</v>
      </c>
      <c r="K1483" s="1">
        <f t="shared" si="142"/>
        <v>1.2571428571428573</v>
      </c>
      <c r="L1483" s="1">
        <f t="shared" si="143"/>
        <v>1.1891891891891893</v>
      </c>
      <c r="M1483">
        <v>4</v>
      </c>
      <c r="N1483">
        <v>2</v>
      </c>
      <c r="O1483">
        <v>3</v>
      </c>
      <c r="P1483">
        <f t="shared" si="141"/>
        <v>3</v>
      </c>
      <c r="Q1483">
        <v>0</v>
      </c>
      <c r="R1483">
        <v>0</v>
      </c>
      <c r="S1483">
        <f t="shared" si="144"/>
        <v>-3.38161783294</v>
      </c>
    </row>
    <row r="1484" spans="1:19" x14ac:dyDescent="0.25">
      <c r="A1484">
        <v>1</v>
      </c>
      <c r="B1484">
        <v>32</v>
      </c>
      <c r="C1484" t="s">
        <v>1</v>
      </c>
      <c r="D1484">
        <v>1</v>
      </c>
      <c r="E1484">
        <v>1</v>
      </c>
      <c r="F1484">
        <v>4.7</v>
      </c>
      <c r="G1484">
        <v>4.8</v>
      </c>
      <c r="H1484">
        <v>2.9</v>
      </c>
      <c r="I1484" s="7">
        <f t="shared" si="139"/>
        <v>4.8</v>
      </c>
      <c r="J1484" s="2">
        <f t="shared" si="140"/>
        <v>3.421675200000001E-2</v>
      </c>
      <c r="K1484" s="1">
        <f t="shared" si="142"/>
        <v>1.6551724137931034</v>
      </c>
      <c r="L1484" s="1">
        <f t="shared" si="143"/>
        <v>1.0212765957446808</v>
      </c>
      <c r="M1484">
        <v>3</v>
      </c>
      <c r="N1484">
        <v>2</v>
      </c>
      <c r="O1484">
        <v>2</v>
      </c>
      <c r="P1484">
        <f t="shared" si="141"/>
        <v>3</v>
      </c>
      <c r="Q1484">
        <v>0</v>
      </c>
      <c r="R1484">
        <v>0</v>
      </c>
      <c r="S1484">
        <f t="shared" si="144"/>
        <v>-3.3566872218719999</v>
      </c>
    </row>
    <row r="1485" spans="1:19" x14ac:dyDescent="0.25">
      <c r="A1485">
        <v>1</v>
      </c>
      <c r="B1485">
        <v>28</v>
      </c>
      <c r="C1485" t="s">
        <v>1</v>
      </c>
      <c r="D1485">
        <v>1</v>
      </c>
      <c r="E1485">
        <v>1</v>
      </c>
      <c r="F1485">
        <v>4.2</v>
      </c>
      <c r="G1485">
        <v>4</v>
      </c>
      <c r="H1485">
        <v>4.7</v>
      </c>
      <c r="I1485" s="7">
        <f t="shared" si="139"/>
        <v>4.7</v>
      </c>
      <c r="J1485" s="2">
        <f t="shared" si="140"/>
        <v>4.1296080000000006E-2</v>
      </c>
      <c r="K1485" s="1">
        <f t="shared" si="142"/>
        <v>0.85106382978723405</v>
      </c>
      <c r="L1485" s="1">
        <f t="shared" si="143"/>
        <v>0.95238095238095233</v>
      </c>
      <c r="M1485">
        <v>6</v>
      </c>
      <c r="N1485">
        <v>2</v>
      </c>
      <c r="O1485">
        <v>2</v>
      </c>
      <c r="P1485">
        <f t="shared" si="141"/>
        <v>0</v>
      </c>
      <c r="Q1485">
        <v>0</v>
      </c>
      <c r="R1485">
        <v>0</v>
      </c>
      <c r="S1485">
        <f t="shared" si="144"/>
        <v>-3.3634190608800001</v>
      </c>
    </row>
    <row r="1486" spans="1:19" x14ac:dyDescent="0.25">
      <c r="A1486">
        <v>2</v>
      </c>
      <c r="B1486">
        <v>46</v>
      </c>
      <c r="C1486" t="s">
        <v>1</v>
      </c>
      <c r="D1486">
        <v>1</v>
      </c>
      <c r="E1486">
        <v>1</v>
      </c>
      <c r="F1486">
        <v>5.5</v>
      </c>
      <c r="G1486">
        <v>4.8</v>
      </c>
      <c r="H1486">
        <v>5.0999999999999996</v>
      </c>
      <c r="I1486" s="7">
        <f t="shared" si="139"/>
        <v>5.5</v>
      </c>
      <c r="J1486" s="2">
        <f t="shared" si="140"/>
        <v>7.0416720000000002E-2</v>
      </c>
      <c r="K1486" s="1">
        <f t="shared" si="142"/>
        <v>0.94117647058823528</v>
      </c>
      <c r="L1486" s="1">
        <f t="shared" si="143"/>
        <v>0.87272727272727268</v>
      </c>
      <c r="M1486">
        <v>7</v>
      </c>
      <c r="N1486">
        <v>2</v>
      </c>
      <c r="O1486">
        <v>2</v>
      </c>
      <c r="P1486">
        <f t="shared" si="141"/>
        <v>0</v>
      </c>
      <c r="Q1486">
        <v>0</v>
      </c>
      <c r="R1486">
        <v>0</v>
      </c>
      <c r="S1486">
        <f t="shared" si="144"/>
        <v>-3.3147954199200003</v>
      </c>
    </row>
    <row r="1487" spans="1:19" x14ac:dyDescent="0.25">
      <c r="A1487">
        <v>1</v>
      </c>
      <c r="B1487">
        <v>66</v>
      </c>
      <c r="C1487" t="s">
        <v>1</v>
      </c>
      <c r="D1487">
        <v>1</v>
      </c>
      <c r="E1487">
        <v>1</v>
      </c>
      <c r="F1487">
        <v>4.4000000000000004</v>
      </c>
      <c r="G1487">
        <v>5.2</v>
      </c>
      <c r="H1487">
        <v>5.0999999999999996</v>
      </c>
      <c r="I1487" s="7">
        <f t="shared" si="139"/>
        <v>5.2</v>
      </c>
      <c r="J1487" s="2">
        <f t="shared" si="140"/>
        <v>6.1027824000000001E-2</v>
      </c>
      <c r="K1487" s="1">
        <f t="shared" si="142"/>
        <v>1.0196078431372551</v>
      </c>
      <c r="L1487" s="1">
        <f t="shared" si="143"/>
        <v>1.1818181818181817</v>
      </c>
      <c r="M1487">
        <v>4</v>
      </c>
      <c r="N1487">
        <v>2</v>
      </c>
      <c r="O1487">
        <v>2</v>
      </c>
      <c r="P1487">
        <f t="shared" si="141"/>
        <v>3</v>
      </c>
      <c r="Q1487">
        <v>0</v>
      </c>
      <c r="R1487">
        <v>1</v>
      </c>
      <c r="S1487">
        <f t="shared" si="144"/>
        <v>-2.8891226972640003</v>
      </c>
    </row>
    <row r="1488" spans="1:19" x14ac:dyDescent="0.25">
      <c r="A1488">
        <v>2</v>
      </c>
      <c r="B1488">
        <v>35</v>
      </c>
      <c r="C1488" t="s">
        <v>2</v>
      </c>
      <c r="D1488">
        <v>2</v>
      </c>
      <c r="E1488">
        <v>2</v>
      </c>
      <c r="F1488">
        <v>12</v>
      </c>
      <c r="G1488">
        <v>7.6</v>
      </c>
      <c r="H1488">
        <v>6.4</v>
      </c>
      <c r="I1488" s="7">
        <f t="shared" si="139"/>
        <v>12</v>
      </c>
      <c r="J1488" s="2">
        <f t="shared" si="140"/>
        <v>0.30526463999999998</v>
      </c>
      <c r="K1488" s="1">
        <f t="shared" si="142"/>
        <v>1.1874999999999998</v>
      </c>
      <c r="L1488" s="1">
        <f t="shared" si="143"/>
        <v>0.6333333333333333</v>
      </c>
      <c r="M1488">
        <v>1</v>
      </c>
      <c r="N1488">
        <v>2</v>
      </c>
      <c r="O1488">
        <v>2</v>
      </c>
      <c r="P1488">
        <f t="shared" si="141"/>
        <v>3</v>
      </c>
      <c r="Q1488">
        <v>0</v>
      </c>
      <c r="R1488">
        <v>3</v>
      </c>
      <c r="S1488">
        <f t="shared" si="144"/>
        <v>-1.5876211430399996</v>
      </c>
    </row>
    <row r="1489" spans="1:19" x14ac:dyDescent="0.25">
      <c r="A1489">
        <v>2</v>
      </c>
      <c r="B1489">
        <v>76</v>
      </c>
      <c r="C1489" t="s">
        <v>1</v>
      </c>
      <c r="D1489">
        <v>2</v>
      </c>
      <c r="E1489">
        <v>2</v>
      </c>
      <c r="F1489">
        <v>6.3</v>
      </c>
      <c r="G1489">
        <v>5.9</v>
      </c>
      <c r="H1489">
        <v>4.9000000000000004</v>
      </c>
      <c r="I1489" s="7">
        <f t="shared" si="139"/>
        <v>6.3</v>
      </c>
      <c r="J1489" s="2">
        <f t="shared" si="140"/>
        <v>9.5255559000000017E-2</v>
      </c>
      <c r="K1489" s="1">
        <f t="shared" si="142"/>
        <v>1.2040816326530612</v>
      </c>
      <c r="L1489" s="1">
        <f t="shared" si="143"/>
        <v>0.93650793650793662</v>
      </c>
      <c r="M1489">
        <v>1</v>
      </c>
      <c r="N1489">
        <v>2</v>
      </c>
      <c r="O1489">
        <v>3</v>
      </c>
      <c r="P1489">
        <f t="shared" si="141"/>
        <v>3</v>
      </c>
      <c r="Q1489">
        <v>0</v>
      </c>
      <c r="R1489">
        <v>3</v>
      </c>
      <c r="S1489">
        <f t="shared" si="144"/>
        <v>-1.933910589099</v>
      </c>
    </row>
    <row r="1490" spans="1:19" x14ac:dyDescent="0.25">
      <c r="A1490">
        <v>2</v>
      </c>
      <c r="B1490">
        <v>33</v>
      </c>
      <c r="C1490" t="s">
        <v>2</v>
      </c>
      <c r="D1490">
        <v>2</v>
      </c>
      <c r="E1490">
        <v>2</v>
      </c>
      <c r="F1490">
        <v>15.2</v>
      </c>
      <c r="G1490">
        <v>10</v>
      </c>
      <c r="H1490">
        <v>8</v>
      </c>
      <c r="I1490" s="7">
        <f t="shared" si="139"/>
        <v>15.2</v>
      </c>
      <c r="J1490" s="2">
        <f t="shared" si="140"/>
        <v>0.63596800000000009</v>
      </c>
      <c r="K1490" s="1">
        <f t="shared" si="142"/>
        <v>1.25</v>
      </c>
      <c r="L1490" s="1">
        <f t="shared" si="143"/>
        <v>0.65789473684210531</v>
      </c>
      <c r="M1490">
        <v>6</v>
      </c>
      <c r="N1490">
        <v>2</v>
      </c>
      <c r="O1490">
        <v>2</v>
      </c>
      <c r="P1490">
        <f t="shared" si="141"/>
        <v>3</v>
      </c>
      <c r="Q1490">
        <v>2</v>
      </c>
      <c r="R1490">
        <v>3</v>
      </c>
      <c r="S1490">
        <f t="shared" si="144"/>
        <v>-0.36819404799999988</v>
      </c>
    </row>
    <row r="1491" spans="1:19" x14ac:dyDescent="0.25">
      <c r="A1491">
        <v>1</v>
      </c>
      <c r="B1491">
        <v>50</v>
      </c>
      <c r="C1491" t="s">
        <v>1</v>
      </c>
      <c r="D1491">
        <v>1</v>
      </c>
      <c r="E1491">
        <v>1</v>
      </c>
      <c r="F1491">
        <v>4.7</v>
      </c>
      <c r="G1491">
        <v>4</v>
      </c>
      <c r="H1491">
        <v>5.2</v>
      </c>
      <c r="I1491" s="7">
        <f t="shared" si="139"/>
        <v>5.2</v>
      </c>
      <c r="J1491" s="2">
        <f t="shared" si="140"/>
        <v>5.1128480000000011E-2</v>
      </c>
      <c r="K1491" s="1">
        <f t="shared" si="142"/>
        <v>0.76923076923076916</v>
      </c>
      <c r="L1491" s="1">
        <f t="shared" si="143"/>
        <v>0.85106382978723405</v>
      </c>
      <c r="M1491">
        <v>4</v>
      </c>
      <c r="N1491">
        <v>2</v>
      </c>
      <c r="O1491">
        <v>2</v>
      </c>
      <c r="P1491">
        <f t="shared" si="141"/>
        <v>0</v>
      </c>
      <c r="Q1491">
        <v>0</v>
      </c>
      <c r="R1491">
        <v>0</v>
      </c>
      <c r="S1491">
        <f t="shared" si="144"/>
        <v>-3.3325188372800003</v>
      </c>
    </row>
    <row r="1492" spans="1:19" x14ac:dyDescent="0.25">
      <c r="A1492">
        <v>1</v>
      </c>
      <c r="B1492">
        <v>61</v>
      </c>
      <c r="C1492" t="s">
        <v>1</v>
      </c>
      <c r="D1492">
        <v>1</v>
      </c>
      <c r="E1492">
        <v>1</v>
      </c>
      <c r="F1492">
        <v>5</v>
      </c>
      <c r="G1492">
        <v>4.5</v>
      </c>
      <c r="H1492">
        <v>4.3</v>
      </c>
      <c r="I1492" s="7">
        <f t="shared" si="139"/>
        <v>5</v>
      </c>
      <c r="J1492" s="2">
        <f t="shared" si="140"/>
        <v>5.0600249999999999E-2</v>
      </c>
      <c r="K1492" s="1">
        <f t="shared" si="142"/>
        <v>1.0465116279069768</v>
      </c>
      <c r="L1492" s="1">
        <f t="shared" si="143"/>
        <v>0.9</v>
      </c>
      <c r="M1492">
        <v>5</v>
      </c>
      <c r="N1492">
        <v>2</v>
      </c>
      <c r="O1492">
        <v>2</v>
      </c>
      <c r="P1492">
        <f t="shared" si="141"/>
        <v>3</v>
      </c>
      <c r="Q1492">
        <v>0</v>
      </c>
      <c r="R1492">
        <v>0</v>
      </c>
      <c r="S1492">
        <f t="shared" si="144"/>
        <v>-3.3450866152500001</v>
      </c>
    </row>
    <row r="1493" spans="1:19" x14ac:dyDescent="0.25">
      <c r="A1493">
        <v>2</v>
      </c>
      <c r="B1493">
        <v>55</v>
      </c>
      <c r="C1493" t="s">
        <v>1</v>
      </c>
      <c r="D1493">
        <v>1</v>
      </c>
      <c r="E1493">
        <v>1</v>
      </c>
      <c r="F1493">
        <v>6.9</v>
      </c>
      <c r="G1493">
        <v>6.5</v>
      </c>
      <c r="H1493">
        <v>4.9000000000000004</v>
      </c>
      <c r="I1493" s="7">
        <f t="shared" si="139"/>
        <v>6.9</v>
      </c>
      <c r="J1493" s="2">
        <f t="shared" si="140"/>
        <v>0.11493709500000002</v>
      </c>
      <c r="K1493" s="1">
        <f t="shared" si="142"/>
        <v>1.3265306122448979</v>
      </c>
      <c r="L1493" s="1">
        <f t="shared" si="143"/>
        <v>0.94202898550724634</v>
      </c>
      <c r="M1493">
        <v>5</v>
      </c>
      <c r="N1493">
        <v>2</v>
      </c>
      <c r="O1493">
        <v>2</v>
      </c>
      <c r="P1493">
        <f t="shared" si="141"/>
        <v>3</v>
      </c>
      <c r="Q1493">
        <v>0</v>
      </c>
      <c r="R1493">
        <v>0</v>
      </c>
      <c r="S1493">
        <f t="shared" si="144"/>
        <v>-3.2293111627950002</v>
      </c>
    </row>
    <row r="1494" spans="1:19" x14ac:dyDescent="0.25">
      <c r="A1494">
        <v>1</v>
      </c>
      <c r="B1494">
        <v>30</v>
      </c>
      <c r="C1494" t="s">
        <v>1</v>
      </c>
      <c r="D1494">
        <v>1</v>
      </c>
      <c r="E1494">
        <v>1</v>
      </c>
      <c r="F1494">
        <v>8.3000000000000007</v>
      </c>
      <c r="G1494">
        <v>6.5</v>
      </c>
      <c r="H1494">
        <v>5.5</v>
      </c>
      <c r="I1494" s="7">
        <f t="shared" si="139"/>
        <v>8.3000000000000007</v>
      </c>
      <c r="J1494" s="2">
        <f t="shared" si="140"/>
        <v>0.15518717500000004</v>
      </c>
      <c r="K1494" s="1">
        <f t="shared" si="142"/>
        <v>1.1818181818181819</v>
      </c>
      <c r="L1494" s="1">
        <f t="shared" si="143"/>
        <v>0.7831325301204819</v>
      </c>
      <c r="M1494">
        <v>7</v>
      </c>
      <c r="N1494">
        <v>2</v>
      </c>
      <c r="O1494">
        <v>2</v>
      </c>
      <c r="P1494">
        <f t="shared" si="141"/>
        <v>3</v>
      </c>
      <c r="Q1494">
        <v>0</v>
      </c>
      <c r="R1494">
        <v>0</v>
      </c>
      <c r="S1494">
        <f t="shared" si="144"/>
        <v>-3.1435664176750002</v>
      </c>
    </row>
    <row r="1495" spans="1:19" x14ac:dyDescent="0.25">
      <c r="A1495">
        <v>1</v>
      </c>
      <c r="B1495">
        <v>56</v>
      </c>
      <c r="C1495" t="s">
        <v>2</v>
      </c>
      <c r="D1495">
        <v>2</v>
      </c>
      <c r="E1495">
        <v>4</v>
      </c>
      <c r="F1495">
        <v>12.6</v>
      </c>
      <c r="G1495">
        <v>6.8</v>
      </c>
      <c r="H1495">
        <v>11.9</v>
      </c>
      <c r="I1495" s="7">
        <f t="shared" si="139"/>
        <v>12.6</v>
      </c>
      <c r="J1495" s="2">
        <f t="shared" si="140"/>
        <v>0.53324661600000001</v>
      </c>
      <c r="K1495" s="1">
        <f t="shared" si="142"/>
        <v>0.5714285714285714</v>
      </c>
      <c r="L1495" s="1">
        <f t="shared" si="143"/>
        <v>0.53968253968253965</v>
      </c>
      <c r="M1495">
        <v>3</v>
      </c>
      <c r="N1495">
        <v>2</v>
      </c>
      <c r="O1495">
        <v>1</v>
      </c>
      <c r="P1495">
        <f t="shared" si="141"/>
        <v>0</v>
      </c>
      <c r="Q1495">
        <v>0</v>
      </c>
      <c r="R1495">
        <v>2</v>
      </c>
      <c r="S1495">
        <f t="shared" si="144"/>
        <v>-2.0077280435759999</v>
      </c>
    </row>
    <row r="1496" spans="1:19" x14ac:dyDescent="0.25">
      <c r="A1496">
        <v>1</v>
      </c>
      <c r="B1496">
        <v>24</v>
      </c>
      <c r="C1496" t="s">
        <v>1</v>
      </c>
      <c r="D1496">
        <v>1</v>
      </c>
      <c r="E1496">
        <v>1</v>
      </c>
      <c r="F1496">
        <v>5.6</v>
      </c>
      <c r="G1496">
        <v>5.3</v>
      </c>
      <c r="H1496">
        <v>4.8</v>
      </c>
      <c r="I1496" s="7">
        <f t="shared" si="139"/>
        <v>5.6</v>
      </c>
      <c r="J1496" s="2">
        <f t="shared" si="140"/>
        <v>7.4508671999999984E-2</v>
      </c>
      <c r="K1496" s="1">
        <f t="shared" si="142"/>
        <v>1.1041666666666667</v>
      </c>
      <c r="L1496" s="1">
        <f t="shared" si="143"/>
        <v>0.94642857142857151</v>
      </c>
      <c r="M1496">
        <v>5</v>
      </c>
      <c r="N1496">
        <v>2</v>
      </c>
      <c r="O1496">
        <v>2</v>
      </c>
      <c r="P1496">
        <f t="shared" si="141"/>
        <v>3</v>
      </c>
      <c r="Q1496">
        <v>0</v>
      </c>
      <c r="R1496">
        <v>0</v>
      </c>
      <c r="S1496">
        <f t="shared" si="144"/>
        <v>-3.308745028992</v>
      </c>
    </row>
    <row r="1497" spans="1:19" x14ac:dyDescent="0.25">
      <c r="A1497">
        <v>1</v>
      </c>
      <c r="B1497">
        <v>62</v>
      </c>
      <c r="C1497" t="s">
        <v>1</v>
      </c>
      <c r="D1497">
        <v>2</v>
      </c>
      <c r="E1497">
        <v>2</v>
      </c>
      <c r="F1497">
        <v>7.9</v>
      </c>
      <c r="G1497">
        <v>5.6</v>
      </c>
      <c r="H1497">
        <v>7.5</v>
      </c>
      <c r="I1497" s="7">
        <f t="shared" si="139"/>
        <v>7.9</v>
      </c>
      <c r="J1497" s="2">
        <f t="shared" si="140"/>
        <v>0.17353140000000003</v>
      </c>
      <c r="K1497" s="1">
        <f t="shared" si="142"/>
        <v>0.74666666666666659</v>
      </c>
      <c r="L1497" s="1">
        <f t="shared" si="143"/>
        <v>0.70886075949367078</v>
      </c>
      <c r="M1497">
        <v>5</v>
      </c>
      <c r="N1497">
        <v>2</v>
      </c>
      <c r="O1497">
        <v>2</v>
      </c>
      <c r="P1497">
        <f t="shared" si="141"/>
        <v>0</v>
      </c>
      <c r="Q1497">
        <v>0</v>
      </c>
      <c r="R1497">
        <v>3</v>
      </c>
      <c r="S1497">
        <f t="shared" si="144"/>
        <v>-1.8378854153999999</v>
      </c>
    </row>
    <row r="1498" spans="1:19" x14ac:dyDescent="0.25">
      <c r="A1498">
        <v>1</v>
      </c>
      <c r="B1498">
        <v>53</v>
      </c>
      <c r="C1498" t="s">
        <v>2</v>
      </c>
      <c r="D1498">
        <v>1</v>
      </c>
      <c r="E1498">
        <v>1</v>
      </c>
      <c r="F1498">
        <v>13</v>
      </c>
      <c r="G1498">
        <v>14</v>
      </c>
      <c r="H1498">
        <v>11</v>
      </c>
      <c r="I1498" s="7">
        <f t="shared" si="139"/>
        <v>14</v>
      </c>
      <c r="J1498" s="2">
        <f t="shared" si="140"/>
        <v>1.0470460000000001</v>
      </c>
      <c r="K1498" s="1">
        <f t="shared" si="142"/>
        <v>1.2727272727272727</v>
      </c>
      <c r="L1498" s="1">
        <f t="shared" si="143"/>
        <v>1.0769230769230769</v>
      </c>
      <c r="M1498">
        <v>5</v>
      </c>
      <c r="N1498">
        <v>2</v>
      </c>
      <c r="O1498">
        <v>2</v>
      </c>
      <c r="P1498">
        <f t="shared" si="141"/>
        <v>3</v>
      </c>
      <c r="Q1498">
        <v>0</v>
      </c>
      <c r="R1498">
        <v>3</v>
      </c>
      <c r="S1498">
        <f t="shared" si="144"/>
        <v>-1.5068698059999999</v>
      </c>
    </row>
    <row r="1499" spans="1:19" x14ac:dyDescent="0.25">
      <c r="A1499">
        <v>1</v>
      </c>
      <c r="B1499">
        <v>29</v>
      </c>
      <c r="C1499" t="s">
        <v>2</v>
      </c>
      <c r="D1499">
        <v>2</v>
      </c>
      <c r="E1499">
        <v>4</v>
      </c>
      <c r="F1499">
        <v>14</v>
      </c>
      <c r="G1499">
        <v>11</v>
      </c>
      <c r="H1499">
        <v>10</v>
      </c>
      <c r="I1499" s="7">
        <f t="shared" si="139"/>
        <v>14</v>
      </c>
      <c r="J1499" s="2">
        <f t="shared" si="140"/>
        <v>0.80542000000000002</v>
      </c>
      <c r="K1499" s="1">
        <f t="shared" si="142"/>
        <v>1.1000000000000001</v>
      </c>
      <c r="L1499" s="1">
        <f t="shared" si="143"/>
        <v>0.7857142857142857</v>
      </c>
      <c r="M1499">
        <v>2</v>
      </c>
      <c r="N1499">
        <v>2</v>
      </c>
      <c r="O1499">
        <v>2</v>
      </c>
      <c r="P1499">
        <f t="shared" si="141"/>
        <v>3</v>
      </c>
      <c r="Q1499">
        <v>0</v>
      </c>
      <c r="R1499">
        <v>3</v>
      </c>
      <c r="S1499">
        <f t="shared" si="144"/>
        <v>-1.49213062</v>
      </c>
    </row>
    <row r="1500" spans="1:19" x14ac:dyDescent="0.25">
      <c r="A1500">
        <v>1</v>
      </c>
      <c r="B1500">
        <v>50</v>
      </c>
      <c r="C1500" t="s">
        <v>1</v>
      </c>
      <c r="D1500">
        <v>1</v>
      </c>
      <c r="E1500">
        <v>1</v>
      </c>
      <c r="F1500">
        <v>3.3</v>
      </c>
      <c r="G1500">
        <v>4.4000000000000004</v>
      </c>
      <c r="H1500">
        <v>2.2999999999999998</v>
      </c>
      <c r="I1500" s="7">
        <f t="shared" si="139"/>
        <v>4.4000000000000004</v>
      </c>
      <c r="J1500" s="2">
        <f t="shared" si="140"/>
        <v>1.7466108000000001E-2</v>
      </c>
      <c r="K1500" s="1">
        <f t="shared" si="142"/>
        <v>1.9130434782608698</v>
      </c>
      <c r="L1500" s="1">
        <f t="shared" si="143"/>
        <v>1.3333333333333335</v>
      </c>
      <c r="M1500">
        <v>2</v>
      </c>
      <c r="N1500">
        <v>2</v>
      </c>
      <c r="O1500">
        <v>2</v>
      </c>
      <c r="P1500">
        <f t="shared" si="141"/>
        <v>3</v>
      </c>
      <c r="Q1500">
        <v>0</v>
      </c>
      <c r="R1500">
        <v>0</v>
      </c>
      <c r="S1500">
        <f t="shared" si="144"/>
        <v>-3.3808654325880001</v>
      </c>
    </row>
    <row r="1501" spans="1:19" x14ac:dyDescent="0.25">
      <c r="A1501">
        <v>1</v>
      </c>
      <c r="B1501">
        <v>45</v>
      </c>
      <c r="C1501" t="s">
        <v>1</v>
      </c>
      <c r="D1501">
        <v>1</v>
      </c>
      <c r="E1501">
        <v>1</v>
      </c>
      <c r="F1501">
        <v>6.7</v>
      </c>
      <c r="G1501">
        <v>6</v>
      </c>
      <c r="H1501">
        <v>6.8</v>
      </c>
      <c r="I1501" s="7">
        <f t="shared" si="139"/>
        <v>6.8</v>
      </c>
      <c r="J1501" s="2">
        <f t="shared" si="140"/>
        <v>0.14296727999999997</v>
      </c>
      <c r="K1501" s="1">
        <f t="shared" si="142"/>
        <v>0.88235294117647056</v>
      </c>
      <c r="L1501" s="1">
        <f t="shared" si="143"/>
        <v>0.89552238805970152</v>
      </c>
      <c r="M1501">
        <v>5</v>
      </c>
      <c r="N1501">
        <v>2</v>
      </c>
      <c r="O1501">
        <v>2</v>
      </c>
      <c r="P1501">
        <f t="shared" si="141"/>
        <v>0</v>
      </c>
      <c r="Q1501">
        <v>0</v>
      </c>
      <c r="R1501">
        <v>0</v>
      </c>
      <c r="S1501">
        <f t="shared" si="144"/>
        <v>-3.23732100408</v>
      </c>
    </row>
    <row r="1502" spans="1:19" x14ac:dyDescent="0.25">
      <c r="A1502">
        <v>2</v>
      </c>
      <c r="B1502">
        <v>50</v>
      </c>
      <c r="C1502" t="s">
        <v>1</v>
      </c>
      <c r="D1502">
        <v>1</v>
      </c>
      <c r="E1502">
        <v>1</v>
      </c>
      <c r="F1502">
        <v>5.5</v>
      </c>
      <c r="G1502">
        <v>4</v>
      </c>
      <c r="H1502">
        <v>4.8</v>
      </c>
      <c r="I1502" s="7">
        <f t="shared" si="139"/>
        <v>5.5</v>
      </c>
      <c r="J1502" s="2">
        <f t="shared" si="140"/>
        <v>5.5228800000000002E-2</v>
      </c>
      <c r="K1502" s="1">
        <f t="shared" si="142"/>
        <v>0.83333333333333337</v>
      </c>
      <c r="L1502" s="1">
        <f t="shared" si="143"/>
        <v>0.72727272727272729</v>
      </c>
      <c r="M1502">
        <v>2</v>
      </c>
      <c r="N1502">
        <v>2</v>
      </c>
      <c r="O1502">
        <v>2</v>
      </c>
      <c r="P1502">
        <f t="shared" si="141"/>
        <v>0</v>
      </c>
      <c r="Q1502">
        <v>0</v>
      </c>
      <c r="R1502">
        <v>2</v>
      </c>
      <c r="S1502">
        <f t="shared" si="144"/>
        <v>-2.4258689568000005</v>
      </c>
    </row>
    <row r="1503" spans="1:19" x14ac:dyDescent="0.25">
      <c r="A1503">
        <v>1</v>
      </c>
      <c r="B1503">
        <v>31</v>
      </c>
      <c r="C1503" t="s">
        <v>1</v>
      </c>
      <c r="D1503">
        <v>1</v>
      </c>
      <c r="E1503">
        <v>1</v>
      </c>
      <c r="F1503">
        <v>7.6</v>
      </c>
      <c r="G1503">
        <v>5.6</v>
      </c>
      <c r="H1503">
        <v>4.8</v>
      </c>
      <c r="I1503" s="7">
        <f t="shared" si="139"/>
        <v>7.6</v>
      </c>
      <c r="J1503" s="2">
        <f t="shared" si="140"/>
        <v>0.10684262399999998</v>
      </c>
      <c r="K1503" s="1">
        <f t="shared" si="142"/>
        <v>1.1666666666666667</v>
      </c>
      <c r="L1503" s="1">
        <f t="shared" si="143"/>
        <v>0.73684210526315785</v>
      </c>
      <c r="M1503">
        <v>2</v>
      </c>
      <c r="N1503">
        <v>2</v>
      </c>
      <c r="O1503">
        <v>2</v>
      </c>
      <c r="P1503">
        <f t="shared" si="141"/>
        <v>3</v>
      </c>
      <c r="Q1503">
        <v>0</v>
      </c>
      <c r="R1503">
        <v>0</v>
      </c>
      <c r="S1503">
        <f t="shared" si="144"/>
        <v>-3.1847174000639997</v>
      </c>
    </row>
    <row r="1504" spans="1:19" x14ac:dyDescent="0.25">
      <c r="A1504">
        <v>1</v>
      </c>
      <c r="B1504">
        <v>63</v>
      </c>
      <c r="C1504" t="s">
        <v>1</v>
      </c>
      <c r="D1504">
        <v>1</v>
      </c>
      <c r="E1504">
        <v>1</v>
      </c>
      <c r="F1504">
        <v>9.6</v>
      </c>
      <c r="G1504">
        <v>9.3000000000000007</v>
      </c>
      <c r="H1504">
        <v>6.4</v>
      </c>
      <c r="I1504" s="7">
        <f t="shared" si="139"/>
        <v>9.6</v>
      </c>
      <c r="J1504" s="2">
        <f t="shared" si="140"/>
        <v>0.2988380160000001</v>
      </c>
      <c r="K1504" s="1">
        <f t="shared" si="142"/>
        <v>1.453125</v>
      </c>
      <c r="L1504" s="1">
        <f t="shared" si="143"/>
        <v>0.96875000000000011</v>
      </c>
      <c r="M1504">
        <v>1</v>
      </c>
      <c r="N1504">
        <v>2</v>
      </c>
      <c r="O1504">
        <v>2</v>
      </c>
      <c r="P1504">
        <f t="shared" si="141"/>
        <v>3</v>
      </c>
      <c r="Q1504">
        <v>0</v>
      </c>
      <c r="R1504">
        <v>0</v>
      </c>
      <c r="S1504">
        <f t="shared" si="144"/>
        <v>-3.070429118976</v>
      </c>
    </row>
    <row r="1505" spans="1:19" x14ac:dyDescent="0.25">
      <c r="A1505">
        <v>2</v>
      </c>
      <c r="B1505">
        <v>36</v>
      </c>
      <c r="C1505" t="s">
        <v>2</v>
      </c>
      <c r="D1505">
        <v>2</v>
      </c>
      <c r="E1505">
        <v>4</v>
      </c>
      <c r="F1505">
        <v>11</v>
      </c>
      <c r="G1505">
        <v>9.1999999999999993</v>
      </c>
      <c r="H1505">
        <v>10</v>
      </c>
      <c r="I1505" s="7">
        <f t="shared" si="139"/>
        <v>11</v>
      </c>
      <c r="J1505" s="2">
        <f t="shared" si="140"/>
        <v>0.52927599999999997</v>
      </c>
      <c r="K1505" s="1">
        <f t="shared" si="142"/>
        <v>0.91999999999999993</v>
      </c>
      <c r="L1505" s="1">
        <f t="shared" si="143"/>
        <v>0.83636363636363631</v>
      </c>
      <c r="M1505">
        <v>2</v>
      </c>
      <c r="N1505">
        <v>2</v>
      </c>
      <c r="O1505">
        <v>2</v>
      </c>
      <c r="P1505">
        <f t="shared" si="141"/>
        <v>0</v>
      </c>
      <c r="Q1505">
        <v>0</v>
      </c>
      <c r="R1505">
        <v>3</v>
      </c>
      <c r="S1505">
        <f t="shared" si="144"/>
        <v>-1.6642858359999997</v>
      </c>
    </row>
    <row r="1506" spans="1:19" x14ac:dyDescent="0.25">
      <c r="A1506">
        <v>1</v>
      </c>
      <c r="B1506">
        <v>68</v>
      </c>
      <c r="C1506" t="s">
        <v>1</v>
      </c>
      <c r="D1506">
        <v>2</v>
      </c>
      <c r="E1506">
        <v>3</v>
      </c>
      <c r="F1506">
        <v>4.9000000000000004</v>
      </c>
      <c r="G1506">
        <v>5.5</v>
      </c>
      <c r="H1506">
        <v>4.4000000000000004</v>
      </c>
      <c r="I1506" s="7">
        <f t="shared" si="139"/>
        <v>5.5</v>
      </c>
      <c r="J1506" s="2">
        <f t="shared" si="140"/>
        <v>6.2017340000000018E-2</v>
      </c>
      <c r="K1506" s="1">
        <f t="shared" si="142"/>
        <v>1.25</v>
      </c>
      <c r="L1506" s="1">
        <f t="shared" si="143"/>
        <v>1.1224489795918366</v>
      </c>
      <c r="M1506">
        <v>4</v>
      </c>
      <c r="N1506">
        <v>2</v>
      </c>
      <c r="O1506">
        <v>2</v>
      </c>
      <c r="P1506">
        <f t="shared" si="141"/>
        <v>3</v>
      </c>
      <c r="Q1506">
        <v>0</v>
      </c>
      <c r="R1506">
        <v>3</v>
      </c>
      <c r="S1506">
        <f t="shared" si="144"/>
        <v>-1.9822830577400004</v>
      </c>
    </row>
    <row r="1507" spans="1:19" x14ac:dyDescent="0.25">
      <c r="A1507">
        <v>1</v>
      </c>
      <c r="B1507">
        <v>61</v>
      </c>
      <c r="C1507" t="s">
        <v>1</v>
      </c>
      <c r="D1507">
        <v>1</v>
      </c>
      <c r="E1507">
        <v>1</v>
      </c>
      <c r="F1507">
        <v>4.5999999999999996</v>
      </c>
      <c r="G1507">
        <v>5.5</v>
      </c>
      <c r="H1507">
        <v>3.5</v>
      </c>
      <c r="I1507" s="7">
        <f t="shared" si="139"/>
        <v>5.5</v>
      </c>
      <c r="J1507" s="2">
        <f t="shared" si="140"/>
        <v>4.6311649999999996E-2</v>
      </c>
      <c r="K1507" s="1">
        <f t="shared" si="142"/>
        <v>1.5714285714285714</v>
      </c>
      <c r="L1507" s="1">
        <f t="shared" si="143"/>
        <v>1.1956521739130437</v>
      </c>
      <c r="M1507">
        <v>5</v>
      </c>
      <c r="N1507">
        <v>2</v>
      </c>
      <c r="O1507">
        <v>2</v>
      </c>
      <c r="P1507">
        <f t="shared" si="141"/>
        <v>3</v>
      </c>
      <c r="Q1507">
        <v>0</v>
      </c>
      <c r="R1507">
        <v>0</v>
      </c>
      <c r="S1507">
        <f t="shared" si="144"/>
        <v>-3.3133250106500003</v>
      </c>
    </row>
    <row r="1508" spans="1:19" x14ac:dyDescent="0.25">
      <c r="A1508">
        <v>2</v>
      </c>
      <c r="B1508">
        <v>51</v>
      </c>
      <c r="C1508" t="s">
        <v>1</v>
      </c>
      <c r="D1508">
        <v>1</v>
      </c>
      <c r="E1508">
        <v>1</v>
      </c>
      <c r="F1508">
        <v>8.6999999999999993</v>
      </c>
      <c r="G1508">
        <v>5</v>
      </c>
      <c r="H1508">
        <v>5.9</v>
      </c>
      <c r="I1508" s="7">
        <f t="shared" si="139"/>
        <v>8.6999999999999993</v>
      </c>
      <c r="J1508" s="2">
        <f t="shared" si="140"/>
        <v>0.13422794999999998</v>
      </c>
      <c r="K1508" s="1">
        <f t="shared" si="142"/>
        <v>0.84745762711864403</v>
      </c>
      <c r="L1508" s="1">
        <f t="shared" si="143"/>
        <v>0.57471264367816099</v>
      </c>
      <c r="M1508">
        <v>1</v>
      </c>
      <c r="N1508">
        <v>2</v>
      </c>
      <c r="O1508">
        <v>3</v>
      </c>
      <c r="P1508">
        <f t="shared" si="141"/>
        <v>0</v>
      </c>
      <c r="Q1508">
        <v>0</v>
      </c>
      <c r="R1508">
        <v>0</v>
      </c>
      <c r="S1508">
        <f t="shared" si="144"/>
        <v>-3.1170879049500004</v>
      </c>
    </row>
    <row r="1509" spans="1:19" x14ac:dyDescent="0.25">
      <c r="A1509">
        <v>1</v>
      </c>
      <c r="B1509">
        <v>54</v>
      </c>
      <c r="C1509" t="s">
        <v>1</v>
      </c>
      <c r="D1509">
        <v>1</v>
      </c>
      <c r="E1509">
        <v>1</v>
      </c>
      <c r="F1509">
        <v>4.9000000000000004</v>
      </c>
      <c r="G1509">
        <v>3.6</v>
      </c>
      <c r="H1509">
        <v>4.5</v>
      </c>
      <c r="I1509" s="7">
        <f t="shared" si="139"/>
        <v>4.9000000000000004</v>
      </c>
      <c r="J1509" s="2">
        <f t="shared" si="140"/>
        <v>4.1515740000000009E-2</v>
      </c>
      <c r="K1509" s="1">
        <f t="shared" si="142"/>
        <v>0.8</v>
      </c>
      <c r="L1509" s="1">
        <f t="shared" si="143"/>
        <v>0.73469387755102034</v>
      </c>
      <c r="M1509">
        <v>1</v>
      </c>
      <c r="N1509">
        <v>2</v>
      </c>
      <c r="O1509">
        <v>3</v>
      </c>
      <c r="P1509">
        <f t="shared" si="141"/>
        <v>0</v>
      </c>
      <c r="Q1509">
        <v>0</v>
      </c>
      <c r="R1509">
        <v>0</v>
      </c>
      <c r="S1509">
        <f t="shared" si="144"/>
        <v>-3.3508324601399999</v>
      </c>
    </row>
    <row r="1510" spans="1:19" x14ac:dyDescent="0.25">
      <c r="A1510">
        <v>2</v>
      </c>
      <c r="B1510">
        <v>37</v>
      </c>
      <c r="C1510" t="s">
        <v>1</v>
      </c>
      <c r="D1510">
        <v>1</v>
      </c>
      <c r="E1510">
        <v>1</v>
      </c>
      <c r="F1510">
        <v>9.6999999999999993</v>
      </c>
      <c r="G1510">
        <v>7.1</v>
      </c>
      <c r="H1510">
        <v>6.6</v>
      </c>
      <c r="I1510" s="7">
        <f t="shared" ref="I1510:I1573" si="145">MAX(F1510,G1510,H1510)</f>
        <v>9.6999999999999993</v>
      </c>
      <c r="J1510" s="2">
        <f t="shared" ref="J1510:J1573" si="146">0.523*F1510*G1510*H1510/1000</f>
        <v>0.237725466</v>
      </c>
      <c r="K1510" s="1">
        <f t="shared" si="142"/>
        <v>1.0757575757575757</v>
      </c>
      <c r="L1510" s="1">
        <f t="shared" si="143"/>
        <v>0.731958762886598</v>
      </c>
      <c r="M1510">
        <v>5</v>
      </c>
      <c r="N1510">
        <v>2</v>
      </c>
      <c r="O1510">
        <v>2</v>
      </c>
      <c r="P1510">
        <f t="shared" si="141"/>
        <v>3</v>
      </c>
      <c r="Q1510">
        <v>0</v>
      </c>
      <c r="R1510">
        <v>0</v>
      </c>
      <c r="S1510">
        <f t="shared" si="144"/>
        <v>-3.0604012534259999</v>
      </c>
    </row>
    <row r="1511" spans="1:19" x14ac:dyDescent="0.25">
      <c r="A1511">
        <v>2</v>
      </c>
      <c r="B1511">
        <v>61</v>
      </c>
      <c r="C1511" t="s">
        <v>2</v>
      </c>
      <c r="D1511">
        <v>1</v>
      </c>
      <c r="E1511">
        <v>1</v>
      </c>
      <c r="F1511">
        <v>11</v>
      </c>
      <c r="G1511">
        <v>8</v>
      </c>
      <c r="H1511">
        <v>10</v>
      </c>
      <c r="I1511" s="7">
        <f t="shared" si="145"/>
        <v>11</v>
      </c>
      <c r="J1511" s="2">
        <f t="shared" si="146"/>
        <v>0.46023999999999998</v>
      </c>
      <c r="K1511" s="1">
        <f t="shared" si="142"/>
        <v>0.8</v>
      </c>
      <c r="L1511" s="1">
        <f t="shared" si="143"/>
        <v>0.72727272727272729</v>
      </c>
      <c r="M1511">
        <v>4</v>
      </c>
      <c r="N1511">
        <v>2</v>
      </c>
      <c r="O1511">
        <v>2</v>
      </c>
      <c r="P1511">
        <f t="shared" si="141"/>
        <v>0</v>
      </c>
      <c r="Q1511">
        <v>0</v>
      </c>
      <c r="R1511">
        <v>0</v>
      </c>
      <c r="S1511">
        <f t="shared" si="144"/>
        <v>-2.9920746399999998</v>
      </c>
    </row>
    <row r="1512" spans="1:19" ht="15" customHeight="1" x14ac:dyDescent="0.25">
      <c r="A1512">
        <v>1</v>
      </c>
      <c r="B1512">
        <v>61</v>
      </c>
      <c r="C1512" t="s">
        <v>2</v>
      </c>
      <c r="D1512">
        <v>1</v>
      </c>
      <c r="E1512">
        <v>1</v>
      </c>
      <c r="F1512">
        <v>15</v>
      </c>
      <c r="G1512">
        <v>10</v>
      </c>
      <c r="H1512">
        <v>11</v>
      </c>
      <c r="I1512" s="7">
        <f t="shared" si="145"/>
        <v>15</v>
      </c>
      <c r="J1512" s="2">
        <f t="shared" si="146"/>
        <v>0.86294999999999999</v>
      </c>
      <c r="K1512" s="1">
        <f t="shared" si="142"/>
        <v>0.90909090909090906</v>
      </c>
      <c r="L1512" s="1">
        <f t="shared" si="143"/>
        <v>0.66666666666666663</v>
      </c>
      <c r="M1512">
        <v>2</v>
      </c>
      <c r="N1512">
        <v>2</v>
      </c>
      <c r="O1512">
        <v>2</v>
      </c>
      <c r="P1512">
        <f t="shared" si="141"/>
        <v>0</v>
      </c>
      <c r="Q1512">
        <v>0</v>
      </c>
      <c r="R1512">
        <v>1</v>
      </c>
      <c r="S1512">
        <f t="shared" si="144"/>
        <v>-2.3206399499999999</v>
      </c>
    </row>
    <row r="1513" spans="1:19" x14ac:dyDescent="0.25">
      <c r="A1513">
        <v>2</v>
      </c>
      <c r="B1513">
        <v>51</v>
      </c>
      <c r="C1513" t="s">
        <v>1</v>
      </c>
      <c r="D1513">
        <v>1</v>
      </c>
      <c r="E1513">
        <v>1</v>
      </c>
      <c r="F1513">
        <v>7.9</v>
      </c>
      <c r="G1513">
        <v>5.6</v>
      </c>
      <c r="H1513">
        <v>7.5</v>
      </c>
      <c r="I1513" s="7">
        <f t="shared" si="145"/>
        <v>7.9</v>
      </c>
      <c r="J1513" s="2">
        <f t="shared" si="146"/>
        <v>0.17353140000000003</v>
      </c>
      <c r="K1513" s="1">
        <f t="shared" si="142"/>
        <v>0.74666666666666659</v>
      </c>
      <c r="L1513" s="1">
        <f t="shared" si="143"/>
        <v>0.70886075949367078</v>
      </c>
      <c r="M1513">
        <v>5</v>
      </c>
      <c r="N1513">
        <v>2</v>
      </c>
      <c r="O1513">
        <v>2</v>
      </c>
      <c r="P1513">
        <f t="shared" si="141"/>
        <v>0</v>
      </c>
      <c r="Q1513">
        <v>0</v>
      </c>
      <c r="R1513">
        <v>0</v>
      </c>
      <c r="S1513">
        <f t="shared" si="144"/>
        <v>-3.1698854154</v>
      </c>
    </row>
    <row r="1514" spans="1:19" x14ac:dyDescent="0.25">
      <c r="A1514">
        <v>1</v>
      </c>
      <c r="B1514">
        <v>45</v>
      </c>
      <c r="C1514" t="s">
        <v>2</v>
      </c>
      <c r="D1514">
        <v>1</v>
      </c>
      <c r="E1514">
        <v>1</v>
      </c>
      <c r="F1514">
        <v>16</v>
      </c>
      <c r="G1514">
        <v>11</v>
      </c>
      <c r="H1514">
        <v>11</v>
      </c>
      <c r="I1514" s="7">
        <f t="shared" si="145"/>
        <v>16</v>
      </c>
      <c r="J1514" s="2">
        <f t="shared" si="146"/>
        <v>1.0125280000000001</v>
      </c>
      <c r="K1514" s="1">
        <f t="shared" si="142"/>
        <v>1</v>
      </c>
      <c r="L1514" s="1">
        <f t="shared" si="143"/>
        <v>0.6875</v>
      </c>
      <c r="M1514">
        <v>1</v>
      </c>
      <c r="N1514">
        <v>2</v>
      </c>
      <c r="O1514">
        <v>2</v>
      </c>
      <c r="P1514">
        <f t="shared" si="141"/>
        <v>3</v>
      </c>
      <c r="Q1514">
        <v>0</v>
      </c>
      <c r="R1514">
        <v>0</v>
      </c>
      <c r="S1514">
        <f t="shared" si="144"/>
        <v>-2.7107642080000001</v>
      </c>
    </row>
    <row r="1515" spans="1:19" x14ac:dyDescent="0.25">
      <c r="A1515">
        <v>1</v>
      </c>
      <c r="B1515">
        <v>40</v>
      </c>
      <c r="C1515" t="s">
        <v>2</v>
      </c>
      <c r="D1515">
        <v>2</v>
      </c>
      <c r="E1515">
        <v>2</v>
      </c>
      <c r="F1515">
        <v>11</v>
      </c>
      <c r="G1515">
        <v>9.3000000000000007</v>
      </c>
      <c r="H1515">
        <v>7.9</v>
      </c>
      <c r="I1515" s="7">
        <f t="shared" si="145"/>
        <v>11</v>
      </c>
      <c r="J1515" s="2">
        <f t="shared" si="146"/>
        <v>0.42267291000000007</v>
      </c>
      <c r="K1515" s="1">
        <f t="shared" si="142"/>
        <v>1.1772151898734178</v>
      </c>
      <c r="L1515" s="1">
        <f t="shared" si="143"/>
        <v>0.84545454545454557</v>
      </c>
      <c r="M1515">
        <v>1</v>
      </c>
      <c r="N1515">
        <v>2</v>
      </c>
      <c r="O1515">
        <v>2</v>
      </c>
      <c r="P1515">
        <f t="shared" si="141"/>
        <v>3</v>
      </c>
      <c r="Q1515">
        <v>0</v>
      </c>
      <c r="R1515">
        <v>0</v>
      </c>
      <c r="S1515">
        <f t="shared" si="144"/>
        <v>-2.98978304751</v>
      </c>
    </row>
    <row r="1516" spans="1:19" x14ac:dyDescent="0.25">
      <c r="A1516">
        <v>1</v>
      </c>
      <c r="B1516">
        <v>28</v>
      </c>
      <c r="C1516" t="s">
        <v>2</v>
      </c>
      <c r="D1516">
        <v>2</v>
      </c>
      <c r="E1516">
        <v>4</v>
      </c>
      <c r="F1516">
        <v>15</v>
      </c>
      <c r="G1516">
        <v>13</v>
      </c>
      <c r="H1516">
        <v>12</v>
      </c>
      <c r="I1516" s="7">
        <f t="shared" si="145"/>
        <v>15</v>
      </c>
      <c r="J1516" s="2">
        <f t="shared" si="146"/>
        <v>1.2238200000000001</v>
      </c>
      <c r="K1516" s="1">
        <f t="shared" si="142"/>
        <v>1.0833333333333333</v>
      </c>
      <c r="L1516" s="1">
        <f t="shared" si="143"/>
        <v>0.8666666666666667</v>
      </c>
      <c r="M1516">
        <v>1</v>
      </c>
      <c r="N1516">
        <v>2</v>
      </c>
      <c r="O1516">
        <v>2</v>
      </c>
      <c r="P1516">
        <f t="shared" si="141"/>
        <v>3</v>
      </c>
      <c r="Q1516">
        <v>0</v>
      </c>
      <c r="R1516">
        <v>3</v>
      </c>
      <c r="S1516">
        <f t="shared" si="144"/>
        <v>-1.4546530199999996</v>
      </c>
    </row>
    <row r="1517" spans="1:19" x14ac:dyDescent="0.25">
      <c r="A1517">
        <v>1</v>
      </c>
      <c r="B1517">
        <v>33</v>
      </c>
      <c r="C1517" t="s">
        <v>1</v>
      </c>
      <c r="D1517">
        <v>2</v>
      </c>
      <c r="E1517">
        <v>2</v>
      </c>
      <c r="F1517">
        <v>5.7</v>
      </c>
      <c r="G1517">
        <v>7.1</v>
      </c>
      <c r="H1517">
        <v>6.1</v>
      </c>
      <c r="I1517" s="7">
        <f t="shared" si="145"/>
        <v>7.1</v>
      </c>
      <c r="J1517" s="2">
        <f t="shared" si="146"/>
        <v>0.12911144099999999</v>
      </c>
      <c r="K1517" s="1">
        <f t="shared" si="142"/>
        <v>1.1639344262295082</v>
      </c>
      <c r="L1517" s="1">
        <f t="shared" si="143"/>
        <v>1.2456140350877192</v>
      </c>
      <c r="M1517">
        <v>6</v>
      </c>
      <c r="N1517">
        <v>2</v>
      </c>
      <c r="O1517">
        <v>2</v>
      </c>
      <c r="P1517">
        <f t="shared" si="141"/>
        <v>3</v>
      </c>
      <c r="Q1517">
        <v>0</v>
      </c>
      <c r="R1517">
        <v>3</v>
      </c>
      <c r="S1517">
        <f t="shared" si="144"/>
        <v>-1.8855757979009999</v>
      </c>
    </row>
    <row r="1518" spans="1:19" x14ac:dyDescent="0.25">
      <c r="A1518">
        <v>1</v>
      </c>
      <c r="B1518">
        <v>41</v>
      </c>
      <c r="C1518" t="s">
        <v>1</v>
      </c>
      <c r="D1518">
        <v>1</v>
      </c>
      <c r="E1518">
        <v>1</v>
      </c>
      <c r="F1518">
        <v>4.9000000000000004</v>
      </c>
      <c r="G1518">
        <v>6.8</v>
      </c>
      <c r="H1518">
        <v>3.7</v>
      </c>
      <c r="I1518" s="7">
        <f t="shared" si="145"/>
        <v>6.8</v>
      </c>
      <c r="J1518" s="2">
        <f t="shared" si="146"/>
        <v>6.4477532000000004E-2</v>
      </c>
      <c r="K1518" s="1">
        <f t="shared" si="142"/>
        <v>1.8378378378378377</v>
      </c>
      <c r="L1518" s="1">
        <f t="shared" si="143"/>
        <v>1.3877551020408161</v>
      </c>
      <c r="M1518">
        <v>2</v>
      </c>
      <c r="N1518">
        <v>2</v>
      </c>
      <c r="O1518">
        <v>2</v>
      </c>
      <c r="P1518">
        <f t="shared" si="141"/>
        <v>3</v>
      </c>
      <c r="Q1518">
        <v>0</v>
      </c>
      <c r="R1518">
        <v>0</v>
      </c>
      <c r="S1518">
        <f t="shared" si="144"/>
        <v>-3.2325331294520003</v>
      </c>
    </row>
    <row r="1519" spans="1:19" x14ac:dyDescent="0.25">
      <c r="A1519">
        <v>2</v>
      </c>
      <c r="B1519">
        <v>54</v>
      </c>
      <c r="C1519" t="s">
        <v>1</v>
      </c>
      <c r="D1519">
        <v>1</v>
      </c>
      <c r="E1519">
        <v>1</v>
      </c>
      <c r="F1519">
        <v>7.9</v>
      </c>
      <c r="G1519">
        <v>5.6</v>
      </c>
      <c r="H1519">
        <v>7.5</v>
      </c>
      <c r="I1519" s="7">
        <f t="shared" si="145"/>
        <v>7.9</v>
      </c>
      <c r="J1519" s="2">
        <f t="shared" si="146"/>
        <v>0.17353140000000003</v>
      </c>
      <c r="K1519" s="1">
        <f t="shared" si="142"/>
        <v>0.74666666666666659</v>
      </c>
      <c r="L1519" s="1">
        <f t="shared" si="143"/>
        <v>0.70886075949367078</v>
      </c>
      <c r="M1519">
        <v>5</v>
      </c>
      <c r="N1519">
        <v>2</v>
      </c>
      <c r="O1519">
        <v>2</v>
      </c>
      <c r="P1519">
        <f t="shared" si="141"/>
        <v>0</v>
      </c>
      <c r="Q1519">
        <v>0</v>
      </c>
      <c r="R1519">
        <v>0</v>
      </c>
      <c r="S1519">
        <f t="shared" si="144"/>
        <v>-3.1698854154</v>
      </c>
    </row>
    <row r="1520" spans="1:19" x14ac:dyDescent="0.25">
      <c r="A1520">
        <v>2</v>
      </c>
      <c r="B1520">
        <v>52</v>
      </c>
      <c r="C1520" t="s">
        <v>1</v>
      </c>
      <c r="D1520">
        <v>2</v>
      </c>
      <c r="E1520">
        <v>2</v>
      </c>
      <c r="F1520">
        <v>5.6</v>
      </c>
      <c r="G1520">
        <v>6.3</v>
      </c>
      <c r="H1520">
        <v>4.2</v>
      </c>
      <c r="I1520" s="7">
        <f t="shared" si="145"/>
        <v>6.3</v>
      </c>
      <c r="J1520" s="2">
        <f t="shared" si="146"/>
        <v>7.7496047999999998E-2</v>
      </c>
      <c r="K1520" s="1">
        <f t="shared" si="142"/>
        <v>1.5</v>
      </c>
      <c r="L1520" s="1">
        <f t="shared" si="143"/>
        <v>1.125</v>
      </c>
      <c r="M1520">
        <v>3</v>
      </c>
      <c r="N1520">
        <v>2</v>
      </c>
      <c r="O1520">
        <v>2</v>
      </c>
      <c r="P1520">
        <f t="shared" si="141"/>
        <v>3</v>
      </c>
      <c r="Q1520">
        <v>0</v>
      </c>
      <c r="R1520">
        <v>0</v>
      </c>
      <c r="S1520">
        <f t="shared" si="144"/>
        <v>-3.2648272589279999</v>
      </c>
    </row>
    <row r="1521" spans="1:19" x14ac:dyDescent="0.25">
      <c r="A1521">
        <v>1</v>
      </c>
      <c r="B1521">
        <v>43</v>
      </c>
      <c r="C1521" t="s">
        <v>2</v>
      </c>
      <c r="D1521">
        <v>2</v>
      </c>
      <c r="E1521">
        <v>2</v>
      </c>
      <c r="F1521">
        <v>16.5</v>
      </c>
      <c r="G1521">
        <v>12.1</v>
      </c>
      <c r="H1521">
        <v>14.2</v>
      </c>
      <c r="I1521" s="7">
        <f t="shared" si="145"/>
        <v>16.5</v>
      </c>
      <c r="J1521" s="2">
        <f t="shared" si="146"/>
        <v>1.4827206899999998</v>
      </c>
      <c r="K1521" s="1">
        <f t="shared" si="142"/>
        <v>0.852112676056338</v>
      </c>
      <c r="L1521" s="1">
        <f t="shared" si="143"/>
        <v>0.73333333333333328</v>
      </c>
      <c r="M1521">
        <v>2</v>
      </c>
      <c r="N1521">
        <v>2</v>
      </c>
      <c r="O1521">
        <v>2</v>
      </c>
      <c r="P1521">
        <f t="shared" si="141"/>
        <v>0</v>
      </c>
      <c r="Q1521">
        <v>0</v>
      </c>
      <c r="R1521">
        <v>0</v>
      </c>
      <c r="S1521">
        <f t="shared" si="144"/>
        <v>-2.7079459620899997</v>
      </c>
    </row>
    <row r="1522" spans="1:19" x14ac:dyDescent="0.25">
      <c r="A1522">
        <v>1</v>
      </c>
      <c r="B1522">
        <v>42</v>
      </c>
      <c r="C1522" t="s">
        <v>2</v>
      </c>
      <c r="D1522">
        <v>1</v>
      </c>
      <c r="E1522">
        <v>1</v>
      </c>
      <c r="F1522">
        <v>11</v>
      </c>
      <c r="G1522">
        <v>10</v>
      </c>
      <c r="H1522">
        <v>12</v>
      </c>
      <c r="I1522" s="7">
        <f t="shared" si="145"/>
        <v>12</v>
      </c>
      <c r="J1522" s="2">
        <f t="shared" si="146"/>
        <v>0.69035999999999997</v>
      </c>
      <c r="K1522" s="1">
        <f t="shared" si="142"/>
        <v>0.83333333333333337</v>
      </c>
      <c r="L1522" s="1">
        <f t="shared" si="143"/>
        <v>0.90909090909090906</v>
      </c>
      <c r="M1522">
        <v>1</v>
      </c>
      <c r="N1522">
        <v>2</v>
      </c>
      <c r="O1522">
        <v>2</v>
      </c>
      <c r="P1522">
        <f t="shared" si="141"/>
        <v>0</v>
      </c>
      <c r="Q1522">
        <v>0</v>
      </c>
      <c r="R1522">
        <v>2</v>
      </c>
      <c r="S1522">
        <f t="shared" si="144"/>
        <v>-2.0551119600000001</v>
      </c>
    </row>
    <row r="1523" spans="1:19" x14ac:dyDescent="0.25">
      <c r="A1523">
        <v>1</v>
      </c>
      <c r="B1523">
        <v>46</v>
      </c>
      <c r="C1523" t="s">
        <v>1</v>
      </c>
      <c r="D1523">
        <v>1</v>
      </c>
      <c r="E1523">
        <v>1</v>
      </c>
      <c r="F1523">
        <v>5.3</v>
      </c>
      <c r="G1523">
        <v>5.3</v>
      </c>
      <c r="H1523">
        <v>4.2</v>
      </c>
      <c r="I1523" s="7">
        <f t="shared" si="145"/>
        <v>5.3</v>
      </c>
      <c r="J1523" s="2">
        <f t="shared" si="146"/>
        <v>6.1702494000000004E-2</v>
      </c>
      <c r="K1523" s="1">
        <f t="shared" si="142"/>
        <v>1.2619047619047619</v>
      </c>
      <c r="L1523" s="1">
        <f t="shared" si="143"/>
        <v>1</v>
      </c>
      <c r="M1523">
        <v>4</v>
      </c>
      <c r="N1523">
        <v>2</v>
      </c>
      <c r="O1523">
        <v>3</v>
      </c>
      <c r="P1523">
        <f t="shared" si="141"/>
        <v>3</v>
      </c>
      <c r="Q1523">
        <v>0</v>
      </c>
      <c r="R1523">
        <v>0</v>
      </c>
      <c r="S1523">
        <f t="shared" si="144"/>
        <v>-3.3268638521340002</v>
      </c>
    </row>
    <row r="1524" spans="1:19" x14ac:dyDescent="0.25">
      <c r="A1524">
        <v>1</v>
      </c>
      <c r="B1524">
        <v>33</v>
      </c>
      <c r="C1524" t="s">
        <v>1</v>
      </c>
      <c r="D1524">
        <v>1</v>
      </c>
      <c r="E1524">
        <v>1</v>
      </c>
      <c r="F1524">
        <v>4.5</v>
      </c>
      <c r="G1524">
        <v>5.3</v>
      </c>
      <c r="H1524">
        <v>4.5</v>
      </c>
      <c r="I1524" s="7">
        <f t="shared" si="145"/>
        <v>5.3</v>
      </c>
      <c r="J1524" s="2">
        <f t="shared" si="146"/>
        <v>5.6130975E-2</v>
      </c>
      <c r="K1524" s="1">
        <f t="shared" si="142"/>
        <v>1.1777777777777778</v>
      </c>
      <c r="L1524" s="1">
        <f t="shared" si="143"/>
        <v>1.1777777777777778</v>
      </c>
      <c r="M1524">
        <v>2</v>
      </c>
      <c r="N1524">
        <v>2</v>
      </c>
      <c r="O1524">
        <v>2</v>
      </c>
      <c r="P1524">
        <f t="shared" si="141"/>
        <v>3</v>
      </c>
      <c r="Q1524">
        <v>0</v>
      </c>
      <c r="R1524">
        <v>0</v>
      </c>
      <c r="S1524">
        <f t="shared" si="144"/>
        <v>-3.3265239894750001</v>
      </c>
    </row>
    <row r="1525" spans="1:19" x14ac:dyDescent="0.25">
      <c r="A1525">
        <v>1</v>
      </c>
      <c r="B1525">
        <v>34</v>
      </c>
      <c r="C1525" t="s">
        <v>1</v>
      </c>
      <c r="D1525">
        <v>1</v>
      </c>
      <c r="E1525">
        <v>1</v>
      </c>
      <c r="F1525">
        <v>7.5</v>
      </c>
      <c r="G1525">
        <v>5.6</v>
      </c>
      <c r="H1525">
        <v>5.9</v>
      </c>
      <c r="I1525" s="7">
        <f t="shared" si="145"/>
        <v>7.5</v>
      </c>
      <c r="J1525" s="2">
        <f t="shared" si="146"/>
        <v>0.1295994</v>
      </c>
      <c r="K1525" s="1">
        <f t="shared" si="142"/>
        <v>0.94915254237288127</v>
      </c>
      <c r="L1525" s="1">
        <f t="shared" si="143"/>
        <v>0.74666666666666659</v>
      </c>
      <c r="M1525">
        <v>5</v>
      </c>
      <c r="N1525">
        <v>2</v>
      </c>
      <c r="O1525">
        <v>2</v>
      </c>
      <c r="P1525">
        <f t="shared" si="141"/>
        <v>0</v>
      </c>
      <c r="Q1525">
        <v>0</v>
      </c>
      <c r="R1525">
        <v>3</v>
      </c>
      <c r="S1525">
        <f t="shared" si="144"/>
        <v>-1.8604055633999999</v>
      </c>
    </row>
    <row r="1526" spans="1:19" x14ac:dyDescent="0.25">
      <c r="A1526">
        <v>1</v>
      </c>
      <c r="B1526">
        <v>42</v>
      </c>
      <c r="C1526" t="s">
        <v>1</v>
      </c>
      <c r="D1526">
        <v>1</v>
      </c>
      <c r="E1526">
        <v>1</v>
      </c>
      <c r="F1526">
        <v>3.7</v>
      </c>
      <c r="G1526">
        <v>3.7</v>
      </c>
      <c r="H1526">
        <v>3.7</v>
      </c>
      <c r="I1526" s="7">
        <f t="shared" si="145"/>
        <v>3.7</v>
      </c>
      <c r="J1526" s="2">
        <f t="shared" si="146"/>
        <v>2.6491519000000009E-2</v>
      </c>
      <c r="K1526" s="1">
        <f t="shared" si="142"/>
        <v>1</v>
      </c>
      <c r="L1526" s="1">
        <f t="shared" si="143"/>
        <v>1</v>
      </c>
      <c r="M1526">
        <v>6</v>
      </c>
      <c r="N1526">
        <v>2</v>
      </c>
      <c r="O1526">
        <v>2</v>
      </c>
      <c r="P1526">
        <f t="shared" si="141"/>
        <v>3</v>
      </c>
      <c r="Q1526">
        <v>0</v>
      </c>
      <c r="R1526">
        <v>0</v>
      </c>
      <c r="S1526">
        <f t="shared" si="144"/>
        <v>-3.4255159826590003</v>
      </c>
    </row>
    <row r="1527" spans="1:19" x14ac:dyDescent="0.25">
      <c r="A1527">
        <v>1</v>
      </c>
      <c r="B1527">
        <v>57</v>
      </c>
      <c r="C1527" t="s">
        <v>1</v>
      </c>
      <c r="D1527">
        <v>1</v>
      </c>
      <c r="E1527">
        <v>1</v>
      </c>
      <c r="F1527">
        <v>6.5</v>
      </c>
      <c r="G1527">
        <v>5.8</v>
      </c>
      <c r="H1527">
        <v>4.8</v>
      </c>
      <c r="I1527" s="7">
        <f t="shared" si="145"/>
        <v>6.5</v>
      </c>
      <c r="J1527" s="2">
        <f t="shared" si="146"/>
        <v>9.4642080000000003E-2</v>
      </c>
      <c r="K1527" s="1">
        <f t="shared" si="142"/>
        <v>1.2083333333333333</v>
      </c>
      <c r="L1527" s="1">
        <f t="shared" si="143"/>
        <v>0.89230769230769225</v>
      </c>
      <c r="M1527">
        <v>5</v>
      </c>
      <c r="N1527">
        <v>2</v>
      </c>
      <c r="O1527">
        <v>2</v>
      </c>
      <c r="P1527">
        <f t="shared" ref="P1527:P1590" si="147">IF(AND(K1527&lt;1, L1527&lt;1),0,3)</f>
        <v>3</v>
      </c>
      <c r="Q1527">
        <v>0</v>
      </c>
      <c r="R1527">
        <v>3</v>
      </c>
      <c r="S1527">
        <f t="shared" si="144"/>
        <v>-1.92127316688</v>
      </c>
    </row>
    <row r="1528" spans="1:19" x14ac:dyDescent="0.25">
      <c r="A1528">
        <v>2</v>
      </c>
      <c r="B1528">
        <v>38</v>
      </c>
      <c r="C1528" t="s">
        <v>1</v>
      </c>
      <c r="D1528">
        <v>1</v>
      </c>
      <c r="E1528">
        <v>1</v>
      </c>
      <c r="F1528">
        <v>7.6</v>
      </c>
      <c r="G1528">
        <v>6.9</v>
      </c>
      <c r="H1528">
        <v>6.9</v>
      </c>
      <c r="I1528" s="7">
        <f t="shared" si="145"/>
        <v>7.6</v>
      </c>
      <c r="J1528" s="2">
        <f t="shared" si="146"/>
        <v>0.18924022800000004</v>
      </c>
      <c r="K1528" s="1">
        <f t="shared" si="142"/>
        <v>1</v>
      </c>
      <c r="L1528" s="1">
        <f t="shared" si="143"/>
        <v>0.90789473684210531</v>
      </c>
      <c r="M1528">
        <v>5</v>
      </c>
      <c r="N1528">
        <v>2</v>
      </c>
      <c r="O1528">
        <v>2</v>
      </c>
      <c r="P1528">
        <f t="shared" si="147"/>
        <v>3</v>
      </c>
      <c r="Q1528">
        <v>0</v>
      </c>
      <c r="R1528">
        <v>0</v>
      </c>
      <c r="S1528">
        <f t="shared" si="144"/>
        <v>-3.1897436539079997</v>
      </c>
    </row>
    <row r="1529" spans="1:19" x14ac:dyDescent="0.25">
      <c r="A1529">
        <v>1</v>
      </c>
      <c r="B1529">
        <v>54</v>
      </c>
      <c r="C1529" t="s">
        <v>2</v>
      </c>
      <c r="D1529">
        <v>2</v>
      </c>
      <c r="E1529">
        <v>4</v>
      </c>
      <c r="F1529">
        <v>12.5</v>
      </c>
      <c r="G1529">
        <v>7.1</v>
      </c>
      <c r="H1529">
        <v>7.1</v>
      </c>
      <c r="I1529" s="7">
        <f t="shared" si="145"/>
        <v>12.5</v>
      </c>
      <c r="J1529" s="2">
        <f t="shared" si="146"/>
        <v>0.32955537499999998</v>
      </c>
      <c r="K1529" s="1">
        <f t="shared" si="142"/>
        <v>1</v>
      </c>
      <c r="L1529" s="1">
        <f t="shared" si="143"/>
        <v>0.56799999999999995</v>
      </c>
      <c r="M1529">
        <v>1</v>
      </c>
      <c r="N1529">
        <v>2</v>
      </c>
      <c r="O1529">
        <v>3</v>
      </c>
      <c r="P1529">
        <f t="shared" si="147"/>
        <v>3</v>
      </c>
      <c r="Q1529">
        <v>0</v>
      </c>
      <c r="R1529">
        <v>3</v>
      </c>
      <c r="S1529">
        <f t="shared" si="144"/>
        <v>-1.5576028778749997</v>
      </c>
    </row>
    <row r="1530" spans="1:19" x14ac:dyDescent="0.25">
      <c r="A1530">
        <v>1</v>
      </c>
      <c r="B1530">
        <v>58</v>
      </c>
      <c r="C1530" t="s">
        <v>1</v>
      </c>
      <c r="D1530">
        <v>1</v>
      </c>
      <c r="E1530">
        <v>1</v>
      </c>
      <c r="F1530">
        <v>4.5999999999999996</v>
      </c>
      <c r="G1530">
        <v>3.4</v>
      </c>
      <c r="H1530">
        <v>3.7</v>
      </c>
      <c r="I1530" s="7">
        <f t="shared" si="145"/>
        <v>4.5999999999999996</v>
      </c>
      <c r="J1530" s="2">
        <f t="shared" si="146"/>
        <v>3.0264963999999998E-2</v>
      </c>
      <c r="K1530" s="1">
        <f t="shared" si="142"/>
        <v>0.91891891891891886</v>
      </c>
      <c r="L1530" s="1">
        <f t="shared" si="143"/>
        <v>0.73913043478260876</v>
      </c>
      <c r="M1530">
        <v>4</v>
      </c>
      <c r="N1530">
        <v>2</v>
      </c>
      <c r="O1530">
        <v>2</v>
      </c>
      <c r="P1530">
        <f t="shared" si="147"/>
        <v>0</v>
      </c>
      <c r="Q1530">
        <v>0</v>
      </c>
      <c r="R1530">
        <v>0</v>
      </c>
      <c r="S1530">
        <f t="shared" si="144"/>
        <v>-3.369046162804</v>
      </c>
    </row>
    <row r="1531" spans="1:19" x14ac:dyDescent="0.25">
      <c r="A1531">
        <v>2</v>
      </c>
      <c r="B1531">
        <v>33</v>
      </c>
      <c r="C1531" t="s">
        <v>2</v>
      </c>
      <c r="D1531">
        <v>2</v>
      </c>
      <c r="E1531">
        <v>4</v>
      </c>
      <c r="F1531">
        <v>22</v>
      </c>
      <c r="G1531">
        <v>11.7</v>
      </c>
      <c r="H1531">
        <v>11.4</v>
      </c>
      <c r="I1531" s="7">
        <f t="shared" si="145"/>
        <v>22</v>
      </c>
      <c r="J1531" s="2">
        <f t="shared" si="146"/>
        <v>1.5346702799999998</v>
      </c>
      <c r="K1531" s="1">
        <f t="shared" si="142"/>
        <v>1.0263157894736841</v>
      </c>
      <c r="L1531" s="1">
        <f t="shared" si="143"/>
        <v>0.53181818181818175</v>
      </c>
      <c r="M1531">
        <v>6</v>
      </c>
      <c r="N1531">
        <v>2</v>
      </c>
      <c r="O1531">
        <v>2</v>
      </c>
      <c r="P1531">
        <f t="shared" si="147"/>
        <v>3</v>
      </c>
      <c r="Q1531">
        <v>0</v>
      </c>
      <c r="R1531">
        <v>3</v>
      </c>
      <c r="S1531">
        <f t="shared" si="144"/>
        <v>-1.03261488708</v>
      </c>
    </row>
    <row r="1532" spans="1:19" x14ac:dyDescent="0.25">
      <c r="A1532">
        <v>1</v>
      </c>
      <c r="B1532">
        <v>34</v>
      </c>
      <c r="C1532" t="s">
        <v>1</v>
      </c>
      <c r="D1532">
        <v>1</v>
      </c>
      <c r="E1532">
        <v>1</v>
      </c>
      <c r="F1532">
        <v>5.7</v>
      </c>
      <c r="G1532">
        <v>5.6</v>
      </c>
      <c r="H1532">
        <v>5.4</v>
      </c>
      <c r="I1532" s="7">
        <f t="shared" si="145"/>
        <v>5.7</v>
      </c>
      <c r="J1532" s="2">
        <f t="shared" si="146"/>
        <v>9.0148463999999998E-2</v>
      </c>
      <c r="K1532" s="1">
        <f t="shared" si="142"/>
        <v>1.037037037037037</v>
      </c>
      <c r="L1532" s="1">
        <f t="shared" si="143"/>
        <v>0.98245614035087714</v>
      </c>
      <c r="M1532">
        <v>5</v>
      </c>
      <c r="N1532">
        <v>2</v>
      </c>
      <c r="O1532">
        <v>2</v>
      </c>
      <c r="P1532">
        <f t="shared" si="147"/>
        <v>3</v>
      </c>
      <c r="Q1532">
        <v>0</v>
      </c>
      <c r="R1532">
        <v>0</v>
      </c>
      <c r="S1532">
        <f t="shared" si="144"/>
        <v>-3.3033990563039999</v>
      </c>
    </row>
    <row r="1533" spans="1:19" x14ac:dyDescent="0.25">
      <c r="A1533">
        <v>1</v>
      </c>
      <c r="B1533">
        <v>48</v>
      </c>
      <c r="C1533" t="s">
        <v>1</v>
      </c>
      <c r="D1533">
        <v>1</v>
      </c>
      <c r="E1533">
        <v>1</v>
      </c>
      <c r="F1533">
        <v>3.3</v>
      </c>
      <c r="G1533">
        <v>4</v>
      </c>
      <c r="H1533">
        <v>2.9</v>
      </c>
      <c r="I1533" s="7">
        <f t="shared" si="145"/>
        <v>4</v>
      </c>
      <c r="J1533" s="2">
        <f t="shared" si="146"/>
        <v>2.002044E-2</v>
      </c>
      <c r="K1533" s="1">
        <f t="shared" ref="K1533:K1596" si="148">G1533/H1533</f>
        <v>1.3793103448275863</v>
      </c>
      <c r="L1533" s="1">
        <f t="shared" ref="L1533:L1596" si="149">G1533/F1533</f>
        <v>1.2121212121212122</v>
      </c>
      <c r="M1533">
        <v>5</v>
      </c>
      <c r="N1533">
        <v>2</v>
      </c>
      <c r="O1533">
        <v>2</v>
      </c>
      <c r="P1533">
        <f t="shared" si="147"/>
        <v>3</v>
      </c>
      <c r="Q1533">
        <v>0</v>
      </c>
      <c r="R1533">
        <v>0</v>
      </c>
      <c r="S1533">
        <f t="shared" si="144"/>
        <v>-3.4062212468400004</v>
      </c>
    </row>
    <row r="1534" spans="1:19" x14ac:dyDescent="0.25">
      <c r="A1534">
        <v>1</v>
      </c>
      <c r="B1534">
        <v>63</v>
      </c>
      <c r="C1534" t="s">
        <v>1</v>
      </c>
      <c r="D1534">
        <v>1</v>
      </c>
      <c r="E1534">
        <v>1</v>
      </c>
      <c r="F1534">
        <v>9</v>
      </c>
      <c r="G1534">
        <v>9.1</v>
      </c>
      <c r="H1534">
        <v>5.8</v>
      </c>
      <c r="I1534" s="7">
        <f t="shared" si="145"/>
        <v>9.1</v>
      </c>
      <c r="J1534" s="2">
        <f t="shared" si="146"/>
        <v>0.24843546</v>
      </c>
      <c r="K1534" s="1">
        <f t="shared" si="148"/>
        <v>1.5689655172413792</v>
      </c>
      <c r="L1534" s="1">
        <f t="shared" si="149"/>
        <v>1.0111111111111111</v>
      </c>
      <c r="M1534">
        <v>4</v>
      </c>
      <c r="N1534">
        <v>2</v>
      </c>
      <c r="O1534">
        <v>2</v>
      </c>
      <c r="P1534">
        <f t="shared" si="147"/>
        <v>3</v>
      </c>
      <c r="Q1534">
        <v>0</v>
      </c>
      <c r="R1534">
        <v>3</v>
      </c>
      <c r="S1534">
        <f t="shared" si="144"/>
        <v>-1.7668545630599997</v>
      </c>
    </row>
    <row r="1535" spans="1:19" x14ac:dyDescent="0.25">
      <c r="A1535">
        <v>1</v>
      </c>
      <c r="B1535">
        <v>23</v>
      </c>
      <c r="C1535" t="s">
        <v>1</v>
      </c>
      <c r="D1535">
        <v>1</v>
      </c>
      <c r="E1535">
        <v>1</v>
      </c>
      <c r="F1535">
        <v>6</v>
      </c>
      <c r="G1535">
        <v>5.0999999999999996</v>
      </c>
      <c r="H1535">
        <v>5</v>
      </c>
      <c r="I1535" s="7">
        <f t="shared" si="145"/>
        <v>6</v>
      </c>
      <c r="J1535" s="2">
        <f t="shared" si="146"/>
        <v>8.0018999999999993E-2</v>
      </c>
      <c r="K1535" s="1">
        <f t="shared" si="148"/>
        <v>1.02</v>
      </c>
      <c r="L1535" s="1">
        <f t="shared" si="149"/>
        <v>0.85</v>
      </c>
      <c r="M1535">
        <v>2</v>
      </c>
      <c r="N1535">
        <v>2</v>
      </c>
      <c r="O1535">
        <v>2</v>
      </c>
      <c r="P1535">
        <f t="shared" si="147"/>
        <v>3</v>
      </c>
      <c r="Q1535">
        <v>0</v>
      </c>
      <c r="R1535">
        <v>0</v>
      </c>
      <c r="S1535">
        <f t="shared" si="144"/>
        <v>-3.2838811589999999</v>
      </c>
    </row>
    <row r="1536" spans="1:19" x14ac:dyDescent="0.25">
      <c r="A1536">
        <v>2</v>
      </c>
      <c r="B1536">
        <v>26</v>
      </c>
      <c r="C1536" t="s">
        <v>2</v>
      </c>
      <c r="D1536">
        <v>2</v>
      </c>
      <c r="E1536">
        <v>4</v>
      </c>
      <c r="F1536">
        <v>16.5</v>
      </c>
      <c r="G1536">
        <v>9.8000000000000007</v>
      </c>
      <c r="H1536">
        <v>19.2</v>
      </c>
      <c r="I1536" s="7">
        <f t="shared" si="145"/>
        <v>19.2</v>
      </c>
      <c r="J1536" s="2">
        <f t="shared" si="146"/>
        <v>1.6237267200000001</v>
      </c>
      <c r="K1536" s="1">
        <f t="shared" si="148"/>
        <v>0.51041666666666674</v>
      </c>
      <c r="L1536" s="1">
        <f t="shared" si="149"/>
        <v>0.59393939393939399</v>
      </c>
      <c r="M1536">
        <v>3</v>
      </c>
      <c r="N1536">
        <v>2</v>
      </c>
      <c r="O1536">
        <v>2</v>
      </c>
      <c r="P1536">
        <f t="shared" si="147"/>
        <v>0</v>
      </c>
      <c r="Q1536">
        <v>3</v>
      </c>
      <c r="R1536">
        <v>3</v>
      </c>
      <c r="S1536">
        <f t="shared" si="144"/>
        <v>0.34255267008000012</v>
      </c>
    </row>
    <row r="1537" spans="1:19" x14ac:dyDescent="0.25">
      <c r="A1537">
        <v>2</v>
      </c>
      <c r="B1537">
        <v>36</v>
      </c>
      <c r="C1537" t="s">
        <v>1</v>
      </c>
      <c r="D1537">
        <v>1</v>
      </c>
      <c r="E1537">
        <v>1</v>
      </c>
      <c r="F1537">
        <v>7.9</v>
      </c>
      <c r="G1537">
        <v>6.8</v>
      </c>
      <c r="H1537">
        <v>7.9</v>
      </c>
      <c r="I1537" s="7">
        <f t="shared" si="145"/>
        <v>7.9</v>
      </c>
      <c r="J1537" s="2">
        <f t="shared" si="146"/>
        <v>0.22195492400000003</v>
      </c>
      <c r="K1537" s="1">
        <f t="shared" si="148"/>
        <v>0.860759493670886</v>
      </c>
      <c r="L1537" s="1">
        <f t="shared" si="149"/>
        <v>0.860759493670886</v>
      </c>
      <c r="M1537">
        <v>3</v>
      </c>
      <c r="N1537">
        <v>2</v>
      </c>
      <c r="O1537">
        <v>2</v>
      </c>
      <c r="P1537">
        <f t="shared" si="147"/>
        <v>0</v>
      </c>
      <c r="Q1537">
        <v>0</v>
      </c>
      <c r="R1537">
        <v>0</v>
      </c>
      <c r="S1537">
        <f t="shared" si="144"/>
        <v>-3.1728392503639999</v>
      </c>
    </row>
    <row r="1538" spans="1:19" x14ac:dyDescent="0.25">
      <c r="A1538">
        <v>2</v>
      </c>
      <c r="B1538">
        <v>34</v>
      </c>
      <c r="C1538" t="s">
        <v>2</v>
      </c>
      <c r="D1538">
        <v>2</v>
      </c>
      <c r="E1538">
        <v>2</v>
      </c>
      <c r="F1538">
        <v>12</v>
      </c>
      <c r="G1538">
        <v>8.5</v>
      </c>
      <c r="H1538">
        <v>13</v>
      </c>
      <c r="I1538" s="7">
        <f t="shared" si="145"/>
        <v>13</v>
      </c>
      <c r="J1538" s="2">
        <f t="shared" si="146"/>
        <v>0.69349799999999995</v>
      </c>
      <c r="K1538" s="1">
        <f t="shared" si="148"/>
        <v>0.65384615384615385</v>
      </c>
      <c r="L1538" s="1">
        <f t="shared" si="149"/>
        <v>0.70833333333333337</v>
      </c>
      <c r="M1538">
        <v>7</v>
      </c>
      <c r="N1538">
        <v>2</v>
      </c>
      <c r="O1538">
        <v>2</v>
      </c>
      <c r="P1538">
        <f t="shared" si="147"/>
        <v>0</v>
      </c>
      <c r="Q1538">
        <v>0</v>
      </c>
      <c r="R1538">
        <v>3</v>
      </c>
      <c r="S1538">
        <f t="shared" si="144"/>
        <v>-1.5483033780000002</v>
      </c>
    </row>
    <row r="1539" spans="1:19" x14ac:dyDescent="0.25">
      <c r="A1539">
        <v>1</v>
      </c>
      <c r="B1539">
        <v>42</v>
      </c>
      <c r="C1539" t="s">
        <v>1</v>
      </c>
      <c r="D1539">
        <v>1</v>
      </c>
      <c r="E1539">
        <v>1</v>
      </c>
      <c r="F1539">
        <v>7.1</v>
      </c>
      <c r="G1539">
        <v>5.7</v>
      </c>
      <c r="H1539">
        <v>7.1</v>
      </c>
      <c r="I1539" s="7">
        <f t="shared" si="145"/>
        <v>7.1</v>
      </c>
      <c r="J1539" s="2">
        <f t="shared" si="146"/>
        <v>0.150277251</v>
      </c>
      <c r="K1539" s="1">
        <f t="shared" si="148"/>
        <v>0.80281690140845074</v>
      </c>
      <c r="L1539" s="1">
        <f t="shared" si="149"/>
        <v>0.80281690140845074</v>
      </c>
      <c r="M1539">
        <v>1</v>
      </c>
      <c r="N1539">
        <v>2</v>
      </c>
      <c r="O1539">
        <v>2</v>
      </c>
      <c r="P1539">
        <f t="shared" si="147"/>
        <v>0</v>
      </c>
      <c r="Q1539">
        <v>0</v>
      </c>
      <c r="R1539">
        <v>0</v>
      </c>
      <c r="S1539">
        <f t="shared" si="144"/>
        <v>-3.2188669123110003</v>
      </c>
    </row>
    <row r="1540" spans="1:19" x14ac:dyDescent="0.25">
      <c r="A1540">
        <v>1</v>
      </c>
      <c r="B1540">
        <v>31</v>
      </c>
      <c r="C1540" t="s">
        <v>1</v>
      </c>
      <c r="D1540">
        <v>1</v>
      </c>
      <c r="E1540">
        <v>1</v>
      </c>
      <c r="F1540">
        <v>5.6</v>
      </c>
      <c r="G1540">
        <v>5</v>
      </c>
      <c r="H1540">
        <v>4.5999999999999996</v>
      </c>
      <c r="I1540" s="7">
        <f t="shared" si="145"/>
        <v>5.6</v>
      </c>
      <c r="J1540" s="2">
        <f t="shared" si="146"/>
        <v>6.7362399999999989E-2</v>
      </c>
      <c r="K1540" s="1">
        <f t="shared" si="148"/>
        <v>1.0869565217391306</v>
      </c>
      <c r="L1540" s="1">
        <f t="shared" si="149"/>
        <v>0.8928571428571429</v>
      </c>
      <c r="M1540">
        <v>6</v>
      </c>
      <c r="N1540">
        <v>2</v>
      </c>
      <c r="O1540">
        <v>2</v>
      </c>
      <c r="P1540">
        <f t="shared" si="147"/>
        <v>3</v>
      </c>
      <c r="Q1540">
        <v>0</v>
      </c>
      <c r="R1540">
        <v>0</v>
      </c>
      <c r="S1540">
        <f t="shared" ref="S1540:S1603" si="150">-3.657+0.063*I1540-0.061*J1540+0.519*Q1540+0.444*R1540</f>
        <v>-3.3083091063999999</v>
      </c>
    </row>
    <row r="1541" spans="1:19" x14ac:dyDescent="0.25">
      <c r="A1541">
        <v>1</v>
      </c>
      <c r="B1541">
        <v>60</v>
      </c>
      <c r="C1541" t="s">
        <v>1</v>
      </c>
      <c r="D1541">
        <v>1</v>
      </c>
      <c r="E1541">
        <v>1</v>
      </c>
      <c r="F1541">
        <v>2.8</v>
      </c>
      <c r="G1541">
        <v>3.6</v>
      </c>
      <c r="H1541">
        <v>2.2999999999999998</v>
      </c>
      <c r="I1541" s="7">
        <f t="shared" si="145"/>
        <v>3.6</v>
      </c>
      <c r="J1541" s="2">
        <f t="shared" si="146"/>
        <v>1.2125231999999998E-2</v>
      </c>
      <c r="K1541" s="1">
        <f t="shared" si="148"/>
        <v>1.5652173913043479</v>
      </c>
      <c r="L1541" s="1">
        <f t="shared" si="149"/>
        <v>1.2857142857142858</v>
      </c>
      <c r="M1541">
        <v>2</v>
      </c>
      <c r="N1541">
        <v>2</v>
      </c>
      <c r="O1541">
        <v>2</v>
      </c>
      <c r="P1541">
        <f t="shared" si="147"/>
        <v>3</v>
      </c>
      <c r="Q1541">
        <v>0</v>
      </c>
      <c r="R1541">
        <v>0</v>
      </c>
      <c r="S1541">
        <f t="shared" si="150"/>
        <v>-3.4309396391520002</v>
      </c>
    </row>
    <row r="1542" spans="1:19" x14ac:dyDescent="0.25">
      <c r="A1542">
        <v>1</v>
      </c>
      <c r="B1542">
        <v>57</v>
      </c>
      <c r="C1542" t="s">
        <v>2</v>
      </c>
      <c r="D1542">
        <v>1</v>
      </c>
      <c r="E1542">
        <v>1</v>
      </c>
      <c r="F1542">
        <v>12.3</v>
      </c>
      <c r="G1542">
        <v>9.1</v>
      </c>
      <c r="H1542">
        <v>9.6999999999999993</v>
      </c>
      <c r="I1542" s="7">
        <f t="shared" si="145"/>
        <v>12.3</v>
      </c>
      <c r="J1542" s="2">
        <f t="shared" si="146"/>
        <v>0.56783208299999999</v>
      </c>
      <c r="K1542" s="1">
        <f t="shared" si="148"/>
        <v>0.93814432989690721</v>
      </c>
      <c r="L1542" s="1">
        <f t="shared" si="149"/>
        <v>0.73983739837398366</v>
      </c>
      <c r="M1542">
        <v>2</v>
      </c>
      <c r="N1542">
        <v>2</v>
      </c>
      <c r="O1542">
        <v>2</v>
      </c>
      <c r="P1542">
        <f t="shared" si="147"/>
        <v>0</v>
      </c>
      <c r="Q1542">
        <v>0</v>
      </c>
      <c r="R1542">
        <v>3</v>
      </c>
      <c r="S1542">
        <f t="shared" si="150"/>
        <v>-1.5847377570629997</v>
      </c>
    </row>
    <row r="1543" spans="1:19" x14ac:dyDescent="0.25">
      <c r="A1543">
        <v>1</v>
      </c>
      <c r="B1543">
        <v>39</v>
      </c>
      <c r="C1543" t="s">
        <v>1</v>
      </c>
      <c r="D1543">
        <v>2</v>
      </c>
      <c r="E1543">
        <v>2</v>
      </c>
      <c r="F1543">
        <v>6</v>
      </c>
      <c r="G1543">
        <v>7.6</v>
      </c>
      <c r="H1543">
        <v>6</v>
      </c>
      <c r="I1543" s="7">
        <f t="shared" si="145"/>
        <v>7.6</v>
      </c>
      <c r="J1543" s="2">
        <f t="shared" si="146"/>
        <v>0.14309279999999999</v>
      </c>
      <c r="K1543" s="1">
        <f t="shared" si="148"/>
        <v>1.2666666666666666</v>
      </c>
      <c r="L1543" s="1">
        <f t="shared" si="149"/>
        <v>1.2666666666666666</v>
      </c>
      <c r="M1543">
        <v>6</v>
      </c>
      <c r="N1543">
        <v>2</v>
      </c>
      <c r="O1543">
        <v>2</v>
      </c>
      <c r="P1543">
        <f t="shared" si="147"/>
        <v>3</v>
      </c>
      <c r="Q1543">
        <v>0</v>
      </c>
      <c r="R1543">
        <v>0</v>
      </c>
      <c r="S1543">
        <f t="shared" si="150"/>
        <v>-3.1869286608</v>
      </c>
    </row>
    <row r="1544" spans="1:19" x14ac:dyDescent="0.25">
      <c r="A1544">
        <v>2</v>
      </c>
      <c r="B1544">
        <v>52</v>
      </c>
      <c r="C1544" t="s">
        <v>1</v>
      </c>
      <c r="D1544">
        <v>2</v>
      </c>
      <c r="E1544">
        <v>2</v>
      </c>
      <c r="F1544">
        <v>4.9000000000000004</v>
      </c>
      <c r="G1544">
        <v>5.5</v>
      </c>
      <c r="H1544">
        <v>5.7</v>
      </c>
      <c r="I1544" s="7">
        <f t="shared" si="145"/>
        <v>5.7</v>
      </c>
      <c r="J1544" s="2">
        <f t="shared" si="146"/>
        <v>8.034064500000003E-2</v>
      </c>
      <c r="K1544" s="1">
        <f t="shared" si="148"/>
        <v>0.96491228070175439</v>
      </c>
      <c r="L1544" s="1">
        <f t="shared" si="149"/>
        <v>1.1224489795918366</v>
      </c>
      <c r="M1544">
        <v>2</v>
      </c>
      <c r="N1544">
        <v>2</v>
      </c>
      <c r="O1544">
        <v>2</v>
      </c>
      <c r="P1544">
        <f t="shared" si="147"/>
        <v>3</v>
      </c>
      <c r="Q1544">
        <v>0</v>
      </c>
      <c r="R1544">
        <v>3</v>
      </c>
      <c r="S1544">
        <f t="shared" si="150"/>
        <v>-1.970800779345</v>
      </c>
    </row>
    <row r="1545" spans="1:19" x14ac:dyDescent="0.25">
      <c r="A1545">
        <v>1</v>
      </c>
      <c r="B1545">
        <v>26</v>
      </c>
      <c r="C1545" t="s">
        <v>2</v>
      </c>
      <c r="D1545">
        <v>2</v>
      </c>
      <c r="E1545">
        <v>2</v>
      </c>
      <c r="F1545">
        <v>10.5</v>
      </c>
      <c r="G1545">
        <v>9.1999999999999993</v>
      </c>
      <c r="H1545">
        <v>8.4</v>
      </c>
      <c r="I1545" s="7">
        <f t="shared" si="145"/>
        <v>10.5</v>
      </c>
      <c r="J1545" s="2">
        <f t="shared" si="146"/>
        <v>0.42438312</v>
      </c>
      <c r="K1545" s="1">
        <f t="shared" si="148"/>
        <v>1.0952380952380951</v>
      </c>
      <c r="L1545" s="1">
        <f t="shared" si="149"/>
        <v>0.87619047619047608</v>
      </c>
      <c r="M1545">
        <v>5</v>
      </c>
      <c r="N1545">
        <v>2</v>
      </c>
      <c r="O1545">
        <v>3</v>
      </c>
      <c r="P1545">
        <f t="shared" si="147"/>
        <v>3</v>
      </c>
      <c r="Q1545">
        <v>0</v>
      </c>
      <c r="R1545">
        <v>3</v>
      </c>
      <c r="S1545">
        <f t="shared" si="150"/>
        <v>-1.6893873703199997</v>
      </c>
    </row>
    <row r="1546" spans="1:19" x14ac:dyDescent="0.25">
      <c r="A1546">
        <v>1</v>
      </c>
      <c r="B1546">
        <v>63</v>
      </c>
      <c r="C1546" t="s">
        <v>1</v>
      </c>
      <c r="D1546">
        <v>1</v>
      </c>
      <c r="E1546">
        <v>1</v>
      </c>
      <c r="F1546">
        <v>6.7</v>
      </c>
      <c r="G1546">
        <v>6</v>
      </c>
      <c r="H1546">
        <v>7.1</v>
      </c>
      <c r="I1546" s="7">
        <f t="shared" si="145"/>
        <v>7.1</v>
      </c>
      <c r="J1546" s="2">
        <f t="shared" si="146"/>
        <v>0.14927465999999998</v>
      </c>
      <c r="K1546" s="1">
        <f t="shared" si="148"/>
        <v>0.84507042253521136</v>
      </c>
      <c r="L1546" s="1">
        <f t="shared" si="149"/>
        <v>0.89552238805970152</v>
      </c>
      <c r="M1546">
        <v>5</v>
      </c>
      <c r="N1546">
        <v>2</v>
      </c>
      <c r="O1546">
        <v>2</v>
      </c>
      <c r="P1546">
        <f t="shared" si="147"/>
        <v>0</v>
      </c>
      <c r="Q1546">
        <v>0</v>
      </c>
      <c r="R1546">
        <v>0</v>
      </c>
      <c r="S1546">
        <f t="shared" si="150"/>
        <v>-3.2188057542600004</v>
      </c>
    </row>
    <row r="1547" spans="1:19" x14ac:dyDescent="0.25">
      <c r="A1547">
        <v>2</v>
      </c>
      <c r="B1547">
        <v>64</v>
      </c>
      <c r="C1547" t="s">
        <v>2</v>
      </c>
      <c r="D1547">
        <v>2</v>
      </c>
      <c r="E1547">
        <v>2</v>
      </c>
      <c r="F1547">
        <v>12</v>
      </c>
      <c r="G1547">
        <v>8</v>
      </c>
      <c r="H1547">
        <v>10</v>
      </c>
      <c r="I1547" s="7">
        <f t="shared" si="145"/>
        <v>12</v>
      </c>
      <c r="J1547" s="2">
        <f t="shared" si="146"/>
        <v>0.50207999999999997</v>
      </c>
      <c r="K1547" s="1">
        <f t="shared" si="148"/>
        <v>0.8</v>
      </c>
      <c r="L1547" s="1">
        <f t="shared" si="149"/>
        <v>0.66666666666666663</v>
      </c>
      <c r="M1547">
        <v>4</v>
      </c>
      <c r="N1547">
        <v>2</v>
      </c>
      <c r="O1547">
        <v>2</v>
      </c>
      <c r="P1547">
        <f t="shared" si="147"/>
        <v>0</v>
      </c>
      <c r="Q1547">
        <v>0</v>
      </c>
      <c r="R1547">
        <v>1</v>
      </c>
      <c r="S1547">
        <f t="shared" si="150"/>
        <v>-2.4876268799999997</v>
      </c>
    </row>
    <row r="1548" spans="1:19" x14ac:dyDescent="0.25">
      <c r="A1548">
        <v>1</v>
      </c>
      <c r="B1548">
        <v>28</v>
      </c>
      <c r="C1548" t="s">
        <v>1</v>
      </c>
      <c r="D1548">
        <v>2</v>
      </c>
      <c r="E1548">
        <v>2</v>
      </c>
      <c r="F1548">
        <v>9</v>
      </c>
      <c r="G1548">
        <v>7</v>
      </c>
      <c r="H1548">
        <v>8.8000000000000007</v>
      </c>
      <c r="I1548" s="7">
        <f t="shared" si="145"/>
        <v>9</v>
      </c>
      <c r="J1548" s="2">
        <f t="shared" si="146"/>
        <v>0.28995120000000002</v>
      </c>
      <c r="K1548" s="1">
        <f t="shared" si="148"/>
        <v>0.79545454545454541</v>
      </c>
      <c r="L1548" s="1">
        <f t="shared" si="149"/>
        <v>0.77777777777777779</v>
      </c>
      <c r="M1548">
        <v>6</v>
      </c>
      <c r="N1548">
        <v>2</v>
      </c>
      <c r="O1548">
        <v>2</v>
      </c>
      <c r="P1548">
        <f t="shared" si="147"/>
        <v>0</v>
      </c>
      <c r="Q1548">
        <v>0</v>
      </c>
      <c r="R1548">
        <v>3</v>
      </c>
      <c r="S1548">
        <f t="shared" si="150"/>
        <v>-1.7756870231999999</v>
      </c>
    </row>
    <row r="1549" spans="1:19" x14ac:dyDescent="0.25">
      <c r="A1549">
        <v>1</v>
      </c>
      <c r="B1549">
        <v>53</v>
      </c>
      <c r="C1549" t="s">
        <v>1</v>
      </c>
      <c r="D1549">
        <v>1</v>
      </c>
      <c r="E1549">
        <v>1</v>
      </c>
      <c r="F1549">
        <v>7.8</v>
      </c>
      <c r="G1549">
        <v>6</v>
      </c>
      <c r="H1549">
        <v>5</v>
      </c>
      <c r="I1549" s="7">
        <f t="shared" si="145"/>
        <v>7.8</v>
      </c>
      <c r="J1549" s="2">
        <f t="shared" si="146"/>
        <v>0.12238199999999999</v>
      </c>
      <c r="K1549" s="1">
        <f t="shared" si="148"/>
        <v>1.2</v>
      </c>
      <c r="L1549" s="1">
        <f t="shared" si="149"/>
        <v>0.76923076923076927</v>
      </c>
      <c r="M1549">
        <v>4</v>
      </c>
      <c r="N1549">
        <v>2</v>
      </c>
      <c r="O1549">
        <v>2</v>
      </c>
      <c r="P1549">
        <f t="shared" si="147"/>
        <v>3</v>
      </c>
      <c r="Q1549">
        <v>0</v>
      </c>
      <c r="R1549">
        <v>3</v>
      </c>
      <c r="S1549">
        <f t="shared" si="150"/>
        <v>-1.8410653019999998</v>
      </c>
    </row>
    <row r="1550" spans="1:19" x14ac:dyDescent="0.25">
      <c r="A1550">
        <v>1</v>
      </c>
      <c r="B1550">
        <v>38</v>
      </c>
      <c r="C1550" t="s">
        <v>1</v>
      </c>
      <c r="D1550">
        <v>2</v>
      </c>
      <c r="E1550">
        <v>2</v>
      </c>
      <c r="F1550">
        <v>5.7</v>
      </c>
      <c r="G1550">
        <v>7.3</v>
      </c>
      <c r="H1550">
        <v>4.5999999999999996</v>
      </c>
      <c r="I1550" s="7">
        <f t="shared" si="145"/>
        <v>7.3</v>
      </c>
      <c r="J1550" s="2">
        <f t="shared" si="146"/>
        <v>0.10010533799999999</v>
      </c>
      <c r="K1550" s="1">
        <f t="shared" si="148"/>
        <v>1.5869565217391306</v>
      </c>
      <c r="L1550" s="1">
        <f t="shared" si="149"/>
        <v>1.2807017543859649</v>
      </c>
      <c r="M1550">
        <v>5</v>
      </c>
      <c r="N1550">
        <v>2</v>
      </c>
      <c r="O1550">
        <v>2</v>
      </c>
      <c r="P1550">
        <f t="shared" si="147"/>
        <v>3</v>
      </c>
      <c r="Q1550">
        <v>0</v>
      </c>
      <c r="R1550">
        <v>0</v>
      </c>
      <c r="S1550">
        <f t="shared" si="150"/>
        <v>-3.2032064256179997</v>
      </c>
    </row>
    <row r="1551" spans="1:19" x14ac:dyDescent="0.25">
      <c r="A1551">
        <v>1</v>
      </c>
      <c r="B1551">
        <v>37</v>
      </c>
      <c r="C1551" t="s">
        <v>1</v>
      </c>
      <c r="D1551">
        <v>2</v>
      </c>
      <c r="E1551">
        <v>2</v>
      </c>
      <c r="F1551">
        <v>5.7</v>
      </c>
      <c r="G1551">
        <v>6</v>
      </c>
      <c r="H1551">
        <v>5.7</v>
      </c>
      <c r="I1551" s="7">
        <f t="shared" si="145"/>
        <v>6</v>
      </c>
      <c r="J1551" s="2">
        <f t="shared" si="146"/>
        <v>0.10195362000000001</v>
      </c>
      <c r="K1551" s="1">
        <f t="shared" si="148"/>
        <v>1.0526315789473684</v>
      </c>
      <c r="L1551" s="1">
        <f t="shared" si="149"/>
        <v>1.0526315789473684</v>
      </c>
      <c r="M1551">
        <v>2</v>
      </c>
      <c r="N1551">
        <v>2</v>
      </c>
      <c r="O1551">
        <v>3</v>
      </c>
      <c r="P1551">
        <f t="shared" si="147"/>
        <v>3</v>
      </c>
      <c r="Q1551">
        <v>0</v>
      </c>
      <c r="R1551">
        <v>3</v>
      </c>
      <c r="S1551">
        <f t="shared" si="150"/>
        <v>-1.95321917082</v>
      </c>
    </row>
    <row r="1552" spans="1:19" x14ac:dyDescent="0.25">
      <c r="A1552">
        <v>1</v>
      </c>
      <c r="B1552">
        <v>32</v>
      </c>
      <c r="C1552" t="s">
        <v>1</v>
      </c>
      <c r="D1552">
        <v>2</v>
      </c>
      <c r="E1552">
        <v>2</v>
      </c>
      <c r="F1552">
        <v>5.3</v>
      </c>
      <c r="G1552">
        <v>3.2</v>
      </c>
      <c r="H1552">
        <v>4.7</v>
      </c>
      <c r="I1552" s="7">
        <f t="shared" si="145"/>
        <v>5.3</v>
      </c>
      <c r="J1552" s="2">
        <f t="shared" si="146"/>
        <v>4.1689376E-2</v>
      </c>
      <c r="K1552" s="1">
        <f t="shared" si="148"/>
        <v>0.68085106382978722</v>
      </c>
      <c r="L1552" s="1">
        <f t="shared" si="149"/>
        <v>0.60377358490566047</v>
      </c>
      <c r="M1552">
        <v>7</v>
      </c>
      <c r="N1552">
        <v>2</v>
      </c>
      <c r="O1552">
        <v>2</v>
      </c>
      <c r="P1552">
        <f t="shared" si="147"/>
        <v>0</v>
      </c>
      <c r="Q1552">
        <v>0</v>
      </c>
      <c r="R1552">
        <v>0</v>
      </c>
      <c r="S1552">
        <f t="shared" si="150"/>
        <v>-3.3256430519360003</v>
      </c>
    </row>
    <row r="1553" spans="1:19" x14ac:dyDescent="0.25">
      <c r="A1553">
        <v>2</v>
      </c>
      <c r="B1553">
        <v>53</v>
      </c>
      <c r="C1553" t="s">
        <v>1</v>
      </c>
      <c r="D1553">
        <v>1</v>
      </c>
      <c r="E1553">
        <v>1</v>
      </c>
      <c r="F1553">
        <v>4.3</v>
      </c>
      <c r="G1553">
        <v>4</v>
      </c>
      <c r="H1553">
        <v>3.1</v>
      </c>
      <c r="I1553" s="7">
        <f t="shared" si="145"/>
        <v>4.3</v>
      </c>
      <c r="J1553" s="2">
        <f t="shared" si="146"/>
        <v>2.7886359999999999E-2</v>
      </c>
      <c r="K1553" s="1">
        <f t="shared" si="148"/>
        <v>1.2903225806451613</v>
      </c>
      <c r="L1553" s="1">
        <f t="shared" si="149"/>
        <v>0.93023255813953487</v>
      </c>
      <c r="M1553">
        <v>2</v>
      </c>
      <c r="N1553">
        <v>2</v>
      </c>
      <c r="O1553">
        <v>2</v>
      </c>
      <c r="P1553">
        <f t="shared" si="147"/>
        <v>3</v>
      </c>
      <c r="Q1553">
        <v>0</v>
      </c>
      <c r="R1553">
        <v>1</v>
      </c>
      <c r="S1553">
        <f t="shared" si="150"/>
        <v>-2.94380106796</v>
      </c>
    </row>
    <row r="1554" spans="1:19" x14ac:dyDescent="0.25">
      <c r="A1554">
        <v>2</v>
      </c>
      <c r="B1554">
        <v>40</v>
      </c>
      <c r="C1554" t="s">
        <v>1</v>
      </c>
      <c r="D1554">
        <v>2</v>
      </c>
      <c r="E1554">
        <v>2</v>
      </c>
      <c r="F1554">
        <v>6.5</v>
      </c>
      <c r="G1554">
        <v>3.9</v>
      </c>
      <c r="H1554">
        <v>5.5</v>
      </c>
      <c r="I1554" s="7">
        <f t="shared" si="145"/>
        <v>6.5</v>
      </c>
      <c r="J1554" s="2">
        <f t="shared" si="146"/>
        <v>7.2919275000000006E-2</v>
      </c>
      <c r="K1554" s="1">
        <f t="shared" si="148"/>
        <v>0.70909090909090911</v>
      </c>
      <c r="L1554" s="1">
        <f t="shared" si="149"/>
        <v>0.6</v>
      </c>
      <c r="M1554">
        <v>7</v>
      </c>
      <c r="N1554">
        <v>2</v>
      </c>
      <c r="O1554">
        <v>2</v>
      </c>
      <c r="P1554">
        <f t="shared" si="147"/>
        <v>0</v>
      </c>
      <c r="Q1554">
        <v>0</v>
      </c>
      <c r="R1554">
        <v>0</v>
      </c>
      <c r="S1554">
        <f t="shared" si="150"/>
        <v>-3.2519480757750001</v>
      </c>
    </row>
    <row r="1555" spans="1:19" x14ac:dyDescent="0.25">
      <c r="A1555">
        <v>2</v>
      </c>
      <c r="B1555">
        <v>36</v>
      </c>
      <c r="C1555" t="s">
        <v>2</v>
      </c>
      <c r="D1555">
        <v>2</v>
      </c>
      <c r="E1555">
        <v>4</v>
      </c>
      <c r="F1555">
        <v>24</v>
      </c>
      <c r="G1555">
        <v>15</v>
      </c>
      <c r="H1555">
        <v>18</v>
      </c>
      <c r="I1555" s="7">
        <f t="shared" si="145"/>
        <v>24</v>
      </c>
      <c r="J1555" s="2">
        <f t="shared" si="146"/>
        <v>3.3890400000000001</v>
      </c>
      <c r="K1555" s="1">
        <f t="shared" si="148"/>
        <v>0.83333333333333337</v>
      </c>
      <c r="L1555" s="1">
        <f t="shared" si="149"/>
        <v>0.625</v>
      </c>
      <c r="M1555">
        <v>6</v>
      </c>
      <c r="N1555">
        <v>2</v>
      </c>
      <c r="O1555">
        <v>2</v>
      </c>
      <c r="P1555">
        <f t="shared" si="147"/>
        <v>0</v>
      </c>
      <c r="Q1555">
        <v>0</v>
      </c>
      <c r="R1555">
        <v>3</v>
      </c>
      <c r="S1555">
        <f t="shared" si="150"/>
        <v>-1.0197314399999999</v>
      </c>
    </row>
    <row r="1556" spans="1:19" x14ac:dyDescent="0.25">
      <c r="A1556">
        <v>1</v>
      </c>
      <c r="B1556">
        <v>31</v>
      </c>
      <c r="C1556" t="s">
        <v>2</v>
      </c>
      <c r="D1556">
        <v>2</v>
      </c>
      <c r="E1556">
        <v>4</v>
      </c>
      <c r="F1556">
        <v>12</v>
      </c>
      <c r="G1556">
        <v>7.2</v>
      </c>
      <c r="H1556">
        <v>6.4</v>
      </c>
      <c r="I1556" s="7">
        <f t="shared" si="145"/>
        <v>12</v>
      </c>
      <c r="J1556" s="2">
        <f t="shared" si="146"/>
        <v>0.28919808000000002</v>
      </c>
      <c r="K1556" s="1">
        <f t="shared" si="148"/>
        <v>1.125</v>
      </c>
      <c r="L1556" s="1">
        <f t="shared" si="149"/>
        <v>0.6</v>
      </c>
      <c r="M1556">
        <v>4</v>
      </c>
      <c r="N1556">
        <v>2</v>
      </c>
      <c r="O1556">
        <v>2</v>
      </c>
      <c r="P1556">
        <f t="shared" si="147"/>
        <v>3</v>
      </c>
      <c r="Q1556">
        <v>2</v>
      </c>
      <c r="R1556">
        <v>0</v>
      </c>
      <c r="S1556">
        <f t="shared" si="150"/>
        <v>-1.8806410828799998</v>
      </c>
    </row>
    <row r="1557" spans="1:19" x14ac:dyDescent="0.25">
      <c r="A1557">
        <v>1</v>
      </c>
      <c r="B1557">
        <v>26</v>
      </c>
      <c r="C1557" t="s">
        <v>1</v>
      </c>
      <c r="D1557">
        <v>2</v>
      </c>
      <c r="E1557">
        <v>2</v>
      </c>
      <c r="F1557">
        <v>5.4</v>
      </c>
      <c r="G1557">
        <v>6.2</v>
      </c>
      <c r="H1557">
        <v>4.4000000000000004</v>
      </c>
      <c r="I1557" s="7">
        <f t="shared" si="145"/>
        <v>6.2</v>
      </c>
      <c r="J1557" s="2">
        <f t="shared" si="146"/>
        <v>7.704417600000002E-2</v>
      </c>
      <c r="K1557" s="1">
        <f t="shared" si="148"/>
        <v>1.4090909090909089</v>
      </c>
      <c r="L1557" s="1">
        <f t="shared" si="149"/>
        <v>1.1481481481481481</v>
      </c>
      <c r="M1557">
        <v>2</v>
      </c>
      <c r="N1557">
        <v>2</v>
      </c>
      <c r="O1557">
        <v>3</v>
      </c>
      <c r="P1557">
        <f t="shared" si="147"/>
        <v>3</v>
      </c>
      <c r="Q1557">
        <v>0</v>
      </c>
      <c r="R1557">
        <v>0</v>
      </c>
      <c r="S1557">
        <f t="shared" si="150"/>
        <v>-3.2710996947359998</v>
      </c>
    </row>
    <row r="1558" spans="1:19" x14ac:dyDescent="0.25">
      <c r="A1558">
        <v>1</v>
      </c>
      <c r="B1558">
        <v>51</v>
      </c>
      <c r="C1558" t="s">
        <v>1</v>
      </c>
      <c r="D1558">
        <v>2</v>
      </c>
      <c r="E1558">
        <v>2</v>
      </c>
      <c r="F1558">
        <v>4.8</v>
      </c>
      <c r="G1558">
        <v>4.5</v>
      </c>
      <c r="H1558">
        <v>4</v>
      </c>
      <c r="I1558" s="7">
        <f t="shared" si="145"/>
        <v>4.8</v>
      </c>
      <c r="J1558" s="2">
        <f t="shared" si="146"/>
        <v>4.5187200000000004E-2</v>
      </c>
      <c r="K1558" s="1">
        <f t="shared" si="148"/>
        <v>1.125</v>
      </c>
      <c r="L1558" s="1">
        <f t="shared" si="149"/>
        <v>0.9375</v>
      </c>
      <c r="M1558">
        <v>2</v>
      </c>
      <c r="N1558">
        <v>2</v>
      </c>
      <c r="O1558">
        <v>2</v>
      </c>
      <c r="P1558">
        <f t="shared" si="147"/>
        <v>3</v>
      </c>
      <c r="Q1558">
        <v>0</v>
      </c>
      <c r="R1558">
        <v>0</v>
      </c>
      <c r="S1558">
        <f t="shared" si="150"/>
        <v>-3.3573564191999998</v>
      </c>
    </row>
    <row r="1559" spans="1:19" x14ac:dyDescent="0.25">
      <c r="A1559">
        <v>1</v>
      </c>
      <c r="B1559">
        <v>27</v>
      </c>
      <c r="C1559" t="s">
        <v>1</v>
      </c>
      <c r="D1559">
        <v>1</v>
      </c>
      <c r="E1559">
        <v>1</v>
      </c>
      <c r="F1559">
        <v>6.7</v>
      </c>
      <c r="G1559">
        <v>7.3</v>
      </c>
      <c r="H1559">
        <v>4.5999999999999996</v>
      </c>
      <c r="I1559" s="7">
        <f t="shared" si="145"/>
        <v>7.3</v>
      </c>
      <c r="J1559" s="2">
        <f t="shared" si="146"/>
        <v>0.117667678</v>
      </c>
      <c r="K1559" s="1">
        <f t="shared" si="148"/>
        <v>1.5869565217391306</v>
      </c>
      <c r="L1559" s="1">
        <f t="shared" si="149"/>
        <v>1.0895522388059702</v>
      </c>
      <c r="M1559">
        <v>5</v>
      </c>
      <c r="N1559">
        <v>2</v>
      </c>
      <c r="O1559">
        <v>2</v>
      </c>
      <c r="P1559">
        <f t="shared" si="147"/>
        <v>3</v>
      </c>
      <c r="Q1559">
        <v>0</v>
      </c>
      <c r="R1559">
        <v>0</v>
      </c>
      <c r="S1559">
        <f t="shared" si="150"/>
        <v>-3.204277728358</v>
      </c>
    </row>
    <row r="1560" spans="1:19" x14ac:dyDescent="0.25">
      <c r="A1560">
        <v>2</v>
      </c>
      <c r="B1560">
        <v>38</v>
      </c>
      <c r="C1560" t="s">
        <v>1</v>
      </c>
      <c r="D1560">
        <v>2</v>
      </c>
      <c r="E1560">
        <v>2</v>
      </c>
      <c r="F1560">
        <v>3.1</v>
      </c>
      <c r="G1560">
        <v>3.7</v>
      </c>
      <c r="H1560">
        <v>2.9</v>
      </c>
      <c r="I1560" s="7">
        <f t="shared" si="145"/>
        <v>3.7</v>
      </c>
      <c r="J1560" s="2">
        <f t="shared" si="146"/>
        <v>1.7396549000000001E-2</v>
      </c>
      <c r="K1560" s="1">
        <f t="shared" si="148"/>
        <v>1.2758620689655173</v>
      </c>
      <c r="L1560" s="1">
        <f t="shared" si="149"/>
        <v>1.1935483870967742</v>
      </c>
      <c r="M1560">
        <v>5</v>
      </c>
      <c r="N1560">
        <v>2</v>
      </c>
      <c r="O1560">
        <v>2</v>
      </c>
      <c r="P1560">
        <f t="shared" si="147"/>
        <v>3</v>
      </c>
      <c r="Q1560">
        <v>0</v>
      </c>
      <c r="R1560">
        <v>3</v>
      </c>
      <c r="S1560">
        <f t="shared" si="150"/>
        <v>-2.0929611894890003</v>
      </c>
    </row>
    <row r="1561" spans="1:19" x14ac:dyDescent="0.25">
      <c r="A1561">
        <v>2</v>
      </c>
      <c r="B1561">
        <v>33</v>
      </c>
      <c r="C1561" t="s">
        <v>2</v>
      </c>
      <c r="D1561">
        <v>2</v>
      </c>
      <c r="E1561">
        <v>4</v>
      </c>
      <c r="F1561">
        <v>32.4</v>
      </c>
      <c r="G1561">
        <v>16.8</v>
      </c>
      <c r="H1561">
        <v>18.100000000000001</v>
      </c>
      <c r="I1561" s="7">
        <f t="shared" si="145"/>
        <v>32.4</v>
      </c>
      <c r="J1561" s="2">
        <f t="shared" si="146"/>
        <v>5.1526964160000004</v>
      </c>
      <c r="K1561" s="1">
        <f t="shared" si="148"/>
        <v>0.92817679558011046</v>
      </c>
      <c r="L1561" s="1">
        <f t="shared" si="149"/>
        <v>0.5185185185185186</v>
      </c>
      <c r="M1561">
        <v>2</v>
      </c>
      <c r="N1561">
        <v>2</v>
      </c>
      <c r="O1561">
        <v>2</v>
      </c>
      <c r="P1561">
        <f t="shared" si="147"/>
        <v>0</v>
      </c>
      <c r="Q1561">
        <v>0</v>
      </c>
      <c r="R1561">
        <v>0</v>
      </c>
      <c r="S1561">
        <f t="shared" si="150"/>
        <v>-1.9301144813760001</v>
      </c>
    </row>
    <row r="1562" spans="1:19" x14ac:dyDescent="0.25">
      <c r="A1562">
        <v>2</v>
      </c>
      <c r="B1562">
        <v>35</v>
      </c>
      <c r="C1562" t="s">
        <v>1</v>
      </c>
      <c r="D1562">
        <v>1</v>
      </c>
      <c r="E1562">
        <v>1</v>
      </c>
      <c r="F1562">
        <v>9.3000000000000007</v>
      </c>
      <c r="G1562">
        <v>6.2</v>
      </c>
      <c r="H1562">
        <v>7.4</v>
      </c>
      <c r="I1562" s="7">
        <f t="shared" si="145"/>
        <v>9.3000000000000007</v>
      </c>
      <c r="J1562" s="2">
        <f t="shared" si="146"/>
        <v>0.22315573200000005</v>
      </c>
      <c r="K1562" s="1">
        <f t="shared" si="148"/>
        <v>0.83783783783783783</v>
      </c>
      <c r="L1562" s="1">
        <f t="shared" si="149"/>
        <v>0.66666666666666663</v>
      </c>
      <c r="M1562">
        <v>5</v>
      </c>
      <c r="N1562">
        <v>2</v>
      </c>
      <c r="O1562">
        <v>2</v>
      </c>
      <c r="P1562">
        <f t="shared" si="147"/>
        <v>0</v>
      </c>
      <c r="Q1562">
        <v>0</v>
      </c>
      <c r="R1562">
        <v>3</v>
      </c>
      <c r="S1562">
        <f t="shared" si="150"/>
        <v>-1.7527124996519998</v>
      </c>
    </row>
    <row r="1563" spans="1:19" x14ac:dyDescent="0.25">
      <c r="A1563">
        <v>1</v>
      </c>
      <c r="B1563">
        <v>43</v>
      </c>
      <c r="C1563" t="s">
        <v>1</v>
      </c>
      <c r="D1563">
        <v>2</v>
      </c>
      <c r="E1563">
        <v>2</v>
      </c>
      <c r="F1563">
        <v>8.6</v>
      </c>
      <c r="G1563">
        <v>7.7</v>
      </c>
      <c r="H1563">
        <v>8.5</v>
      </c>
      <c r="I1563" s="7">
        <f t="shared" si="145"/>
        <v>8.6</v>
      </c>
      <c r="J1563" s="2">
        <f t="shared" si="146"/>
        <v>0.29438101</v>
      </c>
      <c r="K1563" s="1">
        <f t="shared" si="148"/>
        <v>0.90588235294117647</v>
      </c>
      <c r="L1563" s="1">
        <f t="shared" si="149"/>
        <v>0.89534883720930236</v>
      </c>
      <c r="M1563">
        <v>6</v>
      </c>
      <c r="N1563">
        <v>2</v>
      </c>
      <c r="O1563">
        <v>2</v>
      </c>
      <c r="P1563">
        <f t="shared" si="147"/>
        <v>0</v>
      </c>
      <c r="Q1563">
        <v>0</v>
      </c>
      <c r="R1563">
        <v>1</v>
      </c>
      <c r="S1563">
        <f t="shared" si="150"/>
        <v>-2.6891572416100002</v>
      </c>
    </row>
    <row r="1564" spans="1:19" x14ac:dyDescent="0.25">
      <c r="A1564">
        <v>2</v>
      </c>
      <c r="B1564">
        <v>49</v>
      </c>
      <c r="C1564" t="s">
        <v>1</v>
      </c>
      <c r="D1564">
        <v>1</v>
      </c>
      <c r="E1564">
        <v>1</v>
      </c>
      <c r="F1564">
        <v>4.3</v>
      </c>
      <c r="G1564">
        <v>4.2</v>
      </c>
      <c r="H1564">
        <v>4.0999999999999996</v>
      </c>
      <c r="I1564" s="7">
        <f t="shared" si="145"/>
        <v>4.3</v>
      </c>
      <c r="J1564" s="2">
        <f t="shared" si="146"/>
        <v>3.8726057999999994E-2</v>
      </c>
      <c r="K1564" s="1">
        <f t="shared" si="148"/>
        <v>1.024390243902439</v>
      </c>
      <c r="L1564" s="1">
        <f t="shared" si="149"/>
        <v>0.9767441860465117</v>
      </c>
      <c r="M1564">
        <v>2</v>
      </c>
      <c r="N1564">
        <v>2</v>
      </c>
      <c r="O1564">
        <v>3</v>
      </c>
      <c r="P1564">
        <f t="shared" si="147"/>
        <v>3</v>
      </c>
      <c r="Q1564">
        <v>0</v>
      </c>
      <c r="R1564">
        <v>0</v>
      </c>
      <c r="S1564">
        <f t="shared" si="150"/>
        <v>-3.3884622895379999</v>
      </c>
    </row>
    <row r="1565" spans="1:19" x14ac:dyDescent="0.25">
      <c r="A1565">
        <v>1</v>
      </c>
      <c r="B1565">
        <v>55</v>
      </c>
      <c r="C1565" t="s">
        <v>1</v>
      </c>
      <c r="D1565">
        <v>2</v>
      </c>
      <c r="E1565">
        <v>2</v>
      </c>
      <c r="F1565">
        <v>6.2</v>
      </c>
      <c r="G1565">
        <v>8.6</v>
      </c>
      <c r="H1565">
        <v>6.2</v>
      </c>
      <c r="I1565" s="7">
        <f t="shared" si="145"/>
        <v>8.6</v>
      </c>
      <c r="J1565" s="2">
        <f t="shared" si="146"/>
        <v>0.17289543200000002</v>
      </c>
      <c r="K1565" s="1">
        <f t="shared" si="148"/>
        <v>1.3870967741935483</v>
      </c>
      <c r="L1565" s="1">
        <f t="shared" si="149"/>
        <v>1.3870967741935483</v>
      </c>
      <c r="M1565">
        <v>2</v>
      </c>
      <c r="N1565">
        <v>2</v>
      </c>
      <c r="O1565">
        <v>2</v>
      </c>
      <c r="P1565">
        <f t="shared" si="147"/>
        <v>3</v>
      </c>
      <c r="Q1565">
        <v>0</v>
      </c>
      <c r="R1565">
        <v>0</v>
      </c>
      <c r="S1565">
        <f t="shared" si="150"/>
        <v>-3.125746621352</v>
      </c>
    </row>
    <row r="1566" spans="1:19" x14ac:dyDescent="0.25">
      <c r="A1566">
        <v>1</v>
      </c>
      <c r="B1566">
        <v>53</v>
      </c>
      <c r="C1566" t="s">
        <v>2</v>
      </c>
      <c r="D1566">
        <v>2</v>
      </c>
      <c r="E1566">
        <v>2</v>
      </c>
      <c r="F1566">
        <v>8.9</v>
      </c>
      <c r="G1566">
        <v>11.1</v>
      </c>
      <c r="H1566">
        <v>9.3000000000000007</v>
      </c>
      <c r="I1566" s="7">
        <f t="shared" si="145"/>
        <v>11.1</v>
      </c>
      <c r="J1566" s="2">
        <f t="shared" si="146"/>
        <v>0.48050468099999999</v>
      </c>
      <c r="K1566" s="1">
        <f t="shared" si="148"/>
        <v>1.193548387096774</v>
      </c>
      <c r="L1566" s="1">
        <f t="shared" si="149"/>
        <v>1.247191011235955</v>
      </c>
      <c r="M1566">
        <v>3</v>
      </c>
      <c r="N1566">
        <v>2</v>
      </c>
      <c r="O1566">
        <v>3</v>
      </c>
      <c r="P1566">
        <f t="shared" si="147"/>
        <v>3</v>
      </c>
      <c r="Q1566">
        <v>0</v>
      </c>
      <c r="R1566">
        <v>0</v>
      </c>
      <c r="S1566">
        <f t="shared" si="150"/>
        <v>-2.987010785541</v>
      </c>
    </row>
    <row r="1567" spans="1:19" x14ac:dyDescent="0.25">
      <c r="A1567">
        <v>2</v>
      </c>
      <c r="B1567">
        <v>43</v>
      </c>
      <c r="C1567" t="s">
        <v>1</v>
      </c>
      <c r="D1567">
        <v>1</v>
      </c>
      <c r="E1567">
        <v>1</v>
      </c>
      <c r="F1567">
        <v>5.9</v>
      </c>
      <c r="G1567">
        <v>5.9</v>
      </c>
      <c r="H1567">
        <v>7.2</v>
      </c>
      <c r="I1567" s="7">
        <f t="shared" si="145"/>
        <v>7.2</v>
      </c>
      <c r="J1567" s="2">
        <f t="shared" si="146"/>
        <v>0.13108053600000003</v>
      </c>
      <c r="K1567" s="1">
        <f t="shared" si="148"/>
        <v>0.81944444444444442</v>
      </c>
      <c r="L1567" s="1">
        <f t="shared" si="149"/>
        <v>1</v>
      </c>
      <c r="M1567">
        <v>3</v>
      </c>
      <c r="N1567">
        <v>2</v>
      </c>
      <c r="O1567">
        <v>2</v>
      </c>
      <c r="P1567">
        <f t="shared" si="147"/>
        <v>3</v>
      </c>
      <c r="Q1567">
        <v>0</v>
      </c>
      <c r="R1567">
        <v>0</v>
      </c>
      <c r="S1567">
        <f t="shared" si="150"/>
        <v>-3.2113959126960001</v>
      </c>
    </row>
    <row r="1568" spans="1:19" x14ac:dyDescent="0.25">
      <c r="A1568">
        <v>2</v>
      </c>
      <c r="B1568">
        <v>43</v>
      </c>
      <c r="C1568" t="s">
        <v>1</v>
      </c>
      <c r="D1568">
        <v>2</v>
      </c>
      <c r="E1568">
        <v>2</v>
      </c>
      <c r="F1568">
        <v>4.3</v>
      </c>
      <c r="G1568">
        <v>4.5999999999999996</v>
      </c>
      <c r="H1568">
        <v>3.3</v>
      </c>
      <c r="I1568" s="7">
        <f t="shared" si="145"/>
        <v>4.5999999999999996</v>
      </c>
      <c r="J1568" s="2">
        <f t="shared" si="146"/>
        <v>3.4138301999999995E-2</v>
      </c>
      <c r="K1568" s="1">
        <f t="shared" si="148"/>
        <v>1.3939393939393938</v>
      </c>
      <c r="L1568" s="1">
        <f t="shared" si="149"/>
        <v>1.069767441860465</v>
      </c>
      <c r="M1568">
        <v>5</v>
      </c>
      <c r="N1568">
        <v>2</v>
      </c>
      <c r="O1568">
        <v>2</v>
      </c>
      <c r="P1568">
        <f t="shared" si="147"/>
        <v>3</v>
      </c>
      <c r="Q1568">
        <v>0</v>
      </c>
      <c r="R1568">
        <v>0</v>
      </c>
      <c r="S1568">
        <f t="shared" si="150"/>
        <v>-3.369282436422</v>
      </c>
    </row>
    <row r="1569" spans="1:19" x14ac:dyDescent="0.25">
      <c r="A1569">
        <v>1</v>
      </c>
      <c r="B1569">
        <v>49</v>
      </c>
      <c r="C1569" t="s">
        <v>1</v>
      </c>
      <c r="D1569">
        <v>1</v>
      </c>
      <c r="E1569">
        <v>1</v>
      </c>
      <c r="F1569">
        <v>4.7</v>
      </c>
      <c r="G1569">
        <v>4.4000000000000004</v>
      </c>
      <c r="H1569">
        <v>3.4</v>
      </c>
      <c r="I1569" s="7">
        <f t="shared" si="145"/>
        <v>4.7</v>
      </c>
      <c r="J1569" s="2">
        <f t="shared" si="146"/>
        <v>3.6773176000000005E-2</v>
      </c>
      <c r="K1569" s="1">
        <f t="shared" si="148"/>
        <v>1.2941176470588236</v>
      </c>
      <c r="L1569" s="1">
        <f t="shared" si="149"/>
        <v>0.93617021276595747</v>
      </c>
      <c r="M1569">
        <v>5</v>
      </c>
      <c r="N1569">
        <v>2</v>
      </c>
      <c r="O1569">
        <v>2</v>
      </c>
      <c r="P1569">
        <f t="shared" si="147"/>
        <v>3</v>
      </c>
      <c r="Q1569">
        <v>0</v>
      </c>
      <c r="R1569">
        <v>0</v>
      </c>
      <c r="S1569">
        <f t="shared" si="150"/>
        <v>-3.3631431637359999</v>
      </c>
    </row>
    <row r="1570" spans="1:19" x14ac:dyDescent="0.25">
      <c r="A1570">
        <v>1</v>
      </c>
      <c r="B1570">
        <v>48</v>
      </c>
      <c r="C1570" t="s">
        <v>2</v>
      </c>
      <c r="D1570">
        <v>2</v>
      </c>
      <c r="E1570">
        <v>2</v>
      </c>
      <c r="F1570">
        <v>16</v>
      </c>
      <c r="G1570">
        <v>12</v>
      </c>
      <c r="H1570">
        <v>9</v>
      </c>
      <c r="I1570" s="7">
        <f t="shared" si="145"/>
        <v>16</v>
      </c>
      <c r="J1570" s="2">
        <f t="shared" si="146"/>
        <v>0.90374399999999988</v>
      </c>
      <c r="K1570" s="1">
        <f t="shared" si="148"/>
        <v>1.3333333333333333</v>
      </c>
      <c r="L1570" s="1">
        <f t="shared" si="149"/>
        <v>0.75</v>
      </c>
      <c r="M1570">
        <v>1</v>
      </c>
      <c r="N1570">
        <v>2</v>
      </c>
      <c r="O1570">
        <v>2</v>
      </c>
      <c r="P1570">
        <f t="shared" si="147"/>
        <v>3</v>
      </c>
      <c r="Q1570">
        <v>0</v>
      </c>
      <c r="R1570">
        <v>3</v>
      </c>
      <c r="S1570">
        <f t="shared" si="150"/>
        <v>-1.372128384</v>
      </c>
    </row>
    <row r="1571" spans="1:19" x14ac:dyDescent="0.25">
      <c r="A1571">
        <v>2</v>
      </c>
      <c r="B1571">
        <v>35</v>
      </c>
      <c r="C1571" t="s">
        <v>2</v>
      </c>
      <c r="D1571">
        <v>2</v>
      </c>
      <c r="E1571">
        <v>2</v>
      </c>
      <c r="F1571">
        <v>17</v>
      </c>
      <c r="G1571">
        <v>12.4</v>
      </c>
      <c r="H1571">
        <v>12.6</v>
      </c>
      <c r="I1571" s="7">
        <f t="shared" si="145"/>
        <v>17</v>
      </c>
      <c r="J1571" s="2">
        <f t="shared" si="146"/>
        <v>1.3891298400000001</v>
      </c>
      <c r="K1571" s="1">
        <f t="shared" si="148"/>
        <v>0.98412698412698418</v>
      </c>
      <c r="L1571" s="1">
        <f t="shared" si="149"/>
        <v>0.72941176470588243</v>
      </c>
      <c r="M1571">
        <v>1</v>
      </c>
      <c r="N1571">
        <v>2</v>
      </c>
      <c r="O1571">
        <v>2</v>
      </c>
      <c r="P1571">
        <f t="shared" si="147"/>
        <v>0</v>
      </c>
      <c r="Q1571">
        <v>0</v>
      </c>
      <c r="R1571">
        <v>1</v>
      </c>
      <c r="S1571">
        <f t="shared" si="150"/>
        <v>-2.2267369202400005</v>
      </c>
    </row>
    <row r="1572" spans="1:19" x14ac:dyDescent="0.25">
      <c r="A1572">
        <v>2</v>
      </c>
      <c r="B1572">
        <v>60</v>
      </c>
      <c r="C1572" t="s">
        <v>2</v>
      </c>
      <c r="D1572">
        <v>1</v>
      </c>
      <c r="E1572">
        <v>1</v>
      </c>
      <c r="F1572">
        <v>12.1</v>
      </c>
      <c r="G1572">
        <v>10</v>
      </c>
      <c r="H1572">
        <v>12.5</v>
      </c>
      <c r="I1572" s="7">
        <f t="shared" si="145"/>
        <v>12.5</v>
      </c>
      <c r="J1572" s="2">
        <f t="shared" si="146"/>
        <v>0.79103750000000006</v>
      </c>
      <c r="K1572" s="1">
        <f t="shared" si="148"/>
        <v>0.8</v>
      </c>
      <c r="L1572" s="1">
        <f t="shared" si="149"/>
        <v>0.82644628099173556</v>
      </c>
      <c r="M1572">
        <v>4</v>
      </c>
      <c r="N1572">
        <v>2</v>
      </c>
      <c r="O1572">
        <v>2</v>
      </c>
      <c r="P1572">
        <f t="shared" si="147"/>
        <v>0</v>
      </c>
      <c r="Q1572">
        <v>0</v>
      </c>
      <c r="R1572">
        <v>0</v>
      </c>
      <c r="S1572">
        <f t="shared" si="150"/>
        <v>-2.9177532875000001</v>
      </c>
    </row>
    <row r="1573" spans="1:19" x14ac:dyDescent="0.25">
      <c r="A1573">
        <v>2</v>
      </c>
      <c r="B1573">
        <v>47</v>
      </c>
      <c r="C1573" t="s">
        <v>1</v>
      </c>
      <c r="D1573">
        <v>1</v>
      </c>
      <c r="E1573">
        <v>1</v>
      </c>
      <c r="F1573">
        <v>7.2</v>
      </c>
      <c r="G1573">
        <v>7</v>
      </c>
      <c r="H1573">
        <v>6.8</v>
      </c>
      <c r="I1573" s="7">
        <f t="shared" si="145"/>
        <v>7.2</v>
      </c>
      <c r="J1573" s="2">
        <f t="shared" si="146"/>
        <v>0.17924256</v>
      </c>
      <c r="K1573" s="1">
        <f t="shared" si="148"/>
        <v>1.0294117647058825</v>
      </c>
      <c r="L1573" s="1">
        <f t="shared" si="149"/>
        <v>0.97222222222222221</v>
      </c>
      <c r="M1573">
        <v>5</v>
      </c>
      <c r="N1573">
        <v>2</v>
      </c>
      <c r="O1573">
        <v>2</v>
      </c>
      <c r="P1573">
        <f t="shared" si="147"/>
        <v>3</v>
      </c>
      <c r="Q1573">
        <v>0</v>
      </c>
      <c r="R1573">
        <v>0</v>
      </c>
      <c r="S1573">
        <f t="shared" si="150"/>
        <v>-3.21433379616</v>
      </c>
    </row>
    <row r="1574" spans="1:19" x14ac:dyDescent="0.25">
      <c r="A1574">
        <v>2</v>
      </c>
      <c r="B1574">
        <v>28</v>
      </c>
      <c r="C1574" t="s">
        <v>1</v>
      </c>
      <c r="D1574">
        <v>2</v>
      </c>
      <c r="E1574">
        <v>4</v>
      </c>
      <c r="F1574">
        <v>5.0999999999999996</v>
      </c>
      <c r="G1574">
        <v>5.8</v>
      </c>
      <c r="H1574">
        <v>4.5</v>
      </c>
      <c r="I1574" s="7">
        <f t="shared" ref="I1574:I1637" si="151">MAX(F1574,G1574,H1574)</f>
        <v>5.8</v>
      </c>
      <c r="J1574" s="2">
        <f t="shared" ref="J1574:J1637" si="152">0.523*F1574*G1574*H1574/1000</f>
        <v>6.9616529999999996E-2</v>
      </c>
      <c r="K1574" s="1">
        <f t="shared" si="148"/>
        <v>1.2888888888888888</v>
      </c>
      <c r="L1574" s="1">
        <f t="shared" si="149"/>
        <v>1.1372549019607843</v>
      </c>
      <c r="M1574">
        <v>4</v>
      </c>
      <c r="N1574">
        <v>2</v>
      </c>
      <c r="O1574">
        <v>2</v>
      </c>
      <c r="P1574">
        <f t="shared" si="147"/>
        <v>3</v>
      </c>
      <c r="Q1574">
        <v>0</v>
      </c>
      <c r="R1574">
        <v>3</v>
      </c>
      <c r="S1574">
        <f t="shared" si="150"/>
        <v>-1.9638466083299997</v>
      </c>
    </row>
    <row r="1575" spans="1:19" x14ac:dyDescent="0.25">
      <c r="A1575">
        <v>1</v>
      </c>
      <c r="B1575">
        <v>58</v>
      </c>
      <c r="C1575" t="s">
        <v>2</v>
      </c>
      <c r="D1575">
        <v>1</v>
      </c>
      <c r="E1575">
        <v>1</v>
      </c>
      <c r="F1575">
        <v>11.3</v>
      </c>
      <c r="G1575">
        <v>8.9</v>
      </c>
      <c r="H1575">
        <v>12.5</v>
      </c>
      <c r="I1575" s="7">
        <f t="shared" si="151"/>
        <v>12.5</v>
      </c>
      <c r="J1575" s="2">
        <f t="shared" si="152"/>
        <v>0.65747637500000011</v>
      </c>
      <c r="K1575" s="1">
        <f t="shared" si="148"/>
        <v>0.71200000000000008</v>
      </c>
      <c r="L1575" s="1">
        <f t="shared" si="149"/>
        <v>0.78761061946902655</v>
      </c>
      <c r="M1575">
        <v>2</v>
      </c>
      <c r="N1575">
        <v>2</v>
      </c>
      <c r="O1575">
        <v>2</v>
      </c>
      <c r="P1575">
        <f t="shared" si="147"/>
        <v>0</v>
      </c>
      <c r="Q1575">
        <v>0</v>
      </c>
      <c r="R1575">
        <v>1</v>
      </c>
      <c r="S1575">
        <f t="shared" si="150"/>
        <v>-2.4656060588750002</v>
      </c>
    </row>
    <row r="1576" spans="1:19" x14ac:dyDescent="0.25">
      <c r="A1576">
        <v>1</v>
      </c>
      <c r="B1576">
        <v>42</v>
      </c>
      <c r="C1576" t="s">
        <v>1</v>
      </c>
      <c r="D1576">
        <v>2</v>
      </c>
      <c r="E1576">
        <v>2</v>
      </c>
      <c r="F1576">
        <v>4.2</v>
      </c>
      <c r="G1576">
        <v>5.4</v>
      </c>
      <c r="H1576">
        <v>4.3</v>
      </c>
      <c r="I1576" s="7">
        <f t="shared" si="151"/>
        <v>5.4</v>
      </c>
      <c r="J1576" s="2">
        <f t="shared" si="152"/>
        <v>5.1005052000000009E-2</v>
      </c>
      <c r="K1576" s="1">
        <f t="shared" si="148"/>
        <v>1.2558139534883723</v>
      </c>
      <c r="L1576" s="1">
        <f t="shared" si="149"/>
        <v>1.2857142857142858</v>
      </c>
      <c r="M1576">
        <v>5</v>
      </c>
      <c r="N1576">
        <v>2</v>
      </c>
      <c r="O1576">
        <v>2</v>
      </c>
      <c r="P1576">
        <f t="shared" si="147"/>
        <v>3</v>
      </c>
      <c r="Q1576">
        <v>0</v>
      </c>
      <c r="R1576">
        <v>0</v>
      </c>
      <c r="S1576">
        <f t="shared" si="150"/>
        <v>-3.3199113081720002</v>
      </c>
    </row>
    <row r="1577" spans="1:19" x14ac:dyDescent="0.25">
      <c r="A1577">
        <v>1</v>
      </c>
      <c r="B1577">
        <v>40</v>
      </c>
      <c r="C1577" t="s">
        <v>1</v>
      </c>
      <c r="D1577">
        <v>2</v>
      </c>
      <c r="E1577">
        <v>2</v>
      </c>
      <c r="F1577">
        <v>6.2</v>
      </c>
      <c r="G1577">
        <v>6.2</v>
      </c>
      <c r="H1577">
        <v>8</v>
      </c>
      <c r="I1577" s="7">
        <f t="shared" si="151"/>
        <v>8</v>
      </c>
      <c r="J1577" s="2">
        <f t="shared" si="152"/>
        <v>0.16083296000000002</v>
      </c>
      <c r="K1577" s="1">
        <f t="shared" si="148"/>
        <v>0.77500000000000002</v>
      </c>
      <c r="L1577" s="1">
        <f t="shared" si="149"/>
        <v>1</v>
      </c>
      <c r="M1577">
        <v>6</v>
      </c>
      <c r="N1577">
        <v>2</v>
      </c>
      <c r="O1577">
        <v>2</v>
      </c>
      <c r="P1577">
        <f t="shared" si="147"/>
        <v>3</v>
      </c>
      <c r="Q1577">
        <v>0</v>
      </c>
      <c r="R1577">
        <v>0</v>
      </c>
      <c r="S1577">
        <f t="shared" si="150"/>
        <v>-3.1628108105599999</v>
      </c>
    </row>
    <row r="1578" spans="1:19" x14ac:dyDescent="0.25">
      <c r="A1578" s="4">
        <v>2</v>
      </c>
      <c r="B1578" s="4">
        <v>63</v>
      </c>
      <c r="C1578" t="s">
        <v>2</v>
      </c>
      <c r="D1578" s="4">
        <v>2</v>
      </c>
      <c r="E1578" s="4">
        <v>4</v>
      </c>
      <c r="F1578" s="4">
        <v>40</v>
      </c>
      <c r="G1578" s="4">
        <v>20</v>
      </c>
      <c r="H1578" s="4">
        <v>36</v>
      </c>
      <c r="I1578" s="7">
        <f t="shared" si="151"/>
        <v>40</v>
      </c>
      <c r="J1578" s="2">
        <f t="shared" si="152"/>
        <v>15.062400000000002</v>
      </c>
      <c r="K1578" s="1">
        <f t="shared" si="148"/>
        <v>0.55555555555555558</v>
      </c>
      <c r="L1578" s="1">
        <f t="shared" si="149"/>
        <v>0.5</v>
      </c>
      <c r="M1578">
        <v>6</v>
      </c>
      <c r="N1578" s="4">
        <v>2</v>
      </c>
      <c r="O1578" s="4">
        <v>2</v>
      </c>
      <c r="P1578">
        <f t="shared" si="147"/>
        <v>0</v>
      </c>
      <c r="Q1578" s="4">
        <v>0</v>
      </c>
      <c r="R1578" s="4">
        <v>0</v>
      </c>
      <c r="S1578">
        <f t="shared" si="150"/>
        <v>-2.0558064000000003</v>
      </c>
    </row>
    <row r="1579" spans="1:19" x14ac:dyDescent="0.25">
      <c r="A1579">
        <v>1</v>
      </c>
      <c r="B1579">
        <v>51</v>
      </c>
      <c r="C1579" t="s">
        <v>1</v>
      </c>
      <c r="D1579">
        <v>1</v>
      </c>
      <c r="E1579">
        <v>1</v>
      </c>
      <c r="F1579">
        <v>6.1</v>
      </c>
      <c r="G1579">
        <v>8.1</v>
      </c>
      <c r="H1579">
        <v>6.3</v>
      </c>
      <c r="I1579" s="7">
        <f t="shared" si="151"/>
        <v>8.1</v>
      </c>
      <c r="J1579" s="2">
        <f t="shared" si="152"/>
        <v>0.162801009</v>
      </c>
      <c r="K1579" s="1">
        <f t="shared" si="148"/>
        <v>1.2857142857142856</v>
      </c>
      <c r="L1579" s="1">
        <f t="shared" si="149"/>
        <v>1.3278688524590163</v>
      </c>
      <c r="M1579">
        <v>2</v>
      </c>
      <c r="N1579">
        <v>2</v>
      </c>
      <c r="O1579">
        <v>2</v>
      </c>
      <c r="P1579">
        <f t="shared" si="147"/>
        <v>3</v>
      </c>
      <c r="Q1579">
        <v>0</v>
      </c>
      <c r="R1579">
        <v>0</v>
      </c>
      <c r="S1579">
        <f t="shared" si="150"/>
        <v>-3.156630861549</v>
      </c>
    </row>
    <row r="1580" spans="1:19" x14ac:dyDescent="0.25">
      <c r="A1580">
        <v>1</v>
      </c>
      <c r="B1580">
        <v>25</v>
      </c>
      <c r="C1580" t="s">
        <v>2</v>
      </c>
      <c r="D1580">
        <v>2</v>
      </c>
      <c r="E1580">
        <v>4</v>
      </c>
      <c r="F1580">
        <v>22</v>
      </c>
      <c r="G1580">
        <v>15</v>
      </c>
      <c r="H1580">
        <v>15</v>
      </c>
      <c r="I1580" s="7">
        <f t="shared" si="151"/>
        <v>22</v>
      </c>
      <c r="J1580" s="2">
        <f t="shared" si="152"/>
        <v>2.5888499999999999</v>
      </c>
      <c r="K1580" s="1">
        <f t="shared" si="148"/>
        <v>1</v>
      </c>
      <c r="L1580" s="1">
        <f t="shared" si="149"/>
        <v>0.68181818181818177</v>
      </c>
      <c r="M1580">
        <v>1</v>
      </c>
      <c r="N1580">
        <v>2</v>
      </c>
      <c r="O1580">
        <v>2</v>
      </c>
      <c r="P1580">
        <f t="shared" si="147"/>
        <v>3</v>
      </c>
      <c r="Q1580">
        <v>0</v>
      </c>
      <c r="R1580">
        <v>3</v>
      </c>
      <c r="S1580">
        <f t="shared" si="150"/>
        <v>-1.0969198499999997</v>
      </c>
    </row>
    <row r="1581" spans="1:19" x14ac:dyDescent="0.25">
      <c r="A1581">
        <v>2</v>
      </c>
      <c r="B1581">
        <v>74</v>
      </c>
      <c r="C1581" t="s">
        <v>1</v>
      </c>
      <c r="D1581">
        <v>1</v>
      </c>
      <c r="E1581">
        <v>1</v>
      </c>
      <c r="F1581">
        <v>3.4</v>
      </c>
      <c r="G1581">
        <v>4.0999999999999996</v>
      </c>
      <c r="H1581">
        <v>3</v>
      </c>
      <c r="I1581" s="7">
        <f t="shared" si="151"/>
        <v>4.0999999999999996</v>
      </c>
      <c r="J1581" s="2">
        <f t="shared" si="152"/>
        <v>2.1871859999999996E-2</v>
      </c>
      <c r="K1581" s="1">
        <f t="shared" si="148"/>
        <v>1.3666666666666665</v>
      </c>
      <c r="L1581" s="1">
        <f t="shared" si="149"/>
        <v>1.2058823529411764</v>
      </c>
      <c r="M1581">
        <v>3</v>
      </c>
      <c r="N1581">
        <v>2</v>
      </c>
      <c r="O1581">
        <v>2</v>
      </c>
      <c r="P1581">
        <f t="shared" si="147"/>
        <v>3</v>
      </c>
      <c r="Q1581">
        <v>0</v>
      </c>
      <c r="R1581">
        <v>0</v>
      </c>
      <c r="S1581">
        <f t="shared" si="150"/>
        <v>-3.4000341834599999</v>
      </c>
    </row>
    <row r="1582" spans="1:19" x14ac:dyDescent="0.25">
      <c r="A1582">
        <v>1</v>
      </c>
      <c r="B1582">
        <v>38</v>
      </c>
      <c r="C1582" t="s">
        <v>1</v>
      </c>
      <c r="D1582">
        <v>2</v>
      </c>
      <c r="E1582">
        <v>2</v>
      </c>
      <c r="F1582">
        <v>8.8000000000000007</v>
      </c>
      <c r="G1582">
        <v>6</v>
      </c>
      <c r="H1582">
        <v>5.8</v>
      </c>
      <c r="I1582" s="7">
        <f t="shared" si="151"/>
        <v>8.8000000000000007</v>
      </c>
      <c r="J1582" s="2">
        <f t="shared" si="152"/>
        <v>0.16016352</v>
      </c>
      <c r="K1582" s="1">
        <f t="shared" si="148"/>
        <v>1.0344827586206897</v>
      </c>
      <c r="L1582" s="1">
        <f t="shared" si="149"/>
        <v>0.68181818181818177</v>
      </c>
      <c r="M1582">
        <v>4</v>
      </c>
      <c r="N1582">
        <v>2</v>
      </c>
      <c r="O1582">
        <v>2</v>
      </c>
      <c r="P1582">
        <f t="shared" si="147"/>
        <v>3</v>
      </c>
      <c r="Q1582">
        <v>0</v>
      </c>
      <c r="R1582">
        <v>0</v>
      </c>
      <c r="S1582">
        <f t="shared" si="150"/>
        <v>-3.11236997472</v>
      </c>
    </row>
    <row r="1583" spans="1:19" x14ac:dyDescent="0.25">
      <c r="A1583">
        <v>1</v>
      </c>
      <c r="B1583">
        <v>45</v>
      </c>
      <c r="C1583" t="s">
        <v>1</v>
      </c>
      <c r="D1583">
        <v>2</v>
      </c>
      <c r="E1583">
        <v>3</v>
      </c>
      <c r="F1583">
        <v>6.9</v>
      </c>
      <c r="G1583">
        <v>6.4</v>
      </c>
      <c r="H1583">
        <v>6.5</v>
      </c>
      <c r="I1583" s="7">
        <f t="shared" si="151"/>
        <v>6.9</v>
      </c>
      <c r="J1583" s="2">
        <f t="shared" si="152"/>
        <v>0.15012192000000002</v>
      </c>
      <c r="K1583" s="1">
        <f t="shared" si="148"/>
        <v>0.98461538461538467</v>
      </c>
      <c r="L1583" s="1">
        <f t="shared" si="149"/>
        <v>0.92753623188405798</v>
      </c>
      <c r="M1583">
        <v>3</v>
      </c>
      <c r="N1583">
        <v>2</v>
      </c>
      <c r="O1583">
        <v>2</v>
      </c>
      <c r="P1583">
        <f t="shared" si="147"/>
        <v>0</v>
      </c>
      <c r="Q1583">
        <v>0</v>
      </c>
      <c r="R1583">
        <v>3</v>
      </c>
      <c r="S1583">
        <f t="shared" si="150"/>
        <v>-1.8994574371199999</v>
      </c>
    </row>
    <row r="1584" spans="1:19" x14ac:dyDescent="0.25">
      <c r="A1584">
        <v>2</v>
      </c>
      <c r="B1584">
        <v>70</v>
      </c>
      <c r="C1584" t="s">
        <v>2</v>
      </c>
      <c r="D1584">
        <v>2</v>
      </c>
      <c r="E1584">
        <v>4</v>
      </c>
      <c r="F1584">
        <v>25</v>
      </c>
      <c r="G1584">
        <v>18</v>
      </c>
      <c r="H1584">
        <v>20</v>
      </c>
      <c r="I1584" s="7">
        <f t="shared" si="151"/>
        <v>25</v>
      </c>
      <c r="J1584" s="2">
        <f t="shared" si="152"/>
        <v>4.7069999999999999</v>
      </c>
      <c r="K1584" s="1">
        <f t="shared" si="148"/>
        <v>0.9</v>
      </c>
      <c r="L1584" s="1">
        <f t="shared" si="149"/>
        <v>0.72</v>
      </c>
      <c r="M1584">
        <v>2</v>
      </c>
      <c r="N1584">
        <v>2</v>
      </c>
      <c r="O1584">
        <v>2</v>
      </c>
      <c r="P1584">
        <f t="shared" si="147"/>
        <v>0</v>
      </c>
      <c r="Q1584">
        <v>0</v>
      </c>
      <c r="R1584">
        <v>3</v>
      </c>
      <c r="S1584">
        <f t="shared" si="150"/>
        <v>-1.0371269999999997</v>
      </c>
    </row>
    <row r="1585" spans="1:19" x14ac:dyDescent="0.25">
      <c r="A1585">
        <v>1</v>
      </c>
      <c r="B1585">
        <v>41</v>
      </c>
      <c r="C1585" t="s">
        <v>1</v>
      </c>
      <c r="D1585">
        <v>2</v>
      </c>
      <c r="E1585">
        <v>2</v>
      </c>
      <c r="F1585">
        <v>2.8</v>
      </c>
      <c r="G1585">
        <v>3.1</v>
      </c>
      <c r="H1585">
        <v>2.2000000000000002</v>
      </c>
      <c r="I1585" s="7">
        <f t="shared" si="151"/>
        <v>3.1</v>
      </c>
      <c r="J1585" s="2">
        <f t="shared" si="152"/>
        <v>9.9872079999999992E-3</v>
      </c>
      <c r="K1585" s="1">
        <f t="shared" si="148"/>
        <v>1.4090909090909089</v>
      </c>
      <c r="L1585" s="1">
        <f t="shared" si="149"/>
        <v>1.1071428571428572</v>
      </c>
      <c r="M1585">
        <v>2</v>
      </c>
      <c r="N1585">
        <v>2</v>
      </c>
      <c r="O1585">
        <v>2</v>
      </c>
      <c r="P1585">
        <f t="shared" si="147"/>
        <v>3</v>
      </c>
      <c r="Q1585">
        <v>0</v>
      </c>
      <c r="R1585">
        <v>0</v>
      </c>
      <c r="S1585">
        <f t="shared" si="150"/>
        <v>-3.4623092196880001</v>
      </c>
    </row>
    <row r="1586" spans="1:19" x14ac:dyDescent="0.25">
      <c r="A1586">
        <v>2</v>
      </c>
      <c r="B1586">
        <v>31</v>
      </c>
      <c r="C1586" t="s">
        <v>2</v>
      </c>
      <c r="D1586">
        <v>2</v>
      </c>
      <c r="E1586">
        <v>2</v>
      </c>
      <c r="F1586">
        <v>11.3</v>
      </c>
      <c r="G1586">
        <v>9.6999999999999993</v>
      </c>
      <c r="H1586">
        <v>7.5</v>
      </c>
      <c r="I1586" s="7">
        <f t="shared" si="151"/>
        <v>11.3</v>
      </c>
      <c r="J1586" s="2">
        <f t="shared" si="152"/>
        <v>0.42994522500000004</v>
      </c>
      <c r="K1586" s="1">
        <f t="shared" si="148"/>
        <v>1.2933333333333332</v>
      </c>
      <c r="L1586" s="1">
        <f t="shared" si="149"/>
        <v>0.85840707964601759</v>
      </c>
      <c r="M1586">
        <v>2</v>
      </c>
      <c r="N1586">
        <v>2</v>
      </c>
      <c r="O1586">
        <v>2</v>
      </c>
      <c r="P1586">
        <f t="shared" si="147"/>
        <v>3</v>
      </c>
      <c r="Q1586">
        <v>0</v>
      </c>
      <c r="R1586">
        <v>3</v>
      </c>
      <c r="S1586">
        <f t="shared" si="150"/>
        <v>-1.6393266587250002</v>
      </c>
    </row>
    <row r="1587" spans="1:19" x14ac:dyDescent="0.25">
      <c r="A1587">
        <v>2</v>
      </c>
      <c r="B1587">
        <v>81</v>
      </c>
      <c r="C1587" t="s">
        <v>2</v>
      </c>
      <c r="D1587">
        <v>2</v>
      </c>
      <c r="E1587">
        <v>4</v>
      </c>
      <c r="F1587">
        <v>26</v>
      </c>
      <c r="G1587">
        <v>19.899999999999999</v>
      </c>
      <c r="H1587">
        <v>18</v>
      </c>
      <c r="I1587" s="7">
        <f t="shared" si="151"/>
        <v>26</v>
      </c>
      <c r="J1587" s="2">
        <f t="shared" si="152"/>
        <v>4.8708035999999995</v>
      </c>
      <c r="K1587" s="1">
        <f t="shared" si="148"/>
        <v>1.1055555555555554</v>
      </c>
      <c r="L1587" s="1">
        <f t="shared" si="149"/>
        <v>0.76538461538461533</v>
      </c>
      <c r="M1587">
        <v>4</v>
      </c>
      <c r="N1587">
        <v>2</v>
      </c>
      <c r="O1587">
        <v>2</v>
      </c>
      <c r="P1587">
        <f t="shared" si="147"/>
        <v>3</v>
      </c>
      <c r="Q1587">
        <v>0</v>
      </c>
      <c r="R1587">
        <v>1</v>
      </c>
      <c r="S1587">
        <f t="shared" si="150"/>
        <v>-1.8721190196000004</v>
      </c>
    </row>
    <row r="1588" spans="1:19" x14ac:dyDescent="0.25">
      <c r="A1588">
        <v>2</v>
      </c>
      <c r="B1588">
        <v>59</v>
      </c>
      <c r="C1588" t="s">
        <v>2</v>
      </c>
      <c r="D1588">
        <v>1</v>
      </c>
      <c r="E1588">
        <v>1</v>
      </c>
      <c r="F1588">
        <v>12.7</v>
      </c>
      <c r="G1588">
        <v>9.6999999999999993</v>
      </c>
      <c r="H1588">
        <v>8.3000000000000007</v>
      </c>
      <c r="I1588" s="7">
        <f t="shared" si="151"/>
        <v>12.7</v>
      </c>
      <c r="J1588" s="2">
        <f t="shared" si="152"/>
        <v>0.53475547100000009</v>
      </c>
      <c r="K1588" s="1">
        <f t="shared" si="148"/>
        <v>1.1686746987951806</v>
      </c>
      <c r="L1588" s="1">
        <f t="shared" si="149"/>
        <v>0.76377952755905509</v>
      </c>
      <c r="M1588">
        <v>3</v>
      </c>
      <c r="N1588">
        <v>2</v>
      </c>
      <c r="O1588">
        <v>2</v>
      </c>
      <c r="P1588">
        <f t="shared" si="147"/>
        <v>3</v>
      </c>
      <c r="Q1588">
        <v>0</v>
      </c>
      <c r="R1588">
        <v>1</v>
      </c>
      <c r="S1588">
        <f t="shared" si="150"/>
        <v>-2.445520083731</v>
      </c>
    </row>
    <row r="1589" spans="1:19" x14ac:dyDescent="0.25">
      <c r="A1589">
        <v>1</v>
      </c>
      <c r="B1589">
        <v>37</v>
      </c>
      <c r="C1589" t="s">
        <v>1</v>
      </c>
      <c r="D1589">
        <v>2</v>
      </c>
      <c r="E1589">
        <v>2</v>
      </c>
      <c r="F1589">
        <v>8.8000000000000007</v>
      </c>
      <c r="G1589">
        <v>7.1</v>
      </c>
      <c r="H1589">
        <v>7.9</v>
      </c>
      <c r="I1589" s="7">
        <f t="shared" si="151"/>
        <v>8.8000000000000007</v>
      </c>
      <c r="J1589" s="2">
        <f t="shared" si="152"/>
        <v>0.258148616</v>
      </c>
      <c r="K1589" s="1">
        <f t="shared" si="148"/>
        <v>0.89873417721518978</v>
      </c>
      <c r="L1589" s="1">
        <f t="shared" si="149"/>
        <v>0.80681818181818177</v>
      </c>
      <c r="M1589">
        <v>3</v>
      </c>
      <c r="N1589">
        <v>2</v>
      </c>
      <c r="O1589">
        <v>3</v>
      </c>
      <c r="P1589">
        <f t="shared" si="147"/>
        <v>0</v>
      </c>
      <c r="Q1589">
        <v>0</v>
      </c>
      <c r="R1589">
        <v>3</v>
      </c>
      <c r="S1589">
        <f t="shared" si="150"/>
        <v>-1.7863470655759996</v>
      </c>
    </row>
    <row r="1590" spans="1:19" x14ac:dyDescent="0.25">
      <c r="A1590">
        <v>2</v>
      </c>
      <c r="B1590">
        <v>30</v>
      </c>
      <c r="C1590" t="s">
        <v>1</v>
      </c>
      <c r="D1590">
        <v>1</v>
      </c>
      <c r="E1590">
        <v>1</v>
      </c>
      <c r="F1590">
        <v>9.6</v>
      </c>
      <c r="G1590">
        <v>9.1999999999999993</v>
      </c>
      <c r="H1590">
        <v>7.5</v>
      </c>
      <c r="I1590" s="7">
        <f t="shared" si="151"/>
        <v>9.6</v>
      </c>
      <c r="J1590" s="2">
        <f t="shared" si="152"/>
        <v>0.3464352</v>
      </c>
      <c r="K1590" s="1">
        <f t="shared" si="148"/>
        <v>1.2266666666666666</v>
      </c>
      <c r="L1590" s="1">
        <f t="shared" si="149"/>
        <v>0.95833333333333326</v>
      </c>
      <c r="M1590">
        <v>2</v>
      </c>
      <c r="N1590">
        <v>2</v>
      </c>
      <c r="O1590">
        <v>2</v>
      </c>
      <c r="P1590">
        <f t="shared" si="147"/>
        <v>3</v>
      </c>
      <c r="Q1590">
        <v>0</v>
      </c>
      <c r="R1590">
        <v>0</v>
      </c>
      <c r="S1590">
        <f t="shared" si="150"/>
        <v>-3.0733325472000002</v>
      </c>
    </row>
    <row r="1591" spans="1:19" x14ac:dyDescent="0.25">
      <c r="A1591">
        <v>1</v>
      </c>
      <c r="B1591">
        <v>55</v>
      </c>
      <c r="C1591" t="s">
        <v>1</v>
      </c>
      <c r="D1591">
        <v>1</v>
      </c>
      <c r="E1591">
        <v>1</v>
      </c>
      <c r="F1591">
        <v>5.2</v>
      </c>
      <c r="G1591">
        <v>4.7</v>
      </c>
      <c r="H1591">
        <v>4.3</v>
      </c>
      <c r="I1591" s="7">
        <f t="shared" si="151"/>
        <v>5.2</v>
      </c>
      <c r="J1591" s="2">
        <f t="shared" si="152"/>
        <v>5.4963115999999999E-2</v>
      </c>
      <c r="K1591" s="1">
        <f t="shared" si="148"/>
        <v>1.0930232558139537</v>
      </c>
      <c r="L1591" s="1">
        <f t="shared" si="149"/>
        <v>0.90384615384615385</v>
      </c>
      <c r="M1591">
        <v>2</v>
      </c>
      <c r="N1591">
        <v>2</v>
      </c>
      <c r="O1591">
        <v>3</v>
      </c>
      <c r="P1591">
        <f t="shared" ref="P1591:P1654" si="153">IF(AND(K1591&lt;1, L1591&lt;1),0,3)</f>
        <v>3</v>
      </c>
      <c r="Q1591">
        <v>0</v>
      </c>
      <c r="R1591">
        <v>0</v>
      </c>
      <c r="S1591">
        <f t="shared" si="150"/>
        <v>-3.3327527500760001</v>
      </c>
    </row>
    <row r="1592" spans="1:19" x14ac:dyDescent="0.25">
      <c r="A1592">
        <v>1</v>
      </c>
      <c r="B1592">
        <v>40</v>
      </c>
      <c r="C1592" t="s">
        <v>1</v>
      </c>
      <c r="D1592">
        <v>2</v>
      </c>
      <c r="E1592">
        <v>3</v>
      </c>
      <c r="F1592">
        <v>8.6999999999999993</v>
      </c>
      <c r="G1592">
        <v>9.1</v>
      </c>
      <c r="H1592">
        <v>8.8000000000000007</v>
      </c>
      <c r="I1592" s="7">
        <f t="shared" si="151"/>
        <v>9.1</v>
      </c>
      <c r="J1592" s="2">
        <f t="shared" si="152"/>
        <v>0.36437200799999991</v>
      </c>
      <c r="K1592" s="1">
        <f t="shared" si="148"/>
        <v>1.0340909090909089</v>
      </c>
      <c r="L1592" s="1">
        <f t="shared" si="149"/>
        <v>1.0459770114942528</v>
      </c>
      <c r="M1592">
        <v>2</v>
      </c>
      <c r="N1592">
        <v>2</v>
      </c>
      <c r="O1592">
        <v>2</v>
      </c>
      <c r="P1592">
        <f t="shared" si="153"/>
        <v>3</v>
      </c>
      <c r="Q1592">
        <v>0</v>
      </c>
      <c r="R1592">
        <v>0</v>
      </c>
      <c r="S1592">
        <f t="shared" si="150"/>
        <v>-3.105926692488</v>
      </c>
    </row>
    <row r="1593" spans="1:19" x14ac:dyDescent="0.25">
      <c r="A1593">
        <v>1</v>
      </c>
      <c r="B1593">
        <v>28</v>
      </c>
      <c r="C1593" t="s">
        <v>2</v>
      </c>
      <c r="D1593">
        <v>2</v>
      </c>
      <c r="E1593">
        <v>2</v>
      </c>
      <c r="F1593">
        <v>26.4</v>
      </c>
      <c r="G1593">
        <v>14.3</v>
      </c>
      <c r="H1593">
        <v>17.5</v>
      </c>
      <c r="I1593" s="7">
        <f t="shared" si="151"/>
        <v>26.4</v>
      </c>
      <c r="J1593" s="2">
        <f t="shared" si="152"/>
        <v>3.4552518000000001</v>
      </c>
      <c r="K1593" s="1">
        <f t="shared" si="148"/>
        <v>0.81714285714285717</v>
      </c>
      <c r="L1593" s="1">
        <f t="shared" si="149"/>
        <v>0.54166666666666674</v>
      </c>
      <c r="M1593">
        <v>1</v>
      </c>
      <c r="N1593">
        <v>2</v>
      </c>
      <c r="O1593">
        <v>2</v>
      </c>
      <c r="P1593">
        <f t="shared" si="153"/>
        <v>0</v>
      </c>
      <c r="Q1593">
        <v>0</v>
      </c>
      <c r="R1593">
        <v>3</v>
      </c>
      <c r="S1593">
        <f t="shared" si="150"/>
        <v>-0.87257035979999986</v>
      </c>
    </row>
    <row r="1594" spans="1:19" x14ac:dyDescent="0.25">
      <c r="A1594">
        <v>1</v>
      </c>
      <c r="B1594">
        <v>59</v>
      </c>
      <c r="C1594" t="s">
        <v>1</v>
      </c>
      <c r="D1594">
        <v>1</v>
      </c>
      <c r="E1594">
        <v>1</v>
      </c>
      <c r="F1594">
        <v>4.5999999999999996</v>
      </c>
      <c r="G1594">
        <v>6.9</v>
      </c>
      <c r="H1594">
        <v>4.9000000000000004</v>
      </c>
      <c r="I1594" s="7">
        <f t="shared" si="151"/>
        <v>6.9</v>
      </c>
      <c r="J1594" s="2">
        <f t="shared" si="152"/>
        <v>8.1340098000000013E-2</v>
      </c>
      <c r="K1594" s="1">
        <f t="shared" si="148"/>
        <v>1.4081632653061225</v>
      </c>
      <c r="L1594" s="1">
        <f t="shared" si="149"/>
        <v>1.5000000000000002</v>
      </c>
      <c r="M1594">
        <v>2</v>
      </c>
      <c r="N1594">
        <v>2</v>
      </c>
      <c r="O1594">
        <v>2</v>
      </c>
      <c r="P1594">
        <f t="shared" si="153"/>
        <v>3</v>
      </c>
      <c r="Q1594">
        <v>0</v>
      </c>
      <c r="R1594">
        <v>0</v>
      </c>
      <c r="S1594">
        <f t="shared" si="150"/>
        <v>-3.2272617459780002</v>
      </c>
    </row>
    <row r="1595" spans="1:19" x14ac:dyDescent="0.25">
      <c r="A1595">
        <v>1</v>
      </c>
      <c r="B1595">
        <v>52</v>
      </c>
      <c r="C1595" t="s">
        <v>1</v>
      </c>
      <c r="D1595">
        <v>2</v>
      </c>
      <c r="E1595">
        <v>2</v>
      </c>
      <c r="F1595">
        <v>8.5</v>
      </c>
      <c r="G1595">
        <v>6.4</v>
      </c>
      <c r="H1595">
        <v>5.8</v>
      </c>
      <c r="I1595" s="7">
        <f t="shared" si="151"/>
        <v>8.5</v>
      </c>
      <c r="J1595" s="2">
        <f t="shared" si="152"/>
        <v>0.16501695999999999</v>
      </c>
      <c r="K1595" s="1">
        <f t="shared" si="148"/>
        <v>1.103448275862069</v>
      </c>
      <c r="L1595" s="1">
        <f t="shared" si="149"/>
        <v>0.75294117647058822</v>
      </c>
      <c r="M1595">
        <v>3</v>
      </c>
      <c r="N1595">
        <v>2</v>
      </c>
      <c r="O1595">
        <v>2</v>
      </c>
      <c r="P1595">
        <f t="shared" si="153"/>
        <v>3</v>
      </c>
      <c r="Q1595">
        <v>0</v>
      </c>
      <c r="R1595">
        <v>1</v>
      </c>
      <c r="S1595">
        <f t="shared" si="150"/>
        <v>-2.6875660345600001</v>
      </c>
    </row>
    <row r="1596" spans="1:19" x14ac:dyDescent="0.25">
      <c r="A1596">
        <v>1</v>
      </c>
      <c r="B1596">
        <v>55</v>
      </c>
      <c r="C1596" t="s">
        <v>1</v>
      </c>
      <c r="D1596">
        <v>2</v>
      </c>
      <c r="E1596">
        <v>2</v>
      </c>
      <c r="F1596">
        <v>9.9</v>
      </c>
      <c r="G1596">
        <v>8.9</v>
      </c>
      <c r="H1596">
        <v>8.1</v>
      </c>
      <c r="I1596" s="7">
        <f t="shared" si="151"/>
        <v>9.9</v>
      </c>
      <c r="J1596" s="2">
        <f t="shared" si="152"/>
        <v>0.37326039300000002</v>
      </c>
      <c r="K1596" s="1">
        <f t="shared" si="148"/>
        <v>1.0987654320987654</v>
      </c>
      <c r="L1596" s="1">
        <f t="shared" si="149"/>
        <v>0.89898989898989901</v>
      </c>
      <c r="M1596">
        <v>3</v>
      </c>
      <c r="N1596">
        <v>2</v>
      </c>
      <c r="O1596">
        <v>2</v>
      </c>
      <c r="P1596">
        <f t="shared" si="153"/>
        <v>3</v>
      </c>
      <c r="Q1596">
        <v>0</v>
      </c>
      <c r="R1596">
        <v>0</v>
      </c>
      <c r="S1596">
        <f t="shared" si="150"/>
        <v>-3.0560688839729999</v>
      </c>
    </row>
    <row r="1597" spans="1:19" x14ac:dyDescent="0.25">
      <c r="A1597">
        <v>1</v>
      </c>
      <c r="B1597">
        <v>31</v>
      </c>
      <c r="C1597" t="s">
        <v>2</v>
      </c>
      <c r="D1597">
        <v>1</v>
      </c>
      <c r="E1597">
        <v>1</v>
      </c>
      <c r="F1597">
        <v>15</v>
      </c>
      <c r="G1597">
        <v>8.1</v>
      </c>
      <c r="H1597">
        <v>8.8000000000000007</v>
      </c>
      <c r="I1597" s="7">
        <f t="shared" si="151"/>
        <v>15</v>
      </c>
      <c r="J1597" s="2">
        <f t="shared" si="152"/>
        <v>0.55919160000000001</v>
      </c>
      <c r="K1597" s="1">
        <f t="shared" ref="K1597:K1660" si="154">G1597/H1597</f>
        <v>0.9204545454545453</v>
      </c>
      <c r="L1597" s="1">
        <f t="shared" ref="L1597:L1660" si="155">G1597/F1597</f>
        <v>0.53999999999999992</v>
      </c>
      <c r="M1597">
        <v>5</v>
      </c>
      <c r="N1597">
        <v>2</v>
      </c>
      <c r="O1597">
        <v>2</v>
      </c>
      <c r="P1597">
        <f t="shared" si="153"/>
        <v>0</v>
      </c>
      <c r="Q1597">
        <v>0</v>
      </c>
      <c r="R1597">
        <v>3</v>
      </c>
      <c r="S1597">
        <f t="shared" si="150"/>
        <v>-1.4141106875999998</v>
      </c>
    </row>
    <row r="1598" spans="1:19" x14ac:dyDescent="0.25">
      <c r="A1598">
        <v>2</v>
      </c>
      <c r="B1598">
        <v>35</v>
      </c>
      <c r="C1598" t="s">
        <v>2</v>
      </c>
      <c r="D1598">
        <v>2</v>
      </c>
      <c r="E1598">
        <v>4</v>
      </c>
      <c r="F1598">
        <v>14.4</v>
      </c>
      <c r="G1598">
        <v>6.6</v>
      </c>
      <c r="H1598">
        <v>10.4</v>
      </c>
      <c r="I1598" s="7">
        <f t="shared" si="151"/>
        <v>14.4</v>
      </c>
      <c r="J1598" s="2">
        <f t="shared" si="152"/>
        <v>0.51694156799999991</v>
      </c>
      <c r="K1598" s="1">
        <f t="shared" si="154"/>
        <v>0.63461538461538458</v>
      </c>
      <c r="L1598" s="1">
        <f t="shared" si="155"/>
        <v>0.45833333333333331</v>
      </c>
      <c r="M1598">
        <v>2</v>
      </c>
      <c r="N1598">
        <v>2</v>
      </c>
      <c r="O1598">
        <v>2</v>
      </c>
      <c r="P1598">
        <f t="shared" si="153"/>
        <v>0</v>
      </c>
      <c r="Q1598">
        <v>0</v>
      </c>
      <c r="R1598">
        <v>3</v>
      </c>
      <c r="S1598">
        <f t="shared" si="150"/>
        <v>-1.4493334356479999</v>
      </c>
    </row>
    <row r="1599" spans="1:19" x14ac:dyDescent="0.25">
      <c r="A1599">
        <v>1</v>
      </c>
      <c r="B1599">
        <v>50</v>
      </c>
      <c r="C1599" t="s">
        <v>2</v>
      </c>
      <c r="D1599">
        <v>1</v>
      </c>
      <c r="E1599">
        <v>1</v>
      </c>
      <c r="F1599">
        <v>13</v>
      </c>
      <c r="G1599">
        <v>11</v>
      </c>
      <c r="H1599">
        <v>10</v>
      </c>
      <c r="I1599" s="7">
        <f t="shared" si="151"/>
        <v>13</v>
      </c>
      <c r="J1599" s="2">
        <f t="shared" si="152"/>
        <v>0.74788999999999994</v>
      </c>
      <c r="K1599" s="1">
        <f t="shared" si="154"/>
        <v>1.1000000000000001</v>
      </c>
      <c r="L1599" s="1">
        <f t="shared" si="155"/>
        <v>0.84615384615384615</v>
      </c>
      <c r="M1599">
        <v>2</v>
      </c>
      <c r="N1599">
        <v>2</v>
      </c>
      <c r="O1599">
        <v>2</v>
      </c>
      <c r="P1599">
        <f t="shared" si="153"/>
        <v>3</v>
      </c>
      <c r="Q1599">
        <v>0</v>
      </c>
      <c r="R1599">
        <v>0</v>
      </c>
      <c r="S1599">
        <f t="shared" si="150"/>
        <v>-2.8836212900000002</v>
      </c>
    </row>
    <row r="1600" spans="1:19" x14ac:dyDescent="0.25">
      <c r="A1600">
        <v>2</v>
      </c>
      <c r="B1600">
        <v>42</v>
      </c>
      <c r="C1600" t="s">
        <v>1</v>
      </c>
      <c r="D1600">
        <v>1</v>
      </c>
      <c r="E1600">
        <v>1</v>
      </c>
      <c r="F1600">
        <v>5.0999999999999996</v>
      </c>
      <c r="G1600">
        <v>6.1</v>
      </c>
      <c r="H1600">
        <v>4.2</v>
      </c>
      <c r="I1600" s="7">
        <f t="shared" si="151"/>
        <v>6.1</v>
      </c>
      <c r="J1600" s="2">
        <f t="shared" si="152"/>
        <v>6.8336226000000014E-2</v>
      </c>
      <c r="K1600" s="1">
        <f t="shared" si="154"/>
        <v>1.4523809523809523</v>
      </c>
      <c r="L1600" s="1">
        <f t="shared" si="155"/>
        <v>1.196078431372549</v>
      </c>
      <c r="M1600">
        <v>4</v>
      </c>
      <c r="N1600">
        <v>2</v>
      </c>
      <c r="O1600">
        <v>2</v>
      </c>
      <c r="P1600">
        <f t="shared" si="153"/>
        <v>3</v>
      </c>
      <c r="Q1600">
        <v>0</v>
      </c>
      <c r="R1600">
        <v>0</v>
      </c>
      <c r="S1600">
        <f t="shared" si="150"/>
        <v>-3.276868509786</v>
      </c>
    </row>
    <row r="1601" spans="1:19" x14ac:dyDescent="0.25">
      <c r="A1601">
        <v>1</v>
      </c>
      <c r="B1601">
        <v>52</v>
      </c>
      <c r="C1601" t="s">
        <v>2</v>
      </c>
      <c r="D1601">
        <v>1</v>
      </c>
      <c r="E1601">
        <v>1</v>
      </c>
      <c r="F1601">
        <v>10.199999999999999</v>
      </c>
      <c r="G1601">
        <v>8.3000000000000007</v>
      </c>
      <c r="H1601">
        <v>8</v>
      </c>
      <c r="I1601" s="7">
        <f t="shared" si="151"/>
        <v>10.199999999999999</v>
      </c>
      <c r="J1601" s="2">
        <f t="shared" si="152"/>
        <v>0.35421743999999999</v>
      </c>
      <c r="K1601" s="1">
        <f t="shared" si="154"/>
        <v>1.0375000000000001</v>
      </c>
      <c r="L1601" s="1">
        <f t="shared" si="155"/>
        <v>0.81372549019607854</v>
      </c>
      <c r="M1601">
        <v>1</v>
      </c>
      <c r="N1601">
        <v>2</v>
      </c>
      <c r="O1601">
        <v>2</v>
      </c>
      <c r="P1601">
        <f t="shared" si="153"/>
        <v>3</v>
      </c>
      <c r="Q1601">
        <v>0</v>
      </c>
      <c r="R1601">
        <v>0</v>
      </c>
      <c r="S1601">
        <f t="shared" si="150"/>
        <v>-3.0360072638400002</v>
      </c>
    </row>
    <row r="1602" spans="1:19" x14ac:dyDescent="0.25">
      <c r="A1602">
        <v>1</v>
      </c>
      <c r="B1602">
        <v>25</v>
      </c>
      <c r="C1602" t="s">
        <v>1</v>
      </c>
      <c r="D1602">
        <v>1</v>
      </c>
      <c r="E1602">
        <v>1</v>
      </c>
      <c r="F1602" s="3">
        <v>6.4</v>
      </c>
      <c r="G1602">
        <v>7.5</v>
      </c>
      <c r="H1602">
        <v>6.5</v>
      </c>
      <c r="I1602" s="7">
        <f t="shared" si="151"/>
        <v>7.5</v>
      </c>
      <c r="J1602" s="2">
        <f t="shared" si="152"/>
        <v>0.16317600000000002</v>
      </c>
      <c r="K1602" s="1">
        <f t="shared" si="154"/>
        <v>1.1538461538461537</v>
      </c>
      <c r="L1602" s="1">
        <f t="shared" si="155"/>
        <v>1.171875</v>
      </c>
      <c r="M1602">
        <v>5</v>
      </c>
      <c r="N1602">
        <v>2</v>
      </c>
      <c r="O1602">
        <v>3</v>
      </c>
      <c r="P1602">
        <f t="shared" si="153"/>
        <v>3</v>
      </c>
      <c r="Q1602">
        <v>0</v>
      </c>
      <c r="R1602">
        <v>0</v>
      </c>
      <c r="S1602">
        <f t="shared" si="150"/>
        <v>-3.1944537359999998</v>
      </c>
    </row>
    <row r="1603" spans="1:19" x14ac:dyDescent="0.25">
      <c r="A1603">
        <v>1</v>
      </c>
      <c r="B1603">
        <v>46</v>
      </c>
      <c r="C1603" t="s">
        <v>2</v>
      </c>
      <c r="D1603">
        <v>2</v>
      </c>
      <c r="E1603">
        <v>4</v>
      </c>
      <c r="F1603">
        <v>15</v>
      </c>
      <c r="G1603">
        <v>8.6</v>
      </c>
      <c r="H1603">
        <v>9.5</v>
      </c>
      <c r="I1603" s="7">
        <f t="shared" si="151"/>
        <v>15</v>
      </c>
      <c r="J1603" s="2">
        <f t="shared" si="152"/>
        <v>0.64093650000000002</v>
      </c>
      <c r="K1603" s="1">
        <f t="shared" si="154"/>
        <v>0.90526315789473677</v>
      </c>
      <c r="L1603" s="1">
        <f t="shared" si="155"/>
        <v>0.57333333333333336</v>
      </c>
      <c r="M1603">
        <v>2</v>
      </c>
      <c r="N1603">
        <v>2</v>
      </c>
      <c r="O1603">
        <v>2</v>
      </c>
      <c r="P1603">
        <f t="shared" si="153"/>
        <v>0</v>
      </c>
      <c r="Q1603">
        <v>2</v>
      </c>
      <c r="R1603">
        <v>1</v>
      </c>
      <c r="S1603">
        <f t="shared" si="150"/>
        <v>-1.2690971265</v>
      </c>
    </row>
    <row r="1604" spans="1:19" x14ac:dyDescent="0.25">
      <c r="A1604">
        <v>2</v>
      </c>
      <c r="B1604">
        <v>40</v>
      </c>
      <c r="C1604" t="s">
        <v>2</v>
      </c>
      <c r="D1604">
        <v>2</v>
      </c>
      <c r="E1604">
        <v>2</v>
      </c>
      <c r="F1604">
        <v>15</v>
      </c>
      <c r="G1604">
        <v>12</v>
      </c>
      <c r="H1604">
        <v>13</v>
      </c>
      <c r="I1604" s="7">
        <f t="shared" si="151"/>
        <v>15</v>
      </c>
      <c r="J1604" s="2">
        <f t="shared" si="152"/>
        <v>1.2238200000000001</v>
      </c>
      <c r="K1604" s="1">
        <f t="shared" si="154"/>
        <v>0.92307692307692313</v>
      </c>
      <c r="L1604" s="1">
        <f t="shared" si="155"/>
        <v>0.8</v>
      </c>
      <c r="M1604">
        <v>5</v>
      </c>
      <c r="N1604">
        <v>2</v>
      </c>
      <c r="O1604">
        <v>2</v>
      </c>
      <c r="P1604">
        <f t="shared" si="153"/>
        <v>0</v>
      </c>
      <c r="Q1604">
        <v>0</v>
      </c>
      <c r="R1604">
        <v>3</v>
      </c>
      <c r="S1604">
        <f t="shared" ref="S1604:S1667" si="156">-3.657+0.063*I1604-0.061*J1604+0.519*Q1604+0.444*R1604</f>
        <v>-1.4546530199999996</v>
      </c>
    </row>
    <row r="1605" spans="1:19" x14ac:dyDescent="0.25">
      <c r="A1605">
        <v>2</v>
      </c>
      <c r="B1605">
        <v>44</v>
      </c>
      <c r="C1605" t="s">
        <v>2</v>
      </c>
      <c r="D1605">
        <v>1</v>
      </c>
      <c r="E1605">
        <v>1</v>
      </c>
      <c r="F1605">
        <v>13.3</v>
      </c>
      <c r="G1605">
        <v>9.1999999999999993</v>
      </c>
      <c r="H1605">
        <v>9.9</v>
      </c>
      <c r="I1605" s="7">
        <f t="shared" si="151"/>
        <v>13.3</v>
      </c>
      <c r="J1605" s="2">
        <f t="shared" si="152"/>
        <v>0.6335433720000001</v>
      </c>
      <c r="K1605" s="1">
        <f t="shared" si="154"/>
        <v>0.92929292929292917</v>
      </c>
      <c r="L1605" s="1">
        <f t="shared" si="155"/>
        <v>0.69172932330827064</v>
      </c>
      <c r="M1605">
        <v>5</v>
      </c>
      <c r="N1605">
        <v>2</v>
      </c>
      <c r="O1605">
        <v>2</v>
      </c>
      <c r="P1605">
        <f t="shared" si="153"/>
        <v>0</v>
      </c>
      <c r="Q1605">
        <v>0</v>
      </c>
      <c r="R1605">
        <v>3</v>
      </c>
      <c r="S1605">
        <f t="shared" si="156"/>
        <v>-1.5257461456919998</v>
      </c>
    </row>
    <row r="1606" spans="1:19" x14ac:dyDescent="0.25">
      <c r="A1606">
        <v>2</v>
      </c>
      <c r="B1606">
        <v>44</v>
      </c>
      <c r="C1606" t="s">
        <v>1</v>
      </c>
      <c r="D1606">
        <v>2</v>
      </c>
      <c r="E1606">
        <v>2</v>
      </c>
      <c r="F1606">
        <v>3.9</v>
      </c>
      <c r="G1606">
        <v>4.0999999999999996</v>
      </c>
      <c r="H1606">
        <v>4.0999999999999996</v>
      </c>
      <c r="I1606" s="7">
        <f t="shared" si="151"/>
        <v>4.0999999999999996</v>
      </c>
      <c r="J1606" s="2">
        <f t="shared" si="152"/>
        <v>3.4287356999999991E-2</v>
      </c>
      <c r="K1606" s="1">
        <f t="shared" si="154"/>
        <v>1</v>
      </c>
      <c r="L1606" s="1">
        <f t="shared" si="155"/>
        <v>1.0512820512820513</v>
      </c>
      <c r="M1606">
        <v>2</v>
      </c>
      <c r="N1606">
        <v>2</v>
      </c>
      <c r="O1606">
        <v>2</v>
      </c>
      <c r="P1606">
        <f t="shared" si="153"/>
        <v>3</v>
      </c>
      <c r="Q1606">
        <v>0</v>
      </c>
      <c r="R1606">
        <v>3</v>
      </c>
      <c r="S1606">
        <f t="shared" si="156"/>
        <v>-2.068791528777</v>
      </c>
    </row>
    <row r="1607" spans="1:19" x14ac:dyDescent="0.25">
      <c r="A1607">
        <v>2</v>
      </c>
      <c r="B1607">
        <v>45</v>
      </c>
      <c r="C1607" t="s">
        <v>2</v>
      </c>
      <c r="D1607">
        <v>1</v>
      </c>
      <c r="E1607">
        <v>1</v>
      </c>
      <c r="F1607">
        <v>9.9</v>
      </c>
      <c r="G1607">
        <v>8.4</v>
      </c>
      <c r="H1607">
        <v>11.4</v>
      </c>
      <c r="I1607" s="7">
        <f t="shared" si="151"/>
        <v>11.4</v>
      </c>
      <c r="J1607" s="2">
        <f t="shared" si="152"/>
        <v>0.49581655200000013</v>
      </c>
      <c r="K1607" s="1">
        <f t="shared" si="154"/>
        <v>0.73684210526315785</v>
      </c>
      <c r="L1607" s="1">
        <f t="shared" si="155"/>
        <v>0.84848484848484851</v>
      </c>
      <c r="M1607">
        <v>3</v>
      </c>
      <c r="N1607">
        <v>2</v>
      </c>
      <c r="O1607">
        <v>2</v>
      </c>
      <c r="P1607">
        <f t="shared" si="153"/>
        <v>0</v>
      </c>
      <c r="Q1607">
        <v>0</v>
      </c>
      <c r="R1607">
        <v>3</v>
      </c>
      <c r="S1607">
        <f t="shared" si="156"/>
        <v>-1.6370448096719998</v>
      </c>
    </row>
    <row r="1608" spans="1:19" x14ac:dyDescent="0.25">
      <c r="A1608">
        <v>1</v>
      </c>
      <c r="B1608">
        <v>54</v>
      </c>
      <c r="C1608" t="s">
        <v>2</v>
      </c>
      <c r="D1608">
        <v>2</v>
      </c>
      <c r="E1608">
        <v>4</v>
      </c>
      <c r="F1608">
        <v>20</v>
      </c>
      <c r="G1608">
        <v>15</v>
      </c>
      <c r="H1608">
        <v>14</v>
      </c>
      <c r="I1608" s="7">
        <f t="shared" si="151"/>
        <v>20</v>
      </c>
      <c r="J1608" s="2">
        <f t="shared" si="152"/>
        <v>2.1966000000000001</v>
      </c>
      <c r="K1608" s="1">
        <f t="shared" si="154"/>
        <v>1.0714285714285714</v>
      </c>
      <c r="L1608" s="1">
        <f t="shared" si="155"/>
        <v>0.75</v>
      </c>
      <c r="M1608">
        <v>4</v>
      </c>
      <c r="N1608">
        <v>2</v>
      </c>
      <c r="O1608">
        <v>3</v>
      </c>
      <c r="P1608">
        <f t="shared" si="153"/>
        <v>3</v>
      </c>
      <c r="Q1608">
        <v>0</v>
      </c>
      <c r="R1608">
        <v>0</v>
      </c>
      <c r="S1608">
        <f t="shared" si="156"/>
        <v>-2.5309926000000003</v>
      </c>
    </row>
    <row r="1609" spans="1:19" x14ac:dyDescent="0.25">
      <c r="A1609">
        <v>1</v>
      </c>
      <c r="B1609">
        <v>38</v>
      </c>
      <c r="C1609" t="s">
        <v>1</v>
      </c>
      <c r="D1609">
        <v>1</v>
      </c>
      <c r="E1609">
        <v>1</v>
      </c>
      <c r="F1609">
        <v>7.2</v>
      </c>
      <c r="G1609">
        <v>6.8</v>
      </c>
      <c r="H1609">
        <v>6.5</v>
      </c>
      <c r="I1609" s="7">
        <f t="shared" si="151"/>
        <v>7.2</v>
      </c>
      <c r="J1609" s="2">
        <f t="shared" si="152"/>
        <v>0.16643951999999998</v>
      </c>
      <c r="K1609" s="1">
        <f t="shared" si="154"/>
        <v>1.0461538461538462</v>
      </c>
      <c r="L1609" s="1">
        <f t="shared" si="155"/>
        <v>0.94444444444444442</v>
      </c>
      <c r="M1609">
        <v>5</v>
      </c>
      <c r="N1609">
        <v>2</v>
      </c>
      <c r="O1609">
        <v>3</v>
      </c>
      <c r="P1609">
        <f t="shared" si="153"/>
        <v>3</v>
      </c>
      <c r="Q1609">
        <v>0</v>
      </c>
      <c r="R1609">
        <v>0</v>
      </c>
      <c r="S1609">
        <f t="shared" si="156"/>
        <v>-3.2135528107200004</v>
      </c>
    </row>
    <row r="1610" spans="1:19" x14ac:dyDescent="0.25">
      <c r="A1610">
        <v>2</v>
      </c>
      <c r="B1610">
        <v>36</v>
      </c>
      <c r="C1610" t="s">
        <v>1</v>
      </c>
      <c r="D1610">
        <v>1</v>
      </c>
      <c r="E1610">
        <v>1</v>
      </c>
      <c r="F1610">
        <v>4.8</v>
      </c>
      <c r="G1610">
        <v>5.5</v>
      </c>
      <c r="H1610">
        <v>4.7</v>
      </c>
      <c r="I1610" s="7">
        <f t="shared" si="151"/>
        <v>5.5</v>
      </c>
      <c r="J1610" s="2">
        <f t="shared" si="152"/>
        <v>6.4893840000000008E-2</v>
      </c>
      <c r="K1610" s="1">
        <f t="shared" si="154"/>
        <v>1.1702127659574468</v>
      </c>
      <c r="L1610" s="1">
        <f t="shared" si="155"/>
        <v>1.1458333333333335</v>
      </c>
      <c r="M1610">
        <v>3</v>
      </c>
      <c r="N1610">
        <v>2</v>
      </c>
      <c r="O1610">
        <v>2</v>
      </c>
      <c r="P1610">
        <f t="shared" si="153"/>
        <v>3</v>
      </c>
      <c r="Q1610">
        <v>0</v>
      </c>
      <c r="R1610">
        <v>0</v>
      </c>
      <c r="S1610">
        <f t="shared" si="156"/>
        <v>-3.3144585242400004</v>
      </c>
    </row>
    <row r="1611" spans="1:19" x14ac:dyDescent="0.25">
      <c r="A1611">
        <v>1</v>
      </c>
      <c r="B1611">
        <v>27</v>
      </c>
      <c r="C1611" t="s">
        <v>1</v>
      </c>
      <c r="D1611">
        <v>2</v>
      </c>
      <c r="E1611">
        <v>2</v>
      </c>
      <c r="F1611">
        <v>6.5</v>
      </c>
      <c r="G1611">
        <v>6.6</v>
      </c>
      <c r="H1611">
        <v>5.4</v>
      </c>
      <c r="I1611" s="7">
        <f t="shared" si="151"/>
        <v>6.6</v>
      </c>
      <c r="J1611" s="2">
        <f t="shared" si="152"/>
        <v>0.12115818</v>
      </c>
      <c r="K1611" s="1">
        <f t="shared" si="154"/>
        <v>1.2222222222222221</v>
      </c>
      <c r="L1611" s="1">
        <f t="shared" si="155"/>
        <v>1.0153846153846153</v>
      </c>
      <c r="M1611">
        <v>4</v>
      </c>
      <c r="N1611">
        <v>2</v>
      </c>
      <c r="O1611">
        <v>2</v>
      </c>
      <c r="P1611">
        <f t="shared" si="153"/>
        <v>3</v>
      </c>
      <c r="Q1611">
        <v>0</v>
      </c>
      <c r="R1611">
        <v>3</v>
      </c>
      <c r="S1611">
        <f t="shared" si="156"/>
        <v>-1.91659064898</v>
      </c>
    </row>
    <row r="1612" spans="1:19" x14ac:dyDescent="0.25">
      <c r="A1612">
        <v>1</v>
      </c>
      <c r="B1612">
        <v>45</v>
      </c>
      <c r="C1612" t="s">
        <v>2</v>
      </c>
      <c r="D1612">
        <v>2</v>
      </c>
      <c r="E1612">
        <v>2</v>
      </c>
      <c r="F1612">
        <v>14</v>
      </c>
      <c r="G1612">
        <v>6.7</v>
      </c>
      <c r="H1612">
        <v>7</v>
      </c>
      <c r="I1612" s="7">
        <f t="shared" si="151"/>
        <v>14</v>
      </c>
      <c r="J1612" s="2">
        <f t="shared" si="152"/>
        <v>0.34340179999999998</v>
      </c>
      <c r="K1612" s="1">
        <f t="shared" si="154"/>
        <v>0.95714285714285718</v>
      </c>
      <c r="L1612" s="1">
        <f t="shared" si="155"/>
        <v>0.47857142857142859</v>
      </c>
      <c r="M1612">
        <v>2</v>
      </c>
      <c r="N1612">
        <v>2</v>
      </c>
      <c r="O1612">
        <v>2</v>
      </c>
      <c r="P1612">
        <f t="shared" si="153"/>
        <v>0</v>
      </c>
      <c r="Q1612">
        <v>2</v>
      </c>
      <c r="R1612">
        <v>3</v>
      </c>
      <c r="S1612">
        <f t="shared" si="156"/>
        <v>-0.42594750979999985</v>
      </c>
    </row>
    <row r="1613" spans="1:19" x14ac:dyDescent="0.25">
      <c r="A1613">
        <v>1</v>
      </c>
      <c r="B1613">
        <v>39</v>
      </c>
      <c r="C1613" t="s">
        <v>2</v>
      </c>
      <c r="D1613">
        <v>2</v>
      </c>
      <c r="E1613">
        <v>4</v>
      </c>
      <c r="F1613">
        <v>30</v>
      </c>
      <c r="G1613">
        <v>13</v>
      </c>
      <c r="H1613">
        <v>15</v>
      </c>
      <c r="I1613" s="7">
        <f t="shared" si="151"/>
        <v>30</v>
      </c>
      <c r="J1613" s="2">
        <f t="shared" si="152"/>
        <v>3.0595500000000002</v>
      </c>
      <c r="K1613" s="1">
        <f t="shared" si="154"/>
        <v>0.8666666666666667</v>
      </c>
      <c r="L1613" s="1">
        <f t="shared" si="155"/>
        <v>0.43333333333333335</v>
      </c>
      <c r="M1613">
        <v>4</v>
      </c>
      <c r="N1613">
        <v>2</v>
      </c>
      <c r="O1613">
        <v>2</v>
      </c>
      <c r="P1613">
        <f t="shared" si="153"/>
        <v>0</v>
      </c>
      <c r="Q1613">
        <v>2</v>
      </c>
      <c r="R1613">
        <v>3</v>
      </c>
      <c r="S1613">
        <f t="shared" si="156"/>
        <v>0.41636745000000008</v>
      </c>
    </row>
    <row r="1614" spans="1:19" x14ac:dyDescent="0.25">
      <c r="A1614">
        <v>1</v>
      </c>
      <c r="B1614">
        <v>27</v>
      </c>
      <c r="C1614" t="s">
        <v>1</v>
      </c>
      <c r="D1614">
        <v>2</v>
      </c>
      <c r="E1614">
        <v>2</v>
      </c>
      <c r="F1614">
        <v>8.1</v>
      </c>
      <c r="G1614">
        <v>7.4</v>
      </c>
      <c r="H1614">
        <v>8.1</v>
      </c>
      <c r="I1614" s="7">
        <f t="shared" si="151"/>
        <v>8.1</v>
      </c>
      <c r="J1614" s="2">
        <f t="shared" si="152"/>
        <v>0.25392382200000002</v>
      </c>
      <c r="K1614" s="1">
        <f t="shared" si="154"/>
        <v>0.91358024691358031</v>
      </c>
      <c r="L1614" s="1">
        <f t="shared" si="155"/>
        <v>0.91358024691358031</v>
      </c>
      <c r="M1614">
        <v>4</v>
      </c>
      <c r="N1614">
        <v>2</v>
      </c>
      <c r="O1614">
        <v>2</v>
      </c>
      <c r="P1614">
        <f t="shared" si="153"/>
        <v>0</v>
      </c>
      <c r="Q1614">
        <v>2</v>
      </c>
      <c r="R1614">
        <v>0</v>
      </c>
      <c r="S1614">
        <f t="shared" si="156"/>
        <v>-2.1241893531420004</v>
      </c>
    </row>
    <row r="1615" spans="1:19" x14ac:dyDescent="0.25">
      <c r="A1615">
        <v>2</v>
      </c>
      <c r="B1615">
        <v>30</v>
      </c>
      <c r="C1615" t="s">
        <v>1</v>
      </c>
      <c r="D1615">
        <v>1</v>
      </c>
      <c r="E1615">
        <v>1</v>
      </c>
      <c r="F1615">
        <v>6.5</v>
      </c>
      <c r="G1615">
        <v>5.3</v>
      </c>
      <c r="H1615">
        <v>7.5</v>
      </c>
      <c r="I1615" s="7">
        <f t="shared" si="151"/>
        <v>7.5</v>
      </c>
      <c r="J1615" s="2">
        <f t="shared" si="152"/>
        <v>0.13513012499999999</v>
      </c>
      <c r="K1615" s="1">
        <f t="shared" si="154"/>
        <v>0.70666666666666667</v>
      </c>
      <c r="L1615" s="1">
        <f t="shared" si="155"/>
        <v>0.81538461538461537</v>
      </c>
      <c r="M1615">
        <v>2</v>
      </c>
      <c r="N1615">
        <v>2</v>
      </c>
      <c r="O1615">
        <v>2</v>
      </c>
      <c r="P1615">
        <f t="shared" si="153"/>
        <v>0</v>
      </c>
      <c r="Q1615">
        <v>0</v>
      </c>
      <c r="R1615">
        <v>0</v>
      </c>
      <c r="S1615">
        <f t="shared" si="156"/>
        <v>-3.1927429376249998</v>
      </c>
    </row>
    <row r="1616" spans="1:19" x14ac:dyDescent="0.25">
      <c r="A1616">
        <v>1</v>
      </c>
      <c r="B1616">
        <v>54</v>
      </c>
      <c r="C1616" t="s">
        <v>1</v>
      </c>
      <c r="D1616">
        <v>2</v>
      </c>
      <c r="E1616">
        <v>2</v>
      </c>
      <c r="F1616">
        <v>3.8</v>
      </c>
      <c r="G1616">
        <v>3.3</v>
      </c>
      <c r="H1616">
        <v>3.1</v>
      </c>
      <c r="I1616" s="7">
        <f t="shared" si="151"/>
        <v>3.8</v>
      </c>
      <c r="J1616" s="2">
        <f t="shared" si="152"/>
        <v>2.0331102E-2</v>
      </c>
      <c r="K1616" s="1">
        <f t="shared" si="154"/>
        <v>1.064516129032258</v>
      </c>
      <c r="L1616" s="1">
        <f t="shared" si="155"/>
        <v>0.86842105263157898</v>
      </c>
      <c r="M1616">
        <v>1</v>
      </c>
      <c r="N1616">
        <v>2</v>
      </c>
      <c r="O1616">
        <v>2</v>
      </c>
      <c r="P1616">
        <f t="shared" si="153"/>
        <v>3</v>
      </c>
      <c r="Q1616">
        <v>0</v>
      </c>
      <c r="R1616">
        <v>0</v>
      </c>
      <c r="S1616">
        <f t="shared" si="156"/>
        <v>-3.4188401972220004</v>
      </c>
    </row>
    <row r="1617" spans="1:19" x14ac:dyDescent="0.25">
      <c r="A1617">
        <v>1</v>
      </c>
      <c r="B1617">
        <v>60</v>
      </c>
      <c r="C1617" t="s">
        <v>2</v>
      </c>
      <c r="D1617">
        <v>2</v>
      </c>
      <c r="E1617">
        <v>4</v>
      </c>
      <c r="F1617">
        <v>9.6</v>
      </c>
      <c r="G1617">
        <v>6.9</v>
      </c>
      <c r="H1617">
        <v>15.7</v>
      </c>
      <c r="I1617" s="7">
        <f t="shared" si="151"/>
        <v>15.7</v>
      </c>
      <c r="J1617" s="2">
        <f t="shared" si="152"/>
        <v>0.543903264</v>
      </c>
      <c r="K1617" s="1">
        <f t="shared" si="154"/>
        <v>0.43949044585987268</v>
      </c>
      <c r="L1617" s="1">
        <f t="shared" si="155"/>
        <v>0.71875000000000011</v>
      </c>
      <c r="M1617">
        <v>1</v>
      </c>
      <c r="N1617">
        <v>2</v>
      </c>
      <c r="O1617">
        <v>2</v>
      </c>
      <c r="P1617">
        <f t="shared" si="153"/>
        <v>0</v>
      </c>
      <c r="Q1617">
        <v>0</v>
      </c>
      <c r="R1617">
        <v>3</v>
      </c>
      <c r="S1617">
        <f t="shared" si="156"/>
        <v>-1.3690780991039999</v>
      </c>
    </row>
    <row r="1618" spans="1:19" x14ac:dyDescent="0.25">
      <c r="A1618">
        <v>2</v>
      </c>
      <c r="B1618">
        <v>42</v>
      </c>
      <c r="C1618" t="s">
        <v>2</v>
      </c>
      <c r="D1618">
        <v>1</v>
      </c>
      <c r="E1618">
        <v>1</v>
      </c>
      <c r="F1618">
        <v>11.5</v>
      </c>
      <c r="G1618">
        <v>7.8</v>
      </c>
      <c r="H1618">
        <v>8.3000000000000007</v>
      </c>
      <c r="I1618" s="7">
        <f t="shared" si="151"/>
        <v>11.5</v>
      </c>
      <c r="J1618" s="2">
        <f t="shared" si="152"/>
        <v>0.38937873000000001</v>
      </c>
      <c r="K1618" s="1">
        <f t="shared" si="154"/>
        <v>0.93975903614457823</v>
      </c>
      <c r="L1618" s="1">
        <f t="shared" si="155"/>
        <v>0.67826086956521736</v>
      </c>
      <c r="M1618">
        <v>1</v>
      </c>
      <c r="N1618">
        <v>2</v>
      </c>
      <c r="O1618">
        <v>2</v>
      </c>
      <c r="P1618">
        <f t="shared" si="153"/>
        <v>0</v>
      </c>
      <c r="Q1618">
        <v>0</v>
      </c>
      <c r="R1618">
        <v>3</v>
      </c>
      <c r="S1618">
        <f t="shared" si="156"/>
        <v>-1.6242521025300001</v>
      </c>
    </row>
    <row r="1619" spans="1:19" x14ac:dyDescent="0.25">
      <c r="A1619">
        <v>1</v>
      </c>
      <c r="B1619">
        <v>44</v>
      </c>
      <c r="C1619" t="s">
        <v>1</v>
      </c>
      <c r="D1619">
        <v>2</v>
      </c>
      <c r="E1619">
        <v>2</v>
      </c>
      <c r="F1619">
        <v>6.1</v>
      </c>
      <c r="G1619">
        <v>5.8</v>
      </c>
      <c r="H1619">
        <v>5.5</v>
      </c>
      <c r="I1619" s="7">
        <f t="shared" si="151"/>
        <v>6.1</v>
      </c>
      <c r="J1619" s="2">
        <f t="shared" si="152"/>
        <v>0.10177057</v>
      </c>
      <c r="K1619" s="1">
        <f t="shared" si="154"/>
        <v>1.0545454545454545</v>
      </c>
      <c r="L1619" s="1">
        <f t="shared" si="155"/>
        <v>0.9508196721311476</v>
      </c>
      <c r="M1619">
        <v>2</v>
      </c>
      <c r="N1619">
        <v>2</v>
      </c>
      <c r="O1619">
        <v>2</v>
      </c>
      <c r="P1619">
        <f t="shared" si="153"/>
        <v>3</v>
      </c>
      <c r="Q1619">
        <v>0</v>
      </c>
      <c r="R1619">
        <v>0</v>
      </c>
      <c r="S1619">
        <f t="shared" si="156"/>
        <v>-3.2789080047699999</v>
      </c>
    </row>
    <row r="1620" spans="1:19" x14ac:dyDescent="0.25">
      <c r="A1620">
        <v>2</v>
      </c>
      <c r="B1620">
        <v>34</v>
      </c>
      <c r="C1620" t="s">
        <v>1</v>
      </c>
      <c r="D1620">
        <v>1</v>
      </c>
      <c r="E1620">
        <v>1</v>
      </c>
      <c r="F1620">
        <v>7.1</v>
      </c>
      <c r="G1620">
        <v>7.2</v>
      </c>
      <c r="H1620">
        <v>9.5</v>
      </c>
      <c r="I1620" s="7">
        <f t="shared" si="151"/>
        <v>9.5</v>
      </c>
      <c r="J1620" s="2">
        <f t="shared" si="152"/>
        <v>0.25398971999999997</v>
      </c>
      <c r="K1620" s="1">
        <f t="shared" si="154"/>
        <v>0.75789473684210529</v>
      </c>
      <c r="L1620" s="1">
        <f t="shared" si="155"/>
        <v>1.0140845070422535</v>
      </c>
      <c r="M1620">
        <v>4</v>
      </c>
      <c r="N1620">
        <v>2</v>
      </c>
      <c r="O1620">
        <v>2</v>
      </c>
      <c r="P1620">
        <f t="shared" si="153"/>
        <v>3</v>
      </c>
      <c r="Q1620">
        <v>0</v>
      </c>
      <c r="R1620">
        <v>0</v>
      </c>
      <c r="S1620">
        <f t="shared" si="156"/>
        <v>-3.07399337292</v>
      </c>
    </row>
    <row r="1621" spans="1:19" x14ac:dyDescent="0.25">
      <c r="A1621">
        <v>1</v>
      </c>
      <c r="B1621">
        <v>50</v>
      </c>
      <c r="C1621" t="s">
        <v>2</v>
      </c>
      <c r="D1621">
        <v>1</v>
      </c>
      <c r="E1621">
        <v>1</v>
      </c>
      <c r="F1621">
        <v>13</v>
      </c>
      <c r="G1621">
        <v>8</v>
      </c>
      <c r="H1621">
        <v>13</v>
      </c>
      <c r="I1621" s="7">
        <f t="shared" si="151"/>
        <v>13</v>
      </c>
      <c r="J1621" s="2">
        <f t="shared" si="152"/>
        <v>0.70709600000000006</v>
      </c>
      <c r="K1621" s="1">
        <f t="shared" si="154"/>
        <v>0.61538461538461542</v>
      </c>
      <c r="L1621" s="1">
        <f t="shared" si="155"/>
        <v>0.61538461538461542</v>
      </c>
      <c r="M1621">
        <v>1</v>
      </c>
      <c r="N1621">
        <v>2</v>
      </c>
      <c r="O1621">
        <v>2</v>
      </c>
      <c r="P1621">
        <f t="shared" si="153"/>
        <v>0</v>
      </c>
      <c r="Q1621">
        <v>0</v>
      </c>
      <c r="R1621">
        <v>0</v>
      </c>
      <c r="S1621">
        <f t="shared" si="156"/>
        <v>-2.8811328560000002</v>
      </c>
    </row>
    <row r="1622" spans="1:19" x14ac:dyDescent="0.25">
      <c r="A1622">
        <v>2</v>
      </c>
      <c r="B1622">
        <v>28</v>
      </c>
      <c r="C1622" t="s">
        <v>1</v>
      </c>
      <c r="D1622">
        <v>2</v>
      </c>
      <c r="E1622">
        <v>2</v>
      </c>
      <c r="F1622">
        <v>4.2</v>
      </c>
      <c r="G1622">
        <v>3</v>
      </c>
      <c r="H1622">
        <v>3.7</v>
      </c>
      <c r="I1622" s="7">
        <f t="shared" si="151"/>
        <v>4.2</v>
      </c>
      <c r="J1622" s="2">
        <f t="shared" si="152"/>
        <v>2.4382260000000003E-2</v>
      </c>
      <c r="K1622" s="1">
        <f t="shared" si="154"/>
        <v>0.81081081081081074</v>
      </c>
      <c r="L1622" s="1">
        <f t="shared" si="155"/>
        <v>0.7142857142857143</v>
      </c>
      <c r="M1622">
        <v>3</v>
      </c>
      <c r="N1622">
        <v>2</v>
      </c>
      <c r="O1622">
        <v>2</v>
      </c>
      <c r="P1622">
        <f t="shared" si="153"/>
        <v>0</v>
      </c>
      <c r="Q1622">
        <v>0</v>
      </c>
      <c r="R1622">
        <v>3</v>
      </c>
      <c r="S1622">
        <f t="shared" si="156"/>
        <v>-2.0618873178600001</v>
      </c>
    </row>
    <row r="1623" spans="1:19" x14ac:dyDescent="0.25">
      <c r="A1623">
        <v>1</v>
      </c>
      <c r="B1623">
        <v>40</v>
      </c>
      <c r="C1623" t="s">
        <v>1</v>
      </c>
      <c r="D1623">
        <v>2</v>
      </c>
      <c r="E1623">
        <v>2</v>
      </c>
      <c r="F1623">
        <v>4.9000000000000004</v>
      </c>
      <c r="G1623">
        <v>2.9</v>
      </c>
      <c r="H1623">
        <v>5.4</v>
      </c>
      <c r="I1623" s="7">
        <f t="shared" si="151"/>
        <v>5.4</v>
      </c>
      <c r="J1623" s="2">
        <f t="shared" si="152"/>
        <v>4.0131882000000008E-2</v>
      </c>
      <c r="K1623" s="1">
        <f t="shared" si="154"/>
        <v>0.53703703703703698</v>
      </c>
      <c r="L1623" s="1">
        <f t="shared" si="155"/>
        <v>0.59183673469387754</v>
      </c>
      <c r="M1623">
        <v>1</v>
      </c>
      <c r="N1623">
        <v>2</v>
      </c>
      <c r="O1623">
        <v>2</v>
      </c>
      <c r="P1623">
        <f t="shared" si="153"/>
        <v>0</v>
      </c>
      <c r="Q1623">
        <v>0</v>
      </c>
      <c r="R1623">
        <v>0</v>
      </c>
      <c r="S1623">
        <f t="shared" si="156"/>
        <v>-3.3192480448020003</v>
      </c>
    </row>
    <row r="1624" spans="1:19" x14ac:dyDescent="0.25">
      <c r="A1624">
        <v>1</v>
      </c>
      <c r="B1624">
        <v>48</v>
      </c>
      <c r="C1624" t="s">
        <v>1</v>
      </c>
      <c r="D1624">
        <v>2</v>
      </c>
      <c r="E1624">
        <v>4</v>
      </c>
      <c r="F1624">
        <v>6.7</v>
      </c>
      <c r="G1624">
        <v>6.4</v>
      </c>
      <c r="H1624">
        <v>4.5999999999999996</v>
      </c>
      <c r="I1624" s="7">
        <f t="shared" si="151"/>
        <v>6.7</v>
      </c>
      <c r="J1624" s="2">
        <f t="shared" si="152"/>
        <v>0.10316070400000001</v>
      </c>
      <c r="K1624" s="1">
        <f t="shared" si="154"/>
        <v>1.3913043478260871</v>
      </c>
      <c r="L1624" s="1">
        <f t="shared" si="155"/>
        <v>0.95522388059701491</v>
      </c>
      <c r="M1624">
        <v>5</v>
      </c>
      <c r="N1624">
        <v>2</v>
      </c>
      <c r="O1624">
        <v>2</v>
      </c>
      <c r="P1624">
        <f t="shared" si="153"/>
        <v>3</v>
      </c>
      <c r="Q1624">
        <v>0</v>
      </c>
      <c r="R1624">
        <v>3</v>
      </c>
      <c r="S1624">
        <f t="shared" si="156"/>
        <v>-1.909192802944</v>
      </c>
    </row>
    <row r="1625" spans="1:19" x14ac:dyDescent="0.25">
      <c r="A1625">
        <v>1</v>
      </c>
      <c r="B1625">
        <v>47</v>
      </c>
      <c r="C1625" t="s">
        <v>1</v>
      </c>
      <c r="D1625">
        <v>1</v>
      </c>
      <c r="E1625">
        <v>1</v>
      </c>
      <c r="F1625">
        <v>4.4000000000000004</v>
      </c>
      <c r="G1625">
        <v>3.9</v>
      </c>
      <c r="H1625">
        <v>3.2</v>
      </c>
      <c r="I1625" s="7">
        <f t="shared" si="151"/>
        <v>4.4000000000000004</v>
      </c>
      <c r="J1625" s="2">
        <f t="shared" si="152"/>
        <v>2.8718976000000004E-2</v>
      </c>
      <c r="K1625" s="1">
        <f t="shared" si="154"/>
        <v>1.21875</v>
      </c>
      <c r="L1625" s="1">
        <f t="shared" si="155"/>
        <v>0.88636363636363624</v>
      </c>
      <c r="M1625">
        <v>6</v>
      </c>
      <c r="N1625">
        <v>2</v>
      </c>
      <c r="O1625">
        <v>2</v>
      </c>
      <c r="P1625">
        <f t="shared" si="153"/>
        <v>3</v>
      </c>
      <c r="Q1625">
        <v>0</v>
      </c>
      <c r="R1625">
        <v>0</v>
      </c>
      <c r="S1625">
        <f t="shared" si="156"/>
        <v>-3.381551857536</v>
      </c>
    </row>
    <row r="1626" spans="1:19" x14ac:dyDescent="0.25">
      <c r="A1626">
        <v>2</v>
      </c>
      <c r="B1626">
        <v>27</v>
      </c>
      <c r="C1626" t="s">
        <v>1</v>
      </c>
      <c r="D1626">
        <v>2</v>
      </c>
      <c r="E1626">
        <v>4</v>
      </c>
      <c r="F1626">
        <v>8.6</v>
      </c>
      <c r="G1626">
        <v>5.3</v>
      </c>
      <c r="H1626">
        <v>7.4</v>
      </c>
      <c r="I1626" s="7">
        <f t="shared" si="151"/>
        <v>8.6</v>
      </c>
      <c r="J1626" s="2">
        <f t="shared" si="152"/>
        <v>0.17640371600000002</v>
      </c>
      <c r="K1626" s="1">
        <f t="shared" si="154"/>
        <v>0.71621621621621612</v>
      </c>
      <c r="L1626" s="1">
        <f t="shared" si="155"/>
        <v>0.61627906976744184</v>
      </c>
      <c r="M1626">
        <v>4</v>
      </c>
      <c r="N1626">
        <v>2</v>
      </c>
      <c r="O1626">
        <v>3</v>
      </c>
      <c r="P1626">
        <f t="shared" si="153"/>
        <v>0</v>
      </c>
      <c r="Q1626">
        <v>0</v>
      </c>
      <c r="R1626">
        <v>3</v>
      </c>
      <c r="S1626">
        <f t="shared" si="156"/>
        <v>-1.793960626676</v>
      </c>
    </row>
    <row r="1627" spans="1:19" x14ac:dyDescent="0.25">
      <c r="A1627">
        <v>1</v>
      </c>
      <c r="B1627">
        <v>39</v>
      </c>
      <c r="C1627" t="s">
        <v>2</v>
      </c>
      <c r="D1627">
        <v>2</v>
      </c>
      <c r="E1627">
        <v>2</v>
      </c>
      <c r="F1627">
        <v>12</v>
      </c>
      <c r="G1627">
        <v>8</v>
      </c>
      <c r="H1627">
        <v>9</v>
      </c>
      <c r="I1627" s="7">
        <f t="shared" si="151"/>
        <v>12</v>
      </c>
      <c r="J1627" s="2">
        <f t="shared" si="152"/>
        <v>0.45187199999999994</v>
      </c>
      <c r="K1627" s="1">
        <f t="shared" si="154"/>
        <v>0.88888888888888884</v>
      </c>
      <c r="L1627" s="1">
        <f t="shared" si="155"/>
        <v>0.66666666666666663</v>
      </c>
      <c r="M1627">
        <v>2</v>
      </c>
      <c r="N1627">
        <v>2</v>
      </c>
      <c r="O1627">
        <v>2</v>
      </c>
      <c r="P1627">
        <f t="shared" si="153"/>
        <v>0</v>
      </c>
      <c r="Q1627">
        <v>0</v>
      </c>
      <c r="R1627">
        <v>0</v>
      </c>
      <c r="S1627">
        <f t="shared" si="156"/>
        <v>-2.9285641919999996</v>
      </c>
    </row>
    <row r="1628" spans="1:19" x14ac:dyDescent="0.25">
      <c r="A1628">
        <v>1</v>
      </c>
      <c r="B1628">
        <v>74</v>
      </c>
      <c r="C1628" t="s">
        <v>2</v>
      </c>
      <c r="D1628">
        <v>2</v>
      </c>
      <c r="E1628">
        <v>2</v>
      </c>
      <c r="F1628">
        <v>25</v>
      </c>
      <c r="G1628">
        <v>13</v>
      </c>
      <c r="H1628">
        <v>19</v>
      </c>
      <c r="I1628" s="7">
        <f t="shared" si="151"/>
        <v>25</v>
      </c>
      <c r="J1628" s="2">
        <f t="shared" si="152"/>
        <v>3.2295250000000006</v>
      </c>
      <c r="K1628" s="1">
        <f t="shared" si="154"/>
        <v>0.68421052631578949</v>
      </c>
      <c r="L1628" s="1">
        <f t="shared" si="155"/>
        <v>0.52</v>
      </c>
      <c r="M1628">
        <v>2</v>
      </c>
      <c r="N1628">
        <v>2</v>
      </c>
      <c r="O1628">
        <v>2</v>
      </c>
      <c r="P1628">
        <f t="shared" si="153"/>
        <v>0</v>
      </c>
      <c r="Q1628">
        <v>0</v>
      </c>
      <c r="R1628">
        <v>3</v>
      </c>
      <c r="S1628">
        <f t="shared" si="156"/>
        <v>-0.94700102499999983</v>
      </c>
    </row>
    <row r="1629" spans="1:19" x14ac:dyDescent="0.25">
      <c r="A1629">
        <v>2</v>
      </c>
      <c r="B1629">
        <v>35</v>
      </c>
      <c r="C1629" t="s">
        <v>1</v>
      </c>
      <c r="D1629">
        <v>2</v>
      </c>
      <c r="E1629">
        <v>2</v>
      </c>
      <c r="F1629">
        <v>9.6999999999999993</v>
      </c>
      <c r="G1629">
        <v>7.4</v>
      </c>
      <c r="H1629">
        <v>8.5</v>
      </c>
      <c r="I1629" s="7">
        <f t="shared" si="151"/>
        <v>9.6999999999999993</v>
      </c>
      <c r="J1629" s="2">
        <f t="shared" si="152"/>
        <v>0.31909799000000005</v>
      </c>
      <c r="K1629" s="1">
        <f t="shared" si="154"/>
        <v>0.87058823529411766</v>
      </c>
      <c r="L1629" s="1">
        <f t="shared" si="155"/>
        <v>0.7628865979381444</v>
      </c>
      <c r="M1629">
        <v>6</v>
      </c>
      <c r="N1629">
        <v>2</v>
      </c>
      <c r="O1629">
        <v>1</v>
      </c>
      <c r="P1629">
        <f t="shared" si="153"/>
        <v>0</v>
      </c>
      <c r="Q1629">
        <v>0</v>
      </c>
      <c r="R1629">
        <v>3</v>
      </c>
      <c r="S1629">
        <f t="shared" si="156"/>
        <v>-1.7333649773900002</v>
      </c>
    </row>
    <row r="1630" spans="1:19" x14ac:dyDescent="0.25">
      <c r="A1630">
        <v>2</v>
      </c>
      <c r="B1630">
        <v>63</v>
      </c>
      <c r="C1630" t="s">
        <v>1</v>
      </c>
      <c r="D1630">
        <v>2</v>
      </c>
      <c r="E1630">
        <v>4</v>
      </c>
      <c r="F1630">
        <v>6.9</v>
      </c>
      <c r="G1630">
        <v>7</v>
      </c>
      <c r="H1630">
        <v>6.3</v>
      </c>
      <c r="I1630" s="7">
        <f t="shared" si="151"/>
        <v>7</v>
      </c>
      <c r="J1630" s="2">
        <f t="shared" si="152"/>
        <v>0.15914367000000001</v>
      </c>
      <c r="K1630" s="1">
        <f t="shared" si="154"/>
        <v>1.1111111111111112</v>
      </c>
      <c r="L1630" s="1">
        <f t="shared" si="155"/>
        <v>1.0144927536231882</v>
      </c>
      <c r="M1630">
        <v>6</v>
      </c>
      <c r="N1630">
        <v>2</v>
      </c>
      <c r="O1630">
        <v>3</v>
      </c>
      <c r="P1630">
        <f t="shared" si="153"/>
        <v>3</v>
      </c>
      <c r="Q1630">
        <v>0</v>
      </c>
      <c r="R1630">
        <v>0</v>
      </c>
      <c r="S1630">
        <f t="shared" si="156"/>
        <v>-3.22570776387</v>
      </c>
    </row>
    <row r="1631" spans="1:19" x14ac:dyDescent="0.25">
      <c r="A1631">
        <v>1</v>
      </c>
      <c r="B1631">
        <v>34</v>
      </c>
      <c r="C1631" t="s">
        <v>1</v>
      </c>
      <c r="D1631">
        <v>1</v>
      </c>
      <c r="E1631">
        <v>1</v>
      </c>
      <c r="F1631">
        <v>8</v>
      </c>
      <c r="G1631">
        <v>5.4</v>
      </c>
      <c r="H1631">
        <v>4.2</v>
      </c>
      <c r="I1631" s="7">
        <f t="shared" si="151"/>
        <v>8</v>
      </c>
      <c r="J1631" s="2">
        <f t="shared" si="152"/>
        <v>9.4893120000000011E-2</v>
      </c>
      <c r="K1631" s="1">
        <f t="shared" si="154"/>
        <v>1.2857142857142858</v>
      </c>
      <c r="L1631" s="1">
        <f t="shared" si="155"/>
        <v>0.67500000000000004</v>
      </c>
      <c r="M1631">
        <v>1</v>
      </c>
      <c r="N1631">
        <v>2</v>
      </c>
      <c r="O1631">
        <v>2</v>
      </c>
      <c r="P1631">
        <f t="shared" si="153"/>
        <v>3</v>
      </c>
      <c r="Q1631">
        <v>0</v>
      </c>
      <c r="R1631">
        <v>0</v>
      </c>
      <c r="S1631">
        <f t="shared" si="156"/>
        <v>-3.1587884803200001</v>
      </c>
    </row>
    <row r="1632" spans="1:19" x14ac:dyDescent="0.25">
      <c r="A1632">
        <v>1</v>
      </c>
      <c r="B1632">
        <v>53</v>
      </c>
      <c r="C1632" t="s">
        <v>2</v>
      </c>
      <c r="D1632">
        <v>2</v>
      </c>
      <c r="E1632">
        <v>2</v>
      </c>
      <c r="F1632">
        <v>12</v>
      </c>
      <c r="G1632">
        <v>10.4</v>
      </c>
      <c r="H1632">
        <v>10.199999999999999</v>
      </c>
      <c r="I1632" s="7">
        <f t="shared" si="151"/>
        <v>12</v>
      </c>
      <c r="J1632" s="2">
        <f t="shared" si="152"/>
        <v>0.66575807999999992</v>
      </c>
      <c r="K1632" s="1">
        <f t="shared" si="154"/>
        <v>1.0196078431372551</v>
      </c>
      <c r="L1632" s="1">
        <f t="shared" si="155"/>
        <v>0.8666666666666667</v>
      </c>
      <c r="M1632">
        <v>1</v>
      </c>
      <c r="N1632">
        <v>2</v>
      </c>
      <c r="O1632">
        <v>2</v>
      </c>
      <c r="P1632">
        <f t="shared" si="153"/>
        <v>3</v>
      </c>
      <c r="Q1632">
        <v>0</v>
      </c>
      <c r="R1632">
        <v>3</v>
      </c>
      <c r="S1632">
        <f t="shared" si="156"/>
        <v>-1.6096112428799996</v>
      </c>
    </row>
    <row r="1633" spans="1:19" x14ac:dyDescent="0.25">
      <c r="A1633">
        <v>1</v>
      </c>
      <c r="B1633">
        <v>59</v>
      </c>
      <c r="C1633" t="s">
        <v>1</v>
      </c>
      <c r="D1633">
        <v>1</v>
      </c>
      <c r="E1633">
        <v>1</v>
      </c>
      <c r="F1633">
        <v>4.5999999999999996</v>
      </c>
      <c r="G1633">
        <v>4.9000000000000004</v>
      </c>
      <c r="H1633">
        <v>5.2</v>
      </c>
      <c r="I1633" s="7">
        <f t="shared" si="151"/>
        <v>5.2</v>
      </c>
      <c r="J1633" s="2">
        <f t="shared" si="152"/>
        <v>6.1299784000000003E-2</v>
      </c>
      <c r="K1633" s="1">
        <f t="shared" si="154"/>
        <v>0.94230769230769229</v>
      </c>
      <c r="L1633" s="1">
        <f t="shared" si="155"/>
        <v>1.0652173913043479</v>
      </c>
      <c r="M1633">
        <v>2</v>
      </c>
      <c r="N1633">
        <v>2</v>
      </c>
      <c r="O1633">
        <v>2</v>
      </c>
      <c r="P1633">
        <f t="shared" si="153"/>
        <v>3</v>
      </c>
      <c r="Q1633">
        <v>0</v>
      </c>
      <c r="R1633">
        <v>0</v>
      </c>
      <c r="S1633">
        <f t="shared" si="156"/>
        <v>-3.3331392868240002</v>
      </c>
    </row>
    <row r="1634" spans="1:19" x14ac:dyDescent="0.25">
      <c r="A1634">
        <v>1</v>
      </c>
      <c r="B1634">
        <v>71</v>
      </c>
      <c r="C1634" t="s">
        <v>1</v>
      </c>
      <c r="D1634">
        <v>2</v>
      </c>
      <c r="E1634">
        <v>4</v>
      </c>
      <c r="F1634">
        <v>7.2</v>
      </c>
      <c r="G1634">
        <v>7.7</v>
      </c>
      <c r="H1634">
        <v>6.7</v>
      </c>
      <c r="I1634" s="7">
        <f t="shared" si="151"/>
        <v>7.7</v>
      </c>
      <c r="J1634" s="2">
        <f t="shared" si="152"/>
        <v>0.194267304</v>
      </c>
      <c r="K1634" s="1">
        <f t="shared" si="154"/>
        <v>1.1492537313432836</v>
      </c>
      <c r="L1634" s="1">
        <f t="shared" si="155"/>
        <v>1.0694444444444444</v>
      </c>
      <c r="M1634">
        <v>6</v>
      </c>
      <c r="N1634">
        <v>2</v>
      </c>
      <c r="O1634">
        <v>2</v>
      </c>
      <c r="P1634">
        <f t="shared" si="153"/>
        <v>3</v>
      </c>
      <c r="Q1634">
        <v>0</v>
      </c>
      <c r="R1634">
        <v>3</v>
      </c>
      <c r="S1634">
        <f t="shared" si="156"/>
        <v>-1.8517503055439997</v>
      </c>
    </row>
    <row r="1635" spans="1:19" x14ac:dyDescent="0.25">
      <c r="A1635">
        <v>2</v>
      </c>
      <c r="B1635">
        <v>44</v>
      </c>
      <c r="C1635" t="s">
        <v>2</v>
      </c>
      <c r="D1635">
        <v>2</v>
      </c>
      <c r="E1635">
        <v>2</v>
      </c>
      <c r="F1635">
        <v>14</v>
      </c>
      <c r="G1635">
        <v>11</v>
      </c>
      <c r="H1635">
        <v>8</v>
      </c>
      <c r="I1635" s="7">
        <f t="shared" si="151"/>
        <v>14</v>
      </c>
      <c r="J1635" s="2">
        <f t="shared" si="152"/>
        <v>0.64433600000000002</v>
      </c>
      <c r="K1635" s="1">
        <f t="shared" si="154"/>
        <v>1.375</v>
      </c>
      <c r="L1635" s="1">
        <f t="shared" si="155"/>
        <v>0.7857142857142857</v>
      </c>
      <c r="M1635">
        <v>5</v>
      </c>
      <c r="N1635">
        <v>2</v>
      </c>
      <c r="O1635">
        <v>2</v>
      </c>
      <c r="P1635">
        <f t="shared" si="153"/>
        <v>3</v>
      </c>
      <c r="Q1635">
        <v>0</v>
      </c>
      <c r="R1635">
        <v>0</v>
      </c>
      <c r="S1635">
        <f t="shared" si="156"/>
        <v>-2.8143044960000001</v>
      </c>
    </row>
    <row r="1636" spans="1:19" x14ac:dyDescent="0.25">
      <c r="A1636">
        <v>1</v>
      </c>
      <c r="B1636">
        <v>32</v>
      </c>
      <c r="C1636" t="s">
        <v>2</v>
      </c>
      <c r="D1636">
        <v>2</v>
      </c>
      <c r="E1636">
        <v>2</v>
      </c>
      <c r="F1636">
        <v>15</v>
      </c>
      <c r="G1636">
        <v>13</v>
      </c>
      <c r="H1636">
        <v>16</v>
      </c>
      <c r="I1636" s="7">
        <f t="shared" si="151"/>
        <v>16</v>
      </c>
      <c r="J1636" s="2">
        <f t="shared" si="152"/>
        <v>1.6317600000000003</v>
      </c>
      <c r="K1636" s="1">
        <f t="shared" si="154"/>
        <v>0.8125</v>
      </c>
      <c r="L1636" s="1">
        <f t="shared" si="155"/>
        <v>0.8666666666666667</v>
      </c>
      <c r="M1636">
        <v>3</v>
      </c>
      <c r="N1636">
        <v>2</v>
      </c>
      <c r="O1636">
        <v>3</v>
      </c>
      <c r="P1636">
        <f t="shared" si="153"/>
        <v>0</v>
      </c>
      <c r="Q1636">
        <v>0</v>
      </c>
      <c r="R1636">
        <v>3</v>
      </c>
      <c r="S1636">
        <f t="shared" si="156"/>
        <v>-1.4165373600000002</v>
      </c>
    </row>
    <row r="1637" spans="1:19" x14ac:dyDescent="0.25">
      <c r="A1637">
        <v>1</v>
      </c>
      <c r="B1637">
        <v>27</v>
      </c>
      <c r="C1637" t="s">
        <v>1</v>
      </c>
      <c r="D1637">
        <v>2</v>
      </c>
      <c r="E1637">
        <v>2</v>
      </c>
      <c r="F1637">
        <v>7.5</v>
      </c>
      <c r="G1637">
        <v>5</v>
      </c>
      <c r="H1637">
        <v>4.7</v>
      </c>
      <c r="I1637" s="7">
        <f t="shared" si="151"/>
        <v>7.5</v>
      </c>
      <c r="J1637" s="2">
        <f t="shared" si="152"/>
        <v>9.2178750000000004E-2</v>
      </c>
      <c r="K1637" s="1">
        <f t="shared" si="154"/>
        <v>1.0638297872340425</v>
      </c>
      <c r="L1637" s="1">
        <f t="shared" si="155"/>
        <v>0.66666666666666663</v>
      </c>
      <c r="M1637">
        <v>4</v>
      </c>
      <c r="N1637">
        <v>2</v>
      </c>
      <c r="O1637">
        <v>1</v>
      </c>
      <c r="P1637">
        <f t="shared" si="153"/>
        <v>3</v>
      </c>
      <c r="Q1637">
        <v>0</v>
      </c>
      <c r="R1637">
        <v>3</v>
      </c>
      <c r="S1637">
        <f t="shared" si="156"/>
        <v>-1.8581229037499998</v>
      </c>
    </row>
    <row r="1638" spans="1:19" x14ac:dyDescent="0.25">
      <c r="A1638">
        <v>2</v>
      </c>
      <c r="B1638">
        <v>29</v>
      </c>
      <c r="C1638" t="s">
        <v>2</v>
      </c>
      <c r="D1638">
        <v>1</v>
      </c>
      <c r="E1638">
        <v>1</v>
      </c>
      <c r="F1638">
        <v>13</v>
      </c>
      <c r="G1638">
        <v>9</v>
      </c>
      <c r="H1638">
        <v>8</v>
      </c>
      <c r="I1638" s="7">
        <f t="shared" ref="I1638:I1701" si="157">MAX(F1638,G1638,H1638)</f>
        <v>13</v>
      </c>
      <c r="J1638" s="2">
        <f t="shared" ref="J1638:J1701" si="158">0.523*F1638*G1638*H1638/1000</f>
        <v>0.48952800000000002</v>
      </c>
      <c r="K1638" s="1">
        <f t="shared" si="154"/>
        <v>1.125</v>
      </c>
      <c r="L1638" s="1">
        <f t="shared" si="155"/>
        <v>0.69230769230769229</v>
      </c>
      <c r="M1638">
        <v>4</v>
      </c>
      <c r="N1638">
        <v>2</v>
      </c>
      <c r="O1638">
        <v>2</v>
      </c>
      <c r="P1638">
        <f t="shared" si="153"/>
        <v>3</v>
      </c>
      <c r="Q1638">
        <v>0</v>
      </c>
      <c r="R1638">
        <v>3</v>
      </c>
      <c r="S1638">
        <f t="shared" si="156"/>
        <v>-1.5358612079999998</v>
      </c>
    </row>
    <row r="1639" spans="1:19" x14ac:dyDescent="0.25">
      <c r="A1639">
        <v>1</v>
      </c>
      <c r="B1639">
        <v>41</v>
      </c>
      <c r="C1639" t="s">
        <v>1</v>
      </c>
      <c r="D1639">
        <v>1</v>
      </c>
      <c r="E1639">
        <v>1</v>
      </c>
      <c r="F1639">
        <v>3.3</v>
      </c>
      <c r="G1639">
        <v>3.4</v>
      </c>
      <c r="H1639">
        <v>2.1</v>
      </c>
      <c r="I1639" s="7">
        <f t="shared" si="157"/>
        <v>3.4</v>
      </c>
      <c r="J1639" s="2">
        <f t="shared" si="158"/>
        <v>1.2322926000000001E-2</v>
      </c>
      <c r="K1639" s="1">
        <f t="shared" si="154"/>
        <v>1.6190476190476188</v>
      </c>
      <c r="L1639" s="1">
        <f t="shared" si="155"/>
        <v>1.0303030303030303</v>
      </c>
      <c r="M1639">
        <v>4</v>
      </c>
      <c r="N1639">
        <v>2</v>
      </c>
      <c r="O1639">
        <v>2</v>
      </c>
      <c r="P1639">
        <f t="shared" si="153"/>
        <v>3</v>
      </c>
      <c r="Q1639">
        <v>0</v>
      </c>
      <c r="R1639">
        <v>0</v>
      </c>
      <c r="S1639">
        <f t="shared" si="156"/>
        <v>-3.443551698486</v>
      </c>
    </row>
    <row r="1640" spans="1:19" x14ac:dyDescent="0.25">
      <c r="A1640">
        <v>2</v>
      </c>
      <c r="B1640">
        <v>42</v>
      </c>
      <c r="C1640" t="s">
        <v>1</v>
      </c>
      <c r="D1640">
        <v>2</v>
      </c>
      <c r="E1640">
        <v>2</v>
      </c>
      <c r="F1640">
        <v>4.4000000000000004</v>
      </c>
      <c r="G1640">
        <v>6.4</v>
      </c>
      <c r="H1640">
        <v>4.3</v>
      </c>
      <c r="I1640" s="7">
        <f t="shared" si="157"/>
        <v>6.4</v>
      </c>
      <c r="J1640" s="2">
        <f t="shared" si="158"/>
        <v>6.3329023999999998E-2</v>
      </c>
      <c r="K1640" s="1">
        <f t="shared" si="154"/>
        <v>1.488372093023256</v>
      </c>
      <c r="L1640" s="1">
        <f t="shared" si="155"/>
        <v>1.4545454545454546</v>
      </c>
      <c r="M1640">
        <v>3</v>
      </c>
      <c r="N1640">
        <v>2</v>
      </c>
      <c r="O1640">
        <v>2</v>
      </c>
      <c r="P1640">
        <f t="shared" si="153"/>
        <v>3</v>
      </c>
      <c r="Q1640">
        <v>0</v>
      </c>
      <c r="R1640">
        <v>0</v>
      </c>
      <c r="S1640">
        <f t="shared" si="156"/>
        <v>-3.2576630704639999</v>
      </c>
    </row>
    <row r="1641" spans="1:19" x14ac:dyDescent="0.25">
      <c r="A1641">
        <v>1</v>
      </c>
      <c r="B1641">
        <v>42</v>
      </c>
      <c r="C1641" t="s">
        <v>1</v>
      </c>
      <c r="D1641">
        <v>1</v>
      </c>
      <c r="E1641">
        <v>1</v>
      </c>
      <c r="F1641">
        <v>4.3</v>
      </c>
      <c r="G1641">
        <v>4.7</v>
      </c>
      <c r="H1641">
        <v>4.5999999999999996</v>
      </c>
      <c r="I1641" s="7">
        <f t="shared" si="157"/>
        <v>4.7</v>
      </c>
      <c r="J1641" s="2">
        <f t="shared" si="158"/>
        <v>4.8621217999999994E-2</v>
      </c>
      <c r="K1641" s="1">
        <f t="shared" si="154"/>
        <v>1.0217391304347827</v>
      </c>
      <c r="L1641" s="1">
        <f t="shared" si="155"/>
        <v>1.0930232558139537</v>
      </c>
      <c r="M1641">
        <v>4</v>
      </c>
      <c r="N1641">
        <v>2</v>
      </c>
      <c r="O1641">
        <v>2</v>
      </c>
      <c r="P1641">
        <f t="shared" si="153"/>
        <v>3</v>
      </c>
      <c r="Q1641">
        <v>0</v>
      </c>
      <c r="R1641">
        <v>1</v>
      </c>
      <c r="S1641">
        <f t="shared" si="156"/>
        <v>-2.9198658942980003</v>
      </c>
    </row>
    <row r="1642" spans="1:19" x14ac:dyDescent="0.25">
      <c r="A1642">
        <v>1</v>
      </c>
      <c r="B1642">
        <v>53</v>
      </c>
      <c r="C1642" t="s">
        <v>1</v>
      </c>
      <c r="D1642">
        <v>1</v>
      </c>
      <c r="E1642">
        <v>1</v>
      </c>
      <c r="F1642">
        <v>4.2</v>
      </c>
      <c r="G1642">
        <v>2.7</v>
      </c>
      <c r="H1642">
        <v>2.5</v>
      </c>
      <c r="I1642" s="7">
        <f t="shared" si="157"/>
        <v>4.2</v>
      </c>
      <c r="J1642" s="2">
        <f t="shared" si="158"/>
        <v>1.4827050000000001E-2</v>
      </c>
      <c r="K1642" s="1">
        <f t="shared" si="154"/>
        <v>1.08</v>
      </c>
      <c r="L1642" s="1">
        <f t="shared" si="155"/>
        <v>0.6428571428571429</v>
      </c>
      <c r="M1642">
        <v>5</v>
      </c>
      <c r="N1642">
        <v>2</v>
      </c>
      <c r="O1642">
        <v>2</v>
      </c>
      <c r="P1642">
        <f t="shared" si="153"/>
        <v>3</v>
      </c>
      <c r="Q1642">
        <v>0</v>
      </c>
      <c r="R1642">
        <v>0</v>
      </c>
      <c r="S1642">
        <f t="shared" si="156"/>
        <v>-3.39330445005</v>
      </c>
    </row>
    <row r="1643" spans="1:19" x14ac:dyDescent="0.25">
      <c r="A1643">
        <v>1</v>
      </c>
      <c r="B1643">
        <v>24</v>
      </c>
      <c r="C1643" t="s">
        <v>1</v>
      </c>
      <c r="D1643">
        <v>2</v>
      </c>
      <c r="E1643">
        <v>2</v>
      </c>
      <c r="F1643">
        <v>7.2</v>
      </c>
      <c r="G1643">
        <v>6.9</v>
      </c>
      <c r="H1643">
        <v>5.3</v>
      </c>
      <c r="I1643" s="7">
        <f t="shared" si="157"/>
        <v>7.2</v>
      </c>
      <c r="J1643" s="2">
        <f t="shared" si="158"/>
        <v>0.13770799200000003</v>
      </c>
      <c r="K1643" s="1">
        <f t="shared" si="154"/>
        <v>1.3018867924528303</v>
      </c>
      <c r="L1643" s="1">
        <f t="shared" si="155"/>
        <v>0.95833333333333337</v>
      </c>
      <c r="M1643">
        <v>5</v>
      </c>
      <c r="N1643">
        <v>2</v>
      </c>
      <c r="O1643">
        <v>2</v>
      </c>
      <c r="P1643">
        <f t="shared" si="153"/>
        <v>3</v>
      </c>
      <c r="Q1643">
        <v>0</v>
      </c>
      <c r="R1643">
        <v>3</v>
      </c>
      <c r="S1643">
        <f t="shared" si="156"/>
        <v>-1.8798001875120003</v>
      </c>
    </row>
    <row r="1644" spans="1:19" x14ac:dyDescent="0.25">
      <c r="A1644">
        <v>1</v>
      </c>
      <c r="B1644">
        <v>34</v>
      </c>
      <c r="C1644" t="s">
        <v>1</v>
      </c>
      <c r="D1644">
        <v>2</v>
      </c>
      <c r="E1644">
        <v>2</v>
      </c>
      <c r="F1644">
        <v>3.6</v>
      </c>
      <c r="G1644">
        <v>4.9000000000000004</v>
      </c>
      <c r="H1644">
        <v>3.7</v>
      </c>
      <c r="I1644" s="7">
        <f t="shared" si="157"/>
        <v>4.9000000000000004</v>
      </c>
      <c r="J1644" s="2">
        <f t="shared" si="158"/>
        <v>3.4135164000000003E-2</v>
      </c>
      <c r="K1644" s="1">
        <f t="shared" si="154"/>
        <v>1.3243243243243243</v>
      </c>
      <c r="L1644" s="1">
        <f t="shared" si="155"/>
        <v>1.3611111111111112</v>
      </c>
      <c r="M1644">
        <v>2</v>
      </c>
      <c r="N1644">
        <v>2</v>
      </c>
      <c r="O1644">
        <v>2</v>
      </c>
      <c r="P1644">
        <f t="shared" si="153"/>
        <v>3</v>
      </c>
      <c r="Q1644">
        <v>0</v>
      </c>
      <c r="R1644">
        <v>0</v>
      </c>
      <c r="S1644">
        <f t="shared" si="156"/>
        <v>-3.3503822450039999</v>
      </c>
    </row>
    <row r="1645" spans="1:19" x14ac:dyDescent="0.25">
      <c r="A1645">
        <v>1</v>
      </c>
      <c r="B1645">
        <v>33</v>
      </c>
      <c r="C1645" t="s">
        <v>1</v>
      </c>
      <c r="D1645">
        <v>2</v>
      </c>
      <c r="E1645">
        <v>2</v>
      </c>
      <c r="F1645">
        <v>3.8</v>
      </c>
      <c r="G1645">
        <v>4.2</v>
      </c>
      <c r="H1645">
        <v>3</v>
      </c>
      <c r="I1645" s="7">
        <f t="shared" si="157"/>
        <v>4.2</v>
      </c>
      <c r="J1645" s="2">
        <f t="shared" si="158"/>
        <v>2.5041240000000003E-2</v>
      </c>
      <c r="K1645" s="1">
        <f t="shared" si="154"/>
        <v>1.4000000000000001</v>
      </c>
      <c r="L1645" s="1">
        <f t="shared" si="155"/>
        <v>1.1052631578947369</v>
      </c>
      <c r="M1645">
        <v>4</v>
      </c>
      <c r="N1645">
        <v>2</v>
      </c>
      <c r="O1645">
        <v>2</v>
      </c>
      <c r="P1645">
        <f t="shared" si="153"/>
        <v>3</v>
      </c>
      <c r="Q1645">
        <v>0</v>
      </c>
      <c r="R1645">
        <v>0</v>
      </c>
      <c r="S1645">
        <f t="shared" si="156"/>
        <v>-3.3939275156399997</v>
      </c>
    </row>
    <row r="1646" spans="1:19" x14ac:dyDescent="0.25">
      <c r="A1646">
        <v>1</v>
      </c>
      <c r="B1646">
        <v>51</v>
      </c>
      <c r="C1646" t="s">
        <v>2</v>
      </c>
      <c r="D1646">
        <v>2</v>
      </c>
      <c r="E1646">
        <v>2</v>
      </c>
      <c r="F1646">
        <v>34</v>
      </c>
      <c r="G1646">
        <v>19</v>
      </c>
      <c r="H1646">
        <v>22</v>
      </c>
      <c r="I1646" s="7">
        <f t="shared" si="157"/>
        <v>34</v>
      </c>
      <c r="J1646" s="2">
        <f t="shared" si="158"/>
        <v>7.4328760000000003</v>
      </c>
      <c r="K1646" s="1">
        <f t="shared" si="154"/>
        <v>0.86363636363636365</v>
      </c>
      <c r="L1646" s="1">
        <f t="shared" si="155"/>
        <v>0.55882352941176472</v>
      </c>
      <c r="M1646">
        <v>4</v>
      </c>
      <c r="N1646">
        <v>2</v>
      </c>
      <c r="O1646">
        <v>2</v>
      </c>
      <c r="P1646">
        <f t="shared" si="153"/>
        <v>0</v>
      </c>
      <c r="Q1646">
        <v>0</v>
      </c>
      <c r="R1646">
        <v>3</v>
      </c>
      <c r="S1646">
        <f t="shared" si="156"/>
        <v>-0.63640543599999999</v>
      </c>
    </row>
    <row r="1647" spans="1:19" x14ac:dyDescent="0.25">
      <c r="A1647">
        <v>1</v>
      </c>
      <c r="B1647">
        <v>39</v>
      </c>
      <c r="C1647" t="s">
        <v>1</v>
      </c>
      <c r="D1647">
        <v>1</v>
      </c>
      <c r="E1647">
        <v>1</v>
      </c>
      <c r="F1647">
        <v>9.8000000000000007</v>
      </c>
      <c r="G1647">
        <v>4.8</v>
      </c>
      <c r="H1647">
        <v>4.4000000000000004</v>
      </c>
      <c r="I1647" s="7">
        <f t="shared" si="157"/>
        <v>9.8000000000000007</v>
      </c>
      <c r="J1647" s="2">
        <f t="shared" si="158"/>
        <v>0.10824844800000002</v>
      </c>
      <c r="K1647" s="1">
        <f t="shared" si="154"/>
        <v>1.0909090909090908</v>
      </c>
      <c r="L1647" s="1">
        <f t="shared" si="155"/>
        <v>0.48979591836734687</v>
      </c>
      <c r="M1647">
        <v>1</v>
      </c>
      <c r="N1647">
        <v>2</v>
      </c>
      <c r="O1647">
        <v>3</v>
      </c>
      <c r="P1647">
        <f t="shared" si="153"/>
        <v>3</v>
      </c>
      <c r="Q1647">
        <v>0</v>
      </c>
      <c r="R1647">
        <v>0</v>
      </c>
      <c r="S1647">
        <f t="shared" si="156"/>
        <v>-3.046203155328</v>
      </c>
    </row>
    <row r="1648" spans="1:19" x14ac:dyDescent="0.25">
      <c r="A1648">
        <v>2</v>
      </c>
      <c r="B1648">
        <v>36</v>
      </c>
      <c r="C1648" t="s">
        <v>1</v>
      </c>
      <c r="D1648">
        <v>2</v>
      </c>
      <c r="E1648">
        <v>2</v>
      </c>
      <c r="F1648">
        <v>3.6</v>
      </c>
      <c r="G1648">
        <v>4.3</v>
      </c>
      <c r="H1648">
        <v>4.8</v>
      </c>
      <c r="I1648" s="7">
        <f t="shared" si="157"/>
        <v>4.8</v>
      </c>
      <c r="J1648" s="2">
        <f t="shared" si="158"/>
        <v>3.8860992000000004E-2</v>
      </c>
      <c r="K1648" s="1">
        <f t="shared" si="154"/>
        <v>0.89583333333333337</v>
      </c>
      <c r="L1648" s="1">
        <f t="shared" si="155"/>
        <v>1.1944444444444444</v>
      </c>
      <c r="M1648">
        <v>1</v>
      </c>
      <c r="N1648">
        <v>2</v>
      </c>
      <c r="O1648">
        <v>2</v>
      </c>
      <c r="P1648">
        <f t="shared" si="153"/>
        <v>3</v>
      </c>
      <c r="Q1648">
        <v>0</v>
      </c>
      <c r="R1648">
        <v>0</v>
      </c>
      <c r="S1648">
        <f t="shared" si="156"/>
        <v>-3.3569705205120002</v>
      </c>
    </row>
    <row r="1649" spans="1:19" x14ac:dyDescent="0.25">
      <c r="A1649">
        <v>1</v>
      </c>
      <c r="B1649">
        <v>31</v>
      </c>
      <c r="C1649" t="s">
        <v>2</v>
      </c>
      <c r="D1649">
        <v>2</v>
      </c>
      <c r="E1649">
        <v>2</v>
      </c>
      <c r="F1649">
        <v>15</v>
      </c>
      <c r="G1649">
        <v>9</v>
      </c>
      <c r="H1649">
        <v>12</v>
      </c>
      <c r="I1649" s="7">
        <f t="shared" si="157"/>
        <v>15</v>
      </c>
      <c r="J1649" s="2">
        <f t="shared" si="158"/>
        <v>0.84726000000000001</v>
      </c>
      <c r="K1649" s="1">
        <f t="shared" si="154"/>
        <v>0.75</v>
      </c>
      <c r="L1649" s="1">
        <f t="shared" si="155"/>
        <v>0.6</v>
      </c>
      <c r="M1649">
        <v>6</v>
      </c>
      <c r="N1649">
        <v>2</v>
      </c>
      <c r="O1649">
        <v>2</v>
      </c>
      <c r="P1649">
        <f t="shared" si="153"/>
        <v>0</v>
      </c>
      <c r="Q1649">
        <v>0</v>
      </c>
      <c r="R1649">
        <v>3</v>
      </c>
      <c r="S1649">
        <f t="shared" si="156"/>
        <v>-1.4316828599999998</v>
      </c>
    </row>
    <row r="1650" spans="1:19" x14ac:dyDescent="0.25">
      <c r="A1650">
        <v>1</v>
      </c>
      <c r="B1650">
        <v>34</v>
      </c>
      <c r="C1650" t="s">
        <v>1</v>
      </c>
      <c r="D1650">
        <v>1</v>
      </c>
      <c r="E1650">
        <v>1</v>
      </c>
      <c r="F1650">
        <v>4.0999999999999996</v>
      </c>
      <c r="G1650">
        <v>5.4</v>
      </c>
      <c r="H1650">
        <v>3.8</v>
      </c>
      <c r="I1650" s="7">
        <f t="shared" si="157"/>
        <v>5.4</v>
      </c>
      <c r="J1650" s="2">
        <f t="shared" si="158"/>
        <v>4.4001036E-2</v>
      </c>
      <c r="K1650" s="1">
        <f t="shared" si="154"/>
        <v>1.4210526315789476</v>
      </c>
      <c r="L1650" s="1">
        <f t="shared" si="155"/>
        <v>1.3170731707317076</v>
      </c>
      <c r="M1650">
        <v>5</v>
      </c>
      <c r="N1650">
        <v>2</v>
      </c>
      <c r="O1650">
        <v>2</v>
      </c>
      <c r="P1650">
        <f t="shared" si="153"/>
        <v>3</v>
      </c>
      <c r="Q1650">
        <v>0</v>
      </c>
      <c r="R1650">
        <v>0</v>
      </c>
      <c r="S1650">
        <f t="shared" si="156"/>
        <v>-3.3194840631960001</v>
      </c>
    </row>
    <row r="1651" spans="1:19" x14ac:dyDescent="0.25">
      <c r="A1651">
        <v>1</v>
      </c>
      <c r="B1651">
        <v>33</v>
      </c>
      <c r="C1651" t="s">
        <v>2</v>
      </c>
      <c r="D1651">
        <v>2</v>
      </c>
      <c r="E1651">
        <v>2</v>
      </c>
      <c r="F1651">
        <v>38.4</v>
      </c>
      <c r="G1651">
        <v>20.9</v>
      </c>
      <c r="H1651">
        <v>14.9</v>
      </c>
      <c r="I1651" s="7">
        <f t="shared" si="157"/>
        <v>38.4</v>
      </c>
      <c r="J1651" s="2">
        <f t="shared" si="158"/>
        <v>6.2541093120000006</v>
      </c>
      <c r="K1651" s="1">
        <f t="shared" si="154"/>
        <v>1.4026845637583891</v>
      </c>
      <c r="L1651" s="1">
        <f t="shared" si="155"/>
        <v>0.54427083333333337</v>
      </c>
      <c r="M1651">
        <v>6</v>
      </c>
      <c r="N1651">
        <v>2</v>
      </c>
      <c r="O1651">
        <v>2</v>
      </c>
      <c r="P1651">
        <f t="shared" si="153"/>
        <v>3</v>
      </c>
      <c r="Q1651">
        <v>0</v>
      </c>
      <c r="R1651">
        <v>3</v>
      </c>
      <c r="S1651">
        <f t="shared" si="156"/>
        <v>-0.28730066803200005</v>
      </c>
    </row>
    <row r="1652" spans="1:19" x14ac:dyDescent="0.25">
      <c r="A1652">
        <v>1</v>
      </c>
      <c r="B1652">
        <v>32</v>
      </c>
      <c r="C1652" t="s">
        <v>1</v>
      </c>
      <c r="D1652">
        <v>1</v>
      </c>
      <c r="E1652">
        <v>1</v>
      </c>
      <c r="F1652">
        <v>4.3</v>
      </c>
      <c r="G1652">
        <v>3.1</v>
      </c>
      <c r="H1652">
        <v>3.4</v>
      </c>
      <c r="I1652" s="7">
        <f t="shared" si="157"/>
        <v>4.3</v>
      </c>
      <c r="J1652" s="2">
        <f t="shared" si="158"/>
        <v>2.3703405999999996E-2</v>
      </c>
      <c r="K1652" s="1">
        <f t="shared" si="154"/>
        <v>0.91176470588235303</v>
      </c>
      <c r="L1652" s="1">
        <f t="shared" si="155"/>
        <v>0.72093023255813959</v>
      </c>
      <c r="M1652">
        <v>2</v>
      </c>
      <c r="N1652">
        <v>2</v>
      </c>
      <c r="O1652">
        <v>2</v>
      </c>
      <c r="P1652">
        <f t="shared" si="153"/>
        <v>0</v>
      </c>
      <c r="Q1652">
        <v>0</v>
      </c>
      <c r="R1652">
        <v>0</v>
      </c>
      <c r="S1652">
        <f t="shared" si="156"/>
        <v>-3.387545907766</v>
      </c>
    </row>
    <row r="1653" spans="1:19" x14ac:dyDescent="0.25">
      <c r="A1653">
        <v>1</v>
      </c>
      <c r="B1653">
        <v>69</v>
      </c>
      <c r="C1653" t="s">
        <v>1</v>
      </c>
      <c r="D1653">
        <v>1</v>
      </c>
      <c r="E1653">
        <v>1</v>
      </c>
      <c r="F1653">
        <v>9.1</v>
      </c>
      <c r="G1653">
        <v>9</v>
      </c>
      <c r="H1653">
        <v>7.4</v>
      </c>
      <c r="I1653" s="7">
        <f t="shared" si="157"/>
        <v>9.1</v>
      </c>
      <c r="J1653" s="2">
        <f t="shared" si="158"/>
        <v>0.31696937999999997</v>
      </c>
      <c r="K1653" s="1">
        <f t="shared" si="154"/>
        <v>1.2162162162162162</v>
      </c>
      <c r="L1653" s="1">
        <f t="shared" si="155"/>
        <v>0.98901098901098905</v>
      </c>
      <c r="M1653">
        <v>5</v>
      </c>
      <c r="N1653">
        <v>2</v>
      </c>
      <c r="O1653">
        <v>3</v>
      </c>
      <c r="P1653">
        <f t="shared" si="153"/>
        <v>3</v>
      </c>
      <c r="Q1653">
        <v>0</v>
      </c>
      <c r="R1653">
        <v>0</v>
      </c>
      <c r="S1653">
        <f t="shared" si="156"/>
        <v>-3.10303513218</v>
      </c>
    </row>
    <row r="1654" spans="1:19" x14ac:dyDescent="0.25">
      <c r="A1654">
        <v>1</v>
      </c>
      <c r="B1654">
        <v>46</v>
      </c>
      <c r="C1654" t="s">
        <v>1</v>
      </c>
      <c r="D1654">
        <v>1</v>
      </c>
      <c r="E1654">
        <v>1</v>
      </c>
      <c r="F1654">
        <v>6.4</v>
      </c>
      <c r="G1654">
        <v>6.6</v>
      </c>
      <c r="H1654">
        <v>6.1</v>
      </c>
      <c r="I1654" s="7">
        <f t="shared" si="157"/>
        <v>6.6</v>
      </c>
      <c r="J1654" s="2">
        <f t="shared" si="158"/>
        <v>0.13475827200000001</v>
      </c>
      <c r="K1654" s="1">
        <f t="shared" si="154"/>
        <v>1.0819672131147542</v>
      </c>
      <c r="L1654" s="1">
        <f t="shared" si="155"/>
        <v>1.0312499999999998</v>
      </c>
      <c r="M1654">
        <v>2</v>
      </c>
      <c r="N1654">
        <v>2</v>
      </c>
      <c r="O1654">
        <v>2</v>
      </c>
      <c r="P1654">
        <f t="shared" si="153"/>
        <v>3</v>
      </c>
      <c r="Q1654">
        <v>0</v>
      </c>
      <c r="R1654">
        <v>3</v>
      </c>
      <c r="S1654">
        <f t="shared" si="156"/>
        <v>-1.9174202545920001</v>
      </c>
    </row>
    <row r="1655" spans="1:19" x14ac:dyDescent="0.25">
      <c r="A1655">
        <v>1</v>
      </c>
      <c r="B1655">
        <v>23</v>
      </c>
      <c r="C1655" t="s">
        <v>2</v>
      </c>
      <c r="D1655">
        <v>2</v>
      </c>
      <c r="E1655">
        <v>2</v>
      </c>
      <c r="F1655">
        <v>12.9</v>
      </c>
      <c r="G1655">
        <v>9.6999999999999993</v>
      </c>
      <c r="H1655">
        <v>9</v>
      </c>
      <c r="I1655" s="7">
        <f t="shared" si="157"/>
        <v>12.9</v>
      </c>
      <c r="J1655" s="2">
        <f t="shared" si="158"/>
        <v>0.58898690999999992</v>
      </c>
      <c r="K1655" s="1">
        <f t="shared" si="154"/>
        <v>1.0777777777777777</v>
      </c>
      <c r="L1655" s="1">
        <f t="shared" si="155"/>
        <v>0.75193798449612392</v>
      </c>
      <c r="M1655">
        <v>2</v>
      </c>
      <c r="N1655">
        <v>2</v>
      </c>
      <c r="O1655">
        <v>2</v>
      </c>
      <c r="P1655">
        <f t="shared" ref="P1655:P1718" si="159">IF(AND(K1655&lt;1, L1655&lt;1),0,3)</f>
        <v>3</v>
      </c>
      <c r="Q1655">
        <v>0</v>
      </c>
      <c r="R1655">
        <v>3</v>
      </c>
      <c r="S1655">
        <f t="shared" si="156"/>
        <v>-1.54822820151</v>
      </c>
    </row>
    <row r="1656" spans="1:19" x14ac:dyDescent="0.25">
      <c r="A1656">
        <v>1</v>
      </c>
      <c r="B1656">
        <v>56</v>
      </c>
      <c r="C1656" t="s">
        <v>1</v>
      </c>
      <c r="D1656">
        <v>2</v>
      </c>
      <c r="E1656">
        <v>3</v>
      </c>
      <c r="F1656">
        <v>6.4</v>
      </c>
      <c r="G1656">
        <v>4.5</v>
      </c>
      <c r="H1656">
        <v>5</v>
      </c>
      <c r="I1656" s="7">
        <f t="shared" si="157"/>
        <v>6.4</v>
      </c>
      <c r="J1656" s="2">
        <f t="shared" si="158"/>
        <v>7.5312000000000018E-2</v>
      </c>
      <c r="K1656" s="1">
        <f t="shared" si="154"/>
        <v>0.9</v>
      </c>
      <c r="L1656" s="1">
        <f t="shared" si="155"/>
        <v>0.703125</v>
      </c>
      <c r="M1656">
        <v>2</v>
      </c>
      <c r="N1656">
        <v>2</v>
      </c>
      <c r="O1656">
        <v>2</v>
      </c>
      <c r="P1656">
        <f t="shared" si="159"/>
        <v>0</v>
      </c>
      <c r="Q1656">
        <v>0</v>
      </c>
      <c r="R1656">
        <v>0</v>
      </c>
      <c r="S1656">
        <f t="shared" si="156"/>
        <v>-3.258394032</v>
      </c>
    </row>
    <row r="1657" spans="1:19" x14ac:dyDescent="0.25">
      <c r="A1657">
        <v>1</v>
      </c>
      <c r="B1657">
        <v>38</v>
      </c>
      <c r="C1657" t="s">
        <v>2</v>
      </c>
      <c r="D1657">
        <v>1</v>
      </c>
      <c r="E1657">
        <v>1</v>
      </c>
      <c r="F1657">
        <v>10.3</v>
      </c>
      <c r="G1657">
        <v>6.7</v>
      </c>
      <c r="H1657">
        <v>8</v>
      </c>
      <c r="I1657" s="7">
        <f t="shared" si="157"/>
        <v>10.3</v>
      </c>
      <c r="J1657" s="2">
        <f t="shared" si="158"/>
        <v>0.28873784000000008</v>
      </c>
      <c r="K1657" s="1">
        <f t="shared" si="154"/>
        <v>0.83750000000000002</v>
      </c>
      <c r="L1657" s="1">
        <f t="shared" si="155"/>
        <v>0.65048543689320382</v>
      </c>
      <c r="M1657">
        <v>6</v>
      </c>
      <c r="N1657">
        <v>2</v>
      </c>
      <c r="O1657">
        <v>2</v>
      </c>
      <c r="P1657">
        <f t="shared" si="159"/>
        <v>0</v>
      </c>
      <c r="Q1657">
        <v>0</v>
      </c>
      <c r="R1657">
        <v>0</v>
      </c>
      <c r="S1657">
        <f t="shared" si="156"/>
        <v>-3.0257130082399999</v>
      </c>
    </row>
    <row r="1658" spans="1:19" x14ac:dyDescent="0.25">
      <c r="A1658">
        <v>1</v>
      </c>
      <c r="B1658">
        <v>42</v>
      </c>
      <c r="C1658" t="s">
        <v>1</v>
      </c>
      <c r="D1658">
        <v>2</v>
      </c>
      <c r="E1658">
        <v>2</v>
      </c>
      <c r="F1658">
        <v>7.8</v>
      </c>
      <c r="G1658">
        <v>5.6</v>
      </c>
      <c r="H1658">
        <v>6.4</v>
      </c>
      <c r="I1658" s="7">
        <f t="shared" si="157"/>
        <v>7.8</v>
      </c>
      <c r="J1658" s="2">
        <f t="shared" si="158"/>
        <v>0.146205696</v>
      </c>
      <c r="K1658" s="1">
        <f t="shared" si="154"/>
        <v>0.87499999999999989</v>
      </c>
      <c r="L1658" s="1">
        <f t="shared" si="155"/>
        <v>0.71794871794871795</v>
      </c>
      <c r="M1658">
        <v>5</v>
      </c>
      <c r="N1658">
        <v>2</v>
      </c>
      <c r="O1658">
        <v>2</v>
      </c>
      <c r="P1658">
        <f t="shared" si="159"/>
        <v>0</v>
      </c>
      <c r="Q1658">
        <v>0</v>
      </c>
      <c r="R1658">
        <v>1</v>
      </c>
      <c r="S1658">
        <f t="shared" si="156"/>
        <v>-2.7305185474560001</v>
      </c>
    </row>
    <row r="1659" spans="1:19" x14ac:dyDescent="0.25">
      <c r="A1659">
        <v>2</v>
      </c>
      <c r="B1659">
        <v>54</v>
      </c>
      <c r="C1659" t="s">
        <v>1</v>
      </c>
      <c r="D1659">
        <v>1</v>
      </c>
      <c r="E1659">
        <v>1</v>
      </c>
      <c r="F1659">
        <v>3.3</v>
      </c>
      <c r="G1659">
        <v>3.4</v>
      </c>
      <c r="H1659">
        <v>3.4</v>
      </c>
      <c r="I1659" s="7">
        <f t="shared" si="157"/>
        <v>3.4</v>
      </c>
      <c r="J1659" s="2">
        <f t="shared" si="158"/>
        <v>1.9951403999999999E-2</v>
      </c>
      <c r="K1659" s="1">
        <f t="shared" si="154"/>
        <v>1</v>
      </c>
      <c r="L1659" s="1">
        <f t="shared" si="155"/>
        <v>1.0303030303030303</v>
      </c>
      <c r="M1659">
        <v>2</v>
      </c>
      <c r="N1659">
        <v>2</v>
      </c>
      <c r="O1659">
        <v>1</v>
      </c>
      <c r="P1659">
        <f t="shared" si="159"/>
        <v>3</v>
      </c>
      <c r="Q1659">
        <v>0</v>
      </c>
      <c r="R1659">
        <v>0</v>
      </c>
      <c r="S1659">
        <f t="shared" si="156"/>
        <v>-3.4440170356440003</v>
      </c>
    </row>
    <row r="1660" spans="1:19" x14ac:dyDescent="0.25">
      <c r="A1660">
        <v>1</v>
      </c>
      <c r="B1660">
        <v>26</v>
      </c>
      <c r="C1660" t="s">
        <v>1</v>
      </c>
      <c r="D1660">
        <v>2</v>
      </c>
      <c r="E1660">
        <v>2</v>
      </c>
      <c r="F1660">
        <v>4.8</v>
      </c>
      <c r="G1660">
        <v>4.2</v>
      </c>
      <c r="H1660">
        <v>5</v>
      </c>
      <c r="I1660" s="7">
        <f t="shared" si="157"/>
        <v>5</v>
      </c>
      <c r="J1660" s="2">
        <f t="shared" si="158"/>
        <v>5.2718400000000012E-2</v>
      </c>
      <c r="K1660" s="1">
        <f t="shared" si="154"/>
        <v>0.84000000000000008</v>
      </c>
      <c r="L1660" s="1">
        <f t="shared" si="155"/>
        <v>0.87500000000000011</v>
      </c>
      <c r="M1660">
        <v>4</v>
      </c>
      <c r="N1660">
        <v>2</v>
      </c>
      <c r="O1660">
        <v>2</v>
      </c>
      <c r="P1660">
        <f t="shared" si="159"/>
        <v>0</v>
      </c>
      <c r="Q1660">
        <v>0</v>
      </c>
      <c r="R1660">
        <v>0</v>
      </c>
      <c r="S1660">
        <f t="shared" si="156"/>
        <v>-3.3452158224000001</v>
      </c>
    </row>
    <row r="1661" spans="1:19" x14ac:dyDescent="0.25">
      <c r="A1661">
        <v>1</v>
      </c>
      <c r="B1661">
        <v>46</v>
      </c>
      <c r="C1661" t="s">
        <v>2</v>
      </c>
      <c r="D1661">
        <v>1</v>
      </c>
      <c r="E1661">
        <v>1</v>
      </c>
      <c r="F1661">
        <v>20</v>
      </c>
      <c r="G1661">
        <v>15</v>
      </c>
      <c r="H1661">
        <v>19</v>
      </c>
      <c r="I1661" s="7">
        <f t="shared" si="157"/>
        <v>20</v>
      </c>
      <c r="J1661" s="2">
        <f t="shared" si="158"/>
        <v>2.9811000000000001</v>
      </c>
      <c r="K1661" s="1">
        <f t="shared" ref="K1661:K1724" si="160">G1661/H1661</f>
        <v>0.78947368421052633</v>
      </c>
      <c r="L1661" s="1">
        <f t="shared" ref="L1661:L1724" si="161">G1661/F1661</f>
        <v>0.75</v>
      </c>
      <c r="M1661">
        <v>2</v>
      </c>
      <c r="N1661">
        <v>2</v>
      </c>
      <c r="O1661">
        <v>2</v>
      </c>
      <c r="P1661">
        <f t="shared" si="159"/>
        <v>0</v>
      </c>
      <c r="Q1661">
        <v>0</v>
      </c>
      <c r="R1661">
        <v>0</v>
      </c>
      <c r="S1661">
        <f t="shared" si="156"/>
        <v>-2.5788471000000004</v>
      </c>
    </row>
    <row r="1662" spans="1:19" x14ac:dyDescent="0.25">
      <c r="A1662">
        <v>1</v>
      </c>
      <c r="B1662">
        <v>67</v>
      </c>
      <c r="C1662" t="s">
        <v>2</v>
      </c>
      <c r="D1662">
        <v>2</v>
      </c>
      <c r="E1662">
        <v>2</v>
      </c>
      <c r="F1662">
        <v>13</v>
      </c>
      <c r="G1662">
        <v>9.1999999999999993</v>
      </c>
      <c r="H1662">
        <v>8.6999999999999993</v>
      </c>
      <c r="I1662" s="7">
        <f t="shared" si="157"/>
        <v>13</v>
      </c>
      <c r="J1662" s="2">
        <f t="shared" si="158"/>
        <v>0.54419195999999992</v>
      </c>
      <c r="K1662" s="1">
        <f t="shared" si="160"/>
        <v>1.0574712643678161</v>
      </c>
      <c r="L1662" s="1">
        <f t="shared" si="161"/>
        <v>0.70769230769230762</v>
      </c>
      <c r="M1662">
        <v>1</v>
      </c>
      <c r="N1662">
        <v>2</v>
      </c>
      <c r="O1662">
        <v>3</v>
      </c>
      <c r="P1662">
        <f t="shared" si="159"/>
        <v>3</v>
      </c>
      <c r="Q1662">
        <v>0</v>
      </c>
      <c r="R1662">
        <v>0</v>
      </c>
      <c r="S1662">
        <f t="shared" si="156"/>
        <v>-2.8711957095600003</v>
      </c>
    </row>
    <row r="1663" spans="1:19" x14ac:dyDescent="0.25">
      <c r="A1663">
        <v>1</v>
      </c>
      <c r="B1663">
        <v>62</v>
      </c>
      <c r="C1663" t="s">
        <v>1</v>
      </c>
      <c r="D1663">
        <v>1</v>
      </c>
      <c r="E1663">
        <v>1</v>
      </c>
      <c r="F1663">
        <v>6.2</v>
      </c>
      <c r="G1663">
        <v>7.3</v>
      </c>
      <c r="H1663">
        <v>5.2</v>
      </c>
      <c r="I1663" s="7">
        <f t="shared" si="157"/>
        <v>7.3</v>
      </c>
      <c r="J1663" s="2">
        <f t="shared" si="158"/>
        <v>0.12308909600000002</v>
      </c>
      <c r="K1663" s="1">
        <f t="shared" si="160"/>
        <v>1.4038461538461537</v>
      </c>
      <c r="L1663" s="1">
        <f t="shared" si="161"/>
        <v>1.1774193548387095</v>
      </c>
      <c r="M1663">
        <v>5</v>
      </c>
      <c r="N1663">
        <v>2</v>
      </c>
      <c r="O1663">
        <v>2</v>
      </c>
      <c r="P1663">
        <f t="shared" si="159"/>
        <v>3</v>
      </c>
      <c r="Q1663">
        <v>0</v>
      </c>
      <c r="R1663">
        <v>0</v>
      </c>
      <c r="S1663">
        <f t="shared" si="156"/>
        <v>-3.204608434856</v>
      </c>
    </row>
    <row r="1664" spans="1:19" x14ac:dyDescent="0.25">
      <c r="A1664">
        <v>1</v>
      </c>
      <c r="B1664">
        <v>24</v>
      </c>
      <c r="C1664" t="s">
        <v>2</v>
      </c>
      <c r="D1664">
        <v>2</v>
      </c>
      <c r="E1664">
        <v>4</v>
      </c>
      <c r="F1664">
        <v>21</v>
      </c>
      <c r="G1664">
        <v>13</v>
      </c>
      <c r="H1664">
        <v>16</v>
      </c>
      <c r="I1664" s="7">
        <f t="shared" si="157"/>
        <v>21</v>
      </c>
      <c r="J1664" s="2">
        <f t="shared" si="158"/>
        <v>2.2844639999999998</v>
      </c>
      <c r="K1664" s="1">
        <f t="shared" si="160"/>
        <v>0.8125</v>
      </c>
      <c r="L1664" s="1">
        <f t="shared" si="161"/>
        <v>0.61904761904761907</v>
      </c>
      <c r="M1664">
        <v>5</v>
      </c>
      <c r="N1664">
        <v>2</v>
      </c>
      <c r="O1664">
        <v>2</v>
      </c>
      <c r="P1664">
        <f t="shared" si="159"/>
        <v>0</v>
      </c>
      <c r="Q1664">
        <v>0</v>
      </c>
      <c r="R1664">
        <v>3</v>
      </c>
      <c r="S1664">
        <f t="shared" si="156"/>
        <v>-1.141352304</v>
      </c>
    </row>
    <row r="1665" spans="1:19" x14ac:dyDescent="0.25">
      <c r="A1665">
        <v>1</v>
      </c>
      <c r="B1665">
        <v>49</v>
      </c>
      <c r="C1665" t="s">
        <v>1</v>
      </c>
      <c r="D1665">
        <v>1</v>
      </c>
      <c r="E1665">
        <v>1</v>
      </c>
      <c r="F1665">
        <v>3.5</v>
      </c>
      <c r="G1665">
        <v>3.7</v>
      </c>
      <c r="H1665">
        <v>3.2</v>
      </c>
      <c r="I1665" s="7">
        <f t="shared" si="157"/>
        <v>3.7</v>
      </c>
      <c r="J1665" s="2">
        <f t="shared" si="158"/>
        <v>2.1673120000000001E-2</v>
      </c>
      <c r="K1665" s="1">
        <f t="shared" si="160"/>
        <v>1.15625</v>
      </c>
      <c r="L1665" s="1">
        <f t="shared" si="161"/>
        <v>1.0571428571428572</v>
      </c>
      <c r="M1665">
        <v>2</v>
      </c>
      <c r="N1665">
        <v>2</v>
      </c>
      <c r="O1665">
        <v>2</v>
      </c>
      <c r="P1665">
        <f t="shared" si="159"/>
        <v>3</v>
      </c>
      <c r="Q1665">
        <v>0</v>
      </c>
      <c r="R1665">
        <v>0</v>
      </c>
      <c r="S1665">
        <f t="shared" si="156"/>
        <v>-3.4252220603200003</v>
      </c>
    </row>
    <row r="1666" spans="1:19" x14ac:dyDescent="0.25">
      <c r="A1666">
        <v>1</v>
      </c>
      <c r="B1666">
        <v>37</v>
      </c>
      <c r="C1666" t="s">
        <v>1</v>
      </c>
      <c r="D1666">
        <v>1</v>
      </c>
      <c r="E1666">
        <v>1</v>
      </c>
      <c r="F1666">
        <v>6.7</v>
      </c>
      <c r="G1666">
        <v>5.5</v>
      </c>
      <c r="H1666">
        <v>6.3</v>
      </c>
      <c r="I1666" s="7">
        <f t="shared" si="157"/>
        <v>6.7</v>
      </c>
      <c r="J1666" s="2">
        <f t="shared" si="158"/>
        <v>0.121417065</v>
      </c>
      <c r="K1666" s="1">
        <f t="shared" si="160"/>
        <v>0.87301587301587302</v>
      </c>
      <c r="L1666" s="1">
        <f t="shared" si="161"/>
        <v>0.82089552238805963</v>
      </c>
      <c r="M1666">
        <v>2</v>
      </c>
      <c r="N1666">
        <v>2</v>
      </c>
      <c r="O1666">
        <v>2</v>
      </c>
      <c r="P1666">
        <f t="shared" si="159"/>
        <v>0</v>
      </c>
      <c r="Q1666">
        <v>0</v>
      </c>
      <c r="R1666">
        <v>3</v>
      </c>
      <c r="S1666">
        <f t="shared" si="156"/>
        <v>-1.9103064409650001</v>
      </c>
    </row>
    <row r="1667" spans="1:19" x14ac:dyDescent="0.25">
      <c r="A1667">
        <v>2</v>
      </c>
      <c r="B1667">
        <v>47</v>
      </c>
      <c r="C1667" t="s">
        <v>1</v>
      </c>
      <c r="D1667">
        <v>1</v>
      </c>
      <c r="E1667">
        <v>1</v>
      </c>
      <c r="F1667">
        <v>3.7</v>
      </c>
      <c r="G1667">
        <v>3.9</v>
      </c>
      <c r="H1667">
        <v>3.7</v>
      </c>
      <c r="I1667" s="7">
        <f t="shared" si="157"/>
        <v>3.9</v>
      </c>
      <c r="J1667" s="2">
        <f t="shared" si="158"/>
        <v>2.7923493000000004E-2</v>
      </c>
      <c r="K1667" s="1">
        <f t="shared" si="160"/>
        <v>1.0540540540540539</v>
      </c>
      <c r="L1667" s="1">
        <f t="shared" si="161"/>
        <v>1.0540540540540539</v>
      </c>
      <c r="M1667">
        <v>5</v>
      </c>
      <c r="N1667">
        <v>2</v>
      </c>
      <c r="O1667">
        <v>2</v>
      </c>
      <c r="P1667">
        <f t="shared" si="159"/>
        <v>3</v>
      </c>
      <c r="Q1667">
        <v>0</v>
      </c>
      <c r="R1667">
        <v>3</v>
      </c>
      <c r="S1667">
        <f t="shared" si="156"/>
        <v>-2.0810033330730002</v>
      </c>
    </row>
    <row r="1668" spans="1:19" x14ac:dyDescent="0.25">
      <c r="A1668">
        <v>2</v>
      </c>
      <c r="B1668">
        <v>63</v>
      </c>
      <c r="C1668" t="s">
        <v>1</v>
      </c>
      <c r="D1668">
        <v>2</v>
      </c>
      <c r="E1668">
        <v>2</v>
      </c>
      <c r="F1668">
        <v>6.2</v>
      </c>
      <c r="G1668">
        <v>7.8</v>
      </c>
      <c r="H1668">
        <v>6.4</v>
      </c>
      <c r="I1668" s="7">
        <f t="shared" si="157"/>
        <v>7.8</v>
      </c>
      <c r="J1668" s="2">
        <f t="shared" si="158"/>
        <v>0.16187059200000001</v>
      </c>
      <c r="K1668" s="1">
        <f t="shared" si="160"/>
        <v>1.21875</v>
      </c>
      <c r="L1668" s="1">
        <f t="shared" si="161"/>
        <v>1.2580645161290323</v>
      </c>
      <c r="M1668">
        <v>6</v>
      </c>
      <c r="N1668">
        <v>2</v>
      </c>
      <c r="O1668">
        <v>3</v>
      </c>
      <c r="P1668">
        <f t="shared" si="159"/>
        <v>3</v>
      </c>
      <c r="Q1668">
        <v>0</v>
      </c>
      <c r="R1668">
        <v>0</v>
      </c>
      <c r="S1668">
        <f t="shared" ref="S1668:S1731" si="162">-3.657+0.063*I1668-0.061*J1668+0.519*Q1668+0.444*R1668</f>
        <v>-3.175474106112</v>
      </c>
    </row>
    <row r="1669" spans="1:19" x14ac:dyDescent="0.25">
      <c r="A1669">
        <v>1</v>
      </c>
      <c r="B1669">
        <v>46</v>
      </c>
      <c r="C1669" t="s">
        <v>1</v>
      </c>
      <c r="D1669">
        <v>1</v>
      </c>
      <c r="E1669">
        <v>1</v>
      </c>
      <c r="F1669">
        <v>5</v>
      </c>
      <c r="G1669">
        <v>7.4</v>
      </c>
      <c r="H1669">
        <v>4.3</v>
      </c>
      <c r="I1669" s="7">
        <f t="shared" si="157"/>
        <v>7.4</v>
      </c>
      <c r="J1669" s="2">
        <f t="shared" si="158"/>
        <v>8.3209300000000014E-2</v>
      </c>
      <c r="K1669" s="1">
        <f t="shared" si="160"/>
        <v>1.7209302325581397</v>
      </c>
      <c r="L1669" s="1">
        <f t="shared" si="161"/>
        <v>1.48</v>
      </c>
      <c r="M1669">
        <v>6</v>
      </c>
      <c r="N1669">
        <v>2</v>
      </c>
      <c r="O1669">
        <v>3</v>
      </c>
      <c r="P1669">
        <f t="shared" si="159"/>
        <v>3</v>
      </c>
      <c r="Q1669">
        <v>0</v>
      </c>
      <c r="R1669">
        <v>0</v>
      </c>
      <c r="S1669">
        <f t="shared" si="162"/>
        <v>-3.1958757673</v>
      </c>
    </row>
    <row r="1670" spans="1:19" x14ac:dyDescent="0.25">
      <c r="A1670">
        <v>1</v>
      </c>
      <c r="B1670">
        <v>43</v>
      </c>
      <c r="C1670" t="s">
        <v>1</v>
      </c>
      <c r="D1670">
        <v>1</v>
      </c>
      <c r="E1670">
        <v>1</v>
      </c>
      <c r="F1670">
        <v>5.6</v>
      </c>
      <c r="G1670">
        <v>5.3</v>
      </c>
      <c r="H1670">
        <v>5.9</v>
      </c>
      <c r="I1670" s="7">
        <f t="shared" si="157"/>
        <v>5.9</v>
      </c>
      <c r="J1670" s="2">
        <f t="shared" si="158"/>
        <v>9.1583576E-2</v>
      </c>
      <c r="K1670" s="1">
        <f t="shared" si="160"/>
        <v>0.89830508474576265</v>
      </c>
      <c r="L1670" s="1">
        <f t="shared" si="161"/>
        <v>0.94642857142857151</v>
      </c>
      <c r="M1670">
        <v>1</v>
      </c>
      <c r="N1670">
        <v>2</v>
      </c>
      <c r="O1670">
        <v>2</v>
      </c>
      <c r="P1670">
        <f t="shared" si="159"/>
        <v>0</v>
      </c>
      <c r="Q1670">
        <v>0</v>
      </c>
      <c r="R1670">
        <v>0</v>
      </c>
      <c r="S1670">
        <f t="shared" si="162"/>
        <v>-3.2908865981359998</v>
      </c>
    </row>
    <row r="1671" spans="1:19" x14ac:dyDescent="0.25">
      <c r="A1671">
        <v>1</v>
      </c>
      <c r="B1671">
        <v>37</v>
      </c>
      <c r="C1671" t="s">
        <v>2</v>
      </c>
      <c r="D1671">
        <v>2</v>
      </c>
      <c r="E1671">
        <v>2</v>
      </c>
      <c r="F1671">
        <v>10.3</v>
      </c>
      <c r="G1671">
        <v>5.5</v>
      </c>
      <c r="H1671">
        <v>9.3000000000000007</v>
      </c>
      <c r="I1671" s="7">
        <f t="shared" si="157"/>
        <v>10.3</v>
      </c>
      <c r="J1671" s="2">
        <f t="shared" si="158"/>
        <v>0.27553993500000007</v>
      </c>
      <c r="K1671" s="1">
        <f t="shared" si="160"/>
        <v>0.59139784946236551</v>
      </c>
      <c r="L1671" s="1">
        <f t="shared" si="161"/>
        <v>0.53398058252427183</v>
      </c>
      <c r="M1671">
        <v>5</v>
      </c>
      <c r="N1671">
        <v>2</v>
      </c>
      <c r="O1671">
        <v>2</v>
      </c>
      <c r="P1671">
        <f t="shared" si="159"/>
        <v>0</v>
      </c>
      <c r="Q1671">
        <v>2</v>
      </c>
      <c r="R1671">
        <v>0</v>
      </c>
      <c r="S1671">
        <f t="shared" si="162"/>
        <v>-1.9869079360349999</v>
      </c>
    </row>
    <row r="1672" spans="1:19" x14ac:dyDescent="0.25">
      <c r="A1672">
        <v>2</v>
      </c>
      <c r="B1672">
        <v>38</v>
      </c>
      <c r="C1672" t="s">
        <v>2</v>
      </c>
      <c r="D1672">
        <v>2</v>
      </c>
      <c r="E1672">
        <v>2</v>
      </c>
      <c r="F1672">
        <v>14</v>
      </c>
      <c r="G1672">
        <v>10</v>
      </c>
      <c r="H1672">
        <v>9</v>
      </c>
      <c r="I1672" s="7">
        <f t="shared" si="157"/>
        <v>14</v>
      </c>
      <c r="J1672" s="2">
        <f t="shared" si="158"/>
        <v>0.65898000000000001</v>
      </c>
      <c r="K1672" s="1">
        <f t="shared" si="160"/>
        <v>1.1111111111111112</v>
      </c>
      <c r="L1672" s="1">
        <f t="shared" si="161"/>
        <v>0.7142857142857143</v>
      </c>
      <c r="M1672">
        <v>1</v>
      </c>
      <c r="N1672">
        <v>2</v>
      </c>
      <c r="O1672">
        <v>2</v>
      </c>
      <c r="P1672">
        <f t="shared" si="159"/>
        <v>3</v>
      </c>
      <c r="Q1672">
        <v>0</v>
      </c>
      <c r="R1672">
        <v>0</v>
      </c>
      <c r="S1672">
        <f t="shared" si="162"/>
        <v>-2.8151977800000001</v>
      </c>
    </row>
    <row r="1673" spans="1:19" x14ac:dyDescent="0.25">
      <c r="A1673">
        <v>1</v>
      </c>
      <c r="B1673">
        <v>32</v>
      </c>
      <c r="C1673" t="s">
        <v>1</v>
      </c>
      <c r="D1673">
        <v>1</v>
      </c>
      <c r="E1673">
        <v>1</v>
      </c>
      <c r="F1673">
        <v>5.5</v>
      </c>
      <c r="G1673">
        <v>6.4</v>
      </c>
      <c r="H1673">
        <v>4.8</v>
      </c>
      <c r="I1673" s="7">
        <f t="shared" si="157"/>
        <v>6.4</v>
      </c>
      <c r="J1673" s="2">
        <f t="shared" si="158"/>
        <v>8.836608E-2</v>
      </c>
      <c r="K1673" s="1">
        <f t="shared" si="160"/>
        <v>1.3333333333333335</v>
      </c>
      <c r="L1673" s="1">
        <f t="shared" si="161"/>
        <v>1.1636363636363638</v>
      </c>
      <c r="M1673">
        <v>3</v>
      </c>
      <c r="N1673">
        <v>2</v>
      </c>
      <c r="O1673">
        <v>2</v>
      </c>
      <c r="P1673">
        <f t="shared" si="159"/>
        <v>3</v>
      </c>
      <c r="Q1673">
        <v>0</v>
      </c>
      <c r="R1673">
        <v>0</v>
      </c>
      <c r="S1673">
        <f t="shared" si="162"/>
        <v>-3.2591903308800001</v>
      </c>
    </row>
    <row r="1674" spans="1:19" x14ac:dyDescent="0.25">
      <c r="A1674">
        <v>1</v>
      </c>
      <c r="B1674">
        <v>29</v>
      </c>
      <c r="C1674" t="s">
        <v>1</v>
      </c>
      <c r="D1674">
        <v>2</v>
      </c>
      <c r="E1674">
        <v>4</v>
      </c>
      <c r="F1674">
        <v>7.3</v>
      </c>
      <c r="G1674">
        <v>6.6</v>
      </c>
      <c r="H1674">
        <v>5.5</v>
      </c>
      <c r="I1674" s="7">
        <f t="shared" si="157"/>
        <v>7.3</v>
      </c>
      <c r="J1674" s="2">
        <f t="shared" si="158"/>
        <v>0.13858977</v>
      </c>
      <c r="K1674" s="1">
        <f t="shared" si="160"/>
        <v>1.2</v>
      </c>
      <c r="L1674" s="1">
        <f t="shared" si="161"/>
        <v>0.90410958904109584</v>
      </c>
      <c r="M1674">
        <v>3</v>
      </c>
      <c r="N1674">
        <v>2</v>
      </c>
      <c r="O1674">
        <v>2</v>
      </c>
      <c r="P1674">
        <f t="shared" si="159"/>
        <v>3</v>
      </c>
      <c r="Q1674">
        <v>0</v>
      </c>
      <c r="R1674">
        <v>3</v>
      </c>
      <c r="S1674">
        <f t="shared" si="162"/>
        <v>-1.87355397597</v>
      </c>
    </row>
    <row r="1675" spans="1:19" x14ac:dyDescent="0.25">
      <c r="A1675">
        <v>1</v>
      </c>
      <c r="B1675">
        <v>68</v>
      </c>
      <c r="C1675" t="s">
        <v>1</v>
      </c>
      <c r="D1675">
        <v>1</v>
      </c>
      <c r="E1675">
        <v>1</v>
      </c>
      <c r="F1675">
        <v>7.3</v>
      </c>
      <c r="G1675">
        <v>8.6</v>
      </c>
      <c r="H1675">
        <v>7.9</v>
      </c>
      <c r="I1675" s="7">
        <f t="shared" si="157"/>
        <v>8.6</v>
      </c>
      <c r="J1675" s="2">
        <f t="shared" si="158"/>
        <v>0.259388126</v>
      </c>
      <c r="K1675" s="1">
        <f t="shared" si="160"/>
        <v>1.0886075949367087</v>
      </c>
      <c r="L1675" s="1">
        <f t="shared" si="161"/>
        <v>1.178082191780822</v>
      </c>
      <c r="M1675">
        <v>1</v>
      </c>
      <c r="N1675">
        <v>2</v>
      </c>
      <c r="O1675">
        <v>2</v>
      </c>
      <c r="P1675">
        <f t="shared" si="159"/>
        <v>3</v>
      </c>
      <c r="Q1675">
        <v>0</v>
      </c>
      <c r="R1675">
        <v>0</v>
      </c>
      <c r="S1675">
        <f t="shared" si="162"/>
        <v>-3.1310226756860002</v>
      </c>
    </row>
    <row r="1676" spans="1:19" x14ac:dyDescent="0.25">
      <c r="A1676">
        <v>1</v>
      </c>
      <c r="B1676">
        <v>38</v>
      </c>
      <c r="C1676" t="s">
        <v>1</v>
      </c>
      <c r="D1676">
        <v>1</v>
      </c>
      <c r="E1676">
        <v>1</v>
      </c>
      <c r="F1676">
        <v>6.2</v>
      </c>
      <c r="G1676">
        <v>5.3</v>
      </c>
      <c r="H1676">
        <v>5.8</v>
      </c>
      <c r="I1676" s="7">
        <f t="shared" si="157"/>
        <v>6.2</v>
      </c>
      <c r="J1676" s="2">
        <f t="shared" si="158"/>
        <v>9.9677524000000003E-2</v>
      </c>
      <c r="K1676" s="1">
        <f t="shared" si="160"/>
        <v>0.91379310344827591</v>
      </c>
      <c r="L1676" s="1">
        <f t="shared" si="161"/>
        <v>0.85483870967741926</v>
      </c>
      <c r="M1676">
        <v>3</v>
      </c>
      <c r="N1676">
        <v>2</v>
      </c>
      <c r="O1676">
        <v>2</v>
      </c>
      <c r="P1676">
        <f t="shared" si="159"/>
        <v>0</v>
      </c>
      <c r="Q1676">
        <v>0</v>
      </c>
      <c r="R1676">
        <v>0</v>
      </c>
      <c r="S1676">
        <f t="shared" si="162"/>
        <v>-3.2724803289639999</v>
      </c>
    </row>
    <row r="1677" spans="1:19" x14ac:dyDescent="0.25">
      <c r="A1677">
        <v>1</v>
      </c>
      <c r="B1677">
        <v>39</v>
      </c>
      <c r="C1677" t="s">
        <v>2</v>
      </c>
      <c r="D1677">
        <v>2</v>
      </c>
      <c r="E1677">
        <v>2</v>
      </c>
      <c r="F1677">
        <v>10.3</v>
      </c>
      <c r="G1677">
        <v>5.9</v>
      </c>
      <c r="H1677">
        <v>6.6</v>
      </c>
      <c r="I1677" s="7">
        <f t="shared" si="157"/>
        <v>10.3</v>
      </c>
      <c r="J1677" s="2">
        <f t="shared" si="158"/>
        <v>0.20976588600000001</v>
      </c>
      <c r="K1677" s="1">
        <f t="shared" si="160"/>
        <v>0.89393939393939403</v>
      </c>
      <c r="L1677" s="1">
        <f t="shared" si="161"/>
        <v>0.57281553398058249</v>
      </c>
      <c r="M1677">
        <v>5</v>
      </c>
      <c r="N1677">
        <v>2</v>
      </c>
      <c r="O1677">
        <v>2</v>
      </c>
      <c r="P1677">
        <f t="shared" si="159"/>
        <v>0</v>
      </c>
      <c r="Q1677">
        <v>0</v>
      </c>
      <c r="R1677">
        <v>3</v>
      </c>
      <c r="S1677">
        <f t="shared" si="162"/>
        <v>-1.6888957190459999</v>
      </c>
    </row>
    <row r="1678" spans="1:19" x14ac:dyDescent="0.25">
      <c r="A1678">
        <v>1</v>
      </c>
      <c r="B1678">
        <v>32</v>
      </c>
      <c r="C1678" t="s">
        <v>1</v>
      </c>
      <c r="D1678">
        <v>1</v>
      </c>
      <c r="E1678">
        <v>1</v>
      </c>
      <c r="F1678">
        <v>7.5</v>
      </c>
      <c r="G1678">
        <v>5.9</v>
      </c>
      <c r="H1678">
        <v>7.1</v>
      </c>
      <c r="I1678" s="7">
        <f t="shared" si="157"/>
        <v>7.5</v>
      </c>
      <c r="J1678" s="2">
        <f t="shared" si="158"/>
        <v>0.16431352500000002</v>
      </c>
      <c r="K1678" s="1">
        <f t="shared" si="160"/>
        <v>0.83098591549295786</v>
      </c>
      <c r="L1678" s="1">
        <f t="shared" si="161"/>
        <v>0.78666666666666674</v>
      </c>
      <c r="M1678">
        <v>2</v>
      </c>
      <c r="N1678">
        <v>2</v>
      </c>
      <c r="O1678">
        <v>2</v>
      </c>
      <c r="P1678">
        <f t="shared" si="159"/>
        <v>0</v>
      </c>
      <c r="Q1678">
        <v>0</v>
      </c>
      <c r="R1678">
        <v>0</v>
      </c>
      <c r="S1678">
        <f t="shared" si="162"/>
        <v>-3.1945231250249999</v>
      </c>
    </row>
    <row r="1679" spans="1:19" x14ac:dyDescent="0.25">
      <c r="A1679">
        <v>1</v>
      </c>
      <c r="B1679">
        <v>26</v>
      </c>
      <c r="C1679" t="s">
        <v>2</v>
      </c>
      <c r="D1679">
        <v>2</v>
      </c>
      <c r="E1679">
        <v>4</v>
      </c>
      <c r="F1679">
        <v>28</v>
      </c>
      <c r="G1679">
        <v>20</v>
      </c>
      <c r="H1679">
        <v>25</v>
      </c>
      <c r="I1679" s="7">
        <f t="shared" si="157"/>
        <v>28</v>
      </c>
      <c r="J1679" s="2">
        <f t="shared" si="158"/>
        <v>7.3220000000000001</v>
      </c>
      <c r="K1679" s="1">
        <f t="shared" si="160"/>
        <v>0.8</v>
      </c>
      <c r="L1679" s="1">
        <f t="shared" si="161"/>
        <v>0.7142857142857143</v>
      </c>
      <c r="M1679">
        <v>2</v>
      </c>
      <c r="N1679">
        <v>2</v>
      </c>
      <c r="O1679">
        <v>2</v>
      </c>
      <c r="P1679">
        <f t="shared" si="159"/>
        <v>0</v>
      </c>
      <c r="Q1679">
        <v>0</v>
      </c>
      <c r="R1679">
        <v>3</v>
      </c>
      <c r="S1679">
        <f t="shared" si="162"/>
        <v>-1.0076419999999999</v>
      </c>
    </row>
    <row r="1680" spans="1:19" x14ac:dyDescent="0.25">
      <c r="A1680">
        <v>1</v>
      </c>
      <c r="B1680">
        <v>50</v>
      </c>
      <c r="C1680" t="s">
        <v>1</v>
      </c>
      <c r="D1680">
        <v>1</v>
      </c>
      <c r="E1680">
        <v>1</v>
      </c>
      <c r="F1680">
        <v>1.9</v>
      </c>
      <c r="G1680">
        <v>2.5</v>
      </c>
      <c r="H1680">
        <v>1.9</v>
      </c>
      <c r="I1680" s="7">
        <f t="shared" si="157"/>
        <v>2.5</v>
      </c>
      <c r="J1680" s="2">
        <f t="shared" si="158"/>
        <v>4.7200750000000007E-3</v>
      </c>
      <c r="K1680" s="1">
        <f t="shared" si="160"/>
        <v>1.3157894736842106</v>
      </c>
      <c r="L1680" s="1">
        <f t="shared" si="161"/>
        <v>1.3157894736842106</v>
      </c>
      <c r="M1680">
        <v>4</v>
      </c>
      <c r="N1680">
        <v>2</v>
      </c>
      <c r="O1680">
        <v>2</v>
      </c>
      <c r="P1680">
        <f t="shared" si="159"/>
        <v>3</v>
      </c>
      <c r="Q1680">
        <v>0</v>
      </c>
      <c r="R1680">
        <v>0</v>
      </c>
      <c r="S1680">
        <f t="shared" si="162"/>
        <v>-3.4997879245749997</v>
      </c>
    </row>
    <row r="1681" spans="1:19" x14ac:dyDescent="0.25">
      <c r="A1681">
        <v>1</v>
      </c>
      <c r="B1681">
        <v>43</v>
      </c>
      <c r="C1681" t="s">
        <v>1</v>
      </c>
      <c r="D1681">
        <v>1</v>
      </c>
      <c r="E1681">
        <v>1</v>
      </c>
      <c r="F1681">
        <v>9</v>
      </c>
      <c r="G1681">
        <v>6</v>
      </c>
      <c r="H1681">
        <v>7.2</v>
      </c>
      <c r="I1681" s="7">
        <f t="shared" si="157"/>
        <v>9</v>
      </c>
      <c r="J1681" s="2">
        <f t="shared" si="158"/>
        <v>0.20334240000000001</v>
      </c>
      <c r="K1681" s="1">
        <f t="shared" si="160"/>
        <v>0.83333333333333326</v>
      </c>
      <c r="L1681" s="1">
        <f t="shared" si="161"/>
        <v>0.66666666666666663</v>
      </c>
      <c r="M1681">
        <v>5</v>
      </c>
      <c r="N1681">
        <v>2</v>
      </c>
      <c r="O1681">
        <v>2</v>
      </c>
      <c r="P1681">
        <f t="shared" si="159"/>
        <v>0</v>
      </c>
      <c r="Q1681">
        <v>0</v>
      </c>
      <c r="R1681">
        <v>3</v>
      </c>
      <c r="S1681">
        <f t="shared" si="162"/>
        <v>-1.7704038863999998</v>
      </c>
    </row>
    <row r="1682" spans="1:19" x14ac:dyDescent="0.25">
      <c r="A1682">
        <v>1</v>
      </c>
      <c r="B1682">
        <v>45</v>
      </c>
      <c r="C1682" t="s">
        <v>1</v>
      </c>
      <c r="D1682">
        <v>1</v>
      </c>
      <c r="E1682">
        <v>1</v>
      </c>
      <c r="F1682">
        <v>5.5</v>
      </c>
      <c r="G1682">
        <v>4.8</v>
      </c>
      <c r="H1682">
        <v>5.0999999999999996</v>
      </c>
      <c r="I1682" s="7">
        <f t="shared" si="157"/>
        <v>5.5</v>
      </c>
      <c r="J1682" s="2">
        <f t="shared" si="158"/>
        <v>7.0416720000000002E-2</v>
      </c>
      <c r="K1682" s="1">
        <f t="shared" si="160"/>
        <v>0.94117647058823528</v>
      </c>
      <c r="L1682" s="1">
        <f t="shared" si="161"/>
        <v>0.87272727272727268</v>
      </c>
      <c r="M1682">
        <v>2</v>
      </c>
      <c r="N1682">
        <v>2</v>
      </c>
      <c r="O1682">
        <v>2</v>
      </c>
      <c r="P1682">
        <f t="shared" si="159"/>
        <v>0</v>
      </c>
      <c r="Q1682">
        <v>0</v>
      </c>
      <c r="R1682">
        <v>0</v>
      </c>
      <c r="S1682">
        <f t="shared" si="162"/>
        <v>-3.3147954199200003</v>
      </c>
    </row>
    <row r="1683" spans="1:19" x14ac:dyDescent="0.25">
      <c r="A1683">
        <v>1</v>
      </c>
      <c r="B1683">
        <v>50</v>
      </c>
      <c r="C1683" t="s">
        <v>1</v>
      </c>
      <c r="D1683">
        <v>2</v>
      </c>
      <c r="E1683">
        <v>3</v>
      </c>
      <c r="F1683">
        <v>8.4</v>
      </c>
      <c r="G1683">
        <v>9.4</v>
      </c>
      <c r="H1683">
        <v>7.8</v>
      </c>
      <c r="I1683" s="7">
        <f t="shared" si="157"/>
        <v>9.4</v>
      </c>
      <c r="J1683" s="2">
        <f t="shared" si="158"/>
        <v>0.32210942400000003</v>
      </c>
      <c r="K1683" s="1">
        <f t="shared" si="160"/>
        <v>1.2051282051282053</v>
      </c>
      <c r="L1683" s="1">
        <f t="shared" si="161"/>
        <v>1.1190476190476191</v>
      </c>
      <c r="M1683">
        <v>3</v>
      </c>
      <c r="N1683">
        <v>2</v>
      </c>
      <c r="O1683">
        <v>2</v>
      </c>
      <c r="P1683">
        <f t="shared" si="159"/>
        <v>3</v>
      </c>
      <c r="Q1683">
        <v>0</v>
      </c>
      <c r="R1683">
        <v>3</v>
      </c>
      <c r="S1683">
        <f t="shared" si="162"/>
        <v>-1.7524486748639998</v>
      </c>
    </row>
    <row r="1684" spans="1:19" x14ac:dyDescent="0.25">
      <c r="A1684">
        <v>2</v>
      </c>
      <c r="B1684">
        <v>76</v>
      </c>
      <c r="C1684" t="s">
        <v>1</v>
      </c>
      <c r="D1684">
        <v>2</v>
      </c>
      <c r="E1684">
        <v>2</v>
      </c>
      <c r="F1684">
        <v>6.4</v>
      </c>
      <c r="G1684">
        <v>4.4000000000000004</v>
      </c>
      <c r="H1684">
        <v>5.0999999999999996</v>
      </c>
      <c r="I1684" s="7">
        <f t="shared" si="157"/>
        <v>6.4</v>
      </c>
      <c r="J1684" s="2">
        <f t="shared" si="158"/>
        <v>7.5111168000000006E-2</v>
      </c>
      <c r="K1684" s="1">
        <f t="shared" si="160"/>
        <v>0.86274509803921584</v>
      </c>
      <c r="L1684" s="1">
        <f t="shared" si="161"/>
        <v>0.6875</v>
      </c>
      <c r="M1684">
        <v>5</v>
      </c>
      <c r="N1684">
        <v>2</v>
      </c>
      <c r="O1684">
        <v>2</v>
      </c>
      <c r="P1684">
        <f t="shared" si="159"/>
        <v>0</v>
      </c>
      <c r="Q1684">
        <v>0</v>
      </c>
      <c r="R1684">
        <v>3</v>
      </c>
      <c r="S1684">
        <f t="shared" si="162"/>
        <v>-1.926381781248</v>
      </c>
    </row>
    <row r="1685" spans="1:19" x14ac:dyDescent="0.25">
      <c r="A1685">
        <v>1</v>
      </c>
      <c r="B1685">
        <v>43</v>
      </c>
      <c r="C1685" t="s">
        <v>2</v>
      </c>
      <c r="D1685">
        <v>2</v>
      </c>
      <c r="E1685">
        <v>3</v>
      </c>
      <c r="F1685">
        <v>19</v>
      </c>
      <c r="G1685">
        <v>11</v>
      </c>
      <c r="H1685">
        <v>13</v>
      </c>
      <c r="I1685" s="7">
        <f t="shared" si="157"/>
        <v>19</v>
      </c>
      <c r="J1685" s="2">
        <f t="shared" si="158"/>
        <v>1.4209910000000001</v>
      </c>
      <c r="K1685" s="1">
        <f t="shared" si="160"/>
        <v>0.84615384615384615</v>
      </c>
      <c r="L1685" s="1">
        <f t="shared" si="161"/>
        <v>0.57894736842105265</v>
      </c>
      <c r="M1685">
        <v>2</v>
      </c>
      <c r="N1685">
        <v>2</v>
      </c>
      <c r="O1685">
        <v>2</v>
      </c>
      <c r="P1685">
        <f t="shared" si="159"/>
        <v>0</v>
      </c>
      <c r="Q1685">
        <v>2</v>
      </c>
      <c r="R1685">
        <v>0</v>
      </c>
      <c r="S1685">
        <f t="shared" si="162"/>
        <v>-1.5086804509999998</v>
      </c>
    </row>
    <row r="1686" spans="1:19" x14ac:dyDescent="0.25">
      <c r="A1686">
        <v>1</v>
      </c>
      <c r="B1686">
        <v>31</v>
      </c>
      <c r="C1686" t="s">
        <v>2</v>
      </c>
      <c r="D1686">
        <v>2</v>
      </c>
      <c r="E1686">
        <v>2</v>
      </c>
      <c r="F1686">
        <v>17</v>
      </c>
      <c r="G1686">
        <v>11</v>
      </c>
      <c r="H1686">
        <v>15</v>
      </c>
      <c r="I1686" s="7">
        <f t="shared" si="157"/>
        <v>17</v>
      </c>
      <c r="J1686" s="2">
        <f t="shared" si="158"/>
        <v>1.4670150000000002</v>
      </c>
      <c r="K1686" s="1">
        <f t="shared" si="160"/>
        <v>0.73333333333333328</v>
      </c>
      <c r="L1686" s="1">
        <f t="shared" si="161"/>
        <v>0.6470588235294118</v>
      </c>
      <c r="M1686">
        <v>6</v>
      </c>
      <c r="N1686">
        <v>2</v>
      </c>
      <c r="O1686">
        <v>2</v>
      </c>
      <c r="P1686">
        <f t="shared" si="159"/>
        <v>0</v>
      </c>
      <c r="Q1686">
        <v>0</v>
      </c>
      <c r="R1686">
        <v>3</v>
      </c>
      <c r="S1686">
        <f t="shared" si="162"/>
        <v>-1.3434879150000001</v>
      </c>
    </row>
    <row r="1687" spans="1:19" x14ac:dyDescent="0.25">
      <c r="A1687">
        <v>1</v>
      </c>
      <c r="B1687">
        <v>47</v>
      </c>
      <c r="C1687" t="s">
        <v>1</v>
      </c>
      <c r="D1687">
        <v>2</v>
      </c>
      <c r="E1687">
        <v>2</v>
      </c>
      <c r="F1687">
        <v>5.3</v>
      </c>
      <c r="G1687">
        <v>4.7</v>
      </c>
      <c r="H1687">
        <v>3.8</v>
      </c>
      <c r="I1687" s="7">
        <f t="shared" si="157"/>
        <v>5.3</v>
      </c>
      <c r="J1687" s="2">
        <f t="shared" si="158"/>
        <v>4.9506134E-2</v>
      </c>
      <c r="K1687" s="1">
        <f t="shared" si="160"/>
        <v>1.236842105263158</v>
      </c>
      <c r="L1687" s="1">
        <f t="shared" si="161"/>
        <v>0.8867924528301887</v>
      </c>
      <c r="M1687">
        <v>5</v>
      </c>
      <c r="N1687">
        <v>2</v>
      </c>
      <c r="O1687">
        <v>2</v>
      </c>
      <c r="P1687">
        <f t="shared" si="159"/>
        <v>3</v>
      </c>
      <c r="Q1687">
        <v>0</v>
      </c>
      <c r="R1687">
        <v>0</v>
      </c>
      <c r="S1687">
        <f t="shared" si="162"/>
        <v>-3.3261198741740001</v>
      </c>
    </row>
    <row r="1688" spans="1:19" x14ac:dyDescent="0.25">
      <c r="A1688">
        <v>1</v>
      </c>
      <c r="B1688">
        <v>60</v>
      </c>
      <c r="C1688" t="s">
        <v>2</v>
      </c>
      <c r="D1688">
        <v>1</v>
      </c>
      <c r="E1688">
        <v>1</v>
      </c>
      <c r="F1688">
        <v>11.6</v>
      </c>
      <c r="G1688">
        <v>8.1999999999999993</v>
      </c>
      <c r="H1688">
        <v>10.4</v>
      </c>
      <c r="I1688" s="7">
        <f t="shared" si="157"/>
        <v>11.6</v>
      </c>
      <c r="J1688" s="2">
        <f t="shared" si="158"/>
        <v>0.51737670399999991</v>
      </c>
      <c r="K1688" s="1">
        <f t="shared" si="160"/>
        <v>0.78846153846153832</v>
      </c>
      <c r="L1688" s="1">
        <f t="shared" si="161"/>
        <v>0.7068965517241379</v>
      </c>
      <c r="M1688">
        <v>1</v>
      </c>
      <c r="N1688">
        <v>2</v>
      </c>
      <c r="O1688">
        <v>2</v>
      </c>
      <c r="P1688">
        <f t="shared" si="159"/>
        <v>0</v>
      </c>
      <c r="Q1688">
        <v>0</v>
      </c>
      <c r="R1688">
        <v>0</v>
      </c>
      <c r="S1688">
        <f t="shared" si="162"/>
        <v>-2.9577599789440003</v>
      </c>
    </row>
    <row r="1689" spans="1:19" x14ac:dyDescent="0.25">
      <c r="A1689">
        <v>1</v>
      </c>
      <c r="B1689">
        <v>31</v>
      </c>
      <c r="C1689" t="s">
        <v>2</v>
      </c>
      <c r="D1689">
        <v>2</v>
      </c>
      <c r="E1689">
        <v>2</v>
      </c>
      <c r="F1689">
        <v>14</v>
      </c>
      <c r="G1689">
        <v>11</v>
      </c>
      <c r="H1689">
        <v>11</v>
      </c>
      <c r="I1689" s="7">
        <f t="shared" si="157"/>
        <v>14</v>
      </c>
      <c r="J1689" s="2">
        <f t="shared" si="158"/>
        <v>0.88596200000000003</v>
      </c>
      <c r="K1689" s="1">
        <f t="shared" si="160"/>
        <v>1</v>
      </c>
      <c r="L1689" s="1">
        <f t="shared" si="161"/>
        <v>0.7857142857142857</v>
      </c>
      <c r="M1689">
        <v>2</v>
      </c>
      <c r="N1689">
        <v>2</v>
      </c>
      <c r="O1689">
        <v>2</v>
      </c>
      <c r="P1689">
        <f t="shared" si="159"/>
        <v>3</v>
      </c>
      <c r="Q1689">
        <v>0</v>
      </c>
      <c r="R1689">
        <v>3</v>
      </c>
      <c r="S1689">
        <f t="shared" si="162"/>
        <v>-1.4970436819999999</v>
      </c>
    </row>
    <row r="1690" spans="1:19" x14ac:dyDescent="0.25">
      <c r="A1690">
        <v>2</v>
      </c>
      <c r="B1690">
        <v>40</v>
      </c>
      <c r="C1690" t="s">
        <v>2</v>
      </c>
      <c r="D1690">
        <v>2</v>
      </c>
      <c r="E1690">
        <v>2</v>
      </c>
      <c r="F1690">
        <v>13.4</v>
      </c>
      <c r="G1690">
        <v>10.199999999999999</v>
      </c>
      <c r="H1690">
        <v>14.5</v>
      </c>
      <c r="I1690" s="7">
        <f t="shared" si="157"/>
        <v>14.5</v>
      </c>
      <c r="J1690" s="2">
        <f t="shared" si="158"/>
        <v>1.03651278</v>
      </c>
      <c r="K1690" s="1">
        <f t="shared" si="160"/>
        <v>0.70344827586206893</v>
      </c>
      <c r="L1690" s="1">
        <f t="shared" si="161"/>
        <v>0.76119402985074625</v>
      </c>
      <c r="M1690">
        <v>6</v>
      </c>
      <c r="N1690">
        <v>2</v>
      </c>
      <c r="O1690">
        <v>2</v>
      </c>
      <c r="P1690">
        <f t="shared" si="159"/>
        <v>0</v>
      </c>
      <c r="Q1690">
        <v>2</v>
      </c>
      <c r="R1690">
        <v>1</v>
      </c>
      <c r="S1690">
        <f t="shared" si="162"/>
        <v>-1.32472727958</v>
      </c>
    </row>
    <row r="1691" spans="1:19" x14ac:dyDescent="0.25">
      <c r="A1691">
        <v>2</v>
      </c>
      <c r="B1691">
        <v>33</v>
      </c>
      <c r="C1691" t="s">
        <v>2</v>
      </c>
      <c r="D1691">
        <v>2</v>
      </c>
      <c r="E1691">
        <v>2</v>
      </c>
      <c r="F1691">
        <v>31</v>
      </c>
      <c r="G1691">
        <v>19</v>
      </c>
      <c r="H1691">
        <v>26</v>
      </c>
      <c r="I1691" s="7">
        <f t="shared" si="157"/>
        <v>31</v>
      </c>
      <c r="J1691" s="2">
        <f t="shared" si="158"/>
        <v>8.0092220000000012</v>
      </c>
      <c r="K1691" s="1">
        <f t="shared" si="160"/>
        <v>0.73076923076923073</v>
      </c>
      <c r="L1691" s="1">
        <f t="shared" si="161"/>
        <v>0.61290322580645162</v>
      </c>
      <c r="M1691">
        <v>6</v>
      </c>
      <c r="N1691">
        <v>2</v>
      </c>
      <c r="O1691">
        <v>2</v>
      </c>
      <c r="P1691">
        <f t="shared" si="159"/>
        <v>0</v>
      </c>
      <c r="Q1691">
        <v>2</v>
      </c>
      <c r="R1691">
        <v>1</v>
      </c>
      <c r="S1691">
        <f t="shared" si="162"/>
        <v>-0.71056254200000013</v>
      </c>
    </row>
    <row r="1692" spans="1:19" x14ac:dyDescent="0.25">
      <c r="A1692">
        <v>2</v>
      </c>
      <c r="B1692">
        <v>32</v>
      </c>
      <c r="C1692" t="s">
        <v>2</v>
      </c>
      <c r="D1692">
        <v>2</v>
      </c>
      <c r="E1692">
        <v>4</v>
      </c>
      <c r="F1692">
        <v>25</v>
      </c>
      <c r="G1692">
        <v>13</v>
      </c>
      <c r="H1692">
        <v>16.7</v>
      </c>
      <c r="I1692" s="7">
        <f t="shared" si="157"/>
        <v>25</v>
      </c>
      <c r="J1692" s="2">
        <f t="shared" si="158"/>
        <v>2.8385825000000002</v>
      </c>
      <c r="K1692" s="1">
        <f t="shared" si="160"/>
        <v>0.77844311377245512</v>
      </c>
      <c r="L1692" s="1">
        <f t="shared" si="161"/>
        <v>0.52</v>
      </c>
      <c r="M1692">
        <v>6</v>
      </c>
      <c r="N1692">
        <v>2</v>
      </c>
      <c r="O1692">
        <v>2</v>
      </c>
      <c r="P1692">
        <f t="shared" si="159"/>
        <v>0</v>
      </c>
      <c r="Q1692">
        <v>2</v>
      </c>
      <c r="R1692">
        <v>3</v>
      </c>
      <c r="S1692">
        <f t="shared" si="162"/>
        <v>0.11484646750000005</v>
      </c>
    </row>
    <row r="1693" spans="1:19" x14ac:dyDescent="0.25">
      <c r="A1693">
        <v>2</v>
      </c>
      <c r="B1693">
        <v>46</v>
      </c>
      <c r="C1693" t="s">
        <v>1</v>
      </c>
      <c r="D1693">
        <v>1</v>
      </c>
      <c r="E1693">
        <v>1</v>
      </c>
      <c r="F1693">
        <v>5.3</v>
      </c>
      <c r="G1693">
        <v>3.8</v>
      </c>
      <c r="H1693">
        <v>5.6</v>
      </c>
      <c r="I1693" s="7">
        <f t="shared" si="157"/>
        <v>5.6</v>
      </c>
      <c r="J1693" s="2">
        <f t="shared" si="158"/>
        <v>5.8986031999999994E-2</v>
      </c>
      <c r="K1693" s="1">
        <f t="shared" si="160"/>
        <v>0.6785714285714286</v>
      </c>
      <c r="L1693" s="1">
        <f t="shared" si="161"/>
        <v>0.71698113207547165</v>
      </c>
      <c r="M1693">
        <v>6</v>
      </c>
      <c r="N1693">
        <v>2</v>
      </c>
      <c r="O1693">
        <v>2</v>
      </c>
      <c r="P1693">
        <f t="shared" si="159"/>
        <v>0</v>
      </c>
      <c r="Q1693">
        <v>0</v>
      </c>
      <c r="R1693">
        <v>0</v>
      </c>
      <c r="S1693">
        <f t="shared" si="162"/>
        <v>-3.307798147952</v>
      </c>
    </row>
    <row r="1694" spans="1:19" x14ac:dyDescent="0.25">
      <c r="A1694">
        <v>2</v>
      </c>
      <c r="B1694">
        <v>41</v>
      </c>
      <c r="C1694" t="s">
        <v>1</v>
      </c>
      <c r="D1694">
        <v>1</v>
      </c>
      <c r="E1694">
        <v>1</v>
      </c>
      <c r="F1694">
        <v>2.2000000000000002</v>
      </c>
      <c r="G1694">
        <v>2.5</v>
      </c>
      <c r="H1694">
        <v>2.2000000000000002</v>
      </c>
      <c r="I1694" s="7">
        <f t="shared" si="157"/>
        <v>2.5</v>
      </c>
      <c r="J1694" s="2">
        <f t="shared" si="158"/>
        <v>6.3283000000000002E-3</v>
      </c>
      <c r="K1694" s="1">
        <f t="shared" si="160"/>
        <v>1.1363636363636362</v>
      </c>
      <c r="L1694" s="1">
        <f t="shared" si="161"/>
        <v>1.1363636363636362</v>
      </c>
      <c r="M1694">
        <v>1</v>
      </c>
      <c r="N1694">
        <v>2</v>
      </c>
      <c r="O1694">
        <v>2</v>
      </c>
      <c r="P1694">
        <f t="shared" si="159"/>
        <v>3</v>
      </c>
      <c r="Q1694">
        <v>0</v>
      </c>
      <c r="R1694">
        <v>0</v>
      </c>
      <c r="S1694">
        <f t="shared" si="162"/>
        <v>-3.4998860263</v>
      </c>
    </row>
    <row r="1695" spans="1:19" x14ac:dyDescent="0.25">
      <c r="A1695">
        <v>1</v>
      </c>
      <c r="B1695">
        <v>42</v>
      </c>
      <c r="C1695" t="s">
        <v>2</v>
      </c>
      <c r="D1695">
        <v>2</v>
      </c>
      <c r="E1695">
        <v>2</v>
      </c>
      <c r="F1695">
        <v>15</v>
      </c>
      <c r="G1695">
        <v>12</v>
      </c>
      <c r="H1695">
        <v>14</v>
      </c>
      <c r="I1695" s="7">
        <f t="shared" si="157"/>
        <v>15</v>
      </c>
      <c r="J1695" s="2">
        <f t="shared" si="158"/>
        <v>1.3179600000000002</v>
      </c>
      <c r="K1695" s="1">
        <f t="shared" si="160"/>
        <v>0.8571428571428571</v>
      </c>
      <c r="L1695" s="1">
        <f t="shared" si="161"/>
        <v>0.8</v>
      </c>
      <c r="M1695">
        <v>5</v>
      </c>
      <c r="N1695">
        <v>2</v>
      </c>
      <c r="O1695">
        <v>2</v>
      </c>
      <c r="P1695">
        <f t="shared" si="159"/>
        <v>0</v>
      </c>
      <c r="Q1695">
        <v>0</v>
      </c>
      <c r="R1695">
        <v>3</v>
      </c>
      <c r="S1695">
        <f t="shared" si="162"/>
        <v>-1.4603955599999996</v>
      </c>
    </row>
    <row r="1696" spans="1:19" x14ac:dyDescent="0.25">
      <c r="A1696">
        <v>1</v>
      </c>
      <c r="B1696">
        <v>58</v>
      </c>
      <c r="C1696" t="s">
        <v>1</v>
      </c>
      <c r="D1696">
        <v>2</v>
      </c>
      <c r="E1696">
        <v>4</v>
      </c>
      <c r="F1696">
        <v>8</v>
      </c>
      <c r="G1696">
        <v>9.1</v>
      </c>
      <c r="H1696">
        <v>7.8</v>
      </c>
      <c r="I1696" s="7">
        <f t="shared" si="157"/>
        <v>9.1</v>
      </c>
      <c r="J1696" s="2">
        <f t="shared" si="158"/>
        <v>0.29698031999999996</v>
      </c>
      <c r="K1696" s="1">
        <f t="shared" si="160"/>
        <v>1.1666666666666667</v>
      </c>
      <c r="L1696" s="1">
        <f t="shared" si="161"/>
        <v>1.1375</v>
      </c>
      <c r="M1696">
        <v>1</v>
      </c>
      <c r="N1696">
        <v>2</v>
      </c>
      <c r="O1696">
        <v>3</v>
      </c>
      <c r="P1696">
        <f t="shared" si="159"/>
        <v>3</v>
      </c>
      <c r="Q1696">
        <v>0</v>
      </c>
      <c r="R1696">
        <v>3</v>
      </c>
      <c r="S1696">
        <f t="shared" si="162"/>
        <v>-1.7698157995199997</v>
      </c>
    </row>
    <row r="1697" spans="1:19" x14ac:dyDescent="0.25">
      <c r="A1697">
        <v>1</v>
      </c>
      <c r="B1697">
        <v>36</v>
      </c>
      <c r="C1697" t="s">
        <v>2</v>
      </c>
      <c r="D1697">
        <v>1</v>
      </c>
      <c r="E1697">
        <v>1</v>
      </c>
      <c r="F1697">
        <v>13</v>
      </c>
      <c r="G1697">
        <v>8.1999999999999993</v>
      </c>
      <c r="H1697">
        <v>8.6</v>
      </c>
      <c r="I1697" s="7">
        <f t="shared" si="157"/>
        <v>13</v>
      </c>
      <c r="J1697" s="2">
        <f t="shared" si="158"/>
        <v>0.47946547999999994</v>
      </c>
      <c r="K1697" s="1">
        <f t="shared" si="160"/>
        <v>0.95348837209302317</v>
      </c>
      <c r="L1697" s="1">
        <f t="shared" si="161"/>
        <v>0.63076923076923075</v>
      </c>
      <c r="M1697">
        <v>1</v>
      </c>
      <c r="N1697">
        <v>2</v>
      </c>
      <c r="O1697">
        <v>3</v>
      </c>
      <c r="P1697">
        <f t="shared" si="159"/>
        <v>0</v>
      </c>
      <c r="Q1697">
        <v>0</v>
      </c>
      <c r="R1697">
        <v>0</v>
      </c>
      <c r="S1697">
        <f t="shared" si="162"/>
        <v>-2.8672473942800001</v>
      </c>
    </row>
    <row r="1698" spans="1:19" x14ac:dyDescent="0.25">
      <c r="A1698">
        <v>1</v>
      </c>
      <c r="B1698">
        <v>47</v>
      </c>
      <c r="C1698" t="s">
        <v>1</v>
      </c>
      <c r="D1698">
        <v>2</v>
      </c>
      <c r="E1698">
        <v>2</v>
      </c>
      <c r="F1698">
        <v>2.6</v>
      </c>
      <c r="G1698">
        <v>3.3</v>
      </c>
      <c r="H1698">
        <v>2.7</v>
      </c>
      <c r="I1698" s="7">
        <f t="shared" si="157"/>
        <v>3.3</v>
      </c>
      <c r="J1698" s="2">
        <f t="shared" si="158"/>
        <v>1.2115818000000002E-2</v>
      </c>
      <c r="K1698" s="1">
        <f t="shared" si="160"/>
        <v>1.2222222222222221</v>
      </c>
      <c r="L1698" s="1">
        <f t="shared" si="161"/>
        <v>1.2692307692307692</v>
      </c>
      <c r="M1698">
        <v>1</v>
      </c>
      <c r="N1698">
        <v>2</v>
      </c>
      <c r="O1698">
        <v>2</v>
      </c>
      <c r="P1698">
        <f t="shared" si="159"/>
        <v>3</v>
      </c>
      <c r="Q1698">
        <v>0</v>
      </c>
      <c r="R1698">
        <v>0</v>
      </c>
      <c r="S1698">
        <f t="shared" si="162"/>
        <v>-3.4498390648980002</v>
      </c>
    </row>
    <row r="1699" spans="1:19" x14ac:dyDescent="0.25">
      <c r="A1699">
        <v>1</v>
      </c>
      <c r="B1699">
        <v>37</v>
      </c>
      <c r="C1699" t="s">
        <v>2</v>
      </c>
      <c r="D1699">
        <v>1</v>
      </c>
      <c r="E1699">
        <v>1</v>
      </c>
      <c r="F1699">
        <v>11.2</v>
      </c>
      <c r="G1699">
        <v>6.3</v>
      </c>
      <c r="H1699">
        <v>11.1</v>
      </c>
      <c r="I1699" s="7">
        <f t="shared" si="157"/>
        <v>11.2</v>
      </c>
      <c r="J1699" s="2">
        <f t="shared" si="158"/>
        <v>0.40962196799999995</v>
      </c>
      <c r="K1699" s="1">
        <f t="shared" si="160"/>
        <v>0.56756756756756754</v>
      </c>
      <c r="L1699" s="1">
        <f t="shared" si="161"/>
        <v>0.5625</v>
      </c>
      <c r="M1699">
        <v>1</v>
      </c>
      <c r="N1699">
        <v>2</v>
      </c>
      <c r="O1699">
        <v>1</v>
      </c>
      <c r="P1699">
        <f t="shared" si="159"/>
        <v>0</v>
      </c>
      <c r="Q1699">
        <v>0</v>
      </c>
      <c r="R1699">
        <v>3</v>
      </c>
      <c r="S1699">
        <f t="shared" si="162"/>
        <v>-1.644386940048</v>
      </c>
    </row>
    <row r="1700" spans="1:19" x14ac:dyDescent="0.25">
      <c r="A1700">
        <v>1</v>
      </c>
      <c r="B1700">
        <v>37</v>
      </c>
      <c r="C1700" t="s">
        <v>2</v>
      </c>
      <c r="D1700">
        <v>2</v>
      </c>
      <c r="E1700">
        <v>4</v>
      </c>
      <c r="F1700">
        <v>11</v>
      </c>
      <c r="G1700">
        <v>8.1999999999999993</v>
      </c>
      <c r="H1700">
        <v>8.1999999999999993</v>
      </c>
      <c r="I1700" s="7">
        <f t="shared" si="157"/>
        <v>11</v>
      </c>
      <c r="J1700" s="2">
        <f t="shared" si="158"/>
        <v>0.38683171999999993</v>
      </c>
      <c r="K1700" s="1">
        <f t="shared" si="160"/>
        <v>1</v>
      </c>
      <c r="L1700" s="1">
        <f t="shared" si="161"/>
        <v>0.74545454545454537</v>
      </c>
      <c r="M1700">
        <v>4</v>
      </c>
      <c r="N1700">
        <v>2</v>
      </c>
      <c r="O1700">
        <v>3</v>
      </c>
      <c r="P1700">
        <f t="shared" si="159"/>
        <v>3</v>
      </c>
      <c r="Q1700">
        <v>2</v>
      </c>
      <c r="R1700">
        <v>0</v>
      </c>
      <c r="S1700">
        <f t="shared" si="162"/>
        <v>-1.9495967349199999</v>
      </c>
    </row>
    <row r="1701" spans="1:19" x14ac:dyDescent="0.25">
      <c r="A1701">
        <v>1</v>
      </c>
      <c r="B1701">
        <v>59</v>
      </c>
      <c r="C1701" t="s">
        <v>2</v>
      </c>
      <c r="D1701">
        <v>2</v>
      </c>
      <c r="E1701">
        <v>3</v>
      </c>
      <c r="F1701">
        <v>13.4</v>
      </c>
      <c r="G1701">
        <v>10.8</v>
      </c>
      <c r="H1701">
        <v>7.5</v>
      </c>
      <c r="I1701" s="7">
        <f t="shared" si="157"/>
        <v>13.4</v>
      </c>
      <c r="J1701" s="2">
        <f t="shared" si="158"/>
        <v>0.56766420000000006</v>
      </c>
      <c r="K1701" s="1">
        <f t="shared" si="160"/>
        <v>1.4400000000000002</v>
      </c>
      <c r="L1701" s="1">
        <f t="shared" si="161"/>
        <v>0.80597014925373134</v>
      </c>
      <c r="M1701">
        <v>4</v>
      </c>
      <c r="N1701">
        <v>2</v>
      </c>
      <c r="O1701">
        <v>2</v>
      </c>
      <c r="P1701">
        <f t="shared" si="159"/>
        <v>3</v>
      </c>
      <c r="Q1701">
        <v>0</v>
      </c>
      <c r="R1701">
        <v>3</v>
      </c>
      <c r="S1701">
        <f t="shared" si="162"/>
        <v>-1.5154275162000002</v>
      </c>
    </row>
    <row r="1702" spans="1:19" x14ac:dyDescent="0.25">
      <c r="A1702">
        <v>1</v>
      </c>
      <c r="B1702">
        <v>47</v>
      </c>
      <c r="C1702" t="s">
        <v>2</v>
      </c>
      <c r="D1702">
        <v>2</v>
      </c>
      <c r="E1702">
        <v>2</v>
      </c>
      <c r="F1702">
        <v>32</v>
      </c>
      <c r="G1702">
        <v>21</v>
      </c>
      <c r="H1702">
        <v>19.7</v>
      </c>
      <c r="I1702" s="7">
        <f t="shared" ref="I1702:I1765" si="163">MAX(F1702,G1702,H1702)</f>
        <v>32</v>
      </c>
      <c r="J1702" s="2">
        <f t="shared" ref="J1702:J1765" si="164">0.523*F1702*G1702*H1702/1000</f>
        <v>6.9236832000000001</v>
      </c>
      <c r="K1702" s="1">
        <f t="shared" si="160"/>
        <v>1.0659898477157361</v>
      </c>
      <c r="L1702" s="1">
        <f t="shared" si="161"/>
        <v>0.65625</v>
      </c>
      <c r="M1702">
        <v>4</v>
      </c>
      <c r="N1702">
        <v>2</v>
      </c>
      <c r="O1702">
        <v>2</v>
      </c>
      <c r="P1702">
        <f t="shared" si="159"/>
        <v>3</v>
      </c>
      <c r="Q1702">
        <v>0</v>
      </c>
      <c r="R1702">
        <v>1</v>
      </c>
      <c r="S1702">
        <f t="shared" si="162"/>
        <v>-1.6193446752000002</v>
      </c>
    </row>
    <row r="1703" spans="1:19" x14ac:dyDescent="0.25">
      <c r="A1703">
        <v>1</v>
      </c>
      <c r="B1703">
        <v>32</v>
      </c>
      <c r="C1703" t="s">
        <v>2</v>
      </c>
      <c r="D1703">
        <v>2</v>
      </c>
      <c r="E1703">
        <v>2</v>
      </c>
      <c r="F1703">
        <v>17.600000000000001</v>
      </c>
      <c r="G1703">
        <v>8.3000000000000007</v>
      </c>
      <c r="H1703">
        <v>15.7</v>
      </c>
      <c r="I1703" s="7">
        <f t="shared" si="163"/>
        <v>17.600000000000001</v>
      </c>
      <c r="J1703" s="2">
        <f t="shared" si="164"/>
        <v>1.1994774880000003</v>
      </c>
      <c r="K1703" s="1">
        <f t="shared" si="160"/>
        <v>0.52866242038216571</v>
      </c>
      <c r="L1703" s="1">
        <f t="shared" si="161"/>
        <v>0.47159090909090912</v>
      </c>
      <c r="M1703">
        <v>3</v>
      </c>
      <c r="N1703">
        <v>2</v>
      </c>
      <c r="O1703">
        <v>2</v>
      </c>
      <c r="P1703">
        <f t="shared" si="159"/>
        <v>0</v>
      </c>
      <c r="Q1703">
        <v>0</v>
      </c>
      <c r="R1703">
        <v>3</v>
      </c>
      <c r="S1703">
        <f t="shared" si="162"/>
        <v>-1.2893681267679999</v>
      </c>
    </row>
    <row r="1704" spans="1:19" x14ac:dyDescent="0.25">
      <c r="A1704">
        <v>1</v>
      </c>
      <c r="B1704">
        <v>63</v>
      </c>
      <c r="C1704" t="s">
        <v>2</v>
      </c>
      <c r="D1704">
        <v>2</v>
      </c>
      <c r="E1704">
        <v>4</v>
      </c>
      <c r="F1704">
        <v>51</v>
      </c>
      <c r="G1704">
        <v>35</v>
      </c>
      <c r="H1704">
        <v>62</v>
      </c>
      <c r="I1704" s="7">
        <f t="shared" si="163"/>
        <v>62</v>
      </c>
      <c r="J1704" s="2">
        <f t="shared" si="164"/>
        <v>57.880410000000005</v>
      </c>
      <c r="K1704" s="1">
        <f t="shared" si="160"/>
        <v>0.56451612903225812</v>
      </c>
      <c r="L1704" s="1">
        <f t="shared" si="161"/>
        <v>0.68627450980392157</v>
      </c>
      <c r="M1704">
        <v>2</v>
      </c>
      <c r="N1704">
        <v>2</v>
      </c>
      <c r="O1704">
        <v>2</v>
      </c>
      <c r="P1704">
        <f t="shared" si="159"/>
        <v>0</v>
      </c>
      <c r="Q1704">
        <v>2</v>
      </c>
      <c r="R1704">
        <v>0</v>
      </c>
      <c r="S1704">
        <f t="shared" si="162"/>
        <v>-2.2437050100000002</v>
      </c>
    </row>
    <row r="1705" spans="1:19" x14ac:dyDescent="0.25">
      <c r="A1705">
        <v>1</v>
      </c>
      <c r="B1705">
        <v>32</v>
      </c>
      <c r="C1705" t="s">
        <v>1</v>
      </c>
      <c r="D1705">
        <v>1</v>
      </c>
      <c r="E1705">
        <v>1</v>
      </c>
      <c r="F1705">
        <v>8.5</v>
      </c>
      <c r="G1705">
        <v>6.5</v>
      </c>
      <c r="H1705">
        <v>7.6</v>
      </c>
      <c r="I1705" s="7">
        <f t="shared" si="163"/>
        <v>8.5</v>
      </c>
      <c r="J1705" s="2">
        <f t="shared" si="164"/>
        <v>0.21960769999999999</v>
      </c>
      <c r="K1705" s="1">
        <f t="shared" si="160"/>
        <v>0.85526315789473684</v>
      </c>
      <c r="L1705" s="1">
        <f t="shared" si="161"/>
        <v>0.76470588235294112</v>
      </c>
      <c r="M1705">
        <v>2</v>
      </c>
      <c r="N1705">
        <v>2</v>
      </c>
      <c r="O1705">
        <v>2</v>
      </c>
      <c r="P1705">
        <f t="shared" si="159"/>
        <v>0</v>
      </c>
      <c r="Q1705">
        <v>0</v>
      </c>
      <c r="R1705">
        <v>0</v>
      </c>
      <c r="S1705">
        <f t="shared" si="162"/>
        <v>-3.1348960697000003</v>
      </c>
    </row>
    <row r="1706" spans="1:19" x14ac:dyDescent="0.25">
      <c r="A1706">
        <v>1</v>
      </c>
      <c r="B1706">
        <v>50</v>
      </c>
      <c r="C1706" t="s">
        <v>1</v>
      </c>
      <c r="D1706">
        <v>1</v>
      </c>
      <c r="E1706">
        <v>1</v>
      </c>
      <c r="F1706">
        <v>4.0999999999999996</v>
      </c>
      <c r="G1706">
        <v>6.7</v>
      </c>
      <c r="H1706">
        <v>3.8</v>
      </c>
      <c r="I1706" s="7">
        <f t="shared" si="163"/>
        <v>6.7</v>
      </c>
      <c r="J1706" s="2">
        <f t="shared" si="164"/>
        <v>5.4593877999999998E-2</v>
      </c>
      <c r="K1706" s="1">
        <f t="shared" si="160"/>
        <v>1.7631578947368423</v>
      </c>
      <c r="L1706" s="1">
        <f t="shared" si="161"/>
        <v>1.6341463414634148</v>
      </c>
      <c r="M1706">
        <v>4</v>
      </c>
      <c r="N1706">
        <v>2</v>
      </c>
      <c r="O1706">
        <v>2</v>
      </c>
      <c r="P1706">
        <f t="shared" si="159"/>
        <v>3</v>
      </c>
      <c r="Q1706">
        <v>0</v>
      </c>
      <c r="R1706">
        <v>0</v>
      </c>
      <c r="S1706">
        <f t="shared" si="162"/>
        <v>-3.2382302265580001</v>
      </c>
    </row>
    <row r="1707" spans="1:19" x14ac:dyDescent="0.25">
      <c r="A1707">
        <v>1</v>
      </c>
      <c r="B1707">
        <v>45</v>
      </c>
      <c r="C1707" t="s">
        <v>1</v>
      </c>
      <c r="D1707">
        <v>1</v>
      </c>
      <c r="E1707">
        <v>1</v>
      </c>
      <c r="F1707">
        <v>3.2</v>
      </c>
      <c r="G1707">
        <v>3.2</v>
      </c>
      <c r="H1707">
        <v>2.8</v>
      </c>
      <c r="I1707" s="7">
        <f t="shared" si="163"/>
        <v>3.2</v>
      </c>
      <c r="J1707" s="2">
        <f t="shared" si="164"/>
        <v>1.4995456000000002E-2</v>
      </c>
      <c r="K1707" s="1">
        <f t="shared" si="160"/>
        <v>1.142857142857143</v>
      </c>
      <c r="L1707" s="1">
        <f t="shared" si="161"/>
        <v>1</v>
      </c>
      <c r="M1707">
        <v>4</v>
      </c>
      <c r="N1707">
        <v>2</v>
      </c>
      <c r="O1707">
        <v>2</v>
      </c>
      <c r="P1707">
        <f t="shared" si="159"/>
        <v>3</v>
      </c>
      <c r="Q1707">
        <v>0</v>
      </c>
      <c r="R1707">
        <v>0</v>
      </c>
      <c r="S1707">
        <f t="shared" si="162"/>
        <v>-3.4563147228159998</v>
      </c>
    </row>
    <row r="1708" spans="1:19" x14ac:dyDescent="0.25">
      <c r="A1708">
        <v>1</v>
      </c>
      <c r="B1708">
        <v>42</v>
      </c>
      <c r="C1708" t="s">
        <v>1</v>
      </c>
      <c r="D1708">
        <v>2</v>
      </c>
      <c r="E1708">
        <v>2</v>
      </c>
      <c r="F1708">
        <v>5.5</v>
      </c>
      <c r="G1708">
        <v>4.5999999999999996</v>
      </c>
      <c r="H1708">
        <v>5.0999999999999996</v>
      </c>
      <c r="I1708" s="7">
        <f t="shared" si="163"/>
        <v>5.5</v>
      </c>
      <c r="J1708" s="2">
        <f t="shared" si="164"/>
        <v>6.7482689999999984E-2</v>
      </c>
      <c r="K1708" s="1">
        <f t="shared" si="160"/>
        <v>0.90196078431372551</v>
      </c>
      <c r="L1708" s="1">
        <f t="shared" si="161"/>
        <v>0.83636363636363631</v>
      </c>
      <c r="M1708">
        <v>6</v>
      </c>
      <c r="N1708">
        <v>2</v>
      </c>
      <c r="O1708">
        <v>2</v>
      </c>
      <c r="P1708">
        <f t="shared" si="159"/>
        <v>0</v>
      </c>
      <c r="Q1708">
        <v>0</v>
      </c>
      <c r="R1708">
        <v>3</v>
      </c>
      <c r="S1708">
        <f t="shared" si="162"/>
        <v>-1.9826164440900003</v>
      </c>
    </row>
    <row r="1709" spans="1:19" x14ac:dyDescent="0.25">
      <c r="A1709">
        <v>1</v>
      </c>
      <c r="B1709">
        <v>41</v>
      </c>
      <c r="C1709" t="s">
        <v>2</v>
      </c>
      <c r="D1709">
        <v>2</v>
      </c>
      <c r="E1709">
        <v>2</v>
      </c>
      <c r="F1709">
        <v>10.8</v>
      </c>
      <c r="G1709">
        <v>6</v>
      </c>
      <c r="H1709">
        <v>12.5</v>
      </c>
      <c r="I1709" s="7">
        <f t="shared" si="163"/>
        <v>12.5</v>
      </c>
      <c r="J1709" s="2">
        <f t="shared" si="164"/>
        <v>0.42363000000000001</v>
      </c>
      <c r="K1709" s="1">
        <f t="shared" si="160"/>
        <v>0.48</v>
      </c>
      <c r="L1709" s="1">
        <f t="shared" si="161"/>
        <v>0.55555555555555547</v>
      </c>
      <c r="M1709">
        <v>1</v>
      </c>
      <c r="N1709">
        <v>2</v>
      </c>
      <c r="O1709">
        <v>2</v>
      </c>
      <c r="P1709">
        <f t="shared" si="159"/>
        <v>0</v>
      </c>
      <c r="Q1709">
        <v>2</v>
      </c>
      <c r="R1709">
        <v>0</v>
      </c>
      <c r="S1709">
        <f t="shared" si="162"/>
        <v>-1.8573414299999997</v>
      </c>
    </row>
    <row r="1710" spans="1:19" x14ac:dyDescent="0.25">
      <c r="A1710">
        <v>1</v>
      </c>
      <c r="B1710">
        <v>47</v>
      </c>
      <c r="C1710" t="s">
        <v>1</v>
      </c>
      <c r="D1710">
        <v>1</v>
      </c>
      <c r="E1710">
        <v>1</v>
      </c>
      <c r="F1710">
        <v>3.2</v>
      </c>
      <c r="G1710">
        <v>3.3</v>
      </c>
      <c r="H1710">
        <v>4.2</v>
      </c>
      <c r="I1710" s="7">
        <f t="shared" si="163"/>
        <v>4.2</v>
      </c>
      <c r="J1710" s="2">
        <f t="shared" si="164"/>
        <v>2.3196096000000003E-2</v>
      </c>
      <c r="K1710" s="1">
        <f t="shared" si="160"/>
        <v>0.78571428571428559</v>
      </c>
      <c r="L1710" s="1">
        <f t="shared" si="161"/>
        <v>1.0312499999999998</v>
      </c>
      <c r="M1710">
        <v>1</v>
      </c>
      <c r="N1710">
        <v>2</v>
      </c>
      <c r="O1710">
        <v>2</v>
      </c>
      <c r="P1710">
        <f t="shared" si="159"/>
        <v>3</v>
      </c>
      <c r="Q1710">
        <v>0</v>
      </c>
      <c r="R1710">
        <v>0</v>
      </c>
      <c r="S1710">
        <f t="shared" si="162"/>
        <v>-3.3938149618560001</v>
      </c>
    </row>
    <row r="1711" spans="1:19" x14ac:dyDescent="0.25">
      <c r="A1711">
        <v>1</v>
      </c>
      <c r="B1711">
        <v>25</v>
      </c>
      <c r="C1711" t="s">
        <v>1</v>
      </c>
      <c r="D1711">
        <v>1</v>
      </c>
      <c r="E1711">
        <v>1</v>
      </c>
      <c r="F1711">
        <v>9.3000000000000007</v>
      </c>
      <c r="G1711">
        <v>6.8</v>
      </c>
      <c r="H1711">
        <v>8</v>
      </c>
      <c r="I1711" s="7">
        <f t="shared" si="163"/>
        <v>9.3000000000000007</v>
      </c>
      <c r="J1711" s="2">
        <f t="shared" si="164"/>
        <v>0.26459616000000008</v>
      </c>
      <c r="K1711" s="1">
        <f t="shared" si="160"/>
        <v>0.85</v>
      </c>
      <c r="L1711" s="1">
        <f t="shared" si="161"/>
        <v>0.73118279569892464</v>
      </c>
      <c r="M1711">
        <v>5</v>
      </c>
      <c r="N1711">
        <v>2</v>
      </c>
      <c r="O1711">
        <v>2</v>
      </c>
      <c r="P1711">
        <f t="shared" si="159"/>
        <v>0</v>
      </c>
      <c r="Q1711">
        <v>0</v>
      </c>
      <c r="R1711">
        <v>3</v>
      </c>
      <c r="S1711">
        <f t="shared" si="162"/>
        <v>-1.75524036576</v>
      </c>
    </row>
    <row r="1712" spans="1:19" x14ac:dyDescent="0.25">
      <c r="A1712">
        <v>1</v>
      </c>
      <c r="B1712">
        <v>45</v>
      </c>
      <c r="C1712" t="s">
        <v>1</v>
      </c>
      <c r="D1712">
        <v>1</v>
      </c>
      <c r="E1712">
        <v>1</v>
      </c>
      <c r="F1712">
        <v>2.9</v>
      </c>
      <c r="G1712">
        <v>3.4</v>
      </c>
      <c r="H1712">
        <v>2.7</v>
      </c>
      <c r="I1712" s="7">
        <f t="shared" si="163"/>
        <v>3.4</v>
      </c>
      <c r="J1712" s="2">
        <f t="shared" si="164"/>
        <v>1.3923306E-2</v>
      </c>
      <c r="K1712" s="1">
        <f t="shared" si="160"/>
        <v>1.2592592592592591</v>
      </c>
      <c r="L1712" s="1">
        <f t="shared" si="161"/>
        <v>1.1724137931034482</v>
      </c>
      <c r="M1712">
        <v>3</v>
      </c>
      <c r="N1712">
        <v>2</v>
      </c>
      <c r="O1712">
        <v>2</v>
      </c>
      <c r="P1712">
        <f t="shared" si="159"/>
        <v>3</v>
      </c>
      <c r="Q1712">
        <v>0</v>
      </c>
      <c r="R1712">
        <v>0</v>
      </c>
      <c r="S1712">
        <f t="shared" si="162"/>
        <v>-3.4436493216660002</v>
      </c>
    </row>
    <row r="1713" spans="1:19" x14ac:dyDescent="0.25">
      <c r="A1713">
        <v>1</v>
      </c>
      <c r="B1713">
        <v>47</v>
      </c>
      <c r="C1713" t="s">
        <v>1</v>
      </c>
      <c r="D1713">
        <v>1</v>
      </c>
      <c r="E1713">
        <v>1</v>
      </c>
      <c r="F1713">
        <v>4.7</v>
      </c>
      <c r="G1713">
        <v>5.5</v>
      </c>
      <c r="H1713">
        <v>4.8</v>
      </c>
      <c r="I1713" s="7">
        <f t="shared" si="163"/>
        <v>5.5</v>
      </c>
      <c r="J1713" s="2">
        <f t="shared" si="164"/>
        <v>6.4893840000000008E-2</v>
      </c>
      <c r="K1713" s="1">
        <f t="shared" si="160"/>
        <v>1.1458333333333335</v>
      </c>
      <c r="L1713" s="1">
        <f t="shared" si="161"/>
        <v>1.1702127659574468</v>
      </c>
      <c r="M1713">
        <v>4</v>
      </c>
      <c r="N1713">
        <v>2</v>
      </c>
      <c r="O1713">
        <v>2</v>
      </c>
      <c r="P1713">
        <f t="shared" si="159"/>
        <v>3</v>
      </c>
      <c r="Q1713">
        <v>0</v>
      </c>
      <c r="R1713">
        <v>0</v>
      </c>
      <c r="S1713">
        <f t="shared" si="162"/>
        <v>-3.3144585242400004</v>
      </c>
    </row>
    <row r="1714" spans="1:19" x14ac:dyDescent="0.25">
      <c r="A1714">
        <v>1</v>
      </c>
      <c r="B1714">
        <v>38</v>
      </c>
      <c r="C1714" t="s">
        <v>1</v>
      </c>
      <c r="D1714">
        <v>2</v>
      </c>
      <c r="E1714">
        <v>2</v>
      </c>
      <c r="F1714">
        <v>6.7</v>
      </c>
      <c r="G1714">
        <v>5.0999999999999996</v>
      </c>
      <c r="H1714">
        <v>3.8</v>
      </c>
      <c r="I1714" s="7">
        <f t="shared" si="163"/>
        <v>6.7</v>
      </c>
      <c r="J1714" s="2">
        <f t="shared" si="164"/>
        <v>6.7909457999999992E-2</v>
      </c>
      <c r="K1714" s="1">
        <f t="shared" si="160"/>
        <v>1.3421052631578947</v>
      </c>
      <c r="L1714" s="1">
        <f t="shared" si="161"/>
        <v>0.76119402985074625</v>
      </c>
      <c r="M1714">
        <v>4</v>
      </c>
      <c r="N1714">
        <v>2</v>
      </c>
      <c r="O1714">
        <v>2</v>
      </c>
      <c r="P1714">
        <f t="shared" si="159"/>
        <v>3</v>
      </c>
      <c r="Q1714">
        <v>0</v>
      </c>
      <c r="R1714">
        <v>3</v>
      </c>
      <c r="S1714">
        <f t="shared" si="162"/>
        <v>-1.9070424769380001</v>
      </c>
    </row>
    <row r="1715" spans="1:19" x14ac:dyDescent="0.25">
      <c r="A1715">
        <v>1</v>
      </c>
      <c r="B1715">
        <v>39</v>
      </c>
      <c r="C1715" t="s">
        <v>1</v>
      </c>
      <c r="D1715">
        <v>1</v>
      </c>
      <c r="E1715">
        <v>1</v>
      </c>
      <c r="F1715">
        <v>8.1</v>
      </c>
      <c r="G1715">
        <v>9.1</v>
      </c>
      <c r="H1715">
        <v>6.9</v>
      </c>
      <c r="I1715" s="7">
        <f t="shared" si="163"/>
        <v>9.1</v>
      </c>
      <c r="J1715" s="2">
        <f t="shared" si="164"/>
        <v>0.26599727699999998</v>
      </c>
      <c r="K1715" s="1">
        <f t="shared" si="160"/>
        <v>1.3188405797101448</v>
      </c>
      <c r="L1715" s="1">
        <f t="shared" si="161"/>
        <v>1.1234567901234569</v>
      </c>
      <c r="M1715">
        <v>2</v>
      </c>
      <c r="N1715">
        <v>2</v>
      </c>
      <c r="O1715">
        <v>2</v>
      </c>
      <c r="P1715">
        <f t="shared" si="159"/>
        <v>3</v>
      </c>
      <c r="Q1715">
        <v>0</v>
      </c>
      <c r="R1715">
        <v>0</v>
      </c>
      <c r="S1715">
        <f t="shared" si="162"/>
        <v>-3.0999258338969997</v>
      </c>
    </row>
    <row r="1716" spans="1:19" x14ac:dyDescent="0.25">
      <c r="A1716">
        <v>1</v>
      </c>
      <c r="B1716">
        <v>37</v>
      </c>
      <c r="C1716" t="s">
        <v>1</v>
      </c>
      <c r="D1716">
        <v>1</v>
      </c>
      <c r="E1716">
        <v>1</v>
      </c>
      <c r="F1716">
        <v>8.3000000000000007</v>
      </c>
      <c r="G1716">
        <v>6.6</v>
      </c>
      <c r="H1716">
        <v>7</v>
      </c>
      <c r="I1716" s="7">
        <f t="shared" si="163"/>
        <v>8.3000000000000007</v>
      </c>
      <c r="J1716" s="2">
        <f t="shared" si="164"/>
        <v>0.20054958000000001</v>
      </c>
      <c r="K1716" s="1">
        <f t="shared" si="160"/>
        <v>0.94285714285714284</v>
      </c>
      <c r="L1716" s="1">
        <f t="shared" si="161"/>
        <v>0.79518072289156616</v>
      </c>
      <c r="M1716">
        <v>2</v>
      </c>
      <c r="N1716">
        <v>2</v>
      </c>
      <c r="O1716">
        <v>3</v>
      </c>
      <c r="P1716">
        <f t="shared" si="159"/>
        <v>0</v>
      </c>
      <c r="Q1716">
        <v>0</v>
      </c>
      <c r="R1716">
        <v>0</v>
      </c>
      <c r="S1716">
        <f t="shared" si="162"/>
        <v>-3.1463335243800001</v>
      </c>
    </row>
    <row r="1717" spans="1:19" x14ac:dyDescent="0.25">
      <c r="A1717">
        <v>2</v>
      </c>
      <c r="B1717">
        <v>45</v>
      </c>
      <c r="C1717" t="s">
        <v>1</v>
      </c>
      <c r="D1717">
        <v>2</v>
      </c>
      <c r="E1717">
        <v>2</v>
      </c>
      <c r="F1717">
        <v>6.4</v>
      </c>
      <c r="G1717">
        <v>7.9</v>
      </c>
      <c r="H1717">
        <v>5.2</v>
      </c>
      <c r="I1717" s="7">
        <f t="shared" si="163"/>
        <v>7.9</v>
      </c>
      <c r="J1717" s="2">
        <f t="shared" si="164"/>
        <v>0.13750297600000005</v>
      </c>
      <c r="K1717" s="1">
        <f t="shared" si="160"/>
        <v>1.5192307692307692</v>
      </c>
      <c r="L1717" s="1">
        <f t="shared" si="161"/>
        <v>1.234375</v>
      </c>
      <c r="M1717">
        <v>2</v>
      </c>
      <c r="N1717">
        <v>2</v>
      </c>
      <c r="O1717">
        <v>2</v>
      </c>
      <c r="P1717">
        <f t="shared" si="159"/>
        <v>3</v>
      </c>
      <c r="Q1717">
        <v>0</v>
      </c>
      <c r="R1717">
        <v>0</v>
      </c>
      <c r="S1717">
        <f t="shared" si="162"/>
        <v>-3.167687681536</v>
      </c>
    </row>
    <row r="1718" spans="1:19" x14ac:dyDescent="0.25">
      <c r="A1718">
        <v>2</v>
      </c>
      <c r="B1718">
        <v>64</v>
      </c>
      <c r="C1718" t="s">
        <v>1</v>
      </c>
      <c r="D1718">
        <v>1</v>
      </c>
      <c r="E1718">
        <v>1</v>
      </c>
      <c r="F1718">
        <v>6.2</v>
      </c>
      <c r="G1718">
        <v>7.2</v>
      </c>
      <c r="H1718">
        <v>6.1</v>
      </c>
      <c r="I1718" s="7">
        <f t="shared" si="163"/>
        <v>7.2</v>
      </c>
      <c r="J1718" s="2">
        <f t="shared" si="164"/>
        <v>0.14241499200000002</v>
      </c>
      <c r="K1718" s="1">
        <f t="shared" si="160"/>
        <v>1.1803278688524592</v>
      </c>
      <c r="L1718" s="1">
        <f t="shared" si="161"/>
        <v>1.1612903225806452</v>
      </c>
      <c r="M1718">
        <v>3</v>
      </c>
      <c r="N1718">
        <v>2</v>
      </c>
      <c r="O1718">
        <v>2</v>
      </c>
      <c r="P1718">
        <f t="shared" si="159"/>
        <v>3</v>
      </c>
      <c r="Q1718">
        <v>0</v>
      </c>
      <c r="R1718">
        <v>0</v>
      </c>
      <c r="S1718">
        <f t="shared" si="162"/>
        <v>-3.2120873145120004</v>
      </c>
    </row>
    <row r="1719" spans="1:19" x14ac:dyDescent="0.25">
      <c r="A1719">
        <v>2</v>
      </c>
      <c r="B1719">
        <v>46</v>
      </c>
      <c r="C1719" t="s">
        <v>2</v>
      </c>
      <c r="D1719">
        <v>2</v>
      </c>
      <c r="E1719">
        <v>3</v>
      </c>
      <c r="F1719">
        <v>11</v>
      </c>
      <c r="G1719">
        <v>11</v>
      </c>
      <c r="H1719">
        <v>11</v>
      </c>
      <c r="I1719" s="7">
        <f t="shared" si="163"/>
        <v>11</v>
      </c>
      <c r="J1719" s="2">
        <f t="shared" si="164"/>
        <v>0.69611300000000009</v>
      </c>
      <c r="K1719" s="1">
        <f t="shared" si="160"/>
        <v>1</v>
      </c>
      <c r="L1719" s="1">
        <f t="shared" si="161"/>
        <v>1</v>
      </c>
      <c r="M1719">
        <v>4</v>
      </c>
      <c r="N1719">
        <v>2</v>
      </c>
      <c r="O1719">
        <v>2</v>
      </c>
      <c r="P1719">
        <f t="shared" ref="P1719:P1782" si="165">IF(AND(K1719&lt;1, L1719&lt;1),0,3)</f>
        <v>3</v>
      </c>
      <c r="Q1719">
        <v>0</v>
      </c>
      <c r="R1719">
        <v>3</v>
      </c>
      <c r="S1719">
        <f t="shared" si="162"/>
        <v>-1.6744628930000001</v>
      </c>
    </row>
    <row r="1720" spans="1:19" x14ac:dyDescent="0.25">
      <c r="A1720">
        <v>2</v>
      </c>
      <c r="B1720">
        <v>49</v>
      </c>
      <c r="C1720" t="s">
        <v>2</v>
      </c>
      <c r="D1720">
        <v>2</v>
      </c>
      <c r="E1720">
        <v>2</v>
      </c>
      <c r="F1720">
        <v>11</v>
      </c>
      <c r="G1720">
        <v>12</v>
      </c>
      <c r="H1720">
        <v>10</v>
      </c>
      <c r="I1720" s="7">
        <f t="shared" si="163"/>
        <v>12</v>
      </c>
      <c r="J1720" s="2">
        <f t="shared" si="164"/>
        <v>0.69035999999999997</v>
      </c>
      <c r="K1720" s="1">
        <f t="shared" si="160"/>
        <v>1.2</v>
      </c>
      <c r="L1720" s="1">
        <f t="shared" si="161"/>
        <v>1.0909090909090908</v>
      </c>
      <c r="M1720">
        <v>2</v>
      </c>
      <c r="N1720">
        <v>2</v>
      </c>
      <c r="O1720">
        <v>2</v>
      </c>
      <c r="P1720">
        <f t="shared" si="165"/>
        <v>3</v>
      </c>
      <c r="Q1720">
        <v>0</v>
      </c>
      <c r="R1720">
        <v>1</v>
      </c>
      <c r="S1720">
        <f t="shared" si="162"/>
        <v>-2.49911196</v>
      </c>
    </row>
    <row r="1721" spans="1:19" x14ac:dyDescent="0.25">
      <c r="A1721">
        <v>1</v>
      </c>
      <c r="B1721">
        <v>62</v>
      </c>
      <c r="C1721" t="s">
        <v>1</v>
      </c>
      <c r="D1721">
        <v>1</v>
      </c>
      <c r="E1721">
        <v>1</v>
      </c>
      <c r="F1721">
        <v>3.6</v>
      </c>
      <c r="G1721">
        <v>4.0999999999999996</v>
      </c>
      <c r="H1721">
        <v>3.5</v>
      </c>
      <c r="I1721" s="7">
        <f t="shared" si="163"/>
        <v>4.0999999999999996</v>
      </c>
      <c r="J1721" s="2">
        <f t="shared" si="164"/>
        <v>2.7018179999999996E-2</v>
      </c>
      <c r="K1721" s="1">
        <f t="shared" si="160"/>
        <v>1.1714285714285713</v>
      </c>
      <c r="L1721" s="1">
        <f t="shared" si="161"/>
        <v>1.1388888888888888</v>
      </c>
      <c r="M1721">
        <v>6</v>
      </c>
      <c r="N1721">
        <v>2</v>
      </c>
      <c r="O1721">
        <v>2</v>
      </c>
      <c r="P1721">
        <f t="shared" si="165"/>
        <v>3</v>
      </c>
      <c r="Q1721">
        <v>0</v>
      </c>
      <c r="R1721">
        <v>0</v>
      </c>
      <c r="S1721">
        <f t="shared" si="162"/>
        <v>-3.4003481089799998</v>
      </c>
    </row>
    <row r="1722" spans="1:19" x14ac:dyDescent="0.25">
      <c r="A1722">
        <v>1</v>
      </c>
      <c r="B1722">
        <v>53</v>
      </c>
      <c r="C1722" t="s">
        <v>2</v>
      </c>
      <c r="D1722">
        <v>2</v>
      </c>
      <c r="E1722">
        <v>4</v>
      </c>
      <c r="F1722">
        <v>26</v>
      </c>
      <c r="G1722">
        <v>16</v>
      </c>
      <c r="H1722">
        <v>14.8</v>
      </c>
      <c r="I1722" s="7">
        <f t="shared" si="163"/>
        <v>26</v>
      </c>
      <c r="J1722" s="2">
        <f t="shared" si="164"/>
        <v>3.2200064000000004</v>
      </c>
      <c r="K1722" s="1">
        <f t="shared" si="160"/>
        <v>1.0810810810810809</v>
      </c>
      <c r="L1722" s="1">
        <f t="shared" si="161"/>
        <v>0.61538461538461542</v>
      </c>
      <c r="M1722">
        <v>1</v>
      </c>
      <c r="N1722">
        <v>2</v>
      </c>
      <c r="O1722">
        <v>2</v>
      </c>
      <c r="P1722">
        <f t="shared" si="165"/>
        <v>3</v>
      </c>
      <c r="Q1722">
        <v>0</v>
      </c>
      <c r="R1722">
        <v>1</v>
      </c>
      <c r="S1722">
        <f t="shared" si="162"/>
        <v>-1.7714203904000003</v>
      </c>
    </row>
    <row r="1723" spans="1:19" x14ac:dyDescent="0.25">
      <c r="A1723">
        <v>2</v>
      </c>
      <c r="B1723">
        <v>66</v>
      </c>
      <c r="C1723" t="s">
        <v>2</v>
      </c>
      <c r="D1723">
        <v>2</v>
      </c>
      <c r="E1723">
        <v>2</v>
      </c>
      <c r="F1723">
        <v>20</v>
      </c>
      <c r="G1723">
        <v>11</v>
      </c>
      <c r="H1723">
        <v>12</v>
      </c>
      <c r="I1723" s="7">
        <f t="shared" si="163"/>
        <v>20</v>
      </c>
      <c r="J1723" s="2">
        <f t="shared" si="164"/>
        <v>1.3807199999999999</v>
      </c>
      <c r="K1723" s="1">
        <f t="shared" si="160"/>
        <v>0.91666666666666663</v>
      </c>
      <c r="L1723" s="1">
        <f t="shared" si="161"/>
        <v>0.55000000000000004</v>
      </c>
      <c r="M1723">
        <v>5</v>
      </c>
      <c r="N1723">
        <v>2</v>
      </c>
      <c r="O1723">
        <v>2</v>
      </c>
      <c r="P1723">
        <f t="shared" si="165"/>
        <v>0</v>
      </c>
      <c r="Q1723">
        <v>2</v>
      </c>
      <c r="R1723">
        <v>3</v>
      </c>
      <c r="S1723">
        <f t="shared" si="162"/>
        <v>-0.11122392000000003</v>
      </c>
    </row>
    <row r="1724" spans="1:19" x14ac:dyDescent="0.25">
      <c r="A1724">
        <v>1</v>
      </c>
      <c r="B1724">
        <v>48</v>
      </c>
      <c r="C1724" t="s">
        <v>1</v>
      </c>
      <c r="D1724">
        <v>1</v>
      </c>
      <c r="E1724">
        <v>1</v>
      </c>
      <c r="F1724">
        <v>8</v>
      </c>
      <c r="G1724">
        <v>5.8</v>
      </c>
      <c r="H1724">
        <v>4.4000000000000004</v>
      </c>
      <c r="I1724" s="7">
        <f t="shared" si="163"/>
        <v>8</v>
      </c>
      <c r="J1724" s="2">
        <f t="shared" si="164"/>
        <v>0.10677568000000001</v>
      </c>
      <c r="K1724" s="1">
        <f t="shared" si="160"/>
        <v>1.3181818181818181</v>
      </c>
      <c r="L1724" s="1">
        <f t="shared" si="161"/>
        <v>0.72499999999999998</v>
      </c>
      <c r="M1724">
        <v>6</v>
      </c>
      <c r="N1724">
        <v>2</v>
      </c>
      <c r="O1724">
        <v>3</v>
      </c>
      <c r="P1724">
        <f t="shared" si="165"/>
        <v>3</v>
      </c>
      <c r="Q1724">
        <v>0</v>
      </c>
      <c r="R1724">
        <v>0</v>
      </c>
      <c r="S1724">
        <f t="shared" si="162"/>
        <v>-3.15951331648</v>
      </c>
    </row>
    <row r="1725" spans="1:19" x14ac:dyDescent="0.25">
      <c r="A1725">
        <v>1</v>
      </c>
      <c r="B1725">
        <v>63</v>
      </c>
      <c r="C1725" t="s">
        <v>1</v>
      </c>
      <c r="D1725">
        <v>1</v>
      </c>
      <c r="E1725">
        <v>1</v>
      </c>
      <c r="F1725">
        <v>9.1999999999999993</v>
      </c>
      <c r="G1725">
        <v>5.5</v>
      </c>
      <c r="H1725">
        <v>7.3</v>
      </c>
      <c r="I1725" s="7">
        <f t="shared" si="163"/>
        <v>9.1999999999999993</v>
      </c>
      <c r="J1725" s="2">
        <f t="shared" si="164"/>
        <v>0.19318573999999994</v>
      </c>
      <c r="K1725" s="1">
        <f t="shared" ref="K1725:K1788" si="166">G1725/H1725</f>
        <v>0.75342465753424659</v>
      </c>
      <c r="L1725" s="1">
        <f t="shared" ref="L1725:L1788" si="167">G1725/F1725</f>
        <v>0.59782608695652184</v>
      </c>
      <c r="M1725">
        <v>4</v>
      </c>
      <c r="N1725">
        <v>2</v>
      </c>
      <c r="O1725">
        <v>2</v>
      </c>
      <c r="P1725">
        <f t="shared" si="165"/>
        <v>0</v>
      </c>
      <c r="Q1725">
        <v>0</v>
      </c>
      <c r="R1725">
        <v>0</v>
      </c>
      <c r="S1725">
        <f t="shared" si="162"/>
        <v>-3.0891843301399997</v>
      </c>
    </row>
    <row r="1726" spans="1:19" x14ac:dyDescent="0.25">
      <c r="A1726">
        <v>2</v>
      </c>
      <c r="B1726">
        <v>50</v>
      </c>
      <c r="C1726" t="s">
        <v>1</v>
      </c>
      <c r="D1726">
        <v>2</v>
      </c>
      <c r="E1726">
        <v>2</v>
      </c>
      <c r="F1726">
        <v>4.0999999999999996</v>
      </c>
      <c r="G1726">
        <v>4.5</v>
      </c>
      <c r="H1726">
        <v>3.8</v>
      </c>
      <c r="I1726" s="7">
        <f t="shared" si="163"/>
        <v>4.5</v>
      </c>
      <c r="J1726" s="2">
        <f t="shared" si="164"/>
        <v>3.6667529999999997E-2</v>
      </c>
      <c r="K1726" s="1">
        <f t="shared" si="166"/>
        <v>1.1842105263157896</v>
      </c>
      <c r="L1726" s="1">
        <f t="shared" si="167"/>
        <v>1.0975609756097562</v>
      </c>
      <c r="M1726">
        <v>6</v>
      </c>
      <c r="N1726">
        <v>2</v>
      </c>
      <c r="O1726">
        <v>2</v>
      </c>
      <c r="P1726">
        <f t="shared" si="165"/>
        <v>3</v>
      </c>
      <c r="Q1726">
        <v>0</v>
      </c>
      <c r="R1726">
        <v>3</v>
      </c>
      <c r="S1726">
        <f t="shared" si="162"/>
        <v>-2.04373671933</v>
      </c>
    </row>
    <row r="1727" spans="1:19" x14ac:dyDescent="0.25">
      <c r="A1727">
        <v>2</v>
      </c>
      <c r="B1727">
        <v>59</v>
      </c>
      <c r="C1727" t="s">
        <v>1</v>
      </c>
      <c r="D1727">
        <v>2</v>
      </c>
      <c r="E1727">
        <v>4</v>
      </c>
      <c r="F1727">
        <v>7.9</v>
      </c>
      <c r="G1727">
        <v>8.6</v>
      </c>
      <c r="H1727">
        <v>7.3</v>
      </c>
      <c r="I1727" s="7">
        <f t="shared" si="163"/>
        <v>8.6</v>
      </c>
      <c r="J1727" s="2">
        <f t="shared" si="164"/>
        <v>0.259388126</v>
      </c>
      <c r="K1727" s="1">
        <f t="shared" si="166"/>
        <v>1.178082191780822</v>
      </c>
      <c r="L1727" s="1">
        <f t="shared" si="167"/>
        <v>1.0886075949367087</v>
      </c>
      <c r="M1727">
        <v>4</v>
      </c>
      <c r="N1727">
        <v>2</v>
      </c>
      <c r="O1727">
        <v>2</v>
      </c>
      <c r="P1727">
        <f t="shared" si="165"/>
        <v>3</v>
      </c>
      <c r="Q1727">
        <v>0</v>
      </c>
      <c r="R1727">
        <v>3</v>
      </c>
      <c r="S1727">
        <f t="shared" si="162"/>
        <v>-1.7990226756860002</v>
      </c>
    </row>
    <row r="1728" spans="1:19" x14ac:dyDescent="0.25">
      <c r="A1728">
        <v>2</v>
      </c>
      <c r="B1728">
        <v>59</v>
      </c>
      <c r="C1728" t="s">
        <v>1</v>
      </c>
      <c r="D1728">
        <v>2</v>
      </c>
      <c r="E1728">
        <v>2</v>
      </c>
      <c r="F1728">
        <v>4.7</v>
      </c>
      <c r="G1728">
        <v>7.9</v>
      </c>
      <c r="H1728">
        <v>5.6</v>
      </c>
      <c r="I1728" s="7">
        <f t="shared" si="163"/>
        <v>7.9</v>
      </c>
      <c r="J1728" s="2">
        <f t="shared" si="164"/>
        <v>0.10874634400000002</v>
      </c>
      <c r="K1728" s="1">
        <f t="shared" si="166"/>
        <v>1.4107142857142858</v>
      </c>
      <c r="L1728" s="1">
        <f t="shared" si="167"/>
        <v>1.6808510638297873</v>
      </c>
      <c r="M1728">
        <v>4</v>
      </c>
      <c r="N1728">
        <v>2</v>
      </c>
      <c r="O1728">
        <v>3</v>
      </c>
      <c r="P1728">
        <f t="shared" si="165"/>
        <v>3</v>
      </c>
      <c r="Q1728">
        <v>0</v>
      </c>
      <c r="R1728">
        <v>0</v>
      </c>
      <c r="S1728">
        <f t="shared" si="162"/>
        <v>-3.1659335269839999</v>
      </c>
    </row>
    <row r="1729" spans="1:19" x14ac:dyDescent="0.25">
      <c r="A1729">
        <v>1</v>
      </c>
      <c r="B1729">
        <v>32</v>
      </c>
      <c r="C1729" t="s">
        <v>2</v>
      </c>
      <c r="D1729">
        <v>2</v>
      </c>
      <c r="E1729">
        <v>2</v>
      </c>
      <c r="F1729">
        <v>25</v>
      </c>
      <c r="G1729">
        <v>17</v>
      </c>
      <c r="H1729">
        <v>17</v>
      </c>
      <c r="I1729" s="7">
        <f t="shared" si="163"/>
        <v>25</v>
      </c>
      <c r="J1729" s="2">
        <f t="shared" si="164"/>
        <v>3.7786750000000002</v>
      </c>
      <c r="K1729" s="1">
        <f t="shared" si="166"/>
        <v>1</v>
      </c>
      <c r="L1729" s="1">
        <f t="shared" si="167"/>
        <v>0.68</v>
      </c>
      <c r="M1729">
        <v>1</v>
      </c>
      <c r="N1729">
        <v>2</v>
      </c>
      <c r="O1729">
        <v>2</v>
      </c>
      <c r="P1729">
        <f t="shared" si="165"/>
        <v>3</v>
      </c>
      <c r="Q1729">
        <v>0</v>
      </c>
      <c r="R1729">
        <v>0</v>
      </c>
      <c r="S1729">
        <f t="shared" si="162"/>
        <v>-2.3124991749999997</v>
      </c>
    </row>
    <row r="1730" spans="1:19" x14ac:dyDescent="0.25">
      <c r="A1730">
        <v>1</v>
      </c>
      <c r="B1730">
        <v>47</v>
      </c>
      <c r="C1730" t="s">
        <v>1</v>
      </c>
      <c r="D1730">
        <v>1</v>
      </c>
      <c r="E1730">
        <v>1</v>
      </c>
      <c r="F1730">
        <v>3.9</v>
      </c>
      <c r="G1730">
        <v>4.5</v>
      </c>
      <c r="H1730">
        <v>4</v>
      </c>
      <c r="I1730" s="7">
        <f t="shared" si="163"/>
        <v>4.5</v>
      </c>
      <c r="J1730" s="2">
        <f t="shared" si="164"/>
        <v>3.67146E-2</v>
      </c>
      <c r="K1730" s="1">
        <f t="shared" si="166"/>
        <v>1.125</v>
      </c>
      <c r="L1730" s="1">
        <f t="shared" si="167"/>
        <v>1.153846153846154</v>
      </c>
      <c r="M1730">
        <v>2</v>
      </c>
      <c r="N1730">
        <v>2</v>
      </c>
      <c r="O1730">
        <v>2</v>
      </c>
      <c r="P1730">
        <f t="shared" si="165"/>
        <v>3</v>
      </c>
      <c r="Q1730">
        <v>0</v>
      </c>
      <c r="R1730">
        <v>0</v>
      </c>
      <c r="S1730">
        <f t="shared" si="162"/>
        <v>-3.3757395905999998</v>
      </c>
    </row>
    <row r="1731" spans="1:19" x14ac:dyDescent="0.25">
      <c r="A1731">
        <v>1</v>
      </c>
      <c r="B1731">
        <v>32</v>
      </c>
      <c r="C1731" t="s">
        <v>2</v>
      </c>
      <c r="D1731">
        <v>1</v>
      </c>
      <c r="E1731">
        <v>1</v>
      </c>
      <c r="F1731">
        <v>16</v>
      </c>
      <c r="G1731">
        <v>7</v>
      </c>
      <c r="H1731">
        <v>7</v>
      </c>
      <c r="I1731" s="7">
        <f t="shared" si="163"/>
        <v>16</v>
      </c>
      <c r="J1731" s="2">
        <f t="shared" si="164"/>
        <v>0.41003200000000001</v>
      </c>
      <c r="K1731" s="1">
        <f t="shared" si="166"/>
        <v>1</v>
      </c>
      <c r="L1731" s="1">
        <f t="shared" si="167"/>
        <v>0.4375</v>
      </c>
      <c r="M1731">
        <v>4</v>
      </c>
      <c r="N1731">
        <v>2</v>
      </c>
      <c r="O1731">
        <v>2</v>
      </c>
      <c r="P1731">
        <f t="shared" si="165"/>
        <v>3</v>
      </c>
      <c r="Q1731">
        <v>0</v>
      </c>
      <c r="R1731">
        <v>0</v>
      </c>
      <c r="S1731">
        <f t="shared" si="162"/>
        <v>-2.6740119519999999</v>
      </c>
    </row>
    <row r="1732" spans="1:19" x14ac:dyDescent="0.25">
      <c r="A1732">
        <v>1</v>
      </c>
      <c r="B1732">
        <v>50</v>
      </c>
      <c r="C1732" t="s">
        <v>2</v>
      </c>
      <c r="D1732">
        <v>2</v>
      </c>
      <c r="E1732">
        <v>2</v>
      </c>
      <c r="F1732">
        <v>12</v>
      </c>
      <c r="G1732">
        <v>14</v>
      </c>
      <c r="H1732">
        <v>10</v>
      </c>
      <c r="I1732" s="7">
        <f t="shared" si="163"/>
        <v>14</v>
      </c>
      <c r="J1732" s="2">
        <f t="shared" si="164"/>
        <v>0.87864000000000009</v>
      </c>
      <c r="K1732" s="1">
        <f t="shared" si="166"/>
        <v>1.4</v>
      </c>
      <c r="L1732" s="1">
        <f t="shared" si="167"/>
        <v>1.1666666666666667</v>
      </c>
      <c r="M1732">
        <v>2</v>
      </c>
      <c r="N1732">
        <v>2</v>
      </c>
      <c r="O1732">
        <v>2</v>
      </c>
      <c r="P1732">
        <f t="shared" si="165"/>
        <v>3</v>
      </c>
      <c r="Q1732">
        <v>0</v>
      </c>
      <c r="R1732">
        <v>3</v>
      </c>
      <c r="S1732">
        <f t="shared" ref="S1732:S1795" si="168">-3.657+0.063*I1732-0.061*J1732+0.519*Q1732+0.444*R1732</f>
        <v>-1.4965970399999999</v>
      </c>
    </row>
    <row r="1733" spans="1:19" x14ac:dyDescent="0.25">
      <c r="A1733">
        <v>2</v>
      </c>
      <c r="B1733">
        <v>58</v>
      </c>
      <c r="C1733" t="s">
        <v>2</v>
      </c>
      <c r="D1733">
        <v>1</v>
      </c>
      <c r="E1733">
        <v>1</v>
      </c>
      <c r="F1733">
        <v>14</v>
      </c>
      <c r="G1733">
        <v>13</v>
      </c>
      <c r="H1733">
        <v>14</v>
      </c>
      <c r="I1733" s="7">
        <f t="shared" si="163"/>
        <v>14</v>
      </c>
      <c r="J1733" s="2">
        <f t="shared" si="164"/>
        <v>1.3326040000000001</v>
      </c>
      <c r="K1733" s="1">
        <f t="shared" si="166"/>
        <v>0.9285714285714286</v>
      </c>
      <c r="L1733" s="1">
        <f t="shared" si="167"/>
        <v>0.9285714285714286</v>
      </c>
      <c r="M1733">
        <v>2</v>
      </c>
      <c r="N1733">
        <v>2</v>
      </c>
      <c r="O1733">
        <v>2</v>
      </c>
      <c r="P1733">
        <f t="shared" si="165"/>
        <v>0</v>
      </c>
      <c r="Q1733">
        <v>0</v>
      </c>
      <c r="R1733">
        <v>1</v>
      </c>
      <c r="S1733">
        <f t="shared" si="168"/>
        <v>-2.4122888439999999</v>
      </c>
    </row>
    <row r="1734" spans="1:19" x14ac:dyDescent="0.25">
      <c r="A1734">
        <v>1</v>
      </c>
      <c r="B1734">
        <v>33</v>
      </c>
      <c r="C1734" t="s">
        <v>1</v>
      </c>
      <c r="D1734">
        <v>1</v>
      </c>
      <c r="E1734">
        <v>1</v>
      </c>
      <c r="F1734">
        <v>6.8</v>
      </c>
      <c r="G1734">
        <v>3.2</v>
      </c>
      <c r="H1734">
        <v>2.6</v>
      </c>
      <c r="I1734" s="7">
        <f t="shared" si="163"/>
        <v>6.8</v>
      </c>
      <c r="J1734" s="2">
        <f t="shared" si="164"/>
        <v>2.9589248000000002E-2</v>
      </c>
      <c r="K1734" s="1">
        <f t="shared" si="166"/>
        <v>1.2307692307692308</v>
      </c>
      <c r="L1734" s="1">
        <f t="shared" si="167"/>
        <v>0.4705882352941177</v>
      </c>
      <c r="M1734">
        <v>1</v>
      </c>
      <c r="N1734">
        <v>2</v>
      </c>
      <c r="O1734">
        <v>2</v>
      </c>
      <c r="P1734">
        <f t="shared" si="165"/>
        <v>3</v>
      </c>
      <c r="Q1734">
        <v>0</v>
      </c>
      <c r="R1734">
        <v>0</v>
      </c>
      <c r="S1734">
        <f t="shared" si="168"/>
        <v>-3.2304049441280003</v>
      </c>
    </row>
    <row r="1735" spans="1:19" x14ac:dyDescent="0.25">
      <c r="A1735">
        <v>1</v>
      </c>
      <c r="B1735">
        <v>28</v>
      </c>
      <c r="C1735" t="s">
        <v>2</v>
      </c>
      <c r="D1735">
        <v>1</v>
      </c>
      <c r="E1735">
        <v>1</v>
      </c>
      <c r="F1735">
        <v>10</v>
      </c>
      <c r="G1735">
        <v>6</v>
      </c>
      <c r="H1735">
        <v>8.4</v>
      </c>
      <c r="I1735" s="7">
        <f t="shared" si="163"/>
        <v>10</v>
      </c>
      <c r="J1735" s="2">
        <f t="shared" si="164"/>
        <v>0.26359200000000005</v>
      </c>
      <c r="K1735" s="1">
        <f t="shared" si="166"/>
        <v>0.7142857142857143</v>
      </c>
      <c r="L1735" s="1">
        <f t="shared" si="167"/>
        <v>0.6</v>
      </c>
      <c r="M1735">
        <v>4</v>
      </c>
      <c r="N1735">
        <v>2</v>
      </c>
      <c r="O1735">
        <v>2</v>
      </c>
      <c r="P1735">
        <f t="shared" si="165"/>
        <v>0</v>
      </c>
      <c r="Q1735">
        <v>0</v>
      </c>
      <c r="R1735">
        <v>0</v>
      </c>
      <c r="S1735">
        <f t="shared" si="168"/>
        <v>-3.043079112</v>
      </c>
    </row>
    <row r="1736" spans="1:19" x14ac:dyDescent="0.25">
      <c r="A1736">
        <v>2</v>
      </c>
      <c r="B1736">
        <v>35</v>
      </c>
      <c r="C1736" t="s">
        <v>1</v>
      </c>
      <c r="D1736">
        <v>2</v>
      </c>
      <c r="E1736">
        <v>4</v>
      </c>
      <c r="F1736">
        <v>6.4</v>
      </c>
      <c r="G1736">
        <v>8</v>
      </c>
      <c r="H1736">
        <v>5.9</v>
      </c>
      <c r="I1736" s="7">
        <f t="shared" si="163"/>
        <v>8</v>
      </c>
      <c r="J1736" s="2">
        <f t="shared" si="164"/>
        <v>0.15798784000000005</v>
      </c>
      <c r="K1736" s="1">
        <f t="shared" si="166"/>
        <v>1.3559322033898304</v>
      </c>
      <c r="L1736" s="1">
        <f t="shared" si="167"/>
        <v>1.25</v>
      </c>
      <c r="M1736">
        <v>4</v>
      </c>
      <c r="N1736">
        <v>2</v>
      </c>
      <c r="O1736">
        <v>2</v>
      </c>
      <c r="P1736">
        <f t="shared" si="165"/>
        <v>3</v>
      </c>
      <c r="Q1736">
        <v>2</v>
      </c>
      <c r="R1736">
        <v>0</v>
      </c>
      <c r="S1736">
        <f t="shared" si="168"/>
        <v>-2.1246372582399999</v>
      </c>
    </row>
    <row r="1737" spans="1:19" x14ac:dyDescent="0.25">
      <c r="A1737">
        <v>1</v>
      </c>
      <c r="B1737">
        <v>43</v>
      </c>
      <c r="C1737" t="s">
        <v>1</v>
      </c>
      <c r="D1737">
        <v>2</v>
      </c>
      <c r="E1737">
        <v>2</v>
      </c>
      <c r="F1737">
        <v>5.8</v>
      </c>
      <c r="G1737">
        <v>6.2</v>
      </c>
      <c r="H1737">
        <v>6</v>
      </c>
      <c r="I1737" s="7">
        <f t="shared" si="163"/>
        <v>6.2</v>
      </c>
      <c r="J1737" s="2">
        <f t="shared" si="164"/>
        <v>0.11284248</v>
      </c>
      <c r="K1737" s="1">
        <f t="shared" si="166"/>
        <v>1.0333333333333334</v>
      </c>
      <c r="L1737" s="1">
        <f t="shared" si="167"/>
        <v>1.0689655172413794</v>
      </c>
      <c r="M1737">
        <v>2</v>
      </c>
      <c r="N1737">
        <v>2</v>
      </c>
      <c r="O1737">
        <v>2</v>
      </c>
      <c r="P1737">
        <f t="shared" si="165"/>
        <v>3</v>
      </c>
      <c r="Q1737">
        <v>0</v>
      </c>
      <c r="R1737">
        <v>0</v>
      </c>
      <c r="S1737">
        <f t="shared" si="168"/>
        <v>-3.2732833912800001</v>
      </c>
    </row>
    <row r="1738" spans="1:19" x14ac:dyDescent="0.25">
      <c r="A1738">
        <v>1</v>
      </c>
      <c r="B1738">
        <v>26</v>
      </c>
      <c r="C1738" t="s">
        <v>2</v>
      </c>
      <c r="D1738">
        <v>1</v>
      </c>
      <c r="E1738">
        <v>1</v>
      </c>
      <c r="F1738">
        <v>13</v>
      </c>
      <c r="G1738">
        <v>9</v>
      </c>
      <c r="H1738">
        <v>10</v>
      </c>
      <c r="I1738" s="7">
        <f t="shared" si="163"/>
        <v>13</v>
      </c>
      <c r="J1738" s="2">
        <f t="shared" si="164"/>
        <v>0.61191000000000006</v>
      </c>
      <c r="K1738" s="1">
        <f t="shared" si="166"/>
        <v>0.9</v>
      </c>
      <c r="L1738" s="1">
        <f t="shared" si="167"/>
        <v>0.69230769230769229</v>
      </c>
      <c r="M1738">
        <v>6</v>
      </c>
      <c r="N1738">
        <v>2</v>
      </c>
      <c r="O1738">
        <v>2</v>
      </c>
      <c r="P1738">
        <f t="shared" si="165"/>
        <v>0</v>
      </c>
      <c r="Q1738">
        <v>0</v>
      </c>
      <c r="R1738">
        <v>2</v>
      </c>
      <c r="S1738">
        <f t="shared" si="168"/>
        <v>-1.9873265100000004</v>
      </c>
    </row>
    <row r="1739" spans="1:19" x14ac:dyDescent="0.25">
      <c r="A1739">
        <v>1</v>
      </c>
      <c r="B1739">
        <v>34</v>
      </c>
      <c r="C1739" t="s">
        <v>1</v>
      </c>
      <c r="D1739">
        <v>2</v>
      </c>
      <c r="E1739">
        <v>2</v>
      </c>
      <c r="F1739">
        <v>9.3000000000000007</v>
      </c>
      <c r="G1739">
        <v>7.7</v>
      </c>
      <c r="H1739">
        <v>9</v>
      </c>
      <c r="I1739" s="7">
        <f t="shared" si="163"/>
        <v>9.3000000000000007</v>
      </c>
      <c r="J1739" s="2">
        <f t="shared" si="164"/>
        <v>0.33706827000000011</v>
      </c>
      <c r="K1739" s="1">
        <f t="shared" si="166"/>
        <v>0.85555555555555562</v>
      </c>
      <c r="L1739" s="1">
        <f t="shared" si="167"/>
        <v>0.82795698924731176</v>
      </c>
      <c r="M1739">
        <v>6</v>
      </c>
      <c r="N1739">
        <v>2</v>
      </c>
      <c r="O1739">
        <v>2</v>
      </c>
      <c r="P1739">
        <f t="shared" si="165"/>
        <v>0</v>
      </c>
      <c r="Q1739">
        <v>0</v>
      </c>
      <c r="R1739">
        <v>3</v>
      </c>
      <c r="S1739">
        <f t="shared" si="168"/>
        <v>-1.75966116447</v>
      </c>
    </row>
    <row r="1740" spans="1:19" x14ac:dyDescent="0.25">
      <c r="A1740">
        <v>2</v>
      </c>
      <c r="B1740">
        <v>68</v>
      </c>
      <c r="C1740" t="s">
        <v>1</v>
      </c>
      <c r="D1740">
        <v>1</v>
      </c>
      <c r="E1740">
        <v>1</v>
      </c>
      <c r="F1740">
        <v>7.9</v>
      </c>
      <c r="G1740">
        <v>7.6</v>
      </c>
      <c r="H1740">
        <v>7.9</v>
      </c>
      <c r="I1740" s="7">
        <f t="shared" si="163"/>
        <v>7.9</v>
      </c>
      <c r="J1740" s="2">
        <f t="shared" si="164"/>
        <v>0.24806726800000004</v>
      </c>
      <c r="K1740" s="1">
        <f t="shared" si="166"/>
        <v>0.96202531645569611</v>
      </c>
      <c r="L1740" s="1">
        <f t="shared" si="167"/>
        <v>0.96202531645569611</v>
      </c>
      <c r="M1740">
        <v>6</v>
      </c>
      <c r="N1740">
        <v>2</v>
      </c>
      <c r="O1740">
        <v>2</v>
      </c>
      <c r="P1740">
        <f t="shared" si="165"/>
        <v>0</v>
      </c>
      <c r="Q1740">
        <v>0</v>
      </c>
      <c r="R1740">
        <v>0</v>
      </c>
      <c r="S1740">
        <f t="shared" si="168"/>
        <v>-3.1744321033479999</v>
      </c>
    </row>
    <row r="1741" spans="1:19" x14ac:dyDescent="0.25">
      <c r="A1741">
        <v>1</v>
      </c>
      <c r="B1741">
        <v>48</v>
      </c>
      <c r="C1741" t="s">
        <v>1</v>
      </c>
      <c r="D1741">
        <v>2</v>
      </c>
      <c r="E1741">
        <v>4</v>
      </c>
      <c r="F1741">
        <v>4.9000000000000004</v>
      </c>
      <c r="G1741">
        <v>3.3</v>
      </c>
      <c r="H1741">
        <v>4.3</v>
      </c>
      <c r="I1741" s="7">
        <f t="shared" si="163"/>
        <v>4.9000000000000004</v>
      </c>
      <c r="J1741" s="2">
        <f t="shared" si="164"/>
        <v>3.6364713E-2</v>
      </c>
      <c r="K1741" s="1">
        <f t="shared" si="166"/>
        <v>0.76744186046511631</v>
      </c>
      <c r="L1741" s="1">
        <f t="shared" si="167"/>
        <v>0.6734693877551019</v>
      </c>
      <c r="M1741">
        <v>6</v>
      </c>
      <c r="N1741">
        <v>2</v>
      </c>
      <c r="O1741">
        <v>2</v>
      </c>
      <c r="P1741">
        <f t="shared" si="165"/>
        <v>0</v>
      </c>
      <c r="Q1741">
        <v>0</v>
      </c>
      <c r="R1741">
        <v>3</v>
      </c>
      <c r="S1741">
        <f t="shared" si="168"/>
        <v>-2.0185182474929997</v>
      </c>
    </row>
    <row r="1742" spans="1:19" x14ac:dyDescent="0.25">
      <c r="A1742">
        <v>1</v>
      </c>
      <c r="B1742">
        <v>28</v>
      </c>
      <c r="C1742" t="s">
        <v>2</v>
      </c>
      <c r="D1742">
        <v>1</v>
      </c>
      <c r="E1742">
        <v>1</v>
      </c>
      <c r="F1742">
        <v>10</v>
      </c>
      <c r="G1742">
        <v>9</v>
      </c>
      <c r="H1742">
        <v>11</v>
      </c>
      <c r="I1742" s="7">
        <f t="shared" si="163"/>
        <v>11</v>
      </c>
      <c r="J1742" s="2">
        <f t="shared" si="164"/>
        <v>0.51777000000000006</v>
      </c>
      <c r="K1742" s="1">
        <f t="shared" si="166"/>
        <v>0.81818181818181823</v>
      </c>
      <c r="L1742" s="1">
        <f t="shared" si="167"/>
        <v>0.9</v>
      </c>
      <c r="M1742">
        <v>2</v>
      </c>
      <c r="N1742">
        <v>2</v>
      </c>
      <c r="O1742">
        <v>2</v>
      </c>
      <c r="P1742">
        <f t="shared" si="165"/>
        <v>0</v>
      </c>
      <c r="Q1742">
        <v>0</v>
      </c>
      <c r="R1742">
        <v>3</v>
      </c>
      <c r="S1742">
        <f t="shared" si="168"/>
        <v>-1.6635839699999997</v>
      </c>
    </row>
    <row r="1743" spans="1:19" x14ac:dyDescent="0.25">
      <c r="A1743">
        <v>2</v>
      </c>
      <c r="B1743">
        <v>50</v>
      </c>
      <c r="C1743" t="s">
        <v>1</v>
      </c>
      <c r="D1743">
        <v>1</v>
      </c>
      <c r="E1743">
        <v>1</v>
      </c>
      <c r="F1743">
        <v>3.6</v>
      </c>
      <c r="G1743">
        <v>2.9</v>
      </c>
      <c r="H1743">
        <v>4</v>
      </c>
      <c r="I1743" s="7">
        <f t="shared" si="163"/>
        <v>4</v>
      </c>
      <c r="J1743" s="2">
        <f t="shared" si="164"/>
        <v>2.1840479999999999E-2</v>
      </c>
      <c r="K1743" s="1">
        <f t="shared" si="166"/>
        <v>0.72499999999999998</v>
      </c>
      <c r="L1743" s="1">
        <f t="shared" si="167"/>
        <v>0.80555555555555547</v>
      </c>
      <c r="M1743">
        <v>5</v>
      </c>
      <c r="N1743">
        <v>2</v>
      </c>
      <c r="O1743">
        <v>2</v>
      </c>
      <c r="P1743">
        <f t="shared" si="165"/>
        <v>0</v>
      </c>
      <c r="Q1743">
        <v>0</v>
      </c>
      <c r="R1743">
        <v>0</v>
      </c>
      <c r="S1743">
        <f t="shared" si="168"/>
        <v>-3.4063322692800004</v>
      </c>
    </row>
    <row r="1744" spans="1:19" x14ac:dyDescent="0.25">
      <c r="A1744">
        <v>1</v>
      </c>
      <c r="B1744">
        <v>60</v>
      </c>
      <c r="C1744" t="s">
        <v>2</v>
      </c>
      <c r="D1744">
        <v>1</v>
      </c>
      <c r="E1744">
        <v>1</v>
      </c>
      <c r="F1744">
        <v>16</v>
      </c>
      <c r="G1744">
        <v>7.2</v>
      </c>
      <c r="H1744">
        <v>11.8</v>
      </c>
      <c r="I1744" s="7">
        <f t="shared" si="163"/>
        <v>16</v>
      </c>
      <c r="J1744" s="2">
        <f t="shared" si="164"/>
        <v>0.71094528000000001</v>
      </c>
      <c r="K1744" s="1">
        <f t="shared" si="166"/>
        <v>0.61016949152542366</v>
      </c>
      <c r="L1744" s="1">
        <f t="shared" si="167"/>
        <v>0.45</v>
      </c>
      <c r="M1744">
        <v>4</v>
      </c>
      <c r="N1744">
        <v>2</v>
      </c>
      <c r="O1744">
        <v>3</v>
      </c>
      <c r="P1744">
        <f t="shared" si="165"/>
        <v>0</v>
      </c>
      <c r="Q1744">
        <v>0</v>
      </c>
      <c r="R1744">
        <v>0</v>
      </c>
      <c r="S1744">
        <f t="shared" si="168"/>
        <v>-2.6923676620800001</v>
      </c>
    </row>
    <row r="1745" spans="1:19" x14ac:dyDescent="0.25">
      <c r="A1745">
        <v>1</v>
      </c>
      <c r="B1745">
        <v>39</v>
      </c>
      <c r="C1745" t="s">
        <v>1</v>
      </c>
      <c r="D1745">
        <v>1</v>
      </c>
      <c r="E1745">
        <v>1</v>
      </c>
      <c r="F1745">
        <v>9</v>
      </c>
      <c r="G1745">
        <v>9.5</v>
      </c>
      <c r="H1745">
        <v>7.1</v>
      </c>
      <c r="I1745" s="7">
        <f t="shared" si="163"/>
        <v>9.5</v>
      </c>
      <c r="J1745" s="2">
        <f t="shared" si="164"/>
        <v>0.31748715</v>
      </c>
      <c r="K1745" s="1">
        <f t="shared" si="166"/>
        <v>1.3380281690140845</v>
      </c>
      <c r="L1745" s="1">
        <f t="shared" si="167"/>
        <v>1.0555555555555556</v>
      </c>
      <c r="M1745">
        <v>2</v>
      </c>
      <c r="N1745">
        <v>2</v>
      </c>
      <c r="O1745">
        <v>2</v>
      </c>
      <c r="P1745">
        <f t="shared" si="165"/>
        <v>3</v>
      </c>
      <c r="Q1745">
        <v>0</v>
      </c>
      <c r="R1745">
        <v>0</v>
      </c>
      <c r="S1745">
        <f t="shared" si="168"/>
        <v>-3.07786671615</v>
      </c>
    </row>
    <row r="1746" spans="1:19" x14ac:dyDescent="0.25">
      <c r="A1746">
        <v>1</v>
      </c>
      <c r="B1746">
        <v>27</v>
      </c>
      <c r="C1746" t="s">
        <v>1</v>
      </c>
      <c r="D1746">
        <v>2</v>
      </c>
      <c r="E1746">
        <v>2</v>
      </c>
      <c r="F1746">
        <v>5.5</v>
      </c>
      <c r="G1746">
        <v>4.5</v>
      </c>
      <c r="H1746">
        <v>5</v>
      </c>
      <c r="I1746" s="7">
        <f t="shared" si="163"/>
        <v>5.5</v>
      </c>
      <c r="J1746" s="2">
        <f t="shared" si="164"/>
        <v>6.4721249999999994E-2</v>
      </c>
      <c r="K1746" s="1">
        <f t="shared" si="166"/>
        <v>0.9</v>
      </c>
      <c r="L1746" s="1">
        <f t="shared" si="167"/>
        <v>0.81818181818181823</v>
      </c>
      <c r="M1746">
        <v>5</v>
      </c>
      <c r="N1746">
        <v>2</v>
      </c>
      <c r="O1746">
        <v>2</v>
      </c>
      <c r="P1746">
        <f t="shared" si="165"/>
        <v>0</v>
      </c>
      <c r="Q1746">
        <v>0</v>
      </c>
      <c r="R1746">
        <v>0</v>
      </c>
      <c r="S1746">
        <f t="shared" si="168"/>
        <v>-3.3144479962500002</v>
      </c>
    </row>
    <row r="1747" spans="1:19" x14ac:dyDescent="0.25">
      <c r="A1747">
        <v>2</v>
      </c>
      <c r="B1747">
        <v>35</v>
      </c>
      <c r="C1747" t="s">
        <v>1</v>
      </c>
      <c r="D1747">
        <v>2</v>
      </c>
      <c r="E1747">
        <v>2</v>
      </c>
      <c r="F1747">
        <v>8.8000000000000007</v>
      </c>
      <c r="G1747">
        <v>8.5</v>
      </c>
      <c r="H1747">
        <v>8</v>
      </c>
      <c r="I1747" s="7">
        <f t="shared" si="163"/>
        <v>8.8000000000000007</v>
      </c>
      <c r="J1747" s="2">
        <f t="shared" si="164"/>
        <v>0.31296320000000005</v>
      </c>
      <c r="K1747" s="1">
        <f t="shared" si="166"/>
        <v>1.0625</v>
      </c>
      <c r="L1747" s="1">
        <f t="shared" si="167"/>
        <v>0.96590909090909083</v>
      </c>
      <c r="M1747">
        <v>3</v>
      </c>
      <c r="N1747">
        <v>2</v>
      </c>
      <c r="O1747">
        <v>3</v>
      </c>
      <c r="P1747">
        <f t="shared" si="165"/>
        <v>3</v>
      </c>
      <c r="Q1747">
        <v>0</v>
      </c>
      <c r="R1747">
        <v>0</v>
      </c>
      <c r="S1747">
        <f t="shared" si="168"/>
        <v>-3.1216907551999999</v>
      </c>
    </row>
    <row r="1748" spans="1:19" x14ac:dyDescent="0.25">
      <c r="A1748">
        <v>2</v>
      </c>
      <c r="B1748">
        <v>48</v>
      </c>
      <c r="C1748" t="s">
        <v>2</v>
      </c>
      <c r="D1748">
        <v>2</v>
      </c>
      <c r="E1748">
        <v>4</v>
      </c>
      <c r="F1748">
        <v>11</v>
      </c>
      <c r="G1748">
        <v>12</v>
      </c>
      <c r="H1748">
        <v>10</v>
      </c>
      <c r="I1748" s="7">
        <f t="shared" si="163"/>
        <v>12</v>
      </c>
      <c r="J1748" s="2">
        <f t="shared" si="164"/>
        <v>0.69035999999999997</v>
      </c>
      <c r="K1748" s="1">
        <f t="shared" si="166"/>
        <v>1.2</v>
      </c>
      <c r="L1748" s="1">
        <f t="shared" si="167"/>
        <v>1.0909090909090908</v>
      </c>
      <c r="M1748">
        <v>4</v>
      </c>
      <c r="N1748">
        <v>2</v>
      </c>
      <c r="O1748">
        <v>2</v>
      </c>
      <c r="P1748">
        <f t="shared" si="165"/>
        <v>3</v>
      </c>
      <c r="Q1748">
        <v>2</v>
      </c>
      <c r="R1748">
        <v>3</v>
      </c>
      <c r="S1748">
        <f t="shared" si="168"/>
        <v>-0.57311195999999986</v>
      </c>
    </row>
    <row r="1749" spans="1:19" x14ac:dyDescent="0.25">
      <c r="A1749">
        <v>1</v>
      </c>
      <c r="B1749">
        <v>50</v>
      </c>
      <c r="C1749" t="s">
        <v>2</v>
      </c>
      <c r="D1749">
        <v>2</v>
      </c>
      <c r="E1749">
        <v>2</v>
      </c>
      <c r="F1749">
        <v>11</v>
      </c>
      <c r="G1749">
        <v>12</v>
      </c>
      <c r="H1749">
        <v>13</v>
      </c>
      <c r="I1749" s="7">
        <f t="shared" si="163"/>
        <v>13</v>
      </c>
      <c r="J1749" s="2">
        <f t="shared" si="164"/>
        <v>0.89746800000000004</v>
      </c>
      <c r="K1749" s="1">
        <f t="shared" si="166"/>
        <v>0.92307692307692313</v>
      </c>
      <c r="L1749" s="1">
        <f t="shared" si="167"/>
        <v>1.0909090909090908</v>
      </c>
      <c r="M1749">
        <v>2</v>
      </c>
      <c r="N1749">
        <v>2</v>
      </c>
      <c r="O1749">
        <v>2</v>
      </c>
      <c r="P1749">
        <f t="shared" si="165"/>
        <v>3</v>
      </c>
      <c r="Q1749">
        <v>2</v>
      </c>
      <c r="R1749">
        <v>0</v>
      </c>
      <c r="S1749">
        <f t="shared" si="168"/>
        <v>-1.8547455480000001</v>
      </c>
    </row>
    <row r="1750" spans="1:19" x14ac:dyDescent="0.25">
      <c r="A1750">
        <v>2</v>
      </c>
      <c r="B1750">
        <v>39</v>
      </c>
      <c r="C1750" t="s">
        <v>1</v>
      </c>
      <c r="D1750">
        <v>1</v>
      </c>
      <c r="E1750">
        <v>1</v>
      </c>
      <c r="F1750">
        <v>4.0999999999999996</v>
      </c>
      <c r="G1750">
        <v>3.4</v>
      </c>
      <c r="H1750">
        <v>3.9</v>
      </c>
      <c r="I1750" s="7">
        <f t="shared" si="163"/>
        <v>4.0999999999999996</v>
      </c>
      <c r="J1750" s="2">
        <f t="shared" si="164"/>
        <v>2.8433417999999998E-2</v>
      </c>
      <c r="K1750" s="1">
        <f t="shared" si="166"/>
        <v>0.87179487179487181</v>
      </c>
      <c r="L1750" s="1">
        <f t="shared" si="167"/>
        <v>0.8292682926829269</v>
      </c>
      <c r="M1750">
        <v>1</v>
      </c>
      <c r="N1750">
        <v>2</v>
      </c>
      <c r="O1750">
        <v>2</v>
      </c>
      <c r="P1750">
        <f t="shared" si="165"/>
        <v>0</v>
      </c>
      <c r="Q1750">
        <v>0</v>
      </c>
      <c r="R1750">
        <v>0</v>
      </c>
      <c r="S1750">
        <f t="shared" si="168"/>
        <v>-3.4004344384979999</v>
      </c>
    </row>
    <row r="1751" spans="1:19" x14ac:dyDescent="0.25">
      <c r="A1751">
        <v>1</v>
      </c>
      <c r="B1751">
        <v>32</v>
      </c>
      <c r="C1751" t="s">
        <v>1</v>
      </c>
      <c r="D1751">
        <v>1</v>
      </c>
      <c r="E1751">
        <v>1</v>
      </c>
      <c r="F1751">
        <v>3.9</v>
      </c>
      <c r="G1751">
        <v>4.5</v>
      </c>
      <c r="H1751">
        <v>3.7</v>
      </c>
      <c r="I1751" s="7">
        <f t="shared" si="163"/>
        <v>4.5</v>
      </c>
      <c r="J1751" s="2">
        <f t="shared" si="164"/>
        <v>3.3961005000000002E-2</v>
      </c>
      <c r="K1751" s="1">
        <f t="shared" si="166"/>
        <v>1.2162162162162162</v>
      </c>
      <c r="L1751" s="1">
        <f t="shared" si="167"/>
        <v>1.153846153846154</v>
      </c>
      <c r="M1751">
        <v>3</v>
      </c>
      <c r="N1751">
        <v>2</v>
      </c>
      <c r="O1751">
        <v>1</v>
      </c>
      <c r="P1751">
        <f t="shared" si="165"/>
        <v>3</v>
      </c>
      <c r="Q1751">
        <v>0</v>
      </c>
      <c r="R1751">
        <v>0</v>
      </c>
      <c r="S1751">
        <f t="shared" si="168"/>
        <v>-3.3755716213049998</v>
      </c>
    </row>
    <row r="1752" spans="1:19" x14ac:dyDescent="0.25">
      <c r="A1752">
        <v>2</v>
      </c>
      <c r="B1752">
        <v>39</v>
      </c>
      <c r="C1752" t="s">
        <v>2</v>
      </c>
      <c r="D1752">
        <v>1</v>
      </c>
      <c r="E1752">
        <v>1</v>
      </c>
      <c r="F1752">
        <v>10.199999999999999</v>
      </c>
      <c r="G1752">
        <v>6.9</v>
      </c>
      <c r="H1752">
        <v>10</v>
      </c>
      <c r="I1752" s="7">
        <f t="shared" si="163"/>
        <v>10.199999999999999</v>
      </c>
      <c r="J1752" s="2">
        <f t="shared" si="164"/>
        <v>0.36808740000000001</v>
      </c>
      <c r="K1752" s="1">
        <f t="shared" si="166"/>
        <v>0.69000000000000006</v>
      </c>
      <c r="L1752" s="1">
        <f t="shared" si="167"/>
        <v>0.67647058823529416</v>
      </c>
      <c r="M1752">
        <v>1</v>
      </c>
      <c r="N1752">
        <v>2</v>
      </c>
      <c r="O1752">
        <v>2</v>
      </c>
      <c r="P1752">
        <f t="shared" si="165"/>
        <v>0</v>
      </c>
      <c r="Q1752">
        <v>2</v>
      </c>
      <c r="R1752">
        <v>0</v>
      </c>
      <c r="S1752">
        <f t="shared" si="168"/>
        <v>-1.9988533314000001</v>
      </c>
    </row>
    <row r="1753" spans="1:19" x14ac:dyDescent="0.25">
      <c r="A1753">
        <v>1</v>
      </c>
      <c r="B1753">
        <v>50</v>
      </c>
      <c r="C1753" t="s">
        <v>1</v>
      </c>
      <c r="D1753">
        <v>2</v>
      </c>
      <c r="E1753">
        <v>2</v>
      </c>
      <c r="F1753">
        <v>6.7</v>
      </c>
      <c r="G1753">
        <v>7</v>
      </c>
      <c r="H1753">
        <v>5.8</v>
      </c>
      <c r="I1753" s="7">
        <f t="shared" si="163"/>
        <v>7</v>
      </c>
      <c r="J1753" s="2">
        <f t="shared" si="164"/>
        <v>0.14226645999999998</v>
      </c>
      <c r="K1753" s="1">
        <f t="shared" si="166"/>
        <v>1.2068965517241379</v>
      </c>
      <c r="L1753" s="1">
        <f t="shared" si="167"/>
        <v>1.044776119402985</v>
      </c>
      <c r="M1753">
        <v>4</v>
      </c>
      <c r="N1753">
        <v>2</v>
      </c>
      <c r="O1753">
        <v>2</v>
      </c>
      <c r="P1753">
        <f t="shared" si="165"/>
        <v>3</v>
      </c>
      <c r="Q1753">
        <v>0</v>
      </c>
      <c r="R1753">
        <v>1</v>
      </c>
      <c r="S1753">
        <f t="shared" si="168"/>
        <v>-2.7806782540600001</v>
      </c>
    </row>
    <row r="1754" spans="1:19" x14ac:dyDescent="0.25">
      <c r="A1754">
        <v>1</v>
      </c>
      <c r="B1754">
        <v>29</v>
      </c>
      <c r="C1754" t="s">
        <v>2</v>
      </c>
      <c r="D1754">
        <v>2</v>
      </c>
      <c r="E1754">
        <v>4</v>
      </c>
      <c r="F1754">
        <v>11</v>
      </c>
      <c r="G1754">
        <v>10</v>
      </c>
      <c r="H1754">
        <v>8</v>
      </c>
      <c r="I1754" s="7">
        <f t="shared" si="163"/>
        <v>11</v>
      </c>
      <c r="J1754" s="2">
        <f t="shared" si="164"/>
        <v>0.46023999999999998</v>
      </c>
      <c r="K1754" s="1">
        <f t="shared" si="166"/>
        <v>1.25</v>
      </c>
      <c r="L1754" s="1">
        <f t="shared" si="167"/>
        <v>0.90909090909090906</v>
      </c>
      <c r="M1754">
        <v>4</v>
      </c>
      <c r="N1754">
        <v>2</v>
      </c>
      <c r="O1754">
        <v>2</v>
      </c>
      <c r="P1754">
        <f t="shared" si="165"/>
        <v>3</v>
      </c>
      <c r="Q1754">
        <v>0</v>
      </c>
      <c r="R1754">
        <v>3</v>
      </c>
      <c r="S1754">
        <f t="shared" si="168"/>
        <v>-1.6600746399999997</v>
      </c>
    </row>
    <row r="1755" spans="1:19" x14ac:dyDescent="0.25">
      <c r="A1755">
        <v>2</v>
      </c>
      <c r="B1755">
        <v>38</v>
      </c>
      <c r="C1755" t="s">
        <v>2</v>
      </c>
      <c r="D1755">
        <v>2</v>
      </c>
      <c r="E1755">
        <v>2</v>
      </c>
      <c r="F1755">
        <v>17</v>
      </c>
      <c r="G1755">
        <v>12</v>
      </c>
      <c r="H1755">
        <v>13</v>
      </c>
      <c r="I1755" s="7">
        <f t="shared" si="163"/>
        <v>17</v>
      </c>
      <c r="J1755" s="2">
        <f t="shared" si="164"/>
        <v>1.3869960000000001</v>
      </c>
      <c r="K1755" s="1">
        <f t="shared" si="166"/>
        <v>0.92307692307692313</v>
      </c>
      <c r="L1755" s="1">
        <f t="shared" si="167"/>
        <v>0.70588235294117652</v>
      </c>
      <c r="M1755">
        <v>5</v>
      </c>
      <c r="N1755">
        <v>2</v>
      </c>
      <c r="O1755">
        <v>2</v>
      </c>
      <c r="P1755">
        <f t="shared" si="165"/>
        <v>0</v>
      </c>
      <c r="Q1755">
        <v>0</v>
      </c>
      <c r="R1755">
        <v>3</v>
      </c>
      <c r="S1755">
        <f t="shared" si="168"/>
        <v>-1.3386067560000001</v>
      </c>
    </row>
    <row r="1756" spans="1:19" x14ac:dyDescent="0.25">
      <c r="A1756">
        <v>1</v>
      </c>
      <c r="B1756">
        <v>56</v>
      </c>
      <c r="C1756" t="s">
        <v>2</v>
      </c>
      <c r="D1756">
        <v>2</v>
      </c>
      <c r="E1756">
        <v>4</v>
      </c>
      <c r="F1756">
        <v>19</v>
      </c>
      <c r="G1756">
        <v>13</v>
      </c>
      <c r="H1756">
        <v>13</v>
      </c>
      <c r="I1756" s="7">
        <f t="shared" si="163"/>
        <v>19</v>
      </c>
      <c r="J1756" s="2">
        <f t="shared" si="164"/>
        <v>1.6793530000000001</v>
      </c>
      <c r="K1756" s="1">
        <f t="shared" si="166"/>
        <v>1</v>
      </c>
      <c r="L1756" s="1">
        <f t="shared" si="167"/>
        <v>0.68421052631578949</v>
      </c>
      <c r="M1756">
        <v>4</v>
      </c>
      <c r="N1756">
        <v>2</v>
      </c>
      <c r="O1756">
        <v>2</v>
      </c>
      <c r="P1756">
        <f t="shared" si="165"/>
        <v>3</v>
      </c>
      <c r="Q1756">
        <v>0</v>
      </c>
      <c r="R1756">
        <v>2</v>
      </c>
      <c r="S1756">
        <f t="shared" si="168"/>
        <v>-1.6744405330000003</v>
      </c>
    </row>
    <row r="1757" spans="1:19" x14ac:dyDescent="0.25">
      <c r="A1757">
        <v>1</v>
      </c>
      <c r="B1757">
        <v>56</v>
      </c>
      <c r="C1757" t="s">
        <v>1</v>
      </c>
      <c r="D1757">
        <v>2</v>
      </c>
      <c r="E1757">
        <v>2</v>
      </c>
      <c r="F1757">
        <v>9.5</v>
      </c>
      <c r="G1757">
        <v>6.7</v>
      </c>
      <c r="H1757">
        <v>7.1</v>
      </c>
      <c r="I1757" s="7">
        <f t="shared" si="163"/>
        <v>9.5</v>
      </c>
      <c r="J1757" s="2">
        <f t="shared" si="164"/>
        <v>0.23635154500000005</v>
      </c>
      <c r="K1757" s="1">
        <f t="shared" si="166"/>
        <v>0.94366197183098599</v>
      </c>
      <c r="L1757" s="1">
        <f t="shared" si="167"/>
        <v>0.70526315789473681</v>
      </c>
      <c r="M1757">
        <v>5</v>
      </c>
      <c r="N1757">
        <v>2</v>
      </c>
      <c r="O1757">
        <v>2</v>
      </c>
      <c r="P1757">
        <f t="shared" si="165"/>
        <v>0</v>
      </c>
      <c r="Q1757">
        <v>0</v>
      </c>
      <c r="R1757">
        <v>0</v>
      </c>
      <c r="S1757">
        <f t="shared" si="168"/>
        <v>-3.0729174442449998</v>
      </c>
    </row>
    <row r="1758" spans="1:19" x14ac:dyDescent="0.25">
      <c r="A1758">
        <v>1</v>
      </c>
      <c r="B1758">
        <v>53</v>
      </c>
      <c r="C1758" t="s">
        <v>1</v>
      </c>
      <c r="D1758">
        <v>2</v>
      </c>
      <c r="E1758">
        <v>2</v>
      </c>
      <c r="F1758">
        <v>4.2</v>
      </c>
      <c r="G1758">
        <v>5.3</v>
      </c>
      <c r="H1758">
        <v>3.3</v>
      </c>
      <c r="I1758" s="7">
        <f t="shared" si="163"/>
        <v>5.3</v>
      </c>
      <c r="J1758" s="2">
        <f t="shared" si="164"/>
        <v>3.8418534000000004E-2</v>
      </c>
      <c r="K1758" s="1">
        <f t="shared" si="166"/>
        <v>1.6060606060606062</v>
      </c>
      <c r="L1758" s="1">
        <f t="shared" si="167"/>
        <v>1.2619047619047619</v>
      </c>
      <c r="M1758">
        <v>6</v>
      </c>
      <c r="N1758">
        <v>2</v>
      </c>
      <c r="O1758">
        <v>2</v>
      </c>
      <c r="P1758">
        <f t="shared" si="165"/>
        <v>3</v>
      </c>
      <c r="Q1758">
        <v>0</v>
      </c>
      <c r="R1758">
        <v>0</v>
      </c>
      <c r="S1758">
        <f t="shared" si="168"/>
        <v>-3.3254435305740002</v>
      </c>
    </row>
    <row r="1759" spans="1:19" x14ac:dyDescent="0.25">
      <c r="A1759">
        <v>2</v>
      </c>
      <c r="B1759">
        <v>39</v>
      </c>
      <c r="C1759" t="s">
        <v>1</v>
      </c>
      <c r="D1759">
        <v>1</v>
      </c>
      <c r="E1759">
        <v>1</v>
      </c>
      <c r="F1759">
        <v>4.9000000000000004</v>
      </c>
      <c r="G1759">
        <v>4.9000000000000004</v>
      </c>
      <c r="H1759">
        <v>3.8</v>
      </c>
      <c r="I1759" s="7">
        <f t="shared" si="163"/>
        <v>4.9000000000000004</v>
      </c>
      <c r="J1759" s="2">
        <f t="shared" si="164"/>
        <v>4.771747400000001E-2</v>
      </c>
      <c r="K1759" s="1">
        <f t="shared" si="166"/>
        <v>1.2894736842105265</v>
      </c>
      <c r="L1759" s="1">
        <f t="shared" si="167"/>
        <v>1</v>
      </c>
      <c r="M1759">
        <v>5</v>
      </c>
      <c r="N1759">
        <v>2</v>
      </c>
      <c r="O1759">
        <v>2</v>
      </c>
      <c r="P1759">
        <f t="shared" si="165"/>
        <v>3</v>
      </c>
      <c r="Q1759">
        <v>0</v>
      </c>
      <c r="R1759">
        <v>0</v>
      </c>
      <c r="S1759">
        <f t="shared" si="168"/>
        <v>-3.3512107659140002</v>
      </c>
    </row>
    <row r="1760" spans="1:19" x14ac:dyDescent="0.25">
      <c r="A1760">
        <v>1</v>
      </c>
      <c r="B1760">
        <v>47</v>
      </c>
      <c r="C1760" t="s">
        <v>2</v>
      </c>
      <c r="D1760">
        <v>1</v>
      </c>
      <c r="E1760">
        <v>1</v>
      </c>
      <c r="F1760">
        <v>10.5</v>
      </c>
      <c r="G1760">
        <v>7.3</v>
      </c>
      <c r="H1760">
        <v>6.8</v>
      </c>
      <c r="I1760" s="7">
        <f t="shared" si="163"/>
        <v>10.5</v>
      </c>
      <c r="J1760" s="2">
        <f t="shared" si="164"/>
        <v>0.27259805999999998</v>
      </c>
      <c r="K1760" s="1">
        <f t="shared" si="166"/>
        <v>1.0735294117647058</v>
      </c>
      <c r="L1760" s="1">
        <f t="shared" si="167"/>
        <v>0.69523809523809521</v>
      </c>
      <c r="M1760">
        <v>4</v>
      </c>
      <c r="N1760">
        <v>2</v>
      </c>
      <c r="O1760">
        <v>2</v>
      </c>
      <c r="P1760">
        <f t="shared" si="165"/>
        <v>3</v>
      </c>
      <c r="Q1760">
        <v>0</v>
      </c>
      <c r="R1760">
        <v>0</v>
      </c>
      <c r="S1760">
        <f t="shared" si="168"/>
        <v>-3.01212848166</v>
      </c>
    </row>
    <row r="1761" spans="1:19" x14ac:dyDescent="0.25">
      <c r="A1761">
        <v>1</v>
      </c>
      <c r="B1761">
        <v>35</v>
      </c>
      <c r="C1761" t="s">
        <v>1</v>
      </c>
      <c r="D1761">
        <v>1</v>
      </c>
      <c r="E1761">
        <v>1</v>
      </c>
      <c r="F1761">
        <v>4.7</v>
      </c>
      <c r="G1761">
        <v>4.8</v>
      </c>
      <c r="H1761">
        <v>4</v>
      </c>
      <c r="I1761" s="7">
        <f t="shared" si="163"/>
        <v>4.8</v>
      </c>
      <c r="J1761" s="2">
        <f t="shared" si="164"/>
        <v>4.7195520000000012E-2</v>
      </c>
      <c r="K1761" s="1">
        <f t="shared" si="166"/>
        <v>1.2</v>
      </c>
      <c r="L1761" s="1">
        <f t="shared" si="167"/>
        <v>1.0212765957446808</v>
      </c>
      <c r="M1761">
        <v>5</v>
      </c>
      <c r="N1761">
        <v>2</v>
      </c>
      <c r="O1761">
        <v>2</v>
      </c>
      <c r="P1761">
        <f t="shared" si="165"/>
        <v>3</v>
      </c>
      <c r="Q1761">
        <v>0</v>
      </c>
      <c r="R1761">
        <v>0</v>
      </c>
      <c r="S1761">
        <f t="shared" si="168"/>
        <v>-3.3574789267199998</v>
      </c>
    </row>
    <row r="1762" spans="1:19" x14ac:dyDescent="0.25">
      <c r="A1762">
        <v>2</v>
      </c>
      <c r="B1762">
        <v>65</v>
      </c>
      <c r="C1762" t="s">
        <v>1</v>
      </c>
      <c r="D1762">
        <v>2</v>
      </c>
      <c r="E1762">
        <v>2</v>
      </c>
      <c r="F1762">
        <v>9.5</v>
      </c>
      <c r="G1762">
        <v>7.5</v>
      </c>
      <c r="H1762">
        <v>7.9</v>
      </c>
      <c r="I1762" s="7">
        <f t="shared" si="163"/>
        <v>9.5</v>
      </c>
      <c r="J1762" s="2">
        <f t="shared" si="164"/>
        <v>0.29438362500000004</v>
      </c>
      <c r="K1762" s="1">
        <f t="shared" si="166"/>
        <v>0.94936708860759489</v>
      </c>
      <c r="L1762" s="1">
        <f t="shared" si="167"/>
        <v>0.78947368421052633</v>
      </c>
      <c r="M1762">
        <v>4</v>
      </c>
      <c r="N1762">
        <v>2</v>
      </c>
      <c r="O1762">
        <v>2</v>
      </c>
      <c r="P1762">
        <f t="shared" si="165"/>
        <v>0</v>
      </c>
      <c r="Q1762">
        <v>0</v>
      </c>
      <c r="R1762">
        <v>3</v>
      </c>
      <c r="S1762">
        <f t="shared" si="168"/>
        <v>-1.7444574011249998</v>
      </c>
    </row>
    <row r="1763" spans="1:19" x14ac:dyDescent="0.25">
      <c r="A1763">
        <v>1</v>
      </c>
      <c r="B1763">
        <v>32</v>
      </c>
      <c r="C1763" t="s">
        <v>2</v>
      </c>
      <c r="D1763">
        <v>2</v>
      </c>
      <c r="E1763">
        <v>2</v>
      </c>
      <c r="F1763">
        <v>12.4</v>
      </c>
      <c r="G1763">
        <v>13.2</v>
      </c>
      <c r="H1763">
        <v>11.3</v>
      </c>
      <c r="I1763" s="7">
        <f t="shared" si="163"/>
        <v>13.2</v>
      </c>
      <c r="J1763" s="2">
        <f t="shared" si="164"/>
        <v>0.96733243200000019</v>
      </c>
      <c r="K1763" s="1">
        <f t="shared" si="166"/>
        <v>1.1681415929203538</v>
      </c>
      <c r="L1763" s="1">
        <f t="shared" si="167"/>
        <v>1.064516129032258</v>
      </c>
      <c r="M1763">
        <v>2</v>
      </c>
      <c r="N1763">
        <v>2</v>
      </c>
      <c r="O1763">
        <v>3</v>
      </c>
      <c r="P1763">
        <f t="shared" si="165"/>
        <v>3</v>
      </c>
      <c r="Q1763">
        <v>0</v>
      </c>
      <c r="R1763">
        <v>3</v>
      </c>
      <c r="S1763">
        <f t="shared" si="168"/>
        <v>-1.552407278352</v>
      </c>
    </row>
    <row r="1764" spans="1:19" x14ac:dyDescent="0.25">
      <c r="A1764">
        <v>1</v>
      </c>
      <c r="B1764">
        <v>46</v>
      </c>
      <c r="C1764" t="s">
        <v>2</v>
      </c>
      <c r="D1764">
        <v>2</v>
      </c>
      <c r="E1764">
        <v>4</v>
      </c>
      <c r="F1764">
        <v>18</v>
      </c>
      <c r="G1764">
        <v>10</v>
      </c>
      <c r="H1764">
        <v>9.4</v>
      </c>
      <c r="I1764" s="7">
        <f t="shared" si="163"/>
        <v>18</v>
      </c>
      <c r="J1764" s="2">
        <f t="shared" si="164"/>
        <v>0.88491600000000004</v>
      </c>
      <c r="K1764" s="1">
        <f t="shared" si="166"/>
        <v>1.0638297872340425</v>
      </c>
      <c r="L1764" s="1">
        <f t="shared" si="167"/>
        <v>0.55555555555555558</v>
      </c>
      <c r="M1764">
        <v>4</v>
      </c>
      <c r="N1764">
        <v>2</v>
      </c>
      <c r="O1764">
        <v>3</v>
      </c>
      <c r="P1764">
        <f t="shared" si="165"/>
        <v>3</v>
      </c>
      <c r="Q1764">
        <v>2</v>
      </c>
      <c r="R1764">
        <v>0</v>
      </c>
      <c r="S1764">
        <f t="shared" si="168"/>
        <v>-1.5389798760000002</v>
      </c>
    </row>
    <row r="1765" spans="1:19" x14ac:dyDescent="0.25">
      <c r="A1765">
        <v>2</v>
      </c>
      <c r="B1765">
        <v>53</v>
      </c>
      <c r="C1765" t="s">
        <v>1</v>
      </c>
      <c r="D1765">
        <v>2</v>
      </c>
      <c r="E1765">
        <v>2</v>
      </c>
      <c r="F1765">
        <v>4.5999999999999996</v>
      </c>
      <c r="G1765">
        <v>4.3</v>
      </c>
      <c r="H1765">
        <v>4.5</v>
      </c>
      <c r="I1765" s="7">
        <f t="shared" si="163"/>
        <v>4.5999999999999996</v>
      </c>
      <c r="J1765" s="2">
        <f t="shared" si="164"/>
        <v>4.6552229999999986E-2</v>
      </c>
      <c r="K1765" s="1">
        <f t="shared" si="166"/>
        <v>0.95555555555555549</v>
      </c>
      <c r="L1765" s="1">
        <f t="shared" si="167"/>
        <v>0.93478260869565222</v>
      </c>
      <c r="M1765">
        <v>4</v>
      </c>
      <c r="N1765">
        <v>2</v>
      </c>
      <c r="O1765">
        <v>2</v>
      </c>
      <c r="P1765">
        <f t="shared" si="165"/>
        <v>0</v>
      </c>
      <c r="Q1765">
        <v>0</v>
      </c>
      <c r="R1765">
        <v>0</v>
      </c>
      <c r="S1765">
        <f t="shared" si="168"/>
        <v>-3.3700396860300001</v>
      </c>
    </row>
    <row r="1766" spans="1:19" x14ac:dyDescent="0.25">
      <c r="A1766">
        <v>1</v>
      </c>
      <c r="B1766">
        <v>39</v>
      </c>
      <c r="C1766" t="s">
        <v>1</v>
      </c>
      <c r="D1766">
        <v>2</v>
      </c>
      <c r="E1766">
        <v>2</v>
      </c>
      <c r="F1766">
        <v>3.1</v>
      </c>
      <c r="G1766">
        <v>3.9</v>
      </c>
      <c r="H1766">
        <v>3.5</v>
      </c>
      <c r="I1766" s="7">
        <f t="shared" ref="I1766:I1829" si="169">MAX(F1766,G1766,H1766)</f>
        <v>3.9</v>
      </c>
      <c r="J1766" s="2">
        <f t="shared" ref="J1766:J1829" si="170">0.523*F1766*G1766*H1766/1000</f>
        <v>2.2130745E-2</v>
      </c>
      <c r="K1766" s="1">
        <f t="shared" si="166"/>
        <v>1.1142857142857143</v>
      </c>
      <c r="L1766" s="1">
        <f t="shared" si="167"/>
        <v>1.2580645161290323</v>
      </c>
      <c r="M1766">
        <v>5</v>
      </c>
      <c r="N1766">
        <v>2</v>
      </c>
      <c r="O1766">
        <v>3</v>
      </c>
      <c r="P1766">
        <f t="shared" si="165"/>
        <v>3</v>
      </c>
      <c r="Q1766">
        <v>0</v>
      </c>
      <c r="R1766">
        <v>0</v>
      </c>
      <c r="S1766">
        <f t="shared" si="168"/>
        <v>-3.4126499754450004</v>
      </c>
    </row>
    <row r="1767" spans="1:19" x14ac:dyDescent="0.25">
      <c r="A1767">
        <v>1</v>
      </c>
      <c r="B1767">
        <v>56</v>
      </c>
      <c r="C1767" t="s">
        <v>1</v>
      </c>
      <c r="D1767">
        <v>1</v>
      </c>
      <c r="E1767">
        <v>1</v>
      </c>
      <c r="F1767">
        <v>6.3</v>
      </c>
      <c r="G1767">
        <v>5.9</v>
      </c>
      <c r="H1767">
        <v>6</v>
      </c>
      <c r="I1767" s="7">
        <f t="shared" si="169"/>
        <v>6.3</v>
      </c>
      <c r="J1767" s="2">
        <f t="shared" si="170"/>
        <v>0.11663946000000001</v>
      </c>
      <c r="K1767" s="1">
        <f t="shared" si="166"/>
        <v>0.98333333333333339</v>
      </c>
      <c r="L1767" s="1">
        <f t="shared" si="167"/>
        <v>0.93650793650793662</v>
      </c>
      <c r="M1767">
        <v>1</v>
      </c>
      <c r="N1767">
        <v>2</v>
      </c>
      <c r="O1767">
        <v>2</v>
      </c>
      <c r="P1767">
        <f t="shared" si="165"/>
        <v>0</v>
      </c>
      <c r="Q1767">
        <v>0</v>
      </c>
      <c r="R1767">
        <v>0</v>
      </c>
      <c r="S1767">
        <f t="shared" si="168"/>
        <v>-3.2672150070599999</v>
      </c>
    </row>
    <row r="1768" spans="1:19" x14ac:dyDescent="0.25">
      <c r="A1768">
        <v>1</v>
      </c>
      <c r="B1768">
        <v>28</v>
      </c>
      <c r="C1768" t="s">
        <v>1</v>
      </c>
      <c r="D1768">
        <v>1</v>
      </c>
      <c r="E1768">
        <v>1</v>
      </c>
      <c r="F1768">
        <v>3.7</v>
      </c>
      <c r="G1768">
        <v>3.5</v>
      </c>
      <c r="H1768">
        <v>3.3</v>
      </c>
      <c r="I1768" s="7">
        <f t="shared" si="169"/>
        <v>3.7</v>
      </c>
      <c r="J1768" s="2">
        <f t="shared" si="170"/>
        <v>2.2350405000000004E-2</v>
      </c>
      <c r="K1768" s="1">
        <f t="shared" si="166"/>
        <v>1.0606060606060606</v>
      </c>
      <c r="L1768" s="1">
        <f t="shared" si="167"/>
        <v>0.94594594594594594</v>
      </c>
      <c r="M1768">
        <v>3</v>
      </c>
      <c r="N1768">
        <v>2</v>
      </c>
      <c r="O1768">
        <v>2</v>
      </c>
      <c r="P1768">
        <f t="shared" si="165"/>
        <v>3</v>
      </c>
      <c r="Q1768">
        <v>0</v>
      </c>
      <c r="R1768">
        <v>0</v>
      </c>
      <c r="S1768">
        <f t="shared" si="168"/>
        <v>-3.4252633747050001</v>
      </c>
    </row>
    <row r="1769" spans="1:19" x14ac:dyDescent="0.25">
      <c r="A1769">
        <v>1</v>
      </c>
      <c r="B1769">
        <v>54</v>
      </c>
      <c r="C1769" t="s">
        <v>1</v>
      </c>
      <c r="D1769">
        <v>1</v>
      </c>
      <c r="E1769">
        <v>1</v>
      </c>
      <c r="F1769">
        <v>9.6999999999999993</v>
      </c>
      <c r="G1769">
        <v>9.4</v>
      </c>
      <c r="H1769">
        <v>7.7</v>
      </c>
      <c r="I1769" s="7">
        <f t="shared" si="169"/>
        <v>9.6999999999999993</v>
      </c>
      <c r="J1769" s="2">
        <f t="shared" si="170"/>
        <v>0.36719097800000011</v>
      </c>
      <c r="K1769" s="1">
        <f t="shared" si="166"/>
        <v>1.2207792207792207</v>
      </c>
      <c r="L1769" s="1">
        <f t="shared" si="167"/>
        <v>0.96907216494845372</v>
      </c>
      <c r="M1769">
        <v>1</v>
      </c>
      <c r="N1769">
        <v>2</v>
      </c>
      <c r="O1769">
        <v>2</v>
      </c>
      <c r="P1769">
        <f t="shared" si="165"/>
        <v>3</v>
      </c>
      <c r="Q1769">
        <v>0</v>
      </c>
      <c r="R1769">
        <v>0</v>
      </c>
      <c r="S1769">
        <f t="shared" si="168"/>
        <v>-3.0682986496580003</v>
      </c>
    </row>
    <row r="1770" spans="1:19" x14ac:dyDescent="0.25">
      <c r="A1770">
        <v>1</v>
      </c>
      <c r="B1770">
        <v>54</v>
      </c>
      <c r="C1770" t="s">
        <v>2</v>
      </c>
      <c r="D1770">
        <v>2</v>
      </c>
      <c r="E1770">
        <v>2</v>
      </c>
      <c r="F1770">
        <v>15</v>
      </c>
      <c r="G1770">
        <v>11</v>
      </c>
      <c r="H1770">
        <v>13.1</v>
      </c>
      <c r="I1770" s="7">
        <f t="shared" si="169"/>
        <v>15</v>
      </c>
      <c r="J1770" s="2">
        <f t="shared" si="170"/>
        <v>1.1304645</v>
      </c>
      <c r="K1770" s="1">
        <f t="shared" si="166"/>
        <v>0.83969465648854968</v>
      </c>
      <c r="L1770" s="1">
        <f t="shared" si="167"/>
        <v>0.73333333333333328</v>
      </c>
      <c r="M1770">
        <v>2</v>
      </c>
      <c r="N1770">
        <v>2</v>
      </c>
      <c r="O1770">
        <v>2</v>
      </c>
      <c r="P1770">
        <f t="shared" si="165"/>
        <v>0</v>
      </c>
      <c r="Q1770">
        <v>2</v>
      </c>
      <c r="R1770">
        <v>0</v>
      </c>
      <c r="S1770">
        <f t="shared" si="168"/>
        <v>-1.7429583344999997</v>
      </c>
    </row>
    <row r="1771" spans="1:19" x14ac:dyDescent="0.25">
      <c r="A1771">
        <v>2</v>
      </c>
      <c r="B1771">
        <v>64</v>
      </c>
      <c r="C1771" t="s">
        <v>1</v>
      </c>
      <c r="D1771">
        <v>1</v>
      </c>
      <c r="E1771">
        <v>1</v>
      </c>
      <c r="F1771">
        <v>4.5999999999999996</v>
      </c>
      <c r="G1771">
        <v>4.5</v>
      </c>
      <c r="H1771">
        <v>4.3</v>
      </c>
      <c r="I1771" s="7">
        <f t="shared" si="169"/>
        <v>4.5999999999999996</v>
      </c>
      <c r="J1771" s="2">
        <f t="shared" si="170"/>
        <v>4.6552229999999993E-2</v>
      </c>
      <c r="K1771" s="1">
        <f t="shared" si="166"/>
        <v>1.0465116279069768</v>
      </c>
      <c r="L1771" s="1">
        <f t="shared" si="167"/>
        <v>0.97826086956521752</v>
      </c>
      <c r="M1771">
        <v>3</v>
      </c>
      <c r="N1771">
        <v>2</v>
      </c>
      <c r="O1771">
        <v>2</v>
      </c>
      <c r="P1771">
        <f t="shared" si="165"/>
        <v>3</v>
      </c>
      <c r="Q1771">
        <v>0</v>
      </c>
      <c r="R1771">
        <v>0</v>
      </c>
      <c r="S1771">
        <f t="shared" si="168"/>
        <v>-3.3700396860300001</v>
      </c>
    </row>
    <row r="1772" spans="1:19" x14ac:dyDescent="0.25">
      <c r="A1772">
        <v>1</v>
      </c>
      <c r="B1772">
        <v>44</v>
      </c>
      <c r="C1772" t="s">
        <v>1</v>
      </c>
      <c r="D1772">
        <v>1</v>
      </c>
      <c r="E1772">
        <v>1</v>
      </c>
      <c r="F1772">
        <v>4.3</v>
      </c>
      <c r="G1772">
        <v>5.2</v>
      </c>
      <c r="H1772">
        <v>2.8</v>
      </c>
      <c r="I1772" s="7">
        <f t="shared" si="169"/>
        <v>5.2</v>
      </c>
      <c r="J1772" s="2">
        <f t="shared" si="170"/>
        <v>3.2743983999999997E-2</v>
      </c>
      <c r="K1772" s="1">
        <f t="shared" si="166"/>
        <v>1.8571428571428574</v>
      </c>
      <c r="L1772" s="1">
        <f t="shared" si="167"/>
        <v>1.2093023255813955</v>
      </c>
      <c r="M1772">
        <v>4</v>
      </c>
      <c r="N1772">
        <v>2</v>
      </c>
      <c r="O1772">
        <v>2</v>
      </c>
      <c r="P1772">
        <f t="shared" si="165"/>
        <v>3</v>
      </c>
      <c r="Q1772">
        <v>0</v>
      </c>
      <c r="R1772">
        <v>0</v>
      </c>
      <c r="S1772">
        <f t="shared" si="168"/>
        <v>-3.331397383024</v>
      </c>
    </row>
    <row r="1773" spans="1:19" x14ac:dyDescent="0.25">
      <c r="A1773">
        <v>1</v>
      </c>
      <c r="B1773">
        <v>45</v>
      </c>
      <c r="C1773" t="s">
        <v>1</v>
      </c>
      <c r="D1773">
        <v>1</v>
      </c>
      <c r="E1773">
        <v>1</v>
      </c>
      <c r="F1773">
        <v>3.9</v>
      </c>
      <c r="G1773">
        <v>5.7</v>
      </c>
      <c r="H1773">
        <v>3.3</v>
      </c>
      <c r="I1773" s="7">
        <f t="shared" si="169"/>
        <v>5.7</v>
      </c>
      <c r="J1773" s="2">
        <f t="shared" si="170"/>
        <v>3.8366756999999994E-2</v>
      </c>
      <c r="K1773" s="1">
        <f t="shared" si="166"/>
        <v>1.7272727272727275</v>
      </c>
      <c r="L1773" s="1">
        <f t="shared" si="167"/>
        <v>1.4615384615384617</v>
      </c>
      <c r="M1773">
        <v>3</v>
      </c>
      <c r="N1773">
        <v>2</v>
      </c>
      <c r="O1773">
        <v>3</v>
      </c>
      <c r="P1773">
        <f t="shared" si="165"/>
        <v>3</v>
      </c>
      <c r="Q1773">
        <v>0</v>
      </c>
      <c r="R1773">
        <v>0</v>
      </c>
      <c r="S1773">
        <f t="shared" si="168"/>
        <v>-3.3002403721769999</v>
      </c>
    </row>
    <row r="1774" spans="1:19" x14ac:dyDescent="0.25">
      <c r="A1774">
        <v>1</v>
      </c>
      <c r="B1774">
        <v>32</v>
      </c>
      <c r="C1774" t="s">
        <v>2</v>
      </c>
      <c r="D1774">
        <v>2</v>
      </c>
      <c r="E1774">
        <v>2</v>
      </c>
      <c r="F1774">
        <v>13</v>
      </c>
      <c r="G1774">
        <v>7</v>
      </c>
      <c r="H1774">
        <v>9.5</v>
      </c>
      <c r="I1774" s="7">
        <f t="shared" si="169"/>
        <v>13</v>
      </c>
      <c r="J1774" s="2">
        <f t="shared" si="170"/>
        <v>0.45213350000000002</v>
      </c>
      <c r="K1774" s="1">
        <f t="shared" si="166"/>
        <v>0.73684210526315785</v>
      </c>
      <c r="L1774" s="1">
        <f t="shared" si="167"/>
        <v>0.53846153846153844</v>
      </c>
      <c r="M1774">
        <v>2</v>
      </c>
      <c r="N1774">
        <v>2</v>
      </c>
      <c r="O1774">
        <v>2</v>
      </c>
      <c r="P1774">
        <f t="shared" si="165"/>
        <v>0</v>
      </c>
      <c r="Q1774">
        <v>0</v>
      </c>
      <c r="R1774">
        <v>3</v>
      </c>
      <c r="S1774">
        <f t="shared" si="168"/>
        <v>-1.5335801434999998</v>
      </c>
    </row>
    <row r="1775" spans="1:19" x14ac:dyDescent="0.25">
      <c r="A1775">
        <v>2</v>
      </c>
      <c r="B1775">
        <v>55</v>
      </c>
      <c r="C1775" t="s">
        <v>1</v>
      </c>
      <c r="D1775">
        <v>1</v>
      </c>
      <c r="E1775">
        <v>1</v>
      </c>
      <c r="F1775">
        <v>7.5</v>
      </c>
      <c r="G1775">
        <v>8.4</v>
      </c>
      <c r="H1775">
        <v>6.5</v>
      </c>
      <c r="I1775" s="7">
        <f t="shared" si="169"/>
        <v>8.4</v>
      </c>
      <c r="J1775" s="2">
        <f t="shared" si="170"/>
        <v>0.21416850000000001</v>
      </c>
      <c r="K1775" s="1">
        <f t="shared" si="166"/>
        <v>1.2923076923076924</v>
      </c>
      <c r="L1775" s="1">
        <f t="shared" si="167"/>
        <v>1.1200000000000001</v>
      </c>
      <c r="M1775">
        <v>5</v>
      </c>
      <c r="N1775">
        <v>2</v>
      </c>
      <c r="O1775">
        <v>2</v>
      </c>
      <c r="P1775">
        <f t="shared" si="165"/>
        <v>3</v>
      </c>
      <c r="Q1775">
        <v>0</v>
      </c>
      <c r="R1775">
        <v>3</v>
      </c>
      <c r="S1775">
        <f t="shared" si="168"/>
        <v>-1.8088642785</v>
      </c>
    </row>
    <row r="1776" spans="1:19" x14ac:dyDescent="0.25">
      <c r="A1776">
        <v>1</v>
      </c>
      <c r="B1776">
        <v>62</v>
      </c>
      <c r="C1776" t="s">
        <v>2</v>
      </c>
      <c r="D1776">
        <v>1</v>
      </c>
      <c r="E1776">
        <v>1</v>
      </c>
      <c r="F1776">
        <v>13</v>
      </c>
      <c r="G1776">
        <v>8</v>
      </c>
      <c r="H1776">
        <v>7</v>
      </c>
      <c r="I1776" s="7">
        <f t="shared" si="169"/>
        <v>13</v>
      </c>
      <c r="J1776" s="2">
        <f t="shared" si="170"/>
        <v>0.38074400000000003</v>
      </c>
      <c r="K1776" s="1">
        <f t="shared" si="166"/>
        <v>1.1428571428571428</v>
      </c>
      <c r="L1776" s="1">
        <f t="shared" si="167"/>
        <v>0.61538461538461542</v>
      </c>
      <c r="M1776">
        <v>2</v>
      </c>
      <c r="N1776">
        <v>2</v>
      </c>
      <c r="O1776">
        <v>2</v>
      </c>
      <c r="P1776">
        <f t="shared" si="165"/>
        <v>3</v>
      </c>
      <c r="Q1776">
        <v>0</v>
      </c>
      <c r="R1776">
        <v>0</v>
      </c>
      <c r="S1776">
        <f t="shared" si="168"/>
        <v>-2.8612253839999999</v>
      </c>
    </row>
    <row r="1777" spans="1:19" x14ac:dyDescent="0.25">
      <c r="A1777">
        <v>1</v>
      </c>
      <c r="B1777">
        <v>36</v>
      </c>
      <c r="C1777" t="s">
        <v>1</v>
      </c>
      <c r="D1777">
        <v>2</v>
      </c>
      <c r="E1777">
        <v>2</v>
      </c>
      <c r="F1777">
        <v>8.1999999999999993</v>
      </c>
      <c r="G1777">
        <v>8.8000000000000007</v>
      </c>
      <c r="H1777">
        <v>5.7</v>
      </c>
      <c r="I1777" s="7">
        <f t="shared" si="169"/>
        <v>8.8000000000000007</v>
      </c>
      <c r="J1777" s="2">
        <f t="shared" si="170"/>
        <v>0.21511617599999999</v>
      </c>
      <c r="K1777" s="1">
        <f t="shared" si="166"/>
        <v>1.5438596491228072</v>
      </c>
      <c r="L1777" s="1">
        <f t="shared" si="167"/>
        <v>1.0731707317073174</v>
      </c>
      <c r="M1777">
        <v>6</v>
      </c>
      <c r="N1777">
        <v>2</v>
      </c>
      <c r="O1777">
        <v>2</v>
      </c>
      <c r="P1777">
        <f t="shared" si="165"/>
        <v>3</v>
      </c>
      <c r="Q1777">
        <v>0</v>
      </c>
      <c r="R1777">
        <v>3</v>
      </c>
      <c r="S1777">
        <f t="shared" si="168"/>
        <v>-1.7837220867359995</v>
      </c>
    </row>
    <row r="1778" spans="1:19" x14ac:dyDescent="0.25">
      <c r="A1778">
        <v>1</v>
      </c>
      <c r="B1778">
        <v>45</v>
      </c>
      <c r="C1778" t="s">
        <v>1</v>
      </c>
      <c r="D1778">
        <v>1</v>
      </c>
      <c r="E1778">
        <v>1</v>
      </c>
      <c r="F1778">
        <v>7.9</v>
      </c>
      <c r="G1778">
        <v>4.7</v>
      </c>
      <c r="H1778">
        <v>6.3</v>
      </c>
      <c r="I1778" s="7">
        <f t="shared" si="169"/>
        <v>7.9</v>
      </c>
      <c r="J1778" s="2">
        <f t="shared" si="170"/>
        <v>0.122339637</v>
      </c>
      <c r="K1778" s="1">
        <f t="shared" si="166"/>
        <v>0.74603174603174605</v>
      </c>
      <c r="L1778" s="1">
        <f t="shared" si="167"/>
        <v>0.59493670886075944</v>
      </c>
      <c r="M1778">
        <v>1</v>
      </c>
      <c r="N1778">
        <v>2</v>
      </c>
      <c r="O1778">
        <v>2</v>
      </c>
      <c r="P1778">
        <f t="shared" si="165"/>
        <v>0</v>
      </c>
      <c r="Q1778">
        <v>0</v>
      </c>
      <c r="R1778">
        <v>3</v>
      </c>
      <c r="S1778">
        <f t="shared" si="168"/>
        <v>-1.8347627178569998</v>
      </c>
    </row>
    <row r="1779" spans="1:19" x14ac:dyDescent="0.25">
      <c r="A1779">
        <v>1</v>
      </c>
      <c r="B1779">
        <v>63</v>
      </c>
      <c r="C1779" t="s">
        <v>2</v>
      </c>
      <c r="D1779">
        <v>1</v>
      </c>
      <c r="E1779">
        <v>1</v>
      </c>
      <c r="F1779">
        <v>21.9</v>
      </c>
      <c r="G1779">
        <v>12.4</v>
      </c>
      <c r="H1779">
        <v>12.9</v>
      </c>
      <c r="I1779" s="7">
        <f t="shared" si="169"/>
        <v>21.9</v>
      </c>
      <c r="J1779" s="2">
        <f t="shared" si="170"/>
        <v>1.8321338520000001</v>
      </c>
      <c r="K1779" s="1">
        <f t="shared" si="166"/>
        <v>0.96124031007751942</v>
      </c>
      <c r="L1779" s="1">
        <f t="shared" si="167"/>
        <v>0.56621004566210054</v>
      </c>
      <c r="M1779">
        <v>1</v>
      </c>
      <c r="N1779">
        <v>2</v>
      </c>
      <c r="O1779">
        <v>2</v>
      </c>
      <c r="P1779">
        <f t="shared" si="165"/>
        <v>0</v>
      </c>
      <c r="Q1779">
        <v>0</v>
      </c>
      <c r="R1779">
        <v>2</v>
      </c>
      <c r="S1779">
        <f t="shared" si="168"/>
        <v>-1.5010601649720003</v>
      </c>
    </row>
    <row r="1780" spans="1:19" x14ac:dyDescent="0.25">
      <c r="A1780">
        <v>1</v>
      </c>
      <c r="B1780">
        <v>45</v>
      </c>
      <c r="C1780" t="s">
        <v>1</v>
      </c>
      <c r="D1780">
        <v>1</v>
      </c>
      <c r="E1780">
        <v>1</v>
      </c>
      <c r="F1780">
        <v>4.5999999999999996</v>
      </c>
      <c r="G1780">
        <v>4.8</v>
      </c>
      <c r="H1780">
        <v>3.6</v>
      </c>
      <c r="I1780" s="7">
        <f t="shared" si="169"/>
        <v>4.8</v>
      </c>
      <c r="J1780" s="2">
        <f t="shared" si="170"/>
        <v>4.1572223999999998E-2</v>
      </c>
      <c r="K1780" s="1">
        <f t="shared" si="166"/>
        <v>1.3333333333333333</v>
      </c>
      <c r="L1780" s="1">
        <f t="shared" si="167"/>
        <v>1.0434782608695652</v>
      </c>
      <c r="M1780">
        <v>5</v>
      </c>
      <c r="N1780">
        <v>2</v>
      </c>
      <c r="O1780">
        <v>2</v>
      </c>
      <c r="P1780">
        <f t="shared" si="165"/>
        <v>3</v>
      </c>
      <c r="Q1780">
        <v>0</v>
      </c>
      <c r="R1780">
        <v>0</v>
      </c>
      <c r="S1780">
        <f t="shared" si="168"/>
        <v>-3.3571359056640002</v>
      </c>
    </row>
    <row r="1781" spans="1:19" x14ac:dyDescent="0.25">
      <c r="A1781">
        <v>1</v>
      </c>
      <c r="B1781">
        <v>39</v>
      </c>
      <c r="C1781" t="s">
        <v>1</v>
      </c>
      <c r="D1781">
        <v>2</v>
      </c>
      <c r="E1781">
        <v>2</v>
      </c>
      <c r="F1781">
        <v>3.9</v>
      </c>
      <c r="G1781">
        <v>4.5999999999999996</v>
      </c>
      <c r="H1781">
        <v>4.3</v>
      </c>
      <c r="I1781" s="7">
        <f t="shared" si="169"/>
        <v>4.5999999999999996</v>
      </c>
      <c r="J1781" s="2">
        <f t="shared" si="170"/>
        <v>4.0345265999999998E-2</v>
      </c>
      <c r="K1781" s="1">
        <f t="shared" si="166"/>
        <v>1.069767441860465</v>
      </c>
      <c r="L1781" s="1">
        <f t="shared" si="167"/>
        <v>1.1794871794871795</v>
      </c>
      <c r="M1781">
        <v>4</v>
      </c>
      <c r="N1781">
        <v>2</v>
      </c>
      <c r="O1781">
        <v>2</v>
      </c>
      <c r="P1781">
        <f t="shared" si="165"/>
        <v>3</v>
      </c>
      <c r="Q1781">
        <v>0</v>
      </c>
      <c r="R1781">
        <v>0</v>
      </c>
      <c r="S1781">
        <f t="shared" si="168"/>
        <v>-3.3696610612260001</v>
      </c>
    </row>
    <row r="1782" spans="1:19" x14ac:dyDescent="0.25">
      <c r="A1782">
        <v>2</v>
      </c>
      <c r="B1782">
        <v>37</v>
      </c>
      <c r="C1782" t="s">
        <v>1</v>
      </c>
      <c r="D1782">
        <v>2</v>
      </c>
      <c r="E1782">
        <v>2</v>
      </c>
      <c r="F1782">
        <v>5.5</v>
      </c>
      <c r="G1782">
        <v>5.3</v>
      </c>
      <c r="H1782">
        <v>4.3</v>
      </c>
      <c r="I1782" s="7">
        <f t="shared" si="169"/>
        <v>5.5</v>
      </c>
      <c r="J1782" s="2">
        <f t="shared" si="170"/>
        <v>6.5555435000000009E-2</v>
      </c>
      <c r="K1782" s="1">
        <f t="shared" si="166"/>
        <v>1.2325581395348837</v>
      </c>
      <c r="L1782" s="1">
        <f t="shared" si="167"/>
        <v>0.96363636363636362</v>
      </c>
      <c r="M1782">
        <v>6</v>
      </c>
      <c r="N1782">
        <v>2</v>
      </c>
      <c r="O1782">
        <v>2</v>
      </c>
      <c r="P1782">
        <f t="shared" si="165"/>
        <v>3</v>
      </c>
      <c r="Q1782">
        <v>0</v>
      </c>
      <c r="R1782">
        <v>3</v>
      </c>
      <c r="S1782">
        <f t="shared" si="168"/>
        <v>-1.982498881535</v>
      </c>
    </row>
    <row r="1783" spans="1:19" x14ac:dyDescent="0.25">
      <c r="A1783">
        <v>1</v>
      </c>
      <c r="B1783">
        <v>53</v>
      </c>
      <c r="C1783" t="s">
        <v>2</v>
      </c>
      <c r="D1783">
        <v>1</v>
      </c>
      <c r="E1783">
        <v>1</v>
      </c>
      <c r="F1783">
        <v>11</v>
      </c>
      <c r="G1783">
        <v>7.8</v>
      </c>
      <c r="H1783">
        <v>7.1</v>
      </c>
      <c r="I1783" s="7">
        <f t="shared" si="169"/>
        <v>11</v>
      </c>
      <c r="J1783" s="2">
        <f t="shared" si="170"/>
        <v>0.31860114</v>
      </c>
      <c r="K1783" s="1">
        <f t="shared" si="166"/>
        <v>1.0985915492957747</v>
      </c>
      <c r="L1783" s="1">
        <f t="shared" si="167"/>
        <v>0.70909090909090911</v>
      </c>
      <c r="M1783">
        <v>1</v>
      </c>
      <c r="N1783">
        <v>2</v>
      </c>
      <c r="O1783">
        <v>2</v>
      </c>
      <c r="P1783">
        <f t="shared" ref="P1783:P1846" si="171">IF(AND(K1783&lt;1, L1783&lt;1),0,3)</f>
        <v>3</v>
      </c>
      <c r="Q1783">
        <v>0</v>
      </c>
      <c r="R1783">
        <v>0</v>
      </c>
      <c r="S1783">
        <f t="shared" si="168"/>
        <v>-2.9834346695399998</v>
      </c>
    </row>
    <row r="1784" spans="1:19" x14ac:dyDescent="0.25">
      <c r="A1784">
        <v>1</v>
      </c>
      <c r="B1784">
        <v>36</v>
      </c>
      <c r="C1784" t="s">
        <v>2</v>
      </c>
      <c r="D1784">
        <v>2</v>
      </c>
      <c r="E1784">
        <v>2</v>
      </c>
      <c r="F1784">
        <v>12.2</v>
      </c>
      <c r="G1784">
        <v>5.6</v>
      </c>
      <c r="H1784">
        <v>6.9</v>
      </c>
      <c r="I1784" s="7">
        <f t="shared" si="169"/>
        <v>12.2</v>
      </c>
      <c r="J1784" s="2">
        <f t="shared" si="170"/>
        <v>0.24654638400000001</v>
      </c>
      <c r="K1784" s="1">
        <f t="shared" si="166"/>
        <v>0.81159420289855067</v>
      </c>
      <c r="L1784" s="1">
        <f t="shared" si="167"/>
        <v>0.45901639344262296</v>
      </c>
      <c r="M1784">
        <v>2</v>
      </c>
      <c r="N1784">
        <v>2</v>
      </c>
      <c r="O1784">
        <v>1</v>
      </c>
      <c r="P1784">
        <f t="shared" si="171"/>
        <v>0</v>
      </c>
      <c r="Q1784">
        <v>0</v>
      </c>
      <c r="R1784">
        <v>3</v>
      </c>
      <c r="S1784">
        <f t="shared" si="168"/>
        <v>-1.5714393294239997</v>
      </c>
    </row>
    <row r="1785" spans="1:19" x14ac:dyDescent="0.25">
      <c r="A1785">
        <v>1</v>
      </c>
      <c r="B1785">
        <v>35</v>
      </c>
      <c r="C1785" t="s">
        <v>1</v>
      </c>
      <c r="D1785">
        <v>2</v>
      </c>
      <c r="E1785">
        <v>2</v>
      </c>
      <c r="F1785">
        <v>2.4</v>
      </c>
      <c r="G1785">
        <v>2.8</v>
      </c>
      <c r="H1785">
        <v>2</v>
      </c>
      <c r="I1785" s="7">
        <f t="shared" si="169"/>
        <v>2.8</v>
      </c>
      <c r="J1785" s="2">
        <f t="shared" si="170"/>
        <v>7.0291199999999998E-3</v>
      </c>
      <c r="K1785" s="1">
        <f t="shared" si="166"/>
        <v>1.4</v>
      </c>
      <c r="L1785" s="1">
        <f t="shared" si="167"/>
        <v>1.1666666666666667</v>
      </c>
      <c r="M1785">
        <v>1</v>
      </c>
      <c r="N1785">
        <v>2</v>
      </c>
      <c r="O1785">
        <v>2</v>
      </c>
      <c r="P1785">
        <f t="shared" si="171"/>
        <v>3</v>
      </c>
      <c r="Q1785">
        <v>0</v>
      </c>
      <c r="R1785">
        <v>0</v>
      </c>
      <c r="S1785">
        <f t="shared" si="168"/>
        <v>-3.4810287763200001</v>
      </c>
    </row>
    <row r="1786" spans="1:19" x14ac:dyDescent="0.25">
      <c r="A1786">
        <v>2</v>
      </c>
      <c r="B1786">
        <v>27</v>
      </c>
      <c r="C1786" t="s">
        <v>2</v>
      </c>
      <c r="D1786">
        <v>2</v>
      </c>
      <c r="E1786">
        <v>4</v>
      </c>
      <c r="F1786">
        <v>53</v>
      </c>
      <c r="G1786">
        <v>25</v>
      </c>
      <c r="H1786">
        <v>37</v>
      </c>
      <c r="I1786" s="7">
        <f t="shared" si="169"/>
        <v>53</v>
      </c>
      <c r="J1786" s="2">
        <f t="shared" si="170"/>
        <v>25.640075</v>
      </c>
      <c r="K1786" s="1">
        <f t="shared" si="166"/>
        <v>0.67567567567567566</v>
      </c>
      <c r="L1786" s="1">
        <f t="shared" si="167"/>
        <v>0.47169811320754718</v>
      </c>
      <c r="M1786">
        <v>5</v>
      </c>
      <c r="N1786">
        <v>2</v>
      </c>
      <c r="O1786">
        <v>2</v>
      </c>
      <c r="P1786">
        <f t="shared" si="171"/>
        <v>0</v>
      </c>
      <c r="Q1786">
        <v>2</v>
      </c>
      <c r="R1786">
        <v>0</v>
      </c>
      <c r="S1786">
        <f t="shared" si="168"/>
        <v>-0.84404457499999985</v>
      </c>
    </row>
    <row r="1787" spans="1:19" x14ac:dyDescent="0.25">
      <c r="A1787">
        <v>1</v>
      </c>
      <c r="B1787">
        <v>63</v>
      </c>
      <c r="C1787" t="s">
        <v>1</v>
      </c>
      <c r="D1787">
        <v>2</v>
      </c>
      <c r="E1787">
        <v>2</v>
      </c>
      <c r="F1787">
        <v>9</v>
      </c>
      <c r="G1787">
        <v>9.6</v>
      </c>
      <c r="H1787">
        <v>7.1</v>
      </c>
      <c r="I1787" s="7">
        <f t="shared" si="169"/>
        <v>9.6</v>
      </c>
      <c r="J1787" s="2">
        <f t="shared" si="170"/>
        <v>0.32082911999999997</v>
      </c>
      <c r="K1787" s="1">
        <f t="shared" si="166"/>
        <v>1.352112676056338</v>
      </c>
      <c r="L1787" s="1">
        <f t="shared" si="167"/>
        <v>1.0666666666666667</v>
      </c>
      <c r="M1787">
        <v>4</v>
      </c>
      <c r="N1787">
        <v>2</v>
      </c>
      <c r="O1787">
        <v>2</v>
      </c>
      <c r="P1787">
        <f t="shared" si="171"/>
        <v>3</v>
      </c>
      <c r="Q1787">
        <v>0</v>
      </c>
      <c r="R1787">
        <v>0</v>
      </c>
      <c r="S1787">
        <f t="shared" si="168"/>
        <v>-3.0717705763200001</v>
      </c>
    </row>
    <row r="1788" spans="1:19" x14ac:dyDescent="0.25">
      <c r="A1788">
        <v>1</v>
      </c>
      <c r="B1788">
        <v>24</v>
      </c>
      <c r="C1788" t="s">
        <v>2</v>
      </c>
      <c r="D1788">
        <v>2</v>
      </c>
      <c r="E1788">
        <v>3</v>
      </c>
      <c r="F1788">
        <v>14.5</v>
      </c>
      <c r="G1788">
        <v>8.9</v>
      </c>
      <c r="H1788">
        <v>7.9</v>
      </c>
      <c r="I1788" s="7">
        <f t="shared" si="169"/>
        <v>14.5</v>
      </c>
      <c r="J1788" s="2">
        <f t="shared" si="170"/>
        <v>0.53319588499999993</v>
      </c>
      <c r="K1788" s="1">
        <f t="shared" si="166"/>
        <v>1.1265822784810127</v>
      </c>
      <c r="L1788" s="1">
        <f t="shared" si="167"/>
        <v>0.61379310344827587</v>
      </c>
      <c r="M1788">
        <v>1</v>
      </c>
      <c r="N1788">
        <v>2</v>
      </c>
      <c r="O1788">
        <v>3</v>
      </c>
      <c r="P1788">
        <f t="shared" si="171"/>
        <v>3</v>
      </c>
      <c r="Q1788">
        <v>0</v>
      </c>
      <c r="R1788">
        <v>3</v>
      </c>
      <c r="S1788">
        <f t="shared" si="168"/>
        <v>-1.4440249489849999</v>
      </c>
    </row>
    <row r="1789" spans="1:19" x14ac:dyDescent="0.25">
      <c r="A1789">
        <v>1</v>
      </c>
      <c r="B1789">
        <v>36</v>
      </c>
      <c r="C1789" t="s">
        <v>1</v>
      </c>
      <c r="D1789">
        <v>1</v>
      </c>
      <c r="E1789">
        <v>1</v>
      </c>
      <c r="F1789">
        <v>7.6</v>
      </c>
      <c r="G1789">
        <v>5.0999999999999996</v>
      </c>
      <c r="H1789">
        <v>6.3</v>
      </c>
      <c r="I1789" s="7">
        <f t="shared" si="169"/>
        <v>7.6</v>
      </c>
      <c r="J1789" s="2">
        <f t="shared" si="170"/>
        <v>0.12771032399999999</v>
      </c>
      <c r="K1789" s="1">
        <f t="shared" ref="K1789:K1852" si="172">G1789/H1789</f>
        <v>0.80952380952380953</v>
      </c>
      <c r="L1789" s="1">
        <f t="shared" ref="L1789:L1852" si="173">G1789/F1789</f>
        <v>0.67105263157894735</v>
      </c>
      <c r="M1789">
        <v>7</v>
      </c>
      <c r="N1789">
        <v>2</v>
      </c>
      <c r="O1789">
        <v>2</v>
      </c>
      <c r="P1789">
        <f t="shared" si="171"/>
        <v>0</v>
      </c>
      <c r="Q1789">
        <v>0</v>
      </c>
      <c r="R1789">
        <v>0</v>
      </c>
      <c r="S1789">
        <f t="shared" si="168"/>
        <v>-3.185990329764</v>
      </c>
    </row>
    <row r="1790" spans="1:19" x14ac:dyDescent="0.25">
      <c r="A1790">
        <v>1</v>
      </c>
      <c r="B1790">
        <v>61</v>
      </c>
      <c r="C1790" t="s">
        <v>2</v>
      </c>
      <c r="D1790">
        <v>1</v>
      </c>
      <c r="E1790">
        <v>1</v>
      </c>
      <c r="F1790">
        <v>9.6</v>
      </c>
      <c r="G1790">
        <v>11.1</v>
      </c>
      <c r="H1790">
        <v>9.1</v>
      </c>
      <c r="I1790" s="7">
        <f t="shared" si="169"/>
        <v>11.1</v>
      </c>
      <c r="J1790" s="2">
        <f t="shared" si="170"/>
        <v>0.50715100800000001</v>
      </c>
      <c r="K1790" s="1">
        <f t="shared" si="172"/>
        <v>1.2197802197802199</v>
      </c>
      <c r="L1790" s="1">
        <f t="shared" si="173"/>
        <v>1.15625</v>
      </c>
      <c r="M1790">
        <v>4</v>
      </c>
      <c r="N1790">
        <v>2</v>
      </c>
      <c r="O1790">
        <v>2</v>
      </c>
      <c r="P1790">
        <f t="shared" si="171"/>
        <v>3</v>
      </c>
      <c r="Q1790">
        <v>0</v>
      </c>
      <c r="R1790">
        <v>0</v>
      </c>
      <c r="S1790">
        <f t="shared" si="168"/>
        <v>-2.9886362114880001</v>
      </c>
    </row>
    <row r="1791" spans="1:19" x14ac:dyDescent="0.25">
      <c r="A1791">
        <v>1</v>
      </c>
      <c r="B1791">
        <v>55</v>
      </c>
      <c r="C1791" t="s">
        <v>1</v>
      </c>
      <c r="D1791">
        <v>1</v>
      </c>
      <c r="E1791">
        <v>1</v>
      </c>
      <c r="F1791">
        <v>7</v>
      </c>
      <c r="G1791">
        <v>6</v>
      </c>
      <c r="H1791">
        <v>6.6</v>
      </c>
      <c r="I1791" s="7">
        <f t="shared" si="169"/>
        <v>7</v>
      </c>
      <c r="J1791" s="2">
        <f t="shared" si="170"/>
        <v>0.14497559999999998</v>
      </c>
      <c r="K1791" s="1">
        <f t="shared" si="172"/>
        <v>0.90909090909090917</v>
      </c>
      <c r="L1791" s="1">
        <f t="shared" si="173"/>
        <v>0.8571428571428571</v>
      </c>
      <c r="M1791">
        <v>4</v>
      </c>
      <c r="N1791">
        <v>2</v>
      </c>
      <c r="O1791">
        <v>3</v>
      </c>
      <c r="P1791">
        <f t="shared" si="171"/>
        <v>0</v>
      </c>
      <c r="Q1791">
        <v>0</v>
      </c>
      <c r="R1791">
        <v>0</v>
      </c>
      <c r="S1791">
        <f t="shared" si="168"/>
        <v>-3.2248435116</v>
      </c>
    </row>
    <row r="1792" spans="1:19" x14ac:dyDescent="0.25">
      <c r="A1792">
        <v>1</v>
      </c>
      <c r="B1792">
        <v>55</v>
      </c>
      <c r="C1792" t="s">
        <v>1</v>
      </c>
      <c r="D1792">
        <v>2</v>
      </c>
      <c r="E1792">
        <v>2</v>
      </c>
      <c r="F1792">
        <v>6.7</v>
      </c>
      <c r="G1792">
        <v>6.3</v>
      </c>
      <c r="H1792">
        <v>5.2</v>
      </c>
      <c r="I1792" s="7">
        <f t="shared" si="169"/>
        <v>6.7</v>
      </c>
      <c r="J1792" s="2">
        <f t="shared" si="170"/>
        <v>0.11479431600000001</v>
      </c>
      <c r="K1792" s="1">
        <f t="shared" si="172"/>
        <v>1.2115384615384615</v>
      </c>
      <c r="L1792" s="1">
        <f t="shared" si="173"/>
        <v>0.94029850746268651</v>
      </c>
      <c r="M1792">
        <v>4</v>
      </c>
      <c r="N1792">
        <v>2</v>
      </c>
      <c r="O1792">
        <v>2</v>
      </c>
      <c r="P1792">
        <f t="shared" si="171"/>
        <v>3</v>
      </c>
      <c r="Q1792">
        <v>0</v>
      </c>
      <c r="R1792">
        <v>0</v>
      </c>
      <c r="S1792">
        <f t="shared" si="168"/>
        <v>-3.2419024532759999</v>
      </c>
    </row>
    <row r="1793" spans="1:19" x14ac:dyDescent="0.25">
      <c r="A1793">
        <v>2</v>
      </c>
      <c r="B1793">
        <v>22</v>
      </c>
      <c r="C1793" t="s">
        <v>2</v>
      </c>
      <c r="D1793">
        <v>2</v>
      </c>
      <c r="E1793">
        <v>4</v>
      </c>
      <c r="F1793">
        <v>25</v>
      </c>
      <c r="G1793">
        <v>16</v>
      </c>
      <c r="H1793">
        <v>18</v>
      </c>
      <c r="I1793" s="7">
        <f t="shared" si="169"/>
        <v>25</v>
      </c>
      <c r="J1793" s="2">
        <f t="shared" si="170"/>
        <v>3.7656000000000005</v>
      </c>
      <c r="K1793" s="1">
        <f t="shared" si="172"/>
        <v>0.88888888888888884</v>
      </c>
      <c r="L1793" s="1">
        <f t="shared" si="173"/>
        <v>0.64</v>
      </c>
      <c r="M1793">
        <v>2</v>
      </c>
      <c r="N1793">
        <v>2</v>
      </c>
      <c r="O1793">
        <v>2</v>
      </c>
      <c r="P1793">
        <f t="shared" si="171"/>
        <v>0</v>
      </c>
      <c r="Q1793">
        <v>2</v>
      </c>
      <c r="R1793">
        <v>3</v>
      </c>
      <c r="S1793">
        <f t="shared" si="168"/>
        <v>5.8298400000000417E-2</v>
      </c>
    </row>
    <row r="1794" spans="1:19" x14ac:dyDescent="0.25">
      <c r="A1794">
        <v>1</v>
      </c>
      <c r="B1794">
        <v>23</v>
      </c>
      <c r="C1794" t="s">
        <v>2</v>
      </c>
      <c r="D1794">
        <v>2</v>
      </c>
      <c r="E1794">
        <v>2</v>
      </c>
      <c r="F1794">
        <v>12.4</v>
      </c>
      <c r="G1794">
        <v>6.8</v>
      </c>
      <c r="H1794">
        <v>15.5</v>
      </c>
      <c r="I1794" s="7">
        <f t="shared" si="169"/>
        <v>15.5</v>
      </c>
      <c r="J1794" s="2">
        <f t="shared" si="170"/>
        <v>0.68354008000000011</v>
      </c>
      <c r="K1794" s="1">
        <f t="shared" si="172"/>
        <v>0.43870967741935485</v>
      </c>
      <c r="L1794" s="1">
        <f t="shared" si="173"/>
        <v>0.54838709677419351</v>
      </c>
      <c r="M1794">
        <v>7</v>
      </c>
      <c r="N1794">
        <v>2</v>
      </c>
      <c r="O1794">
        <v>2</v>
      </c>
      <c r="P1794">
        <f t="shared" si="171"/>
        <v>0</v>
      </c>
      <c r="Q1794">
        <v>0</v>
      </c>
      <c r="R1794">
        <v>0</v>
      </c>
      <c r="S1794">
        <f t="shared" si="168"/>
        <v>-2.7221959448799997</v>
      </c>
    </row>
    <row r="1795" spans="1:19" x14ac:dyDescent="0.25">
      <c r="A1795">
        <v>1</v>
      </c>
      <c r="B1795">
        <v>36</v>
      </c>
      <c r="C1795" t="s">
        <v>1</v>
      </c>
      <c r="D1795">
        <v>2</v>
      </c>
      <c r="E1795">
        <v>2</v>
      </c>
      <c r="F1795">
        <v>3.5</v>
      </c>
      <c r="G1795">
        <v>4</v>
      </c>
      <c r="H1795">
        <v>3.7</v>
      </c>
      <c r="I1795" s="7">
        <f t="shared" si="169"/>
        <v>4</v>
      </c>
      <c r="J1795" s="2">
        <f t="shared" si="170"/>
        <v>2.7091400000000002E-2</v>
      </c>
      <c r="K1795" s="1">
        <f t="shared" si="172"/>
        <v>1.0810810810810809</v>
      </c>
      <c r="L1795" s="1">
        <f t="shared" si="173"/>
        <v>1.1428571428571428</v>
      </c>
      <c r="M1795">
        <v>1</v>
      </c>
      <c r="N1795">
        <v>2</v>
      </c>
      <c r="O1795">
        <v>2</v>
      </c>
      <c r="P1795">
        <f t="shared" si="171"/>
        <v>3</v>
      </c>
      <c r="Q1795">
        <v>0</v>
      </c>
      <c r="R1795">
        <v>0</v>
      </c>
      <c r="S1795">
        <f t="shared" si="168"/>
        <v>-3.4066525754000003</v>
      </c>
    </row>
    <row r="1796" spans="1:19" x14ac:dyDescent="0.25">
      <c r="A1796">
        <v>1</v>
      </c>
      <c r="B1796">
        <v>39</v>
      </c>
      <c r="C1796" t="s">
        <v>1</v>
      </c>
      <c r="D1796">
        <v>1</v>
      </c>
      <c r="E1796">
        <v>1</v>
      </c>
      <c r="F1796">
        <v>3.3</v>
      </c>
      <c r="G1796">
        <v>4.3</v>
      </c>
      <c r="H1796">
        <v>3.6</v>
      </c>
      <c r="I1796" s="7">
        <f t="shared" si="169"/>
        <v>4.3</v>
      </c>
      <c r="J1796" s="2">
        <f t="shared" si="170"/>
        <v>2.6716931999999999E-2</v>
      </c>
      <c r="K1796" s="1">
        <f t="shared" si="172"/>
        <v>1.1944444444444444</v>
      </c>
      <c r="L1796" s="1">
        <f t="shared" si="173"/>
        <v>1.303030303030303</v>
      </c>
      <c r="M1796">
        <v>2</v>
      </c>
      <c r="N1796">
        <v>2</v>
      </c>
      <c r="O1796">
        <v>2</v>
      </c>
      <c r="P1796">
        <f t="shared" si="171"/>
        <v>3</v>
      </c>
      <c r="Q1796">
        <v>0</v>
      </c>
      <c r="R1796">
        <v>0</v>
      </c>
      <c r="S1796">
        <f t="shared" ref="S1796:S1859" si="174">-3.657+0.063*I1796-0.061*J1796+0.519*Q1796+0.444*R1796</f>
        <v>-3.3877297328519997</v>
      </c>
    </row>
    <row r="1797" spans="1:19" x14ac:dyDescent="0.25">
      <c r="A1797">
        <v>1</v>
      </c>
      <c r="B1797">
        <v>43</v>
      </c>
      <c r="C1797" t="s">
        <v>2</v>
      </c>
      <c r="D1797">
        <v>1</v>
      </c>
      <c r="E1797">
        <v>1</v>
      </c>
      <c r="F1797">
        <v>10.8</v>
      </c>
      <c r="G1797">
        <v>8.4</v>
      </c>
      <c r="H1797">
        <v>9.1</v>
      </c>
      <c r="I1797" s="7">
        <f t="shared" si="169"/>
        <v>10.8</v>
      </c>
      <c r="J1797" s="2">
        <f t="shared" si="170"/>
        <v>0.43176369600000003</v>
      </c>
      <c r="K1797" s="1">
        <f t="shared" si="172"/>
        <v>0.92307692307692313</v>
      </c>
      <c r="L1797" s="1">
        <f t="shared" si="173"/>
        <v>0.77777777777777779</v>
      </c>
      <c r="M1797">
        <v>6</v>
      </c>
      <c r="N1797">
        <v>2</v>
      </c>
      <c r="O1797">
        <v>1</v>
      </c>
      <c r="P1797">
        <f t="shared" si="171"/>
        <v>0</v>
      </c>
      <c r="Q1797">
        <v>0</v>
      </c>
      <c r="R1797">
        <v>3</v>
      </c>
      <c r="S1797">
        <f t="shared" si="174"/>
        <v>-1.6709375854559998</v>
      </c>
    </row>
    <row r="1798" spans="1:19" x14ac:dyDescent="0.25">
      <c r="A1798">
        <v>1</v>
      </c>
      <c r="B1798">
        <v>37</v>
      </c>
      <c r="C1798" t="s">
        <v>1</v>
      </c>
      <c r="D1798">
        <v>1</v>
      </c>
      <c r="E1798">
        <v>1</v>
      </c>
      <c r="F1798">
        <v>4.5</v>
      </c>
      <c r="G1798">
        <v>6.2</v>
      </c>
      <c r="H1798">
        <v>3.9</v>
      </c>
      <c r="I1798" s="7">
        <f t="shared" si="169"/>
        <v>6.2</v>
      </c>
      <c r="J1798" s="2">
        <f t="shared" si="170"/>
        <v>5.6907630000000001E-2</v>
      </c>
      <c r="K1798" s="1">
        <f t="shared" si="172"/>
        <v>1.5897435897435899</v>
      </c>
      <c r="L1798" s="1">
        <f t="shared" si="173"/>
        <v>1.3777777777777778</v>
      </c>
      <c r="M1798">
        <v>3</v>
      </c>
      <c r="N1798">
        <v>2</v>
      </c>
      <c r="O1798">
        <v>3</v>
      </c>
      <c r="P1798">
        <f t="shared" si="171"/>
        <v>3</v>
      </c>
      <c r="Q1798">
        <v>0</v>
      </c>
      <c r="R1798">
        <v>0</v>
      </c>
      <c r="S1798">
        <f t="shared" si="174"/>
        <v>-3.2698713654299998</v>
      </c>
    </row>
    <row r="1799" spans="1:19" x14ac:dyDescent="0.25">
      <c r="A1799">
        <v>1</v>
      </c>
      <c r="B1799">
        <v>43</v>
      </c>
      <c r="C1799" t="s">
        <v>1</v>
      </c>
      <c r="D1799">
        <v>1</v>
      </c>
      <c r="E1799">
        <v>1</v>
      </c>
      <c r="F1799">
        <v>4.8</v>
      </c>
      <c r="G1799">
        <v>5.5</v>
      </c>
      <c r="H1799">
        <v>3.9</v>
      </c>
      <c r="I1799" s="7">
        <f t="shared" si="169"/>
        <v>5.5</v>
      </c>
      <c r="J1799" s="2">
        <f t="shared" si="170"/>
        <v>5.3848080000000006E-2</v>
      </c>
      <c r="K1799" s="1">
        <f t="shared" si="172"/>
        <v>1.4102564102564104</v>
      </c>
      <c r="L1799" s="1">
        <f t="shared" si="173"/>
        <v>1.1458333333333335</v>
      </c>
      <c r="M1799">
        <v>4</v>
      </c>
      <c r="N1799">
        <v>2</v>
      </c>
      <c r="O1799">
        <v>2</v>
      </c>
      <c r="P1799">
        <f t="shared" si="171"/>
        <v>3</v>
      </c>
      <c r="Q1799">
        <v>0</v>
      </c>
      <c r="R1799">
        <v>0</v>
      </c>
      <c r="S1799">
        <f t="shared" si="174"/>
        <v>-3.3137847328800003</v>
      </c>
    </row>
    <row r="1800" spans="1:19" x14ac:dyDescent="0.25">
      <c r="A1800">
        <v>2</v>
      </c>
      <c r="B1800">
        <v>40</v>
      </c>
      <c r="C1800" t="s">
        <v>1</v>
      </c>
      <c r="D1800">
        <v>2</v>
      </c>
      <c r="E1800">
        <v>2</v>
      </c>
      <c r="F1800">
        <v>6</v>
      </c>
      <c r="G1800">
        <v>5.4</v>
      </c>
      <c r="H1800">
        <v>4.7</v>
      </c>
      <c r="I1800" s="7">
        <f t="shared" si="169"/>
        <v>6</v>
      </c>
      <c r="J1800" s="2">
        <f t="shared" si="170"/>
        <v>7.9642440000000009E-2</v>
      </c>
      <c r="K1800" s="1">
        <f t="shared" si="172"/>
        <v>1.1489361702127661</v>
      </c>
      <c r="L1800" s="1">
        <f t="shared" si="173"/>
        <v>0.9</v>
      </c>
      <c r="M1800">
        <v>3</v>
      </c>
      <c r="N1800">
        <v>2</v>
      </c>
      <c r="O1800">
        <v>2</v>
      </c>
      <c r="P1800">
        <f t="shared" si="171"/>
        <v>3</v>
      </c>
      <c r="Q1800">
        <v>0</v>
      </c>
      <c r="R1800">
        <v>3</v>
      </c>
      <c r="S1800">
        <f t="shared" si="174"/>
        <v>-1.95185818884</v>
      </c>
    </row>
    <row r="1801" spans="1:19" x14ac:dyDescent="0.25">
      <c r="A1801">
        <v>2</v>
      </c>
      <c r="B1801">
        <v>36</v>
      </c>
      <c r="C1801" t="s">
        <v>2</v>
      </c>
      <c r="D1801">
        <v>2</v>
      </c>
      <c r="E1801">
        <v>2</v>
      </c>
      <c r="F1801">
        <v>12</v>
      </c>
      <c r="G1801">
        <v>11</v>
      </c>
      <c r="H1801">
        <v>10</v>
      </c>
      <c r="I1801" s="7">
        <f t="shared" si="169"/>
        <v>12</v>
      </c>
      <c r="J1801" s="2">
        <f t="shared" si="170"/>
        <v>0.69035999999999997</v>
      </c>
      <c r="K1801" s="1">
        <f t="shared" si="172"/>
        <v>1.1000000000000001</v>
      </c>
      <c r="L1801" s="1">
        <f t="shared" si="173"/>
        <v>0.91666666666666663</v>
      </c>
      <c r="M1801">
        <v>5</v>
      </c>
      <c r="N1801">
        <v>2</v>
      </c>
      <c r="O1801">
        <v>2</v>
      </c>
      <c r="P1801">
        <f t="shared" si="171"/>
        <v>3</v>
      </c>
      <c r="Q1801">
        <v>0</v>
      </c>
      <c r="R1801">
        <v>0</v>
      </c>
      <c r="S1801">
        <f t="shared" si="174"/>
        <v>-2.94311196</v>
      </c>
    </row>
    <row r="1802" spans="1:19" x14ac:dyDescent="0.25">
      <c r="A1802">
        <v>1</v>
      </c>
      <c r="B1802">
        <v>66</v>
      </c>
      <c r="C1802" t="s">
        <v>2</v>
      </c>
      <c r="D1802">
        <v>2</v>
      </c>
      <c r="E1802">
        <v>2</v>
      </c>
      <c r="F1802">
        <v>10</v>
      </c>
      <c r="G1802">
        <v>9</v>
      </c>
      <c r="H1802">
        <v>9.5</v>
      </c>
      <c r="I1802" s="7">
        <f t="shared" si="169"/>
        <v>10</v>
      </c>
      <c r="J1802" s="2">
        <f t="shared" si="170"/>
        <v>0.44716500000000009</v>
      </c>
      <c r="K1802" s="1">
        <f t="shared" si="172"/>
        <v>0.94736842105263153</v>
      </c>
      <c r="L1802" s="1">
        <f t="shared" si="173"/>
        <v>0.9</v>
      </c>
      <c r="M1802">
        <v>6</v>
      </c>
      <c r="N1802">
        <v>2</v>
      </c>
      <c r="O1802">
        <v>2</v>
      </c>
      <c r="P1802">
        <f t="shared" si="171"/>
        <v>0</v>
      </c>
      <c r="Q1802">
        <v>0</v>
      </c>
      <c r="R1802">
        <v>3</v>
      </c>
      <c r="S1802">
        <f t="shared" si="174"/>
        <v>-1.7222770649999999</v>
      </c>
    </row>
    <row r="1803" spans="1:19" x14ac:dyDescent="0.25">
      <c r="A1803">
        <v>1</v>
      </c>
      <c r="B1803">
        <v>47</v>
      </c>
      <c r="C1803" t="s">
        <v>1</v>
      </c>
      <c r="D1803">
        <v>1</v>
      </c>
      <c r="E1803">
        <v>1</v>
      </c>
      <c r="F1803">
        <v>5.3</v>
      </c>
      <c r="G1803">
        <v>3.5</v>
      </c>
      <c r="H1803">
        <v>3.9</v>
      </c>
      <c r="I1803" s="7">
        <f t="shared" si="169"/>
        <v>5.3</v>
      </c>
      <c r="J1803" s="2">
        <f t="shared" si="170"/>
        <v>3.7836435000000002E-2</v>
      </c>
      <c r="K1803" s="1">
        <f t="shared" si="172"/>
        <v>0.89743589743589747</v>
      </c>
      <c r="L1803" s="1">
        <f t="shared" si="173"/>
        <v>0.66037735849056611</v>
      </c>
      <c r="M1803">
        <v>1</v>
      </c>
      <c r="N1803">
        <v>2</v>
      </c>
      <c r="O1803">
        <v>2</v>
      </c>
      <c r="P1803">
        <f t="shared" si="171"/>
        <v>0</v>
      </c>
      <c r="Q1803">
        <v>0</v>
      </c>
      <c r="R1803">
        <v>0</v>
      </c>
      <c r="S1803">
        <f t="shared" si="174"/>
        <v>-3.325408022535</v>
      </c>
    </row>
    <row r="1804" spans="1:19" x14ac:dyDescent="0.25">
      <c r="A1804">
        <v>2</v>
      </c>
      <c r="B1804">
        <v>55</v>
      </c>
      <c r="C1804" t="s">
        <v>1</v>
      </c>
      <c r="D1804">
        <v>1</v>
      </c>
      <c r="E1804">
        <v>1</v>
      </c>
      <c r="F1804">
        <v>5.2</v>
      </c>
      <c r="G1804">
        <v>6</v>
      </c>
      <c r="H1804">
        <v>5</v>
      </c>
      <c r="I1804" s="7">
        <f t="shared" si="169"/>
        <v>6</v>
      </c>
      <c r="J1804" s="2">
        <f t="shared" si="170"/>
        <v>8.1588000000000008E-2</v>
      </c>
      <c r="K1804" s="1">
        <f t="shared" si="172"/>
        <v>1.2</v>
      </c>
      <c r="L1804" s="1">
        <f t="shared" si="173"/>
        <v>1.1538461538461537</v>
      </c>
      <c r="M1804">
        <v>3</v>
      </c>
      <c r="N1804">
        <v>2</v>
      </c>
      <c r="O1804">
        <v>2</v>
      </c>
      <c r="P1804">
        <f t="shared" si="171"/>
        <v>3</v>
      </c>
      <c r="Q1804">
        <v>0</v>
      </c>
      <c r="R1804">
        <v>0</v>
      </c>
      <c r="S1804">
        <f t="shared" si="174"/>
        <v>-3.2839768679999999</v>
      </c>
    </row>
    <row r="1805" spans="1:19" x14ac:dyDescent="0.25">
      <c r="A1805">
        <v>2</v>
      </c>
      <c r="B1805">
        <v>68</v>
      </c>
      <c r="C1805" t="s">
        <v>2</v>
      </c>
      <c r="D1805">
        <v>2</v>
      </c>
      <c r="E1805">
        <v>3</v>
      </c>
      <c r="F1805">
        <v>14</v>
      </c>
      <c r="G1805">
        <v>15</v>
      </c>
      <c r="H1805">
        <v>9.8000000000000007</v>
      </c>
      <c r="I1805" s="7">
        <f t="shared" si="169"/>
        <v>15</v>
      </c>
      <c r="J1805" s="2">
        <f t="shared" si="170"/>
        <v>1.0763340000000001</v>
      </c>
      <c r="K1805" s="1">
        <f t="shared" si="172"/>
        <v>1.5306122448979591</v>
      </c>
      <c r="L1805" s="1">
        <f t="shared" si="173"/>
        <v>1.0714285714285714</v>
      </c>
      <c r="M1805">
        <v>4</v>
      </c>
      <c r="N1805">
        <v>2</v>
      </c>
      <c r="O1805">
        <v>2</v>
      </c>
      <c r="P1805">
        <f t="shared" si="171"/>
        <v>3</v>
      </c>
      <c r="Q1805">
        <v>0</v>
      </c>
      <c r="R1805">
        <v>3</v>
      </c>
      <c r="S1805">
        <f t="shared" si="174"/>
        <v>-1.4456563739999997</v>
      </c>
    </row>
    <row r="1806" spans="1:19" x14ac:dyDescent="0.25">
      <c r="A1806">
        <v>1</v>
      </c>
      <c r="B1806">
        <v>55</v>
      </c>
      <c r="C1806" t="s">
        <v>1</v>
      </c>
      <c r="D1806">
        <v>1</v>
      </c>
      <c r="E1806">
        <v>1</v>
      </c>
      <c r="F1806">
        <v>4.4000000000000004</v>
      </c>
      <c r="G1806">
        <v>5</v>
      </c>
      <c r="H1806">
        <v>4.7</v>
      </c>
      <c r="I1806" s="7">
        <f t="shared" si="169"/>
        <v>5</v>
      </c>
      <c r="J1806" s="2">
        <f t="shared" si="170"/>
        <v>5.40782E-2</v>
      </c>
      <c r="K1806" s="1">
        <f t="shared" si="172"/>
        <v>1.0638297872340425</v>
      </c>
      <c r="L1806" s="1">
        <f t="shared" si="173"/>
        <v>1.1363636363636362</v>
      </c>
      <c r="M1806">
        <v>2</v>
      </c>
      <c r="N1806">
        <v>2</v>
      </c>
      <c r="O1806">
        <v>2</v>
      </c>
      <c r="P1806">
        <f t="shared" si="171"/>
        <v>3</v>
      </c>
      <c r="Q1806">
        <v>0</v>
      </c>
      <c r="R1806">
        <v>0</v>
      </c>
      <c r="S1806">
        <f t="shared" si="174"/>
        <v>-3.3452987701999999</v>
      </c>
    </row>
    <row r="1807" spans="1:19" x14ac:dyDescent="0.25">
      <c r="A1807">
        <v>1</v>
      </c>
      <c r="B1807">
        <v>52</v>
      </c>
      <c r="C1807" t="s">
        <v>1</v>
      </c>
      <c r="D1807">
        <v>1</v>
      </c>
      <c r="E1807">
        <v>1</v>
      </c>
      <c r="F1807">
        <v>5.6</v>
      </c>
      <c r="G1807">
        <v>7</v>
      </c>
      <c r="H1807">
        <v>4.5</v>
      </c>
      <c r="I1807" s="7">
        <f t="shared" si="169"/>
        <v>7</v>
      </c>
      <c r="J1807" s="2">
        <f t="shared" si="170"/>
        <v>9.2257199999999998E-2</v>
      </c>
      <c r="K1807" s="1">
        <f t="shared" si="172"/>
        <v>1.5555555555555556</v>
      </c>
      <c r="L1807" s="1">
        <f t="shared" si="173"/>
        <v>1.25</v>
      </c>
      <c r="M1807">
        <v>1</v>
      </c>
      <c r="N1807">
        <v>2</v>
      </c>
      <c r="O1807">
        <v>2</v>
      </c>
      <c r="P1807">
        <f t="shared" si="171"/>
        <v>3</v>
      </c>
      <c r="Q1807">
        <v>0</v>
      </c>
      <c r="R1807">
        <v>0</v>
      </c>
      <c r="S1807">
        <f t="shared" si="174"/>
        <v>-3.2216276892</v>
      </c>
    </row>
    <row r="1808" spans="1:19" x14ac:dyDescent="0.25">
      <c r="A1808">
        <v>1</v>
      </c>
      <c r="B1808">
        <v>58</v>
      </c>
      <c r="C1808" t="s">
        <v>1</v>
      </c>
      <c r="D1808">
        <v>1</v>
      </c>
      <c r="E1808">
        <v>1</v>
      </c>
      <c r="F1808">
        <v>4.9000000000000004</v>
      </c>
      <c r="G1808">
        <v>5.9</v>
      </c>
      <c r="H1808">
        <v>4.3</v>
      </c>
      <c r="I1808" s="7">
        <f t="shared" si="169"/>
        <v>5.9</v>
      </c>
      <c r="J1808" s="2">
        <f t="shared" si="170"/>
        <v>6.501569900000001E-2</v>
      </c>
      <c r="K1808" s="1">
        <f t="shared" si="172"/>
        <v>1.3720930232558142</v>
      </c>
      <c r="L1808" s="1">
        <f t="shared" si="173"/>
        <v>1.2040816326530612</v>
      </c>
      <c r="M1808">
        <v>7</v>
      </c>
      <c r="N1808">
        <v>2</v>
      </c>
      <c r="O1808">
        <v>2</v>
      </c>
      <c r="P1808">
        <f t="shared" si="171"/>
        <v>3</v>
      </c>
      <c r="Q1808">
        <v>0</v>
      </c>
      <c r="R1808">
        <v>0</v>
      </c>
      <c r="S1808">
        <f t="shared" si="174"/>
        <v>-3.289265957639</v>
      </c>
    </row>
    <row r="1809" spans="1:19" x14ac:dyDescent="0.25">
      <c r="A1809">
        <v>2</v>
      </c>
      <c r="B1809">
        <v>52</v>
      </c>
      <c r="C1809" t="s">
        <v>1</v>
      </c>
      <c r="D1809">
        <v>2</v>
      </c>
      <c r="E1809">
        <v>2</v>
      </c>
      <c r="F1809">
        <v>7</v>
      </c>
      <c r="G1809">
        <v>4.4000000000000004</v>
      </c>
      <c r="H1809">
        <v>5.3</v>
      </c>
      <c r="I1809" s="7">
        <f t="shared" si="169"/>
        <v>7</v>
      </c>
      <c r="J1809" s="2">
        <f t="shared" si="170"/>
        <v>8.5374520000000023E-2</v>
      </c>
      <c r="K1809" s="1">
        <f t="shared" si="172"/>
        <v>0.83018867924528317</v>
      </c>
      <c r="L1809" s="1">
        <f t="shared" si="173"/>
        <v>0.62857142857142867</v>
      </c>
      <c r="M1809">
        <v>6</v>
      </c>
      <c r="N1809">
        <v>2</v>
      </c>
      <c r="O1809">
        <v>2</v>
      </c>
      <c r="P1809">
        <f t="shared" si="171"/>
        <v>0</v>
      </c>
      <c r="Q1809">
        <v>0</v>
      </c>
      <c r="R1809">
        <v>3</v>
      </c>
      <c r="S1809">
        <f t="shared" si="174"/>
        <v>-1.8892078457200003</v>
      </c>
    </row>
    <row r="1810" spans="1:19" x14ac:dyDescent="0.25">
      <c r="A1810">
        <v>1</v>
      </c>
      <c r="B1810">
        <v>44</v>
      </c>
      <c r="C1810" t="s">
        <v>1</v>
      </c>
      <c r="D1810">
        <v>1</v>
      </c>
      <c r="E1810">
        <v>1</v>
      </c>
      <c r="F1810">
        <v>6.4</v>
      </c>
      <c r="G1810">
        <v>4.7</v>
      </c>
      <c r="H1810">
        <v>4.7</v>
      </c>
      <c r="I1810" s="7">
        <f t="shared" si="169"/>
        <v>6.4</v>
      </c>
      <c r="J1810" s="2">
        <f t="shared" si="170"/>
        <v>7.3939648000000011E-2</v>
      </c>
      <c r="K1810" s="1">
        <f t="shared" si="172"/>
        <v>1</v>
      </c>
      <c r="L1810" s="1">
        <f t="shared" si="173"/>
        <v>0.734375</v>
      </c>
      <c r="M1810">
        <v>3</v>
      </c>
      <c r="N1810">
        <v>2</v>
      </c>
      <c r="O1810">
        <v>2</v>
      </c>
      <c r="P1810">
        <f t="shared" si="171"/>
        <v>3</v>
      </c>
      <c r="Q1810">
        <v>0</v>
      </c>
      <c r="R1810">
        <v>3</v>
      </c>
      <c r="S1810">
        <f t="shared" si="174"/>
        <v>-1.9263103185280002</v>
      </c>
    </row>
    <row r="1811" spans="1:19" x14ac:dyDescent="0.25">
      <c r="A1811">
        <v>2</v>
      </c>
      <c r="B1811">
        <v>40</v>
      </c>
      <c r="C1811" t="s">
        <v>2</v>
      </c>
      <c r="D1811">
        <v>1</v>
      </c>
      <c r="E1811">
        <v>1</v>
      </c>
      <c r="F1811">
        <v>11</v>
      </c>
      <c r="G1811">
        <v>10</v>
      </c>
      <c r="H1811">
        <v>13</v>
      </c>
      <c r="I1811" s="7">
        <f t="shared" si="169"/>
        <v>13</v>
      </c>
      <c r="J1811" s="2">
        <f t="shared" si="170"/>
        <v>0.74788999999999994</v>
      </c>
      <c r="K1811" s="1">
        <f t="shared" si="172"/>
        <v>0.76923076923076927</v>
      </c>
      <c r="L1811" s="1">
        <f t="shared" si="173"/>
        <v>0.90909090909090906</v>
      </c>
      <c r="M1811">
        <v>7</v>
      </c>
      <c r="N1811">
        <v>2</v>
      </c>
      <c r="O1811">
        <v>2</v>
      </c>
      <c r="P1811">
        <f t="shared" si="171"/>
        <v>0</v>
      </c>
      <c r="Q1811">
        <v>0</v>
      </c>
      <c r="R1811">
        <v>0</v>
      </c>
      <c r="S1811">
        <f t="shared" si="174"/>
        <v>-2.8836212900000002</v>
      </c>
    </row>
    <row r="1812" spans="1:19" x14ac:dyDescent="0.25">
      <c r="A1812">
        <v>1</v>
      </c>
      <c r="B1812">
        <v>45</v>
      </c>
      <c r="C1812" t="s">
        <v>1</v>
      </c>
      <c r="D1812">
        <v>1</v>
      </c>
      <c r="E1812">
        <v>1</v>
      </c>
      <c r="F1812">
        <v>4.7</v>
      </c>
      <c r="G1812">
        <v>5.7</v>
      </c>
      <c r="H1812">
        <v>3.3</v>
      </c>
      <c r="I1812" s="7">
        <f t="shared" si="169"/>
        <v>5.7</v>
      </c>
      <c r="J1812" s="2">
        <f t="shared" si="170"/>
        <v>4.6236861000000011E-2</v>
      </c>
      <c r="K1812" s="1">
        <f t="shared" si="172"/>
        <v>1.7272727272727275</v>
      </c>
      <c r="L1812" s="1">
        <f t="shared" si="173"/>
        <v>1.2127659574468086</v>
      </c>
      <c r="M1812">
        <v>3</v>
      </c>
      <c r="N1812">
        <v>2</v>
      </c>
      <c r="O1812">
        <v>2</v>
      </c>
      <c r="P1812">
        <f t="shared" si="171"/>
        <v>3</v>
      </c>
      <c r="Q1812">
        <v>0</v>
      </c>
      <c r="R1812">
        <v>0</v>
      </c>
      <c r="S1812">
        <f t="shared" si="174"/>
        <v>-3.300720448521</v>
      </c>
    </row>
    <row r="1813" spans="1:19" x14ac:dyDescent="0.25">
      <c r="A1813">
        <v>1</v>
      </c>
      <c r="B1813">
        <v>35</v>
      </c>
      <c r="C1813" t="s">
        <v>1</v>
      </c>
      <c r="D1813">
        <v>2</v>
      </c>
      <c r="E1813">
        <v>2</v>
      </c>
      <c r="F1813">
        <v>2.2999999999999998</v>
      </c>
      <c r="G1813">
        <v>3.3</v>
      </c>
      <c r="H1813">
        <v>2.2000000000000002</v>
      </c>
      <c r="I1813" s="7">
        <f t="shared" si="169"/>
        <v>3.3</v>
      </c>
      <c r="J1813" s="2">
        <f t="shared" si="170"/>
        <v>8.7330539999999988E-3</v>
      </c>
      <c r="K1813" s="1">
        <f t="shared" si="172"/>
        <v>1.4999999999999998</v>
      </c>
      <c r="L1813" s="1">
        <f t="shared" si="173"/>
        <v>1.4347826086956521</v>
      </c>
      <c r="M1813">
        <v>1</v>
      </c>
      <c r="N1813">
        <v>2</v>
      </c>
      <c r="O1813">
        <v>3</v>
      </c>
      <c r="P1813">
        <f t="shared" si="171"/>
        <v>3</v>
      </c>
      <c r="Q1813">
        <v>0</v>
      </c>
      <c r="R1813">
        <v>0</v>
      </c>
      <c r="S1813">
        <f t="shared" si="174"/>
        <v>-3.4496327162939999</v>
      </c>
    </row>
    <row r="1814" spans="1:19" x14ac:dyDescent="0.25">
      <c r="A1814">
        <v>1</v>
      </c>
      <c r="B1814">
        <v>48</v>
      </c>
      <c r="C1814" t="s">
        <v>1</v>
      </c>
      <c r="D1814">
        <v>1</v>
      </c>
      <c r="E1814">
        <v>1</v>
      </c>
      <c r="F1814">
        <v>6.1</v>
      </c>
      <c r="G1814">
        <v>6.3</v>
      </c>
      <c r="H1814">
        <v>7.7</v>
      </c>
      <c r="I1814" s="7">
        <f t="shared" si="169"/>
        <v>7.7</v>
      </c>
      <c r="J1814" s="2">
        <f t="shared" si="170"/>
        <v>0.15476145300000002</v>
      </c>
      <c r="K1814" s="1">
        <f t="shared" si="172"/>
        <v>0.81818181818181812</v>
      </c>
      <c r="L1814" s="1">
        <f t="shared" si="173"/>
        <v>1.0327868852459017</v>
      </c>
      <c r="M1814">
        <v>3</v>
      </c>
      <c r="N1814">
        <v>2</v>
      </c>
      <c r="O1814">
        <v>2</v>
      </c>
      <c r="P1814">
        <f t="shared" si="171"/>
        <v>3</v>
      </c>
      <c r="Q1814">
        <v>0</v>
      </c>
      <c r="R1814">
        <v>0</v>
      </c>
      <c r="S1814">
        <f t="shared" si="174"/>
        <v>-3.1813404486330001</v>
      </c>
    </row>
    <row r="1815" spans="1:19" x14ac:dyDescent="0.25">
      <c r="A1815">
        <v>1</v>
      </c>
      <c r="B1815">
        <v>45</v>
      </c>
      <c r="C1815" t="s">
        <v>1</v>
      </c>
      <c r="D1815">
        <v>2</v>
      </c>
      <c r="E1815">
        <v>2</v>
      </c>
      <c r="F1815">
        <v>3.2</v>
      </c>
      <c r="G1815">
        <v>3.9</v>
      </c>
      <c r="H1815">
        <v>3.1</v>
      </c>
      <c r="I1815" s="7">
        <f t="shared" si="169"/>
        <v>3.9</v>
      </c>
      <c r="J1815" s="2">
        <f t="shared" si="170"/>
        <v>2.0233824000000001E-2</v>
      </c>
      <c r="K1815" s="1">
        <f t="shared" si="172"/>
        <v>1.2580645161290323</v>
      </c>
      <c r="L1815" s="1">
        <f t="shared" si="173"/>
        <v>1.21875</v>
      </c>
      <c r="M1815">
        <v>1</v>
      </c>
      <c r="N1815">
        <v>2</v>
      </c>
      <c r="O1815">
        <v>2</v>
      </c>
      <c r="P1815">
        <f t="shared" si="171"/>
        <v>3</v>
      </c>
      <c r="Q1815">
        <v>0</v>
      </c>
      <c r="R1815">
        <v>0</v>
      </c>
      <c r="S1815">
        <f t="shared" si="174"/>
        <v>-3.4125342632640003</v>
      </c>
    </row>
    <row r="1816" spans="1:19" x14ac:dyDescent="0.25">
      <c r="A1816">
        <v>1</v>
      </c>
      <c r="B1816">
        <v>40</v>
      </c>
      <c r="C1816" t="s">
        <v>2</v>
      </c>
      <c r="D1816">
        <v>1</v>
      </c>
      <c r="E1816">
        <v>1</v>
      </c>
      <c r="F1816">
        <v>10</v>
      </c>
      <c r="G1816">
        <v>5.6</v>
      </c>
      <c r="H1816">
        <v>6.1</v>
      </c>
      <c r="I1816" s="7">
        <f t="shared" si="169"/>
        <v>10</v>
      </c>
      <c r="J1816" s="2">
        <f t="shared" si="170"/>
        <v>0.1786568</v>
      </c>
      <c r="K1816" s="1">
        <f t="shared" si="172"/>
        <v>0.91803278688524592</v>
      </c>
      <c r="L1816" s="1">
        <f t="shared" si="173"/>
        <v>0.55999999999999994</v>
      </c>
      <c r="M1816">
        <v>4</v>
      </c>
      <c r="N1816">
        <v>2</v>
      </c>
      <c r="O1816">
        <v>2</v>
      </c>
      <c r="P1816">
        <f t="shared" si="171"/>
        <v>0</v>
      </c>
      <c r="Q1816">
        <v>0</v>
      </c>
      <c r="R1816">
        <v>1</v>
      </c>
      <c r="S1816">
        <f t="shared" si="174"/>
        <v>-2.5938980648000003</v>
      </c>
    </row>
    <row r="1817" spans="1:19" x14ac:dyDescent="0.25">
      <c r="A1817">
        <v>1</v>
      </c>
      <c r="B1817">
        <v>39</v>
      </c>
      <c r="C1817" t="s">
        <v>1</v>
      </c>
      <c r="D1817">
        <v>1</v>
      </c>
      <c r="E1817">
        <v>1</v>
      </c>
      <c r="F1817">
        <v>3.1</v>
      </c>
      <c r="G1817">
        <v>3.6</v>
      </c>
      <c r="H1817">
        <v>2.2999999999999998</v>
      </c>
      <c r="I1817" s="7">
        <f t="shared" si="169"/>
        <v>3.6</v>
      </c>
      <c r="J1817" s="2">
        <f t="shared" si="170"/>
        <v>1.3424364000000003E-2</v>
      </c>
      <c r="K1817" s="1">
        <f t="shared" si="172"/>
        <v>1.5652173913043479</v>
      </c>
      <c r="L1817" s="1">
        <f t="shared" si="173"/>
        <v>1.1612903225806452</v>
      </c>
      <c r="M1817">
        <v>3</v>
      </c>
      <c r="N1817">
        <v>2</v>
      </c>
      <c r="O1817">
        <v>2</v>
      </c>
      <c r="P1817">
        <f t="shared" si="171"/>
        <v>3</v>
      </c>
      <c r="Q1817">
        <v>0</v>
      </c>
      <c r="R1817">
        <v>0</v>
      </c>
      <c r="S1817">
        <f t="shared" si="174"/>
        <v>-3.4310188862040003</v>
      </c>
    </row>
    <row r="1818" spans="1:19" x14ac:dyDescent="0.25">
      <c r="A1818">
        <v>1</v>
      </c>
      <c r="B1818">
        <v>29</v>
      </c>
      <c r="C1818" t="s">
        <v>1</v>
      </c>
      <c r="D1818">
        <v>2</v>
      </c>
      <c r="E1818">
        <v>2</v>
      </c>
      <c r="F1818">
        <v>8.6</v>
      </c>
      <c r="G1818">
        <v>6.1</v>
      </c>
      <c r="H1818">
        <v>8.1</v>
      </c>
      <c r="I1818" s="7">
        <f t="shared" si="169"/>
        <v>8.6</v>
      </c>
      <c r="J1818" s="2">
        <f t="shared" si="170"/>
        <v>0.22223629799999994</v>
      </c>
      <c r="K1818" s="1">
        <f t="shared" si="172"/>
        <v>0.75308641975308643</v>
      </c>
      <c r="L1818" s="1">
        <f t="shared" si="173"/>
        <v>0.70930232558139539</v>
      </c>
      <c r="M1818">
        <v>6</v>
      </c>
      <c r="N1818">
        <v>2</v>
      </c>
      <c r="O1818">
        <v>2</v>
      </c>
      <c r="P1818">
        <f t="shared" si="171"/>
        <v>0</v>
      </c>
      <c r="Q1818">
        <v>0</v>
      </c>
      <c r="R1818">
        <v>3</v>
      </c>
      <c r="S1818">
        <f t="shared" si="174"/>
        <v>-1.7967564141779999</v>
      </c>
    </row>
    <row r="1819" spans="1:19" x14ac:dyDescent="0.25">
      <c r="A1819">
        <v>1</v>
      </c>
      <c r="B1819">
        <v>45</v>
      </c>
      <c r="C1819" t="s">
        <v>1</v>
      </c>
      <c r="D1819">
        <v>1</v>
      </c>
      <c r="E1819">
        <v>1</v>
      </c>
      <c r="F1819">
        <v>6.9</v>
      </c>
      <c r="G1819">
        <v>5.7</v>
      </c>
      <c r="H1819">
        <v>5.2</v>
      </c>
      <c r="I1819" s="7">
        <f t="shared" si="169"/>
        <v>6.9</v>
      </c>
      <c r="J1819" s="2">
        <f t="shared" si="170"/>
        <v>0.10696186800000002</v>
      </c>
      <c r="K1819" s="1">
        <f t="shared" si="172"/>
        <v>1.0961538461538463</v>
      </c>
      <c r="L1819" s="1">
        <f t="shared" si="173"/>
        <v>0.82608695652173914</v>
      </c>
      <c r="M1819">
        <v>1</v>
      </c>
      <c r="N1819">
        <v>2</v>
      </c>
      <c r="O1819">
        <v>2</v>
      </c>
      <c r="P1819">
        <f t="shared" si="171"/>
        <v>3</v>
      </c>
      <c r="Q1819">
        <v>0</v>
      </c>
      <c r="R1819">
        <v>0</v>
      </c>
      <c r="S1819">
        <f t="shared" si="174"/>
        <v>-3.228824673948</v>
      </c>
    </row>
    <row r="1820" spans="1:19" x14ac:dyDescent="0.25">
      <c r="A1820">
        <v>2</v>
      </c>
      <c r="B1820">
        <v>45</v>
      </c>
      <c r="C1820" t="s">
        <v>1</v>
      </c>
      <c r="D1820">
        <v>2</v>
      </c>
      <c r="E1820">
        <v>2</v>
      </c>
      <c r="F1820">
        <v>7.3</v>
      </c>
      <c r="G1820">
        <v>7</v>
      </c>
      <c r="H1820">
        <v>7.6</v>
      </c>
      <c r="I1820" s="7">
        <f t="shared" si="169"/>
        <v>7.6</v>
      </c>
      <c r="J1820" s="2">
        <f t="shared" si="170"/>
        <v>0.20311227999999998</v>
      </c>
      <c r="K1820" s="1">
        <f t="shared" si="172"/>
        <v>0.92105263157894746</v>
      </c>
      <c r="L1820" s="1">
        <f t="shared" si="173"/>
        <v>0.95890410958904115</v>
      </c>
      <c r="M1820">
        <v>6</v>
      </c>
      <c r="N1820">
        <v>2</v>
      </c>
      <c r="O1820">
        <v>3</v>
      </c>
      <c r="P1820">
        <f t="shared" si="171"/>
        <v>0</v>
      </c>
      <c r="Q1820">
        <v>2</v>
      </c>
      <c r="R1820">
        <v>3</v>
      </c>
      <c r="S1820">
        <f t="shared" si="174"/>
        <v>-0.82058984907999988</v>
      </c>
    </row>
    <row r="1821" spans="1:19" x14ac:dyDescent="0.25">
      <c r="A1821">
        <v>1</v>
      </c>
      <c r="B1821">
        <v>44</v>
      </c>
      <c r="C1821" t="s">
        <v>1</v>
      </c>
      <c r="D1821">
        <v>2</v>
      </c>
      <c r="E1821">
        <v>2</v>
      </c>
      <c r="F1821">
        <v>3.8</v>
      </c>
      <c r="G1821">
        <v>4.7</v>
      </c>
      <c r="H1821">
        <v>2.9</v>
      </c>
      <c r="I1821" s="7">
        <f t="shared" si="169"/>
        <v>4.7</v>
      </c>
      <c r="J1821" s="2">
        <f t="shared" si="170"/>
        <v>2.7088262000000002E-2</v>
      </c>
      <c r="K1821" s="1">
        <f t="shared" si="172"/>
        <v>1.6206896551724139</v>
      </c>
      <c r="L1821" s="1">
        <f t="shared" si="173"/>
        <v>1.236842105263158</v>
      </c>
      <c r="M1821">
        <v>2</v>
      </c>
      <c r="N1821">
        <v>2</v>
      </c>
      <c r="O1821">
        <v>2</v>
      </c>
      <c r="P1821">
        <f t="shared" si="171"/>
        <v>3</v>
      </c>
      <c r="Q1821">
        <v>0</v>
      </c>
      <c r="R1821">
        <v>0</v>
      </c>
      <c r="S1821">
        <f t="shared" si="174"/>
        <v>-3.362552383982</v>
      </c>
    </row>
    <row r="1822" spans="1:19" x14ac:dyDescent="0.25">
      <c r="A1822">
        <v>2</v>
      </c>
      <c r="B1822">
        <v>34</v>
      </c>
      <c r="C1822" t="s">
        <v>2</v>
      </c>
      <c r="D1822">
        <v>2</v>
      </c>
      <c r="E1822">
        <v>2</v>
      </c>
      <c r="F1822">
        <v>19.8</v>
      </c>
      <c r="G1822">
        <v>15.9</v>
      </c>
      <c r="H1822">
        <v>17</v>
      </c>
      <c r="I1822" s="7">
        <f t="shared" si="169"/>
        <v>19.8</v>
      </c>
      <c r="J1822" s="2">
        <f t="shared" si="170"/>
        <v>2.7990646200000007</v>
      </c>
      <c r="K1822" s="1">
        <f t="shared" si="172"/>
        <v>0.93529411764705883</v>
      </c>
      <c r="L1822" s="1">
        <f t="shared" si="173"/>
        <v>0.80303030303030298</v>
      </c>
      <c r="M1822">
        <v>6</v>
      </c>
      <c r="N1822">
        <v>2</v>
      </c>
      <c r="O1822">
        <v>2</v>
      </c>
      <c r="P1822">
        <f t="shared" si="171"/>
        <v>0</v>
      </c>
      <c r="Q1822">
        <v>0</v>
      </c>
      <c r="R1822">
        <v>2</v>
      </c>
      <c r="S1822">
        <f t="shared" si="174"/>
        <v>-1.6923429418200002</v>
      </c>
    </row>
    <row r="1823" spans="1:19" x14ac:dyDescent="0.25">
      <c r="A1823">
        <v>1</v>
      </c>
      <c r="B1823">
        <v>35</v>
      </c>
      <c r="C1823" t="s">
        <v>1</v>
      </c>
      <c r="D1823">
        <v>1</v>
      </c>
      <c r="E1823">
        <v>1</v>
      </c>
      <c r="F1823">
        <v>4.3</v>
      </c>
      <c r="G1823">
        <v>5.6</v>
      </c>
      <c r="H1823">
        <v>4.5</v>
      </c>
      <c r="I1823" s="7">
        <f t="shared" si="169"/>
        <v>5.6</v>
      </c>
      <c r="J1823" s="2">
        <f t="shared" si="170"/>
        <v>5.6672279999999992E-2</v>
      </c>
      <c r="K1823" s="1">
        <f t="shared" si="172"/>
        <v>1.2444444444444445</v>
      </c>
      <c r="L1823" s="1">
        <f t="shared" si="173"/>
        <v>1.3023255813953487</v>
      </c>
      <c r="M1823">
        <v>4</v>
      </c>
      <c r="N1823">
        <v>2</v>
      </c>
      <c r="O1823">
        <v>2</v>
      </c>
      <c r="P1823">
        <f t="shared" si="171"/>
        <v>3</v>
      </c>
      <c r="Q1823">
        <v>0</v>
      </c>
      <c r="R1823">
        <v>0</v>
      </c>
      <c r="S1823">
        <f t="shared" si="174"/>
        <v>-3.3076570090799997</v>
      </c>
    </row>
    <row r="1824" spans="1:19" x14ac:dyDescent="0.25">
      <c r="A1824">
        <v>1</v>
      </c>
      <c r="B1824">
        <v>47</v>
      </c>
      <c r="C1824" t="s">
        <v>1</v>
      </c>
      <c r="D1824">
        <v>1</v>
      </c>
      <c r="E1824">
        <v>1</v>
      </c>
      <c r="F1824">
        <v>6.1</v>
      </c>
      <c r="G1824">
        <v>6.9</v>
      </c>
      <c r="H1824">
        <v>4.9000000000000004</v>
      </c>
      <c r="I1824" s="7">
        <f t="shared" si="169"/>
        <v>6.9</v>
      </c>
      <c r="J1824" s="2">
        <f t="shared" si="170"/>
        <v>0.10786404300000002</v>
      </c>
      <c r="K1824" s="1">
        <f t="shared" si="172"/>
        <v>1.4081632653061225</v>
      </c>
      <c r="L1824" s="1">
        <f t="shared" si="173"/>
        <v>1.1311475409836067</v>
      </c>
      <c r="M1824">
        <v>4</v>
      </c>
      <c r="N1824">
        <v>2</v>
      </c>
      <c r="O1824">
        <v>2</v>
      </c>
      <c r="P1824">
        <f t="shared" si="171"/>
        <v>3</v>
      </c>
      <c r="Q1824">
        <v>0</v>
      </c>
      <c r="R1824">
        <v>0</v>
      </c>
      <c r="S1824">
        <f t="shared" si="174"/>
        <v>-3.2288797066230002</v>
      </c>
    </row>
    <row r="1825" spans="1:19" x14ac:dyDescent="0.25">
      <c r="A1825" s="5">
        <v>2</v>
      </c>
      <c r="B1825" s="5">
        <v>51</v>
      </c>
      <c r="C1825" t="s">
        <v>2</v>
      </c>
      <c r="D1825" s="5">
        <v>2</v>
      </c>
      <c r="E1825" s="5">
        <v>4</v>
      </c>
      <c r="F1825" s="5">
        <v>18</v>
      </c>
      <c r="G1825" s="5">
        <v>13</v>
      </c>
      <c r="H1825" s="5">
        <v>12</v>
      </c>
      <c r="I1825" s="7">
        <f t="shared" si="169"/>
        <v>18</v>
      </c>
      <c r="J1825" s="2">
        <f t="shared" si="170"/>
        <v>1.4685839999999999</v>
      </c>
      <c r="K1825" s="1">
        <f t="shared" si="172"/>
        <v>1.0833333333333333</v>
      </c>
      <c r="L1825" s="1">
        <f t="shared" si="173"/>
        <v>0.72222222222222221</v>
      </c>
      <c r="M1825">
        <v>4</v>
      </c>
      <c r="N1825" s="5">
        <v>2</v>
      </c>
      <c r="O1825" s="5">
        <v>3</v>
      </c>
      <c r="P1825">
        <f t="shared" si="171"/>
        <v>3</v>
      </c>
      <c r="Q1825" s="5">
        <v>0</v>
      </c>
      <c r="R1825" s="5">
        <v>3</v>
      </c>
      <c r="S1825">
        <f t="shared" si="174"/>
        <v>-1.2805836239999999</v>
      </c>
    </row>
    <row r="1826" spans="1:19" x14ac:dyDescent="0.25">
      <c r="A1826">
        <v>2</v>
      </c>
      <c r="B1826">
        <v>49</v>
      </c>
      <c r="C1826" t="s">
        <v>1</v>
      </c>
      <c r="D1826">
        <v>2</v>
      </c>
      <c r="E1826">
        <v>2</v>
      </c>
      <c r="F1826">
        <v>2.2999999999999998</v>
      </c>
      <c r="G1826">
        <v>3</v>
      </c>
      <c r="H1826">
        <v>2.2999999999999998</v>
      </c>
      <c r="I1826" s="7">
        <f t="shared" si="169"/>
        <v>3</v>
      </c>
      <c r="J1826" s="2">
        <f t="shared" si="170"/>
        <v>8.3000099999999983E-3</v>
      </c>
      <c r="K1826" s="1">
        <f t="shared" si="172"/>
        <v>1.3043478260869565</v>
      </c>
      <c r="L1826" s="1">
        <f t="shared" si="173"/>
        <v>1.3043478260869565</v>
      </c>
      <c r="M1826">
        <v>4</v>
      </c>
      <c r="N1826">
        <v>2</v>
      </c>
      <c r="O1826">
        <v>3</v>
      </c>
      <c r="P1826">
        <f t="shared" si="171"/>
        <v>3</v>
      </c>
      <c r="Q1826">
        <v>0</v>
      </c>
      <c r="R1826">
        <v>0</v>
      </c>
      <c r="S1826">
        <f t="shared" si="174"/>
        <v>-3.4685063006100001</v>
      </c>
    </row>
    <row r="1827" spans="1:19" x14ac:dyDescent="0.25">
      <c r="A1827">
        <v>1</v>
      </c>
      <c r="B1827">
        <v>33</v>
      </c>
      <c r="C1827" t="s">
        <v>1</v>
      </c>
      <c r="D1827">
        <v>2</v>
      </c>
      <c r="E1827">
        <v>2</v>
      </c>
      <c r="F1827">
        <v>7.4</v>
      </c>
      <c r="G1827">
        <v>8.9</v>
      </c>
      <c r="H1827">
        <v>6.2</v>
      </c>
      <c r="I1827" s="7">
        <f t="shared" si="169"/>
        <v>8.9</v>
      </c>
      <c r="J1827" s="2">
        <f t="shared" si="170"/>
        <v>0.21355763600000005</v>
      </c>
      <c r="K1827" s="1">
        <f t="shared" si="172"/>
        <v>1.435483870967742</v>
      </c>
      <c r="L1827" s="1">
        <f t="shared" si="173"/>
        <v>1.2027027027027026</v>
      </c>
      <c r="M1827">
        <v>2</v>
      </c>
      <c r="N1827">
        <v>2</v>
      </c>
      <c r="O1827">
        <v>3</v>
      </c>
      <c r="P1827">
        <f t="shared" si="171"/>
        <v>3</v>
      </c>
      <c r="Q1827">
        <v>0</v>
      </c>
      <c r="R1827">
        <v>1</v>
      </c>
      <c r="S1827">
        <f t="shared" si="174"/>
        <v>-2.6653270157960005</v>
      </c>
    </row>
    <row r="1828" spans="1:19" x14ac:dyDescent="0.25">
      <c r="A1828">
        <v>1</v>
      </c>
      <c r="B1828">
        <v>58</v>
      </c>
      <c r="C1828" t="s">
        <v>1</v>
      </c>
      <c r="D1828">
        <v>1</v>
      </c>
      <c r="E1828">
        <v>1</v>
      </c>
      <c r="F1828">
        <v>5.4</v>
      </c>
      <c r="G1828">
        <v>6.3</v>
      </c>
      <c r="H1828">
        <v>6.1</v>
      </c>
      <c r="I1828" s="7">
        <f t="shared" si="169"/>
        <v>6.3</v>
      </c>
      <c r="J1828" s="2">
        <f t="shared" si="170"/>
        <v>0.108534006</v>
      </c>
      <c r="K1828" s="1">
        <f t="shared" si="172"/>
        <v>1.0327868852459017</v>
      </c>
      <c r="L1828" s="1">
        <f t="shared" si="173"/>
        <v>1.1666666666666665</v>
      </c>
      <c r="M1828">
        <v>1</v>
      </c>
      <c r="N1828">
        <v>2</v>
      </c>
      <c r="O1828">
        <v>3</v>
      </c>
      <c r="P1828">
        <f t="shared" si="171"/>
        <v>3</v>
      </c>
      <c r="Q1828">
        <v>0</v>
      </c>
      <c r="R1828">
        <v>0</v>
      </c>
      <c r="S1828">
        <f t="shared" si="174"/>
        <v>-3.2667205743659999</v>
      </c>
    </row>
    <row r="1829" spans="1:19" x14ac:dyDescent="0.25">
      <c r="A1829">
        <v>1</v>
      </c>
      <c r="B1829">
        <v>30</v>
      </c>
      <c r="C1829" t="s">
        <v>1</v>
      </c>
      <c r="D1829">
        <v>2</v>
      </c>
      <c r="E1829">
        <v>2</v>
      </c>
      <c r="F1829">
        <v>4.3</v>
      </c>
      <c r="G1829">
        <v>4.7</v>
      </c>
      <c r="H1829">
        <v>3.3</v>
      </c>
      <c r="I1829" s="7">
        <f t="shared" si="169"/>
        <v>4.7</v>
      </c>
      <c r="J1829" s="2">
        <f t="shared" si="170"/>
        <v>3.4880438999999992E-2</v>
      </c>
      <c r="K1829" s="1">
        <f t="shared" si="172"/>
        <v>1.4242424242424243</v>
      </c>
      <c r="L1829" s="1">
        <f t="shared" si="173"/>
        <v>1.0930232558139537</v>
      </c>
      <c r="M1829">
        <v>5</v>
      </c>
      <c r="N1829">
        <v>2</v>
      </c>
      <c r="O1829">
        <v>2</v>
      </c>
      <c r="P1829">
        <f t="shared" si="171"/>
        <v>3</v>
      </c>
      <c r="Q1829">
        <v>0</v>
      </c>
      <c r="R1829">
        <v>0</v>
      </c>
      <c r="S1829">
        <f t="shared" si="174"/>
        <v>-3.363027706779</v>
      </c>
    </row>
    <row r="1830" spans="1:19" x14ac:dyDescent="0.25">
      <c r="A1830">
        <v>1</v>
      </c>
      <c r="B1830">
        <v>36</v>
      </c>
      <c r="C1830" t="s">
        <v>2</v>
      </c>
      <c r="D1830">
        <v>1</v>
      </c>
      <c r="E1830">
        <v>1</v>
      </c>
      <c r="F1830">
        <v>18</v>
      </c>
      <c r="G1830">
        <v>15</v>
      </c>
      <c r="H1830">
        <v>15</v>
      </c>
      <c r="I1830" s="7">
        <f t="shared" ref="I1830:I1893" si="175">MAX(F1830,G1830,H1830)</f>
        <v>18</v>
      </c>
      <c r="J1830" s="2">
        <f t="shared" ref="J1830:J1893" si="176">0.523*F1830*G1830*H1830/1000</f>
        <v>2.11815</v>
      </c>
      <c r="K1830" s="1">
        <f t="shared" si="172"/>
        <v>1</v>
      </c>
      <c r="L1830" s="1">
        <f t="shared" si="173"/>
        <v>0.83333333333333337</v>
      </c>
      <c r="M1830">
        <v>1</v>
      </c>
      <c r="N1830">
        <v>2</v>
      </c>
      <c r="O1830">
        <v>3</v>
      </c>
      <c r="P1830">
        <f t="shared" si="171"/>
        <v>3</v>
      </c>
      <c r="Q1830">
        <v>0</v>
      </c>
      <c r="R1830">
        <v>0</v>
      </c>
      <c r="S1830">
        <f t="shared" si="174"/>
        <v>-2.6522071500000002</v>
      </c>
    </row>
    <row r="1831" spans="1:19" x14ac:dyDescent="0.25">
      <c r="A1831">
        <v>1</v>
      </c>
      <c r="B1831">
        <v>40</v>
      </c>
      <c r="C1831" t="s">
        <v>2</v>
      </c>
      <c r="D1831">
        <v>2</v>
      </c>
      <c r="E1831">
        <v>2</v>
      </c>
      <c r="F1831">
        <v>14.7</v>
      </c>
      <c r="G1831">
        <v>7.7</v>
      </c>
      <c r="H1831">
        <v>10.199999999999999</v>
      </c>
      <c r="I1831" s="7">
        <f t="shared" si="175"/>
        <v>14.7</v>
      </c>
      <c r="J1831" s="2">
        <f t="shared" si="176"/>
        <v>0.60382337399999997</v>
      </c>
      <c r="K1831" s="1">
        <f t="shared" si="172"/>
        <v>0.75490196078431382</v>
      </c>
      <c r="L1831" s="1">
        <f t="shared" si="173"/>
        <v>0.52380952380952384</v>
      </c>
      <c r="M1831">
        <v>4</v>
      </c>
      <c r="N1831">
        <v>2</v>
      </c>
      <c r="O1831">
        <v>2</v>
      </c>
      <c r="P1831">
        <f t="shared" si="171"/>
        <v>0</v>
      </c>
      <c r="Q1831">
        <v>2</v>
      </c>
      <c r="R1831">
        <v>0</v>
      </c>
      <c r="S1831">
        <f t="shared" si="174"/>
        <v>-1.7297332258140001</v>
      </c>
    </row>
    <row r="1832" spans="1:19" x14ac:dyDescent="0.25">
      <c r="A1832">
        <v>1</v>
      </c>
      <c r="B1832">
        <v>40</v>
      </c>
      <c r="C1832" t="s">
        <v>1</v>
      </c>
      <c r="D1832">
        <v>2</v>
      </c>
      <c r="E1832">
        <v>4</v>
      </c>
      <c r="F1832">
        <v>5.3</v>
      </c>
      <c r="G1832">
        <v>6.5</v>
      </c>
      <c r="H1832">
        <v>4.8</v>
      </c>
      <c r="I1832" s="7">
        <f t="shared" si="175"/>
        <v>6.5</v>
      </c>
      <c r="J1832" s="2">
        <f t="shared" si="176"/>
        <v>8.6483279999999996E-2</v>
      </c>
      <c r="K1832" s="1">
        <f t="shared" si="172"/>
        <v>1.3541666666666667</v>
      </c>
      <c r="L1832" s="1">
        <f t="shared" si="173"/>
        <v>1.2264150943396226</v>
      </c>
      <c r="M1832">
        <v>2</v>
      </c>
      <c r="N1832">
        <v>2</v>
      </c>
      <c r="O1832">
        <v>2</v>
      </c>
      <c r="P1832">
        <f t="shared" si="171"/>
        <v>3</v>
      </c>
      <c r="Q1832">
        <v>0</v>
      </c>
      <c r="R1832">
        <v>3</v>
      </c>
      <c r="S1832">
        <f t="shared" si="174"/>
        <v>-1.9207754800799999</v>
      </c>
    </row>
    <row r="1833" spans="1:19" x14ac:dyDescent="0.25">
      <c r="A1833">
        <v>1</v>
      </c>
      <c r="B1833">
        <v>33</v>
      </c>
      <c r="C1833" t="s">
        <v>2</v>
      </c>
      <c r="D1833">
        <v>2</v>
      </c>
      <c r="E1833">
        <v>2</v>
      </c>
      <c r="F1833">
        <v>25</v>
      </c>
      <c r="G1833">
        <v>11</v>
      </c>
      <c r="H1833">
        <v>13</v>
      </c>
      <c r="I1833" s="7">
        <f t="shared" si="175"/>
        <v>25</v>
      </c>
      <c r="J1833" s="2">
        <f t="shared" si="176"/>
        <v>1.8697250000000001</v>
      </c>
      <c r="K1833" s="1">
        <f t="shared" si="172"/>
        <v>0.84615384615384615</v>
      </c>
      <c r="L1833" s="1">
        <f t="shared" si="173"/>
        <v>0.44</v>
      </c>
      <c r="M1833">
        <v>2</v>
      </c>
      <c r="N1833">
        <v>2</v>
      </c>
      <c r="O1833">
        <v>2</v>
      </c>
      <c r="P1833">
        <f t="shared" si="171"/>
        <v>0</v>
      </c>
      <c r="Q1833">
        <v>0</v>
      </c>
      <c r="R1833">
        <v>3</v>
      </c>
      <c r="S1833">
        <f t="shared" si="174"/>
        <v>-0.86405322499999992</v>
      </c>
    </row>
    <row r="1834" spans="1:19" x14ac:dyDescent="0.25">
      <c r="A1834">
        <v>1</v>
      </c>
      <c r="B1834">
        <v>35</v>
      </c>
      <c r="C1834" t="s">
        <v>2</v>
      </c>
      <c r="D1834">
        <v>2</v>
      </c>
      <c r="E1834">
        <v>2</v>
      </c>
      <c r="F1834">
        <v>29</v>
      </c>
      <c r="G1834">
        <v>18</v>
      </c>
      <c r="H1834">
        <v>18</v>
      </c>
      <c r="I1834" s="7">
        <f t="shared" si="175"/>
        <v>29</v>
      </c>
      <c r="J1834" s="2">
        <f t="shared" si="176"/>
        <v>4.9141079999999997</v>
      </c>
      <c r="K1834" s="1">
        <f t="shared" si="172"/>
        <v>1</v>
      </c>
      <c r="L1834" s="1">
        <f t="shared" si="173"/>
        <v>0.62068965517241381</v>
      </c>
      <c r="M1834">
        <v>1</v>
      </c>
      <c r="N1834">
        <v>2</v>
      </c>
      <c r="O1834">
        <v>2</v>
      </c>
      <c r="P1834">
        <f t="shared" si="171"/>
        <v>3</v>
      </c>
      <c r="Q1834">
        <v>2</v>
      </c>
      <c r="R1834">
        <v>0</v>
      </c>
      <c r="S1834">
        <f t="shared" si="174"/>
        <v>-1.0917605879999999</v>
      </c>
    </row>
    <row r="1835" spans="1:19" x14ac:dyDescent="0.25">
      <c r="A1835">
        <v>1</v>
      </c>
      <c r="B1835">
        <v>49</v>
      </c>
      <c r="C1835" t="s">
        <v>2</v>
      </c>
      <c r="D1835">
        <v>1</v>
      </c>
      <c r="E1835">
        <v>1</v>
      </c>
      <c r="F1835">
        <v>8.5</v>
      </c>
      <c r="G1835">
        <v>11.4</v>
      </c>
      <c r="H1835">
        <v>7.4</v>
      </c>
      <c r="I1835" s="7">
        <f t="shared" si="175"/>
        <v>11.4</v>
      </c>
      <c r="J1835" s="2">
        <f t="shared" si="176"/>
        <v>0.37502237999999999</v>
      </c>
      <c r="K1835" s="1">
        <f t="shared" si="172"/>
        <v>1.5405405405405406</v>
      </c>
      <c r="L1835" s="1">
        <f t="shared" si="173"/>
        <v>1.3411764705882354</v>
      </c>
      <c r="M1835">
        <v>6</v>
      </c>
      <c r="N1835">
        <v>2</v>
      </c>
      <c r="O1835">
        <v>2</v>
      </c>
      <c r="P1835">
        <f t="shared" si="171"/>
        <v>3</v>
      </c>
      <c r="Q1835">
        <v>2</v>
      </c>
      <c r="R1835">
        <v>0</v>
      </c>
      <c r="S1835">
        <f t="shared" si="174"/>
        <v>-1.9236763651800002</v>
      </c>
    </row>
    <row r="1836" spans="1:19" x14ac:dyDescent="0.25">
      <c r="A1836">
        <v>1</v>
      </c>
      <c r="B1836">
        <v>57</v>
      </c>
      <c r="C1836" t="s">
        <v>1</v>
      </c>
      <c r="D1836">
        <v>2</v>
      </c>
      <c r="E1836">
        <v>2</v>
      </c>
      <c r="F1836">
        <v>7.8</v>
      </c>
      <c r="G1836">
        <v>8.4</v>
      </c>
      <c r="H1836">
        <v>7.5</v>
      </c>
      <c r="I1836" s="7">
        <f t="shared" si="175"/>
        <v>8.4</v>
      </c>
      <c r="J1836" s="2">
        <f t="shared" si="176"/>
        <v>0.25700219999999996</v>
      </c>
      <c r="K1836" s="1">
        <f t="shared" si="172"/>
        <v>1.1200000000000001</v>
      </c>
      <c r="L1836" s="1">
        <f t="shared" si="173"/>
        <v>1.0769230769230771</v>
      </c>
      <c r="M1836">
        <v>2</v>
      </c>
      <c r="N1836">
        <v>2</v>
      </c>
      <c r="O1836">
        <v>2</v>
      </c>
      <c r="P1836">
        <f t="shared" si="171"/>
        <v>3</v>
      </c>
      <c r="Q1836">
        <v>0</v>
      </c>
      <c r="R1836">
        <v>3</v>
      </c>
      <c r="S1836">
        <f t="shared" si="174"/>
        <v>-1.8114771342000002</v>
      </c>
    </row>
    <row r="1837" spans="1:19" x14ac:dyDescent="0.25">
      <c r="A1837">
        <v>1</v>
      </c>
      <c r="B1837">
        <v>23</v>
      </c>
      <c r="C1837" t="s">
        <v>2</v>
      </c>
      <c r="D1837">
        <v>2</v>
      </c>
      <c r="E1837">
        <v>2</v>
      </c>
      <c r="F1837">
        <v>9.8000000000000007</v>
      </c>
      <c r="G1837">
        <v>10</v>
      </c>
      <c r="H1837">
        <v>7.1</v>
      </c>
      <c r="I1837" s="7">
        <f t="shared" si="175"/>
        <v>10</v>
      </c>
      <c r="J1837" s="2">
        <f t="shared" si="176"/>
        <v>0.36390340000000004</v>
      </c>
      <c r="K1837" s="1">
        <f t="shared" si="172"/>
        <v>1.4084507042253522</v>
      </c>
      <c r="L1837" s="1">
        <f t="shared" si="173"/>
        <v>1.0204081632653061</v>
      </c>
      <c r="M1837">
        <v>1</v>
      </c>
      <c r="N1837">
        <v>2</v>
      </c>
      <c r="O1837">
        <v>3</v>
      </c>
      <c r="P1837">
        <f t="shared" si="171"/>
        <v>3</v>
      </c>
      <c r="Q1837">
        <v>0</v>
      </c>
      <c r="R1837">
        <v>3</v>
      </c>
      <c r="S1837">
        <f t="shared" si="174"/>
        <v>-1.7171981074</v>
      </c>
    </row>
    <row r="1838" spans="1:19" x14ac:dyDescent="0.25">
      <c r="A1838">
        <v>1</v>
      </c>
      <c r="B1838">
        <v>33</v>
      </c>
      <c r="C1838" t="s">
        <v>2</v>
      </c>
      <c r="D1838">
        <v>1</v>
      </c>
      <c r="E1838">
        <v>1</v>
      </c>
      <c r="F1838">
        <v>12</v>
      </c>
      <c r="G1838">
        <v>11</v>
      </c>
      <c r="H1838">
        <v>9</v>
      </c>
      <c r="I1838" s="7">
        <f t="shared" si="175"/>
        <v>12</v>
      </c>
      <c r="J1838" s="2">
        <f t="shared" si="176"/>
        <v>0.6213240000000001</v>
      </c>
      <c r="K1838" s="1">
        <f t="shared" si="172"/>
        <v>1.2222222222222223</v>
      </c>
      <c r="L1838" s="1">
        <f t="shared" si="173"/>
        <v>0.91666666666666663</v>
      </c>
      <c r="M1838">
        <v>2</v>
      </c>
      <c r="N1838">
        <v>2</v>
      </c>
      <c r="O1838">
        <v>2</v>
      </c>
      <c r="P1838">
        <f t="shared" si="171"/>
        <v>3</v>
      </c>
      <c r="Q1838">
        <v>0</v>
      </c>
      <c r="R1838">
        <v>0</v>
      </c>
      <c r="S1838">
        <f t="shared" si="174"/>
        <v>-2.938900764</v>
      </c>
    </row>
    <row r="1839" spans="1:19" x14ac:dyDescent="0.25">
      <c r="A1839">
        <v>1</v>
      </c>
      <c r="B1839">
        <v>60</v>
      </c>
      <c r="C1839" t="s">
        <v>2</v>
      </c>
      <c r="D1839">
        <v>1</v>
      </c>
      <c r="E1839">
        <v>1</v>
      </c>
      <c r="F1839">
        <v>10.6</v>
      </c>
      <c r="G1839">
        <v>9</v>
      </c>
      <c r="H1839">
        <v>9.4</v>
      </c>
      <c r="I1839" s="7">
        <f t="shared" si="175"/>
        <v>10.6</v>
      </c>
      <c r="J1839" s="2">
        <f t="shared" si="176"/>
        <v>0.46900547999999997</v>
      </c>
      <c r="K1839" s="1">
        <f t="shared" si="172"/>
        <v>0.95744680851063824</v>
      </c>
      <c r="L1839" s="1">
        <f t="shared" si="173"/>
        <v>0.84905660377358494</v>
      </c>
      <c r="M1839">
        <v>2</v>
      </c>
      <c r="N1839">
        <v>2</v>
      </c>
      <c r="O1839">
        <v>2</v>
      </c>
      <c r="P1839">
        <f t="shared" si="171"/>
        <v>0</v>
      </c>
      <c r="Q1839">
        <v>0</v>
      </c>
      <c r="R1839">
        <v>3</v>
      </c>
      <c r="S1839">
        <f t="shared" si="174"/>
        <v>-1.6858093342800002</v>
      </c>
    </row>
    <row r="1840" spans="1:19" x14ac:dyDescent="0.25">
      <c r="A1840">
        <v>1</v>
      </c>
      <c r="B1840">
        <v>51</v>
      </c>
      <c r="C1840" t="s">
        <v>1</v>
      </c>
      <c r="D1840">
        <v>1</v>
      </c>
      <c r="E1840">
        <v>1</v>
      </c>
      <c r="F1840">
        <v>6.3</v>
      </c>
      <c r="G1840">
        <v>6.2</v>
      </c>
      <c r="H1840">
        <v>5.2</v>
      </c>
      <c r="I1840" s="7">
        <f t="shared" si="175"/>
        <v>6.3</v>
      </c>
      <c r="J1840" s="2">
        <f t="shared" si="176"/>
        <v>0.10622757600000002</v>
      </c>
      <c r="K1840" s="1">
        <f t="shared" si="172"/>
        <v>1.1923076923076923</v>
      </c>
      <c r="L1840" s="1">
        <f t="shared" si="173"/>
        <v>0.98412698412698418</v>
      </c>
      <c r="M1840">
        <v>5</v>
      </c>
      <c r="N1840">
        <v>2</v>
      </c>
      <c r="O1840">
        <v>2</v>
      </c>
      <c r="P1840">
        <f t="shared" si="171"/>
        <v>3</v>
      </c>
      <c r="Q1840">
        <v>0</v>
      </c>
      <c r="R1840">
        <v>0</v>
      </c>
      <c r="S1840">
        <f t="shared" si="174"/>
        <v>-3.2665798821359999</v>
      </c>
    </row>
    <row r="1841" spans="1:19" x14ac:dyDescent="0.25">
      <c r="A1841">
        <v>1</v>
      </c>
      <c r="B1841">
        <v>27</v>
      </c>
      <c r="C1841" t="s">
        <v>1</v>
      </c>
      <c r="D1841">
        <v>2</v>
      </c>
      <c r="E1841">
        <v>2</v>
      </c>
      <c r="F1841">
        <v>3.3</v>
      </c>
      <c r="G1841">
        <v>3.9</v>
      </c>
      <c r="H1841">
        <v>2.9</v>
      </c>
      <c r="I1841" s="7">
        <f t="shared" si="175"/>
        <v>3.9</v>
      </c>
      <c r="J1841" s="2">
        <f t="shared" si="176"/>
        <v>1.9519928999999998E-2</v>
      </c>
      <c r="K1841" s="1">
        <f t="shared" si="172"/>
        <v>1.3448275862068966</v>
      </c>
      <c r="L1841" s="1">
        <f t="shared" si="173"/>
        <v>1.1818181818181819</v>
      </c>
      <c r="M1841">
        <v>6</v>
      </c>
      <c r="N1841">
        <v>2</v>
      </c>
      <c r="O1841">
        <v>2</v>
      </c>
      <c r="P1841">
        <f t="shared" si="171"/>
        <v>3</v>
      </c>
      <c r="Q1841">
        <v>0</v>
      </c>
      <c r="R1841">
        <v>3</v>
      </c>
      <c r="S1841">
        <f t="shared" si="174"/>
        <v>-2.0804907156689998</v>
      </c>
    </row>
    <row r="1842" spans="1:19" x14ac:dyDescent="0.25">
      <c r="A1842">
        <v>1</v>
      </c>
      <c r="B1842">
        <v>42</v>
      </c>
      <c r="C1842" t="s">
        <v>1</v>
      </c>
      <c r="D1842">
        <v>2</v>
      </c>
      <c r="E1842">
        <v>2</v>
      </c>
      <c r="F1842">
        <v>5.2</v>
      </c>
      <c r="G1842">
        <v>6.2</v>
      </c>
      <c r="H1842">
        <v>5.0999999999999996</v>
      </c>
      <c r="I1842" s="7">
        <f t="shared" si="175"/>
        <v>6.2</v>
      </c>
      <c r="J1842" s="2">
        <f t="shared" si="176"/>
        <v>8.5993752000000007E-2</v>
      </c>
      <c r="K1842" s="1">
        <f t="shared" si="172"/>
        <v>1.215686274509804</v>
      </c>
      <c r="L1842" s="1">
        <f t="shared" si="173"/>
        <v>1.1923076923076923</v>
      </c>
      <c r="M1842">
        <v>1</v>
      </c>
      <c r="N1842">
        <v>2</v>
      </c>
      <c r="O1842">
        <v>3</v>
      </c>
      <c r="P1842">
        <f t="shared" si="171"/>
        <v>3</v>
      </c>
      <c r="Q1842">
        <v>0</v>
      </c>
      <c r="R1842">
        <v>0</v>
      </c>
      <c r="S1842">
        <f t="shared" si="174"/>
        <v>-3.2716456188719998</v>
      </c>
    </row>
    <row r="1843" spans="1:19" x14ac:dyDescent="0.25">
      <c r="A1843">
        <v>1</v>
      </c>
      <c r="B1843">
        <v>26</v>
      </c>
      <c r="C1843" t="s">
        <v>2</v>
      </c>
      <c r="D1843">
        <v>2</v>
      </c>
      <c r="E1843">
        <v>4</v>
      </c>
      <c r="F1843">
        <v>21</v>
      </c>
      <c r="G1843">
        <v>10</v>
      </c>
      <c r="H1843">
        <v>13</v>
      </c>
      <c r="I1843" s="7">
        <f t="shared" si="175"/>
        <v>21</v>
      </c>
      <c r="J1843" s="2">
        <f t="shared" si="176"/>
        <v>1.4277900000000001</v>
      </c>
      <c r="K1843" s="1">
        <f t="shared" si="172"/>
        <v>0.76923076923076927</v>
      </c>
      <c r="L1843" s="1">
        <f t="shared" si="173"/>
        <v>0.47619047619047616</v>
      </c>
      <c r="M1843">
        <v>5</v>
      </c>
      <c r="N1843">
        <v>2</v>
      </c>
      <c r="O1843">
        <v>3</v>
      </c>
      <c r="P1843">
        <f t="shared" si="171"/>
        <v>0</v>
      </c>
      <c r="Q1843">
        <v>2</v>
      </c>
      <c r="R1843">
        <v>3</v>
      </c>
      <c r="S1843">
        <f t="shared" si="174"/>
        <v>-5.1095189999999846E-2</v>
      </c>
    </row>
    <row r="1844" spans="1:19" x14ac:dyDescent="0.25">
      <c r="A1844">
        <v>1</v>
      </c>
      <c r="B1844">
        <v>64</v>
      </c>
      <c r="C1844" t="s">
        <v>1</v>
      </c>
      <c r="D1844">
        <v>2</v>
      </c>
      <c r="E1844">
        <v>4</v>
      </c>
      <c r="F1844">
        <v>8.5</v>
      </c>
      <c r="G1844">
        <v>9.3000000000000007</v>
      </c>
      <c r="H1844">
        <v>7.6</v>
      </c>
      <c r="I1844" s="7">
        <f t="shared" si="175"/>
        <v>9.3000000000000007</v>
      </c>
      <c r="J1844" s="2">
        <f t="shared" si="176"/>
        <v>0.31420794000000002</v>
      </c>
      <c r="K1844" s="1">
        <f t="shared" si="172"/>
        <v>1.2236842105263159</v>
      </c>
      <c r="L1844" s="1">
        <f t="shared" si="173"/>
        <v>1.0941176470588236</v>
      </c>
      <c r="M1844">
        <v>4</v>
      </c>
      <c r="N1844">
        <v>2</v>
      </c>
      <c r="O1844">
        <v>2</v>
      </c>
      <c r="P1844">
        <f t="shared" si="171"/>
        <v>3</v>
      </c>
      <c r="Q1844">
        <v>0</v>
      </c>
      <c r="R1844">
        <v>3</v>
      </c>
      <c r="S1844">
        <f t="shared" si="174"/>
        <v>-1.7582666843399999</v>
      </c>
    </row>
    <row r="1845" spans="1:19" x14ac:dyDescent="0.25">
      <c r="A1845">
        <v>2</v>
      </c>
      <c r="B1845">
        <v>42</v>
      </c>
      <c r="C1845" t="s">
        <v>2</v>
      </c>
      <c r="D1845">
        <v>2</v>
      </c>
      <c r="E1845">
        <v>2</v>
      </c>
      <c r="F1845">
        <v>13.2</v>
      </c>
      <c r="G1845">
        <v>8.6</v>
      </c>
      <c r="H1845">
        <v>10.9</v>
      </c>
      <c r="I1845" s="7">
        <f t="shared" si="175"/>
        <v>13.2</v>
      </c>
      <c r="J1845" s="2">
        <f t="shared" si="176"/>
        <v>0.647143464</v>
      </c>
      <c r="K1845" s="1">
        <f t="shared" si="172"/>
        <v>0.78899082568807333</v>
      </c>
      <c r="L1845" s="1">
        <f t="shared" si="173"/>
        <v>0.65151515151515149</v>
      </c>
      <c r="M1845">
        <v>6</v>
      </c>
      <c r="N1845">
        <v>2</v>
      </c>
      <c r="O1845">
        <v>2</v>
      </c>
      <c r="P1845">
        <f t="shared" si="171"/>
        <v>0</v>
      </c>
      <c r="Q1845">
        <v>2</v>
      </c>
      <c r="R1845">
        <v>3</v>
      </c>
      <c r="S1845">
        <f t="shared" si="174"/>
        <v>-0.49487575130399986</v>
      </c>
    </row>
    <row r="1846" spans="1:19" x14ac:dyDescent="0.25">
      <c r="A1846">
        <v>1</v>
      </c>
      <c r="B1846">
        <v>65</v>
      </c>
      <c r="C1846" t="s">
        <v>1</v>
      </c>
      <c r="D1846">
        <v>1</v>
      </c>
      <c r="E1846">
        <v>1</v>
      </c>
      <c r="F1846">
        <v>5.5</v>
      </c>
      <c r="G1846">
        <v>5.8</v>
      </c>
      <c r="H1846">
        <v>4.5999999999999996</v>
      </c>
      <c r="I1846" s="7">
        <f t="shared" si="175"/>
        <v>5.8</v>
      </c>
      <c r="J1846" s="2">
        <f t="shared" si="176"/>
        <v>7.6745019999999983E-2</v>
      </c>
      <c r="K1846" s="1">
        <f t="shared" si="172"/>
        <v>1.2608695652173914</v>
      </c>
      <c r="L1846" s="1">
        <f t="shared" si="173"/>
        <v>1.0545454545454545</v>
      </c>
      <c r="M1846">
        <v>3</v>
      </c>
      <c r="N1846">
        <v>2</v>
      </c>
      <c r="O1846">
        <v>2</v>
      </c>
      <c r="P1846">
        <f t="shared" si="171"/>
        <v>3</v>
      </c>
      <c r="Q1846">
        <v>0</v>
      </c>
      <c r="R1846">
        <v>0</v>
      </c>
      <c r="S1846">
        <f t="shared" si="174"/>
        <v>-3.2962814462200001</v>
      </c>
    </row>
    <row r="1847" spans="1:19" x14ac:dyDescent="0.25">
      <c r="A1847">
        <v>2</v>
      </c>
      <c r="B1847">
        <v>45</v>
      </c>
      <c r="C1847" t="s">
        <v>2</v>
      </c>
      <c r="D1847">
        <v>1</v>
      </c>
      <c r="E1847">
        <v>1</v>
      </c>
      <c r="F1847">
        <v>10.1</v>
      </c>
      <c r="G1847">
        <v>10.7</v>
      </c>
      <c r="H1847">
        <v>10</v>
      </c>
      <c r="I1847" s="7">
        <f t="shared" si="175"/>
        <v>10.7</v>
      </c>
      <c r="J1847" s="2">
        <f t="shared" si="176"/>
        <v>0.56520610000000004</v>
      </c>
      <c r="K1847" s="1">
        <f t="shared" si="172"/>
        <v>1.0699999999999998</v>
      </c>
      <c r="L1847" s="1">
        <f t="shared" si="173"/>
        <v>1.0594059405940595</v>
      </c>
      <c r="M1847">
        <v>2</v>
      </c>
      <c r="N1847">
        <v>2</v>
      </c>
      <c r="O1847">
        <v>2</v>
      </c>
      <c r="P1847">
        <f t="shared" ref="P1847:P1910" si="177">IF(AND(K1847&lt;1, L1847&lt;1),0,3)</f>
        <v>3</v>
      </c>
      <c r="Q1847">
        <v>0</v>
      </c>
      <c r="R1847">
        <v>3</v>
      </c>
      <c r="S1847">
        <f t="shared" si="174"/>
        <v>-1.6853775720999999</v>
      </c>
    </row>
    <row r="1848" spans="1:19" x14ac:dyDescent="0.25">
      <c r="A1848">
        <v>2</v>
      </c>
      <c r="B1848">
        <v>38</v>
      </c>
      <c r="C1848" t="s">
        <v>1</v>
      </c>
      <c r="D1848">
        <v>2</v>
      </c>
      <c r="E1848">
        <v>2</v>
      </c>
      <c r="F1848">
        <v>6.3</v>
      </c>
      <c r="G1848">
        <v>6.3</v>
      </c>
      <c r="H1848">
        <v>5.9</v>
      </c>
      <c r="I1848" s="7">
        <f t="shared" si="175"/>
        <v>6.3</v>
      </c>
      <c r="J1848" s="2">
        <f t="shared" si="176"/>
        <v>0.122471433</v>
      </c>
      <c r="K1848" s="1">
        <f t="shared" si="172"/>
        <v>1.0677966101694913</v>
      </c>
      <c r="L1848" s="1">
        <f t="shared" si="173"/>
        <v>1</v>
      </c>
      <c r="M1848">
        <v>1</v>
      </c>
      <c r="N1848">
        <v>2</v>
      </c>
      <c r="O1848">
        <v>2</v>
      </c>
      <c r="P1848">
        <f t="shared" si="177"/>
        <v>3</v>
      </c>
      <c r="Q1848">
        <v>0</v>
      </c>
      <c r="R1848">
        <v>3</v>
      </c>
      <c r="S1848">
        <f t="shared" si="174"/>
        <v>-1.9355707574129999</v>
      </c>
    </row>
    <row r="1849" spans="1:19" x14ac:dyDescent="0.25">
      <c r="A1849">
        <v>1</v>
      </c>
      <c r="B1849">
        <v>40</v>
      </c>
      <c r="C1849" t="s">
        <v>1</v>
      </c>
      <c r="D1849">
        <v>1</v>
      </c>
      <c r="E1849">
        <v>1</v>
      </c>
      <c r="F1849">
        <v>4.4000000000000004</v>
      </c>
      <c r="G1849">
        <v>4.5</v>
      </c>
      <c r="H1849">
        <v>4.0999999999999996</v>
      </c>
      <c r="I1849" s="7">
        <f t="shared" si="175"/>
        <v>4.5</v>
      </c>
      <c r="J1849" s="2">
        <f t="shared" si="176"/>
        <v>4.2457140000000004E-2</v>
      </c>
      <c r="K1849" s="1">
        <f t="shared" si="172"/>
        <v>1.0975609756097562</v>
      </c>
      <c r="L1849" s="1">
        <f t="shared" si="173"/>
        <v>1.0227272727272727</v>
      </c>
      <c r="M1849">
        <v>4</v>
      </c>
      <c r="N1849">
        <v>2</v>
      </c>
      <c r="O1849">
        <v>2</v>
      </c>
      <c r="P1849">
        <f t="shared" si="177"/>
        <v>3</v>
      </c>
      <c r="Q1849">
        <v>0</v>
      </c>
      <c r="R1849">
        <v>3</v>
      </c>
      <c r="S1849">
        <f t="shared" si="174"/>
        <v>-2.04408988554</v>
      </c>
    </row>
    <row r="1850" spans="1:19" x14ac:dyDescent="0.25">
      <c r="A1850">
        <v>1</v>
      </c>
      <c r="B1850">
        <v>29</v>
      </c>
      <c r="C1850" t="s">
        <v>1</v>
      </c>
      <c r="D1850">
        <v>2</v>
      </c>
      <c r="E1850">
        <v>2</v>
      </c>
      <c r="F1850">
        <v>6</v>
      </c>
      <c r="G1850">
        <v>3.8</v>
      </c>
      <c r="H1850">
        <v>4.5999999999999996</v>
      </c>
      <c r="I1850" s="7">
        <f t="shared" si="175"/>
        <v>6</v>
      </c>
      <c r="J1850" s="2">
        <f t="shared" si="176"/>
        <v>5.485223999999999E-2</v>
      </c>
      <c r="K1850" s="1">
        <f t="shared" si="172"/>
        <v>0.82608695652173914</v>
      </c>
      <c r="L1850" s="1">
        <f t="shared" si="173"/>
        <v>0.6333333333333333</v>
      </c>
      <c r="M1850">
        <v>6</v>
      </c>
      <c r="N1850">
        <v>2</v>
      </c>
      <c r="O1850">
        <v>2</v>
      </c>
      <c r="P1850">
        <f t="shared" si="177"/>
        <v>0</v>
      </c>
      <c r="Q1850">
        <v>0</v>
      </c>
      <c r="R1850">
        <v>3</v>
      </c>
      <c r="S1850">
        <f t="shared" si="174"/>
        <v>-1.9503459866399997</v>
      </c>
    </row>
    <row r="1851" spans="1:19" x14ac:dyDescent="0.25">
      <c r="A1851">
        <v>2</v>
      </c>
      <c r="B1851">
        <v>50</v>
      </c>
      <c r="C1851" t="s">
        <v>2</v>
      </c>
      <c r="D1851">
        <v>2</v>
      </c>
      <c r="E1851">
        <v>2</v>
      </c>
      <c r="F1851">
        <v>17.3</v>
      </c>
      <c r="G1851">
        <v>6.8</v>
      </c>
      <c r="H1851">
        <v>10</v>
      </c>
      <c r="I1851" s="7">
        <f t="shared" si="175"/>
        <v>17.3</v>
      </c>
      <c r="J1851" s="2">
        <f t="shared" si="176"/>
        <v>0.61525720000000006</v>
      </c>
      <c r="K1851" s="1">
        <f t="shared" si="172"/>
        <v>0.67999999999999994</v>
      </c>
      <c r="L1851" s="1">
        <f t="shared" si="173"/>
        <v>0.39306358381502887</v>
      </c>
      <c r="M1851">
        <v>7</v>
      </c>
      <c r="N1851">
        <v>2</v>
      </c>
      <c r="O1851">
        <v>2</v>
      </c>
      <c r="P1851">
        <f t="shared" si="177"/>
        <v>0</v>
      </c>
      <c r="Q1851">
        <v>0</v>
      </c>
      <c r="R1851">
        <v>3</v>
      </c>
      <c r="S1851">
        <f t="shared" si="174"/>
        <v>-1.2726306891999999</v>
      </c>
    </row>
    <row r="1852" spans="1:19" x14ac:dyDescent="0.25">
      <c r="A1852">
        <v>1</v>
      </c>
      <c r="B1852">
        <v>33</v>
      </c>
      <c r="C1852" t="s">
        <v>1</v>
      </c>
      <c r="D1852">
        <v>1</v>
      </c>
      <c r="E1852">
        <v>1</v>
      </c>
      <c r="F1852">
        <v>3.5</v>
      </c>
      <c r="G1852">
        <v>4.2</v>
      </c>
      <c r="H1852">
        <v>2.7</v>
      </c>
      <c r="I1852" s="7">
        <f t="shared" si="175"/>
        <v>4.2</v>
      </c>
      <c r="J1852" s="2">
        <f t="shared" si="176"/>
        <v>2.0757870000000005E-2</v>
      </c>
      <c r="K1852" s="1">
        <f t="shared" si="172"/>
        <v>1.5555555555555556</v>
      </c>
      <c r="L1852" s="1">
        <f t="shared" si="173"/>
        <v>1.2</v>
      </c>
      <c r="M1852">
        <v>2</v>
      </c>
      <c r="N1852">
        <v>2</v>
      </c>
      <c r="O1852">
        <v>2</v>
      </c>
      <c r="P1852">
        <f t="shared" si="177"/>
        <v>3</v>
      </c>
      <c r="Q1852">
        <v>0</v>
      </c>
      <c r="R1852">
        <v>0</v>
      </c>
      <c r="S1852">
        <f t="shared" si="174"/>
        <v>-3.39366623007</v>
      </c>
    </row>
    <row r="1853" spans="1:19" x14ac:dyDescent="0.25">
      <c r="A1853">
        <v>2</v>
      </c>
      <c r="B1853">
        <v>30</v>
      </c>
      <c r="C1853" t="s">
        <v>1</v>
      </c>
      <c r="D1853">
        <v>1</v>
      </c>
      <c r="E1853">
        <v>1</v>
      </c>
      <c r="F1853">
        <v>5.7</v>
      </c>
      <c r="G1853">
        <v>4.4000000000000004</v>
      </c>
      <c r="H1853">
        <v>4</v>
      </c>
      <c r="I1853" s="7">
        <f t="shared" si="175"/>
        <v>5.7</v>
      </c>
      <c r="J1853" s="2">
        <f t="shared" si="176"/>
        <v>5.2467360000000005E-2</v>
      </c>
      <c r="K1853" s="1">
        <f t="shared" ref="K1853:K1916" si="178">G1853/H1853</f>
        <v>1.1000000000000001</v>
      </c>
      <c r="L1853" s="1">
        <f t="shared" ref="L1853:L1916" si="179">G1853/F1853</f>
        <v>0.77192982456140358</v>
      </c>
      <c r="M1853">
        <v>2</v>
      </c>
      <c r="N1853">
        <v>2</v>
      </c>
      <c r="O1853">
        <v>2</v>
      </c>
      <c r="P1853">
        <f t="shared" si="177"/>
        <v>3</v>
      </c>
      <c r="Q1853">
        <v>0</v>
      </c>
      <c r="R1853">
        <v>3</v>
      </c>
      <c r="S1853">
        <f t="shared" si="174"/>
        <v>-1.9691005089599998</v>
      </c>
    </row>
    <row r="1854" spans="1:19" x14ac:dyDescent="0.25">
      <c r="A1854">
        <v>1</v>
      </c>
      <c r="B1854">
        <v>39</v>
      </c>
      <c r="C1854" t="s">
        <v>1</v>
      </c>
      <c r="D1854">
        <v>1</v>
      </c>
      <c r="E1854">
        <v>1</v>
      </c>
      <c r="F1854">
        <v>3.7</v>
      </c>
      <c r="G1854">
        <v>4.4000000000000004</v>
      </c>
      <c r="H1854">
        <v>2.7</v>
      </c>
      <c r="I1854" s="7">
        <f t="shared" si="175"/>
        <v>4.4000000000000004</v>
      </c>
      <c r="J1854" s="2">
        <f t="shared" si="176"/>
        <v>2.2988988000000005E-2</v>
      </c>
      <c r="K1854" s="1">
        <f t="shared" si="178"/>
        <v>1.6296296296296298</v>
      </c>
      <c r="L1854" s="1">
        <f t="shared" si="179"/>
        <v>1.1891891891891893</v>
      </c>
      <c r="M1854">
        <v>5</v>
      </c>
      <c r="N1854">
        <v>2</v>
      </c>
      <c r="O1854">
        <v>3</v>
      </c>
      <c r="P1854">
        <f t="shared" si="177"/>
        <v>3</v>
      </c>
      <c r="Q1854">
        <v>0</v>
      </c>
      <c r="R1854">
        <v>0</v>
      </c>
      <c r="S1854">
        <f t="shared" si="174"/>
        <v>-3.3812023282679999</v>
      </c>
    </row>
    <row r="1855" spans="1:19" x14ac:dyDescent="0.25">
      <c r="A1855">
        <v>1</v>
      </c>
      <c r="B1855">
        <v>46</v>
      </c>
      <c r="C1855" t="s">
        <v>2</v>
      </c>
      <c r="D1855">
        <v>1</v>
      </c>
      <c r="E1855">
        <v>1</v>
      </c>
      <c r="F1855">
        <v>16</v>
      </c>
      <c r="G1855">
        <v>14</v>
      </c>
      <c r="H1855">
        <v>14</v>
      </c>
      <c r="I1855" s="7">
        <f t="shared" si="175"/>
        <v>16</v>
      </c>
      <c r="J1855" s="2">
        <f t="shared" si="176"/>
        <v>1.640128</v>
      </c>
      <c r="K1855" s="1">
        <f t="shared" si="178"/>
        <v>1</v>
      </c>
      <c r="L1855" s="1">
        <f t="shared" si="179"/>
        <v>0.875</v>
      </c>
      <c r="M1855">
        <v>2</v>
      </c>
      <c r="N1855">
        <v>2</v>
      </c>
      <c r="O1855">
        <v>2</v>
      </c>
      <c r="P1855">
        <f t="shared" si="177"/>
        <v>3</v>
      </c>
      <c r="Q1855">
        <v>0</v>
      </c>
      <c r="R1855">
        <v>0</v>
      </c>
      <c r="S1855">
        <f t="shared" si="174"/>
        <v>-2.7490478079999998</v>
      </c>
    </row>
    <row r="1856" spans="1:19" x14ac:dyDescent="0.25">
      <c r="A1856">
        <v>1</v>
      </c>
      <c r="B1856">
        <v>61</v>
      </c>
      <c r="C1856" t="s">
        <v>1</v>
      </c>
      <c r="D1856">
        <v>1</v>
      </c>
      <c r="E1856">
        <v>1</v>
      </c>
      <c r="F1856">
        <v>5.9</v>
      </c>
      <c r="G1856">
        <v>6.7</v>
      </c>
      <c r="H1856">
        <v>3.9</v>
      </c>
      <c r="I1856" s="7">
        <f t="shared" si="175"/>
        <v>6.7</v>
      </c>
      <c r="J1856" s="2">
        <f t="shared" si="176"/>
        <v>8.0629341000000007E-2</v>
      </c>
      <c r="K1856" s="1">
        <f t="shared" si="178"/>
        <v>1.7179487179487181</v>
      </c>
      <c r="L1856" s="1">
        <f t="shared" si="179"/>
        <v>1.1355932203389829</v>
      </c>
      <c r="M1856">
        <v>3</v>
      </c>
      <c r="N1856">
        <v>2</v>
      </c>
      <c r="O1856">
        <v>2</v>
      </c>
      <c r="P1856">
        <f t="shared" si="177"/>
        <v>3</v>
      </c>
      <c r="Q1856">
        <v>0</v>
      </c>
      <c r="R1856">
        <v>0</v>
      </c>
      <c r="S1856">
        <f t="shared" si="174"/>
        <v>-3.239818389801</v>
      </c>
    </row>
    <row r="1857" spans="1:19" x14ac:dyDescent="0.25">
      <c r="A1857">
        <v>1</v>
      </c>
      <c r="B1857">
        <v>47</v>
      </c>
      <c r="C1857" t="s">
        <v>1</v>
      </c>
      <c r="D1857">
        <v>1</v>
      </c>
      <c r="E1857">
        <v>1</v>
      </c>
      <c r="F1857">
        <v>2.8</v>
      </c>
      <c r="G1857">
        <v>2.9</v>
      </c>
      <c r="H1857">
        <v>2</v>
      </c>
      <c r="I1857" s="7">
        <f t="shared" si="175"/>
        <v>2.9</v>
      </c>
      <c r="J1857" s="2">
        <f t="shared" si="176"/>
        <v>8.4935200000000009E-3</v>
      </c>
      <c r="K1857" s="1">
        <f t="shared" si="178"/>
        <v>1.45</v>
      </c>
      <c r="L1857" s="1">
        <f t="shared" si="179"/>
        <v>1.0357142857142858</v>
      </c>
      <c r="M1857">
        <v>3</v>
      </c>
      <c r="N1857">
        <v>2</v>
      </c>
      <c r="O1857">
        <v>2</v>
      </c>
      <c r="P1857">
        <f t="shared" si="177"/>
        <v>3</v>
      </c>
      <c r="Q1857">
        <v>0</v>
      </c>
      <c r="R1857">
        <v>0</v>
      </c>
      <c r="S1857">
        <f t="shared" si="174"/>
        <v>-3.4748181047199997</v>
      </c>
    </row>
    <row r="1858" spans="1:19" x14ac:dyDescent="0.25">
      <c r="A1858">
        <v>1</v>
      </c>
      <c r="B1858">
        <v>41</v>
      </c>
      <c r="C1858" t="s">
        <v>1</v>
      </c>
      <c r="D1858">
        <v>1</v>
      </c>
      <c r="E1858">
        <v>1</v>
      </c>
      <c r="F1858">
        <v>7</v>
      </c>
      <c r="G1858">
        <v>7.5</v>
      </c>
      <c r="H1858">
        <v>6.3</v>
      </c>
      <c r="I1858" s="7">
        <f t="shared" si="175"/>
        <v>7.5</v>
      </c>
      <c r="J1858" s="2">
        <f t="shared" si="176"/>
        <v>0.17298225</v>
      </c>
      <c r="K1858" s="1">
        <f t="shared" si="178"/>
        <v>1.1904761904761905</v>
      </c>
      <c r="L1858" s="1">
        <f t="shared" si="179"/>
        <v>1.0714285714285714</v>
      </c>
      <c r="M1858">
        <v>2</v>
      </c>
      <c r="N1858">
        <v>2</v>
      </c>
      <c r="O1858">
        <v>2</v>
      </c>
      <c r="P1858">
        <f t="shared" si="177"/>
        <v>3</v>
      </c>
      <c r="Q1858">
        <v>0</v>
      </c>
      <c r="R1858">
        <v>3</v>
      </c>
      <c r="S1858">
        <f t="shared" si="174"/>
        <v>-1.8630519172499997</v>
      </c>
    </row>
    <row r="1859" spans="1:19" x14ac:dyDescent="0.25">
      <c r="A1859">
        <v>1</v>
      </c>
      <c r="B1859">
        <v>43</v>
      </c>
      <c r="C1859" t="s">
        <v>1</v>
      </c>
      <c r="D1859">
        <v>1</v>
      </c>
      <c r="E1859">
        <v>1</v>
      </c>
      <c r="F1859">
        <v>4.5</v>
      </c>
      <c r="G1859">
        <v>3.1</v>
      </c>
      <c r="H1859">
        <v>3</v>
      </c>
      <c r="I1859" s="7">
        <f t="shared" si="175"/>
        <v>4.5</v>
      </c>
      <c r="J1859" s="2">
        <f t="shared" si="176"/>
        <v>2.1887549999999999E-2</v>
      </c>
      <c r="K1859" s="1">
        <f t="shared" si="178"/>
        <v>1.0333333333333334</v>
      </c>
      <c r="L1859" s="1">
        <f t="shared" si="179"/>
        <v>0.68888888888888888</v>
      </c>
      <c r="M1859">
        <v>7</v>
      </c>
      <c r="N1859">
        <v>2</v>
      </c>
      <c r="O1859">
        <v>2</v>
      </c>
      <c r="P1859">
        <f t="shared" si="177"/>
        <v>3</v>
      </c>
      <c r="Q1859">
        <v>0</v>
      </c>
      <c r="R1859">
        <v>0</v>
      </c>
      <c r="S1859">
        <f t="shared" si="174"/>
        <v>-3.3748351405500001</v>
      </c>
    </row>
    <row r="1860" spans="1:19" x14ac:dyDescent="0.25">
      <c r="A1860">
        <v>2</v>
      </c>
      <c r="B1860">
        <v>37</v>
      </c>
      <c r="C1860" t="s">
        <v>2</v>
      </c>
      <c r="D1860">
        <v>2</v>
      </c>
      <c r="E1860">
        <v>4</v>
      </c>
      <c r="F1860">
        <v>19.5</v>
      </c>
      <c r="G1860">
        <v>11.2</v>
      </c>
      <c r="H1860">
        <v>19.899999999999999</v>
      </c>
      <c r="I1860" s="7">
        <f t="shared" si="175"/>
        <v>19.899999999999999</v>
      </c>
      <c r="J1860" s="2">
        <f t="shared" si="176"/>
        <v>2.27304168</v>
      </c>
      <c r="K1860" s="1">
        <f t="shared" si="178"/>
        <v>0.56281407035175879</v>
      </c>
      <c r="L1860" s="1">
        <f t="shared" si="179"/>
        <v>0.57435897435897432</v>
      </c>
      <c r="M1860">
        <v>7</v>
      </c>
      <c r="N1860">
        <v>2</v>
      </c>
      <c r="O1860">
        <v>2</v>
      </c>
      <c r="P1860">
        <f t="shared" si="177"/>
        <v>0</v>
      </c>
      <c r="Q1860">
        <v>2</v>
      </c>
      <c r="R1860">
        <v>3</v>
      </c>
      <c r="S1860">
        <f t="shared" ref="S1860:S1923" si="180">-3.657+0.063*I1860-0.061*J1860+0.519*Q1860+0.444*R1860</f>
        <v>-0.17195554248000011</v>
      </c>
    </row>
    <row r="1861" spans="1:19" x14ac:dyDescent="0.25">
      <c r="A1861">
        <v>2</v>
      </c>
      <c r="B1861">
        <v>60</v>
      </c>
      <c r="C1861" t="s">
        <v>1</v>
      </c>
      <c r="D1861">
        <v>2</v>
      </c>
      <c r="E1861">
        <v>4</v>
      </c>
      <c r="F1861">
        <v>6</v>
      </c>
      <c r="G1861">
        <v>6.6</v>
      </c>
      <c r="H1861">
        <v>5.0999999999999996</v>
      </c>
      <c r="I1861" s="7">
        <f t="shared" si="175"/>
        <v>6.6</v>
      </c>
      <c r="J1861" s="2">
        <f t="shared" si="176"/>
        <v>0.10562507999999998</v>
      </c>
      <c r="K1861" s="1">
        <f t="shared" si="178"/>
        <v>1.2941176470588236</v>
      </c>
      <c r="L1861" s="1">
        <f t="shared" si="179"/>
        <v>1.0999999999999999</v>
      </c>
      <c r="M1861">
        <v>5</v>
      </c>
      <c r="N1861">
        <v>2</v>
      </c>
      <c r="O1861">
        <v>2</v>
      </c>
      <c r="P1861">
        <f t="shared" si="177"/>
        <v>3</v>
      </c>
      <c r="Q1861">
        <v>0</v>
      </c>
      <c r="R1861">
        <v>3</v>
      </c>
      <c r="S1861">
        <f t="shared" si="180"/>
        <v>-1.9156431298800001</v>
      </c>
    </row>
    <row r="1862" spans="1:19" x14ac:dyDescent="0.25">
      <c r="A1862">
        <v>1</v>
      </c>
      <c r="B1862">
        <v>41</v>
      </c>
      <c r="C1862" t="s">
        <v>1</v>
      </c>
      <c r="D1862">
        <v>1</v>
      </c>
      <c r="E1862">
        <v>1</v>
      </c>
      <c r="F1862">
        <v>8.1</v>
      </c>
      <c r="G1862">
        <v>7</v>
      </c>
      <c r="H1862">
        <v>5.7</v>
      </c>
      <c r="I1862" s="7">
        <f t="shared" si="175"/>
        <v>8.1</v>
      </c>
      <c r="J1862" s="2">
        <f t="shared" si="176"/>
        <v>0.16902836999999998</v>
      </c>
      <c r="K1862" s="1">
        <f t="shared" si="178"/>
        <v>1.2280701754385965</v>
      </c>
      <c r="L1862" s="1">
        <f t="shared" si="179"/>
        <v>0.86419753086419759</v>
      </c>
      <c r="M1862">
        <v>4</v>
      </c>
      <c r="N1862">
        <v>2</v>
      </c>
      <c r="O1862">
        <v>2</v>
      </c>
      <c r="P1862">
        <f t="shared" si="177"/>
        <v>3</v>
      </c>
      <c r="Q1862">
        <v>0</v>
      </c>
      <c r="R1862">
        <v>0</v>
      </c>
      <c r="S1862">
        <f t="shared" si="180"/>
        <v>-3.1570107305700001</v>
      </c>
    </row>
    <row r="1863" spans="1:19" x14ac:dyDescent="0.25">
      <c r="A1863">
        <v>1</v>
      </c>
      <c r="B1863">
        <v>48</v>
      </c>
      <c r="C1863" t="s">
        <v>1</v>
      </c>
      <c r="D1863">
        <v>1</v>
      </c>
      <c r="E1863">
        <v>1</v>
      </c>
      <c r="F1863">
        <v>8.6999999999999993</v>
      </c>
      <c r="G1863">
        <v>7.5</v>
      </c>
      <c r="H1863">
        <v>6.6</v>
      </c>
      <c r="I1863" s="7">
        <f t="shared" si="175"/>
        <v>8.6999999999999993</v>
      </c>
      <c r="J1863" s="2">
        <f t="shared" si="176"/>
        <v>0.22522994999999998</v>
      </c>
      <c r="K1863" s="1">
        <f t="shared" si="178"/>
        <v>1.1363636363636365</v>
      </c>
      <c r="L1863" s="1">
        <f t="shared" si="179"/>
        <v>0.86206896551724144</v>
      </c>
      <c r="M1863">
        <v>1</v>
      </c>
      <c r="N1863">
        <v>2</v>
      </c>
      <c r="O1863">
        <v>2</v>
      </c>
      <c r="P1863">
        <f t="shared" si="177"/>
        <v>3</v>
      </c>
      <c r="Q1863">
        <v>0</v>
      </c>
      <c r="R1863">
        <v>0</v>
      </c>
      <c r="S1863">
        <f t="shared" si="180"/>
        <v>-3.1226390269500004</v>
      </c>
    </row>
    <row r="1864" spans="1:19" x14ac:dyDescent="0.25">
      <c r="A1864">
        <v>1</v>
      </c>
      <c r="B1864">
        <v>28</v>
      </c>
      <c r="C1864" t="s">
        <v>1</v>
      </c>
      <c r="D1864">
        <v>2</v>
      </c>
      <c r="E1864">
        <v>2</v>
      </c>
      <c r="F1864">
        <v>5.6</v>
      </c>
      <c r="G1864">
        <v>3.4</v>
      </c>
      <c r="H1864">
        <v>4.5999999999999996</v>
      </c>
      <c r="I1864" s="7">
        <f t="shared" si="175"/>
        <v>5.6</v>
      </c>
      <c r="J1864" s="2">
        <f t="shared" si="176"/>
        <v>4.5806431999999994E-2</v>
      </c>
      <c r="K1864" s="1">
        <f t="shared" si="178"/>
        <v>0.73913043478260876</v>
      </c>
      <c r="L1864" s="1">
        <f t="shared" si="179"/>
        <v>0.60714285714285721</v>
      </c>
      <c r="M1864">
        <v>2</v>
      </c>
      <c r="N1864">
        <v>2</v>
      </c>
      <c r="O1864">
        <v>2</v>
      </c>
      <c r="P1864">
        <f t="shared" si="177"/>
        <v>0</v>
      </c>
      <c r="Q1864">
        <v>0</v>
      </c>
      <c r="R1864">
        <v>3</v>
      </c>
      <c r="S1864">
        <f t="shared" si="180"/>
        <v>-1.9749941923519996</v>
      </c>
    </row>
    <row r="1865" spans="1:19" x14ac:dyDescent="0.25">
      <c r="A1865">
        <v>1</v>
      </c>
      <c r="B1865">
        <v>60</v>
      </c>
      <c r="C1865" t="s">
        <v>2</v>
      </c>
      <c r="D1865">
        <v>1</v>
      </c>
      <c r="E1865">
        <v>1</v>
      </c>
      <c r="F1865">
        <v>12.4</v>
      </c>
      <c r="G1865">
        <v>6</v>
      </c>
      <c r="H1865">
        <v>9.5</v>
      </c>
      <c r="I1865" s="7">
        <f t="shared" si="175"/>
        <v>12.4</v>
      </c>
      <c r="J1865" s="2">
        <f t="shared" si="176"/>
        <v>0.36965640000000005</v>
      </c>
      <c r="K1865" s="1">
        <f t="shared" si="178"/>
        <v>0.63157894736842102</v>
      </c>
      <c r="L1865" s="1">
        <f t="shared" si="179"/>
        <v>0.48387096774193544</v>
      </c>
      <c r="M1865">
        <v>7</v>
      </c>
      <c r="N1865">
        <v>2</v>
      </c>
      <c r="O1865">
        <v>1</v>
      </c>
      <c r="P1865">
        <f t="shared" si="177"/>
        <v>0</v>
      </c>
      <c r="Q1865">
        <v>0</v>
      </c>
      <c r="R1865">
        <v>0</v>
      </c>
      <c r="S1865">
        <f t="shared" si="180"/>
        <v>-2.8983490403999999</v>
      </c>
    </row>
    <row r="1866" spans="1:19" x14ac:dyDescent="0.25">
      <c r="A1866">
        <v>1</v>
      </c>
      <c r="B1866">
        <v>33</v>
      </c>
      <c r="C1866" t="s">
        <v>2</v>
      </c>
      <c r="D1866">
        <v>2</v>
      </c>
      <c r="E1866">
        <v>2</v>
      </c>
      <c r="F1866">
        <v>18.8</v>
      </c>
      <c r="G1866">
        <v>7.6</v>
      </c>
      <c r="H1866">
        <v>11.7</v>
      </c>
      <c r="I1866" s="7">
        <f t="shared" si="175"/>
        <v>18.8</v>
      </c>
      <c r="J1866" s="2">
        <f t="shared" si="176"/>
        <v>0.87429700799999999</v>
      </c>
      <c r="K1866" s="1">
        <f t="shared" si="178"/>
        <v>0.6495726495726496</v>
      </c>
      <c r="L1866" s="1">
        <f t="shared" si="179"/>
        <v>0.40425531914893614</v>
      </c>
      <c r="M1866">
        <v>5</v>
      </c>
      <c r="N1866">
        <v>2</v>
      </c>
      <c r="O1866">
        <v>2</v>
      </c>
      <c r="P1866">
        <f t="shared" si="177"/>
        <v>0</v>
      </c>
      <c r="Q1866">
        <v>0</v>
      </c>
      <c r="R1866">
        <v>3</v>
      </c>
      <c r="S1866">
        <f t="shared" si="180"/>
        <v>-1.1939321174879998</v>
      </c>
    </row>
    <row r="1867" spans="1:19" x14ac:dyDescent="0.25">
      <c r="A1867">
        <v>1</v>
      </c>
      <c r="B1867">
        <v>42</v>
      </c>
      <c r="C1867" t="s">
        <v>2</v>
      </c>
      <c r="D1867">
        <v>2</v>
      </c>
      <c r="E1867">
        <v>2</v>
      </c>
      <c r="F1867">
        <v>15.4</v>
      </c>
      <c r="G1867">
        <v>10.3</v>
      </c>
      <c r="H1867">
        <v>10.3</v>
      </c>
      <c r="I1867" s="7">
        <f t="shared" si="175"/>
        <v>15.4</v>
      </c>
      <c r="J1867" s="2">
        <f t="shared" si="176"/>
        <v>0.85447007800000019</v>
      </c>
      <c r="K1867" s="1">
        <f t="shared" si="178"/>
        <v>1</v>
      </c>
      <c r="L1867" s="1">
        <f t="shared" si="179"/>
        <v>0.66883116883116889</v>
      </c>
      <c r="M1867">
        <v>2</v>
      </c>
      <c r="N1867">
        <v>2</v>
      </c>
      <c r="O1867">
        <v>3</v>
      </c>
      <c r="P1867">
        <f t="shared" si="177"/>
        <v>3</v>
      </c>
      <c r="Q1867">
        <v>0</v>
      </c>
      <c r="R1867">
        <v>0</v>
      </c>
      <c r="S1867">
        <f t="shared" si="180"/>
        <v>-2.7389226747579998</v>
      </c>
    </row>
    <row r="1868" spans="1:19" x14ac:dyDescent="0.25">
      <c r="A1868">
        <v>2</v>
      </c>
      <c r="B1868">
        <v>52</v>
      </c>
      <c r="C1868" t="s">
        <v>1</v>
      </c>
      <c r="D1868">
        <v>2</v>
      </c>
      <c r="E1868">
        <v>4</v>
      </c>
      <c r="F1868">
        <v>5.8</v>
      </c>
      <c r="G1868">
        <v>6.7</v>
      </c>
      <c r="H1868">
        <v>4.8</v>
      </c>
      <c r="I1868" s="7">
        <f t="shared" si="175"/>
        <v>6.7</v>
      </c>
      <c r="J1868" s="2">
        <f t="shared" si="176"/>
        <v>9.7554143999999995E-2</v>
      </c>
      <c r="K1868" s="1">
        <f t="shared" si="178"/>
        <v>1.3958333333333335</v>
      </c>
      <c r="L1868" s="1">
        <f t="shared" si="179"/>
        <v>1.1551724137931034</v>
      </c>
      <c r="M1868">
        <v>4</v>
      </c>
      <c r="N1868">
        <v>2</v>
      </c>
      <c r="O1868">
        <v>2</v>
      </c>
      <c r="P1868">
        <f t="shared" si="177"/>
        <v>3</v>
      </c>
      <c r="Q1868">
        <v>0</v>
      </c>
      <c r="R1868">
        <v>3</v>
      </c>
      <c r="S1868">
        <f t="shared" si="180"/>
        <v>-1.9088508027840001</v>
      </c>
    </row>
    <row r="1869" spans="1:19" x14ac:dyDescent="0.25">
      <c r="A1869">
        <v>1</v>
      </c>
      <c r="B1869">
        <v>33</v>
      </c>
      <c r="C1869" t="s">
        <v>2</v>
      </c>
      <c r="D1869">
        <v>2</v>
      </c>
      <c r="E1869">
        <v>4</v>
      </c>
      <c r="F1869">
        <v>23</v>
      </c>
      <c r="G1869">
        <v>9.6999999999999993</v>
      </c>
      <c r="H1869">
        <v>10.4</v>
      </c>
      <c r="I1869" s="7">
        <f t="shared" si="175"/>
        <v>23</v>
      </c>
      <c r="J1869" s="2">
        <f t="shared" si="176"/>
        <v>1.2134855199999999</v>
      </c>
      <c r="K1869" s="1">
        <f t="shared" si="178"/>
        <v>0.9326923076923076</v>
      </c>
      <c r="L1869" s="1">
        <f t="shared" si="179"/>
        <v>0.42173913043478256</v>
      </c>
      <c r="M1869">
        <v>6</v>
      </c>
      <c r="N1869">
        <v>2</v>
      </c>
      <c r="O1869">
        <v>2</v>
      </c>
      <c r="P1869">
        <f t="shared" si="177"/>
        <v>0</v>
      </c>
      <c r="Q1869">
        <v>2</v>
      </c>
      <c r="R1869">
        <v>3</v>
      </c>
      <c r="S1869">
        <f t="shared" si="180"/>
        <v>8.7977383280000154E-2</v>
      </c>
    </row>
    <row r="1870" spans="1:19" x14ac:dyDescent="0.25">
      <c r="A1870">
        <v>2</v>
      </c>
      <c r="B1870">
        <v>61</v>
      </c>
      <c r="C1870" t="s">
        <v>1</v>
      </c>
      <c r="D1870">
        <v>1</v>
      </c>
      <c r="E1870">
        <v>1</v>
      </c>
      <c r="F1870">
        <v>4</v>
      </c>
      <c r="G1870">
        <v>4.7</v>
      </c>
      <c r="H1870">
        <v>3.3</v>
      </c>
      <c r="I1870" s="7">
        <f t="shared" si="175"/>
        <v>4.7</v>
      </c>
      <c r="J1870" s="2">
        <f t="shared" si="176"/>
        <v>3.2446920000000004E-2</v>
      </c>
      <c r="K1870" s="1">
        <f t="shared" si="178"/>
        <v>1.4242424242424243</v>
      </c>
      <c r="L1870" s="1">
        <f t="shared" si="179"/>
        <v>1.175</v>
      </c>
      <c r="M1870">
        <v>5</v>
      </c>
      <c r="N1870">
        <v>2</v>
      </c>
      <c r="O1870">
        <v>2</v>
      </c>
      <c r="P1870">
        <f t="shared" si="177"/>
        <v>3</v>
      </c>
      <c r="Q1870">
        <v>0</v>
      </c>
      <c r="R1870">
        <v>0</v>
      </c>
      <c r="S1870">
        <f t="shared" si="180"/>
        <v>-3.3628792621199999</v>
      </c>
    </row>
    <row r="1871" spans="1:19" x14ac:dyDescent="0.25">
      <c r="A1871">
        <v>1</v>
      </c>
      <c r="B1871">
        <v>59</v>
      </c>
      <c r="C1871" t="s">
        <v>1</v>
      </c>
      <c r="D1871">
        <v>1</v>
      </c>
      <c r="E1871">
        <v>1</v>
      </c>
      <c r="F1871">
        <v>2.6</v>
      </c>
      <c r="G1871">
        <v>3.2</v>
      </c>
      <c r="H1871">
        <v>2.5</v>
      </c>
      <c r="I1871" s="7">
        <f t="shared" si="175"/>
        <v>3.2</v>
      </c>
      <c r="J1871" s="2">
        <f t="shared" si="176"/>
        <v>1.0878400000000002E-2</v>
      </c>
      <c r="K1871" s="1">
        <f t="shared" si="178"/>
        <v>1.28</v>
      </c>
      <c r="L1871" s="1">
        <f t="shared" si="179"/>
        <v>1.2307692307692308</v>
      </c>
      <c r="M1871">
        <v>3</v>
      </c>
      <c r="N1871">
        <v>2</v>
      </c>
      <c r="O1871">
        <v>2</v>
      </c>
      <c r="P1871">
        <f t="shared" si="177"/>
        <v>3</v>
      </c>
      <c r="Q1871">
        <v>0</v>
      </c>
      <c r="R1871">
        <v>0</v>
      </c>
      <c r="S1871">
        <f t="shared" si="180"/>
        <v>-3.4560635824000001</v>
      </c>
    </row>
    <row r="1872" spans="1:19" x14ac:dyDescent="0.25">
      <c r="A1872">
        <v>1</v>
      </c>
      <c r="B1872">
        <v>58</v>
      </c>
      <c r="C1872" t="s">
        <v>1</v>
      </c>
      <c r="D1872">
        <v>1</v>
      </c>
      <c r="E1872">
        <v>1</v>
      </c>
      <c r="F1872">
        <v>8.8000000000000007</v>
      </c>
      <c r="G1872">
        <v>6.5</v>
      </c>
      <c r="H1872">
        <v>6.8</v>
      </c>
      <c r="I1872" s="7">
        <f t="shared" si="175"/>
        <v>8.8000000000000007</v>
      </c>
      <c r="J1872" s="2">
        <f t="shared" si="176"/>
        <v>0.20342608000000001</v>
      </c>
      <c r="K1872" s="1">
        <f t="shared" si="178"/>
        <v>0.95588235294117652</v>
      </c>
      <c r="L1872" s="1">
        <f t="shared" si="179"/>
        <v>0.73863636363636354</v>
      </c>
      <c r="M1872">
        <v>3</v>
      </c>
      <c r="N1872">
        <v>2</v>
      </c>
      <c r="O1872">
        <v>2</v>
      </c>
      <c r="P1872">
        <f t="shared" si="177"/>
        <v>0</v>
      </c>
      <c r="Q1872">
        <v>0</v>
      </c>
      <c r="R1872">
        <v>0</v>
      </c>
      <c r="S1872">
        <f t="shared" si="180"/>
        <v>-3.1150089908799998</v>
      </c>
    </row>
    <row r="1873" spans="1:19" x14ac:dyDescent="0.25">
      <c r="A1873">
        <v>1</v>
      </c>
      <c r="B1873">
        <v>34</v>
      </c>
      <c r="C1873" t="s">
        <v>1</v>
      </c>
      <c r="D1873">
        <v>2</v>
      </c>
      <c r="E1873">
        <v>2</v>
      </c>
      <c r="F1873">
        <v>6.5</v>
      </c>
      <c r="G1873">
        <v>6.9</v>
      </c>
      <c r="H1873">
        <v>6.7</v>
      </c>
      <c r="I1873" s="7">
        <f t="shared" si="175"/>
        <v>6.9</v>
      </c>
      <c r="J1873" s="2">
        <f t="shared" si="176"/>
        <v>0.15715888500000003</v>
      </c>
      <c r="K1873" s="1">
        <f t="shared" si="178"/>
        <v>1.0298507462686568</v>
      </c>
      <c r="L1873" s="1">
        <f t="shared" si="179"/>
        <v>1.0615384615384615</v>
      </c>
      <c r="M1873">
        <v>5</v>
      </c>
      <c r="N1873">
        <v>2</v>
      </c>
      <c r="O1873">
        <v>3</v>
      </c>
      <c r="P1873">
        <f t="shared" si="177"/>
        <v>3</v>
      </c>
      <c r="Q1873">
        <v>0</v>
      </c>
      <c r="R1873">
        <v>0</v>
      </c>
      <c r="S1873">
        <f t="shared" si="180"/>
        <v>-3.2318866919850002</v>
      </c>
    </row>
    <row r="1874" spans="1:19" x14ac:dyDescent="0.25">
      <c r="A1874">
        <v>2</v>
      </c>
      <c r="B1874">
        <v>33</v>
      </c>
      <c r="C1874" t="s">
        <v>1</v>
      </c>
      <c r="D1874">
        <v>2</v>
      </c>
      <c r="E1874">
        <v>2</v>
      </c>
      <c r="F1874">
        <v>7.3</v>
      </c>
      <c r="G1874">
        <v>4.3</v>
      </c>
      <c r="H1874">
        <v>6.9</v>
      </c>
      <c r="I1874" s="7">
        <f t="shared" si="175"/>
        <v>7.3</v>
      </c>
      <c r="J1874" s="2">
        <f t="shared" si="176"/>
        <v>0.113277093</v>
      </c>
      <c r="K1874" s="1">
        <f t="shared" si="178"/>
        <v>0.62318840579710144</v>
      </c>
      <c r="L1874" s="1">
        <f t="shared" si="179"/>
        <v>0.58904109589041098</v>
      </c>
      <c r="M1874">
        <v>6</v>
      </c>
      <c r="N1874">
        <v>2</v>
      </c>
      <c r="O1874">
        <v>2</v>
      </c>
      <c r="P1874">
        <f t="shared" si="177"/>
        <v>0</v>
      </c>
      <c r="Q1874">
        <v>0</v>
      </c>
      <c r="R1874">
        <v>3</v>
      </c>
      <c r="S1874">
        <f t="shared" si="180"/>
        <v>-1.8720099026729999</v>
      </c>
    </row>
    <row r="1875" spans="1:19" x14ac:dyDescent="0.25">
      <c r="A1875">
        <v>1</v>
      </c>
      <c r="B1875">
        <v>49</v>
      </c>
      <c r="C1875" t="s">
        <v>1</v>
      </c>
      <c r="D1875">
        <v>2</v>
      </c>
      <c r="E1875">
        <v>2</v>
      </c>
      <c r="F1875">
        <v>7.6</v>
      </c>
      <c r="G1875">
        <v>6.9</v>
      </c>
      <c r="H1875">
        <v>6.2</v>
      </c>
      <c r="I1875" s="7">
        <f t="shared" si="175"/>
        <v>7.6</v>
      </c>
      <c r="J1875" s="2">
        <f t="shared" si="176"/>
        <v>0.170041944</v>
      </c>
      <c r="K1875" s="1">
        <f t="shared" si="178"/>
        <v>1.1129032258064517</v>
      </c>
      <c r="L1875" s="1">
        <f t="shared" si="179"/>
        <v>0.90789473684210531</v>
      </c>
      <c r="M1875">
        <v>1</v>
      </c>
      <c r="N1875">
        <v>2</v>
      </c>
      <c r="O1875">
        <v>2</v>
      </c>
      <c r="P1875">
        <f t="shared" si="177"/>
        <v>3</v>
      </c>
      <c r="Q1875">
        <v>0</v>
      </c>
      <c r="R1875">
        <v>3</v>
      </c>
      <c r="S1875">
        <f t="shared" si="180"/>
        <v>-1.8565725585840001</v>
      </c>
    </row>
    <row r="1876" spans="1:19" x14ac:dyDescent="0.25">
      <c r="A1876">
        <v>1</v>
      </c>
      <c r="B1876">
        <v>53</v>
      </c>
      <c r="C1876" t="s">
        <v>1</v>
      </c>
      <c r="D1876">
        <v>2</v>
      </c>
      <c r="E1876">
        <v>2</v>
      </c>
      <c r="F1876">
        <v>3.3</v>
      </c>
      <c r="G1876">
        <v>4.4000000000000004</v>
      </c>
      <c r="H1876">
        <v>3</v>
      </c>
      <c r="I1876" s="7">
        <f t="shared" si="175"/>
        <v>4.4000000000000004</v>
      </c>
      <c r="J1876" s="2">
        <f t="shared" si="176"/>
        <v>2.2781880000000001E-2</v>
      </c>
      <c r="K1876" s="1">
        <f t="shared" si="178"/>
        <v>1.4666666666666668</v>
      </c>
      <c r="L1876" s="1">
        <f t="shared" si="179"/>
        <v>1.3333333333333335</v>
      </c>
      <c r="M1876">
        <v>3</v>
      </c>
      <c r="N1876">
        <v>2</v>
      </c>
      <c r="O1876">
        <v>3</v>
      </c>
      <c r="P1876">
        <f t="shared" si="177"/>
        <v>3</v>
      </c>
      <c r="Q1876">
        <v>0</v>
      </c>
      <c r="R1876">
        <v>0</v>
      </c>
      <c r="S1876">
        <f t="shared" si="180"/>
        <v>-3.3811896946799997</v>
      </c>
    </row>
    <row r="1877" spans="1:19" x14ac:dyDescent="0.25">
      <c r="A1877">
        <v>1</v>
      </c>
      <c r="B1877">
        <v>39</v>
      </c>
      <c r="C1877" t="s">
        <v>1</v>
      </c>
      <c r="D1877">
        <v>2</v>
      </c>
      <c r="E1877">
        <v>2</v>
      </c>
      <c r="F1877">
        <v>7.2</v>
      </c>
      <c r="G1877">
        <v>6.7</v>
      </c>
      <c r="H1877">
        <v>6.2</v>
      </c>
      <c r="I1877" s="7">
        <f t="shared" si="175"/>
        <v>7.2</v>
      </c>
      <c r="J1877" s="2">
        <f t="shared" si="176"/>
        <v>0.15642302399999999</v>
      </c>
      <c r="K1877" s="1">
        <f t="shared" si="178"/>
        <v>1.0806451612903225</v>
      </c>
      <c r="L1877" s="1">
        <f t="shared" si="179"/>
        <v>0.93055555555555558</v>
      </c>
      <c r="M1877">
        <v>5</v>
      </c>
      <c r="N1877">
        <v>2</v>
      </c>
      <c r="O1877">
        <v>2</v>
      </c>
      <c r="P1877">
        <f t="shared" si="177"/>
        <v>3</v>
      </c>
      <c r="Q1877">
        <v>0</v>
      </c>
      <c r="R1877">
        <v>0</v>
      </c>
      <c r="S1877">
        <f t="shared" si="180"/>
        <v>-3.2129418044640001</v>
      </c>
    </row>
    <row r="1878" spans="1:19" x14ac:dyDescent="0.25">
      <c r="A1878">
        <v>1</v>
      </c>
      <c r="B1878">
        <v>43</v>
      </c>
      <c r="C1878" t="s">
        <v>1</v>
      </c>
      <c r="D1878">
        <v>2</v>
      </c>
      <c r="E1878">
        <v>2</v>
      </c>
      <c r="F1878">
        <v>5.9</v>
      </c>
      <c r="G1878">
        <v>4.4000000000000004</v>
      </c>
      <c r="H1878">
        <v>6.2</v>
      </c>
      <c r="I1878" s="7">
        <f t="shared" si="175"/>
        <v>6.2</v>
      </c>
      <c r="J1878" s="2">
        <f t="shared" si="176"/>
        <v>8.4177896000000016E-2</v>
      </c>
      <c r="K1878" s="1">
        <f t="shared" si="178"/>
        <v>0.70967741935483875</v>
      </c>
      <c r="L1878" s="1">
        <f t="shared" si="179"/>
        <v>0.74576271186440679</v>
      </c>
      <c r="M1878">
        <v>7</v>
      </c>
      <c r="N1878">
        <v>2</v>
      </c>
      <c r="O1878">
        <v>2</v>
      </c>
      <c r="P1878">
        <f t="shared" si="177"/>
        <v>0</v>
      </c>
      <c r="Q1878">
        <v>0</v>
      </c>
      <c r="R1878">
        <v>0</v>
      </c>
      <c r="S1878">
        <f t="shared" si="180"/>
        <v>-3.2715348516559999</v>
      </c>
    </row>
    <row r="1879" spans="1:19" x14ac:dyDescent="0.25">
      <c r="A1879">
        <v>2</v>
      </c>
      <c r="B1879">
        <v>33</v>
      </c>
      <c r="C1879" t="s">
        <v>1</v>
      </c>
      <c r="D1879">
        <v>1</v>
      </c>
      <c r="E1879">
        <v>1</v>
      </c>
      <c r="F1879">
        <v>7.8</v>
      </c>
      <c r="G1879">
        <v>9.1</v>
      </c>
      <c r="H1879">
        <v>8.4</v>
      </c>
      <c r="I1879" s="7">
        <f t="shared" si="175"/>
        <v>9.1</v>
      </c>
      <c r="J1879" s="2">
        <f t="shared" si="176"/>
        <v>0.31182933599999996</v>
      </c>
      <c r="K1879" s="1">
        <f t="shared" si="178"/>
        <v>1.0833333333333333</v>
      </c>
      <c r="L1879" s="1">
        <f t="shared" si="179"/>
        <v>1.1666666666666667</v>
      </c>
      <c r="M1879">
        <v>3</v>
      </c>
      <c r="N1879">
        <v>2</v>
      </c>
      <c r="O1879">
        <v>3</v>
      </c>
      <c r="P1879">
        <f t="shared" si="177"/>
        <v>3</v>
      </c>
      <c r="Q1879">
        <v>0</v>
      </c>
      <c r="R1879">
        <v>0</v>
      </c>
      <c r="S1879">
        <f t="shared" si="180"/>
        <v>-3.1027215894959999</v>
      </c>
    </row>
    <row r="1880" spans="1:19" x14ac:dyDescent="0.25">
      <c r="A1880">
        <v>2</v>
      </c>
      <c r="B1880">
        <v>26</v>
      </c>
      <c r="C1880" t="s">
        <v>1</v>
      </c>
      <c r="D1880">
        <v>2</v>
      </c>
      <c r="E1880">
        <v>2</v>
      </c>
      <c r="F1880">
        <v>4.4000000000000004</v>
      </c>
      <c r="G1880">
        <v>4.4000000000000004</v>
      </c>
      <c r="H1880">
        <v>4.3</v>
      </c>
      <c r="I1880" s="7">
        <f t="shared" si="175"/>
        <v>4.4000000000000004</v>
      </c>
      <c r="J1880" s="2">
        <f t="shared" si="176"/>
        <v>4.3538704000000004E-2</v>
      </c>
      <c r="K1880" s="1">
        <f t="shared" si="178"/>
        <v>1.0232558139534884</v>
      </c>
      <c r="L1880" s="1">
        <f t="shared" si="179"/>
        <v>1</v>
      </c>
      <c r="M1880">
        <v>1</v>
      </c>
      <c r="N1880">
        <v>2</v>
      </c>
      <c r="O1880">
        <v>2</v>
      </c>
      <c r="P1880">
        <f t="shared" si="177"/>
        <v>3</v>
      </c>
      <c r="Q1880">
        <v>0</v>
      </c>
      <c r="R1880">
        <v>0</v>
      </c>
      <c r="S1880">
        <f t="shared" si="180"/>
        <v>-3.3824558609439999</v>
      </c>
    </row>
    <row r="1881" spans="1:19" x14ac:dyDescent="0.25">
      <c r="A1881">
        <v>1</v>
      </c>
      <c r="B1881">
        <v>30</v>
      </c>
      <c r="C1881" t="s">
        <v>2</v>
      </c>
      <c r="D1881">
        <v>2</v>
      </c>
      <c r="E1881">
        <v>2</v>
      </c>
      <c r="F1881">
        <v>19.3</v>
      </c>
      <c r="G1881">
        <v>12</v>
      </c>
      <c r="H1881">
        <v>11</v>
      </c>
      <c r="I1881" s="7">
        <f t="shared" si="175"/>
        <v>19.3</v>
      </c>
      <c r="J1881" s="2">
        <f t="shared" si="176"/>
        <v>1.3323948000000003</v>
      </c>
      <c r="K1881" s="1">
        <f t="shared" si="178"/>
        <v>1.0909090909090908</v>
      </c>
      <c r="L1881" s="1">
        <f t="shared" si="179"/>
        <v>0.62176165803108807</v>
      </c>
      <c r="M1881">
        <v>5</v>
      </c>
      <c r="N1881">
        <v>2</v>
      </c>
      <c r="O1881">
        <v>2</v>
      </c>
      <c r="P1881">
        <f t="shared" si="177"/>
        <v>3</v>
      </c>
      <c r="Q1881">
        <v>0</v>
      </c>
      <c r="R1881">
        <v>1</v>
      </c>
      <c r="S1881">
        <f t="shared" si="180"/>
        <v>-2.0783760828000002</v>
      </c>
    </row>
    <row r="1882" spans="1:19" x14ac:dyDescent="0.25">
      <c r="A1882">
        <v>1</v>
      </c>
      <c r="B1882">
        <v>33</v>
      </c>
      <c r="C1882" t="s">
        <v>1</v>
      </c>
      <c r="D1882">
        <v>1</v>
      </c>
      <c r="E1882">
        <v>1</v>
      </c>
      <c r="F1882">
        <v>3</v>
      </c>
      <c r="G1882">
        <v>3.2</v>
      </c>
      <c r="H1882">
        <v>2.8</v>
      </c>
      <c r="I1882" s="7">
        <f t="shared" si="175"/>
        <v>3.2</v>
      </c>
      <c r="J1882" s="2">
        <f t="shared" si="176"/>
        <v>1.405824E-2</v>
      </c>
      <c r="K1882" s="1">
        <f t="shared" si="178"/>
        <v>1.142857142857143</v>
      </c>
      <c r="L1882" s="1">
        <f t="shared" si="179"/>
        <v>1.0666666666666667</v>
      </c>
      <c r="M1882">
        <v>1</v>
      </c>
      <c r="N1882">
        <v>2</v>
      </c>
      <c r="O1882">
        <v>2</v>
      </c>
      <c r="P1882">
        <f t="shared" si="177"/>
        <v>3</v>
      </c>
      <c r="Q1882">
        <v>0</v>
      </c>
      <c r="R1882">
        <v>0</v>
      </c>
      <c r="S1882">
        <f t="shared" si="180"/>
        <v>-3.4562575526399999</v>
      </c>
    </row>
    <row r="1883" spans="1:19" x14ac:dyDescent="0.25">
      <c r="A1883">
        <v>1</v>
      </c>
      <c r="B1883">
        <v>28</v>
      </c>
      <c r="C1883" t="s">
        <v>1</v>
      </c>
      <c r="D1883">
        <v>2</v>
      </c>
      <c r="E1883">
        <v>2</v>
      </c>
      <c r="F1883">
        <v>8.4</v>
      </c>
      <c r="G1883">
        <v>6.2</v>
      </c>
      <c r="H1883">
        <v>6.8</v>
      </c>
      <c r="I1883" s="7">
        <f t="shared" si="175"/>
        <v>8.4</v>
      </c>
      <c r="J1883" s="2">
        <f t="shared" si="176"/>
        <v>0.18521731200000002</v>
      </c>
      <c r="K1883" s="1">
        <f t="shared" si="178"/>
        <v>0.91176470588235303</v>
      </c>
      <c r="L1883" s="1">
        <f t="shared" si="179"/>
        <v>0.73809523809523814</v>
      </c>
      <c r="M1883">
        <v>3</v>
      </c>
      <c r="N1883">
        <v>2</v>
      </c>
      <c r="O1883">
        <v>2</v>
      </c>
      <c r="P1883">
        <f t="shared" si="177"/>
        <v>0</v>
      </c>
      <c r="Q1883">
        <v>2</v>
      </c>
      <c r="R1883">
        <v>3</v>
      </c>
      <c r="S1883">
        <f t="shared" si="180"/>
        <v>-0.76909825603200033</v>
      </c>
    </row>
    <row r="1884" spans="1:19" x14ac:dyDescent="0.25">
      <c r="A1884">
        <v>2</v>
      </c>
      <c r="B1884">
        <v>41</v>
      </c>
      <c r="C1884" t="s">
        <v>2</v>
      </c>
      <c r="D1884">
        <v>2</v>
      </c>
      <c r="E1884">
        <v>4</v>
      </c>
      <c r="F1884">
        <v>14.3</v>
      </c>
      <c r="G1884">
        <v>10.4</v>
      </c>
      <c r="H1884">
        <v>11.6</v>
      </c>
      <c r="I1884" s="7">
        <f t="shared" si="175"/>
        <v>14.3</v>
      </c>
      <c r="J1884" s="2">
        <f t="shared" si="176"/>
        <v>0.90225449600000007</v>
      </c>
      <c r="K1884" s="1">
        <f t="shared" si="178"/>
        <v>0.89655172413793105</v>
      </c>
      <c r="L1884" s="1">
        <f t="shared" si="179"/>
        <v>0.72727272727272729</v>
      </c>
      <c r="M1884">
        <v>5</v>
      </c>
      <c r="N1884">
        <v>2</v>
      </c>
      <c r="O1884">
        <v>2</v>
      </c>
      <c r="P1884">
        <f t="shared" si="177"/>
        <v>0</v>
      </c>
      <c r="Q1884">
        <v>2</v>
      </c>
      <c r="R1884">
        <v>1</v>
      </c>
      <c r="S1884">
        <f t="shared" si="180"/>
        <v>-1.329137524256</v>
      </c>
    </row>
    <row r="1885" spans="1:19" x14ac:dyDescent="0.25">
      <c r="A1885">
        <v>1</v>
      </c>
      <c r="B1885">
        <v>54</v>
      </c>
      <c r="C1885" t="s">
        <v>1</v>
      </c>
      <c r="D1885">
        <v>2</v>
      </c>
      <c r="E1885">
        <v>2</v>
      </c>
      <c r="F1885">
        <v>4.2</v>
      </c>
      <c r="G1885">
        <v>4.2</v>
      </c>
      <c r="H1885">
        <v>3.5</v>
      </c>
      <c r="I1885" s="7">
        <f t="shared" si="175"/>
        <v>4.2</v>
      </c>
      <c r="J1885" s="2">
        <f t="shared" si="176"/>
        <v>3.2290020000000003E-2</v>
      </c>
      <c r="K1885" s="1">
        <f t="shared" si="178"/>
        <v>1.2</v>
      </c>
      <c r="L1885" s="1">
        <f t="shared" si="179"/>
        <v>1</v>
      </c>
      <c r="M1885">
        <v>6</v>
      </c>
      <c r="N1885">
        <v>2</v>
      </c>
      <c r="O1885">
        <v>3</v>
      </c>
      <c r="P1885">
        <f t="shared" si="177"/>
        <v>3</v>
      </c>
      <c r="Q1885">
        <v>0</v>
      </c>
      <c r="R1885">
        <v>3</v>
      </c>
      <c r="S1885">
        <f t="shared" si="180"/>
        <v>-2.0623696912199998</v>
      </c>
    </row>
    <row r="1886" spans="1:19" x14ac:dyDescent="0.25">
      <c r="A1886">
        <v>1</v>
      </c>
      <c r="B1886">
        <v>19</v>
      </c>
      <c r="C1886" t="s">
        <v>1</v>
      </c>
      <c r="D1886">
        <v>2</v>
      </c>
      <c r="E1886">
        <v>2</v>
      </c>
      <c r="F1886">
        <v>7.4</v>
      </c>
      <c r="G1886">
        <v>6.9</v>
      </c>
      <c r="H1886">
        <v>7.4</v>
      </c>
      <c r="I1886" s="7">
        <f t="shared" si="175"/>
        <v>7.4</v>
      </c>
      <c r="J1886" s="2">
        <f t="shared" si="176"/>
        <v>0.19761241200000004</v>
      </c>
      <c r="K1886" s="1">
        <f t="shared" si="178"/>
        <v>0.93243243243243246</v>
      </c>
      <c r="L1886" s="1">
        <f t="shared" si="179"/>
        <v>0.93243243243243246</v>
      </c>
      <c r="M1886">
        <v>4</v>
      </c>
      <c r="N1886">
        <v>2</v>
      </c>
      <c r="O1886">
        <v>2</v>
      </c>
      <c r="P1886">
        <f t="shared" si="177"/>
        <v>0</v>
      </c>
      <c r="Q1886">
        <v>2</v>
      </c>
      <c r="R1886">
        <v>3</v>
      </c>
      <c r="S1886">
        <f t="shared" si="180"/>
        <v>-0.83285435713199951</v>
      </c>
    </row>
    <row r="1887" spans="1:19" x14ac:dyDescent="0.25">
      <c r="A1887">
        <v>2</v>
      </c>
      <c r="B1887">
        <v>38</v>
      </c>
      <c r="C1887" t="s">
        <v>2</v>
      </c>
      <c r="D1887">
        <v>2</v>
      </c>
      <c r="E1887">
        <v>2</v>
      </c>
      <c r="F1887">
        <v>16</v>
      </c>
      <c r="G1887">
        <v>11</v>
      </c>
      <c r="H1887">
        <v>12</v>
      </c>
      <c r="I1887" s="7">
        <f t="shared" si="175"/>
        <v>16</v>
      </c>
      <c r="J1887" s="2">
        <f t="shared" si="176"/>
        <v>1.104576</v>
      </c>
      <c r="K1887" s="1">
        <f t="shared" si="178"/>
        <v>0.91666666666666663</v>
      </c>
      <c r="L1887" s="1">
        <f t="shared" si="179"/>
        <v>0.6875</v>
      </c>
      <c r="M1887">
        <v>5</v>
      </c>
      <c r="N1887">
        <v>2</v>
      </c>
      <c r="O1887">
        <v>2</v>
      </c>
      <c r="P1887">
        <f t="shared" si="177"/>
        <v>0</v>
      </c>
      <c r="Q1887">
        <v>2</v>
      </c>
      <c r="R1887">
        <v>1</v>
      </c>
      <c r="S1887">
        <f t="shared" si="180"/>
        <v>-1.234379136</v>
      </c>
    </row>
    <row r="1888" spans="1:19" x14ac:dyDescent="0.25">
      <c r="A1888">
        <v>1</v>
      </c>
      <c r="B1888">
        <v>45</v>
      </c>
      <c r="C1888" t="s">
        <v>2</v>
      </c>
      <c r="D1888">
        <v>2</v>
      </c>
      <c r="E1888">
        <v>2</v>
      </c>
      <c r="F1888">
        <v>12.2</v>
      </c>
      <c r="G1888">
        <v>7.4</v>
      </c>
      <c r="H1888">
        <v>11.1</v>
      </c>
      <c r="I1888" s="7">
        <f t="shared" si="175"/>
        <v>12.2</v>
      </c>
      <c r="J1888" s="2">
        <f t="shared" si="176"/>
        <v>0.52410248400000004</v>
      </c>
      <c r="K1888" s="1">
        <f t="shared" si="178"/>
        <v>0.66666666666666674</v>
      </c>
      <c r="L1888" s="1">
        <f t="shared" si="179"/>
        <v>0.60655737704918045</v>
      </c>
      <c r="M1888">
        <v>4</v>
      </c>
      <c r="N1888">
        <v>2</v>
      </c>
      <c r="O1888">
        <v>2</v>
      </c>
      <c r="P1888">
        <f t="shared" si="177"/>
        <v>0</v>
      </c>
      <c r="Q1888">
        <v>2</v>
      </c>
      <c r="R1888">
        <v>3</v>
      </c>
      <c r="S1888">
        <f t="shared" si="180"/>
        <v>-0.55037025152399988</v>
      </c>
    </row>
    <row r="1889" spans="1:19" x14ac:dyDescent="0.25">
      <c r="A1889">
        <v>1</v>
      </c>
      <c r="B1889">
        <v>52</v>
      </c>
      <c r="C1889" t="s">
        <v>1</v>
      </c>
      <c r="D1889">
        <v>1</v>
      </c>
      <c r="E1889">
        <v>1</v>
      </c>
      <c r="F1889">
        <v>8.3000000000000007</v>
      </c>
      <c r="G1889">
        <v>6</v>
      </c>
      <c r="H1889">
        <v>8.5</v>
      </c>
      <c r="I1889" s="7">
        <f t="shared" si="175"/>
        <v>8.5</v>
      </c>
      <c r="J1889" s="2">
        <f t="shared" si="176"/>
        <v>0.2213859</v>
      </c>
      <c r="K1889" s="1">
        <f t="shared" si="178"/>
        <v>0.70588235294117652</v>
      </c>
      <c r="L1889" s="1">
        <f t="shared" si="179"/>
        <v>0.72289156626506013</v>
      </c>
      <c r="M1889">
        <v>3</v>
      </c>
      <c r="N1889">
        <v>2</v>
      </c>
      <c r="O1889">
        <v>2</v>
      </c>
      <c r="P1889">
        <f t="shared" si="177"/>
        <v>0</v>
      </c>
      <c r="Q1889">
        <v>0</v>
      </c>
      <c r="R1889">
        <v>0</v>
      </c>
      <c r="S1889">
        <f t="shared" si="180"/>
        <v>-3.1350045399000002</v>
      </c>
    </row>
    <row r="1890" spans="1:19" x14ac:dyDescent="0.25">
      <c r="A1890">
        <v>1</v>
      </c>
      <c r="B1890">
        <v>50</v>
      </c>
      <c r="C1890" t="s">
        <v>1</v>
      </c>
      <c r="D1890">
        <v>1</v>
      </c>
      <c r="E1890">
        <v>1</v>
      </c>
      <c r="F1890">
        <v>4.3</v>
      </c>
      <c r="G1890">
        <v>3.9</v>
      </c>
      <c r="H1890">
        <v>3</v>
      </c>
      <c r="I1890" s="7">
        <f t="shared" si="175"/>
        <v>4.3</v>
      </c>
      <c r="J1890" s="2">
        <f t="shared" si="176"/>
        <v>2.6312129999999996E-2</v>
      </c>
      <c r="K1890" s="1">
        <f t="shared" si="178"/>
        <v>1.3</v>
      </c>
      <c r="L1890" s="1">
        <f t="shared" si="179"/>
        <v>0.90697674418604657</v>
      </c>
      <c r="M1890">
        <v>4</v>
      </c>
      <c r="N1890">
        <v>2</v>
      </c>
      <c r="O1890">
        <v>2</v>
      </c>
      <c r="P1890">
        <f t="shared" si="177"/>
        <v>3</v>
      </c>
      <c r="Q1890">
        <v>0</v>
      </c>
      <c r="R1890">
        <v>0</v>
      </c>
      <c r="S1890">
        <f t="shared" si="180"/>
        <v>-3.3877050399299997</v>
      </c>
    </row>
    <row r="1891" spans="1:19" x14ac:dyDescent="0.25">
      <c r="A1891">
        <v>1</v>
      </c>
      <c r="B1891">
        <v>63</v>
      </c>
      <c r="C1891" t="s">
        <v>1</v>
      </c>
      <c r="D1891">
        <v>1</v>
      </c>
      <c r="E1891">
        <v>1</v>
      </c>
      <c r="F1891">
        <v>4.5</v>
      </c>
      <c r="G1891">
        <v>5.2</v>
      </c>
      <c r="H1891">
        <v>4.8</v>
      </c>
      <c r="I1891" s="7">
        <f t="shared" si="175"/>
        <v>5.2</v>
      </c>
      <c r="J1891" s="2">
        <f t="shared" si="176"/>
        <v>5.8743360000000001E-2</v>
      </c>
      <c r="K1891" s="1">
        <f t="shared" si="178"/>
        <v>1.0833333333333335</v>
      </c>
      <c r="L1891" s="1">
        <f t="shared" si="179"/>
        <v>1.1555555555555557</v>
      </c>
      <c r="M1891">
        <v>3</v>
      </c>
      <c r="N1891">
        <v>2</v>
      </c>
      <c r="O1891">
        <v>3</v>
      </c>
      <c r="P1891">
        <f t="shared" si="177"/>
        <v>3</v>
      </c>
      <c r="Q1891">
        <v>0</v>
      </c>
      <c r="R1891">
        <v>0</v>
      </c>
      <c r="S1891">
        <f t="shared" si="180"/>
        <v>-3.3329833449600001</v>
      </c>
    </row>
    <row r="1892" spans="1:19" x14ac:dyDescent="0.25">
      <c r="A1892">
        <v>1</v>
      </c>
      <c r="B1892">
        <v>60</v>
      </c>
      <c r="C1892" t="s">
        <v>1</v>
      </c>
      <c r="D1892">
        <v>2</v>
      </c>
      <c r="E1892">
        <v>2</v>
      </c>
      <c r="F1892">
        <v>6.7</v>
      </c>
      <c r="G1892">
        <v>6</v>
      </c>
      <c r="H1892">
        <v>5.0999999999999996</v>
      </c>
      <c r="I1892" s="7">
        <f t="shared" si="175"/>
        <v>6.7</v>
      </c>
      <c r="J1892" s="2">
        <f t="shared" si="176"/>
        <v>0.10722545999999998</v>
      </c>
      <c r="K1892" s="1">
        <f t="shared" si="178"/>
        <v>1.1764705882352942</v>
      </c>
      <c r="L1892" s="1">
        <f t="shared" si="179"/>
        <v>0.89552238805970152</v>
      </c>
      <c r="M1892">
        <v>1</v>
      </c>
      <c r="N1892">
        <v>2</v>
      </c>
      <c r="O1892">
        <v>2</v>
      </c>
      <c r="P1892">
        <f t="shared" si="177"/>
        <v>3</v>
      </c>
      <c r="Q1892">
        <v>2</v>
      </c>
      <c r="R1892">
        <v>0</v>
      </c>
      <c r="S1892">
        <f t="shared" si="180"/>
        <v>-2.2034407530599998</v>
      </c>
    </row>
    <row r="1893" spans="1:19" x14ac:dyDescent="0.25">
      <c r="A1893">
        <v>1</v>
      </c>
      <c r="B1893">
        <v>35</v>
      </c>
      <c r="C1893" t="s">
        <v>2</v>
      </c>
      <c r="D1893">
        <v>2</v>
      </c>
      <c r="E1893">
        <v>4</v>
      </c>
      <c r="F1893">
        <v>46</v>
      </c>
      <c r="G1893">
        <v>13</v>
      </c>
      <c r="H1893">
        <v>20</v>
      </c>
      <c r="I1893" s="7">
        <f t="shared" si="175"/>
        <v>46</v>
      </c>
      <c r="J1893" s="2">
        <f t="shared" si="176"/>
        <v>6.2550799999999995</v>
      </c>
      <c r="K1893" s="1">
        <f t="shared" si="178"/>
        <v>0.65</v>
      </c>
      <c r="L1893" s="1">
        <f t="shared" si="179"/>
        <v>0.28260869565217389</v>
      </c>
      <c r="M1893">
        <v>2</v>
      </c>
      <c r="N1893">
        <v>2</v>
      </c>
      <c r="O1893">
        <v>3</v>
      </c>
      <c r="P1893">
        <f t="shared" si="177"/>
        <v>0</v>
      </c>
      <c r="Q1893">
        <v>0</v>
      </c>
      <c r="R1893">
        <v>3</v>
      </c>
      <c r="S1893">
        <f t="shared" si="180"/>
        <v>0.19144012000000021</v>
      </c>
    </row>
    <row r="1894" spans="1:19" x14ac:dyDescent="0.25">
      <c r="A1894">
        <v>1</v>
      </c>
      <c r="B1894">
        <v>38</v>
      </c>
      <c r="C1894" t="s">
        <v>2</v>
      </c>
      <c r="D1894">
        <v>2</v>
      </c>
      <c r="E1894">
        <v>2</v>
      </c>
      <c r="F1894">
        <v>12</v>
      </c>
      <c r="G1894">
        <v>9.1</v>
      </c>
      <c r="H1894">
        <v>8.6</v>
      </c>
      <c r="I1894" s="7">
        <f t="shared" ref="I1894:I1957" si="181">MAX(F1894,G1894,H1894)</f>
        <v>12</v>
      </c>
      <c r="J1894" s="2">
        <f t="shared" ref="J1894:J1957" si="182">0.523*F1894*G1894*H1894/1000</f>
        <v>0.49115975999999995</v>
      </c>
      <c r="K1894" s="1">
        <f t="shared" si="178"/>
        <v>1.058139534883721</v>
      </c>
      <c r="L1894" s="1">
        <f t="shared" si="179"/>
        <v>0.7583333333333333</v>
      </c>
      <c r="M1894">
        <v>2</v>
      </c>
      <c r="N1894">
        <v>2</v>
      </c>
      <c r="O1894">
        <v>2</v>
      </c>
      <c r="P1894">
        <f t="shared" si="177"/>
        <v>3</v>
      </c>
      <c r="Q1894">
        <v>0</v>
      </c>
      <c r="R1894">
        <v>3</v>
      </c>
      <c r="S1894">
        <f t="shared" si="180"/>
        <v>-1.5989607453599997</v>
      </c>
    </row>
    <row r="1895" spans="1:19" x14ac:dyDescent="0.25">
      <c r="A1895">
        <v>1</v>
      </c>
      <c r="B1895">
        <v>58</v>
      </c>
      <c r="C1895" t="s">
        <v>1</v>
      </c>
      <c r="D1895">
        <v>1</v>
      </c>
      <c r="E1895">
        <v>1</v>
      </c>
      <c r="F1895">
        <v>3.5</v>
      </c>
      <c r="G1895">
        <v>4</v>
      </c>
      <c r="H1895">
        <v>3.2</v>
      </c>
      <c r="I1895" s="7">
        <f t="shared" si="181"/>
        <v>4</v>
      </c>
      <c r="J1895" s="2">
        <f t="shared" si="182"/>
        <v>2.3430400000000004E-2</v>
      </c>
      <c r="K1895" s="1">
        <f t="shared" si="178"/>
        <v>1.25</v>
      </c>
      <c r="L1895" s="1">
        <f t="shared" si="179"/>
        <v>1.1428571428571428</v>
      </c>
      <c r="M1895">
        <v>2</v>
      </c>
      <c r="N1895">
        <v>2</v>
      </c>
      <c r="O1895">
        <v>2</v>
      </c>
      <c r="P1895">
        <f t="shared" si="177"/>
        <v>3</v>
      </c>
      <c r="Q1895">
        <v>0</v>
      </c>
      <c r="R1895">
        <v>0</v>
      </c>
      <c r="S1895">
        <f t="shared" si="180"/>
        <v>-3.4064292544000003</v>
      </c>
    </row>
    <row r="1896" spans="1:19" x14ac:dyDescent="0.25">
      <c r="A1896">
        <v>1</v>
      </c>
      <c r="B1896">
        <v>60</v>
      </c>
      <c r="C1896" t="s">
        <v>2</v>
      </c>
      <c r="D1896">
        <v>2</v>
      </c>
      <c r="E1896">
        <v>2</v>
      </c>
      <c r="F1896">
        <v>9.8000000000000007</v>
      </c>
      <c r="G1896">
        <v>10.8</v>
      </c>
      <c r="H1896">
        <v>10.3</v>
      </c>
      <c r="I1896" s="7">
        <f t="shared" si="181"/>
        <v>10.8</v>
      </c>
      <c r="J1896" s="2">
        <f t="shared" si="182"/>
        <v>0.5701494960000002</v>
      </c>
      <c r="K1896" s="1">
        <f t="shared" si="178"/>
        <v>1.0485436893203883</v>
      </c>
      <c r="L1896" s="1">
        <f t="shared" si="179"/>
        <v>1.1020408163265305</v>
      </c>
      <c r="M1896">
        <v>1</v>
      </c>
      <c r="N1896">
        <v>2</v>
      </c>
      <c r="O1896">
        <v>3</v>
      </c>
      <c r="P1896">
        <f t="shared" si="177"/>
        <v>3</v>
      </c>
      <c r="Q1896">
        <v>0</v>
      </c>
      <c r="R1896">
        <v>3</v>
      </c>
      <c r="S1896">
        <f t="shared" si="180"/>
        <v>-1.6793791192559999</v>
      </c>
    </row>
    <row r="1897" spans="1:19" x14ac:dyDescent="0.25">
      <c r="A1897">
        <v>2</v>
      </c>
      <c r="B1897">
        <v>33</v>
      </c>
      <c r="C1897" t="s">
        <v>1</v>
      </c>
      <c r="D1897">
        <v>2</v>
      </c>
      <c r="E1897">
        <v>2</v>
      </c>
      <c r="F1897">
        <v>8.9</v>
      </c>
      <c r="G1897">
        <v>5.5</v>
      </c>
      <c r="H1897">
        <v>8</v>
      </c>
      <c r="I1897" s="7">
        <f t="shared" si="181"/>
        <v>8.9</v>
      </c>
      <c r="J1897" s="2">
        <f t="shared" si="182"/>
        <v>0.20480680000000001</v>
      </c>
      <c r="K1897" s="1">
        <f t="shared" si="178"/>
        <v>0.6875</v>
      </c>
      <c r="L1897" s="1">
        <f t="shared" si="179"/>
        <v>0.6179775280898876</v>
      </c>
      <c r="M1897">
        <v>1</v>
      </c>
      <c r="N1897">
        <v>2</v>
      </c>
      <c r="O1897">
        <v>2</v>
      </c>
      <c r="P1897">
        <f t="shared" si="177"/>
        <v>0</v>
      </c>
      <c r="Q1897">
        <v>2</v>
      </c>
      <c r="R1897">
        <v>1</v>
      </c>
      <c r="S1897">
        <f t="shared" si="180"/>
        <v>-1.6267932148000002</v>
      </c>
    </row>
    <row r="1898" spans="1:19" x14ac:dyDescent="0.25">
      <c r="A1898">
        <v>1</v>
      </c>
      <c r="B1898">
        <v>42</v>
      </c>
      <c r="C1898" t="s">
        <v>2</v>
      </c>
      <c r="D1898">
        <v>1</v>
      </c>
      <c r="E1898">
        <v>1</v>
      </c>
      <c r="F1898">
        <v>12</v>
      </c>
      <c r="G1898">
        <v>9</v>
      </c>
      <c r="H1898">
        <v>8</v>
      </c>
      <c r="I1898" s="7">
        <f t="shared" si="181"/>
        <v>12</v>
      </c>
      <c r="J1898" s="2">
        <f t="shared" si="182"/>
        <v>0.45187199999999994</v>
      </c>
      <c r="K1898" s="1">
        <f t="shared" si="178"/>
        <v>1.125</v>
      </c>
      <c r="L1898" s="1">
        <f t="shared" si="179"/>
        <v>0.75</v>
      </c>
      <c r="M1898">
        <v>2</v>
      </c>
      <c r="N1898">
        <v>2</v>
      </c>
      <c r="O1898">
        <v>2</v>
      </c>
      <c r="P1898">
        <f t="shared" si="177"/>
        <v>3</v>
      </c>
      <c r="Q1898">
        <v>0</v>
      </c>
      <c r="R1898">
        <v>0</v>
      </c>
      <c r="S1898">
        <f t="shared" si="180"/>
        <v>-2.9285641919999996</v>
      </c>
    </row>
    <row r="1899" spans="1:19" x14ac:dyDescent="0.25">
      <c r="A1899">
        <v>1</v>
      </c>
      <c r="B1899">
        <v>56</v>
      </c>
      <c r="C1899" t="s">
        <v>1</v>
      </c>
      <c r="D1899">
        <v>1</v>
      </c>
      <c r="E1899">
        <v>1</v>
      </c>
      <c r="F1899">
        <v>8.1</v>
      </c>
      <c r="G1899">
        <v>6.7</v>
      </c>
      <c r="H1899">
        <v>5.4</v>
      </c>
      <c r="I1899" s="7">
        <f t="shared" si="181"/>
        <v>8.1</v>
      </c>
      <c r="J1899" s="2">
        <f t="shared" si="182"/>
        <v>0.15326933400000001</v>
      </c>
      <c r="K1899" s="1">
        <f t="shared" si="178"/>
        <v>1.2407407407407407</v>
      </c>
      <c r="L1899" s="1">
        <f t="shared" si="179"/>
        <v>0.8271604938271605</v>
      </c>
      <c r="M1899">
        <v>5</v>
      </c>
      <c r="N1899">
        <v>2</v>
      </c>
      <c r="O1899">
        <v>3</v>
      </c>
      <c r="P1899">
        <f t="shared" si="177"/>
        <v>3</v>
      </c>
      <c r="Q1899">
        <v>0</v>
      </c>
      <c r="R1899">
        <v>3</v>
      </c>
      <c r="S1899">
        <f t="shared" si="180"/>
        <v>-1.8240494293740002</v>
      </c>
    </row>
    <row r="1900" spans="1:19" x14ac:dyDescent="0.25">
      <c r="A1900">
        <v>2</v>
      </c>
      <c r="B1900">
        <v>53</v>
      </c>
      <c r="C1900" t="s">
        <v>1</v>
      </c>
      <c r="D1900">
        <v>1</v>
      </c>
      <c r="E1900">
        <v>1</v>
      </c>
      <c r="F1900">
        <v>7.6</v>
      </c>
      <c r="G1900">
        <v>7.9</v>
      </c>
      <c r="H1900">
        <v>5.8</v>
      </c>
      <c r="I1900" s="7">
        <f t="shared" si="181"/>
        <v>7.9</v>
      </c>
      <c r="J1900" s="2">
        <f t="shared" si="182"/>
        <v>0.182125336</v>
      </c>
      <c r="K1900" s="1">
        <f t="shared" si="178"/>
        <v>1.3620689655172415</v>
      </c>
      <c r="L1900" s="1">
        <f t="shared" si="179"/>
        <v>1.0394736842105263</v>
      </c>
      <c r="M1900">
        <v>2</v>
      </c>
      <c r="N1900">
        <v>2</v>
      </c>
      <c r="O1900">
        <v>3</v>
      </c>
      <c r="P1900">
        <f t="shared" si="177"/>
        <v>3</v>
      </c>
      <c r="Q1900">
        <v>0</v>
      </c>
      <c r="R1900">
        <v>0</v>
      </c>
      <c r="S1900">
        <f t="shared" si="180"/>
        <v>-3.170409645496</v>
      </c>
    </row>
    <row r="1901" spans="1:19" x14ac:dyDescent="0.25">
      <c r="A1901">
        <v>1</v>
      </c>
      <c r="B1901">
        <v>50</v>
      </c>
      <c r="C1901" t="s">
        <v>1</v>
      </c>
      <c r="D1901">
        <v>1</v>
      </c>
      <c r="E1901">
        <v>1</v>
      </c>
      <c r="F1901">
        <v>6.6</v>
      </c>
      <c r="G1901">
        <v>5</v>
      </c>
      <c r="H1901">
        <v>6.1</v>
      </c>
      <c r="I1901" s="7">
        <f t="shared" si="181"/>
        <v>6.6</v>
      </c>
      <c r="J1901" s="2">
        <f t="shared" si="182"/>
        <v>0.1052799</v>
      </c>
      <c r="K1901" s="1">
        <f t="shared" si="178"/>
        <v>0.81967213114754101</v>
      </c>
      <c r="L1901" s="1">
        <f t="shared" si="179"/>
        <v>0.75757575757575757</v>
      </c>
      <c r="M1901">
        <v>1</v>
      </c>
      <c r="N1901">
        <v>2</v>
      </c>
      <c r="O1901">
        <v>2</v>
      </c>
      <c r="P1901">
        <f t="shared" si="177"/>
        <v>0</v>
      </c>
      <c r="Q1901">
        <v>0</v>
      </c>
      <c r="R1901">
        <v>0</v>
      </c>
      <c r="S1901">
        <f t="shared" si="180"/>
        <v>-3.2476220739000001</v>
      </c>
    </row>
    <row r="1902" spans="1:19" x14ac:dyDescent="0.25">
      <c r="A1902">
        <v>1</v>
      </c>
      <c r="B1902">
        <v>37</v>
      </c>
      <c r="C1902" t="s">
        <v>2</v>
      </c>
      <c r="D1902">
        <v>2</v>
      </c>
      <c r="E1902">
        <v>2</v>
      </c>
      <c r="F1902">
        <v>17</v>
      </c>
      <c r="G1902">
        <v>7.3</v>
      </c>
      <c r="H1902">
        <v>10.199999999999999</v>
      </c>
      <c r="I1902" s="7">
        <f t="shared" si="181"/>
        <v>17</v>
      </c>
      <c r="J1902" s="2">
        <f t="shared" si="182"/>
        <v>0.66202385999999991</v>
      </c>
      <c r="K1902" s="1">
        <f t="shared" si="178"/>
        <v>0.71568627450980393</v>
      </c>
      <c r="L1902" s="1">
        <f t="shared" si="179"/>
        <v>0.42941176470588233</v>
      </c>
      <c r="M1902">
        <v>4</v>
      </c>
      <c r="N1902">
        <v>2</v>
      </c>
      <c r="O1902">
        <v>3</v>
      </c>
      <c r="P1902">
        <f t="shared" si="177"/>
        <v>0</v>
      </c>
      <c r="Q1902">
        <v>2</v>
      </c>
      <c r="R1902">
        <v>0</v>
      </c>
      <c r="S1902">
        <f t="shared" si="180"/>
        <v>-1.58838345546</v>
      </c>
    </row>
    <row r="1903" spans="1:19" x14ac:dyDescent="0.25">
      <c r="A1903">
        <v>1</v>
      </c>
      <c r="B1903">
        <v>50</v>
      </c>
      <c r="C1903" t="s">
        <v>1</v>
      </c>
      <c r="D1903">
        <v>2</v>
      </c>
      <c r="E1903">
        <v>2</v>
      </c>
      <c r="F1903">
        <v>3.5</v>
      </c>
      <c r="G1903">
        <v>3.5</v>
      </c>
      <c r="H1903">
        <v>2.9</v>
      </c>
      <c r="I1903" s="7">
        <f t="shared" si="181"/>
        <v>3.5</v>
      </c>
      <c r="J1903" s="2">
        <f t="shared" si="182"/>
        <v>1.8579574999999997E-2</v>
      </c>
      <c r="K1903" s="1">
        <f t="shared" si="178"/>
        <v>1.2068965517241379</v>
      </c>
      <c r="L1903" s="1">
        <f t="shared" si="179"/>
        <v>1</v>
      </c>
      <c r="M1903">
        <v>5</v>
      </c>
      <c r="N1903">
        <v>2</v>
      </c>
      <c r="O1903">
        <v>2</v>
      </c>
      <c r="P1903">
        <f t="shared" si="177"/>
        <v>3</v>
      </c>
      <c r="Q1903">
        <v>0</v>
      </c>
      <c r="R1903">
        <v>0</v>
      </c>
      <c r="S1903">
        <f t="shared" si="180"/>
        <v>-3.4376333540749999</v>
      </c>
    </row>
    <row r="1904" spans="1:19" x14ac:dyDescent="0.25">
      <c r="A1904">
        <v>1</v>
      </c>
      <c r="B1904">
        <v>51</v>
      </c>
      <c r="C1904" t="s">
        <v>1</v>
      </c>
      <c r="D1904">
        <v>1</v>
      </c>
      <c r="E1904">
        <v>1</v>
      </c>
      <c r="F1904">
        <v>3.6</v>
      </c>
      <c r="G1904">
        <v>4.3</v>
      </c>
      <c r="H1904">
        <v>4.2</v>
      </c>
      <c r="I1904" s="7">
        <f t="shared" si="181"/>
        <v>4.3</v>
      </c>
      <c r="J1904" s="2">
        <f t="shared" si="182"/>
        <v>3.4003367999999999E-2</v>
      </c>
      <c r="K1904" s="1">
        <f t="shared" si="178"/>
        <v>1.0238095238095237</v>
      </c>
      <c r="L1904" s="1">
        <f t="shared" si="179"/>
        <v>1.1944444444444444</v>
      </c>
      <c r="M1904">
        <v>5</v>
      </c>
      <c r="N1904">
        <v>2</v>
      </c>
      <c r="O1904">
        <v>2</v>
      </c>
      <c r="P1904">
        <f t="shared" si="177"/>
        <v>3</v>
      </c>
      <c r="Q1904">
        <v>0</v>
      </c>
      <c r="R1904">
        <v>0</v>
      </c>
      <c r="S1904">
        <f t="shared" si="180"/>
        <v>-3.3881742054479997</v>
      </c>
    </row>
    <row r="1905" spans="1:19" x14ac:dyDescent="0.25">
      <c r="A1905">
        <v>1</v>
      </c>
      <c r="B1905">
        <v>35</v>
      </c>
      <c r="C1905" t="s">
        <v>2</v>
      </c>
      <c r="D1905">
        <v>2</v>
      </c>
      <c r="E1905">
        <v>4</v>
      </c>
      <c r="F1905">
        <v>10.7</v>
      </c>
      <c r="G1905">
        <v>8</v>
      </c>
      <c r="H1905">
        <v>8</v>
      </c>
      <c r="I1905" s="7">
        <f t="shared" si="181"/>
        <v>10.7</v>
      </c>
      <c r="J1905" s="2">
        <f t="shared" si="182"/>
        <v>0.35815039999999998</v>
      </c>
      <c r="K1905" s="1">
        <f t="shared" si="178"/>
        <v>1</v>
      </c>
      <c r="L1905" s="1">
        <f t="shared" si="179"/>
        <v>0.74766355140186924</v>
      </c>
      <c r="M1905">
        <v>1</v>
      </c>
      <c r="N1905">
        <v>2</v>
      </c>
      <c r="O1905">
        <v>3</v>
      </c>
      <c r="P1905">
        <f t="shared" si="177"/>
        <v>3</v>
      </c>
      <c r="Q1905">
        <v>2</v>
      </c>
      <c r="R1905">
        <v>2</v>
      </c>
      <c r="S1905">
        <f t="shared" si="180"/>
        <v>-1.0787471743999997</v>
      </c>
    </row>
    <row r="1906" spans="1:19" x14ac:dyDescent="0.25">
      <c r="A1906">
        <v>2</v>
      </c>
      <c r="B1906">
        <v>33</v>
      </c>
      <c r="C1906" t="s">
        <v>2</v>
      </c>
      <c r="D1906">
        <v>2</v>
      </c>
      <c r="E1906">
        <v>2</v>
      </c>
      <c r="F1906">
        <v>16</v>
      </c>
      <c r="G1906">
        <v>13</v>
      </c>
      <c r="H1906">
        <v>11</v>
      </c>
      <c r="I1906" s="7">
        <f t="shared" si="181"/>
        <v>16</v>
      </c>
      <c r="J1906" s="2">
        <f t="shared" si="182"/>
        <v>1.1966240000000001</v>
      </c>
      <c r="K1906" s="1">
        <f t="shared" si="178"/>
        <v>1.1818181818181819</v>
      </c>
      <c r="L1906" s="1">
        <f t="shared" si="179"/>
        <v>0.8125</v>
      </c>
      <c r="M1906">
        <v>3</v>
      </c>
      <c r="N1906">
        <v>2</v>
      </c>
      <c r="O1906">
        <v>2</v>
      </c>
      <c r="P1906">
        <f t="shared" si="177"/>
        <v>3</v>
      </c>
      <c r="Q1906">
        <v>0</v>
      </c>
      <c r="R1906">
        <v>0</v>
      </c>
      <c r="S1906">
        <f t="shared" si="180"/>
        <v>-2.721994064</v>
      </c>
    </row>
    <row r="1907" spans="1:19" x14ac:dyDescent="0.25">
      <c r="A1907">
        <v>1</v>
      </c>
      <c r="B1907">
        <v>47</v>
      </c>
      <c r="C1907" t="s">
        <v>2</v>
      </c>
      <c r="D1907">
        <v>2</v>
      </c>
      <c r="E1907">
        <v>4</v>
      </c>
      <c r="F1907">
        <v>37</v>
      </c>
      <c r="G1907">
        <v>16</v>
      </c>
      <c r="H1907">
        <v>18</v>
      </c>
      <c r="I1907" s="7">
        <f t="shared" si="181"/>
        <v>37</v>
      </c>
      <c r="J1907" s="2">
        <f t="shared" si="182"/>
        <v>5.5730879999999994</v>
      </c>
      <c r="K1907" s="1">
        <f t="shared" si="178"/>
        <v>0.88888888888888884</v>
      </c>
      <c r="L1907" s="1">
        <f t="shared" si="179"/>
        <v>0.43243243243243246</v>
      </c>
      <c r="M1907">
        <v>6</v>
      </c>
      <c r="N1907">
        <v>2</v>
      </c>
      <c r="O1907">
        <v>3</v>
      </c>
      <c r="P1907">
        <f t="shared" si="177"/>
        <v>0</v>
      </c>
      <c r="Q1907">
        <v>2</v>
      </c>
      <c r="R1907">
        <v>3</v>
      </c>
      <c r="S1907">
        <f t="shared" si="180"/>
        <v>0.70404163200000003</v>
      </c>
    </row>
    <row r="1908" spans="1:19" x14ac:dyDescent="0.25">
      <c r="A1908">
        <v>2</v>
      </c>
      <c r="B1908">
        <v>35</v>
      </c>
      <c r="C1908" t="s">
        <v>1</v>
      </c>
      <c r="D1908">
        <v>2</v>
      </c>
      <c r="E1908">
        <v>2</v>
      </c>
      <c r="F1908">
        <v>8.6999999999999993</v>
      </c>
      <c r="G1908">
        <v>8.5</v>
      </c>
      <c r="H1908">
        <v>7.9</v>
      </c>
      <c r="I1908" s="7">
        <f t="shared" si="181"/>
        <v>8.6999999999999993</v>
      </c>
      <c r="J1908" s="2">
        <f t="shared" si="182"/>
        <v>0.30553921500000003</v>
      </c>
      <c r="K1908" s="1">
        <f t="shared" si="178"/>
        <v>1.0759493670886076</v>
      </c>
      <c r="L1908" s="1">
        <f t="shared" si="179"/>
        <v>0.97701149425287359</v>
      </c>
      <c r="M1908">
        <v>1</v>
      </c>
      <c r="N1908">
        <v>2</v>
      </c>
      <c r="O1908">
        <v>3</v>
      </c>
      <c r="P1908">
        <f t="shared" si="177"/>
        <v>3</v>
      </c>
      <c r="Q1908">
        <v>0</v>
      </c>
      <c r="R1908">
        <v>0</v>
      </c>
      <c r="S1908">
        <f t="shared" si="180"/>
        <v>-3.1275378921150003</v>
      </c>
    </row>
    <row r="1909" spans="1:19" x14ac:dyDescent="0.25">
      <c r="A1909">
        <v>2</v>
      </c>
      <c r="B1909">
        <v>29</v>
      </c>
      <c r="C1909" t="s">
        <v>2</v>
      </c>
      <c r="D1909">
        <v>2</v>
      </c>
      <c r="E1909">
        <v>4</v>
      </c>
      <c r="F1909">
        <v>13</v>
      </c>
      <c r="G1909">
        <v>11</v>
      </c>
      <c r="H1909">
        <v>11</v>
      </c>
      <c r="I1909" s="7">
        <f t="shared" si="181"/>
        <v>13</v>
      </c>
      <c r="J1909" s="2">
        <f t="shared" si="182"/>
        <v>0.82267899999999994</v>
      </c>
      <c r="K1909" s="1">
        <f t="shared" si="178"/>
        <v>1</v>
      </c>
      <c r="L1909" s="1">
        <f t="shared" si="179"/>
        <v>0.84615384615384615</v>
      </c>
      <c r="M1909">
        <v>3</v>
      </c>
      <c r="N1909">
        <v>2</v>
      </c>
      <c r="O1909">
        <v>2</v>
      </c>
      <c r="P1909">
        <f t="shared" si="177"/>
        <v>3</v>
      </c>
      <c r="Q1909">
        <v>2</v>
      </c>
      <c r="R1909">
        <v>3</v>
      </c>
      <c r="S1909">
        <f t="shared" si="180"/>
        <v>-0.51818341900000009</v>
      </c>
    </row>
    <row r="1910" spans="1:19" x14ac:dyDescent="0.25">
      <c r="A1910">
        <v>2</v>
      </c>
      <c r="B1910">
        <v>52</v>
      </c>
      <c r="C1910" t="s">
        <v>1</v>
      </c>
      <c r="D1910">
        <v>2</v>
      </c>
      <c r="E1910">
        <v>2</v>
      </c>
      <c r="F1910">
        <v>9</v>
      </c>
      <c r="G1910">
        <v>6.5</v>
      </c>
      <c r="H1910">
        <v>8.8000000000000007</v>
      </c>
      <c r="I1910" s="7">
        <f t="shared" si="181"/>
        <v>9</v>
      </c>
      <c r="J1910" s="2">
        <f t="shared" si="182"/>
        <v>0.26924040000000005</v>
      </c>
      <c r="K1910" s="1">
        <f t="shared" si="178"/>
        <v>0.73863636363636354</v>
      </c>
      <c r="L1910" s="1">
        <f t="shared" si="179"/>
        <v>0.72222222222222221</v>
      </c>
      <c r="M1910">
        <v>4</v>
      </c>
      <c r="N1910">
        <v>2</v>
      </c>
      <c r="O1910">
        <v>2</v>
      </c>
      <c r="P1910">
        <f t="shared" si="177"/>
        <v>0</v>
      </c>
      <c r="Q1910">
        <v>0</v>
      </c>
      <c r="R1910">
        <v>3</v>
      </c>
      <c r="S1910">
        <f t="shared" si="180"/>
        <v>-1.7744236643999998</v>
      </c>
    </row>
    <row r="1911" spans="1:19" x14ac:dyDescent="0.25">
      <c r="A1911">
        <v>1</v>
      </c>
      <c r="B1911">
        <v>30</v>
      </c>
      <c r="C1911" t="s">
        <v>2</v>
      </c>
      <c r="D1911">
        <v>2</v>
      </c>
      <c r="E1911">
        <v>4</v>
      </c>
      <c r="F1911">
        <v>11.3</v>
      </c>
      <c r="G1911">
        <v>8.9</v>
      </c>
      <c r="H1911">
        <v>9.8000000000000007</v>
      </c>
      <c r="I1911" s="7">
        <f t="shared" si="181"/>
        <v>11.3</v>
      </c>
      <c r="J1911" s="2">
        <f t="shared" si="182"/>
        <v>0.51546147800000008</v>
      </c>
      <c r="K1911" s="1">
        <f t="shared" si="178"/>
        <v>0.90816326530612246</v>
      </c>
      <c r="L1911" s="1">
        <f t="shared" si="179"/>
        <v>0.78761061946902655</v>
      </c>
      <c r="M1911">
        <v>4</v>
      </c>
      <c r="N1911">
        <v>2</v>
      </c>
      <c r="O1911">
        <v>2</v>
      </c>
      <c r="P1911">
        <f t="shared" ref="P1911:P1974" si="183">IF(AND(K1911&lt;1, L1911&lt;1),0,3)</f>
        <v>0</v>
      </c>
      <c r="Q1911">
        <v>2</v>
      </c>
      <c r="R1911">
        <v>3</v>
      </c>
      <c r="S1911">
        <f t="shared" si="180"/>
        <v>-0.60654315015800009</v>
      </c>
    </row>
    <row r="1912" spans="1:19" x14ac:dyDescent="0.25">
      <c r="A1912">
        <v>1</v>
      </c>
      <c r="B1912">
        <v>43</v>
      </c>
      <c r="C1912" t="s">
        <v>1</v>
      </c>
      <c r="D1912">
        <v>1</v>
      </c>
      <c r="E1912">
        <v>1</v>
      </c>
      <c r="F1912">
        <v>4</v>
      </c>
      <c r="G1912">
        <v>4</v>
      </c>
      <c r="H1912">
        <v>3.9</v>
      </c>
      <c r="I1912" s="7">
        <f t="shared" si="181"/>
        <v>4</v>
      </c>
      <c r="J1912" s="2">
        <f t="shared" si="182"/>
        <v>3.2635199999999996E-2</v>
      </c>
      <c r="K1912" s="1">
        <f t="shared" si="178"/>
        <v>1.0256410256410258</v>
      </c>
      <c r="L1912" s="1">
        <f t="shared" si="179"/>
        <v>1</v>
      </c>
      <c r="M1912">
        <v>2</v>
      </c>
      <c r="N1912">
        <v>2</v>
      </c>
      <c r="O1912">
        <v>2</v>
      </c>
      <c r="P1912">
        <f t="shared" si="183"/>
        <v>3</v>
      </c>
      <c r="Q1912">
        <v>0</v>
      </c>
      <c r="R1912">
        <v>0</v>
      </c>
      <c r="S1912">
        <f t="shared" si="180"/>
        <v>-3.4069907472000001</v>
      </c>
    </row>
    <row r="1913" spans="1:19" x14ac:dyDescent="0.25">
      <c r="A1913">
        <v>1</v>
      </c>
      <c r="B1913">
        <v>59</v>
      </c>
      <c r="C1913" t="s">
        <v>2</v>
      </c>
      <c r="D1913">
        <v>2</v>
      </c>
      <c r="E1913">
        <v>2</v>
      </c>
      <c r="F1913">
        <v>14.2</v>
      </c>
      <c r="G1913">
        <v>10.5</v>
      </c>
      <c r="H1913">
        <v>8.6999999999999993</v>
      </c>
      <c r="I1913" s="7">
        <f t="shared" si="181"/>
        <v>14.2</v>
      </c>
      <c r="J1913" s="2">
        <f t="shared" si="182"/>
        <v>0.67841990999999979</v>
      </c>
      <c r="K1913" s="1">
        <f t="shared" si="178"/>
        <v>1.2068965517241381</v>
      </c>
      <c r="L1913" s="1">
        <f t="shared" si="179"/>
        <v>0.73943661971830987</v>
      </c>
      <c r="M1913">
        <v>5</v>
      </c>
      <c r="N1913">
        <v>2</v>
      </c>
      <c r="O1913">
        <v>2</v>
      </c>
      <c r="P1913">
        <f t="shared" si="183"/>
        <v>3</v>
      </c>
      <c r="Q1913">
        <v>0</v>
      </c>
      <c r="R1913">
        <v>3</v>
      </c>
      <c r="S1913">
        <f t="shared" si="180"/>
        <v>-1.4717836145099998</v>
      </c>
    </row>
    <row r="1914" spans="1:19" x14ac:dyDescent="0.25">
      <c r="A1914">
        <v>2</v>
      </c>
      <c r="B1914">
        <v>39</v>
      </c>
      <c r="C1914" t="s">
        <v>1</v>
      </c>
      <c r="D1914">
        <v>1</v>
      </c>
      <c r="E1914">
        <v>1</v>
      </c>
      <c r="F1914">
        <v>5.4</v>
      </c>
      <c r="G1914">
        <v>6.5</v>
      </c>
      <c r="H1914">
        <v>5.2</v>
      </c>
      <c r="I1914" s="7">
        <f t="shared" si="181"/>
        <v>6.5</v>
      </c>
      <c r="J1914" s="2">
        <f t="shared" si="182"/>
        <v>9.5457960000000008E-2</v>
      </c>
      <c r="K1914" s="1">
        <f t="shared" si="178"/>
        <v>1.25</v>
      </c>
      <c r="L1914" s="1">
        <f t="shared" si="179"/>
        <v>1.2037037037037037</v>
      </c>
      <c r="M1914">
        <v>1</v>
      </c>
      <c r="N1914">
        <v>2</v>
      </c>
      <c r="O1914">
        <v>3</v>
      </c>
      <c r="P1914">
        <f t="shared" si="183"/>
        <v>3</v>
      </c>
      <c r="Q1914">
        <v>0</v>
      </c>
      <c r="R1914">
        <v>0</v>
      </c>
      <c r="S1914">
        <f t="shared" si="180"/>
        <v>-3.25332293556</v>
      </c>
    </row>
    <row r="1915" spans="1:19" x14ac:dyDescent="0.25">
      <c r="A1915">
        <v>1</v>
      </c>
      <c r="B1915">
        <v>26</v>
      </c>
      <c r="C1915" t="s">
        <v>1</v>
      </c>
      <c r="D1915">
        <v>2</v>
      </c>
      <c r="E1915">
        <v>4</v>
      </c>
      <c r="F1915">
        <v>8.4</v>
      </c>
      <c r="G1915">
        <v>8.3000000000000007</v>
      </c>
      <c r="H1915">
        <v>5.4</v>
      </c>
      <c r="I1915" s="7">
        <f t="shared" si="181"/>
        <v>8.4</v>
      </c>
      <c r="J1915" s="2">
        <f t="shared" si="182"/>
        <v>0.19690322400000004</v>
      </c>
      <c r="K1915" s="1">
        <f t="shared" si="178"/>
        <v>1.537037037037037</v>
      </c>
      <c r="L1915" s="1">
        <f t="shared" si="179"/>
        <v>0.98809523809523814</v>
      </c>
      <c r="M1915">
        <v>4</v>
      </c>
      <c r="N1915">
        <v>2</v>
      </c>
      <c r="O1915">
        <v>2</v>
      </c>
      <c r="P1915">
        <f t="shared" si="183"/>
        <v>3</v>
      </c>
      <c r="Q1915">
        <v>0</v>
      </c>
      <c r="R1915">
        <v>3</v>
      </c>
      <c r="S1915">
        <f t="shared" si="180"/>
        <v>-1.8078110966640002</v>
      </c>
    </row>
    <row r="1916" spans="1:19" x14ac:dyDescent="0.25">
      <c r="A1916">
        <v>1</v>
      </c>
      <c r="B1916">
        <v>50</v>
      </c>
      <c r="C1916" t="s">
        <v>1</v>
      </c>
      <c r="D1916">
        <v>2</v>
      </c>
      <c r="E1916">
        <v>2</v>
      </c>
      <c r="F1916">
        <v>4.3</v>
      </c>
      <c r="G1916">
        <v>4.4000000000000004</v>
      </c>
      <c r="H1916">
        <v>3.9</v>
      </c>
      <c r="I1916" s="7">
        <f t="shared" si="181"/>
        <v>4.4000000000000004</v>
      </c>
      <c r="J1916" s="2">
        <f t="shared" si="182"/>
        <v>3.8591123999999997E-2</v>
      </c>
      <c r="K1916" s="1">
        <f t="shared" si="178"/>
        <v>1.1282051282051284</v>
      </c>
      <c r="L1916" s="1">
        <f t="shared" si="179"/>
        <v>1.0232558139534884</v>
      </c>
      <c r="M1916">
        <v>6</v>
      </c>
      <c r="N1916">
        <v>2</v>
      </c>
      <c r="O1916">
        <v>2</v>
      </c>
      <c r="P1916">
        <f t="shared" si="183"/>
        <v>3</v>
      </c>
      <c r="Q1916">
        <v>0</v>
      </c>
      <c r="R1916">
        <v>0</v>
      </c>
      <c r="S1916">
        <f t="shared" si="180"/>
        <v>-3.3821540585639998</v>
      </c>
    </row>
    <row r="1917" spans="1:19" x14ac:dyDescent="0.25">
      <c r="A1917">
        <v>2</v>
      </c>
      <c r="B1917">
        <v>44</v>
      </c>
      <c r="C1917" t="s">
        <v>2</v>
      </c>
      <c r="D1917">
        <v>1</v>
      </c>
      <c r="E1917">
        <v>1</v>
      </c>
      <c r="F1917">
        <v>11</v>
      </c>
      <c r="G1917">
        <v>9.1999999999999993</v>
      </c>
      <c r="H1917">
        <v>8.6999999999999993</v>
      </c>
      <c r="I1917" s="7">
        <f t="shared" si="181"/>
        <v>11</v>
      </c>
      <c r="J1917" s="2">
        <f t="shared" si="182"/>
        <v>0.46047011999999993</v>
      </c>
      <c r="K1917" s="1">
        <f t="shared" ref="K1917:K1980" si="184">G1917/H1917</f>
        <v>1.0574712643678161</v>
      </c>
      <c r="L1917" s="1">
        <f t="shared" ref="L1917:L1980" si="185">G1917/F1917</f>
        <v>0.83636363636363631</v>
      </c>
      <c r="M1917">
        <v>1</v>
      </c>
      <c r="N1917">
        <v>2</v>
      </c>
      <c r="O1917">
        <v>2</v>
      </c>
      <c r="P1917">
        <f t="shared" si="183"/>
        <v>3</v>
      </c>
      <c r="Q1917">
        <v>0</v>
      </c>
      <c r="R1917">
        <v>3</v>
      </c>
      <c r="S1917">
        <f t="shared" si="180"/>
        <v>-1.6600886773199999</v>
      </c>
    </row>
    <row r="1918" spans="1:19" x14ac:dyDescent="0.25">
      <c r="A1918">
        <v>1</v>
      </c>
      <c r="B1918">
        <v>32</v>
      </c>
      <c r="C1918" t="s">
        <v>1</v>
      </c>
      <c r="D1918">
        <v>1</v>
      </c>
      <c r="E1918">
        <v>1</v>
      </c>
      <c r="F1918">
        <v>2.8</v>
      </c>
      <c r="G1918">
        <v>3.8</v>
      </c>
      <c r="H1918">
        <v>2.8</v>
      </c>
      <c r="I1918" s="7">
        <f t="shared" si="181"/>
        <v>3.8</v>
      </c>
      <c r="J1918" s="2">
        <f t="shared" si="182"/>
        <v>1.5581215999999998E-2</v>
      </c>
      <c r="K1918" s="1">
        <f t="shared" si="184"/>
        <v>1.3571428571428572</v>
      </c>
      <c r="L1918" s="1">
        <f t="shared" si="185"/>
        <v>1.3571428571428572</v>
      </c>
      <c r="M1918">
        <v>2</v>
      </c>
      <c r="N1918">
        <v>2</v>
      </c>
      <c r="O1918">
        <v>2</v>
      </c>
      <c r="P1918">
        <f t="shared" si="183"/>
        <v>3</v>
      </c>
      <c r="Q1918">
        <v>0</v>
      </c>
      <c r="R1918">
        <v>0</v>
      </c>
      <c r="S1918">
        <f t="shared" si="180"/>
        <v>-3.4185504541760001</v>
      </c>
    </row>
    <row r="1919" spans="1:19" x14ac:dyDescent="0.25">
      <c r="A1919">
        <v>2</v>
      </c>
      <c r="B1919">
        <v>59</v>
      </c>
      <c r="C1919" t="s">
        <v>2</v>
      </c>
      <c r="D1919">
        <v>1</v>
      </c>
      <c r="E1919">
        <v>1</v>
      </c>
      <c r="F1919">
        <v>12</v>
      </c>
      <c r="G1919">
        <v>10</v>
      </c>
      <c r="H1919">
        <v>9</v>
      </c>
      <c r="I1919" s="7">
        <f t="shared" si="181"/>
        <v>12</v>
      </c>
      <c r="J1919" s="2">
        <f t="shared" si="182"/>
        <v>0.56484000000000001</v>
      </c>
      <c r="K1919" s="1">
        <f t="shared" si="184"/>
        <v>1.1111111111111112</v>
      </c>
      <c r="L1919" s="1">
        <f t="shared" si="185"/>
        <v>0.83333333333333337</v>
      </c>
      <c r="M1919">
        <v>2</v>
      </c>
      <c r="N1919">
        <v>2</v>
      </c>
      <c r="O1919">
        <v>2</v>
      </c>
      <c r="P1919">
        <f t="shared" si="183"/>
        <v>3</v>
      </c>
      <c r="Q1919">
        <v>0</v>
      </c>
      <c r="R1919">
        <v>0</v>
      </c>
      <c r="S1919">
        <f t="shared" si="180"/>
        <v>-2.9354552399999996</v>
      </c>
    </row>
    <row r="1920" spans="1:19" x14ac:dyDescent="0.25">
      <c r="A1920">
        <v>1</v>
      </c>
      <c r="B1920">
        <v>37</v>
      </c>
      <c r="C1920" t="s">
        <v>2</v>
      </c>
      <c r="D1920">
        <v>1</v>
      </c>
      <c r="E1920">
        <v>1</v>
      </c>
      <c r="F1920">
        <v>15.5</v>
      </c>
      <c r="G1920">
        <v>6.4</v>
      </c>
      <c r="H1920">
        <v>11</v>
      </c>
      <c r="I1920" s="7">
        <f t="shared" si="181"/>
        <v>15.5</v>
      </c>
      <c r="J1920" s="2">
        <f t="shared" si="182"/>
        <v>0.57069760000000003</v>
      </c>
      <c r="K1920" s="1">
        <f t="shared" si="184"/>
        <v>0.5818181818181819</v>
      </c>
      <c r="L1920" s="1">
        <f t="shared" si="185"/>
        <v>0.41290322580645161</v>
      </c>
      <c r="M1920">
        <v>7</v>
      </c>
      <c r="N1920">
        <v>2</v>
      </c>
      <c r="O1920">
        <v>2</v>
      </c>
      <c r="P1920">
        <f t="shared" si="183"/>
        <v>0</v>
      </c>
      <c r="Q1920">
        <v>0</v>
      </c>
      <c r="R1920">
        <v>0</v>
      </c>
      <c r="S1920">
        <f t="shared" si="180"/>
        <v>-2.7153125536</v>
      </c>
    </row>
    <row r="1921" spans="1:19" x14ac:dyDescent="0.25">
      <c r="A1921">
        <v>1</v>
      </c>
      <c r="B1921">
        <v>35</v>
      </c>
      <c r="C1921" t="s">
        <v>1</v>
      </c>
      <c r="D1921">
        <v>1</v>
      </c>
      <c r="E1921">
        <v>1</v>
      </c>
      <c r="F1921">
        <v>5.8</v>
      </c>
      <c r="G1921">
        <v>6.7</v>
      </c>
      <c r="H1921">
        <v>5.8</v>
      </c>
      <c r="I1921" s="7">
        <f t="shared" si="181"/>
        <v>6.7</v>
      </c>
      <c r="J1921" s="2">
        <f t="shared" si="182"/>
        <v>0.117877924</v>
      </c>
      <c r="K1921" s="1">
        <f t="shared" si="184"/>
        <v>1.1551724137931034</v>
      </c>
      <c r="L1921" s="1">
        <f t="shared" si="185"/>
        <v>1.1551724137931034</v>
      </c>
      <c r="M1921">
        <v>4</v>
      </c>
      <c r="N1921">
        <v>2</v>
      </c>
      <c r="O1921">
        <v>3</v>
      </c>
      <c r="P1921">
        <f t="shared" si="183"/>
        <v>3</v>
      </c>
      <c r="Q1921">
        <v>0</v>
      </c>
      <c r="R1921">
        <v>0</v>
      </c>
      <c r="S1921">
        <f t="shared" si="180"/>
        <v>-3.2420905533640001</v>
      </c>
    </row>
    <row r="1922" spans="1:19" x14ac:dyDescent="0.25">
      <c r="A1922">
        <v>2</v>
      </c>
      <c r="B1922">
        <v>29</v>
      </c>
      <c r="C1922" t="s">
        <v>1</v>
      </c>
      <c r="D1922">
        <v>2</v>
      </c>
      <c r="E1922">
        <v>2</v>
      </c>
      <c r="F1922">
        <v>5.8</v>
      </c>
      <c r="G1922">
        <v>5.3</v>
      </c>
      <c r="H1922">
        <v>4.5999999999999996</v>
      </c>
      <c r="I1922" s="7">
        <f t="shared" si="181"/>
        <v>5.8</v>
      </c>
      <c r="J1922" s="2">
        <f t="shared" si="182"/>
        <v>7.3954291999999977E-2</v>
      </c>
      <c r="K1922" s="1">
        <f t="shared" si="184"/>
        <v>1.1521739130434783</v>
      </c>
      <c r="L1922" s="1">
        <f t="shared" si="185"/>
        <v>0.91379310344827591</v>
      </c>
      <c r="M1922">
        <v>4</v>
      </c>
      <c r="N1922">
        <v>2</v>
      </c>
      <c r="O1922">
        <v>2</v>
      </c>
      <c r="P1922">
        <f t="shared" si="183"/>
        <v>3</v>
      </c>
      <c r="Q1922">
        <v>0</v>
      </c>
      <c r="R1922">
        <v>1</v>
      </c>
      <c r="S1922">
        <f t="shared" si="180"/>
        <v>-2.8521112118119998</v>
      </c>
    </row>
    <row r="1923" spans="1:19" x14ac:dyDescent="0.25">
      <c r="A1923">
        <v>1</v>
      </c>
      <c r="B1923">
        <v>46</v>
      </c>
      <c r="C1923" t="s">
        <v>2</v>
      </c>
      <c r="D1923">
        <v>2</v>
      </c>
      <c r="E1923">
        <v>2</v>
      </c>
      <c r="F1923">
        <v>14</v>
      </c>
      <c r="G1923">
        <v>9</v>
      </c>
      <c r="H1923">
        <v>9</v>
      </c>
      <c r="I1923" s="7">
        <f t="shared" si="181"/>
        <v>14</v>
      </c>
      <c r="J1923" s="2">
        <f t="shared" si="182"/>
        <v>0.593082</v>
      </c>
      <c r="K1923" s="1">
        <f t="shared" si="184"/>
        <v>1</v>
      </c>
      <c r="L1923" s="1">
        <f t="shared" si="185"/>
        <v>0.6428571428571429</v>
      </c>
      <c r="M1923">
        <v>5</v>
      </c>
      <c r="N1923">
        <v>2</v>
      </c>
      <c r="O1923">
        <v>2</v>
      </c>
      <c r="P1923">
        <f t="shared" si="183"/>
        <v>3</v>
      </c>
      <c r="Q1923">
        <v>2</v>
      </c>
      <c r="R1923">
        <v>1</v>
      </c>
      <c r="S1923">
        <f t="shared" si="180"/>
        <v>-1.3291780020000001</v>
      </c>
    </row>
    <row r="1924" spans="1:19" x14ac:dyDescent="0.25">
      <c r="A1924">
        <v>1</v>
      </c>
      <c r="B1924">
        <v>16</v>
      </c>
      <c r="C1924" t="s">
        <v>1</v>
      </c>
      <c r="D1924">
        <v>2</v>
      </c>
      <c r="E1924">
        <v>4</v>
      </c>
      <c r="F1924">
        <v>9.3000000000000007</v>
      </c>
      <c r="G1924">
        <v>7.7</v>
      </c>
      <c r="H1924">
        <v>7.6</v>
      </c>
      <c r="I1924" s="7">
        <f t="shared" si="181"/>
        <v>9.3000000000000007</v>
      </c>
      <c r="J1924" s="2">
        <f t="shared" si="182"/>
        <v>0.28463542800000002</v>
      </c>
      <c r="K1924" s="1">
        <f t="shared" si="184"/>
        <v>1.0131578947368423</v>
      </c>
      <c r="L1924" s="1">
        <f t="shared" si="185"/>
        <v>0.82795698924731176</v>
      </c>
      <c r="M1924">
        <v>2</v>
      </c>
      <c r="N1924">
        <v>2</v>
      </c>
      <c r="O1924">
        <v>2</v>
      </c>
      <c r="P1924">
        <f t="shared" si="183"/>
        <v>3</v>
      </c>
      <c r="Q1924">
        <v>0</v>
      </c>
      <c r="R1924">
        <v>3</v>
      </c>
      <c r="S1924">
        <f t="shared" ref="S1924:S1987" si="186">-3.657+0.063*I1924-0.061*J1924+0.519*Q1924+0.444*R1924</f>
        <v>-1.7564627611079999</v>
      </c>
    </row>
    <row r="1925" spans="1:19" x14ac:dyDescent="0.25">
      <c r="A1925">
        <v>2</v>
      </c>
      <c r="B1925">
        <v>27</v>
      </c>
      <c r="C1925" t="s">
        <v>1</v>
      </c>
      <c r="D1925">
        <v>2</v>
      </c>
      <c r="E1925">
        <v>4</v>
      </c>
      <c r="F1925">
        <v>5.7</v>
      </c>
      <c r="G1925">
        <v>6.5</v>
      </c>
      <c r="H1925">
        <v>5.7</v>
      </c>
      <c r="I1925" s="7">
        <f t="shared" si="181"/>
        <v>6.5</v>
      </c>
      <c r="J1925" s="2">
        <f t="shared" si="182"/>
        <v>0.11044975500000001</v>
      </c>
      <c r="K1925" s="1">
        <f t="shared" si="184"/>
        <v>1.1403508771929824</v>
      </c>
      <c r="L1925" s="1">
        <f t="shared" si="185"/>
        <v>1.1403508771929824</v>
      </c>
      <c r="M1925">
        <v>5</v>
      </c>
      <c r="N1925">
        <v>2</v>
      </c>
      <c r="O1925">
        <v>2</v>
      </c>
      <c r="P1925">
        <f t="shared" si="183"/>
        <v>3</v>
      </c>
      <c r="Q1925">
        <v>0</v>
      </c>
      <c r="R1925">
        <v>3</v>
      </c>
      <c r="S1925">
        <f t="shared" si="186"/>
        <v>-1.9222374350549998</v>
      </c>
    </row>
    <row r="1926" spans="1:19" x14ac:dyDescent="0.25">
      <c r="A1926">
        <v>2</v>
      </c>
      <c r="B1926">
        <v>52</v>
      </c>
      <c r="C1926" t="s">
        <v>1</v>
      </c>
      <c r="D1926">
        <v>1</v>
      </c>
      <c r="E1926">
        <v>1</v>
      </c>
      <c r="F1926">
        <v>5.3</v>
      </c>
      <c r="G1926">
        <v>4.4000000000000004</v>
      </c>
      <c r="H1926">
        <v>3.8</v>
      </c>
      <c r="I1926" s="7">
        <f t="shared" si="181"/>
        <v>5.3</v>
      </c>
      <c r="J1926" s="2">
        <f t="shared" si="182"/>
        <v>4.6346168E-2</v>
      </c>
      <c r="K1926" s="1">
        <f t="shared" si="184"/>
        <v>1.1578947368421053</v>
      </c>
      <c r="L1926" s="1">
        <f t="shared" si="185"/>
        <v>0.83018867924528317</v>
      </c>
      <c r="M1926">
        <v>3</v>
      </c>
      <c r="N1926">
        <v>2</v>
      </c>
      <c r="O1926">
        <v>2</v>
      </c>
      <c r="P1926">
        <f t="shared" si="183"/>
        <v>3</v>
      </c>
      <c r="Q1926">
        <v>0</v>
      </c>
      <c r="R1926">
        <v>0</v>
      </c>
      <c r="S1926">
        <f t="shared" si="186"/>
        <v>-3.3259271162480002</v>
      </c>
    </row>
    <row r="1927" spans="1:19" x14ac:dyDescent="0.25">
      <c r="A1927">
        <v>2</v>
      </c>
      <c r="B1927">
        <v>27</v>
      </c>
      <c r="C1927" t="s">
        <v>2</v>
      </c>
      <c r="D1927">
        <v>2</v>
      </c>
      <c r="E1927">
        <v>2</v>
      </c>
      <c r="F1927">
        <v>18.7</v>
      </c>
      <c r="G1927">
        <v>10.3</v>
      </c>
      <c r="H1927">
        <v>8.6</v>
      </c>
      <c r="I1927" s="7">
        <f t="shared" si="181"/>
        <v>18.7</v>
      </c>
      <c r="J1927" s="2">
        <f t="shared" si="182"/>
        <v>0.86632125799999993</v>
      </c>
      <c r="K1927" s="1">
        <f t="shared" si="184"/>
        <v>1.1976744186046513</v>
      </c>
      <c r="L1927" s="1">
        <f t="shared" si="185"/>
        <v>0.55080213903743325</v>
      </c>
      <c r="M1927">
        <v>5</v>
      </c>
      <c r="N1927">
        <v>2</v>
      </c>
      <c r="O1927">
        <v>2</v>
      </c>
      <c r="P1927">
        <f t="shared" si="183"/>
        <v>3</v>
      </c>
      <c r="Q1927">
        <v>2</v>
      </c>
      <c r="R1927">
        <v>3</v>
      </c>
      <c r="S1927">
        <f t="shared" si="186"/>
        <v>-0.16174559673800015</v>
      </c>
    </row>
    <row r="1928" spans="1:19" x14ac:dyDescent="0.25">
      <c r="A1928">
        <v>1</v>
      </c>
      <c r="B1928">
        <v>49</v>
      </c>
      <c r="C1928" t="s">
        <v>1</v>
      </c>
      <c r="D1928">
        <v>1</v>
      </c>
      <c r="E1928">
        <v>1</v>
      </c>
      <c r="F1928">
        <v>4.9000000000000004</v>
      </c>
      <c r="G1928">
        <v>5.3</v>
      </c>
      <c r="H1928">
        <v>4.4000000000000004</v>
      </c>
      <c r="I1928" s="7">
        <f t="shared" si="181"/>
        <v>5.3</v>
      </c>
      <c r="J1928" s="2">
        <f t="shared" si="182"/>
        <v>5.9762164000000013E-2</v>
      </c>
      <c r="K1928" s="1">
        <f t="shared" si="184"/>
        <v>1.2045454545454544</v>
      </c>
      <c r="L1928" s="1">
        <f t="shared" si="185"/>
        <v>1.0816326530612244</v>
      </c>
      <c r="M1928">
        <v>4</v>
      </c>
      <c r="N1928">
        <v>2</v>
      </c>
      <c r="O1928">
        <v>1</v>
      </c>
      <c r="P1928">
        <f t="shared" si="183"/>
        <v>3</v>
      </c>
      <c r="Q1928">
        <v>0</v>
      </c>
      <c r="R1928">
        <v>2</v>
      </c>
      <c r="S1928">
        <f t="shared" si="186"/>
        <v>-2.4387454920040001</v>
      </c>
    </row>
    <row r="1929" spans="1:19" x14ac:dyDescent="0.25">
      <c r="A1929">
        <v>2</v>
      </c>
      <c r="B1929">
        <v>53</v>
      </c>
      <c r="C1929" t="s">
        <v>2</v>
      </c>
      <c r="D1929">
        <v>1</v>
      </c>
      <c r="E1929">
        <v>1</v>
      </c>
      <c r="F1929">
        <v>13</v>
      </c>
      <c r="G1929">
        <v>14</v>
      </c>
      <c r="H1929">
        <v>12</v>
      </c>
      <c r="I1929" s="7">
        <f t="shared" si="181"/>
        <v>14</v>
      </c>
      <c r="J1929" s="2">
        <f t="shared" si="182"/>
        <v>1.1422319999999999</v>
      </c>
      <c r="K1929" s="1">
        <f t="shared" si="184"/>
        <v>1.1666666666666667</v>
      </c>
      <c r="L1929" s="1">
        <f t="shared" si="185"/>
        <v>1.0769230769230769</v>
      </c>
      <c r="M1929">
        <v>6</v>
      </c>
      <c r="N1929">
        <v>2</v>
      </c>
      <c r="O1929">
        <v>2</v>
      </c>
      <c r="P1929">
        <f t="shared" si="183"/>
        <v>3</v>
      </c>
      <c r="Q1929">
        <v>0</v>
      </c>
      <c r="R1929">
        <v>0</v>
      </c>
      <c r="S1929">
        <f t="shared" si="186"/>
        <v>-2.8446761519999999</v>
      </c>
    </row>
    <row r="1930" spans="1:19" x14ac:dyDescent="0.25">
      <c r="A1930">
        <v>2</v>
      </c>
      <c r="B1930">
        <v>36</v>
      </c>
      <c r="C1930" t="s">
        <v>2</v>
      </c>
      <c r="D1930">
        <v>1</v>
      </c>
      <c r="E1930">
        <v>1</v>
      </c>
      <c r="F1930">
        <v>12</v>
      </c>
      <c r="G1930">
        <v>11</v>
      </c>
      <c r="H1930">
        <v>9.6</v>
      </c>
      <c r="I1930" s="7">
        <f t="shared" si="181"/>
        <v>12</v>
      </c>
      <c r="J1930" s="2">
        <f t="shared" si="182"/>
        <v>0.66274559999999993</v>
      </c>
      <c r="K1930" s="1">
        <f t="shared" si="184"/>
        <v>1.1458333333333335</v>
      </c>
      <c r="L1930" s="1">
        <f t="shared" si="185"/>
        <v>0.91666666666666663</v>
      </c>
      <c r="M1930">
        <v>3</v>
      </c>
      <c r="N1930">
        <v>2</v>
      </c>
      <c r="O1930">
        <v>3</v>
      </c>
      <c r="P1930">
        <f t="shared" si="183"/>
        <v>3</v>
      </c>
      <c r="Q1930">
        <v>0</v>
      </c>
      <c r="R1930">
        <v>3</v>
      </c>
      <c r="S1930">
        <f t="shared" si="186"/>
        <v>-1.6094274815999998</v>
      </c>
    </row>
    <row r="1931" spans="1:19" x14ac:dyDescent="0.25">
      <c r="A1931">
        <v>1</v>
      </c>
      <c r="B1931">
        <v>48</v>
      </c>
      <c r="C1931" t="s">
        <v>1</v>
      </c>
      <c r="D1931">
        <v>1</v>
      </c>
      <c r="E1931">
        <v>1</v>
      </c>
      <c r="F1931">
        <v>4.0999999999999996</v>
      </c>
      <c r="G1931">
        <v>4.5999999999999996</v>
      </c>
      <c r="H1931">
        <v>4.3</v>
      </c>
      <c r="I1931" s="7">
        <f t="shared" si="181"/>
        <v>4.5999999999999996</v>
      </c>
      <c r="J1931" s="2">
        <f t="shared" si="182"/>
        <v>4.2414253999999992E-2</v>
      </c>
      <c r="K1931" s="1">
        <f t="shared" si="184"/>
        <v>1.069767441860465</v>
      </c>
      <c r="L1931" s="1">
        <f t="shared" si="185"/>
        <v>1.1219512195121952</v>
      </c>
      <c r="M1931">
        <v>2</v>
      </c>
      <c r="N1931">
        <v>2</v>
      </c>
      <c r="O1931">
        <v>3</v>
      </c>
      <c r="P1931">
        <f t="shared" si="183"/>
        <v>3</v>
      </c>
      <c r="Q1931">
        <v>0</v>
      </c>
      <c r="R1931">
        <v>0</v>
      </c>
      <c r="S1931">
        <f t="shared" si="186"/>
        <v>-3.3697872694940001</v>
      </c>
    </row>
    <row r="1932" spans="1:19" x14ac:dyDescent="0.25">
      <c r="A1932">
        <v>2</v>
      </c>
      <c r="B1932">
        <v>59</v>
      </c>
      <c r="C1932" t="s">
        <v>1</v>
      </c>
      <c r="D1932">
        <v>1</v>
      </c>
      <c r="E1932">
        <v>1</v>
      </c>
      <c r="F1932">
        <v>4.5</v>
      </c>
      <c r="G1932">
        <v>5.0999999999999996</v>
      </c>
      <c r="H1932">
        <v>4</v>
      </c>
      <c r="I1932" s="7">
        <f t="shared" si="181"/>
        <v>5.0999999999999996</v>
      </c>
      <c r="J1932" s="2">
        <f t="shared" si="182"/>
        <v>4.8011399999999996E-2</v>
      </c>
      <c r="K1932" s="1">
        <f t="shared" si="184"/>
        <v>1.2749999999999999</v>
      </c>
      <c r="L1932" s="1">
        <f t="shared" si="185"/>
        <v>1.1333333333333333</v>
      </c>
      <c r="M1932">
        <v>2</v>
      </c>
      <c r="N1932">
        <v>2</v>
      </c>
      <c r="O1932">
        <v>2</v>
      </c>
      <c r="P1932">
        <f t="shared" si="183"/>
        <v>3</v>
      </c>
      <c r="Q1932">
        <v>0</v>
      </c>
      <c r="R1932">
        <v>0</v>
      </c>
      <c r="S1932">
        <f t="shared" si="186"/>
        <v>-3.3386286954000002</v>
      </c>
    </row>
    <row r="1933" spans="1:19" x14ac:dyDescent="0.25">
      <c r="A1933">
        <v>1</v>
      </c>
      <c r="B1933">
        <v>41</v>
      </c>
      <c r="C1933" t="s">
        <v>1</v>
      </c>
      <c r="D1933">
        <v>1</v>
      </c>
      <c r="E1933">
        <v>1</v>
      </c>
      <c r="F1933">
        <v>4.5</v>
      </c>
      <c r="G1933">
        <v>3.9</v>
      </c>
      <c r="H1933">
        <v>5.4</v>
      </c>
      <c r="I1933" s="7">
        <f t="shared" si="181"/>
        <v>5.4</v>
      </c>
      <c r="J1933" s="2">
        <f t="shared" si="182"/>
        <v>4.9564709999999998E-2</v>
      </c>
      <c r="K1933" s="1">
        <f t="shared" si="184"/>
        <v>0.72222222222222221</v>
      </c>
      <c r="L1933" s="1">
        <f t="shared" si="185"/>
        <v>0.8666666666666667</v>
      </c>
      <c r="M1933">
        <v>1</v>
      </c>
      <c r="N1933">
        <v>2</v>
      </c>
      <c r="O1933">
        <v>2</v>
      </c>
      <c r="P1933">
        <f t="shared" si="183"/>
        <v>0</v>
      </c>
      <c r="Q1933">
        <v>0</v>
      </c>
      <c r="R1933">
        <v>3</v>
      </c>
      <c r="S1933">
        <f t="shared" si="186"/>
        <v>-1.98782344731</v>
      </c>
    </row>
    <row r="1934" spans="1:19" x14ac:dyDescent="0.25">
      <c r="A1934">
        <v>1</v>
      </c>
      <c r="B1934">
        <v>42</v>
      </c>
      <c r="C1934" t="s">
        <v>1</v>
      </c>
      <c r="D1934">
        <v>2</v>
      </c>
      <c r="E1934">
        <v>2</v>
      </c>
      <c r="F1934">
        <v>3.6</v>
      </c>
      <c r="G1934">
        <v>4.3</v>
      </c>
      <c r="H1934">
        <v>4.2</v>
      </c>
      <c r="I1934" s="7">
        <f t="shared" si="181"/>
        <v>4.3</v>
      </c>
      <c r="J1934" s="2">
        <f t="shared" si="182"/>
        <v>3.4003367999999999E-2</v>
      </c>
      <c r="K1934" s="1">
        <f t="shared" si="184"/>
        <v>1.0238095238095237</v>
      </c>
      <c r="L1934" s="1">
        <f t="shared" si="185"/>
        <v>1.1944444444444444</v>
      </c>
      <c r="M1934">
        <v>5</v>
      </c>
      <c r="N1934">
        <v>2</v>
      </c>
      <c r="O1934">
        <v>2</v>
      </c>
      <c r="P1934">
        <f t="shared" si="183"/>
        <v>3</v>
      </c>
      <c r="Q1934">
        <v>0</v>
      </c>
      <c r="R1934">
        <v>0</v>
      </c>
      <c r="S1934">
        <f t="shared" si="186"/>
        <v>-3.3881742054479997</v>
      </c>
    </row>
    <row r="1935" spans="1:19" x14ac:dyDescent="0.25">
      <c r="A1935">
        <v>1</v>
      </c>
      <c r="B1935">
        <v>69</v>
      </c>
      <c r="C1935" t="s">
        <v>1</v>
      </c>
      <c r="D1935">
        <v>1</v>
      </c>
      <c r="E1935">
        <v>1</v>
      </c>
      <c r="F1935">
        <v>5.5</v>
      </c>
      <c r="G1935">
        <v>4.7</v>
      </c>
      <c r="H1935">
        <v>6.4</v>
      </c>
      <c r="I1935" s="7">
        <f t="shared" si="181"/>
        <v>6.4</v>
      </c>
      <c r="J1935" s="2">
        <f t="shared" si="182"/>
        <v>8.6525120000000011E-2</v>
      </c>
      <c r="K1935" s="1">
        <f t="shared" si="184"/>
        <v>0.734375</v>
      </c>
      <c r="L1935" s="1">
        <f t="shared" si="185"/>
        <v>0.85454545454545461</v>
      </c>
      <c r="M1935">
        <v>2</v>
      </c>
      <c r="N1935">
        <v>2</v>
      </c>
      <c r="O1935">
        <v>3</v>
      </c>
      <c r="P1935">
        <f t="shared" si="183"/>
        <v>0</v>
      </c>
      <c r="Q1935">
        <v>0</v>
      </c>
      <c r="R1935">
        <v>0</v>
      </c>
      <c r="S1935">
        <f t="shared" si="186"/>
        <v>-3.2590780323200002</v>
      </c>
    </row>
    <row r="1936" spans="1:19" x14ac:dyDescent="0.25">
      <c r="A1936">
        <v>1</v>
      </c>
      <c r="B1936">
        <v>39</v>
      </c>
      <c r="C1936" t="s">
        <v>1</v>
      </c>
      <c r="D1936">
        <v>1</v>
      </c>
      <c r="E1936">
        <v>1</v>
      </c>
      <c r="F1936">
        <v>6.9</v>
      </c>
      <c r="G1936">
        <v>6</v>
      </c>
      <c r="H1936">
        <v>6.3</v>
      </c>
      <c r="I1936" s="7">
        <f t="shared" si="181"/>
        <v>6.9</v>
      </c>
      <c r="J1936" s="2">
        <f t="shared" si="182"/>
        <v>0.13640885999999999</v>
      </c>
      <c r="K1936" s="1">
        <f t="shared" si="184"/>
        <v>0.95238095238095244</v>
      </c>
      <c r="L1936" s="1">
        <f t="shared" si="185"/>
        <v>0.86956521739130432</v>
      </c>
      <c r="M1936">
        <v>5</v>
      </c>
      <c r="N1936">
        <v>2</v>
      </c>
      <c r="O1936">
        <v>2</v>
      </c>
      <c r="P1936">
        <f t="shared" si="183"/>
        <v>0</v>
      </c>
      <c r="Q1936">
        <v>0</v>
      </c>
      <c r="R1936">
        <v>0</v>
      </c>
      <c r="S1936">
        <f t="shared" si="186"/>
        <v>-3.2306209404600001</v>
      </c>
    </row>
    <row r="1937" spans="1:19" x14ac:dyDescent="0.25">
      <c r="A1937">
        <v>1</v>
      </c>
      <c r="B1937">
        <v>63</v>
      </c>
      <c r="C1937" t="s">
        <v>2</v>
      </c>
      <c r="D1937">
        <v>1</v>
      </c>
      <c r="E1937">
        <v>1</v>
      </c>
      <c r="F1937">
        <v>14</v>
      </c>
      <c r="G1937">
        <v>8</v>
      </c>
      <c r="H1937">
        <v>12</v>
      </c>
      <c r="I1937" s="7">
        <f t="shared" si="181"/>
        <v>14</v>
      </c>
      <c r="J1937" s="2">
        <f t="shared" si="182"/>
        <v>0.70291199999999998</v>
      </c>
      <c r="K1937" s="1">
        <f t="shared" si="184"/>
        <v>0.66666666666666663</v>
      </c>
      <c r="L1937" s="1">
        <f t="shared" si="185"/>
        <v>0.5714285714285714</v>
      </c>
      <c r="M1937">
        <v>7</v>
      </c>
      <c r="N1937">
        <v>2</v>
      </c>
      <c r="O1937">
        <v>2</v>
      </c>
      <c r="P1937">
        <f t="shared" si="183"/>
        <v>0</v>
      </c>
      <c r="Q1937">
        <v>0</v>
      </c>
      <c r="R1937">
        <v>0</v>
      </c>
      <c r="S1937">
        <f t="shared" si="186"/>
        <v>-2.8178776320000001</v>
      </c>
    </row>
    <row r="1938" spans="1:19" x14ac:dyDescent="0.25">
      <c r="A1938">
        <v>1</v>
      </c>
      <c r="B1938">
        <v>72</v>
      </c>
      <c r="C1938" t="s">
        <v>2</v>
      </c>
      <c r="D1938">
        <v>2</v>
      </c>
      <c r="E1938">
        <v>2</v>
      </c>
      <c r="F1938">
        <v>10</v>
      </c>
      <c r="G1938">
        <v>10</v>
      </c>
      <c r="H1938">
        <v>8</v>
      </c>
      <c r="I1938" s="7">
        <f t="shared" si="181"/>
        <v>10</v>
      </c>
      <c r="J1938" s="2">
        <f t="shared" si="182"/>
        <v>0.41840000000000005</v>
      </c>
      <c r="K1938" s="1">
        <f t="shared" si="184"/>
        <v>1.25</v>
      </c>
      <c r="L1938" s="1">
        <f t="shared" si="185"/>
        <v>1</v>
      </c>
      <c r="M1938">
        <v>2</v>
      </c>
      <c r="N1938">
        <v>2</v>
      </c>
      <c r="O1938">
        <v>2</v>
      </c>
      <c r="P1938">
        <f t="shared" si="183"/>
        <v>3</v>
      </c>
      <c r="Q1938">
        <v>0</v>
      </c>
      <c r="R1938">
        <v>3</v>
      </c>
      <c r="S1938">
        <f t="shared" si="186"/>
        <v>-1.7205223999999999</v>
      </c>
    </row>
    <row r="1939" spans="1:19" x14ac:dyDescent="0.25">
      <c r="A1939">
        <v>1</v>
      </c>
      <c r="B1939">
        <v>53</v>
      </c>
      <c r="C1939" t="s">
        <v>1</v>
      </c>
      <c r="D1939">
        <v>1</v>
      </c>
      <c r="E1939">
        <v>1</v>
      </c>
      <c r="F1939">
        <v>3.9</v>
      </c>
      <c r="G1939">
        <v>4.7</v>
      </c>
      <c r="H1939">
        <v>3.8</v>
      </c>
      <c r="I1939" s="7">
        <f t="shared" si="181"/>
        <v>4.7</v>
      </c>
      <c r="J1939" s="2">
        <f t="shared" si="182"/>
        <v>3.6429041999999995E-2</v>
      </c>
      <c r="K1939" s="1">
        <f t="shared" si="184"/>
        <v>1.236842105263158</v>
      </c>
      <c r="L1939" s="1">
        <f t="shared" si="185"/>
        <v>1.2051282051282053</v>
      </c>
      <c r="M1939">
        <v>2</v>
      </c>
      <c r="N1939">
        <v>2</v>
      </c>
      <c r="O1939">
        <v>2</v>
      </c>
      <c r="P1939">
        <f t="shared" si="183"/>
        <v>3</v>
      </c>
      <c r="Q1939">
        <v>0</v>
      </c>
      <c r="R1939">
        <v>0</v>
      </c>
      <c r="S1939">
        <f t="shared" si="186"/>
        <v>-3.3631221715619999</v>
      </c>
    </row>
    <row r="1940" spans="1:19" x14ac:dyDescent="0.25">
      <c r="A1940">
        <v>2</v>
      </c>
      <c r="B1940">
        <v>28</v>
      </c>
      <c r="C1940" t="s">
        <v>1</v>
      </c>
      <c r="D1940">
        <v>2</v>
      </c>
      <c r="E1940">
        <v>2</v>
      </c>
      <c r="F1940">
        <v>6.4</v>
      </c>
      <c r="G1940">
        <v>5.6</v>
      </c>
      <c r="H1940">
        <v>3.4</v>
      </c>
      <c r="I1940" s="7">
        <f t="shared" si="181"/>
        <v>6.4</v>
      </c>
      <c r="J1940" s="2">
        <f t="shared" si="182"/>
        <v>6.3730688000000008E-2</v>
      </c>
      <c r="K1940" s="1">
        <f t="shared" si="184"/>
        <v>1.6470588235294117</v>
      </c>
      <c r="L1940" s="1">
        <f t="shared" si="185"/>
        <v>0.87499999999999989</v>
      </c>
      <c r="M1940">
        <v>6</v>
      </c>
      <c r="N1940">
        <v>2</v>
      </c>
      <c r="O1940">
        <v>2</v>
      </c>
      <c r="P1940">
        <f t="shared" si="183"/>
        <v>3</v>
      </c>
      <c r="Q1940">
        <v>0</v>
      </c>
      <c r="R1940">
        <v>3</v>
      </c>
      <c r="S1940">
        <f t="shared" si="186"/>
        <v>-1.9256875719679998</v>
      </c>
    </row>
    <row r="1941" spans="1:19" x14ac:dyDescent="0.25">
      <c r="A1941">
        <v>1</v>
      </c>
      <c r="B1941">
        <v>50</v>
      </c>
      <c r="C1941" t="s">
        <v>1</v>
      </c>
      <c r="D1941">
        <v>2</v>
      </c>
      <c r="E1941">
        <v>4</v>
      </c>
      <c r="F1941">
        <v>6.1</v>
      </c>
      <c r="G1941">
        <v>6.2</v>
      </c>
      <c r="H1941">
        <v>4.7</v>
      </c>
      <c r="I1941" s="7">
        <f t="shared" si="181"/>
        <v>6.2</v>
      </c>
      <c r="J1941" s="2">
        <f t="shared" si="182"/>
        <v>9.296534200000002E-2</v>
      </c>
      <c r="K1941" s="1">
        <f t="shared" si="184"/>
        <v>1.3191489361702127</v>
      </c>
      <c r="L1941" s="1">
        <f t="shared" si="185"/>
        <v>1.0163934426229508</v>
      </c>
      <c r="M1941">
        <v>3</v>
      </c>
      <c r="N1941">
        <v>2</v>
      </c>
      <c r="O1941">
        <v>1</v>
      </c>
      <c r="P1941">
        <f t="shared" si="183"/>
        <v>3</v>
      </c>
      <c r="Q1941">
        <v>0</v>
      </c>
      <c r="R1941">
        <v>0</v>
      </c>
      <c r="S1941">
        <f t="shared" si="186"/>
        <v>-3.272070885862</v>
      </c>
    </row>
    <row r="1942" spans="1:19" x14ac:dyDescent="0.25">
      <c r="A1942">
        <v>1</v>
      </c>
      <c r="B1942">
        <v>33</v>
      </c>
      <c r="C1942" t="s">
        <v>1</v>
      </c>
      <c r="D1942">
        <v>1</v>
      </c>
      <c r="E1942">
        <v>1</v>
      </c>
      <c r="F1942">
        <v>8.8000000000000007</v>
      </c>
      <c r="G1942">
        <v>8.6999999999999993</v>
      </c>
      <c r="H1942">
        <v>4.8</v>
      </c>
      <c r="I1942" s="7">
        <f t="shared" si="181"/>
        <v>8.8000000000000007</v>
      </c>
      <c r="J1942" s="2">
        <f t="shared" si="182"/>
        <v>0.192196224</v>
      </c>
      <c r="K1942" s="1">
        <f t="shared" si="184"/>
        <v>1.8125</v>
      </c>
      <c r="L1942" s="1">
        <f t="shared" si="185"/>
        <v>0.98863636363636342</v>
      </c>
      <c r="M1942">
        <v>1</v>
      </c>
      <c r="N1942">
        <v>2</v>
      </c>
      <c r="O1942">
        <v>2</v>
      </c>
      <c r="P1942">
        <f t="shared" si="183"/>
        <v>3</v>
      </c>
      <c r="Q1942">
        <v>0</v>
      </c>
      <c r="R1942">
        <v>1</v>
      </c>
      <c r="S1942">
        <f t="shared" si="186"/>
        <v>-2.670323969664</v>
      </c>
    </row>
    <row r="1943" spans="1:19" x14ac:dyDescent="0.25">
      <c r="A1943">
        <v>2</v>
      </c>
      <c r="B1943">
        <v>50</v>
      </c>
      <c r="C1943" t="s">
        <v>1</v>
      </c>
      <c r="D1943">
        <v>1</v>
      </c>
      <c r="E1943">
        <v>1</v>
      </c>
      <c r="F1943">
        <v>8.6</v>
      </c>
      <c r="G1943">
        <v>4.9000000000000004</v>
      </c>
      <c r="H1943">
        <v>4.5</v>
      </c>
      <c r="I1943" s="7">
        <f t="shared" si="181"/>
        <v>8.6</v>
      </c>
      <c r="J1943" s="2">
        <f t="shared" si="182"/>
        <v>9.9176490000000006E-2</v>
      </c>
      <c r="K1943" s="1">
        <f t="shared" si="184"/>
        <v>1.088888888888889</v>
      </c>
      <c r="L1943" s="1">
        <f t="shared" si="185"/>
        <v>0.56976744186046513</v>
      </c>
      <c r="M1943">
        <v>1</v>
      </c>
      <c r="N1943">
        <v>2</v>
      </c>
      <c r="O1943">
        <v>2</v>
      </c>
      <c r="P1943">
        <f t="shared" si="183"/>
        <v>3</v>
      </c>
      <c r="Q1943">
        <v>0</v>
      </c>
      <c r="R1943">
        <v>0</v>
      </c>
      <c r="S1943">
        <f t="shared" si="186"/>
        <v>-3.12124976589</v>
      </c>
    </row>
    <row r="1944" spans="1:19" x14ac:dyDescent="0.25">
      <c r="A1944">
        <v>1</v>
      </c>
      <c r="B1944">
        <v>53</v>
      </c>
      <c r="C1944" t="s">
        <v>2</v>
      </c>
      <c r="D1944">
        <v>1</v>
      </c>
      <c r="E1944">
        <v>1</v>
      </c>
      <c r="F1944">
        <v>11.7</v>
      </c>
      <c r="G1944">
        <v>7.1</v>
      </c>
      <c r="H1944">
        <v>7.1</v>
      </c>
      <c r="I1944" s="7">
        <f t="shared" si="181"/>
        <v>11.7</v>
      </c>
      <c r="J1944" s="2">
        <f t="shared" si="182"/>
        <v>0.30846383099999997</v>
      </c>
      <c r="K1944" s="1">
        <f t="shared" si="184"/>
        <v>1</v>
      </c>
      <c r="L1944" s="1">
        <f t="shared" si="185"/>
        <v>0.60683760683760679</v>
      </c>
      <c r="M1944">
        <v>6</v>
      </c>
      <c r="N1944">
        <v>2</v>
      </c>
      <c r="O1944">
        <v>2</v>
      </c>
      <c r="P1944">
        <f t="shared" si="183"/>
        <v>3</v>
      </c>
      <c r="Q1944">
        <v>0</v>
      </c>
      <c r="R1944">
        <v>1</v>
      </c>
      <c r="S1944">
        <f t="shared" si="186"/>
        <v>-2.4947162936910003</v>
      </c>
    </row>
    <row r="1945" spans="1:19" x14ac:dyDescent="0.25">
      <c r="A1945">
        <v>1</v>
      </c>
      <c r="B1945">
        <v>46</v>
      </c>
      <c r="C1945" t="s">
        <v>2</v>
      </c>
      <c r="D1945">
        <v>1</v>
      </c>
      <c r="E1945">
        <v>1</v>
      </c>
      <c r="F1945">
        <v>10.6</v>
      </c>
      <c r="G1945">
        <v>7.3</v>
      </c>
      <c r="H1945">
        <v>9.5</v>
      </c>
      <c r="I1945" s="7">
        <f t="shared" si="181"/>
        <v>10.6</v>
      </c>
      <c r="J1945" s="2">
        <f t="shared" si="182"/>
        <v>0.38446253000000002</v>
      </c>
      <c r="K1945" s="1">
        <f t="shared" si="184"/>
        <v>0.76842105263157889</v>
      </c>
      <c r="L1945" s="1">
        <f t="shared" si="185"/>
        <v>0.68867924528301883</v>
      </c>
      <c r="M1945">
        <v>3</v>
      </c>
      <c r="N1945">
        <v>2</v>
      </c>
      <c r="O1945">
        <v>2</v>
      </c>
      <c r="P1945">
        <f t="shared" si="183"/>
        <v>0</v>
      </c>
      <c r="Q1945">
        <v>0</v>
      </c>
      <c r="R1945">
        <v>3</v>
      </c>
      <c r="S1945">
        <f t="shared" si="186"/>
        <v>-1.6806522143300004</v>
      </c>
    </row>
    <row r="1946" spans="1:19" x14ac:dyDescent="0.25">
      <c r="A1946">
        <v>1</v>
      </c>
      <c r="B1946">
        <v>29</v>
      </c>
      <c r="C1946" t="s">
        <v>1</v>
      </c>
      <c r="D1946">
        <v>2</v>
      </c>
      <c r="E1946">
        <v>2</v>
      </c>
      <c r="F1946">
        <v>6.9</v>
      </c>
      <c r="G1946">
        <v>5.6</v>
      </c>
      <c r="H1946">
        <v>7.1</v>
      </c>
      <c r="I1946" s="7">
        <f t="shared" si="181"/>
        <v>7.1</v>
      </c>
      <c r="J1946" s="2">
        <f t="shared" si="182"/>
        <v>0.14348191199999999</v>
      </c>
      <c r="K1946" s="1">
        <f t="shared" si="184"/>
        <v>0.78873239436619713</v>
      </c>
      <c r="L1946" s="1">
        <f t="shared" si="185"/>
        <v>0.81159420289855067</v>
      </c>
      <c r="M1946">
        <v>4</v>
      </c>
      <c r="N1946">
        <v>2</v>
      </c>
      <c r="O1946">
        <v>3</v>
      </c>
      <c r="P1946">
        <f t="shared" si="183"/>
        <v>0</v>
      </c>
      <c r="Q1946">
        <v>2</v>
      </c>
      <c r="R1946">
        <v>3</v>
      </c>
      <c r="S1946">
        <f t="shared" si="186"/>
        <v>-0.84845239663199989</v>
      </c>
    </row>
    <row r="1947" spans="1:19" x14ac:dyDescent="0.25">
      <c r="A1947">
        <v>1</v>
      </c>
      <c r="B1947">
        <v>41</v>
      </c>
      <c r="C1947" t="s">
        <v>1</v>
      </c>
      <c r="D1947">
        <v>2</v>
      </c>
      <c r="E1947">
        <v>2</v>
      </c>
      <c r="F1947">
        <v>5.5</v>
      </c>
      <c r="G1947">
        <v>6.8</v>
      </c>
      <c r="H1947">
        <v>5.0999999999999996</v>
      </c>
      <c r="I1947" s="7">
        <f t="shared" si="181"/>
        <v>6.8</v>
      </c>
      <c r="J1947" s="2">
        <f t="shared" si="182"/>
        <v>9.9757019999999988E-2</v>
      </c>
      <c r="K1947" s="1">
        <f t="shared" si="184"/>
        <v>1.3333333333333335</v>
      </c>
      <c r="L1947" s="1">
        <f t="shared" si="185"/>
        <v>1.2363636363636363</v>
      </c>
      <c r="M1947">
        <v>5</v>
      </c>
      <c r="N1947">
        <v>2</v>
      </c>
      <c r="O1947">
        <v>3</v>
      </c>
      <c r="P1947">
        <f t="shared" si="183"/>
        <v>3</v>
      </c>
      <c r="Q1947">
        <v>0</v>
      </c>
      <c r="R1947">
        <v>0</v>
      </c>
      <c r="S1947">
        <f t="shared" si="186"/>
        <v>-3.2346851782200003</v>
      </c>
    </row>
    <row r="1948" spans="1:19" x14ac:dyDescent="0.25">
      <c r="A1948">
        <v>1</v>
      </c>
      <c r="B1948">
        <v>40</v>
      </c>
      <c r="C1948" t="s">
        <v>1</v>
      </c>
      <c r="D1948">
        <v>2</v>
      </c>
      <c r="E1948">
        <v>3</v>
      </c>
      <c r="F1948">
        <v>8.8000000000000007</v>
      </c>
      <c r="G1948">
        <v>6.1</v>
      </c>
      <c r="H1948">
        <v>6.8</v>
      </c>
      <c r="I1948" s="7">
        <f t="shared" si="181"/>
        <v>8.8000000000000007</v>
      </c>
      <c r="J1948" s="2">
        <f t="shared" si="182"/>
        <v>0.19090755199999998</v>
      </c>
      <c r="K1948" s="1">
        <f t="shared" si="184"/>
        <v>0.89705882352941169</v>
      </c>
      <c r="L1948" s="1">
        <f t="shared" si="185"/>
        <v>0.69318181818181812</v>
      </c>
      <c r="M1948">
        <v>2</v>
      </c>
      <c r="N1948">
        <v>2</v>
      </c>
      <c r="O1948">
        <v>3</v>
      </c>
      <c r="P1948">
        <f t="shared" si="183"/>
        <v>0</v>
      </c>
      <c r="Q1948">
        <v>2</v>
      </c>
      <c r="R1948">
        <v>3</v>
      </c>
      <c r="S1948">
        <f t="shared" si="186"/>
        <v>-0.74424536067199987</v>
      </c>
    </row>
    <row r="1949" spans="1:19" x14ac:dyDescent="0.25">
      <c r="A1949">
        <v>2</v>
      </c>
      <c r="B1949">
        <v>46</v>
      </c>
      <c r="C1949" t="s">
        <v>1</v>
      </c>
      <c r="D1949">
        <v>1</v>
      </c>
      <c r="E1949">
        <v>1</v>
      </c>
      <c r="F1949">
        <v>6.3</v>
      </c>
      <c r="G1949">
        <v>4.9000000000000004</v>
      </c>
      <c r="H1949">
        <v>7.6</v>
      </c>
      <c r="I1949" s="7">
        <f t="shared" si="181"/>
        <v>7.6</v>
      </c>
      <c r="J1949" s="2">
        <f t="shared" si="182"/>
        <v>0.12270207600000002</v>
      </c>
      <c r="K1949" s="1">
        <f t="shared" si="184"/>
        <v>0.64473684210526327</v>
      </c>
      <c r="L1949" s="1">
        <f t="shared" si="185"/>
        <v>0.7777777777777779</v>
      </c>
      <c r="M1949">
        <v>5</v>
      </c>
      <c r="N1949">
        <v>2</v>
      </c>
      <c r="O1949">
        <v>2</v>
      </c>
      <c r="P1949">
        <f t="shared" si="183"/>
        <v>0</v>
      </c>
      <c r="Q1949">
        <v>0</v>
      </c>
      <c r="R1949">
        <v>0</v>
      </c>
      <c r="S1949">
        <f t="shared" si="186"/>
        <v>-3.1856848266359998</v>
      </c>
    </row>
    <row r="1950" spans="1:19" x14ac:dyDescent="0.25">
      <c r="A1950">
        <v>1</v>
      </c>
      <c r="B1950">
        <v>35</v>
      </c>
      <c r="C1950" t="s">
        <v>1</v>
      </c>
      <c r="D1950">
        <v>1</v>
      </c>
      <c r="E1950">
        <v>1</v>
      </c>
      <c r="F1950">
        <v>6.7</v>
      </c>
      <c r="G1950">
        <v>5.0999999999999996</v>
      </c>
      <c r="H1950">
        <v>6</v>
      </c>
      <c r="I1950" s="7">
        <f t="shared" si="181"/>
        <v>6.7</v>
      </c>
      <c r="J1950" s="2">
        <f t="shared" si="182"/>
        <v>0.10722545999999999</v>
      </c>
      <c r="K1950" s="1">
        <f t="shared" si="184"/>
        <v>0.85</v>
      </c>
      <c r="L1950" s="1">
        <f t="shared" si="185"/>
        <v>0.76119402985074625</v>
      </c>
      <c r="M1950">
        <v>5</v>
      </c>
      <c r="N1950">
        <v>2</v>
      </c>
      <c r="O1950">
        <v>2</v>
      </c>
      <c r="P1950">
        <f t="shared" si="183"/>
        <v>0</v>
      </c>
      <c r="Q1950">
        <v>0</v>
      </c>
      <c r="R1950">
        <v>1</v>
      </c>
      <c r="S1950">
        <f t="shared" si="186"/>
        <v>-2.7974407530600001</v>
      </c>
    </row>
    <row r="1951" spans="1:19" x14ac:dyDescent="0.25">
      <c r="A1951">
        <v>1</v>
      </c>
      <c r="B1951">
        <v>37</v>
      </c>
      <c r="C1951" t="s">
        <v>1</v>
      </c>
      <c r="D1951">
        <v>1</v>
      </c>
      <c r="E1951">
        <v>1</v>
      </c>
      <c r="F1951">
        <v>9.3000000000000007</v>
      </c>
      <c r="G1951">
        <v>9.6999999999999993</v>
      </c>
      <c r="H1951">
        <v>5.4</v>
      </c>
      <c r="I1951" s="7">
        <f t="shared" si="181"/>
        <v>9.6999999999999993</v>
      </c>
      <c r="J1951" s="2">
        <f t="shared" si="182"/>
        <v>0.25477108200000004</v>
      </c>
      <c r="K1951" s="1">
        <f t="shared" si="184"/>
        <v>1.7962962962962961</v>
      </c>
      <c r="L1951" s="1">
        <f t="shared" si="185"/>
        <v>1.0430107526881718</v>
      </c>
      <c r="M1951">
        <v>2</v>
      </c>
      <c r="N1951">
        <v>2</v>
      </c>
      <c r="O1951">
        <v>2</v>
      </c>
      <c r="P1951">
        <f t="shared" si="183"/>
        <v>3</v>
      </c>
      <c r="Q1951">
        <v>0</v>
      </c>
      <c r="R1951">
        <v>0</v>
      </c>
      <c r="S1951">
        <f t="shared" si="186"/>
        <v>-3.0614410360019999</v>
      </c>
    </row>
    <row r="1952" spans="1:19" x14ac:dyDescent="0.25">
      <c r="A1952">
        <v>1</v>
      </c>
      <c r="B1952">
        <v>34</v>
      </c>
      <c r="C1952" t="s">
        <v>1</v>
      </c>
      <c r="D1952">
        <v>1</v>
      </c>
      <c r="E1952">
        <v>1</v>
      </c>
      <c r="F1952">
        <v>8.6999999999999993</v>
      </c>
      <c r="G1952">
        <v>8.1999999999999993</v>
      </c>
      <c r="H1952">
        <v>5.2</v>
      </c>
      <c r="I1952" s="7">
        <f t="shared" si="181"/>
        <v>8.6999999999999993</v>
      </c>
      <c r="J1952" s="2">
        <f t="shared" si="182"/>
        <v>0.19401626399999997</v>
      </c>
      <c r="K1952" s="1">
        <f t="shared" si="184"/>
        <v>1.5769230769230766</v>
      </c>
      <c r="L1952" s="1">
        <f t="shared" si="185"/>
        <v>0.94252873563218387</v>
      </c>
      <c r="M1952">
        <v>2</v>
      </c>
      <c r="N1952">
        <v>2</v>
      </c>
      <c r="O1952">
        <v>2</v>
      </c>
      <c r="P1952">
        <f t="shared" si="183"/>
        <v>3</v>
      </c>
      <c r="Q1952">
        <v>0</v>
      </c>
      <c r="R1952">
        <v>0</v>
      </c>
      <c r="S1952">
        <f t="shared" si="186"/>
        <v>-3.1207349921040004</v>
      </c>
    </row>
    <row r="1953" spans="1:19" x14ac:dyDescent="0.25">
      <c r="A1953">
        <v>2</v>
      </c>
      <c r="B1953">
        <v>36</v>
      </c>
      <c r="C1953" t="s">
        <v>1</v>
      </c>
      <c r="D1953">
        <v>2</v>
      </c>
      <c r="E1953">
        <v>2</v>
      </c>
      <c r="F1953">
        <v>3.7</v>
      </c>
      <c r="G1953">
        <v>5.4</v>
      </c>
      <c r="H1953">
        <v>3.7</v>
      </c>
      <c r="I1953" s="7">
        <f t="shared" si="181"/>
        <v>5.4</v>
      </c>
      <c r="J1953" s="2">
        <f t="shared" si="182"/>
        <v>3.8663298000000013E-2</v>
      </c>
      <c r="K1953" s="1">
        <f t="shared" si="184"/>
        <v>1.4594594594594594</v>
      </c>
      <c r="L1953" s="1">
        <f t="shared" si="185"/>
        <v>1.4594594594594594</v>
      </c>
      <c r="M1953">
        <v>3</v>
      </c>
      <c r="N1953">
        <v>2</v>
      </c>
      <c r="O1953">
        <v>2</v>
      </c>
      <c r="P1953">
        <f t="shared" si="183"/>
        <v>3</v>
      </c>
      <c r="Q1953">
        <v>0</v>
      </c>
      <c r="R1953">
        <v>3</v>
      </c>
      <c r="S1953">
        <f t="shared" si="186"/>
        <v>-1.987158461178</v>
      </c>
    </row>
    <row r="1954" spans="1:19" x14ac:dyDescent="0.25">
      <c r="A1954">
        <v>1</v>
      </c>
      <c r="B1954">
        <v>46</v>
      </c>
      <c r="C1954" t="s">
        <v>2</v>
      </c>
      <c r="D1954">
        <v>1</v>
      </c>
      <c r="E1954">
        <v>1</v>
      </c>
      <c r="F1954">
        <v>15</v>
      </c>
      <c r="G1954">
        <v>9</v>
      </c>
      <c r="H1954">
        <v>13</v>
      </c>
      <c r="I1954" s="7">
        <f t="shared" si="181"/>
        <v>15</v>
      </c>
      <c r="J1954" s="2">
        <f t="shared" si="182"/>
        <v>0.91786500000000004</v>
      </c>
      <c r="K1954" s="1">
        <f t="shared" si="184"/>
        <v>0.69230769230769229</v>
      </c>
      <c r="L1954" s="1">
        <f t="shared" si="185"/>
        <v>0.6</v>
      </c>
      <c r="M1954">
        <v>7</v>
      </c>
      <c r="N1954">
        <v>2</v>
      </c>
      <c r="O1954">
        <v>3</v>
      </c>
      <c r="P1954">
        <f t="shared" si="183"/>
        <v>0</v>
      </c>
      <c r="Q1954">
        <v>0</v>
      </c>
      <c r="R1954">
        <v>0</v>
      </c>
      <c r="S1954">
        <f t="shared" si="186"/>
        <v>-2.7679897649999998</v>
      </c>
    </row>
    <row r="1955" spans="1:19" x14ac:dyDescent="0.25">
      <c r="A1955">
        <v>2</v>
      </c>
      <c r="B1955">
        <v>28</v>
      </c>
      <c r="C1955" t="s">
        <v>1</v>
      </c>
      <c r="D1955">
        <v>1</v>
      </c>
      <c r="E1955">
        <v>1</v>
      </c>
      <c r="F1955">
        <v>3.1</v>
      </c>
      <c r="G1955">
        <v>3.7</v>
      </c>
      <c r="H1955">
        <v>3.1</v>
      </c>
      <c r="I1955" s="7">
        <f t="shared" si="181"/>
        <v>3.7</v>
      </c>
      <c r="J1955" s="2">
        <f t="shared" si="182"/>
        <v>1.8596311000000004E-2</v>
      </c>
      <c r="K1955" s="1">
        <f t="shared" si="184"/>
        <v>1.1935483870967742</v>
      </c>
      <c r="L1955" s="1">
        <f t="shared" si="185"/>
        <v>1.1935483870967742</v>
      </c>
      <c r="M1955">
        <v>1</v>
      </c>
      <c r="N1955">
        <v>2</v>
      </c>
      <c r="O1955">
        <v>2</v>
      </c>
      <c r="P1955">
        <f t="shared" si="183"/>
        <v>3</v>
      </c>
      <c r="Q1955">
        <v>0</v>
      </c>
      <c r="R1955">
        <v>0</v>
      </c>
      <c r="S1955">
        <f t="shared" si="186"/>
        <v>-3.4250343749710002</v>
      </c>
    </row>
    <row r="1956" spans="1:19" x14ac:dyDescent="0.25">
      <c r="A1956">
        <v>1</v>
      </c>
      <c r="B1956">
        <v>52</v>
      </c>
      <c r="C1956" t="s">
        <v>1</v>
      </c>
      <c r="D1956">
        <v>1</v>
      </c>
      <c r="E1956">
        <v>1</v>
      </c>
      <c r="F1956">
        <v>1.7</v>
      </c>
      <c r="G1956">
        <v>2.1</v>
      </c>
      <c r="H1956">
        <v>1.8</v>
      </c>
      <c r="I1956" s="7">
        <f t="shared" si="181"/>
        <v>2.1</v>
      </c>
      <c r="J1956" s="2">
        <f t="shared" si="182"/>
        <v>3.3607979999999999E-3</v>
      </c>
      <c r="K1956" s="1">
        <f t="shared" si="184"/>
        <v>1.1666666666666667</v>
      </c>
      <c r="L1956" s="1">
        <f t="shared" si="185"/>
        <v>1.2352941176470589</v>
      </c>
      <c r="M1956">
        <v>3</v>
      </c>
      <c r="N1956">
        <v>2</v>
      </c>
      <c r="O1956">
        <v>2</v>
      </c>
      <c r="P1956">
        <f t="shared" si="183"/>
        <v>3</v>
      </c>
      <c r="Q1956">
        <v>0</v>
      </c>
      <c r="R1956">
        <v>0</v>
      </c>
      <c r="S1956">
        <f t="shared" si="186"/>
        <v>-3.5249050086780001</v>
      </c>
    </row>
    <row r="1957" spans="1:19" x14ac:dyDescent="0.25">
      <c r="A1957">
        <v>1</v>
      </c>
      <c r="B1957">
        <v>33</v>
      </c>
      <c r="C1957" t="s">
        <v>1</v>
      </c>
      <c r="D1957">
        <v>1</v>
      </c>
      <c r="E1957">
        <v>1</v>
      </c>
      <c r="F1957">
        <v>7.5</v>
      </c>
      <c r="G1957">
        <v>7.9</v>
      </c>
      <c r="H1957">
        <v>6.5</v>
      </c>
      <c r="I1957" s="7">
        <f t="shared" si="181"/>
        <v>7.9</v>
      </c>
      <c r="J1957" s="2">
        <f t="shared" si="182"/>
        <v>0.20142037500000004</v>
      </c>
      <c r="K1957" s="1">
        <f t="shared" si="184"/>
        <v>1.2153846153846155</v>
      </c>
      <c r="L1957" s="1">
        <f t="shared" si="185"/>
        <v>1.0533333333333335</v>
      </c>
      <c r="M1957">
        <v>3</v>
      </c>
      <c r="N1957">
        <v>2</v>
      </c>
      <c r="O1957">
        <v>2</v>
      </c>
      <c r="P1957">
        <f t="shared" si="183"/>
        <v>3</v>
      </c>
      <c r="Q1957">
        <v>0</v>
      </c>
      <c r="R1957">
        <v>0</v>
      </c>
      <c r="S1957">
        <f t="shared" si="186"/>
        <v>-3.1715866428749999</v>
      </c>
    </row>
    <row r="1958" spans="1:19" x14ac:dyDescent="0.25">
      <c r="A1958">
        <v>1</v>
      </c>
      <c r="B1958">
        <v>43</v>
      </c>
      <c r="C1958" t="s">
        <v>1</v>
      </c>
      <c r="D1958">
        <v>2</v>
      </c>
      <c r="E1958">
        <v>4</v>
      </c>
      <c r="F1958">
        <v>8.8000000000000007</v>
      </c>
      <c r="G1958">
        <v>7.4</v>
      </c>
      <c r="H1958">
        <v>7.6</v>
      </c>
      <c r="I1958" s="7">
        <f t="shared" ref="I1958:I2021" si="187">MAX(F1958,G1958,H1958)</f>
        <v>8.8000000000000007</v>
      </c>
      <c r="J1958" s="2">
        <f t="shared" ref="J1958:J2021" si="188">0.523*F1958*G1958*H1958/1000</f>
        <v>0.258838976</v>
      </c>
      <c r="K1958" s="1">
        <f t="shared" si="184"/>
        <v>0.97368421052631593</v>
      </c>
      <c r="L1958" s="1">
        <f t="shared" si="185"/>
        <v>0.84090909090909083</v>
      </c>
      <c r="M1958">
        <v>2</v>
      </c>
      <c r="N1958">
        <v>2</v>
      </c>
      <c r="O1958">
        <v>3</v>
      </c>
      <c r="P1958">
        <f t="shared" si="183"/>
        <v>0</v>
      </c>
      <c r="Q1958">
        <v>2</v>
      </c>
      <c r="R1958">
        <v>0</v>
      </c>
      <c r="S1958">
        <f t="shared" si="186"/>
        <v>-2.0803891775359995</v>
      </c>
    </row>
    <row r="1959" spans="1:19" x14ac:dyDescent="0.25">
      <c r="A1959">
        <v>1</v>
      </c>
      <c r="B1959">
        <v>30</v>
      </c>
      <c r="C1959" t="s">
        <v>1</v>
      </c>
      <c r="D1959">
        <v>1</v>
      </c>
      <c r="E1959">
        <v>1</v>
      </c>
      <c r="F1959">
        <v>6.8</v>
      </c>
      <c r="G1959">
        <v>5.4</v>
      </c>
      <c r="H1959">
        <v>7</v>
      </c>
      <c r="I1959" s="7">
        <f t="shared" si="187"/>
        <v>7</v>
      </c>
      <c r="J1959" s="2">
        <f t="shared" si="188"/>
        <v>0.13443191999999998</v>
      </c>
      <c r="K1959" s="1">
        <f t="shared" si="184"/>
        <v>0.77142857142857146</v>
      </c>
      <c r="L1959" s="1">
        <f t="shared" si="185"/>
        <v>0.79411764705882359</v>
      </c>
      <c r="M1959">
        <v>1</v>
      </c>
      <c r="N1959">
        <v>2</v>
      </c>
      <c r="O1959">
        <v>3</v>
      </c>
      <c r="P1959">
        <f t="shared" si="183"/>
        <v>0</v>
      </c>
      <c r="Q1959">
        <v>0</v>
      </c>
      <c r="R1959">
        <v>0</v>
      </c>
      <c r="S1959">
        <f t="shared" si="186"/>
        <v>-3.22420034712</v>
      </c>
    </row>
    <row r="1960" spans="1:19" x14ac:dyDescent="0.25">
      <c r="A1960">
        <v>2</v>
      </c>
      <c r="B1960">
        <v>43</v>
      </c>
      <c r="C1960" t="s">
        <v>1</v>
      </c>
      <c r="D1960">
        <v>2</v>
      </c>
      <c r="E1960">
        <v>2</v>
      </c>
      <c r="F1960">
        <v>3.1</v>
      </c>
      <c r="G1960">
        <v>3.9</v>
      </c>
      <c r="H1960">
        <v>3.1</v>
      </c>
      <c r="I1960" s="7">
        <f t="shared" si="187"/>
        <v>3.9</v>
      </c>
      <c r="J1960" s="2">
        <f t="shared" si="188"/>
        <v>1.9601517000000002E-2</v>
      </c>
      <c r="K1960" s="1">
        <f t="shared" si="184"/>
        <v>1.2580645161290323</v>
      </c>
      <c r="L1960" s="1">
        <f t="shared" si="185"/>
        <v>1.2580645161290323</v>
      </c>
      <c r="M1960">
        <v>1</v>
      </c>
      <c r="N1960">
        <v>2</v>
      </c>
      <c r="O1960">
        <v>2</v>
      </c>
      <c r="P1960">
        <f t="shared" si="183"/>
        <v>3</v>
      </c>
      <c r="Q1960">
        <v>0</v>
      </c>
      <c r="R1960">
        <v>3</v>
      </c>
      <c r="S1960">
        <f t="shared" si="186"/>
        <v>-2.0804956925370002</v>
      </c>
    </row>
    <row r="1961" spans="1:19" x14ac:dyDescent="0.25">
      <c r="A1961">
        <v>1</v>
      </c>
      <c r="B1961">
        <v>29</v>
      </c>
      <c r="C1961" t="s">
        <v>1</v>
      </c>
      <c r="D1961">
        <v>1</v>
      </c>
      <c r="E1961">
        <v>1</v>
      </c>
      <c r="F1961">
        <v>3.8</v>
      </c>
      <c r="G1961">
        <v>4.3</v>
      </c>
      <c r="H1961">
        <v>3.2</v>
      </c>
      <c r="I1961" s="7">
        <f t="shared" si="187"/>
        <v>4.3</v>
      </c>
      <c r="J1961" s="2">
        <f t="shared" si="188"/>
        <v>2.7346624E-2</v>
      </c>
      <c r="K1961" s="1">
        <f t="shared" si="184"/>
        <v>1.3437499999999998</v>
      </c>
      <c r="L1961" s="1">
        <f t="shared" si="185"/>
        <v>1.131578947368421</v>
      </c>
      <c r="M1961">
        <v>5</v>
      </c>
      <c r="N1961">
        <v>2</v>
      </c>
      <c r="O1961">
        <v>2</v>
      </c>
      <c r="P1961">
        <f t="shared" si="183"/>
        <v>3</v>
      </c>
      <c r="Q1961">
        <v>0</v>
      </c>
      <c r="R1961">
        <v>0</v>
      </c>
      <c r="S1961">
        <f t="shared" si="186"/>
        <v>-3.3877681440639997</v>
      </c>
    </row>
    <row r="1962" spans="1:19" x14ac:dyDescent="0.25">
      <c r="A1962">
        <v>1</v>
      </c>
      <c r="B1962">
        <v>41</v>
      </c>
      <c r="C1962" t="s">
        <v>2</v>
      </c>
      <c r="D1962">
        <v>1</v>
      </c>
      <c r="E1962">
        <v>1</v>
      </c>
      <c r="F1962">
        <v>11.3</v>
      </c>
      <c r="G1962">
        <v>9.1999999999999993</v>
      </c>
      <c r="H1962">
        <v>7.3</v>
      </c>
      <c r="I1962" s="7">
        <f t="shared" si="187"/>
        <v>11.3</v>
      </c>
      <c r="J1962" s="2">
        <f t="shared" si="188"/>
        <v>0.39690888400000002</v>
      </c>
      <c r="K1962" s="1">
        <f t="shared" si="184"/>
        <v>1.2602739726027397</v>
      </c>
      <c r="L1962" s="1">
        <f t="shared" si="185"/>
        <v>0.81415929203539816</v>
      </c>
      <c r="M1962">
        <v>1</v>
      </c>
      <c r="N1962">
        <v>2</v>
      </c>
      <c r="O1962">
        <v>2</v>
      </c>
      <c r="P1962">
        <f t="shared" si="183"/>
        <v>3</v>
      </c>
      <c r="Q1962">
        <v>0</v>
      </c>
      <c r="R1962">
        <v>1</v>
      </c>
      <c r="S1962">
        <f t="shared" si="186"/>
        <v>-2.5253114419239999</v>
      </c>
    </row>
    <row r="1963" spans="1:19" x14ac:dyDescent="0.25">
      <c r="A1963">
        <v>1</v>
      </c>
      <c r="B1963">
        <v>48</v>
      </c>
      <c r="C1963" t="s">
        <v>1</v>
      </c>
      <c r="D1963">
        <v>1</v>
      </c>
      <c r="E1963">
        <v>1</v>
      </c>
      <c r="F1963">
        <v>3.1</v>
      </c>
      <c r="G1963">
        <v>3.9</v>
      </c>
      <c r="H1963">
        <v>2.7</v>
      </c>
      <c r="I1963" s="7">
        <f t="shared" si="187"/>
        <v>3.9</v>
      </c>
      <c r="J1963" s="2">
        <f t="shared" si="188"/>
        <v>1.7072289000000001E-2</v>
      </c>
      <c r="K1963" s="1">
        <f t="shared" si="184"/>
        <v>1.4444444444444444</v>
      </c>
      <c r="L1963" s="1">
        <f t="shared" si="185"/>
        <v>1.2580645161290323</v>
      </c>
      <c r="M1963">
        <v>2</v>
      </c>
      <c r="N1963">
        <v>2</v>
      </c>
      <c r="O1963">
        <v>2</v>
      </c>
      <c r="P1963">
        <f t="shared" si="183"/>
        <v>3</v>
      </c>
      <c r="Q1963">
        <v>0</v>
      </c>
      <c r="R1963">
        <v>0</v>
      </c>
      <c r="S1963">
        <f t="shared" si="186"/>
        <v>-3.4123414096290001</v>
      </c>
    </row>
    <row r="1964" spans="1:19" x14ac:dyDescent="0.25">
      <c r="A1964">
        <v>1</v>
      </c>
      <c r="B1964">
        <v>38</v>
      </c>
      <c r="C1964" t="s">
        <v>1</v>
      </c>
      <c r="D1964">
        <v>2</v>
      </c>
      <c r="E1964">
        <v>2</v>
      </c>
      <c r="F1964">
        <v>5.6</v>
      </c>
      <c r="G1964">
        <v>7</v>
      </c>
      <c r="H1964">
        <v>4.8</v>
      </c>
      <c r="I1964" s="7">
        <f t="shared" si="187"/>
        <v>7</v>
      </c>
      <c r="J1964" s="2">
        <f t="shared" si="188"/>
        <v>9.8407679999999997E-2</v>
      </c>
      <c r="K1964" s="1">
        <f t="shared" si="184"/>
        <v>1.4583333333333335</v>
      </c>
      <c r="L1964" s="1">
        <f t="shared" si="185"/>
        <v>1.25</v>
      </c>
      <c r="M1964">
        <v>5</v>
      </c>
      <c r="N1964">
        <v>2</v>
      </c>
      <c r="O1964">
        <v>2</v>
      </c>
      <c r="P1964">
        <f t="shared" si="183"/>
        <v>3</v>
      </c>
      <c r="Q1964">
        <v>0</v>
      </c>
      <c r="R1964">
        <v>0</v>
      </c>
      <c r="S1964">
        <f t="shared" si="186"/>
        <v>-3.2220028684800002</v>
      </c>
    </row>
    <row r="1965" spans="1:19" x14ac:dyDescent="0.25">
      <c r="A1965">
        <v>1</v>
      </c>
      <c r="B1965">
        <v>42</v>
      </c>
      <c r="C1965" t="s">
        <v>1</v>
      </c>
      <c r="D1965">
        <v>1</v>
      </c>
      <c r="E1965">
        <v>1</v>
      </c>
      <c r="F1965">
        <v>5.8</v>
      </c>
      <c r="G1965">
        <v>7.6</v>
      </c>
      <c r="H1965">
        <v>5.3</v>
      </c>
      <c r="I1965" s="7">
        <f t="shared" si="187"/>
        <v>7.6</v>
      </c>
      <c r="J1965" s="2">
        <f t="shared" si="188"/>
        <v>0.12218535199999998</v>
      </c>
      <c r="K1965" s="1">
        <f t="shared" si="184"/>
        <v>1.4339622641509433</v>
      </c>
      <c r="L1965" s="1">
        <f t="shared" si="185"/>
        <v>1.3103448275862069</v>
      </c>
      <c r="M1965">
        <v>4</v>
      </c>
      <c r="N1965">
        <v>2</v>
      </c>
      <c r="O1965">
        <v>2</v>
      </c>
      <c r="P1965">
        <f t="shared" si="183"/>
        <v>3</v>
      </c>
      <c r="Q1965">
        <v>0</v>
      </c>
      <c r="R1965">
        <v>0</v>
      </c>
      <c r="S1965">
        <f t="shared" si="186"/>
        <v>-3.1856533064720001</v>
      </c>
    </row>
    <row r="1966" spans="1:19" x14ac:dyDescent="0.25">
      <c r="A1966">
        <v>1</v>
      </c>
      <c r="B1966">
        <v>64</v>
      </c>
      <c r="C1966" t="s">
        <v>2</v>
      </c>
      <c r="D1966">
        <v>2</v>
      </c>
      <c r="E1966">
        <v>2</v>
      </c>
      <c r="F1966">
        <v>12.9</v>
      </c>
      <c r="G1966">
        <v>10.5</v>
      </c>
      <c r="H1966">
        <v>13.6</v>
      </c>
      <c r="I1966" s="7">
        <f t="shared" si="187"/>
        <v>13.6</v>
      </c>
      <c r="J1966" s="2">
        <f t="shared" si="188"/>
        <v>0.96342876</v>
      </c>
      <c r="K1966" s="1">
        <f t="shared" si="184"/>
        <v>0.7720588235294118</v>
      </c>
      <c r="L1966" s="1">
        <f t="shared" si="185"/>
        <v>0.81395348837209303</v>
      </c>
      <c r="M1966">
        <v>4</v>
      </c>
      <c r="N1966">
        <v>2</v>
      </c>
      <c r="O1966">
        <v>2</v>
      </c>
      <c r="P1966">
        <f t="shared" si="183"/>
        <v>0</v>
      </c>
      <c r="Q1966">
        <v>0</v>
      </c>
      <c r="R1966">
        <v>3</v>
      </c>
      <c r="S1966">
        <f t="shared" si="186"/>
        <v>-1.5269691543600004</v>
      </c>
    </row>
    <row r="1967" spans="1:19" x14ac:dyDescent="0.25">
      <c r="A1967">
        <v>1</v>
      </c>
      <c r="B1967">
        <v>31</v>
      </c>
      <c r="C1967" t="s">
        <v>1</v>
      </c>
      <c r="D1967">
        <v>1</v>
      </c>
      <c r="E1967">
        <v>1</v>
      </c>
      <c r="F1967">
        <v>6.3</v>
      </c>
      <c r="G1967">
        <v>5.0999999999999996</v>
      </c>
      <c r="H1967">
        <v>5.7</v>
      </c>
      <c r="I1967" s="7">
        <f t="shared" si="187"/>
        <v>6.3</v>
      </c>
      <c r="J1967" s="2">
        <f t="shared" si="188"/>
        <v>9.578274299999999E-2</v>
      </c>
      <c r="K1967" s="1">
        <f t="shared" si="184"/>
        <v>0.89473684210526305</v>
      </c>
      <c r="L1967" s="1">
        <f t="shared" si="185"/>
        <v>0.80952380952380953</v>
      </c>
      <c r="M1967">
        <v>2</v>
      </c>
      <c r="N1967">
        <v>2</v>
      </c>
      <c r="O1967">
        <v>3</v>
      </c>
      <c r="P1967">
        <f t="shared" si="183"/>
        <v>0</v>
      </c>
      <c r="Q1967">
        <v>0</v>
      </c>
      <c r="R1967">
        <v>0</v>
      </c>
      <c r="S1967">
        <f t="shared" si="186"/>
        <v>-3.2659427473229998</v>
      </c>
    </row>
    <row r="1968" spans="1:19" x14ac:dyDescent="0.25">
      <c r="A1968">
        <v>2</v>
      </c>
      <c r="B1968">
        <v>51</v>
      </c>
      <c r="C1968" t="s">
        <v>1</v>
      </c>
      <c r="D1968">
        <v>1</v>
      </c>
      <c r="E1968">
        <v>1</v>
      </c>
      <c r="F1968">
        <v>8.1999999999999993</v>
      </c>
      <c r="G1968">
        <v>7.7</v>
      </c>
      <c r="H1968">
        <v>5.5</v>
      </c>
      <c r="I1968" s="7">
        <f t="shared" si="187"/>
        <v>8.1999999999999993</v>
      </c>
      <c r="J1968" s="2">
        <f t="shared" si="188"/>
        <v>0.18162221000000001</v>
      </c>
      <c r="K1968" s="1">
        <f t="shared" si="184"/>
        <v>1.4000000000000001</v>
      </c>
      <c r="L1968" s="1">
        <f t="shared" si="185"/>
        <v>0.9390243902439025</v>
      </c>
      <c r="M1968">
        <v>4</v>
      </c>
      <c r="N1968">
        <v>2</v>
      </c>
      <c r="O1968">
        <v>3</v>
      </c>
      <c r="P1968">
        <f t="shared" si="183"/>
        <v>3</v>
      </c>
      <c r="Q1968">
        <v>0</v>
      </c>
      <c r="R1968">
        <v>0</v>
      </c>
      <c r="S1968">
        <f t="shared" si="186"/>
        <v>-3.15147895481</v>
      </c>
    </row>
    <row r="1969" spans="1:19" x14ac:dyDescent="0.25">
      <c r="A1969">
        <v>2</v>
      </c>
      <c r="B1969">
        <v>41</v>
      </c>
      <c r="C1969" t="s">
        <v>1</v>
      </c>
      <c r="D1969">
        <v>1</v>
      </c>
      <c r="E1969">
        <v>1</v>
      </c>
      <c r="F1969">
        <v>4.0999999999999996</v>
      </c>
      <c r="G1969">
        <v>4.8</v>
      </c>
      <c r="H1969">
        <v>4.4000000000000004</v>
      </c>
      <c r="I1969" s="7">
        <f t="shared" si="187"/>
        <v>4.8</v>
      </c>
      <c r="J1969" s="2">
        <f t="shared" si="188"/>
        <v>4.5287616000000003E-2</v>
      </c>
      <c r="K1969" s="1">
        <f t="shared" si="184"/>
        <v>1.0909090909090908</v>
      </c>
      <c r="L1969" s="1">
        <f t="shared" si="185"/>
        <v>1.1707317073170733</v>
      </c>
      <c r="M1969">
        <v>2</v>
      </c>
      <c r="N1969">
        <v>2</v>
      </c>
      <c r="O1969">
        <v>2</v>
      </c>
      <c r="P1969">
        <f t="shared" si="183"/>
        <v>3</v>
      </c>
      <c r="Q1969">
        <v>0</v>
      </c>
      <c r="R1969">
        <v>3</v>
      </c>
      <c r="S1969">
        <f t="shared" si="186"/>
        <v>-2.0253625445759997</v>
      </c>
    </row>
    <row r="1970" spans="1:19" x14ac:dyDescent="0.25">
      <c r="A1970">
        <v>1</v>
      </c>
      <c r="B1970">
        <v>45</v>
      </c>
      <c r="C1970" t="s">
        <v>1</v>
      </c>
      <c r="D1970">
        <v>1</v>
      </c>
      <c r="E1970">
        <v>1</v>
      </c>
      <c r="F1970">
        <v>3.8</v>
      </c>
      <c r="G1970">
        <v>4.7</v>
      </c>
      <c r="H1970">
        <v>3.8</v>
      </c>
      <c r="I1970" s="7">
        <f t="shared" si="187"/>
        <v>4.7</v>
      </c>
      <c r="J1970" s="2">
        <f t="shared" si="188"/>
        <v>3.5494964000000004E-2</v>
      </c>
      <c r="K1970" s="1">
        <f t="shared" si="184"/>
        <v>1.236842105263158</v>
      </c>
      <c r="L1970" s="1">
        <f t="shared" si="185"/>
        <v>1.236842105263158</v>
      </c>
      <c r="M1970">
        <v>4</v>
      </c>
      <c r="N1970">
        <v>2</v>
      </c>
      <c r="O1970">
        <v>3</v>
      </c>
      <c r="P1970">
        <f t="shared" si="183"/>
        <v>3</v>
      </c>
      <c r="Q1970">
        <v>0</v>
      </c>
      <c r="R1970">
        <v>0</v>
      </c>
      <c r="S1970">
        <f t="shared" si="186"/>
        <v>-3.3630651928040001</v>
      </c>
    </row>
    <row r="1971" spans="1:19" x14ac:dyDescent="0.25">
      <c r="A1971">
        <v>1</v>
      </c>
      <c r="B1971">
        <v>55</v>
      </c>
      <c r="C1971" t="s">
        <v>1</v>
      </c>
      <c r="D1971">
        <v>1</v>
      </c>
      <c r="E1971">
        <v>1</v>
      </c>
      <c r="F1971">
        <v>6.7</v>
      </c>
      <c r="G1971">
        <v>5.6</v>
      </c>
      <c r="H1971">
        <v>4.8</v>
      </c>
      <c r="I1971" s="7">
        <f t="shared" si="187"/>
        <v>6.7</v>
      </c>
      <c r="J1971" s="2">
        <f t="shared" si="188"/>
        <v>9.4190207999999997E-2</v>
      </c>
      <c r="K1971" s="1">
        <f t="shared" si="184"/>
        <v>1.1666666666666667</v>
      </c>
      <c r="L1971" s="1">
        <f t="shared" si="185"/>
        <v>0.83582089552238803</v>
      </c>
      <c r="M1971">
        <v>4</v>
      </c>
      <c r="N1971">
        <v>2</v>
      </c>
      <c r="O1971">
        <v>2</v>
      </c>
      <c r="P1971">
        <f t="shared" si="183"/>
        <v>3</v>
      </c>
      <c r="Q1971">
        <v>0</v>
      </c>
      <c r="R1971">
        <v>0</v>
      </c>
      <c r="S1971">
        <f t="shared" si="186"/>
        <v>-3.2406456026880002</v>
      </c>
    </row>
    <row r="1972" spans="1:19" x14ac:dyDescent="0.25">
      <c r="A1972" s="4">
        <v>2</v>
      </c>
      <c r="B1972" s="4">
        <v>68</v>
      </c>
      <c r="C1972" t="s">
        <v>2</v>
      </c>
      <c r="D1972" s="4">
        <v>2</v>
      </c>
      <c r="E1972" s="4">
        <v>4</v>
      </c>
      <c r="F1972" s="4">
        <v>42</v>
      </c>
      <c r="G1972" s="4">
        <v>20</v>
      </c>
      <c r="H1972" s="4">
        <v>26</v>
      </c>
      <c r="I1972" s="7">
        <f t="shared" si="187"/>
        <v>42</v>
      </c>
      <c r="J1972" s="2">
        <f t="shared" si="188"/>
        <v>11.422320000000001</v>
      </c>
      <c r="K1972" s="1">
        <f t="shared" si="184"/>
        <v>0.76923076923076927</v>
      </c>
      <c r="L1972" s="1">
        <f t="shared" si="185"/>
        <v>0.47619047619047616</v>
      </c>
      <c r="M1972">
        <v>5</v>
      </c>
      <c r="N1972" s="4">
        <v>2</v>
      </c>
      <c r="O1972" s="4">
        <v>2</v>
      </c>
      <c r="P1972">
        <f t="shared" si="183"/>
        <v>0</v>
      </c>
      <c r="Q1972" s="4">
        <v>2</v>
      </c>
      <c r="R1972" s="4">
        <v>1</v>
      </c>
      <c r="S1972">
        <f t="shared" si="186"/>
        <v>-0.22576151999999999</v>
      </c>
    </row>
    <row r="1973" spans="1:19" x14ac:dyDescent="0.25">
      <c r="A1973">
        <v>1</v>
      </c>
      <c r="B1973">
        <v>57</v>
      </c>
      <c r="C1973" t="s">
        <v>1</v>
      </c>
      <c r="D1973">
        <v>1</v>
      </c>
      <c r="E1973">
        <v>1</v>
      </c>
      <c r="F1973">
        <v>3.9</v>
      </c>
      <c r="G1973">
        <v>4.3</v>
      </c>
      <c r="H1973">
        <v>4</v>
      </c>
      <c r="I1973" s="7">
        <f t="shared" si="187"/>
        <v>4.3</v>
      </c>
      <c r="J1973" s="2">
        <f t="shared" si="188"/>
        <v>3.5082839999999997E-2</v>
      </c>
      <c r="K1973" s="1">
        <f t="shared" si="184"/>
        <v>1.075</v>
      </c>
      <c r="L1973" s="1">
        <f t="shared" si="185"/>
        <v>1.1025641025641026</v>
      </c>
      <c r="M1973">
        <v>1</v>
      </c>
      <c r="N1973">
        <v>2</v>
      </c>
      <c r="O1973">
        <v>3</v>
      </c>
      <c r="P1973">
        <f t="shared" si="183"/>
        <v>3</v>
      </c>
      <c r="Q1973">
        <v>0</v>
      </c>
      <c r="R1973">
        <v>0</v>
      </c>
      <c r="S1973">
        <f t="shared" si="186"/>
        <v>-3.3882400532400001</v>
      </c>
    </row>
    <row r="1974" spans="1:19" x14ac:dyDescent="0.25">
      <c r="A1974">
        <v>1</v>
      </c>
      <c r="B1974">
        <v>37</v>
      </c>
      <c r="C1974" t="s">
        <v>1</v>
      </c>
      <c r="D1974">
        <v>2</v>
      </c>
      <c r="E1974">
        <v>4</v>
      </c>
      <c r="F1974">
        <v>9.1</v>
      </c>
      <c r="G1974">
        <v>8.3000000000000007</v>
      </c>
      <c r="H1974">
        <v>5.5</v>
      </c>
      <c r="I1974" s="7">
        <f t="shared" si="187"/>
        <v>9.1</v>
      </c>
      <c r="J1974" s="2">
        <f t="shared" si="188"/>
        <v>0.21726204499999999</v>
      </c>
      <c r="K1974" s="1">
        <f t="shared" si="184"/>
        <v>1.5090909090909093</v>
      </c>
      <c r="L1974" s="1">
        <f t="shared" si="185"/>
        <v>0.91208791208791218</v>
      </c>
      <c r="M1974">
        <v>3</v>
      </c>
      <c r="N1974">
        <v>2</v>
      </c>
      <c r="O1974">
        <v>2</v>
      </c>
      <c r="P1974">
        <f t="shared" si="183"/>
        <v>3</v>
      </c>
      <c r="Q1974">
        <v>2</v>
      </c>
      <c r="R1974">
        <v>3</v>
      </c>
      <c r="S1974">
        <f t="shared" si="186"/>
        <v>-0.72695298474499981</v>
      </c>
    </row>
    <row r="1975" spans="1:19" x14ac:dyDescent="0.25">
      <c r="A1975">
        <v>1</v>
      </c>
      <c r="B1975">
        <v>60</v>
      </c>
      <c r="C1975" t="s">
        <v>2</v>
      </c>
      <c r="D1975">
        <v>2</v>
      </c>
      <c r="E1975">
        <v>4</v>
      </c>
      <c r="F1975">
        <v>16</v>
      </c>
      <c r="G1975">
        <v>12</v>
      </c>
      <c r="H1975">
        <v>12</v>
      </c>
      <c r="I1975" s="7">
        <f t="shared" si="187"/>
        <v>16</v>
      </c>
      <c r="J1975" s="2">
        <f t="shared" si="188"/>
        <v>1.2049920000000001</v>
      </c>
      <c r="K1975" s="1">
        <f t="shared" si="184"/>
        <v>1</v>
      </c>
      <c r="L1975" s="1">
        <f t="shared" si="185"/>
        <v>0.75</v>
      </c>
      <c r="M1975">
        <v>4</v>
      </c>
      <c r="N1975">
        <v>2</v>
      </c>
      <c r="O1975">
        <v>2</v>
      </c>
      <c r="P1975">
        <f t="shared" ref="P1975:P2038" si="189">IF(AND(K1975&lt;1, L1975&lt;1),0,3)</f>
        <v>3</v>
      </c>
      <c r="Q1975">
        <v>2</v>
      </c>
      <c r="R1975">
        <v>3</v>
      </c>
      <c r="S1975">
        <f t="shared" si="186"/>
        <v>-0.35250451199999988</v>
      </c>
    </row>
    <row r="1976" spans="1:19" x14ac:dyDescent="0.25">
      <c r="A1976">
        <v>1</v>
      </c>
      <c r="B1976">
        <v>47</v>
      </c>
      <c r="C1976" t="s">
        <v>2</v>
      </c>
      <c r="D1976">
        <v>1</v>
      </c>
      <c r="E1976">
        <v>1</v>
      </c>
      <c r="F1976">
        <v>10.8</v>
      </c>
      <c r="G1976">
        <v>8.5</v>
      </c>
      <c r="H1976">
        <v>9</v>
      </c>
      <c r="I1976" s="7">
        <f t="shared" si="187"/>
        <v>10.8</v>
      </c>
      <c r="J1976" s="2">
        <f t="shared" si="188"/>
        <v>0.4321026</v>
      </c>
      <c r="K1976" s="1">
        <f t="shared" si="184"/>
        <v>0.94444444444444442</v>
      </c>
      <c r="L1976" s="1">
        <f t="shared" si="185"/>
        <v>0.78703703703703698</v>
      </c>
      <c r="M1976">
        <v>1</v>
      </c>
      <c r="N1976">
        <v>2</v>
      </c>
      <c r="O1976">
        <v>2</v>
      </c>
      <c r="P1976">
        <f t="shared" si="189"/>
        <v>0</v>
      </c>
      <c r="Q1976">
        <v>0</v>
      </c>
      <c r="R1976">
        <v>3</v>
      </c>
      <c r="S1976">
        <f t="shared" si="186"/>
        <v>-1.6709582586</v>
      </c>
    </row>
    <row r="1977" spans="1:19" x14ac:dyDescent="0.25">
      <c r="A1977">
        <v>2</v>
      </c>
      <c r="B1977">
        <v>35</v>
      </c>
      <c r="C1977" t="s">
        <v>2</v>
      </c>
      <c r="D1977">
        <v>2</v>
      </c>
      <c r="E1977">
        <v>2</v>
      </c>
      <c r="F1977">
        <v>13.3</v>
      </c>
      <c r="G1977">
        <v>9.3000000000000007</v>
      </c>
      <c r="H1977">
        <v>10</v>
      </c>
      <c r="I1977" s="7">
        <f t="shared" si="187"/>
        <v>13.3</v>
      </c>
      <c r="J1977" s="2">
        <f t="shared" si="188"/>
        <v>0.64689870000000016</v>
      </c>
      <c r="K1977" s="1">
        <f t="shared" si="184"/>
        <v>0.93</v>
      </c>
      <c r="L1977" s="1">
        <f t="shared" si="185"/>
        <v>0.6992481203007519</v>
      </c>
      <c r="M1977">
        <v>1</v>
      </c>
      <c r="N1977">
        <v>2</v>
      </c>
      <c r="O1977">
        <v>2</v>
      </c>
      <c r="P1977">
        <f t="shared" si="189"/>
        <v>0</v>
      </c>
      <c r="Q1977">
        <v>0</v>
      </c>
      <c r="R1977">
        <v>3</v>
      </c>
      <c r="S1977">
        <f t="shared" si="186"/>
        <v>-1.5265608206999997</v>
      </c>
    </row>
    <row r="1978" spans="1:19" x14ac:dyDescent="0.25">
      <c r="A1978">
        <v>1</v>
      </c>
      <c r="B1978">
        <v>30</v>
      </c>
      <c r="C1978" t="s">
        <v>1</v>
      </c>
      <c r="D1978">
        <v>1</v>
      </c>
      <c r="E1978">
        <v>1</v>
      </c>
      <c r="F1978">
        <v>3.1</v>
      </c>
      <c r="G1978">
        <v>4.0999999999999996</v>
      </c>
      <c r="H1978">
        <v>1.9</v>
      </c>
      <c r="I1978" s="7">
        <f t="shared" si="187"/>
        <v>4.0999999999999996</v>
      </c>
      <c r="J1978" s="2">
        <f t="shared" si="188"/>
        <v>1.2629927000000001E-2</v>
      </c>
      <c r="K1978" s="1">
        <f t="shared" si="184"/>
        <v>2.1578947368421053</v>
      </c>
      <c r="L1978" s="1">
        <f t="shared" si="185"/>
        <v>1.3225806451612903</v>
      </c>
      <c r="M1978">
        <v>1</v>
      </c>
      <c r="N1978">
        <v>2</v>
      </c>
      <c r="O1978">
        <v>2</v>
      </c>
      <c r="P1978">
        <f t="shared" si="189"/>
        <v>3</v>
      </c>
      <c r="Q1978">
        <v>0</v>
      </c>
      <c r="R1978">
        <v>0</v>
      </c>
      <c r="S1978">
        <f t="shared" si="186"/>
        <v>-3.3994704255469999</v>
      </c>
    </row>
    <row r="1979" spans="1:19" x14ac:dyDescent="0.25">
      <c r="A1979">
        <v>1</v>
      </c>
      <c r="B1979">
        <v>40</v>
      </c>
      <c r="C1979" t="s">
        <v>1</v>
      </c>
      <c r="D1979">
        <v>1</v>
      </c>
      <c r="E1979">
        <v>1</v>
      </c>
      <c r="F1979">
        <v>3.9</v>
      </c>
      <c r="G1979">
        <v>4.5</v>
      </c>
      <c r="H1979">
        <v>4.3</v>
      </c>
      <c r="I1979" s="7">
        <f t="shared" si="187"/>
        <v>4.5</v>
      </c>
      <c r="J1979" s="2">
        <f t="shared" si="188"/>
        <v>3.9468194999999998E-2</v>
      </c>
      <c r="K1979" s="1">
        <f t="shared" si="184"/>
        <v>1.0465116279069768</v>
      </c>
      <c r="L1979" s="1">
        <f t="shared" si="185"/>
        <v>1.153846153846154</v>
      </c>
      <c r="M1979">
        <v>6</v>
      </c>
      <c r="N1979">
        <v>2</v>
      </c>
      <c r="O1979">
        <v>2</v>
      </c>
      <c r="P1979">
        <f t="shared" si="189"/>
        <v>3</v>
      </c>
      <c r="Q1979">
        <v>0</v>
      </c>
      <c r="R1979">
        <v>0</v>
      </c>
      <c r="S1979">
        <f t="shared" si="186"/>
        <v>-3.3759075598949999</v>
      </c>
    </row>
    <row r="1980" spans="1:19" x14ac:dyDescent="0.25">
      <c r="A1980">
        <v>1</v>
      </c>
      <c r="B1980">
        <v>24</v>
      </c>
      <c r="C1980" t="s">
        <v>1</v>
      </c>
      <c r="D1980">
        <v>1</v>
      </c>
      <c r="E1980">
        <v>1</v>
      </c>
      <c r="F1980">
        <v>3.4</v>
      </c>
      <c r="G1980">
        <v>3.8</v>
      </c>
      <c r="H1980">
        <v>2.8</v>
      </c>
      <c r="I1980" s="7">
        <f t="shared" si="187"/>
        <v>3.8</v>
      </c>
      <c r="J1980" s="2">
        <f t="shared" si="188"/>
        <v>1.8920047999999998E-2</v>
      </c>
      <c r="K1980" s="1">
        <f t="shared" si="184"/>
        <v>1.3571428571428572</v>
      </c>
      <c r="L1980" s="1">
        <f t="shared" si="185"/>
        <v>1.1176470588235294</v>
      </c>
      <c r="M1980">
        <v>2</v>
      </c>
      <c r="N1980">
        <v>2</v>
      </c>
      <c r="O1980">
        <v>2</v>
      </c>
      <c r="P1980">
        <f t="shared" si="189"/>
        <v>3</v>
      </c>
      <c r="Q1980">
        <v>0</v>
      </c>
      <c r="R1980">
        <v>0</v>
      </c>
      <c r="S1980">
        <f t="shared" si="186"/>
        <v>-3.4187541229280001</v>
      </c>
    </row>
    <row r="1981" spans="1:19" x14ac:dyDescent="0.25">
      <c r="A1981">
        <v>2</v>
      </c>
      <c r="B1981">
        <v>44</v>
      </c>
      <c r="C1981" t="s">
        <v>2</v>
      </c>
      <c r="D1981">
        <v>1</v>
      </c>
      <c r="E1981">
        <v>1</v>
      </c>
      <c r="F1981">
        <v>12.4</v>
      </c>
      <c r="G1981">
        <v>9.1999999999999993</v>
      </c>
      <c r="H1981">
        <v>8.6999999999999993</v>
      </c>
      <c r="I1981" s="7">
        <f t="shared" si="187"/>
        <v>12.4</v>
      </c>
      <c r="J1981" s="2">
        <f t="shared" si="188"/>
        <v>0.51907540799999996</v>
      </c>
      <c r="K1981" s="1">
        <f t="shared" ref="K1981:K2044" si="190">G1981/H1981</f>
        <v>1.0574712643678161</v>
      </c>
      <c r="L1981" s="1">
        <f t="shared" ref="L1981:L2044" si="191">G1981/F1981</f>
        <v>0.74193548387096764</v>
      </c>
      <c r="M1981">
        <v>4</v>
      </c>
      <c r="N1981">
        <v>2</v>
      </c>
      <c r="O1981">
        <v>2</v>
      </c>
      <c r="P1981">
        <f t="shared" si="189"/>
        <v>3</v>
      </c>
      <c r="Q1981">
        <v>0</v>
      </c>
      <c r="R1981">
        <v>0</v>
      </c>
      <c r="S1981">
        <f t="shared" si="186"/>
        <v>-2.9074635998880001</v>
      </c>
    </row>
    <row r="1982" spans="1:19" x14ac:dyDescent="0.25">
      <c r="A1982">
        <v>1</v>
      </c>
      <c r="B1982">
        <v>29</v>
      </c>
      <c r="C1982" t="s">
        <v>1</v>
      </c>
      <c r="D1982">
        <v>2</v>
      </c>
      <c r="E1982">
        <v>2</v>
      </c>
      <c r="F1982">
        <v>7.3</v>
      </c>
      <c r="G1982">
        <v>6.8</v>
      </c>
      <c r="H1982">
        <v>4.5999999999999996</v>
      </c>
      <c r="I1982" s="7">
        <f t="shared" si="187"/>
        <v>7.3</v>
      </c>
      <c r="J1982" s="2">
        <f t="shared" si="188"/>
        <v>0.11942391199999999</v>
      </c>
      <c r="K1982" s="1">
        <f t="shared" si="190"/>
        <v>1.4782608695652175</v>
      </c>
      <c r="L1982" s="1">
        <f t="shared" si="191"/>
        <v>0.93150684931506844</v>
      </c>
      <c r="M1982">
        <v>6</v>
      </c>
      <c r="N1982">
        <v>2</v>
      </c>
      <c r="O1982">
        <v>2</v>
      </c>
      <c r="P1982">
        <f t="shared" si="189"/>
        <v>3</v>
      </c>
      <c r="Q1982">
        <v>0</v>
      </c>
      <c r="R1982">
        <v>3</v>
      </c>
      <c r="S1982">
        <f t="shared" si="186"/>
        <v>-1.8723848586319998</v>
      </c>
    </row>
    <row r="1983" spans="1:19" x14ac:dyDescent="0.25">
      <c r="A1983">
        <v>1</v>
      </c>
      <c r="B1983">
        <v>32</v>
      </c>
      <c r="C1983" t="s">
        <v>2</v>
      </c>
      <c r="D1983">
        <v>2</v>
      </c>
      <c r="E1983">
        <v>4</v>
      </c>
      <c r="F1983">
        <v>25</v>
      </c>
      <c r="G1983">
        <v>19</v>
      </c>
      <c r="H1983">
        <v>17</v>
      </c>
      <c r="I1983" s="7">
        <f t="shared" si="187"/>
        <v>25</v>
      </c>
      <c r="J1983" s="2">
        <f t="shared" si="188"/>
        <v>4.2232250000000002</v>
      </c>
      <c r="K1983" s="1">
        <f t="shared" si="190"/>
        <v>1.1176470588235294</v>
      </c>
      <c r="L1983" s="1">
        <f t="shared" si="191"/>
        <v>0.76</v>
      </c>
      <c r="M1983">
        <v>4</v>
      </c>
      <c r="N1983">
        <v>2</v>
      </c>
      <c r="O1983">
        <v>2</v>
      </c>
      <c r="P1983">
        <f t="shared" si="189"/>
        <v>3</v>
      </c>
      <c r="Q1983">
        <v>2</v>
      </c>
      <c r="R1983">
        <v>3</v>
      </c>
      <c r="S1983">
        <f t="shared" si="186"/>
        <v>3.0383275000000154E-2</v>
      </c>
    </row>
    <row r="1984" spans="1:19" x14ac:dyDescent="0.25">
      <c r="A1984">
        <v>1</v>
      </c>
      <c r="B1984">
        <v>56</v>
      </c>
      <c r="C1984" t="s">
        <v>1</v>
      </c>
      <c r="D1984">
        <v>1</v>
      </c>
      <c r="E1984">
        <v>1</v>
      </c>
      <c r="F1984">
        <v>4.3</v>
      </c>
      <c r="G1984">
        <v>3.4</v>
      </c>
      <c r="H1984">
        <v>3.2</v>
      </c>
      <c r="I1984" s="7">
        <f t="shared" si="187"/>
        <v>4.3</v>
      </c>
      <c r="J1984" s="2">
        <f t="shared" si="188"/>
        <v>2.4468032000000001E-2</v>
      </c>
      <c r="K1984" s="1">
        <f t="shared" si="190"/>
        <v>1.0625</v>
      </c>
      <c r="L1984" s="1">
        <f t="shared" si="191"/>
        <v>0.79069767441860461</v>
      </c>
      <c r="M1984">
        <v>4</v>
      </c>
      <c r="N1984">
        <v>2</v>
      </c>
      <c r="O1984">
        <v>2</v>
      </c>
      <c r="P1984">
        <f t="shared" si="189"/>
        <v>3</v>
      </c>
      <c r="Q1984">
        <v>0</v>
      </c>
      <c r="R1984">
        <v>0</v>
      </c>
      <c r="S1984">
        <f t="shared" si="186"/>
        <v>-3.3875925499520001</v>
      </c>
    </row>
    <row r="1985" spans="1:19" x14ac:dyDescent="0.25">
      <c r="A1985">
        <v>1</v>
      </c>
      <c r="B1985">
        <v>49</v>
      </c>
      <c r="C1985" t="s">
        <v>1</v>
      </c>
      <c r="D1985">
        <v>1</v>
      </c>
      <c r="E1985">
        <v>1</v>
      </c>
      <c r="F1985">
        <v>2.7</v>
      </c>
      <c r="G1985">
        <v>4</v>
      </c>
      <c r="H1985">
        <v>3.1</v>
      </c>
      <c r="I1985" s="7">
        <f t="shared" si="187"/>
        <v>4</v>
      </c>
      <c r="J1985" s="2">
        <f t="shared" si="188"/>
        <v>1.7510040000000004E-2</v>
      </c>
      <c r="K1985" s="1">
        <f t="shared" si="190"/>
        <v>1.2903225806451613</v>
      </c>
      <c r="L1985" s="1">
        <f t="shared" si="191"/>
        <v>1.4814814814814814</v>
      </c>
      <c r="M1985">
        <v>5</v>
      </c>
      <c r="N1985">
        <v>2</v>
      </c>
      <c r="O1985">
        <v>2</v>
      </c>
      <c r="P1985">
        <f t="shared" si="189"/>
        <v>3</v>
      </c>
      <c r="Q1985">
        <v>0</v>
      </c>
      <c r="R1985">
        <v>0</v>
      </c>
      <c r="S1985">
        <f t="shared" si="186"/>
        <v>-3.4060681124400003</v>
      </c>
    </row>
    <row r="1986" spans="1:19" x14ac:dyDescent="0.25">
      <c r="A1986">
        <v>1</v>
      </c>
      <c r="B1986">
        <v>50</v>
      </c>
      <c r="C1986" t="s">
        <v>2</v>
      </c>
      <c r="D1986">
        <v>1</v>
      </c>
      <c r="E1986">
        <v>1</v>
      </c>
      <c r="F1986">
        <v>13.5</v>
      </c>
      <c r="G1986">
        <v>11.5</v>
      </c>
      <c r="H1986">
        <v>10.199999999999999</v>
      </c>
      <c r="I1986" s="7">
        <f t="shared" si="187"/>
        <v>13.5</v>
      </c>
      <c r="J1986" s="2">
        <f t="shared" si="188"/>
        <v>0.82819664999999998</v>
      </c>
      <c r="K1986" s="1">
        <f t="shared" si="190"/>
        <v>1.1274509803921569</v>
      </c>
      <c r="L1986" s="1">
        <f t="shared" si="191"/>
        <v>0.85185185185185186</v>
      </c>
      <c r="M1986">
        <v>4</v>
      </c>
      <c r="N1986">
        <v>2</v>
      </c>
      <c r="O1986">
        <v>3</v>
      </c>
      <c r="P1986">
        <f t="shared" si="189"/>
        <v>3</v>
      </c>
      <c r="Q1986">
        <v>0</v>
      </c>
      <c r="R1986">
        <v>0</v>
      </c>
      <c r="S1986">
        <f t="shared" si="186"/>
        <v>-2.85701999565</v>
      </c>
    </row>
    <row r="1987" spans="1:19" x14ac:dyDescent="0.25">
      <c r="A1987">
        <v>1</v>
      </c>
      <c r="B1987">
        <v>38</v>
      </c>
      <c r="C1987" t="s">
        <v>1</v>
      </c>
      <c r="D1987">
        <v>1</v>
      </c>
      <c r="E1987">
        <v>1</v>
      </c>
      <c r="F1987">
        <v>3.3</v>
      </c>
      <c r="G1987">
        <v>4.2</v>
      </c>
      <c r="H1987">
        <v>2.7</v>
      </c>
      <c r="I1987" s="7">
        <f t="shared" si="187"/>
        <v>4.2</v>
      </c>
      <c r="J1987" s="2">
        <f t="shared" si="188"/>
        <v>1.9571706000000001E-2</v>
      </c>
      <c r="K1987" s="1">
        <f t="shared" si="190"/>
        <v>1.5555555555555556</v>
      </c>
      <c r="L1987" s="1">
        <f t="shared" si="191"/>
        <v>1.2727272727272729</v>
      </c>
      <c r="M1987">
        <v>3</v>
      </c>
      <c r="N1987">
        <v>2</v>
      </c>
      <c r="O1987">
        <v>2</v>
      </c>
      <c r="P1987">
        <f t="shared" si="189"/>
        <v>3</v>
      </c>
      <c r="Q1987">
        <v>0</v>
      </c>
      <c r="R1987">
        <v>0</v>
      </c>
      <c r="S1987">
        <f t="shared" si="186"/>
        <v>-3.3935938740659997</v>
      </c>
    </row>
    <row r="1988" spans="1:19" x14ac:dyDescent="0.25">
      <c r="A1988">
        <v>1</v>
      </c>
      <c r="B1988">
        <v>40</v>
      </c>
      <c r="C1988" t="s">
        <v>2</v>
      </c>
      <c r="D1988">
        <v>2</v>
      </c>
      <c r="E1988">
        <v>4</v>
      </c>
      <c r="F1988">
        <v>45</v>
      </c>
      <c r="G1988">
        <v>23</v>
      </c>
      <c r="H1988">
        <v>24</v>
      </c>
      <c r="I1988" s="7">
        <f t="shared" si="187"/>
        <v>45</v>
      </c>
      <c r="J1988" s="2">
        <f t="shared" si="188"/>
        <v>12.99132</v>
      </c>
      <c r="K1988" s="1">
        <f t="shared" si="190"/>
        <v>0.95833333333333337</v>
      </c>
      <c r="L1988" s="1">
        <f t="shared" si="191"/>
        <v>0.51111111111111107</v>
      </c>
      <c r="M1988">
        <v>5</v>
      </c>
      <c r="N1988">
        <v>2</v>
      </c>
      <c r="O1988">
        <v>2</v>
      </c>
      <c r="P1988">
        <f t="shared" si="189"/>
        <v>0</v>
      </c>
      <c r="Q1988">
        <v>2</v>
      </c>
      <c r="R1988">
        <v>3</v>
      </c>
      <c r="S1988">
        <f t="shared" ref="S1988:S2051" si="192">-3.657+0.063*I1988-0.061*J1988+0.519*Q1988+0.444*R1988</f>
        <v>0.75552948000000009</v>
      </c>
    </row>
    <row r="1989" spans="1:19" x14ac:dyDescent="0.25">
      <c r="A1989">
        <v>1</v>
      </c>
      <c r="B1989">
        <v>32</v>
      </c>
      <c r="C1989" t="s">
        <v>1</v>
      </c>
      <c r="D1989">
        <v>1</v>
      </c>
      <c r="E1989">
        <v>1</v>
      </c>
      <c r="F1989">
        <v>5.7</v>
      </c>
      <c r="G1989">
        <v>4.8</v>
      </c>
      <c r="H1989">
        <v>5.0999999999999996</v>
      </c>
      <c r="I1989" s="7">
        <f t="shared" si="187"/>
        <v>5.7</v>
      </c>
      <c r="J1989" s="2">
        <f t="shared" si="188"/>
        <v>7.297732799999998E-2</v>
      </c>
      <c r="K1989" s="1">
        <f t="shared" si="190"/>
        <v>0.94117647058823528</v>
      </c>
      <c r="L1989" s="1">
        <f t="shared" si="191"/>
        <v>0.84210526315789469</v>
      </c>
      <c r="M1989">
        <v>5</v>
      </c>
      <c r="N1989">
        <v>2</v>
      </c>
      <c r="O1989">
        <v>2</v>
      </c>
      <c r="P1989">
        <f t="shared" si="189"/>
        <v>0</v>
      </c>
      <c r="Q1989">
        <v>0</v>
      </c>
      <c r="R1989">
        <v>0</v>
      </c>
      <c r="S1989">
        <f t="shared" si="192"/>
        <v>-3.3023516170079996</v>
      </c>
    </row>
    <row r="1990" spans="1:19" x14ac:dyDescent="0.25">
      <c r="A1990">
        <v>1</v>
      </c>
      <c r="B1990">
        <v>38</v>
      </c>
      <c r="C1990" t="s">
        <v>1</v>
      </c>
      <c r="D1990">
        <v>1</v>
      </c>
      <c r="E1990">
        <v>1</v>
      </c>
      <c r="F1990">
        <v>2.9</v>
      </c>
      <c r="G1990">
        <v>4.0999999999999996</v>
      </c>
      <c r="H1990">
        <v>2.9</v>
      </c>
      <c r="I1990" s="7">
        <f t="shared" si="187"/>
        <v>4.0999999999999996</v>
      </c>
      <c r="J1990" s="2">
        <f t="shared" si="188"/>
        <v>1.8033562999999999E-2</v>
      </c>
      <c r="K1990" s="1">
        <f t="shared" si="190"/>
        <v>1.4137931034482758</v>
      </c>
      <c r="L1990" s="1">
        <f t="shared" si="191"/>
        <v>1.4137931034482758</v>
      </c>
      <c r="M1990">
        <v>2</v>
      </c>
      <c r="N1990">
        <v>2</v>
      </c>
      <c r="O1990">
        <v>2</v>
      </c>
      <c r="P1990">
        <f t="shared" si="189"/>
        <v>3</v>
      </c>
      <c r="Q1990">
        <v>0</v>
      </c>
      <c r="R1990">
        <v>0</v>
      </c>
      <c r="S1990">
        <f t="shared" si="192"/>
        <v>-3.3998000473429997</v>
      </c>
    </row>
    <row r="1991" spans="1:19" x14ac:dyDescent="0.25">
      <c r="A1991">
        <v>1</v>
      </c>
      <c r="B1991">
        <v>51</v>
      </c>
      <c r="C1991" t="s">
        <v>1</v>
      </c>
      <c r="D1991">
        <v>2</v>
      </c>
      <c r="E1991">
        <v>2</v>
      </c>
      <c r="F1991">
        <v>6.9</v>
      </c>
      <c r="G1991">
        <v>7.9</v>
      </c>
      <c r="H1991">
        <v>7.9</v>
      </c>
      <c r="I1991" s="7">
        <f t="shared" si="187"/>
        <v>7.9</v>
      </c>
      <c r="J1991" s="2">
        <f t="shared" si="188"/>
        <v>0.22521896700000005</v>
      </c>
      <c r="K1991" s="1">
        <f t="shared" si="190"/>
        <v>1</v>
      </c>
      <c r="L1991" s="1">
        <f t="shared" si="191"/>
        <v>1.144927536231884</v>
      </c>
      <c r="M1991">
        <v>5</v>
      </c>
      <c r="N1991">
        <v>2</v>
      </c>
      <c r="O1991">
        <v>2</v>
      </c>
      <c r="P1991">
        <f t="shared" si="189"/>
        <v>3</v>
      </c>
      <c r="Q1991">
        <v>0</v>
      </c>
      <c r="R1991">
        <v>3</v>
      </c>
      <c r="S1991">
        <f t="shared" si="192"/>
        <v>-1.8410383569869999</v>
      </c>
    </row>
    <row r="1992" spans="1:19" x14ac:dyDescent="0.25">
      <c r="A1992">
        <v>1</v>
      </c>
      <c r="B1992">
        <v>29</v>
      </c>
      <c r="C1992" t="s">
        <v>1</v>
      </c>
      <c r="D1992">
        <v>1</v>
      </c>
      <c r="E1992">
        <v>1</v>
      </c>
      <c r="F1992">
        <v>5.3</v>
      </c>
      <c r="G1992">
        <v>6.9</v>
      </c>
      <c r="H1992">
        <v>5.3</v>
      </c>
      <c r="I1992" s="7">
        <f t="shared" si="187"/>
        <v>6.9</v>
      </c>
      <c r="J1992" s="2">
        <f t="shared" si="188"/>
        <v>0.10136838299999999</v>
      </c>
      <c r="K1992" s="1">
        <f t="shared" si="190"/>
        <v>1.3018867924528303</v>
      </c>
      <c r="L1992" s="1">
        <f t="shared" si="191"/>
        <v>1.3018867924528303</v>
      </c>
      <c r="M1992">
        <v>4</v>
      </c>
      <c r="N1992">
        <v>2</v>
      </c>
      <c r="O1992">
        <v>2</v>
      </c>
      <c r="P1992">
        <f t="shared" si="189"/>
        <v>3</v>
      </c>
      <c r="Q1992">
        <v>0</v>
      </c>
      <c r="R1992">
        <v>0</v>
      </c>
      <c r="S1992">
        <f t="shared" si="192"/>
        <v>-3.228483471363</v>
      </c>
    </row>
    <row r="1993" spans="1:19" x14ac:dyDescent="0.25">
      <c r="A1993">
        <v>2</v>
      </c>
      <c r="B1993">
        <v>49</v>
      </c>
      <c r="C1993" t="s">
        <v>1</v>
      </c>
      <c r="D1993">
        <v>2</v>
      </c>
      <c r="E1993">
        <v>2</v>
      </c>
      <c r="F1993">
        <v>8.6</v>
      </c>
      <c r="G1993">
        <v>3.9</v>
      </c>
      <c r="H1993">
        <v>6.8</v>
      </c>
      <c r="I1993" s="7">
        <f t="shared" si="187"/>
        <v>8.6</v>
      </c>
      <c r="J1993" s="2">
        <f t="shared" si="188"/>
        <v>0.11928165599999999</v>
      </c>
      <c r="K1993" s="1">
        <f t="shared" si="190"/>
        <v>0.57352941176470584</v>
      </c>
      <c r="L1993" s="1">
        <f t="shared" si="191"/>
        <v>0.45348837209302328</v>
      </c>
      <c r="M1993">
        <v>2</v>
      </c>
      <c r="N1993">
        <v>2</v>
      </c>
      <c r="O1993">
        <v>2</v>
      </c>
      <c r="P1993">
        <f t="shared" si="189"/>
        <v>0</v>
      </c>
      <c r="Q1993">
        <v>2</v>
      </c>
      <c r="R1993">
        <v>0</v>
      </c>
      <c r="S1993">
        <f t="shared" si="192"/>
        <v>-2.084476181016</v>
      </c>
    </row>
    <row r="1994" spans="1:19" x14ac:dyDescent="0.25">
      <c r="A1994">
        <v>1</v>
      </c>
      <c r="B1994">
        <v>28</v>
      </c>
      <c r="C1994" t="s">
        <v>2</v>
      </c>
      <c r="D1994">
        <v>2</v>
      </c>
      <c r="E1994">
        <v>2</v>
      </c>
      <c r="F1994">
        <v>17</v>
      </c>
      <c r="G1994">
        <v>11</v>
      </c>
      <c r="H1994">
        <v>14</v>
      </c>
      <c r="I1994" s="7">
        <f t="shared" si="187"/>
        <v>17</v>
      </c>
      <c r="J1994" s="2">
        <f t="shared" si="188"/>
        <v>1.3692139999999999</v>
      </c>
      <c r="K1994" s="1">
        <f t="shared" si="190"/>
        <v>0.7857142857142857</v>
      </c>
      <c r="L1994" s="1">
        <f t="shared" si="191"/>
        <v>0.6470588235294118</v>
      </c>
      <c r="M1994">
        <v>6</v>
      </c>
      <c r="N1994">
        <v>2</v>
      </c>
      <c r="O1994">
        <v>3</v>
      </c>
      <c r="P1994">
        <f t="shared" si="189"/>
        <v>0</v>
      </c>
      <c r="Q1994">
        <v>2</v>
      </c>
      <c r="R1994">
        <v>0</v>
      </c>
      <c r="S1994">
        <f t="shared" si="192"/>
        <v>-1.6315220540000002</v>
      </c>
    </row>
    <row r="1995" spans="1:19" x14ac:dyDescent="0.25">
      <c r="A1995">
        <v>1</v>
      </c>
      <c r="B1995">
        <v>43</v>
      </c>
      <c r="C1995" t="s">
        <v>1</v>
      </c>
      <c r="D1995">
        <v>2</v>
      </c>
      <c r="E1995">
        <v>2</v>
      </c>
      <c r="F1995">
        <v>6.6</v>
      </c>
      <c r="G1995">
        <v>4.9000000000000004</v>
      </c>
      <c r="H1995">
        <v>5.8</v>
      </c>
      <c r="I1995" s="7">
        <f t="shared" si="187"/>
        <v>6.6</v>
      </c>
      <c r="J1995" s="2">
        <f t="shared" si="188"/>
        <v>9.8100155999999994E-2</v>
      </c>
      <c r="K1995" s="1">
        <f t="shared" si="190"/>
        <v>0.84482758620689669</v>
      </c>
      <c r="L1995" s="1">
        <f t="shared" si="191"/>
        <v>0.74242424242424254</v>
      </c>
      <c r="M1995">
        <v>7</v>
      </c>
      <c r="N1995">
        <v>2</v>
      </c>
      <c r="O1995">
        <v>2</v>
      </c>
      <c r="P1995">
        <f t="shared" si="189"/>
        <v>0</v>
      </c>
      <c r="Q1995">
        <v>0</v>
      </c>
      <c r="R1995">
        <v>0</v>
      </c>
      <c r="S1995">
        <f t="shared" si="192"/>
        <v>-3.2471841095160001</v>
      </c>
    </row>
    <row r="1996" spans="1:19" x14ac:dyDescent="0.25">
      <c r="A1996">
        <v>1</v>
      </c>
      <c r="B1996">
        <v>29</v>
      </c>
      <c r="C1996" t="s">
        <v>1</v>
      </c>
      <c r="D1996">
        <v>2</v>
      </c>
      <c r="E1996">
        <v>2</v>
      </c>
      <c r="F1996">
        <v>7.8</v>
      </c>
      <c r="G1996">
        <v>6.2</v>
      </c>
      <c r="H1996">
        <v>6.1</v>
      </c>
      <c r="I1996" s="7">
        <f t="shared" si="187"/>
        <v>7.8</v>
      </c>
      <c r="J1996" s="2">
        <f t="shared" si="188"/>
        <v>0.154282908</v>
      </c>
      <c r="K1996" s="1">
        <f t="shared" si="190"/>
        <v>1.0163934426229508</v>
      </c>
      <c r="L1996" s="1">
        <f t="shared" si="191"/>
        <v>0.79487179487179493</v>
      </c>
      <c r="M1996">
        <v>3</v>
      </c>
      <c r="N1996">
        <v>2</v>
      </c>
      <c r="O1996">
        <v>2</v>
      </c>
      <c r="P1996">
        <f t="shared" si="189"/>
        <v>3</v>
      </c>
      <c r="Q1996">
        <v>0</v>
      </c>
      <c r="R1996">
        <v>3</v>
      </c>
      <c r="S1996">
        <f t="shared" si="192"/>
        <v>-1.8430112573879998</v>
      </c>
    </row>
    <row r="1997" spans="1:19" x14ac:dyDescent="0.25">
      <c r="A1997">
        <v>2</v>
      </c>
      <c r="B1997">
        <v>53</v>
      </c>
      <c r="C1997" t="s">
        <v>1</v>
      </c>
      <c r="D1997">
        <v>1</v>
      </c>
      <c r="E1997">
        <v>1</v>
      </c>
      <c r="F1997">
        <v>5</v>
      </c>
      <c r="G1997">
        <v>4.9000000000000004</v>
      </c>
      <c r="H1997">
        <v>3.7</v>
      </c>
      <c r="I1997" s="7">
        <f t="shared" si="187"/>
        <v>5</v>
      </c>
      <c r="J1997" s="2">
        <f t="shared" si="188"/>
        <v>4.7409950000000006E-2</v>
      </c>
      <c r="K1997" s="1">
        <f t="shared" si="190"/>
        <v>1.3243243243243243</v>
      </c>
      <c r="L1997" s="1">
        <f t="shared" si="191"/>
        <v>0.98000000000000009</v>
      </c>
      <c r="M1997">
        <v>5</v>
      </c>
      <c r="N1997">
        <v>2</v>
      </c>
      <c r="O1997">
        <v>2</v>
      </c>
      <c r="P1997">
        <f t="shared" si="189"/>
        <v>3</v>
      </c>
      <c r="Q1997">
        <v>0</v>
      </c>
      <c r="R1997">
        <v>0</v>
      </c>
      <c r="S1997">
        <f t="shared" si="192"/>
        <v>-3.3448920069499999</v>
      </c>
    </row>
    <row r="1998" spans="1:19" x14ac:dyDescent="0.25">
      <c r="A1998">
        <v>1</v>
      </c>
      <c r="B1998">
        <v>56</v>
      </c>
      <c r="C1998" t="s">
        <v>2</v>
      </c>
      <c r="D1998">
        <v>1</v>
      </c>
      <c r="E1998">
        <v>1</v>
      </c>
      <c r="F1998">
        <v>16</v>
      </c>
      <c r="G1998">
        <v>17</v>
      </c>
      <c r="H1998">
        <v>18</v>
      </c>
      <c r="I1998" s="7">
        <f t="shared" si="187"/>
        <v>18</v>
      </c>
      <c r="J1998" s="2">
        <f t="shared" si="188"/>
        <v>2.5606080000000002</v>
      </c>
      <c r="K1998" s="1">
        <f t="shared" si="190"/>
        <v>0.94444444444444442</v>
      </c>
      <c r="L1998" s="1">
        <f t="shared" si="191"/>
        <v>1.0625</v>
      </c>
      <c r="M1998">
        <v>3</v>
      </c>
      <c r="N1998">
        <v>2</v>
      </c>
      <c r="O1998">
        <v>1</v>
      </c>
      <c r="P1998">
        <f t="shared" si="189"/>
        <v>3</v>
      </c>
      <c r="Q1998">
        <v>0</v>
      </c>
      <c r="R1998">
        <v>3</v>
      </c>
      <c r="S1998">
        <f t="shared" si="192"/>
        <v>-1.3471970879999999</v>
      </c>
    </row>
    <row r="1999" spans="1:19" x14ac:dyDescent="0.25">
      <c r="A1999">
        <v>1</v>
      </c>
      <c r="B1999">
        <v>40</v>
      </c>
      <c r="C1999" t="s">
        <v>1</v>
      </c>
      <c r="D1999">
        <v>2</v>
      </c>
      <c r="E1999">
        <v>4</v>
      </c>
      <c r="F1999">
        <v>8.8000000000000007</v>
      </c>
      <c r="G1999">
        <v>6.9</v>
      </c>
      <c r="H1999">
        <v>8.8000000000000007</v>
      </c>
      <c r="I1999" s="7">
        <f t="shared" si="187"/>
        <v>8.8000000000000007</v>
      </c>
      <c r="J1999" s="2">
        <f t="shared" si="188"/>
        <v>0.27945772800000002</v>
      </c>
      <c r="K1999" s="1">
        <f t="shared" si="190"/>
        <v>0.78409090909090906</v>
      </c>
      <c r="L1999" s="1">
        <f t="shared" si="191"/>
        <v>0.78409090909090906</v>
      </c>
      <c r="M1999">
        <v>6</v>
      </c>
      <c r="N1999">
        <v>2</v>
      </c>
      <c r="O1999">
        <v>2</v>
      </c>
      <c r="P1999">
        <f t="shared" si="189"/>
        <v>0</v>
      </c>
      <c r="Q1999">
        <v>2</v>
      </c>
      <c r="R1999">
        <v>0</v>
      </c>
      <c r="S1999">
        <f t="shared" si="192"/>
        <v>-2.0816469214079998</v>
      </c>
    </row>
    <row r="2000" spans="1:19" x14ac:dyDescent="0.25">
      <c r="A2000">
        <v>1</v>
      </c>
      <c r="B2000">
        <v>46</v>
      </c>
      <c r="C2000" t="s">
        <v>1</v>
      </c>
      <c r="D2000">
        <v>2</v>
      </c>
      <c r="E2000">
        <v>2</v>
      </c>
      <c r="F2000">
        <v>3.1</v>
      </c>
      <c r="G2000">
        <v>3.3</v>
      </c>
      <c r="H2000">
        <v>2.8</v>
      </c>
      <c r="I2000" s="7">
        <f t="shared" si="187"/>
        <v>3.3</v>
      </c>
      <c r="J2000" s="2">
        <f t="shared" si="188"/>
        <v>1.4980812E-2</v>
      </c>
      <c r="K2000" s="1">
        <f t="shared" si="190"/>
        <v>1.1785714285714286</v>
      </c>
      <c r="L2000" s="1">
        <f t="shared" si="191"/>
        <v>1.064516129032258</v>
      </c>
      <c r="M2000">
        <v>5</v>
      </c>
      <c r="N2000">
        <v>2</v>
      </c>
      <c r="O2000">
        <v>2</v>
      </c>
      <c r="P2000">
        <f t="shared" si="189"/>
        <v>3</v>
      </c>
      <c r="Q2000">
        <v>0</v>
      </c>
      <c r="R2000">
        <v>0</v>
      </c>
      <c r="S2000">
        <f t="shared" si="192"/>
        <v>-3.4500138295320002</v>
      </c>
    </row>
    <row r="2001" spans="1:19" x14ac:dyDescent="0.25">
      <c r="A2001">
        <v>1</v>
      </c>
      <c r="B2001">
        <v>44</v>
      </c>
      <c r="C2001" t="s">
        <v>1</v>
      </c>
      <c r="D2001">
        <v>1</v>
      </c>
      <c r="E2001">
        <v>1</v>
      </c>
      <c r="F2001">
        <v>2.8</v>
      </c>
      <c r="G2001">
        <v>2.8</v>
      </c>
      <c r="H2001">
        <v>2.8</v>
      </c>
      <c r="I2001" s="7">
        <f t="shared" si="187"/>
        <v>2.8</v>
      </c>
      <c r="J2001" s="2">
        <f t="shared" si="188"/>
        <v>1.1480895999999999E-2</v>
      </c>
      <c r="K2001" s="1">
        <f t="shared" si="190"/>
        <v>1</v>
      </c>
      <c r="L2001" s="1">
        <f t="shared" si="191"/>
        <v>1</v>
      </c>
      <c r="M2001">
        <v>5</v>
      </c>
      <c r="N2001">
        <v>2</v>
      </c>
      <c r="O2001">
        <v>2</v>
      </c>
      <c r="P2001">
        <f t="shared" si="189"/>
        <v>3</v>
      </c>
      <c r="Q2001">
        <v>0</v>
      </c>
      <c r="R2001">
        <v>0</v>
      </c>
      <c r="S2001">
        <f t="shared" si="192"/>
        <v>-3.4813003346559999</v>
      </c>
    </row>
    <row r="2002" spans="1:19" x14ac:dyDescent="0.25">
      <c r="A2002">
        <v>1</v>
      </c>
      <c r="B2002">
        <v>35</v>
      </c>
      <c r="C2002" t="s">
        <v>1</v>
      </c>
      <c r="D2002">
        <v>2</v>
      </c>
      <c r="E2002">
        <v>2</v>
      </c>
      <c r="F2002">
        <v>6.1</v>
      </c>
      <c r="G2002">
        <v>6</v>
      </c>
      <c r="H2002">
        <v>5.2</v>
      </c>
      <c r="I2002" s="7">
        <f t="shared" si="187"/>
        <v>6.1</v>
      </c>
      <c r="J2002" s="2">
        <f t="shared" si="188"/>
        <v>9.9537360000000005E-2</v>
      </c>
      <c r="K2002" s="1">
        <f t="shared" si="190"/>
        <v>1.1538461538461537</v>
      </c>
      <c r="L2002" s="1">
        <f t="shared" si="191"/>
        <v>0.98360655737704927</v>
      </c>
      <c r="M2002">
        <v>5</v>
      </c>
      <c r="N2002">
        <v>2</v>
      </c>
      <c r="O2002">
        <v>2</v>
      </c>
      <c r="P2002">
        <f t="shared" si="189"/>
        <v>3</v>
      </c>
      <c r="Q2002">
        <v>0</v>
      </c>
      <c r="R2002">
        <v>0</v>
      </c>
      <c r="S2002">
        <f t="shared" si="192"/>
        <v>-3.2787717789599999</v>
      </c>
    </row>
    <row r="2003" spans="1:19" x14ac:dyDescent="0.25">
      <c r="A2003">
        <v>1</v>
      </c>
      <c r="B2003">
        <v>49</v>
      </c>
      <c r="C2003" t="s">
        <v>1</v>
      </c>
      <c r="D2003">
        <v>1</v>
      </c>
      <c r="E2003">
        <v>1</v>
      </c>
      <c r="F2003">
        <v>8.3000000000000007</v>
      </c>
      <c r="G2003">
        <v>4.5</v>
      </c>
      <c r="H2003">
        <v>4</v>
      </c>
      <c r="I2003" s="7">
        <f t="shared" si="187"/>
        <v>8.3000000000000007</v>
      </c>
      <c r="J2003" s="2">
        <f t="shared" si="188"/>
        <v>7.8136200000000003E-2</v>
      </c>
      <c r="K2003" s="1">
        <f t="shared" si="190"/>
        <v>1.125</v>
      </c>
      <c r="L2003" s="1">
        <f t="shared" si="191"/>
        <v>0.54216867469879515</v>
      </c>
      <c r="M2003">
        <v>1</v>
      </c>
      <c r="N2003">
        <v>2</v>
      </c>
      <c r="O2003">
        <v>2</v>
      </c>
      <c r="P2003">
        <f t="shared" si="189"/>
        <v>3</v>
      </c>
      <c r="Q2003">
        <v>0</v>
      </c>
      <c r="R2003">
        <v>3</v>
      </c>
      <c r="S2003">
        <f t="shared" si="192"/>
        <v>-1.8068663081999998</v>
      </c>
    </row>
    <row r="2004" spans="1:19" x14ac:dyDescent="0.25">
      <c r="A2004">
        <v>2</v>
      </c>
      <c r="B2004">
        <v>20</v>
      </c>
      <c r="C2004" t="s">
        <v>2</v>
      </c>
      <c r="D2004">
        <v>2</v>
      </c>
      <c r="E2004">
        <v>2</v>
      </c>
      <c r="F2004">
        <v>34.1</v>
      </c>
      <c r="G2004">
        <v>17.8</v>
      </c>
      <c r="H2004">
        <v>31.1</v>
      </c>
      <c r="I2004" s="7">
        <f t="shared" si="187"/>
        <v>34.1</v>
      </c>
      <c r="J2004" s="2">
        <f t="shared" si="188"/>
        <v>9.8727117940000024</v>
      </c>
      <c r="K2004" s="1">
        <f t="shared" si="190"/>
        <v>0.57234726688102888</v>
      </c>
      <c r="L2004" s="1">
        <f t="shared" si="191"/>
        <v>0.52199413489736068</v>
      </c>
      <c r="M2004">
        <v>7</v>
      </c>
      <c r="N2004">
        <v>2</v>
      </c>
      <c r="O2004">
        <v>2</v>
      </c>
      <c r="P2004">
        <f t="shared" si="189"/>
        <v>0</v>
      </c>
      <c r="Q2004">
        <v>2</v>
      </c>
      <c r="R2004">
        <v>3</v>
      </c>
      <c r="S2004">
        <f t="shared" si="192"/>
        <v>0.25906458056600012</v>
      </c>
    </row>
    <row r="2005" spans="1:19" x14ac:dyDescent="0.25">
      <c r="A2005">
        <v>1</v>
      </c>
      <c r="B2005">
        <v>39</v>
      </c>
      <c r="C2005" t="s">
        <v>1</v>
      </c>
      <c r="D2005">
        <v>2</v>
      </c>
      <c r="E2005">
        <v>2</v>
      </c>
      <c r="F2005">
        <v>5.2</v>
      </c>
      <c r="G2005">
        <v>6.5</v>
      </c>
      <c r="H2005">
        <v>4.5</v>
      </c>
      <c r="I2005" s="7">
        <f t="shared" si="187"/>
        <v>6.5</v>
      </c>
      <c r="J2005" s="2">
        <f t="shared" si="188"/>
        <v>7.9548300000000016E-2</v>
      </c>
      <c r="K2005" s="1">
        <f t="shared" si="190"/>
        <v>1.4444444444444444</v>
      </c>
      <c r="L2005" s="1">
        <f t="shared" si="191"/>
        <v>1.25</v>
      </c>
      <c r="M2005">
        <v>5</v>
      </c>
      <c r="N2005">
        <v>2</v>
      </c>
      <c r="O2005">
        <v>2</v>
      </c>
      <c r="P2005">
        <f t="shared" si="189"/>
        <v>3</v>
      </c>
      <c r="Q2005">
        <v>0</v>
      </c>
      <c r="R2005">
        <v>0</v>
      </c>
      <c r="S2005">
        <f t="shared" si="192"/>
        <v>-3.2523524463000002</v>
      </c>
    </row>
    <row r="2006" spans="1:19" x14ac:dyDescent="0.25">
      <c r="A2006">
        <v>1</v>
      </c>
      <c r="B2006">
        <v>44</v>
      </c>
      <c r="C2006" t="s">
        <v>2</v>
      </c>
      <c r="D2006">
        <v>2</v>
      </c>
      <c r="E2006">
        <v>2</v>
      </c>
      <c r="F2006">
        <v>11.6</v>
      </c>
      <c r="G2006">
        <v>5.9</v>
      </c>
      <c r="H2006">
        <v>6.7</v>
      </c>
      <c r="I2006" s="7">
        <f t="shared" si="187"/>
        <v>11.6</v>
      </c>
      <c r="J2006" s="2">
        <f t="shared" si="188"/>
        <v>0.23982060399999999</v>
      </c>
      <c r="K2006" s="1">
        <f t="shared" si="190"/>
        <v>0.88059701492537312</v>
      </c>
      <c r="L2006" s="1">
        <f t="shared" si="191"/>
        <v>0.50862068965517249</v>
      </c>
      <c r="M2006">
        <v>3</v>
      </c>
      <c r="N2006">
        <v>2</v>
      </c>
      <c r="O2006">
        <v>2</v>
      </c>
      <c r="P2006">
        <f t="shared" si="189"/>
        <v>0</v>
      </c>
      <c r="Q2006">
        <v>3</v>
      </c>
      <c r="R2006">
        <v>3</v>
      </c>
      <c r="S2006">
        <f t="shared" si="192"/>
        <v>-5.1829056844000077E-2</v>
      </c>
    </row>
    <row r="2007" spans="1:19" x14ac:dyDescent="0.25">
      <c r="A2007">
        <v>1</v>
      </c>
      <c r="B2007">
        <v>59</v>
      </c>
      <c r="C2007" t="s">
        <v>1</v>
      </c>
      <c r="D2007">
        <v>2</v>
      </c>
      <c r="E2007">
        <v>2</v>
      </c>
      <c r="F2007">
        <v>4.9000000000000004</v>
      </c>
      <c r="G2007">
        <v>5.7</v>
      </c>
      <c r="H2007">
        <v>4.0999999999999996</v>
      </c>
      <c r="I2007" s="7">
        <f t="shared" si="187"/>
        <v>5.7</v>
      </c>
      <c r="J2007" s="2">
        <f t="shared" si="188"/>
        <v>5.9890299000000008E-2</v>
      </c>
      <c r="K2007" s="1">
        <f t="shared" si="190"/>
        <v>1.3902439024390245</v>
      </c>
      <c r="L2007" s="1">
        <f t="shared" si="191"/>
        <v>1.1632653061224489</v>
      </c>
      <c r="M2007">
        <v>5</v>
      </c>
      <c r="N2007">
        <v>2</v>
      </c>
      <c r="O2007">
        <v>3</v>
      </c>
      <c r="P2007">
        <f t="shared" si="189"/>
        <v>3</v>
      </c>
      <c r="Q2007">
        <v>0</v>
      </c>
      <c r="R2007">
        <v>0</v>
      </c>
      <c r="S2007">
        <f t="shared" si="192"/>
        <v>-3.3015533082389998</v>
      </c>
    </row>
    <row r="2008" spans="1:19" x14ac:dyDescent="0.25">
      <c r="A2008">
        <v>1</v>
      </c>
      <c r="B2008">
        <v>34</v>
      </c>
      <c r="C2008" t="s">
        <v>2</v>
      </c>
      <c r="D2008">
        <v>1</v>
      </c>
      <c r="E2008">
        <v>1</v>
      </c>
      <c r="F2008">
        <v>23</v>
      </c>
      <c r="G2008">
        <v>10</v>
      </c>
      <c r="H2008">
        <v>12</v>
      </c>
      <c r="I2008" s="7">
        <f t="shared" si="187"/>
        <v>23</v>
      </c>
      <c r="J2008" s="2">
        <f t="shared" si="188"/>
        <v>1.4434800000000001</v>
      </c>
      <c r="K2008" s="1">
        <f t="shared" si="190"/>
        <v>0.83333333333333337</v>
      </c>
      <c r="L2008" s="1">
        <f t="shared" si="191"/>
        <v>0.43478260869565216</v>
      </c>
      <c r="M2008">
        <v>2</v>
      </c>
      <c r="N2008">
        <v>2</v>
      </c>
      <c r="O2008">
        <v>2</v>
      </c>
      <c r="P2008">
        <f t="shared" si="189"/>
        <v>0</v>
      </c>
      <c r="Q2008">
        <v>2</v>
      </c>
      <c r="R2008">
        <v>0</v>
      </c>
      <c r="S2008">
        <f t="shared" si="192"/>
        <v>-1.25805228</v>
      </c>
    </row>
    <row r="2009" spans="1:19" x14ac:dyDescent="0.25">
      <c r="A2009">
        <v>2</v>
      </c>
      <c r="B2009">
        <v>36</v>
      </c>
      <c r="C2009" t="s">
        <v>2</v>
      </c>
      <c r="D2009">
        <v>2</v>
      </c>
      <c r="E2009">
        <v>2</v>
      </c>
      <c r="F2009">
        <v>14</v>
      </c>
      <c r="G2009">
        <v>8</v>
      </c>
      <c r="H2009">
        <v>10</v>
      </c>
      <c r="I2009" s="7">
        <f t="shared" si="187"/>
        <v>14</v>
      </c>
      <c r="J2009" s="2">
        <f t="shared" si="188"/>
        <v>0.58575999999999995</v>
      </c>
      <c r="K2009" s="1">
        <f t="shared" si="190"/>
        <v>0.8</v>
      </c>
      <c r="L2009" s="1">
        <f t="shared" si="191"/>
        <v>0.5714285714285714</v>
      </c>
      <c r="M2009">
        <v>5</v>
      </c>
      <c r="N2009">
        <v>2</v>
      </c>
      <c r="O2009">
        <v>3</v>
      </c>
      <c r="P2009">
        <f t="shared" si="189"/>
        <v>0</v>
      </c>
      <c r="Q2009">
        <v>2</v>
      </c>
      <c r="R2009">
        <v>3</v>
      </c>
      <c r="S2009">
        <f t="shared" si="192"/>
        <v>-0.44073136000000002</v>
      </c>
    </row>
    <row r="2010" spans="1:19" x14ac:dyDescent="0.25">
      <c r="A2010">
        <v>1</v>
      </c>
      <c r="B2010">
        <v>32</v>
      </c>
      <c r="C2010" t="s">
        <v>1</v>
      </c>
      <c r="D2010">
        <v>1</v>
      </c>
      <c r="E2010">
        <v>1</v>
      </c>
      <c r="F2010">
        <v>5.7</v>
      </c>
      <c r="G2010">
        <v>5.5</v>
      </c>
      <c r="H2010">
        <v>5.7</v>
      </c>
      <c r="I2010" s="7">
        <f t="shared" si="187"/>
        <v>5.7</v>
      </c>
      <c r="J2010" s="2">
        <f t="shared" si="188"/>
        <v>9.3457484999999993E-2</v>
      </c>
      <c r="K2010" s="1">
        <f t="shared" si="190"/>
        <v>0.96491228070175439</v>
      </c>
      <c r="L2010" s="1">
        <f t="shared" si="191"/>
        <v>0.96491228070175439</v>
      </c>
      <c r="M2010">
        <v>5</v>
      </c>
      <c r="N2010">
        <v>2</v>
      </c>
      <c r="O2010">
        <v>1</v>
      </c>
      <c r="P2010">
        <f t="shared" si="189"/>
        <v>0</v>
      </c>
      <c r="Q2010">
        <v>0</v>
      </c>
      <c r="R2010">
        <v>2</v>
      </c>
      <c r="S2010">
        <f t="shared" si="192"/>
        <v>-2.4156009065849999</v>
      </c>
    </row>
    <row r="2011" spans="1:19" x14ac:dyDescent="0.25">
      <c r="A2011">
        <v>1</v>
      </c>
      <c r="B2011">
        <v>32</v>
      </c>
      <c r="C2011" t="s">
        <v>2</v>
      </c>
      <c r="D2011">
        <v>2</v>
      </c>
      <c r="E2011">
        <v>4</v>
      </c>
      <c r="F2011">
        <v>12</v>
      </c>
      <c r="G2011">
        <v>11</v>
      </c>
      <c r="H2011">
        <v>10</v>
      </c>
      <c r="I2011" s="7">
        <f t="shared" si="187"/>
        <v>12</v>
      </c>
      <c r="J2011" s="2">
        <f t="shared" si="188"/>
        <v>0.69035999999999997</v>
      </c>
      <c r="K2011" s="1">
        <f t="shared" si="190"/>
        <v>1.1000000000000001</v>
      </c>
      <c r="L2011" s="1">
        <f t="shared" si="191"/>
        <v>0.91666666666666663</v>
      </c>
      <c r="M2011">
        <v>4</v>
      </c>
      <c r="N2011">
        <v>2</v>
      </c>
      <c r="O2011">
        <v>3</v>
      </c>
      <c r="P2011">
        <f t="shared" si="189"/>
        <v>3</v>
      </c>
      <c r="Q2011">
        <v>3</v>
      </c>
      <c r="R2011">
        <v>3</v>
      </c>
      <c r="S2011">
        <f t="shared" si="192"/>
        <v>-5.4111959999999959E-2</v>
      </c>
    </row>
    <row r="2012" spans="1:19" x14ac:dyDescent="0.25">
      <c r="A2012">
        <v>1</v>
      </c>
      <c r="B2012">
        <v>26</v>
      </c>
      <c r="C2012" t="s">
        <v>1</v>
      </c>
      <c r="D2012">
        <v>1</v>
      </c>
      <c r="E2012">
        <v>1</v>
      </c>
      <c r="F2012">
        <v>9.5</v>
      </c>
      <c r="G2012">
        <v>6.8</v>
      </c>
      <c r="H2012">
        <v>4.7</v>
      </c>
      <c r="I2012" s="7">
        <f t="shared" si="187"/>
        <v>9.5</v>
      </c>
      <c r="J2012" s="2">
        <f t="shared" si="188"/>
        <v>0.15879325999999999</v>
      </c>
      <c r="K2012" s="1">
        <f t="shared" si="190"/>
        <v>1.4468085106382977</v>
      </c>
      <c r="L2012" s="1">
        <f t="shared" si="191"/>
        <v>0.71578947368421053</v>
      </c>
      <c r="M2012">
        <v>4</v>
      </c>
      <c r="N2012">
        <v>2</v>
      </c>
      <c r="O2012">
        <v>2</v>
      </c>
      <c r="P2012">
        <f t="shared" si="189"/>
        <v>3</v>
      </c>
      <c r="Q2012">
        <v>0</v>
      </c>
      <c r="R2012">
        <v>3</v>
      </c>
      <c r="S2012">
        <f t="shared" si="192"/>
        <v>-1.73618638886</v>
      </c>
    </row>
    <row r="2013" spans="1:19" x14ac:dyDescent="0.25">
      <c r="A2013">
        <v>1</v>
      </c>
      <c r="B2013">
        <v>28</v>
      </c>
      <c r="C2013" t="s">
        <v>2</v>
      </c>
      <c r="D2013">
        <v>2</v>
      </c>
      <c r="E2013">
        <v>2</v>
      </c>
      <c r="F2013">
        <v>14</v>
      </c>
      <c r="G2013">
        <v>6</v>
      </c>
      <c r="H2013">
        <v>11</v>
      </c>
      <c r="I2013" s="7">
        <f t="shared" si="187"/>
        <v>14</v>
      </c>
      <c r="J2013" s="2">
        <f t="shared" si="188"/>
        <v>0.48325200000000001</v>
      </c>
      <c r="K2013" s="1">
        <f t="shared" si="190"/>
        <v>0.54545454545454541</v>
      </c>
      <c r="L2013" s="1">
        <f t="shared" si="191"/>
        <v>0.42857142857142855</v>
      </c>
      <c r="M2013">
        <v>6</v>
      </c>
      <c r="N2013">
        <v>2</v>
      </c>
      <c r="O2013">
        <v>2</v>
      </c>
      <c r="P2013">
        <f t="shared" si="189"/>
        <v>0</v>
      </c>
      <c r="Q2013">
        <v>2</v>
      </c>
      <c r="R2013">
        <v>3</v>
      </c>
      <c r="S2013">
        <f t="shared" si="192"/>
        <v>-0.43447837199999961</v>
      </c>
    </row>
    <row r="2014" spans="1:19" x14ac:dyDescent="0.25">
      <c r="A2014">
        <v>1</v>
      </c>
      <c r="B2014">
        <v>34</v>
      </c>
      <c r="C2014" t="s">
        <v>1</v>
      </c>
      <c r="D2014">
        <v>2</v>
      </c>
      <c r="E2014">
        <v>2</v>
      </c>
      <c r="F2014">
        <v>9.1999999999999993</v>
      </c>
      <c r="G2014">
        <v>6.6</v>
      </c>
      <c r="H2014">
        <v>7.1</v>
      </c>
      <c r="I2014" s="7">
        <f t="shared" si="187"/>
        <v>9.1999999999999993</v>
      </c>
      <c r="J2014" s="2">
        <f t="shared" si="188"/>
        <v>0.22547157599999995</v>
      </c>
      <c r="K2014" s="1">
        <f t="shared" si="190"/>
        <v>0.92957746478873238</v>
      </c>
      <c r="L2014" s="1">
        <f t="shared" si="191"/>
        <v>0.71739130434782605</v>
      </c>
      <c r="M2014">
        <v>2</v>
      </c>
      <c r="N2014">
        <v>2</v>
      </c>
      <c r="O2014">
        <v>2</v>
      </c>
      <c r="P2014">
        <f t="shared" si="189"/>
        <v>0</v>
      </c>
      <c r="Q2014">
        <v>2</v>
      </c>
      <c r="R2014">
        <v>3</v>
      </c>
      <c r="S2014">
        <f t="shared" si="192"/>
        <v>-0.72115376613599991</v>
      </c>
    </row>
    <row r="2015" spans="1:19" x14ac:dyDescent="0.25">
      <c r="A2015">
        <v>1</v>
      </c>
      <c r="B2015">
        <v>50</v>
      </c>
      <c r="C2015" t="s">
        <v>1</v>
      </c>
      <c r="D2015">
        <v>1</v>
      </c>
      <c r="E2015">
        <v>1</v>
      </c>
      <c r="F2015">
        <v>3.9</v>
      </c>
      <c r="G2015">
        <v>3.9</v>
      </c>
      <c r="H2015">
        <v>3.7</v>
      </c>
      <c r="I2015" s="7">
        <f t="shared" si="187"/>
        <v>3.9</v>
      </c>
      <c r="J2015" s="2">
        <f t="shared" si="188"/>
        <v>2.9432870999999999E-2</v>
      </c>
      <c r="K2015" s="1">
        <f t="shared" si="190"/>
        <v>1.0540540540540539</v>
      </c>
      <c r="L2015" s="1">
        <f t="shared" si="191"/>
        <v>1</v>
      </c>
      <c r="M2015">
        <v>4</v>
      </c>
      <c r="N2015">
        <v>2</v>
      </c>
      <c r="O2015">
        <v>1</v>
      </c>
      <c r="P2015">
        <f t="shared" si="189"/>
        <v>3</v>
      </c>
      <c r="Q2015">
        <v>0</v>
      </c>
      <c r="R2015">
        <v>0</v>
      </c>
      <c r="S2015">
        <f t="shared" si="192"/>
        <v>-3.4130954051310001</v>
      </c>
    </row>
    <row r="2016" spans="1:19" x14ac:dyDescent="0.25">
      <c r="A2016">
        <v>1</v>
      </c>
      <c r="B2016">
        <v>39</v>
      </c>
      <c r="C2016" t="s">
        <v>1</v>
      </c>
      <c r="D2016">
        <v>1</v>
      </c>
      <c r="E2016">
        <v>1</v>
      </c>
      <c r="F2016">
        <v>6.1</v>
      </c>
      <c r="G2016">
        <v>9.6999999999999993</v>
      </c>
      <c r="H2016">
        <v>5.6</v>
      </c>
      <c r="I2016" s="7">
        <f t="shared" si="187"/>
        <v>9.6999999999999993</v>
      </c>
      <c r="J2016" s="2">
        <f t="shared" si="188"/>
        <v>0.17329709599999998</v>
      </c>
      <c r="K2016" s="1">
        <f t="shared" si="190"/>
        <v>1.7321428571428572</v>
      </c>
      <c r="L2016" s="1">
        <f t="shared" si="191"/>
        <v>1.5901639344262295</v>
      </c>
      <c r="M2016">
        <v>6</v>
      </c>
      <c r="N2016">
        <v>2</v>
      </c>
      <c r="O2016">
        <v>3</v>
      </c>
      <c r="P2016">
        <f t="shared" si="189"/>
        <v>3</v>
      </c>
      <c r="Q2016">
        <v>0</v>
      </c>
      <c r="R2016">
        <v>0</v>
      </c>
      <c r="S2016">
        <f t="shared" si="192"/>
        <v>-3.0564711228560002</v>
      </c>
    </row>
    <row r="2017" spans="1:19" x14ac:dyDescent="0.25">
      <c r="A2017">
        <v>1</v>
      </c>
      <c r="B2017">
        <v>72</v>
      </c>
      <c r="C2017" t="s">
        <v>1</v>
      </c>
      <c r="D2017">
        <v>1</v>
      </c>
      <c r="E2017">
        <v>1</v>
      </c>
      <c r="F2017">
        <v>7</v>
      </c>
      <c r="G2017">
        <v>4.3</v>
      </c>
      <c r="H2017">
        <v>5.3</v>
      </c>
      <c r="I2017" s="7">
        <f t="shared" si="187"/>
        <v>7</v>
      </c>
      <c r="J2017" s="2">
        <f t="shared" si="188"/>
        <v>8.3434190000000005E-2</v>
      </c>
      <c r="K2017" s="1">
        <f t="shared" si="190"/>
        <v>0.81132075471698117</v>
      </c>
      <c r="L2017" s="1">
        <f t="shared" si="191"/>
        <v>0.61428571428571421</v>
      </c>
      <c r="M2017">
        <v>3</v>
      </c>
      <c r="N2017">
        <v>2</v>
      </c>
      <c r="O2017">
        <v>2</v>
      </c>
      <c r="P2017">
        <f t="shared" si="189"/>
        <v>0</v>
      </c>
      <c r="Q2017">
        <v>0</v>
      </c>
      <c r="R2017">
        <v>0</v>
      </c>
      <c r="S2017">
        <f t="shared" si="192"/>
        <v>-3.2210894855900003</v>
      </c>
    </row>
    <row r="2018" spans="1:19" x14ac:dyDescent="0.25">
      <c r="A2018">
        <v>2</v>
      </c>
      <c r="B2018">
        <v>23</v>
      </c>
      <c r="C2018" t="s">
        <v>2</v>
      </c>
      <c r="D2018">
        <v>1</v>
      </c>
      <c r="E2018">
        <v>1</v>
      </c>
      <c r="F2018">
        <v>12</v>
      </c>
      <c r="G2018">
        <v>8.4</v>
      </c>
      <c r="H2018">
        <v>10</v>
      </c>
      <c r="I2018" s="7">
        <f t="shared" si="187"/>
        <v>12</v>
      </c>
      <c r="J2018" s="2">
        <f t="shared" si="188"/>
        <v>0.52718399999999999</v>
      </c>
      <c r="K2018" s="1">
        <f t="shared" si="190"/>
        <v>0.84000000000000008</v>
      </c>
      <c r="L2018" s="1">
        <f t="shared" si="191"/>
        <v>0.70000000000000007</v>
      </c>
      <c r="M2018">
        <v>3</v>
      </c>
      <c r="N2018">
        <v>2</v>
      </c>
      <c r="O2018">
        <v>2</v>
      </c>
      <c r="P2018">
        <f t="shared" si="189"/>
        <v>0</v>
      </c>
      <c r="Q2018">
        <v>0</v>
      </c>
      <c r="R2018">
        <v>0</v>
      </c>
      <c r="S2018">
        <f t="shared" si="192"/>
        <v>-2.9331582239999996</v>
      </c>
    </row>
    <row r="2019" spans="1:19" x14ac:dyDescent="0.25">
      <c r="A2019">
        <v>1</v>
      </c>
      <c r="B2019">
        <v>26</v>
      </c>
      <c r="C2019" t="s">
        <v>2</v>
      </c>
      <c r="D2019">
        <v>1</v>
      </c>
      <c r="E2019">
        <v>1</v>
      </c>
      <c r="F2019">
        <v>10.5</v>
      </c>
      <c r="G2019">
        <v>9.1</v>
      </c>
      <c r="H2019">
        <v>9.4</v>
      </c>
      <c r="I2019" s="7">
        <f t="shared" si="187"/>
        <v>10.5</v>
      </c>
      <c r="J2019" s="2">
        <f t="shared" si="188"/>
        <v>0.46974291000000007</v>
      </c>
      <c r="K2019" s="1">
        <f t="shared" si="190"/>
        <v>0.96808510638297862</v>
      </c>
      <c r="L2019" s="1">
        <f t="shared" si="191"/>
        <v>0.86666666666666659</v>
      </c>
      <c r="M2019">
        <v>2</v>
      </c>
      <c r="N2019">
        <v>2</v>
      </c>
      <c r="O2019">
        <v>2</v>
      </c>
      <c r="P2019">
        <f t="shared" si="189"/>
        <v>0</v>
      </c>
      <c r="Q2019">
        <v>0</v>
      </c>
      <c r="R2019">
        <v>0</v>
      </c>
      <c r="S2019">
        <f t="shared" si="192"/>
        <v>-3.0241543175099999</v>
      </c>
    </row>
    <row r="2020" spans="1:19" x14ac:dyDescent="0.25">
      <c r="A2020">
        <v>1</v>
      </c>
      <c r="B2020">
        <v>53</v>
      </c>
      <c r="C2020" t="s">
        <v>1</v>
      </c>
      <c r="D2020">
        <v>2</v>
      </c>
      <c r="E2020">
        <v>2</v>
      </c>
      <c r="F2020">
        <v>9.4</v>
      </c>
      <c r="G2020">
        <v>9.1999999999999993</v>
      </c>
      <c r="H2020">
        <v>7.9</v>
      </c>
      <c r="I2020" s="7">
        <f t="shared" si="187"/>
        <v>9.4</v>
      </c>
      <c r="J2020" s="2">
        <f t="shared" si="188"/>
        <v>0.35730941600000005</v>
      </c>
      <c r="K2020" s="1">
        <f t="shared" si="190"/>
        <v>1.1645569620253162</v>
      </c>
      <c r="L2020" s="1">
        <f t="shared" si="191"/>
        <v>0.97872340425531901</v>
      </c>
      <c r="M2020">
        <v>2</v>
      </c>
      <c r="N2020">
        <v>2</v>
      </c>
      <c r="O2020">
        <v>2</v>
      </c>
      <c r="P2020">
        <f t="shared" si="189"/>
        <v>3</v>
      </c>
      <c r="Q2020">
        <v>0</v>
      </c>
      <c r="R2020">
        <v>3</v>
      </c>
      <c r="S2020">
        <f t="shared" si="192"/>
        <v>-1.754595874376</v>
      </c>
    </row>
    <row r="2021" spans="1:19" x14ac:dyDescent="0.25">
      <c r="A2021">
        <v>2</v>
      </c>
      <c r="B2021">
        <v>30</v>
      </c>
      <c r="C2021" t="s">
        <v>1</v>
      </c>
      <c r="D2021">
        <v>2</v>
      </c>
      <c r="E2021">
        <v>2</v>
      </c>
      <c r="F2021">
        <v>6.1</v>
      </c>
      <c r="G2021">
        <v>4.5999999999999996</v>
      </c>
      <c r="H2021">
        <v>4.4000000000000004</v>
      </c>
      <c r="I2021" s="7">
        <f t="shared" si="187"/>
        <v>6.1</v>
      </c>
      <c r="J2021" s="2">
        <f t="shared" si="188"/>
        <v>6.4571672000000011E-2</v>
      </c>
      <c r="K2021" s="1">
        <f t="shared" si="190"/>
        <v>1.0454545454545452</v>
      </c>
      <c r="L2021" s="1">
        <f t="shared" si="191"/>
        <v>0.75409836065573765</v>
      </c>
      <c r="M2021">
        <v>5</v>
      </c>
      <c r="N2021">
        <v>2</v>
      </c>
      <c r="O2021">
        <v>2</v>
      </c>
      <c r="P2021">
        <f t="shared" si="189"/>
        <v>3</v>
      </c>
      <c r="Q2021">
        <v>0</v>
      </c>
      <c r="R2021">
        <v>3</v>
      </c>
      <c r="S2021">
        <f t="shared" si="192"/>
        <v>-1.944638871992</v>
      </c>
    </row>
    <row r="2022" spans="1:19" x14ac:dyDescent="0.25">
      <c r="A2022">
        <v>2</v>
      </c>
      <c r="B2022">
        <v>73</v>
      </c>
      <c r="C2022" t="s">
        <v>2</v>
      </c>
      <c r="D2022">
        <v>2</v>
      </c>
      <c r="E2022">
        <v>2</v>
      </c>
      <c r="F2022">
        <v>11</v>
      </c>
      <c r="G2022">
        <v>11</v>
      </c>
      <c r="H2022">
        <v>8</v>
      </c>
      <c r="I2022" s="7">
        <f t="shared" ref="I2022:I2085" si="193">MAX(F2022,G2022,H2022)</f>
        <v>11</v>
      </c>
      <c r="J2022" s="2">
        <f t="shared" ref="J2022:J2085" si="194">0.523*F2022*G2022*H2022/1000</f>
        <v>0.50626400000000005</v>
      </c>
      <c r="K2022" s="1">
        <f t="shared" si="190"/>
        <v>1.375</v>
      </c>
      <c r="L2022" s="1">
        <f t="shared" si="191"/>
        <v>1</v>
      </c>
      <c r="M2022">
        <v>3</v>
      </c>
      <c r="N2022">
        <v>2</v>
      </c>
      <c r="O2022">
        <v>2</v>
      </c>
      <c r="P2022">
        <f t="shared" si="189"/>
        <v>3</v>
      </c>
      <c r="Q2022">
        <v>0</v>
      </c>
      <c r="R2022">
        <v>3</v>
      </c>
      <c r="S2022">
        <f t="shared" si="192"/>
        <v>-1.6628821039999997</v>
      </c>
    </row>
    <row r="2023" spans="1:19" x14ac:dyDescent="0.25">
      <c r="A2023">
        <v>1</v>
      </c>
      <c r="B2023">
        <v>49</v>
      </c>
      <c r="C2023" t="s">
        <v>2</v>
      </c>
      <c r="D2023">
        <v>2</v>
      </c>
      <c r="E2023">
        <v>4</v>
      </c>
      <c r="F2023">
        <v>23</v>
      </c>
      <c r="G2023">
        <v>13</v>
      </c>
      <c r="H2023">
        <v>12</v>
      </c>
      <c r="I2023" s="7">
        <f t="shared" si="193"/>
        <v>23</v>
      </c>
      <c r="J2023" s="2">
        <f t="shared" si="194"/>
        <v>1.8765240000000001</v>
      </c>
      <c r="K2023" s="1">
        <f t="shared" si="190"/>
        <v>1.0833333333333333</v>
      </c>
      <c r="L2023" s="1">
        <f t="shared" si="191"/>
        <v>0.56521739130434778</v>
      </c>
      <c r="M2023">
        <v>1</v>
      </c>
      <c r="N2023">
        <v>2</v>
      </c>
      <c r="O2023">
        <v>2</v>
      </c>
      <c r="P2023">
        <f t="shared" si="189"/>
        <v>3</v>
      </c>
      <c r="Q2023">
        <v>2</v>
      </c>
      <c r="R2023">
        <v>1</v>
      </c>
      <c r="S2023">
        <f t="shared" si="192"/>
        <v>-0.84046796400000034</v>
      </c>
    </row>
    <row r="2024" spans="1:19" x14ac:dyDescent="0.25">
      <c r="A2024">
        <v>1</v>
      </c>
      <c r="B2024">
        <v>21</v>
      </c>
      <c r="C2024" t="s">
        <v>1</v>
      </c>
      <c r="D2024">
        <v>1</v>
      </c>
      <c r="E2024">
        <v>1</v>
      </c>
      <c r="F2024">
        <v>3.8</v>
      </c>
      <c r="G2024">
        <v>3.9</v>
      </c>
      <c r="H2024">
        <v>4.5</v>
      </c>
      <c r="I2024" s="7">
        <f t="shared" si="193"/>
        <v>4.5</v>
      </c>
      <c r="J2024" s="2">
        <f t="shared" si="194"/>
        <v>3.4878869999999999E-2</v>
      </c>
      <c r="K2024" s="1">
        <f t="shared" si="190"/>
        <v>0.8666666666666667</v>
      </c>
      <c r="L2024" s="1">
        <f t="shared" si="191"/>
        <v>1.0263157894736843</v>
      </c>
      <c r="M2024">
        <v>2</v>
      </c>
      <c r="N2024">
        <v>2</v>
      </c>
      <c r="O2024">
        <v>2</v>
      </c>
      <c r="P2024">
        <f t="shared" si="189"/>
        <v>3</v>
      </c>
      <c r="Q2024">
        <v>0</v>
      </c>
      <c r="R2024">
        <v>0</v>
      </c>
      <c r="S2024">
        <f t="shared" si="192"/>
        <v>-3.3756276110700001</v>
      </c>
    </row>
    <row r="2025" spans="1:19" x14ac:dyDescent="0.25">
      <c r="A2025">
        <v>2</v>
      </c>
      <c r="B2025">
        <v>44</v>
      </c>
      <c r="C2025" t="s">
        <v>2</v>
      </c>
      <c r="D2025">
        <v>2</v>
      </c>
      <c r="E2025">
        <v>2</v>
      </c>
      <c r="F2025">
        <v>8.4</v>
      </c>
      <c r="G2025">
        <v>6.2</v>
      </c>
      <c r="H2025">
        <v>10</v>
      </c>
      <c r="I2025" s="7">
        <f t="shared" si="193"/>
        <v>10</v>
      </c>
      <c r="J2025" s="2">
        <f t="shared" si="194"/>
        <v>0.27237840000000002</v>
      </c>
      <c r="K2025" s="1">
        <f t="shared" si="190"/>
        <v>0.62</v>
      </c>
      <c r="L2025" s="1">
        <f t="shared" si="191"/>
        <v>0.73809523809523814</v>
      </c>
      <c r="M2025">
        <v>2</v>
      </c>
      <c r="N2025">
        <v>2</v>
      </c>
      <c r="O2025">
        <v>2</v>
      </c>
      <c r="P2025">
        <f t="shared" si="189"/>
        <v>0</v>
      </c>
      <c r="Q2025">
        <v>0</v>
      </c>
      <c r="R2025">
        <v>3</v>
      </c>
      <c r="S2025">
        <f t="shared" si="192"/>
        <v>-1.7116150824</v>
      </c>
    </row>
    <row r="2026" spans="1:19" x14ac:dyDescent="0.25">
      <c r="A2026">
        <v>1</v>
      </c>
      <c r="B2026">
        <v>46</v>
      </c>
      <c r="C2026" t="s">
        <v>1</v>
      </c>
      <c r="D2026">
        <v>2</v>
      </c>
      <c r="E2026">
        <v>2</v>
      </c>
      <c r="F2026">
        <v>3.2</v>
      </c>
      <c r="G2026">
        <v>3.2</v>
      </c>
      <c r="H2026">
        <v>2.8</v>
      </c>
      <c r="I2026" s="7">
        <f t="shared" si="193"/>
        <v>3.2</v>
      </c>
      <c r="J2026" s="2">
        <f t="shared" si="194"/>
        <v>1.4995456000000002E-2</v>
      </c>
      <c r="K2026" s="1">
        <f t="shared" si="190"/>
        <v>1.142857142857143</v>
      </c>
      <c r="L2026" s="1">
        <f t="shared" si="191"/>
        <v>1</v>
      </c>
      <c r="M2026">
        <v>7</v>
      </c>
      <c r="N2026">
        <v>2</v>
      </c>
      <c r="O2026">
        <v>2</v>
      </c>
      <c r="P2026">
        <f t="shared" si="189"/>
        <v>3</v>
      </c>
      <c r="Q2026">
        <v>0</v>
      </c>
      <c r="R2026">
        <v>0</v>
      </c>
      <c r="S2026">
        <f t="shared" si="192"/>
        <v>-3.4563147228159998</v>
      </c>
    </row>
    <row r="2027" spans="1:19" x14ac:dyDescent="0.25">
      <c r="A2027">
        <v>1</v>
      </c>
      <c r="B2027">
        <v>35</v>
      </c>
      <c r="C2027" t="s">
        <v>2</v>
      </c>
      <c r="D2027">
        <v>1</v>
      </c>
      <c r="E2027">
        <v>1</v>
      </c>
      <c r="F2027">
        <v>14</v>
      </c>
      <c r="G2027">
        <v>9</v>
      </c>
      <c r="H2027">
        <v>9.1999999999999993</v>
      </c>
      <c r="I2027" s="7">
        <f t="shared" si="193"/>
        <v>14</v>
      </c>
      <c r="J2027" s="2">
        <f t="shared" si="194"/>
        <v>0.60626159999999996</v>
      </c>
      <c r="K2027" s="1">
        <f t="shared" si="190"/>
        <v>0.97826086956521752</v>
      </c>
      <c r="L2027" s="1">
        <f t="shared" si="191"/>
        <v>0.6428571428571429</v>
      </c>
      <c r="M2027">
        <v>5</v>
      </c>
      <c r="N2027">
        <v>2</v>
      </c>
      <c r="O2027">
        <v>2</v>
      </c>
      <c r="P2027">
        <f t="shared" si="189"/>
        <v>0</v>
      </c>
      <c r="Q2027">
        <v>0</v>
      </c>
      <c r="R2027">
        <v>3</v>
      </c>
      <c r="S2027">
        <f t="shared" si="192"/>
        <v>-1.4799819576</v>
      </c>
    </row>
    <row r="2028" spans="1:19" x14ac:dyDescent="0.25">
      <c r="A2028">
        <v>1</v>
      </c>
      <c r="B2028">
        <v>43</v>
      </c>
      <c r="C2028" t="s">
        <v>1</v>
      </c>
      <c r="D2028">
        <v>1</v>
      </c>
      <c r="E2028">
        <v>1</v>
      </c>
      <c r="F2028">
        <v>4.0999999999999996</v>
      </c>
      <c r="G2028">
        <v>4.0999999999999996</v>
      </c>
      <c r="H2028">
        <v>4.0999999999999996</v>
      </c>
      <c r="I2028" s="7">
        <f t="shared" si="193"/>
        <v>4.0999999999999996</v>
      </c>
      <c r="J2028" s="2">
        <f t="shared" si="194"/>
        <v>3.6045682999999988E-2</v>
      </c>
      <c r="K2028" s="1">
        <f t="shared" si="190"/>
        <v>1</v>
      </c>
      <c r="L2028" s="1">
        <f t="shared" si="191"/>
        <v>1</v>
      </c>
      <c r="M2028">
        <v>5</v>
      </c>
      <c r="N2028">
        <v>2</v>
      </c>
      <c r="O2028">
        <v>2</v>
      </c>
      <c r="P2028">
        <f t="shared" si="189"/>
        <v>3</v>
      </c>
      <c r="Q2028">
        <v>0</v>
      </c>
      <c r="R2028">
        <v>0</v>
      </c>
      <c r="S2028">
        <f t="shared" si="192"/>
        <v>-3.4008987866629998</v>
      </c>
    </row>
    <row r="2029" spans="1:19" x14ac:dyDescent="0.25">
      <c r="A2029">
        <v>2</v>
      </c>
      <c r="B2029">
        <v>27</v>
      </c>
      <c r="C2029" t="s">
        <v>2</v>
      </c>
      <c r="D2029">
        <v>1</v>
      </c>
      <c r="E2029">
        <v>1</v>
      </c>
      <c r="F2029">
        <v>17</v>
      </c>
      <c r="G2029">
        <v>12</v>
      </c>
      <c r="H2029">
        <v>15</v>
      </c>
      <c r="I2029" s="7">
        <f t="shared" si="193"/>
        <v>17</v>
      </c>
      <c r="J2029" s="2">
        <f t="shared" si="194"/>
        <v>1.6003800000000001</v>
      </c>
      <c r="K2029" s="1">
        <f t="shared" si="190"/>
        <v>0.8</v>
      </c>
      <c r="L2029" s="1">
        <f t="shared" si="191"/>
        <v>0.70588235294117652</v>
      </c>
      <c r="M2029">
        <v>5</v>
      </c>
      <c r="N2029">
        <v>2</v>
      </c>
      <c r="O2029">
        <v>1</v>
      </c>
      <c r="P2029">
        <f t="shared" si="189"/>
        <v>0</v>
      </c>
      <c r="Q2029">
        <v>0</v>
      </c>
      <c r="R2029">
        <v>0</v>
      </c>
      <c r="S2029">
        <f t="shared" si="192"/>
        <v>-2.6836231800000001</v>
      </c>
    </row>
    <row r="2030" spans="1:19" x14ac:dyDescent="0.25">
      <c r="A2030">
        <v>1</v>
      </c>
      <c r="B2030">
        <v>51</v>
      </c>
      <c r="C2030" t="s">
        <v>1</v>
      </c>
      <c r="D2030">
        <v>2</v>
      </c>
      <c r="E2030">
        <v>2</v>
      </c>
      <c r="F2030">
        <v>6.7</v>
      </c>
      <c r="G2030">
        <v>6.3</v>
      </c>
      <c r="H2030">
        <v>6.2</v>
      </c>
      <c r="I2030" s="7">
        <f t="shared" si="193"/>
        <v>6.7</v>
      </c>
      <c r="J2030" s="2">
        <f t="shared" si="194"/>
        <v>0.136870146</v>
      </c>
      <c r="K2030" s="1">
        <f t="shared" si="190"/>
        <v>1.0161290322580645</v>
      </c>
      <c r="L2030" s="1">
        <f t="shared" si="191"/>
        <v>0.94029850746268651</v>
      </c>
      <c r="M2030">
        <v>6</v>
      </c>
      <c r="N2030">
        <v>2</v>
      </c>
      <c r="O2030">
        <v>3</v>
      </c>
      <c r="P2030">
        <f t="shared" si="189"/>
        <v>3</v>
      </c>
      <c r="Q2030">
        <v>0</v>
      </c>
      <c r="R2030">
        <v>3</v>
      </c>
      <c r="S2030">
        <f t="shared" si="192"/>
        <v>-1.9112490789059999</v>
      </c>
    </row>
    <row r="2031" spans="1:19" x14ac:dyDescent="0.25">
      <c r="A2031">
        <v>1</v>
      </c>
      <c r="B2031">
        <v>41</v>
      </c>
      <c r="C2031" t="s">
        <v>1</v>
      </c>
      <c r="D2031">
        <v>2</v>
      </c>
      <c r="E2031">
        <v>2</v>
      </c>
      <c r="F2031">
        <v>8.1999999999999993</v>
      </c>
      <c r="G2031">
        <v>6.1</v>
      </c>
      <c r="H2031">
        <v>6.9</v>
      </c>
      <c r="I2031" s="7">
        <f t="shared" si="193"/>
        <v>8.1999999999999993</v>
      </c>
      <c r="J2031" s="2">
        <f t="shared" si="194"/>
        <v>0.18050717399999999</v>
      </c>
      <c r="K2031" s="1">
        <f t="shared" si="190"/>
        <v>0.88405797101449268</v>
      </c>
      <c r="L2031" s="1">
        <f t="shared" si="191"/>
        <v>0.74390243902439024</v>
      </c>
      <c r="M2031">
        <v>2</v>
      </c>
      <c r="N2031">
        <v>2</v>
      </c>
      <c r="O2031">
        <v>2</v>
      </c>
      <c r="P2031">
        <f t="shared" si="189"/>
        <v>0</v>
      </c>
      <c r="Q2031">
        <v>2</v>
      </c>
      <c r="R2031">
        <v>2</v>
      </c>
      <c r="S2031">
        <f t="shared" si="192"/>
        <v>-1.2254109376139999</v>
      </c>
    </row>
    <row r="2032" spans="1:19" x14ac:dyDescent="0.25">
      <c r="A2032">
        <v>1</v>
      </c>
      <c r="B2032">
        <v>39</v>
      </c>
      <c r="C2032" t="s">
        <v>1</v>
      </c>
      <c r="D2032">
        <v>1</v>
      </c>
      <c r="E2032">
        <v>1</v>
      </c>
      <c r="F2032">
        <v>2.2000000000000002</v>
      </c>
      <c r="G2032">
        <v>3.4</v>
      </c>
      <c r="H2032">
        <v>2.4</v>
      </c>
      <c r="I2032" s="7">
        <f t="shared" si="193"/>
        <v>3.4</v>
      </c>
      <c r="J2032" s="2">
        <f t="shared" si="194"/>
        <v>9.3888960000000007E-3</v>
      </c>
      <c r="K2032" s="1">
        <f t="shared" si="190"/>
        <v>1.4166666666666667</v>
      </c>
      <c r="L2032" s="1">
        <f t="shared" si="191"/>
        <v>1.5454545454545452</v>
      </c>
      <c r="M2032">
        <v>3</v>
      </c>
      <c r="N2032">
        <v>2</v>
      </c>
      <c r="O2032">
        <v>2</v>
      </c>
      <c r="P2032">
        <f t="shared" si="189"/>
        <v>3</v>
      </c>
      <c r="Q2032">
        <v>0</v>
      </c>
      <c r="R2032">
        <v>0</v>
      </c>
      <c r="S2032">
        <f t="shared" si="192"/>
        <v>-3.443372722656</v>
      </c>
    </row>
    <row r="2033" spans="1:19" x14ac:dyDescent="0.25">
      <c r="A2033">
        <v>2</v>
      </c>
      <c r="B2033">
        <v>49</v>
      </c>
      <c r="C2033" t="s">
        <v>2</v>
      </c>
      <c r="D2033">
        <v>1</v>
      </c>
      <c r="E2033">
        <v>1</v>
      </c>
      <c r="F2033">
        <v>16</v>
      </c>
      <c r="G2033">
        <v>8</v>
      </c>
      <c r="H2033">
        <v>12</v>
      </c>
      <c r="I2033" s="7">
        <f t="shared" si="193"/>
        <v>16</v>
      </c>
      <c r="J2033" s="2">
        <f t="shared" si="194"/>
        <v>0.80332799999999993</v>
      </c>
      <c r="K2033" s="1">
        <f t="shared" si="190"/>
        <v>0.66666666666666663</v>
      </c>
      <c r="L2033" s="1">
        <f t="shared" si="191"/>
        <v>0.5</v>
      </c>
      <c r="M2033">
        <v>1</v>
      </c>
      <c r="N2033">
        <v>2</v>
      </c>
      <c r="O2033">
        <v>2</v>
      </c>
      <c r="P2033">
        <f t="shared" si="189"/>
        <v>0</v>
      </c>
      <c r="Q2033">
        <v>0</v>
      </c>
      <c r="R2033">
        <v>0</v>
      </c>
      <c r="S2033">
        <f t="shared" si="192"/>
        <v>-2.6980030080000001</v>
      </c>
    </row>
    <row r="2034" spans="1:19" x14ac:dyDescent="0.25">
      <c r="A2034">
        <v>1</v>
      </c>
      <c r="B2034">
        <v>43</v>
      </c>
      <c r="C2034" t="s">
        <v>1</v>
      </c>
      <c r="D2034">
        <v>1</v>
      </c>
      <c r="E2034">
        <v>1</v>
      </c>
      <c r="F2034">
        <v>6.8</v>
      </c>
      <c r="G2034">
        <v>5.4</v>
      </c>
      <c r="H2034">
        <v>6.1</v>
      </c>
      <c r="I2034" s="7">
        <f t="shared" si="193"/>
        <v>6.8</v>
      </c>
      <c r="J2034" s="2">
        <f t="shared" si="194"/>
        <v>0.11714781599999999</v>
      </c>
      <c r="K2034" s="1">
        <f t="shared" si="190"/>
        <v>0.88524590163934436</v>
      </c>
      <c r="L2034" s="1">
        <f t="shared" si="191"/>
        <v>0.79411764705882359</v>
      </c>
      <c r="M2034">
        <v>1</v>
      </c>
      <c r="N2034">
        <v>2</v>
      </c>
      <c r="O2034">
        <v>2</v>
      </c>
      <c r="P2034">
        <f t="shared" si="189"/>
        <v>0</v>
      </c>
      <c r="Q2034">
        <v>0</v>
      </c>
      <c r="R2034">
        <v>0</v>
      </c>
      <c r="S2034">
        <f t="shared" si="192"/>
        <v>-3.2357460167759999</v>
      </c>
    </row>
    <row r="2035" spans="1:19" x14ac:dyDescent="0.25">
      <c r="A2035">
        <v>2</v>
      </c>
      <c r="B2035">
        <v>52</v>
      </c>
      <c r="C2035" t="s">
        <v>1</v>
      </c>
      <c r="D2035">
        <v>1</v>
      </c>
      <c r="E2035">
        <v>1</v>
      </c>
      <c r="F2035">
        <v>4.0999999999999996</v>
      </c>
      <c r="G2035">
        <v>3.9</v>
      </c>
      <c r="H2035">
        <v>4.4000000000000004</v>
      </c>
      <c r="I2035" s="7">
        <f t="shared" si="193"/>
        <v>4.4000000000000004</v>
      </c>
      <c r="J2035" s="2">
        <f t="shared" si="194"/>
        <v>3.6796188000000001E-2</v>
      </c>
      <c r="K2035" s="1">
        <f t="shared" si="190"/>
        <v>0.88636363636363624</v>
      </c>
      <c r="L2035" s="1">
        <f t="shared" si="191"/>
        <v>0.95121951219512202</v>
      </c>
      <c r="M2035">
        <v>3</v>
      </c>
      <c r="N2035">
        <v>2</v>
      </c>
      <c r="O2035">
        <v>2</v>
      </c>
      <c r="P2035">
        <f t="shared" si="189"/>
        <v>0</v>
      </c>
      <c r="Q2035">
        <v>0</v>
      </c>
      <c r="R2035">
        <v>3</v>
      </c>
      <c r="S2035">
        <f t="shared" si="192"/>
        <v>-2.0500445674679995</v>
      </c>
    </row>
    <row r="2036" spans="1:19" x14ac:dyDescent="0.25">
      <c r="A2036">
        <v>2</v>
      </c>
      <c r="B2036">
        <v>38</v>
      </c>
      <c r="C2036" t="s">
        <v>1</v>
      </c>
      <c r="D2036">
        <v>2</v>
      </c>
      <c r="E2036">
        <v>2</v>
      </c>
      <c r="F2036">
        <v>8.3000000000000007</v>
      </c>
      <c r="G2036">
        <v>6.7</v>
      </c>
      <c r="H2036">
        <v>8</v>
      </c>
      <c r="I2036" s="7">
        <f t="shared" si="193"/>
        <v>8.3000000000000007</v>
      </c>
      <c r="J2036" s="2">
        <f t="shared" si="194"/>
        <v>0.23267224000000003</v>
      </c>
      <c r="K2036" s="1">
        <f t="shared" si="190"/>
        <v>0.83750000000000002</v>
      </c>
      <c r="L2036" s="1">
        <f t="shared" si="191"/>
        <v>0.80722891566265054</v>
      </c>
      <c r="M2036">
        <v>3</v>
      </c>
      <c r="N2036">
        <v>2</v>
      </c>
      <c r="O2036">
        <v>2</v>
      </c>
      <c r="P2036">
        <f t="shared" si="189"/>
        <v>0</v>
      </c>
      <c r="Q2036">
        <v>2</v>
      </c>
      <c r="R2036">
        <v>3</v>
      </c>
      <c r="S2036">
        <f t="shared" si="192"/>
        <v>-0.77829300664000001</v>
      </c>
    </row>
    <row r="2037" spans="1:19" x14ac:dyDescent="0.25">
      <c r="A2037">
        <v>1</v>
      </c>
      <c r="B2037">
        <v>49</v>
      </c>
      <c r="C2037" t="s">
        <v>2</v>
      </c>
      <c r="D2037">
        <v>2</v>
      </c>
      <c r="E2037">
        <v>4</v>
      </c>
      <c r="F2037">
        <v>13</v>
      </c>
      <c r="G2037">
        <v>13</v>
      </c>
      <c r="H2037">
        <v>15</v>
      </c>
      <c r="I2037" s="7">
        <f t="shared" si="193"/>
        <v>15</v>
      </c>
      <c r="J2037" s="2">
        <f t="shared" si="194"/>
        <v>1.3258050000000001</v>
      </c>
      <c r="K2037" s="1">
        <f t="shared" si="190"/>
        <v>0.8666666666666667</v>
      </c>
      <c r="L2037" s="1">
        <f t="shared" si="191"/>
        <v>1</v>
      </c>
      <c r="M2037">
        <v>2</v>
      </c>
      <c r="N2037">
        <v>2</v>
      </c>
      <c r="O2037">
        <v>2</v>
      </c>
      <c r="P2037">
        <f t="shared" si="189"/>
        <v>3</v>
      </c>
      <c r="Q2037">
        <v>2</v>
      </c>
      <c r="R2037">
        <v>3</v>
      </c>
      <c r="S2037">
        <f t="shared" si="192"/>
        <v>-0.42287410499999956</v>
      </c>
    </row>
    <row r="2038" spans="1:19" x14ac:dyDescent="0.25">
      <c r="A2038">
        <v>2</v>
      </c>
      <c r="B2038">
        <v>59</v>
      </c>
      <c r="C2038" t="s">
        <v>1</v>
      </c>
      <c r="D2038">
        <v>1</v>
      </c>
      <c r="E2038">
        <v>1</v>
      </c>
      <c r="F2038">
        <v>8.6999999999999993</v>
      </c>
      <c r="G2038">
        <v>8.1</v>
      </c>
      <c r="H2038">
        <v>8.6999999999999993</v>
      </c>
      <c r="I2038" s="7">
        <f t="shared" si="193"/>
        <v>8.6999999999999993</v>
      </c>
      <c r="J2038" s="2">
        <f t="shared" si="194"/>
        <v>0.32064554699999998</v>
      </c>
      <c r="K2038" s="1">
        <f t="shared" si="190"/>
        <v>0.93103448275862077</v>
      </c>
      <c r="L2038" s="1">
        <f t="shared" si="191"/>
        <v>0.93103448275862077</v>
      </c>
      <c r="M2038">
        <v>5</v>
      </c>
      <c r="N2038">
        <v>2</v>
      </c>
      <c r="O2038">
        <v>2</v>
      </c>
      <c r="P2038">
        <f t="shared" si="189"/>
        <v>0</v>
      </c>
      <c r="Q2038">
        <v>0</v>
      </c>
      <c r="R2038">
        <v>0</v>
      </c>
      <c r="S2038">
        <f t="shared" si="192"/>
        <v>-3.1284593783670003</v>
      </c>
    </row>
    <row r="2039" spans="1:19" x14ac:dyDescent="0.25">
      <c r="A2039">
        <v>1</v>
      </c>
      <c r="B2039">
        <v>35</v>
      </c>
      <c r="C2039" t="s">
        <v>2</v>
      </c>
      <c r="D2039">
        <v>2</v>
      </c>
      <c r="E2039">
        <v>4</v>
      </c>
      <c r="F2039">
        <v>11.2</v>
      </c>
      <c r="G2039">
        <v>8.1</v>
      </c>
      <c r="H2039">
        <v>10.5</v>
      </c>
      <c r="I2039" s="7">
        <f t="shared" si="193"/>
        <v>11.2</v>
      </c>
      <c r="J2039" s="2">
        <f t="shared" si="194"/>
        <v>0.49818888</v>
      </c>
      <c r="K2039" s="1">
        <f t="shared" si="190"/>
        <v>0.77142857142857135</v>
      </c>
      <c r="L2039" s="1">
        <f t="shared" si="191"/>
        <v>0.7232142857142857</v>
      </c>
      <c r="M2039">
        <v>7</v>
      </c>
      <c r="N2039">
        <v>2</v>
      </c>
      <c r="O2039">
        <v>2</v>
      </c>
      <c r="P2039">
        <f t="shared" ref="P2039:P2102" si="195">IF(AND(K2039&lt;1, L2039&lt;1),0,3)</f>
        <v>0</v>
      </c>
      <c r="Q2039">
        <v>3</v>
      </c>
      <c r="R2039">
        <v>1</v>
      </c>
      <c r="S2039">
        <f t="shared" si="192"/>
        <v>-0.98078952168000022</v>
      </c>
    </row>
    <row r="2040" spans="1:19" x14ac:dyDescent="0.25">
      <c r="A2040">
        <v>1</v>
      </c>
      <c r="B2040">
        <v>54</v>
      </c>
      <c r="C2040" t="s">
        <v>1</v>
      </c>
      <c r="D2040">
        <v>2</v>
      </c>
      <c r="E2040">
        <v>2</v>
      </c>
      <c r="F2040">
        <v>5.7</v>
      </c>
      <c r="G2040">
        <v>5.6</v>
      </c>
      <c r="H2040">
        <v>4.9000000000000004</v>
      </c>
      <c r="I2040" s="7">
        <f t="shared" si="193"/>
        <v>5.7</v>
      </c>
      <c r="J2040" s="2">
        <f t="shared" si="194"/>
        <v>8.1801384000000019E-2</v>
      </c>
      <c r="K2040" s="1">
        <f t="shared" si="190"/>
        <v>1.1428571428571428</v>
      </c>
      <c r="L2040" s="1">
        <f t="shared" si="191"/>
        <v>0.98245614035087714</v>
      </c>
      <c r="M2040">
        <v>4</v>
      </c>
      <c r="N2040">
        <v>2</v>
      </c>
      <c r="O2040">
        <v>2</v>
      </c>
      <c r="P2040">
        <f t="shared" si="195"/>
        <v>3</v>
      </c>
      <c r="Q2040">
        <v>0</v>
      </c>
      <c r="R2040">
        <v>3</v>
      </c>
      <c r="S2040">
        <f t="shared" si="192"/>
        <v>-1.9708898844239997</v>
      </c>
    </row>
    <row r="2041" spans="1:19" x14ac:dyDescent="0.25">
      <c r="A2041">
        <v>1</v>
      </c>
      <c r="B2041">
        <v>49</v>
      </c>
      <c r="C2041" t="s">
        <v>2</v>
      </c>
      <c r="D2041">
        <v>2</v>
      </c>
      <c r="E2041">
        <v>4</v>
      </c>
      <c r="F2041">
        <v>11</v>
      </c>
      <c r="G2041">
        <v>8.5</v>
      </c>
      <c r="H2041">
        <v>6.9</v>
      </c>
      <c r="I2041" s="7">
        <f t="shared" si="193"/>
        <v>11</v>
      </c>
      <c r="J2041" s="2">
        <f t="shared" si="194"/>
        <v>0.33741345</v>
      </c>
      <c r="K2041" s="1">
        <f t="shared" si="190"/>
        <v>1.2318840579710144</v>
      </c>
      <c r="L2041" s="1">
        <f t="shared" si="191"/>
        <v>0.77272727272727271</v>
      </c>
      <c r="M2041">
        <v>4</v>
      </c>
      <c r="N2041">
        <v>2</v>
      </c>
      <c r="O2041">
        <v>2</v>
      </c>
      <c r="P2041">
        <f t="shared" si="195"/>
        <v>3</v>
      </c>
      <c r="Q2041">
        <v>2</v>
      </c>
      <c r="R2041">
        <v>0</v>
      </c>
      <c r="S2041">
        <f t="shared" si="192"/>
        <v>-1.9465822204500001</v>
      </c>
    </row>
    <row r="2042" spans="1:19" x14ac:dyDescent="0.25">
      <c r="A2042">
        <v>2</v>
      </c>
      <c r="B2042">
        <v>53</v>
      </c>
      <c r="C2042" t="s">
        <v>1</v>
      </c>
      <c r="D2042">
        <v>1</v>
      </c>
      <c r="E2042">
        <v>1</v>
      </c>
      <c r="F2042">
        <v>6.3</v>
      </c>
      <c r="G2042">
        <v>4.8</v>
      </c>
      <c r="H2042">
        <v>5.9</v>
      </c>
      <c r="I2042" s="7">
        <f t="shared" si="193"/>
        <v>6.3</v>
      </c>
      <c r="J2042" s="2">
        <f t="shared" si="194"/>
        <v>9.3311568000000011E-2</v>
      </c>
      <c r="K2042" s="1">
        <f t="shared" si="190"/>
        <v>0.81355932203389825</v>
      </c>
      <c r="L2042" s="1">
        <f t="shared" si="191"/>
        <v>0.76190476190476186</v>
      </c>
      <c r="M2042">
        <v>6</v>
      </c>
      <c r="N2042">
        <v>2</v>
      </c>
      <c r="O2042">
        <v>2</v>
      </c>
      <c r="P2042">
        <f t="shared" si="195"/>
        <v>0</v>
      </c>
      <c r="Q2042">
        <v>0</v>
      </c>
      <c r="R2042">
        <v>0</v>
      </c>
      <c r="S2042">
        <f t="shared" si="192"/>
        <v>-3.2657920056480001</v>
      </c>
    </row>
    <row r="2043" spans="1:19" x14ac:dyDescent="0.25">
      <c r="A2043">
        <v>2</v>
      </c>
      <c r="B2043">
        <v>29</v>
      </c>
      <c r="C2043" t="s">
        <v>2</v>
      </c>
      <c r="D2043">
        <v>2</v>
      </c>
      <c r="E2043">
        <v>4</v>
      </c>
      <c r="F2043">
        <v>18.899999999999999</v>
      </c>
      <c r="G2043">
        <v>13</v>
      </c>
      <c r="H2043">
        <v>14</v>
      </c>
      <c r="I2043" s="7">
        <f t="shared" si="193"/>
        <v>18.899999999999999</v>
      </c>
      <c r="J2043" s="2">
        <f t="shared" si="194"/>
        <v>1.7990154000000003</v>
      </c>
      <c r="K2043" s="1">
        <f t="shared" si="190"/>
        <v>0.9285714285714286</v>
      </c>
      <c r="L2043" s="1">
        <f t="shared" si="191"/>
        <v>0.6878306878306879</v>
      </c>
      <c r="M2043">
        <v>5</v>
      </c>
      <c r="N2043">
        <v>2</v>
      </c>
      <c r="O2043">
        <v>2</v>
      </c>
      <c r="P2043">
        <f t="shared" si="195"/>
        <v>0</v>
      </c>
      <c r="Q2043">
        <v>2</v>
      </c>
      <c r="R2043">
        <v>3</v>
      </c>
      <c r="S2043">
        <f t="shared" si="192"/>
        <v>-0.20603993940000009</v>
      </c>
    </row>
    <row r="2044" spans="1:19" x14ac:dyDescent="0.25">
      <c r="A2044">
        <v>1</v>
      </c>
      <c r="B2044">
        <v>25</v>
      </c>
      <c r="C2044" t="s">
        <v>1</v>
      </c>
      <c r="D2044">
        <v>1</v>
      </c>
      <c r="E2044">
        <v>1</v>
      </c>
      <c r="F2044">
        <v>6.3</v>
      </c>
      <c r="G2044">
        <v>4.2</v>
      </c>
      <c r="H2044">
        <v>5.8</v>
      </c>
      <c r="I2044" s="7">
        <f t="shared" si="193"/>
        <v>6.3</v>
      </c>
      <c r="J2044" s="2">
        <f t="shared" si="194"/>
        <v>8.0263764000000015E-2</v>
      </c>
      <c r="K2044" s="1">
        <f t="shared" si="190"/>
        <v>0.72413793103448276</v>
      </c>
      <c r="L2044" s="1">
        <f t="shared" si="191"/>
        <v>0.66666666666666674</v>
      </c>
      <c r="M2044">
        <v>2</v>
      </c>
      <c r="N2044">
        <v>2</v>
      </c>
      <c r="O2044">
        <v>2</v>
      </c>
      <c r="P2044">
        <f t="shared" si="195"/>
        <v>0</v>
      </c>
      <c r="Q2044">
        <v>0</v>
      </c>
      <c r="R2044">
        <v>3</v>
      </c>
      <c r="S2044">
        <f t="shared" si="192"/>
        <v>-1.9329960896039997</v>
      </c>
    </row>
    <row r="2045" spans="1:19" x14ac:dyDescent="0.25">
      <c r="A2045">
        <v>2</v>
      </c>
      <c r="B2045">
        <v>27</v>
      </c>
      <c r="C2045" t="s">
        <v>2</v>
      </c>
      <c r="D2045">
        <v>1</v>
      </c>
      <c r="E2045">
        <v>1</v>
      </c>
      <c r="F2045">
        <v>10.4</v>
      </c>
      <c r="G2045">
        <v>7.4</v>
      </c>
      <c r="H2045">
        <v>8.5</v>
      </c>
      <c r="I2045" s="7">
        <f t="shared" si="193"/>
        <v>10.4</v>
      </c>
      <c r="J2045" s="2">
        <f t="shared" si="194"/>
        <v>0.34212568000000004</v>
      </c>
      <c r="K2045" s="1">
        <f t="shared" ref="K2045:K2108" si="196">G2045/H2045</f>
        <v>0.87058823529411766</v>
      </c>
      <c r="L2045" s="1">
        <f t="shared" ref="L2045:L2108" si="197">G2045/F2045</f>
        <v>0.71153846153846156</v>
      </c>
      <c r="M2045">
        <v>1</v>
      </c>
      <c r="N2045">
        <v>2</v>
      </c>
      <c r="O2045">
        <v>2</v>
      </c>
      <c r="P2045">
        <f t="shared" si="195"/>
        <v>0</v>
      </c>
      <c r="Q2045">
        <v>0</v>
      </c>
      <c r="R2045">
        <v>0</v>
      </c>
      <c r="S2045">
        <f t="shared" si="192"/>
        <v>-3.0226696664800001</v>
      </c>
    </row>
    <row r="2046" spans="1:19" x14ac:dyDescent="0.25">
      <c r="A2046">
        <v>1</v>
      </c>
      <c r="B2046">
        <v>52</v>
      </c>
      <c r="C2046" t="s">
        <v>1</v>
      </c>
      <c r="D2046">
        <v>1</v>
      </c>
      <c r="E2046">
        <v>1</v>
      </c>
      <c r="F2046">
        <v>5.0999999999999996</v>
      </c>
      <c r="G2046">
        <v>5.7</v>
      </c>
      <c r="H2046">
        <v>5.2</v>
      </c>
      <c r="I2046" s="7">
        <f t="shared" si="193"/>
        <v>5.7</v>
      </c>
      <c r="J2046" s="2">
        <f t="shared" si="194"/>
        <v>7.9058771999999999E-2</v>
      </c>
      <c r="K2046" s="1">
        <f t="shared" si="196"/>
        <v>1.0961538461538463</v>
      </c>
      <c r="L2046" s="1">
        <f t="shared" si="197"/>
        <v>1.1176470588235294</v>
      </c>
      <c r="M2046">
        <v>5</v>
      </c>
      <c r="N2046">
        <v>2</v>
      </c>
      <c r="O2046">
        <v>2</v>
      </c>
      <c r="P2046">
        <f t="shared" si="195"/>
        <v>3</v>
      </c>
      <c r="Q2046">
        <v>0</v>
      </c>
      <c r="R2046">
        <v>3</v>
      </c>
      <c r="S2046">
        <f t="shared" si="192"/>
        <v>-1.9707225850919998</v>
      </c>
    </row>
    <row r="2047" spans="1:19" x14ac:dyDescent="0.25">
      <c r="A2047">
        <v>2</v>
      </c>
      <c r="B2047">
        <v>53</v>
      </c>
      <c r="C2047" t="s">
        <v>1</v>
      </c>
      <c r="D2047">
        <v>2</v>
      </c>
      <c r="E2047">
        <v>2</v>
      </c>
      <c r="F2047">
        <v>7.6</v>
      </c>
      <c r="G2047">
        <v>7.7</v>
      </c>
      <c r="H2047">
        <v>6.8</v>
      </c>
      <c r="I2047" s="7">
        <f t="shared" si="193"/>
        <v>7.7</v>
      </c>
      <c r="J2047" s="2">
        <f t="shared" si="194"/>
        <v>0.208120528</v>
      </c>
      <c r="K2047" s="1">
        <f t="shared" si="196"/>
        <v>1.1323529411764706</v>
      </c>
      <c r="L2047" s="1">
        <f t="shared" si="197"/>
        <v>1.0131578947368423</v>
      </c>
      <c r="M2047">
        <v>6</v>
      </c>
      <c r="N2047">
        <v>2</v>
      </c>
      <c r="O2047">
        <v>3</v>
      </c>
      <c r="P2047">
        <f t="shared" si="195"/>
        <v>3</v>
      </c>
      <c r="Q2047">
        <v>2</v>
      </c>
      <c r="R2047">
        <v>0</v>
      </c>
      <c r="S2047">
        <f t="shared" si="192"/>
        <v>-2.1465953522080001</v>
      </c>
    </row>
    <row r="2048" spans="1:19" x14ac:dyDescent="0.25">
      <c r="A2048">
        <v>1</v>
      </c>
      <c r="B2048">
        <v>42</v>
      </c>
      <c r="C2048" t="s">
        <v>1</v>
      </c>
      <c r="D2048">
        <v>1</v>
      </c>
      <c r="E2048">
        <v>1</v>
      </c>
      <c r="F2048">
        <v>8.6999999999999993</v>
      </c>
      <c r="G2048">
        <v>8.1</v>
      </c>
      <c r="H2048">
        <v>8.6999999999999993</v>
      </c>
      <c r="I2048" s="7">
        <f t="shared" si="193"/>
        <v>8.6999999999999993</v>
      </c>
      <c r="J2048" s="2">
        <f t="shared" si="194"/>
        <v>0.32064554699999998</v>
      </c>
      <c r="K2048" s="1">
        <f t="shared" si="196"/>
        <v>0.93103448275862077</v>
      </c>
      <c r="L2048" s="1">
        <f t="shared" si="197"/>
        <v>0.93103448275862077</v>
      </c>
      <c r="M2048">
        <v>5</v>
      </c>
      <c r="N2048">
        <v>2</v>
      </c>
      <c r="O2048">
        <v>2</v>
      </c>
      <c r="P2048">
        <f t="shared" si="195"/>
        <v>0</v>
      </c>
      <c r="Q2048">
        <v>0</v>
      </c>
      <c r="R2048">
        <v>0</v>
      </c>
      <c r="S2048">
        <f t="shared" si="192"/>
        <v>-3.1284593783670003</v>
      </c>
    </row>
    <row r="2049" spans="1:19" x14ac:dyDescent="0.25">
      <c r="A2049">
        <v>2</v>
      </c>
      <c r="B2049">
        <v>38</v>
      </c>
      <c r="C2049" t="s">
        <v>2</v>
      </c>
      <c r="D2049">
        <v>2</v>
      </c>
      <c r="E2049">
        <v>2</v>
      </c>
      <c r="F2049">
        <v>23</v>
      </c>
      <c r="G2049">
        <v>11</v>
      </c>
      <c r="H2049">
        <v>14</v>
      </c>
      <c r="I2049" s="7">
        <f t="shared" si="193"/>
        <v>23</v>
      </c>
      <c r="J2049" s="2">
        <f t="shared" si="194"/>
        <v>1.8524659999999999</v>
      </c>
      <c r="K2049" s="1">
        <f t="shared" si="196"/>
        <v>0.7857142857142857</v>
      </c>
      <c r="L2049" s="1">
        <f t="shared" si="197"/>
        <v>0.47826086956521741</v>
      </c>
      <c r="M2049">
        <v>2</v>
      </c>
      <c r="N2049">
        <v>2</v>
      </c>
      <c r="O2049">
        <v>2</v>
      </c>
      <c r="P2049">
        <f t="shared" si="195"/>
        <v>0</v>
      </c>
      <c r="Q2049">
        <v>2</v>
      </c>
      <c r="R2049">
        <v>0</v>
      </c>
      <c r="S2049">
        <f t="shared" si="192"/>
        <v>-1.2830004260000003</v>
      </c>
    </row>
    <row r="2050" spans="1:19" x14ac:dyDescent="0.25">
      <c r="A2050">
        <v>1</v>
      </c>
      <c r="B2050">
        <v>40</v>
      </c>
      <c r="C2050" t="s">
        <v>2</v>
      </c>
      <c r="D2050">
        <v>2</v>
      </c>
      <c r="E2050">
        <v>4</v>
      </c>
      <c r="F2050">
        <v>24</v>
      </c>
      <c r="G2050">
        <v>14</v>
      </c>
      <c r="H2050">
        <v>16</v>
      </c>
      <c r="I2050" s="7">
        <f t="shared" si="193"/>
        <v>24</v>
      </c>
      <c r="J2050" s="2">
        <f t="shared" si="194"/>
        <v>2.8116479999999999</v>
      </c>
      <c r="K2050" s="1">
        <f t="shared" si="196"/>
        <v>0.875</v>
      </c>
      <c r="L2050" s="1">
        <f t="shared" si="197"/>
        <v>0.58333333333333337</v>
      </c>
      <c r="M2050">
        <v>4</v>
      </c>
      <c r="N2050">
        <v>2</v>
      </c>
      <c r="O2050">
        <v>2</v>
      </c>
      <c r="P2050">
        <f t="shared" si="195"/>
        <v>0</v>
      </c>
      <c r="Q2050">
        <v>2</v>
      </c>
      <c r="R2050">
        <v>1</v>
      </c>
      <c r="S2050">
        <f t="shared" si="192"/>
        <v>-0.83451052800000025</v>
      </c>
    </row>
    <row r="2051" spans="1:19" x14ac:dyDescent="0.25">
      <c r="A2051">
        <v>1</v>
      </c>
      <c r="B2051">
        <v>55</v>
      </c>
      <c r="C2051" t="s">
        <v>1</v>
      </c>
      <c r="D2051">
        <v>1</v>
      </c>
      <c r="E2051">
        <v>1</v>
      </c>
      <c r="F2051">
        <v>3.8</v>
      </c>
      <c r="G2051">
        <v>2.9</v>
      </c>
      <c r="H2051">
        <v>2.9</v>
      </c>
      <c r="I2051" s="7">
        <f t="shared" si="193"/>
        <v>3.8</v>
      </c>
      <c r="J2051" s="2">
        <f t="shared" si="194"/>
        <v>1.6714034000000003E-2</v>
      </c>
      <c r="K2051" s="1">
        <f t="shared" si="196"/>
        <v>1</v>
      </c>
      <c r="L2051" s="1">
        <f t="shared" si="197"/>
        <v>0.76315789473684215</v>
      </c>
      <c r="M2051">
        <v>1</v>
      </c>
      <c r="N2051">
        <v>2</v>
      </c>
      <c r="O2051">
        <v>2</v>
      </c>
      <c r="P2051">
        <f t="shared" si="195"/>
        <v>3</v>
      </c>
      <c r="Q2051">
        <v>0</v>
      </c>
      <c r="R2051">
        <v>0</v>
      </c>
      <c r="S2051">
        <f t="shared" si="192"/>
        <v>-3.4186195560740003</v>
      </c>
    </row>
    <row r="2052" spans="1:19" x14ac:dyDescent="0.25">
      <c r="A2052">
        <v>1</v>
      </c>
      <c r="B2052">
        <v>29</v>
      </c>
      <c r="C2052" t="s">
        <v>1</v>
      </c>
      <c r="D2052">
        <v>2</v>
      </c>
      <c r="E2052">
        <v>4</v>
      </c>
      <c r="F2052">
        <v>6</v>
      </c>
      <c r="G2052">
        <v>6.4</v>
      </c>
      <c r="H2052">
        <v>5.4</v>
      </c>
      <c r="I2052" s="7">
        <f t="shared" si="193"/>
        <v>6.4</v>
      </c>
      <c r="J2052" s="2">
        <f t="shared" si="194"/>
        <v>0.10844928000000001</v>
      </c>
      <c r="K2052" s="1">
        <f t="shared" si="196"/>
        <v>1.1851851851851851</v>
      </c>
      <c r="L2052" s="1">
        <f t="shared" si="197"/>
        <v>1.0666666666666667</v>
      </c>
      <c r="M2052">
        <v>5</v>
      </c>
      <c r="N2052">
        <v>2</v>
      </c>
      <c r="O2052">
        <v>2</v>
      </c>
      <c r="P2052">
        <f t="shared" si="195"/>
        <v>3</v>
      </c>
      <c r="Q2052">
        <v>2</v>
      </c>
      <c r="R2052">
        <v>3</v>
      </c>
      <c r="S2052">
        <f t="shared" ref="S2052:S2115" si="198">-3.657+0.063*I2052-0.061*J2052+0.519*Q2052+0.444*R2052</f>
        <v>-0.89041540607999958</v>
      </c>
    </row>
    <row r="2053" spans="1:19" x14ac:dyDescent="0.25">
      <c r="A2053">
        <v>1</v>
      </c>
      <c r="B2053">
        <v>41</v>
      </c>
      <c r="C2053" t="s">
        <v>1</v>
      </c>
      <c r="D2053">
        <v>2</v>
      </c>
      <c r="E2053">
        <v>2</v>
      </c>
      <c r="F2053">
        <v>3</v>
      </c>
      <c r="G2053">
        <v>4.5</v>
      </c>
      <c r="H2053">
        <v>4.5999999999999996</v>
      </c>
      <c r="I2053" s="7">
        <f t="shared" si="193"/>
        <v>4.5999999999999996</v>
      </c>
      <c r="J2053" s="2">
        <f t="shared" si="194"/>
        <v>3.2478299999999995E-2</v>
      </c>
      <c r="K2053" s="1">
        <f t="shared" si="196"/>
        <v>0.97826086956521752</v>
      </c>
      <c r="L2053" s="1">
        <f t="shared" si="197"/>
        <v>1.5</v>
      </c>
      <c r="M2053">
        <v>6</v>
      </c>
      <c r="N2053">
        <v>2</v>
      </c>
      <c r="O2053">
        <v>2</v>
      </c>
      <c r="P2053">
        <f t="shared" si="195"/>
        <v>3</v>
      </c>
      <c r="Q2053">
        <v>0</v>
      </c>
      <c r="R2053">
        <v>0</v>
      </c>
      <c r="S2053">
        <f t="shared" si="198"/>
        <v>-3.3691811763000001</v>
      </c>
    </row>
    <row r="2054" spans="1:19" x14ac:dyDescent="0.25">
      <c r="A2054">
        <v>1</v>
      </c>
      <c r="B2054">
        <v>39</v>
      </c>
      <c r="C2054" t="s">
        <v>2</v>
      </c>
      <c r="D2054">
        <v>2</v>
      </c>
      <c r="E2054">
        <v>2</v>
      </c>
      <c r="F2054">
        <v>11</v>
      </c>
      <c r="G2054">
        <v>8</v>
      </c>
      <c r="H2054">
        <v>6</v>
      </c>
      <c r="I2054" s="7">
        <f t="shared" si="193"/>
        <v>11</v>
      </c>
      <c r="J2054" s="2">
        <f t="shared" si="194"/>
        <v>0.276144</v>
      </c>
      <c r="K2054" s="1">
        <f t="shared" si="196"/>
        <v>1.3333333333333333</v>
      </c>
      <c r="L2054" s="1">
        <f t="shared" si="197"/>
        <v>0.72727272727272729</v>
      </c>
      <c r="M2054">
        <v>4</v>
      </c>
      <c r="N2054">
        <v>2</v>
      </c>
      <c r="O2054">
        <v>2</v>
      </c>
      <c r="P2054">
        <f t="shared" si="195"/>
        <v>3</v>
      </c>
      <c r="Q2054">
        <v>0</v>
      </c>
      <c r="R2054">
        <v>3</v>
      </c>
      <c r="S2054">
        <f t="shared" si="198"/>
        <v>-1.6488447839999998</v>
      </c>
    </row>
    <row r="2055" spans="1:19" x14ac:dyDescent="0.25">
      <c r="A2055">
        <v>1</v>
      </c>
      <c r="B2055">
        <v>43</v>
      </c>
      <c r="C2055" t="s">
        <v>1</v>
      </c>
      <c r="D2055">
        <v>2</v>
      </c>
      <c r="E2055">
        <v>2</v>
      </c>
      <c r="F2055">
        <v>5.6</v>
      </c>
      <c r="G2055">
        <v>6.5</v>
      </c>
      <c r="H2055">
        <v>4.9000000000000004</v>
      </c>
      <c r="I2055" s="7">
        <f t="shared" si="193"/>
        <v>6.5</v>
      </c>
      <c r="J2055" s="2">
        <f t="shared" si="194"/>
        <v>9.3282279999999995E-2</v>
      </c>
      <c r="K2055" s="1">
        <f t="shared" si="196"/>
        <v>1.3265306122448979</v>
      </c>
      <c r="L2055" s="1">
        <f t="shared" si="197"/>
        <v>1.1607142857142858</v>
      </c>
      <c r="M2055">
        <v>2</v>
      </c>
      <c r="N2055">
        <v>2</v>
      </c>
      <c r="O2055">
        <v>2</v>
      </c>
      <c r="P2055">
        <f t="shared" si="195"/>
        <v>3</v>
      </c>
      <c r="Q2055">
        <v>0</v>
      </c>
      <c r="R2055">
        <v>0</v>
      </c>
      <c r="S2055">
        <f t="shared" si="198"/>
        <v>-3.2531902190799999</v>
      </c>
    </row>
    <row r="2056" spans="1:19" x14ac:dyDescent="0.25">
      <c r="A2056">
        <v>2</v>
      </c>
      <c r="B2056">
        <v>58</v>
      </c>
      <c r="C2056" t="s">
        <v>1</v>
      </c>
      <c r="D2056">
        <v>1</v>
      </c>
      <c r="E2056">
        <v>1</v>
      </c>
      <c r="F2056">
        <v>8.3000000000000007</v>
      </c>
      <c r="G2056">
        <v>7.3</v>
      </c>
      <c r="H2056">
        <v>6</v>
      </c>
      <c r="I2056" s="7">
        <f t="shared" si="193"/>
        <v>8.3000000000000007</v>
      </c>
      <c r="J2056" s="2">
        <f t="shared" si="194"/>
        <v>0.19013142000000002</v>
      </c>
      <c r="K2056" s="1">
        <f t="shared" si="196"/>
        <v>1.2166666666666666</v>
      </c>
      <c r="L2056" s="1">
        <f t="shared" si="197"/>
        <v>0.87951807228915657</v>
      </c>
      <c r="M2056">
        <v>2</v>
      </c>
      <c r="N2056">
        <v>2</v>
      </c>
      <c r="O2056">
        <v>2</v>
      </c>
      <c r="P2056">
        <f t="shared" si="195"/>
        <v>3</v>
      </c>
      <c r="Q2056">
        <v>0</v>
      </c>
      <c r="R2056">
        <v>0</v>
      </c>
      <c r="S2056">
        <f t="shared" si="198"/>
        <v>-3.1456980166199999</v>
      </c>
    </row>
    <row r="2057" spans="1:19" x14ac:dyDescent="0.25">
      <c r="A2057">
        <v>1</v>
      </c>
      <c r="B2057">
        <v>30</v>
      </c>
      <c r="C2057" t="s">
        <v>2</v>
      </c>
      <c r="D2057">
        <v>2</v>
      </c>
      <c r="E2057">
        <v>2</v>
      </c>
      <c r="F2057">
        <v>16.100000000000001</v>
      </c>
      <c r="G2057">
        <v>8.4</v>
      </c>
      <c r="H2057">
        <v>10.199999999999999</v>
      </c>
      <c r="I2057" s="7">
        <f t="shared" si="193"/>
        <v>16.100000000000001</v>
      </c>
      <c r="J2057" s="2">
        <f t="shared" si="194"/>
        <v>0.72145130400000002</v>
      </c>
      <c r="K2057" s="1">
        <f t="shared" si="196"/>
        <v>0.82352941176470595</v>
      </c>
      <c r="L2057" s="1">
        <f t="shared" si="197"/>
        <v>0.52173913043478259</v>
      </c>
      <c r="M2057">
        <v>5</v>
      </c>
      <c r="N2057">
        <v>2</v>
      </c>
      <c r="O2057">
        <v>2</v>
      </c>
      <c r="P2057">
        <f t="shared" si="195"/>
        <v>0</v>
      </c>
      <c r="Q2057">
        <v>2</v>
      </c>
      <c r="R2057">
        <v>3</v>
      </c>
      <c r="S2057">
        <f t="shared" si="198"/>
        <v>-0.31670852954399953</v>
      </c>
    </row>
    <row r="2058" spans="1:19" x14ac:dyDescent="0.25">
      <c r="A2058">
        <v>1</v>
      </c>
      <c r="B2058">
        <v>54</v>
      </c>
      <c r="C2058" t="s">
        <v>2</v>
      </c>
      <c r="D2058">
        <v>1</v>
      </c>
      <c r="E2058">
        <v>1</v>
      </c>
      <c r="F2058">
        <v>16</v>
      </c>
      <c r="G2058">
        <v>12</v>
      </c>
      <c r="H2058">
        <v>12</v>
      </c>
      <c r="I2058" s="7">
        <f t="shared" si="193"/>
        <v>16</v>
      </c>
      <c r="J2058" s="2">
        <f t="shared" si="194"/>
        <v>1.2049920000000001</v>
      </c>
      <c r="K2058" s="1">
        <f t="shared" si="196"/>
        <v>1</v>
      </c>
      <c r="L2058" s="1">
        <f t="shared" si="197"/>
        <v>0.75</v>
      </c>
      <c r="M2058">
        <v>4</v>
      </c>
      <c r="N2058">
        <v>2</v>
      </c>
      <c r="O2058">
        <v>2</v>
      </c>
      <c r="P2058">
        <f t="shared" si="195"/>
        <v>3</v>
      </c>
      <c r="Q2058">
        <v>0</v>
      </c>
      <c r="R2058">
        <v>3</v>
      </c>
      <c r="S2058">
        <f t="shared" si="198"/>
        <v>-1.3905045119999999</v>
      </c>
    </row>
    <row r="2059" spans="1:19" x14ac:dyDescent="0.25">
      <c r="A2059">
        <v>1</v>
      </c>
      <c r="B2059">
        <v>33</v>
      </c>
      <c r="C2059" t="s">
        <v>1</v>
      </c>
      <c r="D2059">
        <v>2</v>
      </c>
      <c r="E2059">
        <v>2</v>
      </c>
      <c r="F2059">
        <v>4</v>
      </c>
      <c r="G2059">
        <v>3.8</v>
      </c>
      <c r="H2059">
        <v>4.4000000000000004</v>
      </c>
      <c r="I2059" s="7">
        <f t="shared" si="193"/>
        <v>4.4000000000000004</v>
      </c>
      <c r="J2059" s="2">
        <f t="shared" si="194"/>
        <v>3.4978240000000008E-2</v>
      </c>
      <c r="K2059" s="1">
        <f t="shared" si="196"/>
        <v>0.86363636363636354</v>
      </c>
      <c r="L2059" s="1">
        <f t="shared" si="197"/>
        <v>0.95</v>
      </c>
      <c r="M2059">
        <v>2</v>
      </c>
      <c r="N2059">
        <v>2</v>
      </c>
      <c r="O2059">
        <v>2</v>
      </c>
      <c r="P2059">
        <f t="shared" si="195"/>
        <v>0</v>
      </c>
      <c r="Q2059">
        <v>2</v>
      </c>
      <c r="R2059">
        <v>0</v>
      </c>
      <c r="S2059">
        <f t="shared" si="198"/>
        <v>-2.3439336726399995</v>
      </c>
    </row>
    <row r="2060" spans="1:19" x14ac:dyDescent="0.25">
      <c r="A2060">
        <v>1</v>
      </c>
      <c r="B2060">
        <v>23</v>
      </c>
      <c r="C2060" t="s">
        <v>1</v>
      </c>
      <c r="D2060">
        <v>1</v>
      </c>
      <c r="E2060">
        <v>1</v>
      </c>
      <c r="F2060">
        <v>9.6999999999999993</v>
      </c>
      <c r="G2060">
        <v>7.5</v>
      </c>
      <c r="H2060">
        <v>4.5999999999999996</v>
      </c>
      <c r="I2060" s="7">
        <f t="shared" si="193"/>
        <v>9.6999999999999993</v>
      </c>
      <c r="J2060" s="2">
        <f t="shared" si="194"/>
        <v>0.17502195000000001</v>
      </c>
      <c r="K2060" s="1">
        <f t="shared" si="196"/>
        <v>1.6304347826086958</v>
      </c>
      <c r="L2060" s="1">
        <f t="shared" si="197"/>
        <v>0.77319587628865982</v>
      </c>
      <c r="M2060">
        <v>3</v>
      </c>
      <c r="N2060">
        <v>2</v>
      </c>
      <c r="O2060">
        <v>2</v>
      </c>
      <c r="P2060">
        <f t="shared" si="195"/>
        <v>3</v>
      </c>
      <c r="Q2060">
        <v>2</v>
      </c>
      <c r="R2060">
        <v>0</v>
      </c>
      <c r="S2060">
        <f t="shared" si="198"/>
        <v>-2.01857633895</v>
      </c>
    </row>
    <row r="2061" spans="1:19" x14ac:dyDescent="0.25">
      <c r="A2061">
        <v>1</v>
      </c>
      <c r="B2061">
        <v>48</v>
      </c>
      <c r="C2061" t="s">
        <v>1</v>
      </c>
      <c r="D2061">
        <v>1</v>
      </c>
      <c r="E2061">
        <v>1</v>
      </c>
      <c r="F2061">
        <v>8.5</v>
      </c>
      <c r="G2061">
        <v>5.9</v>
      </c>
      <c r="H2061">
        <v>5.8</v>
      </c>
      <c r="I2061" s="7">
        <f t="shared" si="193"/>
        <v>8.5</v>
      </c>
      <c r="J2061" s="2">
        <f t="shared" si="194"/>
        <v>0.15212501</v>
      </c>
      <c r="K2061" s="1">
        <f t="shared" si="196"/>
        <v>1.017241379310345</v>
      </c>
      <c r="L2061" s="1">
        <f t="shared" si="197"/>
        <v>0.69411764705882362</v>
      </c>
      <c r="M2061">
        <v>3</v>
      </c>
      <c r="N2061">
        <v>2</v>
      </c>
      <c r="O2061">
        <v>2</v>
      </c>
      <c r="P2061">
        <f t="shared" si="195"/>
        <v>3</v>
      </c>
      <c r="Q2061">
        <v>0</v>
      </c>
      <c r="R2061">
        <v>1</v>
      </c>
      <c r="S2061">
        <f t="shared" si="198"/>
        <v>-2.6867796256100003</v>
      </c>
    </row>
    <row r="2062" spans="1:19" x14ac:dyDescent="0.25">
      <c r="A2062" s="3">
        <v>1</v>
      </c>
      <c r="B2062" s="3">
        <v>43</v>
      </c>
      <c r="C2062" t="s">
        <v>1</v>
      </c>
      <c r="D2062" s="3">
        <v>2</v>
      </c>
      <c r="E2062" s="3">
        <v>4</v>
      </c>
      <c r="F2062" s="3">
        <v>6.4</v>
      </c>
      <c r="G2062" s="3">
        <v>7.3</v>
      </c>
      <c r="H2062" s="3">
        <v>5.9</v>
      </c>
      <c r="I2062" s="7">
        <f t="shared" si="193"/>
        <v>7.3</v>
      </c>
      <c r="J2062" s="2">
        <f t="shared" si="194"/>
        <v>0.14416390400000001</v>
      </c>
      <c r="K2062" s="1">
        <f t="shared" si="196"/>
        <v>1.2372881355932202</v>
      </c>
      <c r="L2062" s="1">
        <f t="shared" si="197"/>
        <v>1.140625</v>
      </c>
      <c r="M2062">
        <v>1</v>
      </c>
      <c r="N2062" s="3">
        <v>2</v>
      </c>
      <c r="O2062" s="3">
        <v>2</v>
      </c>
      <c r="P2062">
        <f t="shared" si="195"/>
        <v>3</v>
      </c>
      <c r="Q2062" s="3">
        <v>2</v>
      </c>
      <c r="R2062" s="3">
        <v>3</v>
      </c>
      <c r="S2062">
        <f t="shared" si="198"/>
        <v>-0.83589399814399967</v>
      </c>
    </row>
    <row r="2063" spans="1:19" x14ac:dyDescent="0.25">
      <c r="A2063">
        <v>1</v>
      </c>
      <c r="B2063">
        <v>38</v>
      </c>
      <c r="C2063" t="s">
        <v>1</v>
      </c>
      <c r="D2063" s="3">
        <v>2</v>
      </c>
      <c r="E2063" s="3">
        <v>3</v>
      </c>
      <c r="F2063">
        <v>9.1</v>
      </c>
      <c r="G2063">
        <v>7.6</v>
      </c>
      <c r="H2063">
        <v>6.4</v>
      </c>
      <c r="I2063" s="7">
        <f t="shared" si="193"/>
        <v>9.1</v>
      </c>
      <c r="J2063" s="2">
        <f t="shared" si="194"/>
        <v>0.23149235199999998</v>
      </c>
      <c r="K2063" s="1">
        <f t="shared" si="196"/>
        <v>1.1874999999999998</v>
      </c>
      <c r="L2063" s="1">
        <f t="shared" si="197"/>
        <v>0.8351648351648352</v>
      </c>
      <c r="M2063">
        <v>5</v>
      </c>
      <c r="N2063">
        <v>2</v>
      </c>
      <c r="O2063">
        <v>3</v>
      </c>
      <c r="P2063">
        <f t="shared" si="195"/>
        <v>3</v>
      </c>
      <c r="Q2063">
        <v>0</v>
      </c>
      <c r="R2063">
        <v>3</v>
      </c>
      <c r="S2063">
        <f t="shared" si="198"/>
        <v>-1.7658210334719999</v>
      </c>
    </row>
    <row r="2064" spans="1:19" x14ac:dyDescent="0.25">
      <c r="A2064">
        <v>1</v>
      </c>
      <c r="B2064">
        <v>43</v>
      </c>
      <c r="C2064" t="s">
        <v>2</v>
      </c>
      <c r="D2064" s="3">
        <v>2</v>
      </c>
      <c r="E2064" s="3">
        <v>3</v>
      </c>
      <c r="F2064">
        <v>13.2</v>
      </c>
      <c r="G2064">
        <v>13.6</v>
      </c>
      <c r="H2064">
        <v>10.6</v>
      </c>
      <c r="I2064" s="7">
        <f t="shared" si="193"/>
        <v>13.6</v>
      </c>
      <c r="J2064" s="2">
        <f t="shared" si="194"/>
        <v>0.99522297599999987</v>
      </c>
      <c r="K2064" s="1">
        <f t="shared" si="196"/>
        <v>1.2830188679245282</v>
      </c>
      <c r="L2064" s="1">
        <f t="shared" si="197"/>
        <v>1.0303030303030303</v>
      </c>
      <c r="M2064">
        <v>6</v>
      </c>
      <c r="N2064">
        <v>2</v>
      </c>
      <c r="O2064">
        <v>3</v>
      </c>
      <c r="P2064">
        <f t="shared" si="195"/>
        <v>3</v>
      </c>
      <c r="Q2064">
        <v>3</v>
      </c>
      <c r="R2064">
        <v>3</v>
      </c>
      <c r="S2064">
        <f t="shared" si="198"/>
        <v>2.8091398463999662E-2</v>
      </c>
    </row>
    <row r="2065" spans="1:19" x14ac:dyDescent="0.25">
      <c r="A2065">
        <v>1</v>
      </c>
      <c r="B2065">
        <v>29</v>
      </c>
      <c r="C2065" t="s">
        <v>2</v>
      </c>
      <c r="D2065" s="3">
        <v>2</v>
      </c>
      <c r="E2065" s="3">
        <v>3</v>
      </c>
      <c r="F2065">
        <v>21.2</v>
      </c>
      <c r="G2065">
        <v>16</v>
      </c>
      <c r="H2065">
        <v>15.7</v>
      </c>
      <c r="I2065" s="7">
        <f t="shared" si="193"/>
        <v>21.2</v>
      </c>
      <c r="J2065" s="2">
        <f t="shared" si="194"/>
        <v>2.7852051200000001</v>
      </c>
      <c r="K2065" s="1">
        <f t="shared" si="196"/>
        <v>1.0191082802547771</v>
      </c>
      <c r="L2065" s="1">
        <f t="shared" si="197"/>
        <v>0.75471698113207553</v>
      </c>
      <c r="M2065">
        <v>4</v>
      </c>
      <c r="N2065">
        <v>2</v>
      </c>
      <c r="O2065">
        <v>2</v>
      </c>
      <c r="P2065">
        <f t="shared" si="195"/>
        <v>3</v>
      </c>
      <c r="Q2065">
        <v>0</v>
      </c>
      <c r="R2065">
        <v>3</v>
      </c>
      <c r="S2065">
        <f t="shared" si="198"/>
        <v>-1.15929751232</v>
      </c>
    </row>
    <row r="2066" spans="1:19" x14ac:dyDescent="0.25">
      <c r="A2066">
        <v>1</v>
      </c>
      <c r="B2066">
        <v>38</v>
      </c>
      <c r="C2066" t="s">
        <v>1</v>
      </c>
      <c r="D2066" s="3">
        <v>2</v>
      </c>
      <c r="E2066" s="3">
        <v>3</v>
      </c>
      <c r="F2066">
        <v>4</v>
      </c>
      <c r="G2066">
        <v>4.5999999999999996</v>
      </c>
      <c r="H2066">
        <v>3.5</v>
      </c>
      <c r="I2066" s="7">
        <f t="shared" si="193"/>
        <v>4.5999999999999996</v>
      </c>
      <c r="J2066" s="2">
        <f t="shared" si="194"/>
        <v>3.3681199999999994E-2</v>
      </c>
      <c r="K2066" s="1">
        <f t="shared" si="196"/>
        <v>1.3142857142857143</v>
      </c>
      <c r="L2066" s="1">
        <f t="shared" si="197"/>
        <v>1.1499999999999999</v>
      </c>
      <c r="M2066">
        <v>6</v>
      </c>
      <c r="N2066">
        <v>2</v>
      </c>
      <c r="O2066">
        <v>2</v>
      </c>
      <c r="P2066">
        <f t="shared" si="195"/>
        <v>3</v>
      </c>
      <c r="Q2066">
        <v>0</v>
      </c>
      <c r="R2066">
        <v>0</v>
      </c>
      <c r="S2066">
        <f t="shared" si="198"/>
        <v>-3.3692545531999998</v>
      </c>
    </row>
    <row r="2067" spans="1:19" x14ac:dyDescent="0.25">
      <c r="A2067">
        <v>1</v>
      </c>
      <c r="B2067">
        <v>47</v>
      </c>
      <c r="C2067" t="s">
        <v>2</v>
      </c>
      <c r="D2067">
        <v>2</v>
      </c>
      <c r="E2067">
        <v>2</v>
      </c>
      <c r="F2067">
        <v>19</v>
      </c>
      <c r="G2067">
        <v>12</v>
      </c>
      <c r="H2067">
        <v>15</v>
      </c>
      <c r="I2067" s="7">
        <f t="shared" si="193"/>
        <v>19</v>
      </c>
      <c r="J2067" s="2">
        <f t="shared" si="194"/>
        <v>1.7886600000000004</v>
      </c>
      <c r="K2067" s="1">
        <f t="shared" si="196"/>
        <v>0.8</v>
      </c>
      <c r="L2067" s="1">
        <f t="shared" si="197"/>
        <v>0.63157894736842102</v>
      </c>
      <c r="M2067">
        <v>6</v>
      </c>
      <c r="N2067">
        <v>2</v>
      </c>
      <c r="O2067">
        <v>3</v>
      </c>
      <c r="P2067">
        <f t="shared" si="195"/>
        <v>0</v>
      </c>
      <c r="Q2067">
        <v>2</v>
      </c>
      <c r="R2067">
        <v>1</v>
      </c>
      <c r="S2067">
        <f t="shared" si="198"/>
        <v>-1.0871082600000002</v>
      </c>
    </row>
    <row r="2068" spans="1:19" x14ac:dyDescent="0.25">
      <c r="A2068">
        <v>1</v>
      </c>
      <c r="B2068">
        <v>31</v>
      </c>
      <c r="C2068" t="s">
        <v>1</v>
      </c>
      <c r="D2068">
        <v>2</v>
      </c>
      <c r="E2068">
        <v>2</v>
      </c>
      <c r="F2068">
        <v>7</v>
      </c>
      <c r="G2068">
        <v>4.5</v>
      </c>
      <c r="H2068">
        <v>4.2</v>
      </c>
      <c r="I2068" s="7">
        <f t="shared" si="193"/>
        <v>7</v>
      </c>
      <c r="J2068" s="2">
        <f t="shared" si="194"/>
        <v>6.9192899999999988E-2</v>
      </c>
      <c r="K2068" s="1">
        <f t="shared" si="196"/>
        <v>1.0714285714285714</v>
      </c>
      <c r="L2068" s="1">
        <f t="shared" si="197"/>
        <v>0.6428571428571429</v>
      </c>
      <c r="M2068">
        <v>6</v>
      </c>
      <c r="N2068">
        <v>2</v>
      </c>
      <c r="O2068">
        <v>2</v>
      </c>
      <c r="P2068">
        <f t="shared" si="195"/>
        <v>3</v>
      </c>
      <c r="Q2068">
        <v>0</v>
      </c>
      <c r="R2068">
        <v>3</v>
      </c>
      <c r="S2068">
        <f t="shared" si="198"/>
        <v>-1.8882207669000002</v>
      </c>
    </row>
    <row r="2069" spans="1:19" x14ac:dyDescent="0.25">
      <c r="A2069">
        <v>1</v>
      </c>
      <c r="B2069">
        <v>57</v>
      </c>
      <c r="C2069" t="s">
        <v>1</v>
      </c>
      <c r="D2069">
        <v>1</v>
      </c>
      <c r="E2069">
        <v>1</v>
      </c>
      <c r="F2069">
        <v>5.9</v>
      </c>
      <c r="G2069">
        <v>6.1</v>
      </c>
      <c r="H2069">
        <v>6</v>
      </c>
      <c r="I2069" s="7">
        <f t="shared" si="193"/>
        <v>6.1</v>
      </c>
      <c r="J2069" s="2">
        <f t="shared" si="194"/>
        <v>0.11293661999999999</v>
      </c>
      <c r="K2069" s="1">
        <f t="shared" si="196"/>
        <v>1.0166666666666666</v>
      </c>
      <c r="L2069" s="1">
        <f t="shared" si="197"/>
        <v>1.0338983050847457</v>
      </c>
      <c r="M2069">
        <v>1</v>
      </c>
      <c r="N2069">
        <v>2</v>
      </c>
      <c r="O2069">
        <v>2</v>
      </c>
      <c r="P2069">
        <f t="shared" si="195"/>
        <v>3</v>
      </c>
      <c r="Q2069">
        <v>0</v>
      </c>
      <c r="R2069">
        <v>3</v>
      </c>
      <c r="S2069">
        <f t="shared" si="198"/>
        <v>-1.94758913382</v>
      </c>
    </row>
    <row r="2070" spans="1:19" x14ac:dyDescent="0.25">
      <c r="A2070">
        <v>2</v>
      </c>
      <c r="B2070">
        <v>43</v>
      </c>
      <c r="C2070" t="s">
        <v>2</v>
      </c>
      <c r="D2070">
        <v>2</v>
      </c>
      <c r="E2070">
        <v>2</v>
      </c>
      <c r="F2070">
        <v>25.6</v>
      </c>
      <c r="G2070">
        <v>13</v>
      </c>
      <c r="H2070">
        <v>18.8</v>
      </c>
      <c r="I2070" s="7">
        <f t="shared" si="193"/>
        <v>25.6</v>
      </c>
      <c r="J2070" s="2">
        <f t="shared" si="194"/>
        <v>3.2722227200000003</v>
      </c>
      <c r="K2070" s="1">
        <f t="shared" si="196"/>
        <v>0.6914893617021276</v>
      </c>
      <c r="L2070" s="1">
        <f t="shared" si="197"/>
        <v>0.5078125</v>
      </c>
      <c r="M2070">
        <v>3</v>
      </c>
      <c r="N2070">
        <v>2</v>
      </c>
      <c r="O2070">
        <v>2</v>
      </c>
      <c r="P2070">
        <f t="shared" si="195"/>
        <v>0</v>
      </c>
      <c r="Q2070">
        <v>2</v>
      </c>
      <c r="R2070">
        <v>3</v>
      </c>
      <c r="S2070">
        <f t="shared" si="198"/>
        <v>0.12619441407999998</v>
      </c>
    </row>
    <row r="2071" spans="1:19" x14ac:dyDescent="0.25">
      <c r="A2071">
        <v>2</v>
      </c>
      <c r="B2071">
        <v>36</v>
      </c>
      <c r="C2071" t="s">
        <v>2</v>
      </c>
      <c r="D2071">
        <v>2</v>
      </c>
      <c r="E2071">
        <v>2</v>
      </c>
      <c r="F2071">
        <v>11.4</v>
      </c>
      <c r="G2071">
        <v>8.3000000000000007</v>
      </c>
      <c r="H2071">
        <v>10.5</v>
      </c>
      <c r="I2071" s="7">
        <f t="shared" si="193"/>
        <v>11.4</v>
      </c>
      <c r="J2071" s="2">
        <f t="shared" si="194"/>
        <v>0.5196057300000001</v>
      </c>
      <c r="K2071" s="1">
        <f t="shared" si="196"/>
        <v>0.79047619047619055</v>
      </c>
      <c r="L2071" s="1">
        <f t="shared" si="197"/>
        <v>0.72807017543859653</v>
      </c>
      <c r="M2071">
        <v>5</v>
      </c>
      <c r="N2071">
        <v>2</v>
      </c>
      <c r="O2071">
        <v>2</v>
      </c>
      <c r="P2071">
        <f t="shared" si="195"/>
        <v>0</v>
      </c>
      <c r="Q2071">
        <v>2</v>
      </c>
      <c r="R2071">
        <v>0</v>
      </c>
      <c r="S2071">
        <f t="shared" si="198"/>
        <v>-1.93249594953</v>
      </c>
    </row>
    <row r="2072" spans="1:19" x14ac:dyDescent="0.25">
      <c r="A2072">
        <v>1</v>
      </c>
      <c r="B2072">
        <v>56</v>
      </c>
      <c r="C2072" t="s">
        <v>1</v>
      </c>
      <c r="D2072">
        <v>1</v>
      </c>
      <c r="E2072">
        <v>1</v>
      </c>
      <c r="F2072">
        <v>4</v>
      </c>
      <c r="G2072">
        <v>4.5999999999999996</v>
      </c>
      <c r="H2072">
        <v>2.7</v>
      </c>
      <c r="I2072" s="7">
        <f t="shared" si="193"/>
        <v>4.5999999999999996</v>
      </c>
      <c r="J2072" s="2">
        <f t="shared" si="194"/>
        <v>2.5982640000000001E-2</v>
      </c>
      <c r="K2072" s="1">
        <f t="shared" si="196"/>
        <v>1.7037037037037035</v>
      </c>
      <c r="L2072" s="1">
        <f t="shared" si="197"/>
        <v>1.1499999999999999</v>
      </c>
      <c r="M2072">
        <v>4</v>
      </c>
      <c r="N2072">
        <v>2</v>
      </c>
      <c r="O2072">
        <v>2</v>
      </c>
      <c r="P2072">
        <f t="shared" si="195"/>
        <v>3</v>
      </c>
      <c r="Q2072">
        <v>0</v>
      </c>
      <c r="R2072">
        <v>0</v>
      </c>
      <c r="S2072">
        <f t="shared" si="198"/>
        <v>-3.3687849410399999</v>
      </c>
    </row>
    <row r="2073" spans="1:19" x14ac:dyDescent="0.25">
      <c r="A2073">
        <v>1</v>
      </c>
      <c r="B2073">
        <v>35</v>
      </c>
      <c r="C2073" t="s">
        <v>2</v>
      </c>
      <c r="D2073">
        <v>1</v>
      </c>
      <c r="E2073">
        <v>1</v>
      </c>
      <c r="F2073">
        <v>13.7</v>
      </c>
      <c r="G2073">
        <v>17.3</v>
      </c>
      <c r="H2073">
        <v>12.5</v>
      </c>
      <c r="I2073" s="7">
        <f t="shared" si="193"/>
        <v>17.3</v>
      </c>
      <c r="J2073" s="2">
        <f t="shared" si="194"/>
        <v>1.5494528749999998</v>
      </c>
      <c r="K2073" s="1">
        <f t="shared" si="196"/>
        <v>1.3840000000000001</v>
      </c>
      <c r="L2073" s="1">
        <f t="shared" si="197"/>
        <v>1.2627737226277373</v>
      </c>
      <c r="M2073">
        <v>7</v>
      </c>
      <c r="N2073">
        <v>2</v>
      </c>
      <c r="O2073">
        <v>2</v>
      </c>
      <c r="P2073">
        <f t="shared" si="195"/>
        <v>3</v>
      </c>
      <c r="Q2073">
        <v>3</v>
      </c>
      <c r="R2073">
        <v>0</v>
      </c>
      <c r="S2073">
        <f t="shared" si="198"/>
        <v>-1.1046166253749998</v>
      </c>
    </row>
    <row r="2074" spans="1:19" x14ac:dyDescent="0.25">
      <c r="A2074">
        <v>1</v>
      </c>
      <c r="B2074">
        <v>49</v>
      </c>
      <c r="C2074" t="s">
        <v>2</v>
      </c>
      <c r="D2074">
        <v>1</v>
      </c>
      <c r="E2074">
        <v>1</v>
      </c>
      <c r="F2074">
        <v>11</v>
      </c>
      <c r="G2074">
        <v>9</v>
      </c>
      <c r="H2074">
        <v>10</v>
      </c>
      <c r="I2074" s="7">
        <f t="shared" si="193"/>
        <v>11</v>
      </c>
      <c r="J2074" s="2">
        <f t="shared" si="194"/>
        <v>0.51776999999999995</v>
      </c>
      <c r="K2074" s="1">
        <f t="shared" si="196"/>
        <v>0.9</v>
      </c>
      <c r="L2074" s="1">
        <f t="shared" si="197"/>
        <v>0.81818181818181823</v>
      </c>
      <c r="M2074">
        <v>6</v>
      </c>
      <c r="N2074">
        <v>2</v>
      </c>
      <c r="O2074">
        <v>2</v>
      </c>
      <c r="P2074">
        <f t="shared" si="195"/>
        <v>0</v>
      </c>
      <c r="Q2074">
        <v>0</v>
      </c>
      <c r="R2074">
        <v>2</v>
      </c>
      <c r="S2074">
        <f t="shared" si="198"/>
        <v>-2.1075839699999999</v>
      </c>
    </row>
    <row r="2075" spans="1:19" x14ac:dyDescent="0.25">
      <c r="A2075">
        <v>2</v>
      </c>
      <c r="B2075">
        <v>33</v>
      </c>
      <c r="C2075" t="s">
        <v>2</v>
      </c>
      <c r="D2075">
        <v>1</v>
      </c>
      <c r="E2075">
        <v>1</v>
      </c>
      <c r="F2075">
        <v>11.7</v>
      </c>
      <c r="G2075">
        <v>6.8</v>
      </c>
      <c r="H2075">
        <v>6.4</v>
      </c>
      <c r="I2075" s="7">
        <f t="shared" si="193"/>
        <v>11.7</v>
      </c>
      <c r="J2075" s="2">
        <f t="shared" si="194"/>
        <v>0.266303232</v>
      </c>
      <c r="K2075" s="1">
        <f t="shared" si="196"/>
        <v>1.0625</v>
      </c>
      <c r="L2075" s="1">
        <f t="shared" si="197"/>
        <v>0.58119658119658124</v>
      </c>
      <c r="M2075">
        <v>2</v>
      </c>
      <c r="N2075">
        <v>2</v>
      </c>
      <c r="O2075">
        <v>2</v>
      </c>
      <c r="P2075">
        <f t="shared" si="195"/>
        <v>3</v>
      </c>
      <c r="Q2075">
        <v>0</v>
      </c>
      <c r="R2075">
        <v>1</v>
      </c>
      <c r="S2075">
        <f t="shared" si="198"/>
        <v>-2.4921444971520001</v>
      </c>
    </row>
    <row r="2076" spans="1:19" x14ac:dyDescent="0.25">
      <c r="A2076">
        <v>1</v>
      </c>
      <c r="B2076">
        <v>43</v>
      </c>
      <c r="C2076" t="s">
        <v>1</v>
      </c>
      <c r="D2076">
        <v>1</v>
      </c>
      <c r="E2076">
        <v>1</v>
      </c>
      <c r="F2076">
        <v>4.0999999999999996</v>
      </c>
      <c r="G2076">
        <v>4.2</v>
      </c>
      <c r="H2076">
        <v>4.0999999999999996</v>
      </c>
      <c r="I2076" s="7">
        <f t="shared" si="193"/>
        <v>4.2</v>
      </c>
      <c r="J2076" s="2">
        <f t="shared" si="194"/>
        <v>3.6924845999999997E-2</v>
      </c>
      <c r="K2076" s="1">
        <f t="shared" si="196"/>
        <v>1.024390243902439</v>
      </c>
      <c r="L2076" s="1">
        <f t="shared" si="197"/>
        <v>1.024390243902439</v>
      </c>
      <c r="M2076">
        <v>4</v>
      </c>
      <c r="N2076">
        <v>2</v>
      </c>
      <c r="O2076">
        <v>2</v>
      </c>
      <c r="P2076">
        <f t="shared" si="195"/>
        <v>3</v>
      </c>
      <c r="Q2076">
        <v>0</v>
      </c>
      <c r="R2076">
        <v>0</v>
      </c>
      <c r="S2076">
        <f t="shared" si="198"/>
        <v>-3.3946524156060001</v>
      </c>
    </row>
    <row r="2077" spans="1:19" x14ac:dyDescent="0.25">
      <c r="A2077">
        <v>1</v>
      </c>
      <c r="B2077">
        <v>60</v>
      </c>
      <c r="C2077" t="s">
        <v>2</v>
      </c>
      <c r="D2077">
        <v>1</v>
      </c>
      <c r="E2077">
        <v>1</v>
      </c>
      <c r="F2077">
        <v>14.2</v>
      </c>
      <c r="G2077">
        <v>12.3</v>
      </c>
      <c r="H2077">
        <v>9.9</v>
      </c>
      <c r="I2077" s="7">
        <f t="shared" si="193"/>
        <v>14.2</v>
      </c>
      <c r="J2077" s="2">
        <f t="shared" si="194"/>
        <v>0.90433708199999996</v>
      </c>
      <c r="K2077" s="1">
        <f t="shared" si="196"/>
        <v>1.2424242424242424</v>
      </c>
      <c r="L2077" s="1">
        <f t="shared" si="197"/>
        <v>0.86619718309859162</v>
      </c>
      <c r="M2077">
        <v>1</v>
      </c>
      <c r="N2077">
        <v>2</v>
      </c>
      <c r="O2077">
        <v>2</v>
      </c>
      <c r="P2077">
        <f t="shared" si="195"/>
        <v>3</v>
      </c>
      <c r="Q2077">
        <v>0</v>
      </c>
      <c r="R2077">
        <v>1</v>
      </c>
      <c r="S2077">
        <f t="shared" si="198"/>
        <v>-2.3735645620020001</v>
      </c>
    </row>
    <row r="2078" spans="1:19" x14ac:dyDescent="0.25">
      <c r="A2078">
        <v>1</v>
      </c>
      <c r="B2078">
        <v>37</v>
      </c>
      <c r="C2078" t="s">
        <v>1</v>
      </c>
      <c r="D2078">
        <v>1</v>
      </c>
      <c r="E2078">
        <v>1</v>
      </c>
      <c r="F2078">
        <v>5.5</v>
      </c>
      <c r="G2078">
        <v>4.0999999999999996</v>
      </c>
      <c r="H2078">
        <v>4.8</v>
      </c>
      <c r="I2078" s="7">
        <f t="shared" si="193"/>
        <v>5.5</v>
      </c>
      <c r="J2078" s="2">
        <f t="shared" si="194"/>
        <v>5.6609519999999997E-2</v>
      </c>
      <c r="K2078" s="1">
        <f t="shared" si="196"/>
        <v>0.85416666666666663</v>
      </c>
      <c r="L2078" s="1">
        <f t="shared" si="197"/>
        <v>0.74545454545454537</v>
      </c>
      <c r="M2078">
        <v>7</v>
      </c>
      <c r="N2078">
        <v>2</v>
      </c>
      <c r="O2078">
        <v>2</v>
      </c>
      <c r="P2078">
        <f t="shared" si="195"/>
        <v>0</v>
      </c>
      <c r="Q2078">
        <v>0</v>
      </c>
      <c r="R2078">
        <v>3</v>
      </c>
      <c r="S2078">
        <f t="shared" si="198"/>
        <v>-1.9819531807199999</v>
      </c>
    </row>
    <row r="2079" spans="1:19" x14ac:dyDescent="0.25">
      <c r="A2079">
        <v>1</v>
      </c>
      <c r="B2079">
        <v>36</v>
      </c>
      <c r="C2079" t="s">
        <v>2</v>
      </c>
      <c r="D2079">
        <v>1</v>
      </c>
      <c r="E2079">
        <v>1</v>
      </c>
      <c r="F2079">
        <v>19</v>
      </c>
      <c r="G2079">
        <v>11</v>
      </c>
      <c r="H2079">
        <v>11</v>
      </c>
      <c r="I2079" s="7">
        <f t="shared" si="193"/>
        <v>19</v>
      </c>
      <c r="J2079" s="2">
        <f t="shared" si="194"/>
        <v>1.2023770000000003</v>
      </c>
      <c r="K2079" s="1">
        <f t="shared" si="196"/>
        <v>1</v>
      </c>
      <c r="L2079" s="1">
        <f t="shared" si="197"/>
        <v>0.57894736842105265</v>
      </c>
      <c r="M2079">
        <v>6</v>
      </c>
      <c r="N2079">
        <v>2</v>
      </c>
      <c r="O2079">
        <v>2</v>
      </c>
      <c r="P2079">
        <f t="shared" si="195"/>
        <v>3</v>
      </c>
      <c r="Q2079">
        <v>0</v>
      </c>
      <c r="R2079">
        <v>0</v>
      </c>
      <c r="S2079">
        <f t="shared" si="198"/>
        <v>-2.5333449969999999</v>
      </c>
    </row>
    <row r="2080" spans="1:19" x14ac:dyDescent="0.25">
      <c r="A2080">
        <v>1</v>
      </c>
      <c r="B2080">
        <v>55</v>
      </c>
      <c r="C2080" t="s">
        <v>2</v>
      </c>
      <c r="D2080">
        <v>2</v>
      </c>
      <c r="E2080">
        <v>4</v>
      </c>
      <c r="F2080">
        <v>18.100000000000001</v>
      </c>
      <c r="G2080">
        <v>19.899999999999999</v>
      </c>
      <c r="H2080">
        <v>16</v>
      </c>
      <c r="I2080" s="7">
        <f t="shared" si="193"/>
        <v>19.899999999999999</v>
      </c>
      <c r="J2080" s="2">
        <f t="shared" si="194"/>
        <v>3.0140699199999998</v>
      </c>
      <c r="K2080" s="1">
        <f t="shared" si="196"/>
        <v>1.2437499999999999</v>
      </c>
      <c r="L2080" s="1">
        <f t="shared" si="197"/>
        <v>1.0994475138121544</v>
      </c>
      <c r="M2080">
        <v>5</v>
      </c>
      <c r="N2080">
        <v>2</v>
      </c>
      <c r="O2080">
        <v>3</v>
      </c>
      <c r="P2080">
        <f t="shared" si="195"/>
        <v>3</v>
      </c>
      <c r="Q2080">
        <v>2</v>
      </c>
      <c r="R2080">
        <v>3</v>
      </c>
      <c r="S2080">
        <f t="shared" si="198"/>
        <v>-0.21715826512000014</v>
      </c>
    </row>
    <row r="2081" spans="1:19" x14ac:dyDescent="0.25">
      <c r="A2081">
        <v>1</v>
      </c>
      <c r="B2081">
        <v>37</v>
      </c>
      <c r="C2081" t="s">
        <v>2</v>
      </c>
      <c r="D2081">
        <v>2</v>
      </c>
      <c r="E2081">
        <v>2</v>
      </c>
      <c r="F2081">
        <v>12</v>
      </c>
      <c r="G2081">
        <v>8</v>
      </c>
      <c r="H2081">
        <v>9</v>
      </c>
      <c r="I2081" s="7">
        <f t="shared" si="193"/>
        <v>12</v>
      </c>
      <c r="J2081" s="2">
        <f t="shared" si="194"/>
        <v>0.45187199999999994</v>
      </c>
      <c r="K2081" s="1">
        <f t="shared" si="196"/>
        <v>0.88888888888888884</v>
      </c>
      <c r="L2081" s="1">
        <f t="shared" si="197"/>
        <v>0.66666666666666663</v>
      </c>
      <c r="M2081">
        <v>1</v>
      </c>
      <c r="N2081">
        <v>2</v>
      </c>
      <c r="O2081">
        <v>2</v>
      </c>
      <c r="P2081">
        <f t="shared" si="195"/>
        <v>0</v>
      </c>
      <c r="Q2081">
        <v>0</v>
      </c>
      <c r="R2081">
        <v>3</v>
      </c>
      <c r="S2081">
        <f t="shared" si="198"/>
        <v>-1.5965641919999995</v>
      </c>
    </row>
    <row r="2082" spans="1:19" x14ac:dyDescent="0.25">
      <c r="A2082">
        <v>1</v>
      </c>
      <c r="B2082">
        <v>33</v>
      </c>
      <c r="C2082" t="s">
        <v>1</v>
      </c>
      <c r="D2082">
        <v>1</v>
      </c>
      <c r="E2082">
        <v>1</v>
      </c>
      <c r="F2082">
        <v>3.4</v>
      </c>
      <c r="G2082">
        <v>3.6</v>
      </c>
      <c r="H2082">
        <v>3.1</v>
      </c>
      <c r="I2082" s="7">
        <f t="shared" si="193"/>
        <v>3.6</v>
      </c>
      <c r="J2082" s="2">
        <f t="shared" si="194"/>
        <v>1.9844712E-2</v>
      </c>
      <c r="K2082" s="1">
        <f t="shared" si="196"/>
        <v>1.1612903225806452</v>
      </c>
      <c r="L2082" s="1">
        <f t="shared" si="197"/>
        <v>1.0588235294117647</v>
      </c>
      <c r="M2082">
        <v>6</v>
      </c>
      <c r="N2082">
        <v>2</v>
      </c>
      <c r="O2082">
        <v>2</v>
      </c>
      <c r="P2082">
        <f t="shared" si="195"/>
        <v>3</v>
      </c>
      <c r="Q2082">
        <v>0</v>
      </c>
      <c r="R2082">
        <v>0</v>
      </c>
      <c r="S2082">
        <f t="shared" si="198"/>
        <v>-3.4314105274319999</v>
      </c>
    </row>
    <row r="2083" spans="1:19" x14ac:dyDescent="0.25">
      <c r="A2083">
        <v>1</v>
      </c>
      <c r="B2083">
        <v>47</v>
      </c>
      <c r="C2083" t="s">
        <v>1</v>
      </c>
      <c r="D2083">
        <v>2</v>
      </c>
      <c r="E2083">
        <v>2</v>
      </c>
      <c r="F2083">
        <v>6.3</v>
      </c>
      <c r="G2083">
        <v>5.8</v>
      </c>
      <c r="H2083">
        <v>5.2</v>
      </c>
      <c r="I2083" s="7">
        <f t="shared" si="193"/>
        <v>6.3</v>
      </c>
      <c r="J2083" s="2">
        <f t="shared" si="194"/>
        <v>9.9374184000000018E-2</v>
      </c>
      <c r="K2083" s="1">
        <f t="shared" si="196"/>
        <v>1.1153846153846154</v>
      </c>
      <c r="L2083" s="1">
        <f t="shared" si="197"/>
        <v>0.92063492063492058</v>
      </c>
      <c r="M2083">
        <v>5</v>
      </c>
      <c r="N2083">
        <v>2</v>
      </c>
      <c r="O2083">
        <v>3</v>
      </c>
      <c r="P2083">
        <f t="shared" si="195"/>
        <v>3</v>
      </c>
      <c r="Q2083">
        <v>2</v>
      </c>
      <c r="R2083">
        <v>0</v>
      </c>
      <c r="S2083">
        <f t="shared" si="198"/>
        <v>-2.2281618252240003</v>
      </c>
    </row>
    <row r="2084" spans="1:19" x14ac:dyDescent="0.25">
      <c r="A2084">
        <v>1</v>
      </c>
      <c r="B2084">
        <v>45</v>
      </c>
      <c r="C2084" t="s">
        <v>2</v>
      </c>
      <c r="D2084">
        <v>1</v>
      </c>
      <c r="E2084">
        <v>1</v>
      </c>
      <c r="F2084">
        <v>11</v>
      </c>
      <c r="G2084">
        <v>6.5</v>
      </c>
      <c r="H2084">
        <v>9</v>
      </c>
      <c r="I2084" s="7">
        <f t="shared" si="193"/>
        <v>11</v>
      </c>
      <c r="J2084" s="2">
        <f t="shared" si="194"/>
        <v>0.33655049999999997</v>
      </c>
      <c r="K2084" s="1">
        <f t="shared" si="196"/>
        <v>0.72222222222222221</v>
      </c>
      <c r="L2084" s="1">
        <f t="shared" si="197"/>
        <v>0.59090909090909094</v>
      </c>
      <c r="M2084">
        <v>7</v>
      </c>
      <c r="N2084">
        <v>2</v>
      </c>
      <c r="O2084">
        <v>2</v>
      </c>
      <c r="P2084">
        <f t="shared" si="195"/>
        <v>0</v>
      </c>
      <c r="Q2084">
        <v>0</v>
      </c>
      <c r="R2084">
        <v>0</v>
      </c>
      <c r="S2084">
        <f t="shared" si="198"/>
        <v>-2.9845295804999998</v>
      </c>
    </row>
    <row r="2085" spans="1:19" x14ac:dyDescent="0.25">
      <c r="A2085">
        <v>1</v>
      </c>
      <c r="B2085">
        <v>57</v>
      </c>
      <c r="C2085" t="s">
        <v>1</v>
      </c>
      <c r="D2085">
        <v>2</v>
      </c>
      <c r="E2085">
        <v>2</v>
      </c>
      <c r="F2085">
        <v>4.0999999999999996</v>
      </c>
      <c r="G2085">
        <v>3.3</v>
      </c>
      <c r="H2085">
        <v>3.6</v>
      </c>
      <c r="I2085" s="7">
        <f t="shared" si="193"/>
        <v>4.0999999999999996</v>
      </c>
      <c r="J2085" s="2">
        <f t="shared" si="194"/>
        <v>2.5474283999999996E-2</v>
      </c>
      <c r="K2085" s="1">
        <f t="shared" si="196"/>
        <v>0.91666666666666663</v>
      </c>
      <c r="L2085" s="1">
        <f t="shared" si="197"/>
        <v>0.80487804878048785</v>
      </c>
      <c r="M2085">
        <v>1</v>
      </c>
      <c r="N2085">
        <v>2</v>
      </c>
      <c r="O2085">
        <v>2</v>
      </c>
      <c r="P2085">
        <f t="shared" si="195"/>
        <v>0</v>
      </c>
      <c r="Q2085">
        <v>2</v>
      </c>
      <c r="R2085">
        <v>0</v>
      </c>
      <c r="S2085">
        <f t="shared" si="198"/>
        <v>-2.3622539313240001</v>
      </c>
    </row>
    <row r="2086" spans="1:19" x14ac:dyDescent="0.25">
      <c r="A2086">
        <v>1</v>
      </c>
      <c r="B2086">
        <v>51</v>
      </c>
      <c r="C2086" t="s">
        <v>1</v>
      </c>
      <c r="D2086">
        <v>1</v>
      </c>
      <c r="E2086">
        <v>1</v>
      </c>
      <c r="F2086">
        <v>8.1999999999999993</v>
      </c>
      <c r="G2086">
        <v>7.2</v>
      </c>
      <c r="H2086">
        <v>7.3</v>
      </c>
      <c r="I2086" s="7">
        <f t="shared" ref="I2086:I2149" si="199">MAX(F2086,G2086,H2086)</f>
        <v>8.1999999999999993</v>
      </c>
      <c r="J2086" s="2">
        <f t="shared" ref="J2086:J2149" si="200">0.523*F2086*G2086*H2086/1000</f>
        <v>0.22540881600000001</v>
      </c>
      <c r="K2086" s="1">
        <f t="shared" si="196"/>
        <v>0.98630136986301375</v>
      </c>
      <c r="L2086" s="1">
        <f t="shared" si="197"/>
        <v>0.87804878048780499</v>
      </c>
      <c r="M2086">
        <v>5</v>
      </c>
      <c r="N2086">
        <v>2</v>
      </c>
      <c r="O2086">
        <v>2</v>
      </c>
      <c r="P2086">
        <f t="shared" si="195"/>
        <v>0</v>
      </c>
      <c r="Q2086">
        <v>0</v>
      </c>
      <c r="R2086">
        <v>0</v>
      </c>
      <c r="S2086">
        <f t="shared" si="198"/>
        <v>-3.1541499377760003</v>
      </c>
    </row>
    <row r="2087" spans="1:19" x14ac:dyDescent="0.25">
      <c r="A2087">
        <v>2</v>
      </c>
      <c r="B2087">
        <v>45</v>
      </c>
      <c r="C2087" t="s">
        <v>1</v>
      </c>
      <c r="D2087">
        <v>1</v>
      </c>
      <c r="E2087">
        <v>1</v>
      </c>
      <c r="F2087">
        <v>7.1</v>
      </c>
      <c r="G2087">
        <v>6.6</v>
      </c>
      <c r="H2087">
        <v>3.7</v>
      </c>
      <c r="I2087" s="7">
        <f t="shared" si="199"/>
        <v>7.1</v>
      </c>
      <c r="J2087" s="2">
        <f t="shared" si="200"/>
        <v>9.0678785999999983E-2</v>
      </c>
      <c r="K2087" s="1">
        <f t="shared" si="196"/>
        <v>1.7837837837837835</v>
      </c>
      <c r="L2087" s="1">
        <f t="shared" si="197"/>
        <v>0.92957746478873238</v>
      </c>
      <c r="M2087">
        <v>5</v>
      </c>
      <c r="N2087">
        <v>2</v>
      </c>
      <c r="O2087">
        <v>2</v>
      </c>
      <c r="P2087">
        <f t="shared" si="195"/>
        <v>3</v>
      </c>
      <c r="Q2087">
        <v>0</v>
      </c>
      <c r="R2087">
        <v>0</v>
      </c>
      <c r="S2087">
        <f t="shared" si="198"/>
        <v>-3.2152314059460001</v>
      </c>
    </row>
    <row r="2088" spans="1:19" x14ac:dyDescent="0.25">
      <c r="A2088">
        <v>1</v>
      </c>
      <c r="B2088">
        <v>64</v>
      </c>
      <c r="C2088" t="s">
        <v>2</v>
      </c>
      <c r="D2088">
        <v>1</v>
      </c>
      <c r="E2088">
        <v>1</v>
      </c>
      <c r="F2088">
        <v>13.3</v>
      </c>
      <c r="G2088">
        <v>8.6999999999999993</v>
      </c>
      <c r="H2088">
        <v>13.3</v>
      </c>
      <c r="I2088" s="7">
        <f t="shared" si="199"/>
        <v>13.3</v>
      </c>
      <c r="J2088" s="2">
        <f t="shared" si="200"/>
        <v>0.80486718900000009</v>
      </c>
      <c r="K2088" s="1">
        <f t="shared" si="196"/>
        <v>0.65413533834586457</v>
      </c>
      <c r="L2088" s="1">
        <f t="shared" si="197"/>
        <v>0.65413533834586457</v>
      </c>
      <c r="M2088">
        <v>6</v>
      </c>
      <c r="N2088">
        <v>2</v>
      </c>
      <c r="O2088">
        <v>2</v>
      </c>
      <c r="P2088">
        <f t="shared" si="195"/>
        <v>0</v>
      </c>
      <c r="Q2088">
        <v>0</v>
      </c>
      <c r="R2088">
        <v>3</v>
      </c>
      <c r="S2088">
        <f t="shared" si="198"/>
        <v>-1.5361968985289998</v>
      </c>
    </row>
    <row r="2089" spans="1:19" x14ac:dyDescent="0.25">
      <c r="A2089">
        <v>1</v>
      </c>
      <c r="B2089">
        <v>51</v>
      </c>
      <c r="C2089" t="s">
        <v>1</v>
      </c>
      <c r="D2089">
        <v>2</v>
      </c>
      <c r="E2089">
        <v>2</v>
      </c>
      <c r="F2089">
        <v>6.5</v>
      </c>
      <c r="G2089">
        <v>6.6</v>
      </c>
      <c r="H2089">
        <v>5.6</v>
      </c>
      <c r="I2089" s="7">
        <f t="shared" si="199"/>
        <v>6.6</v>
      </c>
      <c r="J2089" s="2">
        <f t="shared" si="200"/>
        <v>0.12564551999999998</v>
      </c>
      <c r="K2089" s="1">
        <f t="shared" si="196"/>
        <v>1.1785714285714286</v>
      </c>
      <c r="L2089" s="1">
        <f t="shared" si="197"/>
        <v>1.0153846153846153</v>
      </c>
      <c r="M2089">
        <v>5</v>
      </c>
      <c r="N2089">
        <v>2</v>
      </c>
      <c r="O2089">
        <v>3</v>
      </c>
      <c r="P2089">
        <f t="shared" si="195"/>
        <v>3</v>
      </c>
      <c r="Q2089">
        <v>0</v>
      </c>
      <c r="R2089">
        <v>0</v>
      </c>
      <c r="S2089">
        <f t="shared" si="198"/>
        <v>-3.2488643767200003</v>
      </c>
    </row>
    <row r="2090" spans="1:19" x14ac:dyDescent="0.25">
      <c r="A2090">
        <v>1</v>
      </c>
      <c r="B2090">
        <v>43</v>
      </c>
      <c r="C2090" t="s">
        <v>1</v>
      </c>
      <c r="D2090">
        <v>1</v>
      </c>
      <c r="E2090">
        <v>1</v>
      </c>
      <c r="F2090">
        <v>8.6</v>
      </c>
      <c r="G2090">
        <v>5.9</v>
      </c>
      <c r="H2090">
        <v>7.7</v>
      </c>
      <c r="I2090" s="7">
        <f t="shared" si="199"/>
        <v>8.6</v>
      </c>
      <c r="J2090" s="2">
        <f t="shared" si="200"/>
        <v>0.20433505400000002</v>
      </c>
      <c r="K2090" s="1">
        <f t="shared" si="196"/>
        <v>0.76623376623376627</v>
      </c>
      <c r="L2090" s="1">
        <f t="shared" si="197"/>
        <v>0.68604651162790709</v>
      </c>
      <c r="M2090">
        <v>2</v>
      </c>
      <c r="N2090">
        <v>2</v>
      </c>
      <c r="O2090">
        <v>2</v>
      </c>
      <c r="P2090">
        <f t="shared" si="195"/>
        <v>0</v>
      </c>
      <c r="Q2090">
        <v>0</v>
      </c>
      <c r="R2090">
        <v>0</v>
      </c>
      <c r="S2090">
        <f t="shared" si="198"/>
        <v>-3.127664438294</v>
      </c>
    </row>
    <row r="2091" spans="1:19" x14ac:dyDescent="0.25">
      <c r="A2091">
        <v>2</v>
      </c>
      <c r="B2091">
        <v>38</v>
      </c>
      <c r="C2091" t="s">
        <v>2</v>
      </c>
      <c r="D2091">
        <v>1</v>
      </c>
      <c r="E2091">
        <v>1</v>
      </c>
      <c r="F2091">
        <v>15</v>
      </c>
      <c r="G2091">
        <v>9.4</v>
      </c>
      <c r="H2091">
        <v>10</v>
      </c>
      <c r="I2091" s="7">
        <f t="shared" si="199"/>
        <v>15</v>
      </c>
      <c r="J2091" s="2">
        <f t="shared" si="200"/>
        <v>0.73743000000000003</v>
      </c>
      <c r="K2091" s="1">
        <f t="shared" si="196"/>
        <v>0.94000000000000006</v>
      </c>
      <c r="L2091" s="1">
        <f t="shared" si="197"/>
        <v>0.62666666666666671</v>
      </c>
      <c r="M2091">
        <v>6</v>
      </c>
      <c r="N2091">
        <v>2</v>
      </c>
      <c r="O2091">
        <v>3</v>
      </c>
      <c r="P2091">
        <f t="shared" si="195"/>
        <v>0</v>
      </c>
      <c r="Q2091">
        <v>0</v>
      </c>
      <c r="R2091">
        <v>0</v>
      </c>
      <c r="S2091">
        <f t="shared" si="198"/>
        <v>-2.7569832299999999</v>
      </c>
    </row>
    <row r="2092" spans="1:19" x14ac:dyDescent="0.25">
      <c r="A2092">
        <v>2</v>
      </c>
      <c r="B2092">
        <v>32</v>
      </c>
      <c r="C2092" t="s">
        <v>1</v>
      </c>
      <c r="D2092">
        <v>2</v>
      </c>
      <c r="E2092">
        <v>2</v>
      </c>
      <c r="F2092">
        <v>3.6</v>
      </c>
      <c r="G2092">
        <v>3.8</v>
      </c>
      <c r="H2092">
        <v>3.8</v>
      </c>
      <c r="I2092" s="7">
        <f t="shared" si="199"/>
        <v>3.8</v>
      </c>
      <c r="J2092" s="2">
        <f t="shared" si="200"/>
        <v>2.7187631999999996E-2</v>
      </c>
      <c r="K2092" s="1">
        <f t="shared" si="196"/>
        <v>1</v>
      </c>
      <c r="L2092" s="1">
        <f t="shared" si="197"/>
        <v>1.0555555555555556</v>
      </c>
      <c r="M2092">
        <v>4</v>
      </c>
      <c r="N2092">
        <v>2</v>
      </c>
      <c r="O2092">
        <v>2</v>
      </c>
      <c r="P2092">
        <f t="shared" si="195"/>
        <v>3</v>
      </c>
      <c r="Q2092">
        <v>0</v>
      </c>
      <c r="R2092">
        <v>3</v>
      </c>
      <c r="S2092">
        <f t="shared" si="198"/>
        <v>-2.087258445552</v>
      </c>
    </row>
    <row r="2093" spans="1:19" x14ac:dyDescent="0.25">
      <c r="A2093">
        <v>1</v>
      </c>
      <c r="B2093">
        <v>31</v>
      </c>
      <c r="C2093" t="s">
        <v>1</v>
      </c>
      <c r="D2093">
        <v>1</v>
      </c>
      <c r="E2093">
        <v>1</v>
      </c>
      <c r="F2093">
        <v>6</v>
      </c>
      <c r="G2093">
        <v>5.5</v>
      </c>
      <c r="H2093">
        <v>4.8</v>
      </c>
      <c r="I2093" s="7">
        <f t="shared" si="199"/>
        <v>6</v>
      </c>
      <c r="J2093" s="2">
        <f t="shared" si="200"/>
        <v>8.2843199999999992E-2</v>
      </c>
      <c r="K2093" s="1">
        <f t="shared" si="196"/>
        <v>1.1458333333333335</v>
      </c>
      <c r="L2093" s="1">
        <f t="shared" si="197"/>
        <v>0.91666666666666663</v>
      </c>
      <c r="M2093">
        <v>4</v>
      </c>
      <c r="N2093">
        <v>2</v>
      </c>
      <c r="O2093">
        <v>2</v>
      </c>
      <c r="P2093">
        <f t="shared" si="195"/>
        <v>3</v>
      </c>
      <c r="Q2093">
        <v>0</v>
      </c>
      <c r="R2093">
        <v>0</v>
      </c>
      <c r="S2093">
        <f t="shared" si="198"/>
        <v>-3.2840534351999997</v>
      </c>
    </row>
    <row r="2094" spans="1:19" x14ac:dyDescent="0.25">
      <c r="A2094">
        <v>1</v>
      </c>
      <c r="B2094">
        <v>66</v>
      </c>
      <c r="C2094" t="s">
        <v>1</v>
      </c>
      <c r="D2094">
        <v>1</v>
      </c>
      <c r="E2094">
        <v>1</v>
      </c>
      <c r="F2094">
        <v>8.9</v>
      </c>
      <c r="G2094">
        <v>6.2</v>
      </c>
      <c r="H2094">
        <v>7.1</v>
      </c>
      <c r="I2094" s="7">
        <f t="shared" si="199"/>
        <v>8.9</v>
      </c>
      <c r="J2094" s="2">
        <f t="shared" si="200"/>
        <v>0.204899894</v>
      </c>
      <c r="K2094" s="1">
        <f t="shared" si="196"/>
        <v>0.87323943661971837</v>
      </c>
      <c r="L2094" s="1">
        <f t="shared" si="197"/>
        <v>0.6966292134831461</v>
      </c>
      <c r="M2094">
        <v>3</v>
      </c>
      <c r="N2094">
        <v>2</v>
      </c>
      <c r="O2094">
        <v>2</v>
      </c>
      <c r="P2094">
        <f t="shared" si="195"/>
        <v>0</v>
      </c>
      <c r="Q2094">
        <v>0</v>
      </c>
      <c r="R2094">
        <v>3</v>
      </c>
      <c r="S2094">
        <f t="shared" si="198"/>
        <v>-1.7767988935340002</v>
      </c>
    </row>
    <row r="2095" spans="1:19" x14ac:dyDescent="0.25">
      <c r="A2095">
        <v>1</v>
      </c>
      <c r="B2095">
        <v>40</v>
      </c>
      <c r="C2095" t="s">
        <v>1</v>
      </c>
      <c r="D2095">
        <v>2</v>
      </c>
      <c r="E2095">
        <v>2</v>
      </c>
      <c r="F2095">
        <v>5.8</v>
      </c>
      <c r="G2095">
        <v>6.8</v>
      </c>
      <c r="H2095">
        <v>4.5</v>
      </c>
      <c r="I2095" s="7">
        <f t="shared" si="199"/>
        <v>6.8</v>
      </c>
      <c r="J2095" s="2">
        <f t="shared" si="200"/>
        <v>9.2822039999999981E-2</v>
      </c>
      <c r="K2095" s="1">
        <f t="shared" si="196"/>
        <v>1.5111111111111111</v>
      </c>
      <c r="L2095" s="1">
        <f t="shared" si="197"/>
        <v>1.1724137931034482</v>
      </c>
      <c r="M2095">
        <v>4</v>
      </c>
      <c r="N2095">
        <v>2</v>
      </c>
      <c r="O2095">
        <v>2</v>
      </c>
      <c r="P2095">
        <f t="shared" si="195"/>
        <v>3</v>
      </c>
      <c r="Q2095">
        <v>0</v>
      </c>
      <c r="R2095">
        <v>3</v>
      </c>
      <c r="S2095">
        <f t="shared" si="198"/>
        <v>-1.9022621444400001</v>
      </c>
    </row>
    <row r="2096" spans="1:19" x14ac:dyDescent="0.25">
      <c r="A2096">
        <v>1</v>
      </c>
      <c r="B2096">
        <v>26</v>
      </c>
      <c r="C2096" t="s">
        <v>1</v>
      </c>
      <c r="D2096">
        <v>2</v>
      </c>
      <c r="E2096">
        <v>2</v>
      </c>
      <c r="F2096">
        <v>6.6</v>
      </c>
      <c r="G2096">
        <v>4.5</v>
      </c>
      <c r="H2096">
        <v>6.9</v>
      </c>
      <c r="I2096" s="7">
        <f t="shared" si="199"/>
        <v>6.9</v>
      </c>
      <c r="J2096" s="2">
        <f t="shared" si="200"/>
        <v>0.10717839000000001</v>
      </c>
      <c r="K2096" s="1">
        <f t="shared" si="196"/>
        <v>0.65217391304347827</v>
      </c>
      <c r="L2096" s="1">
        <f t="shared" si="197"/>
        <v>0.68181818181818188</v>
      </c>
      <c r="M2096">
        <v>5</v>
      </c>
      <c r="N2096">
        <v>2</v>
      </c>
      <c r="O2096">
        <v>2</v>
      </c>
      <c r="P2096">
        <f t="shared" si="195"/>
        <v>0</v>
      </c>
      <c r="Q2096">
        <v>2</v>
      </c>
      <c r="R2096">
        <v>3</v>
      </c>
      <c r="S2096">
        <f t="shared" si="198"/>
        <v>-0.8588378817900002</v>
      </c>
    </row>
    <row r="2097" spans="1:19" x14ac:dyDescent="0.25">
      <c r="A2097">
        <v>1</v>
      </c>
      <c r="B2097">
        <v>55</v>
      </c>
      <c r="C2097" t="s">
        <v>2</v>
      </c>
      <c r="D2097">
        <v>1</v>
      </c>
      <c r="E2097">
        <v>1</v>
      </c>
      <c r="F2097">
        <v>16</v>
      </c>
      <c r="G2097">
        <v>8</v>
      </c>
      <c r="H2097">
        <v>14</v>
      </c>
      <c r="I2097" s="7">
        <f t="shared" si="199"/>
        <v>16</v>
      </c>
      <c r="J2097" s="2">
        <f t="shared" si="200"/>
        <v>0.93721600000000005</v>
      </c>
      <c r="K2097" s="1">
        <f t="shared" si="196"/>
        <v>0.5714285714285714</v>
      </c>
      <c r="L2097" s="1">
        <f t="shared" si="197"/>
        <v>0.5</v>
      </c>
      <c r="M2097">
        <v>4</v>
      </c>
      <c r="N2097">
        <v>2</v>
      </c>
      <c r="O2097">
        <v>2</v>
      </c>
      <c r="P2097">
        <f t="shared" si="195"/>
        <v>0</v>
      </c>
      <c r="Q2097">
        <v>2</v>
      </c>
      <c r="R2097">
        <v>0</v>
      </c>
      <c r="S2097">
        <f t="shared" si="198"/>
        <v>-1.6681701760000001</v>
      </c>
    </row>
    <row r="2098" spans="1:19" x14ac:dyDescent="0.25">
      <c r="A2098">
        <v>1</v>
      </c>
      <c r="B2098">
        <v>54</v>
      </c>
      <c r="C2098" t="s">
        <v>1</v>
      </c>
      <c r="D2098">
        <v>1</v>
      </c>
      <c r="E2098">
        <v>1</v>
      </c>
      <c r="F2098">
        <v>7.7</v>
      </c>
      <c r="G2098">
        <v>8.1</v>
      </c>
      <c r="H2098">
        <v>8</v>
      </c>
      <c r="I2098" s="7">
        <f t="shared" si="199"/>
        <v>8.1</v>
      </c>
      <c r="J2098" s="2">
        <f t="shared" si="200"/>
        <v>0.26095607999999998</v>
      </c>
      <c r="K2098" s="1">
        <f t="shared" si="196"/>
        <v>1.0125</v>
      </c>
      <c r="L2098" s="1">
        <f t="shared" si="197"/>
        <v>1.051948051948052</v>
      </c>
      <c r="M2098">
        <v>5</v>
      </c>
      <c r="N2098">
        <v>2</v>
      </c>
      <c r="O2098">
        <v>3</v>
      </c>
      <c r="P2098">
        <f t="shared" si="195"/>
        <v>3</v>
      </c>
      <c r="Q2098">
        <v>0</v>
      </c>
      <c r="R2098">
        <v>0</v>
      </c>
      <c r="S2098">
        <f t="shared" si="198"/>
        <v>-3.1626183208800001</v>
      </c>
    </row>
    <row r="2099" spans="1:19" x14ac:dyDescent="0.25">
      <c r="A2099">
        <v>2</v>
      </c>
      <c r="B2099">
        <v>53</v>
      </c>
      <c r="C2099" t="s">
        <v>1</v>
      </c>
      <c r="D2099">
        <v>1</v>
      </c>
      <c r="E2099">
        <v>1</v>
      </c>
      <c r="F2099">
        <v>3.5</v>
      </c>
      <c r="G2099">
        <v>4.8</v>
      </c>
      <c r="H2099">
        <v>3.9</v>
      </c>
      <c r="I2099" s="7">
        <f t="shared" si="199"/>
        <v>4.8</v>
      </c>
      <c r="J2099" s="2">
        <f t="shared" si="200"/>
        <v>3.4266959999999999E-2</v>
      </c>
      <c r="K2099" s="1">
        <f t="shared" si="196"/>
        <v>1.2307692307692308</v>
      </c>
      <c r="L2099" s="1">
        <f t="shared" si="197"/>
        <v>1.3714285714285714</v>
      </c>
      <c r="M2099">
        <v>5</v>
      </c>
      <c r="N2099">
        <v>2</v>
      </c>
      <c r="O2099">
        <v>3</v>
      </c>
      <c r="P2099">
        <f t="shared" si="195"/>
        <v>3</v>
      </c>
      <c r="Q2099">
        <v>0</v>
      </c>
      <c r="R2099">
        <v>0</v>
      </c>
      <c r="S2099">
        <f t="shared" si="198"/>
        <v>-3.35669028456</v>
      </c>
    </row>
    <row r="2100" spans="1:19" x14ac:dyDescent="0.25">
      <c r="A2100">
        <v>1</v>
      </c>
      <c r="B2100">
        <v>63</v>
      </c>
      <c r="C2100" t="s">
        <v>1</v>
      </c>
      <c r="D2100">
        <v>1</v>
      </c>
      <c r="E2100">
        <v>1</v>
      </c>
      <c r="F2100">
        <v>5.9</v>
      </c>
      <c r="G2100">
        <v>6.7</v>
      </c>
      <c r="H2100">
        <v>6.2</v>
      </c>
      <c r="I2100" s="7">
        <f t="shared" si="199"/>
        <v>6.7</v>
      </c>
      <c r="J2100" s="2">
        <f t="shared" si="200"/>
        <v>0.12817997800000003</v>
      </c>
      <c r="K2100" s="1">
        <f t="shared" si="196"/>
        <v>1.0806451612903225</v>
      </c>
      <c r="L2100" s="1">
        <f t="shared" si="197"/>
        <v>1.1355932203389829</v>
      </c>
      <c r="M2100">
        <v>2</v>
      </c>
      <c r="N2100">
        <v>2</v>
      </c>
      <c r="O2100">
        <v>2</v>
      </c>
      <c r="P2100">
        <f t="shared" si="195"/>
        <v>3</v>
      </c>
      <c r="Q2100">
        <v>0</v>
      </c>
      <c r="R2100">
        <v>0</v>
      </c>
      <c r="S2100">
        <f t="shared" si="198"/>
        <v>-3.242718978658</v>
      </c>
    </row>
    <row r="2101" spans="1:19" x14ac:dyDescent="0.25">
      <c r="A2101">
        <v>2</v>
      </c>
      <c r="B2101">
        <v>57</v>
      </c>
      <c r="C2101" t="s">
        <v>1</v>
      </c>
      <c r="D2101">
        <v>1</v>
      </c>
      <c r="E2101">
        <v>1</v>
      </c>
      <c r="F2101">
        <v>8.6999999999999993</v>
      </c>
      <c r="G2101">
        <v>6.4</v>
      </c>
      <c r="H2101">
        <v>5.3</v>
      </c>
      <c r="I2101" s="7">
        <f t="shared" si="199"/>
        <v>8.6999999999999993</v>
      </c>
      <c r="J2101" s="2">
        <f t="shared" si="200"/>
        <v>0.15433939199999996</v>
      </c>
      <c r="K2101" s="1">
        <f t="shared" si="196"/>
        <v>1.2075471698113209</v>
      </c>
      <c r="L2101" s="1">
        <f t="shared" si="197"/>
        <v>0.73563218390804608</v>
      </c>
      <c r="M2101">
        <v>4</v>
      </c>
      <c r="N2101">
        <v>2</v>
      </c>
      <c r="O2101">
        <v>2</v>
      </c>
      <c r="P2101">
        <f t="shared" si="195"/>
        <v>3</v>
      </c>
      <c r="Q2101">
        <v>0</v>
      </c>
      <c r="R2101">
        <v>0</v>
      </c>
      <c r="S2101">
        <f t="shared" si="198"/>
        <v>-3.1183147029120004</v>
      </c>
    </row>
    <row r="2102" spans="1:19" x14ac:dyDescent="0.25">
      <c r="A2102">
        <v>1</v>
      </c>
      <c r="B2102">
        <v>38</v>
      </c>
      <c r="C2102" t="s">
        <v>2</v>
      </c>
      <c r="D2102">
        <v>2</v>
      </c>
      <c r="E2102">
        <v>2</v>
      </c>
      <c r="F2102">
        <v>10.3</v>
      </c>
      <c r="G2102">
        <v>11</v>
      </c>
      <c r="H2102">
        <v>8.1</v>
      </c>
      <c r="I2102" s="7">
        <f t="shared" si="199"/>
        <v>11</v>
      </c>
      <c r="J2102" s="2">
        <f t="shared" si="200"/>
        <v>0.47997279000000009</v>
      </c>
      <c r="K2102" s="1">
        <f t="shared" si="196"/>
        <v>1.3580246913580247</v>
      </c>
      <c r="L2102" s="1">
        <f t="shared" si="197"/>
        <v>1.0679611650485437</v>
      </c>
      <c r="M2102">
        <v>3</v>
      </c>
      <c r="N2102">
        <v>2</v>
      </c>
      <c r="O2102">
        <v>2</v>
      </c>
      <c r="P2102">
        <f t="shared" si="195"/>
        <v>3</v>
      </c>
      <c r="Q2102">
        <v>2</v>
      </c>
      <c r="R2102">
        <v>3</v>
      </c>
      <c r="S2102">
        <f t="shared" si="198"/>
        <v>-0.62327834018999972</v>
      </c>
    </row>
    <row r="2103" spans="1:19" x14ac:dyDescent="0.25">
      <c r="A2103">
        <v>1</v>
      </c>
      <c r="B2103">
        <v>56</v>
      </c>
      <c r="C2103" t="s">
        <v>1</v>
      </c>
      <c r="D2103">
        <v>1</v>
      </c>
      <c r="E2103">
        <v>1</v>
      </c>
      <c r="F2103">
        <v>7.6</v>
      </c>
      <c r="G2103">
        <v>6.4</v>
      </c>
      <c r="H2103">
        <v>4.8</v>
      </c>
      <c r="I2103" s="7">
        <f t="shared" si="199"/>
        <v>7.6</v>
      </c>
      <c r="J2103" s="2">
        <f t="shared" si="200"/>
        <v>0.12210585600000001</v>
      </c>
      <c r="K2103" s="1">
        <f t="shared" si="196"/>
        <v>1.3333333333333335</v>
      </c>
      <c r="L2103" s="1">
        <f t="shared" si="197"/>
        <v>0.8421052631578948</v>
      </c>
      <c r="M2103">
        <v>2</v>
      </c>
      <c r="N2103">
        <v>2</v>
      </c>
      <c r="O2103">
        <v>2</v>
      </c>
      <c r="P2103">
        <f t="shared" ref="P2103:P2166" si="201">IF(AND(K2103&lt;1, L2103&lt;1),0,3)</f>
        <v>3</v>
      </c>
      <c r="Q2103">
        <v>0</v>
      </c>
      <c r="R2103">
        <v>0</v>
      </c>
      <c r="S2103">
        <f t="shared" si="198"/>
        <v>-3.1856484572159998</v>
      </c>
    </row>
    <row r="2104" spans="1:19" x14ac:dyDescent="0.25">
      <c r="A2104">
        <v>2</v>
      </c>
      <c r="B2104">
        <v>46</v>
      </c>
      <c r="C2104" t="s">
        <v>1</v>
      </c>
      <c r="D2104">
        <v>2</v>
      </c>
      <c r="E2104">
        <v>2</v>
      </c>
      <c r="F2104">
        <v>6.3</v>
      </c>
      <c r="G2104">
        <v>7</v>
      </c>
      <c r="H2104">
        <v>5.5</v>
      </c>
      <c r="I2104" s="7">
        <f t="shared" si="199"/>
        <v>7</v>
      </c>
      <c r="J2104" s="2">
        <f t="shared" si="200"/>
        <v>0.12685365000000001</v>
      </c>
      <c r="K2104" s="1">
        <f t="shared" si="196"/>
        <v>1.2727272727272727</v>
      </c>
      <c r="L2104" s="1">
        <f t="shared" si="197"/>
        <v>1.1111111111111112</v>
      </c>
      <c r="M2104">
        <v>6</v>
      </c>
      <c r="N2104">
        <v>2</v>
      </c>
      <c r="O2104">
        <v>2</v>
      </c>
      <c r="P2104">
        <f t="shared" si="201"/>
        <v>3</v>
      </c>
      <c r="Q2104">
        <v>2</v>
      </c>
      <c r="R2104">
        <v>3</v>
      </c>
      <c r="S2104">
        <f t="shared" si="198"/>
        <v>-0.85373807265000035</v>
      </c>
    </row>
    <row r="2105" spans="1:19" x14ac:dyDescent="0.25">
      <c r="A2105">
        <v>2</v>
      </c>
      <c r="B2105">
        <v>68</v>
      </c>
      <c r="C2105" t="s">
        <v>1</v>
      </c>
      <c r="D2105">
        <v>1</v>
      </c>
      <c r="E2105">
        <v>1</v>
      </c>
      <c r="F2105">
        <v>7.4</v>
      </c>
      <c r="G2105">
        <v>7.4</v>
      </c>
      <c r="H2105">
        <v>4.2</v>
      </c>
      <c r="I2105" s="7">
        <f t="shared" si="199"/>
        <v>7.4</v>
      </c>
      <c r="J2105" s="2">
        <f t="shared" si="200"/>
        <v>0.12028581600000003</v>
      </c>
      <c r="K2105" s="1">
        <f t="shared" si="196"/>
        <v>1.7619047619047619</v>
      </c>
      <c r="L2105" s="1">
        <f t="shared" si="197"/>
        <v>1</v>
      </c>
      <c r="M2105">
        <v>1</v>
      </c>
      <c r="N2105">
        <v>2</v>
      </c>
      <c r="O2105">
        <v>2</v>
      </c>
      <c r="P2105">
        <f t="shared" si="201"/>
        <v>3</v>
      </c>
      <c r="Q2105">
        <v>0</v>
      </c>
      <c r="R2105">
        <v>0</v>
      </c>
      <c r="S2105">
        <f t="shared" si="198"/>
        <v>-3.1981374347759997</v>
      </c>
    </row>
    <row r="2106" spans="1:19" x14ac:dyDescent="0.25">
      <c r="A2106">
        <v>2</v>
      </c>
      <c r="B2106">
        <v>52</v>
      </c>
      <c r="C2106" t="s">
        <v>1</v>
      </c>
      <c r="D2106">
        <v>1</v>
      </c>
      <c r="E2106">
        <v>1</v>
      </c>
      <c r="F2106">
        <v>7.2</v>
      </c>
      <c r="G2106">
        <v>7</v>
      </c>
      <c r="H2106">
        <v>5.9</v>
      </c>
      <c r="I2106" s="7">
        <f t="shared" si="199"/>
        <v>7.2</v>
      </c>
      <c r="J2106" s="2">
        <f t="shared" si="200"/>
        <v>0.15551928000000001</v>
      </c>
      <c r="K2106" s="1">
        <f t="shared" si="196"/>
        <v>1.1864406779661016</v>
      </c>
      <c r="L2106" s="1">
        <f t="shared" si="197"/>
        <v>0.97222222222222221</v>
      </c>
      <c r="M2106">
        <v>2</v>
      </c>
      <c r="N2106">
        <v>2</v>
      </c>
      <c r="O2106">
        <v>2</v>
      </c>
      <c r="P2106">
        <f t="shared" si="201"/>
        <v>3</v>
      </c>
      <c r="Q2106">
        <v>0</v>
      </c>
      <c r="R2106">
        <v>0</v>
      </c>
      <c r="S2106">
        <f t="shared" si="198"/>
        <v>-3.2128866760800001</v>
      </c>
    </row>
    <row r="2107" spans="1:19" x14ac:dyDescent="0.25">
      <c r="A2107">
        <v>1</v>
      </c>
      <c r="B2107">
        <v>43</v>
      </c>
      <c r="C2107" t="s">
        <v>2</v>
      </c>
      <c r="D2107">
        <v>1</v>
      </c>
      <c r="E2107">
        <v>1</v>
      </c>
      <c r="F2107">
        <v>10.3</v>
      </c>
      <c r="G2107">
        <v>8.1</v>
      </c>
      <c r="H2107">
        <v>7.9</v>
      </c>
      <c r="I2107" s="7">
        <f t="shared" si="199"/>
        <v>10.3</v>
      </c>
      <c r="J2107" s="2">
        <f t="shared" si="200"/>
        <v>0.34470773100000002</v>
      </c>
      <c r="K2107" s="1">
        <f t="shared" si="196"/>
        <v>1.0253164556962024</v>
      </c>
      <c r="L2107" s="1">
        <f t="shared" si="197"/>
        <v>0.78640776699029113</v>
      </c>
      <c r="M2107">
        <v>2</v>
      </c>
      <c r="N2107">
        <v>2</v>
      </c>
      <c r="O2107">
        <v>2</v>
      </c>
      <c r="P2107">
        <f t="shared" si="201"/>
        <v>3</v>
      </c>
      <c r="Q2107">
        <v>0</v>
      </c>
      <c r="R2107">
        <v>0</v>
      </c>
      <c r="S2107">
        <f t="shared" si="198"/>
        <v>-3.029127171591</v>
      </c>
    </row>
    <row r="2108" spans="1:19" x14ac:dyDescent="0.25">
      <c r="A2108">
        <v>1</v>
      </c>
      <c r="B2108">
        <v>43</v>
      </c>
      <c r="C2108" t="s">
        <v>1</v>
      </c>
      <c r="D2108">
        <v>1</v>
      </c>
      <c r="E2108">
        <v>1</v>
      </c>
      <c r="F2108">
        <v>6.2</v>
      </c>
      <c r="G2108">
        <v>5.5</v>
      </c>
      <c r="H2108">
        <v>5.3</v>
      </c>
      <c r="I2108" s="7">
        <f t="shared" si="199"/>
        <v>6.2</v>
      </c>
      <c r="J2108" s="2">
        <f t="shared" si="200"/>
        <v>9.4521790000000008E-2</v>
      </c>
      <c r="K2108" s="1">
        <f t="shared" si="196"/>
        <v>1.0377358490566038</v>
      </c>
      <c r="L2108" s="1">
        <f t="shared" si="197"/>
        <v>0.88709677419354838</v>
      </c>
      <c r="M2108">
        <v>5</v>
      </c>
      <c r="N2108">
        <v>2</v>
      </c>
      <c r="O2108">
        <v>2</v>
      </c>
      <c r="P2108">
        <f t="shared" si="201"/>
        <v>3</v>
      </c>
      <c r="Q2108">
        <v>0</v>
      </c>
      <c r="R2108">
        <v>3</v>
      </c>
      <c r="S2108">
        <f t="shared" si="198"/>
        <v>-1.9401658291899999</v>
      </c>
    </row>
    <row r="2109" spans="1:19" x14ac:dyDescent="0.25">
      <c r="A2109">
        <v>1</v>
      </c>
      <c r="B2109">
        <v>65</v>
      </c>
      <c r="C2109" t="s">
        <v>2</v>
      </c>
      <c r="D2109">
        <v>1</v>
      </c>
      <c r="E2109">
        <v>1</v>
      </c>
      <c r="F2109">
        <v>14</v>
      </c>
      <c r="G2109">
        <v>10</v>
      </c>
      <c r="H2109">
        <v>15</v>
      </c>
      <c r="I2109" s="7">
        <f t="shared" si="199"/>
        <v>15</v>
      </c>
      <c r="J2109" s="2">
        <f t="shared" si="200"/>
        <v>1.0983000000000001</v>
      </c>
      <c r="K2109" s="1">
        <f t="shared" ref="K2109:K2172" si="202">G2109/H2109</f>
        <v>0.66666666666666663</v>
      </c>
      <c r="L2109" s="1">
        <f t="shared" ref="L2109:L2172" si="203">G2109/F2109</f>
        <v>0.7142857142857143</v>
      </c>
      <c r="M2109">
        <v>6</v>
      </c>
      <c r="N2109">
        <v>2</v>
      </c>
      <c r="O2109">
        <v>2</v>
      </c>
      <c r="P2109">
        <f t="shared" si="201"/>
        <v>0</v>
      </c>
      <c r="Q2109">
        <v>0</v>
      </c>
      <c r="R2109">
        <v>1</v>
      </c>
      <c r="S2109">
        <f t="shared" si="198"/>
        <v>-2.3349962999999998</v>
      </c>
    </row>
    <row r="2110" spans="1:19" x14ac:dyDescent="0.25">
      <c r="A2110">
        <v>1</v>
      </c>
      <c r="B2110">
        <v>50</v>
      </c>
      <c r="C2110" t="s">
        <v>1</v>
      </c>
      <c r="D2110">
        <v>1</v>
      </c>
      <c r="E2110">
        <v>1</v>
      </c>
      <c r="F2110">
        <v>4.5999999999999996</v>
      </c>
      <c r="G2110">
        <v>5.3</v>
      </c>
      <c r="H2110">
        <v>4.3</v>
      </c>
      <c r="I2110" s="7">
        <f t="shared" si="199"/>
        <v>5.3</v>
      </c>
      <c r="J2110" s="2">
        <f t="shared" si="200"/>
        <v>5.4828181999999989E-2</v>
      </c>
      <c r="K2110" s="1">
        <f t="shared" si="202"/>
        <v>1.2325581395348837</v>
      </c>
      <c r="L2110" s="1">
        <f t="shared" si="203"/>
        <v>1.1521739130434783</v>
      </c>
      <c r="M2110">
        <v>5</v>
      </c>
      <c r="N2110">
        <v>2</v>
      </c>
      <c r="O2110">
        <v>2</v>
      </c>
      <c r="P2110">
        <f t="shared" si="201"/>
        <v>3</v>
      </c>
      <c r="Q2110">
        <v>0</v>
      </c>
      <c r="R2110">
        <v>0</v>
      </c>
      <c r="S2110">
        <f t="shared" si="198"/>
        <v>-3.326444519102</v>
      </c>
    </row>
    <row r="2111" spans="1:19" x14ac:dyDescent="0.25">
      <c r="A2111">
        <v>1</v>
      </c>
      <c r="B2111">
        <v>58</v>
      </c>
      <c r="C2111" t="s">
        <v>2</v>
      </c>
      <c r="D2111">
        <v>2</v>
      </c>
      <c r="E2111">
        <v>2</v>
      </c>
      <c r="F2111">
        <v>25.4</v>
      </c>
      <c r="G2111">
        <v>15.4</v>
      </c>
      <c r="H2111">
        <v>19</v>
      </c>
      <c r="I2111" s="7">
        <f t="shared" si="199"/>
        <v>25.4</v>
      </c>
      <c r="J2111" s="2">
        <f t="shared" si="200"/>
        <v>3.8869569200000003</v>
      </c>
      <c r="K2111" s="1">
        <f t="shared" si="202"/>
        <v>0.81052631578947365</v>
      </c>
      <c r="L2111" s="1">
        <f t="shared" si="203"/>
        <v>0.60629921259842523</v>
      </c>
      <c r="M2111">
        <v>5</v>
      </c>
      <c r="N2111">
        <v>2</v>
      </c>
      <c r="O2111">
        <v>2</v>
      </c>
      <c r="P2111">
        <f t="shared" si="201"/>
        <v>0</v>
      </c>
      <c r="Q2111">
        <v>2</v>
      </c>
      <c r="R2111">
        <v>3</v>
      </c>
      <c r="S2111">
        <f t="shared" si="198"/>
        <v>7.6095627880000016E-2</v>
      </c>
    </row>
    <row r="2112" spans="1:19" x14ac:dyDescent="0.25">
      <c r="A2112">
        <v>1</v>
      </c>
      <c r="B2112">
        <v>61</v>
      </c>
      <c r="C2112" t="s">
        <v>2</v>
      </c>
      <c r="D2112">
        <v>2</v>
      </c>
      <c r="E2112">
        <v>2</v>
      </c>
      <c r="F2112">
        <v>23</v>
      </c>
      <c r="G2112">
        <v>12</v>
      </c>
      <c r="H2112">
        <v>16</v>
      </c>
      <c r="I2112" s="7">
        <f t="shared" si="199"/>
        <v>23</v>
      </c>
      <c r="J2112" s="2">
        <f t="shared" si="200"/>
        <v>2.3095680000000001</v>
      </c>
      <c r="K2112" s="1">
        <f t="shared" si="202"/>
        <v>0.75</v>
      </c>
      <c r="L2112" s="1">
        <f t="shared" si="203"/>
        <v>0.52173913043478259</v>
      </c>
      <c r="M2112">
        <v>4</v>
      </c>
      <c r="N2112">
        <v>2</v>
      </c>
      <c r="O2112">
        <v>2</v>
      </c>
      <c r="P2112">
        <f t="shared" si="201"/>
        <v>0</v>
      </c>
      <c r="Q2112">
        <v>2</v>
      </c>
      <c r="R2112">
        <v>3</v>
      </c>
      <c r="S2112">
        <f t="shared" si="198"/>
        <v>2.1116351999999949E-2</v>
      </c>
    </row>
    <row r="2113" spans="1:19" x14ac:dyDescent="0.25">
      <c r="A2113">
        <v>1</v>
      </c>
      <c r="B2113">
        <v>35</v>
      </c>
      <c r="C2113" t="s">
        <v>2</v>
      </c>
      <c r="D2113">
        <v>2</v>
      </c>
      <c r="E2113">
        <v>2</v>
      </c>
      <c r="F2113">
        <v>9.1999999999999993</v>
      </c>
      <c r="G2113">
        <v>11</v>
      </c>
      <c r="H2113">
        <v>9.6999999999999993</v>
      </c>
      <c r="I2113" s="7">
        <f t="shared" si="199"/>
        <v>11</v>
      </c>
      <c r="J2113" s="2">
        <f t="shared" si="200"/>
        <v>0.51339771999999984</v>
      </c>
      <c r="K2113" s="1">
        <f t="shared" si="202"/>
        <v>1.1340206185567012</v>
      </c>
      <c r="L2113" s="1">
        <f t="shared" si="203"/>
        <v>1.1956521739130437</v>
      </c>
      <c r="M2113">
        <v>5</v>
      </c>
      <c r="N2113">
        <v>2</v>
      </c>
      <c r="O2113">
        <v>3</v>
      </c>
      <c r="P2113">
        <f t="shared" si="201"/>
        <v>3</v>
      </c>
      <c r="Q2113">
        <v>2</v>
      </c>
      <c r="R2113">
        <v>0</v>
      </c>
      <c r="S2113">
        <f t="shared" si="198"/>
        <v>-1.9573172609199998</v>
      </c>
    </row>
    <row r="2114" spans="1:19" x14ac:dyDescent="0.25">
      <c r="A2114">
        <v>1</v>
      </c>
      <c r="B2114">
        <v>36</v>
      </c>
      <c r="C2114" t="s">
        <v>2</v>
      </c>
      <c r="D2114">
        <v>2</v>
      </c>
      <c r="E2114">
        <v>2</v>
      </c>
      <c r="F2114">
        <v>13</v>
      </c>
      <c r="G2114">
        <v>9</v>
      </c>
      <c r="H2114">
        <v>10</v>
      </c>
      <c r="I2114" s="7">
        <f t="shared" si="199"/>
        <v>13</v>
      </c>
      <c r="J2114" s="2">
        <f t="shared" si="200"/>
        <v>0.61191000000000006</v>
      </c>
      <c r="K2114" s="1">
        <f t="shared" si="202"/>
        <v>0.9</v>
      </c>
      <c r="L2114" s="1">
        <f t="shared" si="203"/>
        <v>0.69230769230769229</v>
      </c>
      <c r="M2114">
        <v>5</v>
      </c>
      <c r="N2114">
        <v>2</v>
      </c>
      <c r="O2114">
        <v>2</v>
      </c>
      <c r="P2114">
        <f t="shared" si="201"/>
        <v>0</v>
      </c>
      <c r="Q2114">
        <v>2</v>
      </c>
      <c r="R2114">
        <v>3</v>
      </c>
      <c r="S2114">
        <f t="shared" si="198"/>
        <v>-0.50532651000000017</v>
      </c>
    </row>
    <row r="2115" spans="1:19" x14ac:dyDescent="0.25">
      <c r="A2115">
        <v>2</v>
      </c>
      <c r="B2115">
        <v>49</v>
      </c>
      <c r="C2115" t="s">
        <v>1</v>
      </c>
      <c r="D2115">
        <v>2</v>
      </c>
      <c r="E2115">
        <v>2</v>
      </c>
      <c r="F2115">
        <v>4.4000000000000004</v>
      </c>
      <c r="G2115">
        <v>4.7</v>
      </c>
      <c r="H2115">
        <v>3.5</v>
      </c>
      <c r="I2115" s="7">
        <f t="shared" si="199"/>
        <v>4.7</v>
      </c>
      <c r="J2115" s="2">
        <f t="shared" si="200"/>
        <v>3.7854740000000005E-2</v>
      </c>
      <c r="K2115" s="1">
        <f t="shared" si="202"/>
        <v>1.342857142857143</v>
      </c>
      <c r="L2115" s="1">
        <f t="shared" si="203"/>
        <v>1.0681818181818181</v>
      </c>
      <c r="M2115">
        <v>4</v>
      </c>
      <c r="N2115">
        <v>2</v>
      </c>
      <c r="O2115">
        <v>3</v>
      </c>
      <c r="P2115">
        <f t="shared" si="201"/>
        <v>3</v>
      </c>
      <c r="Q2115">
        <v>0</v>
      </c>
      <c r="R2115">
        <v>0</v>
      </c>
      <c r="S2115">
        <f t="shared" si="198"/>
        <v>-3.3632091391399999</v>
      </c>
    </row>
    <row r="2116" spans="1:19" x14ac:dyDescent="0.25">
      <c r="A2116">
        <v>1</v>
      </c>
      <c r="B2116">
        <v>49</v>
      </c>
      <c r="C2116" t="s">
        <v>1</v>
      </c>
      <c r="D2116">
        <v>2</v>
      </c>
      <c r="E2116">
        <v>2</v>
      </c>
      <c r="F2116">
        <v>9.6999999999999993</v>
      </c>
      <c r="G2116">
        <v>8.6</v>
      </c>
      <c r="H2116">
        <v>8.1</v>
      </c>
      <c r="I2116" s="7">
        <f t="shared" si="199"/>
        <v>9.6999999999999993</v>
      </c>
      <c r="J2116" s="2">
        <f t="shared" si="200"/>
        <v>0.35339214599999996</v>
      </c>
      <c r="K2116" s="1">
        <f t="shared" si="202"/>
        <v>1.0617283950617284</v>
      </c>
      <c r="L2116" s="1">
        <f t="shared" si="203"/>
        <v>0.88659793814432997</v>
      </c>
      <c r="M2116">
        <v>5</v>
      </c>
      <c r="N2116">
        <v>2</v>
      </c>
      <c r="O2116">
        <v>2</v>
      </c>
      <c r="P2116">
        <f t="shared" si="201"/>
        <v>3</v>
      </c>
      <c r="Q2116">
        <v>0</v>
      </c>
      <c r="R2116">
        <v>3</v>
      </c>
      <c r="S2116">
        <f t="shared" ref="S2116:S2179" si="204">-3.657+0.063*I2116-0.061*J2116+0.519*Q2116+0.444*R2116</f>
        <v>-1.7354569209059998</v>
      </c>
    </row>
    <row r="2117" spans="1:19" x14ac:dyDescent="0.25">
      <c r="A2117">
        <v>1</v>
      </c>
      <c r="B2117">
        <v>51</v>
      </c>
      <c r="C2117" t="s">
        <v>1</v>
      </c>
      <c r="D2117">
        <v>1</v>
      </c>
      <c r="E2117">
        <v>1</v>
      </c>
      <c r="F2117">
        <v>6.4</v>
      </c>
      <c r="G2117">
        <v>5.4</v>
      </c>
      <c r="H2117">
        <v>5.3</v>
      </c>
      <c r="I2117" s="7">
        <f t="shared" si="199"/>
        <v>6.4</v>
      </c>
      <c r="J2117" s="2">
        <f t="shared" si="200"/>
        <v>9.5796864000000009E-2</v>
      </c>
      <c r="K2117" s="1">
        <f t="shared" si="202"/>
        <v>1.0188679245283019</v>
      </c>
      <c r="L2117" s="1">
        <f t="shared" si="203"/>
        <v>0.84375</v>
      </c>
      <c r="M2117">
        <v>2</v>
      </c>
      <c r="N2117">
        <v>2</v>
      </c>
      <c r="O2117">
        <v>2</v>
      </c>
      <c r="P2117">
        <f t="shared" si="201"/>
        <v>3</v>
      </c>
      <c r="Q2117">
        <v>0</v>
      </c>
      <c r="R2117">
        <v>0</v>
      </c>
      <c r="S2117">
        <f t="shared" si="204"/>
        <v>-3.2596436087040002</v>
      </c>
    </row>
    <row r="2118" spans="1:19" x14ac:dyDescent="0.25">
      <c r="A2118">
        <v>1</v>
      </c>
      <c r="B2118">
        <v>55</v>
      </c>
      <c r="C2118" t="s">
        <v>1</v>
      </c>
      <c r="D2118">
        <v>1</v>
      </c>
      <c r="E2118">
        <v>1</v>
      </c>
      <c r="F2118">
        <v>3.7</v>
      </c>
      <c r="G2118">
        <v>4.5999999999999996</v>
      </c>
      <c r="H2118">
        <v>3.8</v>
      </c>
      <c r="I2118" s="7">
        <f t="shared" si="199"/>
        <v>4.5999999999999996</v>
      </c>
      <c r="J2118" s="2">
        <f t="shared" si="200"/>
        <v>3.3825547999999997E-2</v>
      </c>
      <c r="K2118" s="1">
        <f t="shared" si="202"/>
        <v>1.2105263157894737</v>
      </c>
      <c r="L2118" s="1">
        <f t="shared" si="203"/>
        <v>1.243243243243243</v>
      </c>
      <c r="M2118">
        <v>4</v>
      </c>
      <c r="N2118">
        <v>2</v>
      </c>
      <c r="O2118">
        <v>2</v>
      </c>
      <c r="P2118">
        <f t="shared" si="201"/>
        <v>3</v>
      </c>
      <c r="Q2118">
        <v>0</v>
      </c>
      <c r="R2118">
        <v>0</v>
      </c>
      <c r="S2118">
        <f t="shared" si="204"/>
        <v>-3.3692633584279998</v>
      </c>
    </row>
    <row r="2119" spans="1:19" x14ac:dyDescent="0.25">
      <c r="A2119">
        <v>1</v>
      </c>
      <c r="B2119">
        <v>25</v>
      </c>
      <c r="C2119" t="s">
        <v>1</v>
      </c>
      <c r="D2119">
        <v>1</v>
      </c>
      <c r="E2119">
        <v>1</v>
      </c>
      <c r="F2119">
        <v>3.5</v>
      </c>
      <c r="G2119">
        <v>3.9</v>
      </c>
      <c r="H2119">
        <v>3</v>
      </c>
      <c r="I2119" s="7">
        <f t="shared" si="199"/>
        <v>3.9</v>
      </c>
      <c r="J2119" s="2">
        <f t="shared" si="200"/>
        <v>2.1416849999999998E-2</v>
      </c>
      <c r="K2119" s="1">
        <f t="shared" si="202"/>
        <v>1.3</v>
      </c>
      <c r="L2119" s="1">
        <f t="shared" si="203"/>
        <v>1.1142857142857143</v>
      </c>
      <c r="M2119">
        <v>6</v>
      </c>
      <c r="N2119">
        <v>2</v>
      </c>
      <c r="O2119">
        <v>2</v>
      </c>
      <c r="P2119">
        <f t="shared" si="201"/>
        <v>3</v>
      </c>
      <c r="Q2119">
        <v>0</v>
      </c>
      <c r="R2119">
        <v>0</v>
      </c>
      <c r="S2119">
        <f t="shared" si="204"/>
        <v>-3.4126064278500001</v>
      </c>
    </row>
    <row r="2120" spans="1:19" x14ac:dyDescent="0.25">
      <c r="A2120">
        <v>2</v>
      </c>
      <c r="B2120">
        <v>27</v>
      </c>
      <c r="C2120" t="s">
        <v>1</v>
      </c>
      <c r="D2120">
        <v>2</v>
      </c>
      <c r="E2120">
        <v>2</v>
      </c>
      <c r="F2120">
        <v>9.5</v>
      </c>
      <c r="G2120">
        <v>7.6</v>
      </c>
      <c r="H2120">
        <v>6.2</v>
      </c>
      <c r="I2120" s="7">
        <f t="shared" si="199"/>
        <v>9.5</v>
      </c>
      <c r="J2120" s="2">
        <f t="shared" si="200"/>
        <v>0.23411572000000003</v>
      </c>
      <c r="K2120" s="1">
        <f t="shared" si="202"/>
        <v>1.225806451612903</v>
      </c>
      <c r="L2120" s="1">
        <f t="shared" si="203"/>
        <v>0.79999999999999993</v>
      </c>
      <c r="M2120">
        <v>2</v>
      </c>
      <c r="N2120">
        <v>2</v>
      </c>
      <c r="O2120">
        <v>2</v>
      </c>
      <c r="P2120">
        <f t="shared" si="201"/>
        <v>3</v>
      </c>
      <c r="Q2120">
        <v>0</v>
      </c>
      <c r="R2120">
        <v>3</v>
      </c>
      <c r="S2120">
        <f t="shared" si="204"/>
        <v>-1.7407810589199999</v>
      </c>
    </row>
    <row r="2121" spans="1:19" x14ac:dyDescent="0.25">
      <c r="A2121">
        <v>1</v>
      </c>
      <c r="B2121">
        <v>56</v>
      </c>
      <c r="C2121" t="s">
        <v>2</v>
      </c>
      <c r="D2121">
        <v>2</v>
      </c>
      <c r="E2121">
        <v>2</v>
      </c>
      <c r="F2121">
        <v>12</v>
      </c>
      <c r="G2121">
        <v>11.6</v>
      </c>
      <c r="H2121">
        <v>11.4</v>
      </c>
      <c r="I2121" s="7">
        <f t="shared" si="199"/>
        <v>12</v>
      </c>
      <c r="J2121" s="2">
        <f t="shared" si="200"/>
        <v>0.82993823999999994</v>
      </c>
      <c r="K2121" s="1">
        <f t="shared" si="202"/>
        <v>1.0175438596491226</v>
      </c>
      <c r="L2121" s="1">
        <f t="shared" si="203"/>
        <v>0.96666666666666667</v>
      </c>
      <c r="M2121">
        <v>3</v>
      </c>
      <c r="N2121">
        <v>2</v>
      </c>
      <c r="O2121">
        <v>2</v>
      </c>
      <c r="P2121">
        <f t="shared" si="201"/>
        <v>3</v>
      </c>
      <c r="Q2121">
        <v>2</v>
      </c>
      <c r="R2121">
        <v>0</v>
      </c>
      <c r="S2121">
        <f t="shared" si="204"/>
        <v>-1.9136262326399998</v>
      </c>
    </row>
    <row r="2122" spans="1:19" x14ac:dyDescent="0.25">
      <c r="A2122">
        <v>1</v>
      </c>
      <c r="B2122">
        <v>61</v>
      </c>
      <c r="C2122" t="s">
        <v>2</v>
      </c>
      <c r="D2122">
        <v>2</v>
      </c>
      <c r="E2122">
        <v>4</v>
      </c>
      <c r="F2122">
        <v>17.7</v>
      </c>
      <c r="G2122">
        <v>12.8</v>
      </c>
      <c r="H2122">
        <v>17.600000000000001</v>
      </c>
      <c r="I2122" s="7">
        <f t="shared" si="199"/>
        <v>17.7</v>
      </c>
      <c r="J2122" s="2">
        <f t="shared" si="200"/>
        <v>2.0854394880000005</v>
      </c>
      <c r="K2122" s="1">
        <f t="shared" si="202"/>
        <v>0.72727272727272729</v>
      </c>
      <c r="L2122" s="1">
        <f t="shared" si="203"/>
        <v>0.72316384180790971</v>
      </c>
      <c r="M2122">
        <v>4</v>
      </c>
      <c r="N2122">
        <v>2</v>
      </c>
      <c r="O2122">
        <v>2</v>
      </c>
      <c r="P2122">
        <f t="shared" si="201"/>
        <v>0</v>
      </c>
      <c r="Q2122">
        <v>2</v>
      </c>
      <c r="R2122">
        <v>3</v>
      </c>
      <c r="S2122">
        <f t="shared" si="204"/>
        <v>-0.29911180876800003</v>
      </c>
    </row>
    <row r="2123" spans="1:19" x14ac:dyDescent="0.25">
      <c r="A2123">
        <v>2</v>
      </c>
      <c r="B2123">
        <v>39</v>
      </c>
      <c r="C2123" t="s">
        <v>2</v>
      </c>
      <c r="D2123">
        <v>2</v>
      </c>
      <c r="E2123">
        <v>2</v>
      </c>
      <c r="F2123">
        <v>10</v>
      </c>
      <c r="G2123">
        <v>8</v>
      </c>
      <c r="H2123">
        <v>7</v>
      </c>
      <c r="I2123" s="7">
        <f t="shared" si="199"/>
        <v>10</v>
      </c>
      <c r="J2123" s="2">
        <f t="shared" si="200"/>
        <v>0.29287999999999997</v>
      </c>
      <c r="K2123" s="1">
        <f t="shared" si="202"/>
        <v>1.1428571428571428</v>
      </c>
      <c r="L2123" s="1">
        <f t="shared" si="203"/>
        <v>0.8</v>
      </c>
      <c r="M2123">
        <v>6</v>
      </c>
      <c r="N2123">
        <v>2</v>
      </c>
      <c r="O2123">
        <v>2</v>
      </c>
      <c r="P2123">
        <f t="shared" si="201"/>
        <v>3</v>
      </c>
      <c r="Q2123">
        <v>0</v>
      </c>
      <c r="R2123">
        <v>1</v>
      </c>
      <c r="S2123">
        <f t="shared" si="204"/>
        <v>-2.6008656800000001</v>
      </c>
    </row>
    <row r="2124" spans="1:19" x14ac:dyDescent="0.25">
      <c r="A2124">
        <v>1</v>
      </c>
      <c r="B2124">
        <v>29</v>
      </c>
      <c r="C2124" t="s">
        <v>1</v>
      </c>
      <c r="D2124">
        <v>2</v>
      </c>
      <c r="E2124">
        <v>2</v>
      </c>
      <c r="F2124">
        <v>6.5</v>
      </c>
      <c r="G2124">
        <v>6</v>
      </c>
      <c r="H2124">
        <v>6.1</v>
      </c>
      <c r="I2124" s="7">
        <f t="shared" si="199"/>
        <v>6.5</v>
      </c>
      <c r="J2124" s="2">
        <f t="shared" si="200"/>
        <v>0.1244217</v>
      </c>
      <c r="K2124" s="1">
        <f t="shared" si="202"/>
        <v>0.98360655737704927</v>
      </c>
      <c r="L2124" s="1">
        <f t="shared" si="203"/>
        <v>0.92307692307692313</v>
      </c>
      <c r="M2124">
        <v>4</v>
      </c>
      <c r="N2124">
        <v>2</v>
      </c>
      <c r="O2124">
        <v>2</v>
      </c>
      <c r="P2124">
        <f t="shared" si="201"/>
        <v>0</v>
      </c>
      <c r="Q2124">
        <v>0</v>
      </c>
      <c r="R2124">
        <v>3</v>
      </c>
      <c r="S2124">
        <f t="shared" si="204"/>
        <v>-1.9230897237000002</v>
      </c>
    </row>
    <row r="2125" spans="1:19" x14ac:dyDescent="0.25">
      <c r="A2125">
        <v>1</v>
      </c>
      <c r="B2125">
        <v>34</v>
      </c>
      <c r="C2125" t="s">
        <v>2</v>
      </c>
      <c r="D2125">
        <v>2</v>
      </c>
      <c r="E2125">
        <v>4</v>
      </c>
      <c r="F2125">
        <v>22</v>
      </c>
      <c r="G2125">
        <v>13</v>
      </c>
      <c r="H2125">
        <v>16</v>
      </c>
      <c r="I2125" s="7">
        <f t="shared" si="199"/>
        <v>22</v>
      </c>
      <c r="J2125" s="2">
        <f t="shared" si="200"/>
        <v>2.3932480000000003</v>
      </c>
      <c r="K2125" s="1">
        <f t="shared" si="202"/>
        <v>0.8125</v>
      </c>
      <c r="L2125" s="1">
        <f t="shared" si="203"/>
        <v>0.59090909090909094</v>
      </c>
      <c r="M2125">
        <v>4</v>
      </c>
      <c r="N2125">
        <v>2</v>
      </c>
      <c r="O2125">
        <v>2</v>
      </c>
      <c r="P2125">
        <f t="shared" si="201"/>
        <v>0</v>
      </c>
      <c r="Q2125">
        <v>2</v>
      </c>
      <c r="R2125">
        <v>3</v>
      </c>
      <c r="S2125">
        <f t="shared" si="204"/>
        <v>-4.698812799999974E-2</v>
      </c>
    </row>
    <row r="2126" spans="1:19" x14ac:dyDescent="0.25">
      <c r="A2126">
        <v>1</v>
      </c>
      <c r="B2126">
        <v>41</v>
      </c>
      <c r="C2126" t="s">
        <v>1</v>
      </c>
      <c r="D2126">
        <v>1</v>
      </c>
      <c r="E2126">
        <v>1</v>
      </c>
      <c r="F2126">
        <v>6.4</v>
      </c>
      <c r="G2126">
        <v>3.7</v>
      </c>
      <c r="H2126">
        <v>5.3</v>
      </c>
      <c r="I2126" s="7">
        <f t="shared" si="199"/>
        <v>6.4</v>
      </c>
      <c r="J2126" s="2">
        <f t="shared" si="200"/>
        <v>6.5638592000000023E-2</v>
      </c>
      <c r="K2126" s="1">
        <f t="shared" si="202"/>
        <v>0.69811320754716988</v>
      </c>
      <c r="L2126" s="1">
        <f t="shared" si="203"/>
        <v>0.578125</v>
      </c>
      <c r="M2126">
        <v>4</v>
      </c>
      <c r="N2126">
        <v>2</v>
      </c>
      <c r="O2126">
        <v>2</v>
      </c>
      <c r="P2126">
        <f t="shared" si="201"/>
        <v>0</v>
      </c>
      <c r="Q2126">
        <v>0</v>
      </c>
      <c r="R2126">
        <v>0</v>
      </c>
      <c r="S2126">
        <f t="shared" si="204"/>
        <v>-3.2578039541120001</v>
      </c>
    </row>
    <row r="2127" spans="1:19" x14ac:dyDescent="0.25">
      <c r="A2127">
        <v>2</v>
      </c>
      <c r="B2127">
        <v>37</v>
      </c>
      <c r="C2127" t="s">
        <v>1</v>
      </c>
      <c r="D2127">
        <v>2</v>
      </c>
      <c r="E2127">
        <v>2</v>
      </c>
      <c r="F2127">
        <v>5.8</v>
      </c>
      <c r="G2127">
        <v>7.1</v>
      </c>
      <c r="H2127">
        <v>5.2</v>
      </c>
      <c r="I2127" s="7">
        <f t="shared" si="199"/>
        <v>7.1</v>
      </c>
      <c r="J2127" s="2">
        <f t="shared" si="200"/>
        <v>0.11199312799999998</v>
      </c>
      <c r="K2127" s="1">
        <f t="shared" si="202"/>
        <v>1.3653846153846152</v>
      </c>
      <c r="L2127" s="1">
        <f t="shared" si="203"/>
        <v>1.2241379310344827</v>
      </c>
      <c r="M2127">
        <v>3</v>
      </c>
      <c r="N2127">
        <v>2</v>
      </c>
      <c r="O2127">
        <v>2</v>
      </c>
      <c r="P2127">
        <f t="shared" si="201"/>
        <v>3</v>
      </c>
      <c r="Q2127">
        <v>0</v>
      </c>
      <c r="R2127">
        <v>0</v>
      </c>
      <c r="S2127">
        <f t="shared" si="204"/>
        <v>-3.2165315808080002</v>
      </c>
    </row>
    <row r="2128" spans="1:19" x14ac:dyDescent="0.25">
      <c r="A2128">
        <v>1</v>
      </c>
      <c r="B2128">
        <v>68</v>
      </c>
      <c r="C2128" t="s">
        <v>1</v>
      </c>
      <c r="D2128">
        <v>1</v>
      </c>
      <c r="E2128">
        <v>1</v>
      </c>
      <c r="F2128">
        <v>7.9</v>
      </c>
      <c r="G2128">
        <v>8.1</v>
      </c>
      <c r="H2128">
        <v>7.3</v>
      </c>
      <c r="I2128" s="7">
        <f t="shared" si="199"/>
        <v>8.1</v>
      </c>
      <c r="J2128" s="2">
        <f t="shared" si="200"/>
        <v>0.24430742100000002</v>
      </c>
      <c r="K2128" s="1">
        <f t="shared" si="202"/>
        <v>1.1095890410958904</v>
      </c>
      <c r="L2128" s="1">
        <f t="shared" si="203"/>
        <v>1.0253164556962024</v>
      </c>
      <c r="M2128">
        <v>5</v>
      </c>
      <c r="N2128">
        <v>2</v>
      </c>
      <c r="O2128">
        <v>2</v>
      </c>
      <c r="P2128">
        <f t="shared" si="201"/>
        <v>3</v>
      </c>
      <c r="Q2128">
        <v>0</v>
      </c>
      <c r="R2128">
        <v>0</v>
      </c>
      <c r="S2128">
        <f t="shared" si="204"/>
        <v>-3.161602752681</v>
      </c>
    </row>
    <row r="2129" spans="1:19" x14ac:dyDescent="0.25">
      <c r="A2129">
        <v>1</v>
      </c>
      <c r="B2129">
        <v>48</v>
      </c>
      <c r="C2129" t="s">
        <v>1</v>
      </c>
      <c r="D2129">
        <v>2</v>
      </c>
      <c r="E2129">
        <v>2</v>
      </c>
      <c r="F2129">
        <v>3.6</v>
      </c>
      <c r="G2129">
        <v>5.2</v>
      </c>
      <c r="H2129">
        <v>3.4</v>
      </c>
      <c r="I2129" s="7">
        <f t="shared" si="199"/>
        <v>5.2</v>
      </c>
      <c r="J2129" s="2">
        <f t="shared" si="200"/>
        <v>3.3287904000000007E-2</v>
      </c>
      <c r="K2129" s="1">
        <f t="shared" si="202"/>
        <v>1.5294117647058825</v>
      </c>
      <c r="L2129" s="1">
        <f t="shared" si="203"/>
        <v>1.4444444444444444</v>
      </c>
      <c r="M2129">
        <v>3</v>
      </c>
      <c r="N2129">
        <v>2</v>
      </c>
      <c r="O2129">
        <v>2</v>
      </c>
      <c r="P2129">
        <f t="shared" si="201"/>
        <v>3</v>
      </c>
      <c r="Q2129">
        <v>0</v>
      </c>
      <c r="R2129">
        <v>3</v>
      </c>
      <c r="S2129">
        <f t="shared" si="204"/>
        <v>-1.9994305621440003</v>
      </c>
    </row>
    <row r="2130" spans="1:19" x14ac:dyDescent="0.25">
      <c r="A2130">
        <v>1</v>
      </c>
      <c r="B2130">
        <v>31</v>
      </c>
      <c r="C2130" t="s">
        <v>2</v>
      </c>
      <c r="D2130">
        <v>1</v>
      </c>
      <c r="E2130">
        <v>1</v>
      </c>
      <c r="F2130">
        <v>11.1</v>
      </c>
      <c r="G2130">
        <v>11</v>
      </c>
      <c r="H2130">
        <v>11.1</v>
      </c>
      <c r="I2130" s="7">
        <f t="shared" si="199"/>
        <v>11.1</v>
      </c>
      <c r="J2130" s="2">
        <f t="shared" si="200"/>
        <v>0.70882712999999997</v>
      </c>
      <c r="K2130" s="1">
        <f t="shared" si="202"/>
        <v>0.99099099099099097</v>
      </c>
      <c r="L2130" s="1">
        <f t="shared" si="203"/>
        <v>0.99099099099099097</v>
      </c>
      <c r="M2130">
        <v>3</v>
      </c>
      <c r="N2130">
        <v>2</v>
      </c>
      <c r="O2130">
        <v>2</v>
      </c>
      <c r="P2130">
        <f t="shared" si="201"/>
        <v>0</v>
      </c>
      <c r="Q2130">
        <v>0</v>
      </c>
      <c r="R2130">
        <v>3</v>
      </c>
      <c r="S2130">
        <f t="shared" si="204"/>
        <v>-1.6689384549299999</v>
      </c>
    </row>
    <row r="2131" spans="1:19" x14ac:dyDescent="0.25">
      <c r="A2131">
        <v>1</v>
      </c>
      <c r="B2131">
        <v>45</v>
      </c>
      <c r="C2131" t="s">
        <v>1</v>
      </c>
      <c r="D2131">
        <v>1</v>
      </c>
      <c r="E2131">
        <v>1</v>
      </c>
      <c r="F2131">
        <v>5.2</v>
      </c>
      <c r="G2131">
        <v>4.3</v>
      </c>
      <c r="H2131">
        <v>4.9000000000000004</v>
      </c>
      <c r="I2131" s="7">
        <f t="shared" si="199"/>
        <v>5.2</v>
      </c>
      <c r="J2131" s="2">
        <f t="shared" si="200"/>
        <v>5.7301972000000007E-2</v>
      </c>
      <c r="K2131" s="1">
        <f t="shared" si="202"/>
        <v>0.87755102040816313</v>
      </c>
      <c r="L2131" s="1">
        <f t="shared" si="203"/>
        <v>0.82692307692307687</v>
      </c>
      <c r="M2131">
        <v>1</v>
      </c>
      <c r="N2131">
        <v>2</v>
      </c>
      <c r="O2131">
        <v>2</v>
      </c>
      <c r="P2131">
        <f t="shared" si="201"/>
        <v>0</v>
      </c>
      <c r="Q2131">
        <v>0</v>
      </c>
      <c r="R2131">
        <v>0</v>
      </c>
      <c r="S2131">
        <f t="shared" si="204"/>
        <v>-3.332895420292</v>
      </c>
    </row>
    <row r="2132" spans="1:19" x14ac:dyDescent="0.25">
      <c r="A2132">
        <v>2</v>
      </c>
      <c r="B2132">
        <v>60</v>
      </c>
      <c r="C2132" t="s">
        <v>2</v>
      </c>
      <c r="D2132">
        <v>2</v>
      </c>
      <c r="E2132">
        <v>4</v>
      </c>
      <c r="F2132">
        <v>6.4</v>
      </c>
      <c r="G2132">
        <v>12.8</v>
      </c>
      <c r="H2132">
        <v>6.2</v>
      </c>
      <c r="I2132" s="7">
        <f t="shared" si="199"/>
        <v>12.8</v>
      </c>
      <c r="J2132" s="2">
        <f t="shared" si="200"/>
        <v>0.26563379200000009</v>
      </c>
      <c r="K2132" s="1">
        <f t="shared" si="202"/>
        <v>2.064516129032258</v>
      </c>
      <c r="L2132" s="1">
        <f t="shared" si="203"/>
        <v>2</v>
      </c>
      <c r="M2132">
        <v>4</v>
      </c>
      <c r="N2132">
        <v>2</v>
      </c>
      <c r="O2132">
        <v>2</v>
      </c>
      <c r="P2132">
        <f t="shared" si="201"/>
        <v>3</v>
      </c>
      <c r="Q2132">
        <v>2</v>
      </c>
      <c r="R2132">
        <v>3</v>
      </c>
      <c r="S2132">
        <f t="shared" si="204"/>
        <v>-0.49680366131199971</v>
      </c>
    </row>
    <row r="2133" spans="1:19" x14ac:dyDescent="0.25">
      <c r="A2133">
        <v>2</v>
      </c>
      <c r="B2133">
        <v>55</v>
      </c>
      <c r="C2133" t="s">
        <v>1</v>
      </c>
      <c r="D2133">
        <v>1</v>
      </c>
      <c r="E2133">
        <v>1</v>
      </c>
      <c r="F2133">
        <v>4.4000000000000004</v>
      </c>
      <c r="G2133">
        <v>4.9000000000000004</v>
      </c>
      <c r="H2133">
        <v>4.4000000000000004</v>
      </c>
      <c r="I2133" s="7">
        <f t="shared" si="199"/>
        <v>4.9000000000000004</v>
      </c>
      <c r="J2133" s="2">
        <f t="shared" si="200"/>
        <v>4.961387200000001E-2</v>
      </c>
      <c r="K2133" s="1">
        <f t="shared" si="202"/>
        <v>1.1136363636363635</v>
      </c>
      <c r="L2133" s="1">
        <f t="shared" si="203"/>
        <v>1.1136363636363635</v>
      </c>
      <c r="M2133">
        <v>4</v>
      </c>
      <c r="N2133">
        <v>2</v>
      </c>
      <c r="O2133">
        <v>2</v>
      </c>
      <c r="P2133">
        <f t="shared" si="201"/>
        <v>3</v>
      </c>
      <c r="Q2133">
        <v>0</v>
      </c>
      <c r="R2133">
        <v>0</v>
      </c>
      <c r="S2133">
        <f t="shared" si="204"/>
        <v>-3.351326446192</v>
      </c>
    </row>
    <row r="2134" spans="1:19" x14ac:dyDescent="0.25">
      <c r="A2134">
        <v>1</v>
      </c>
      <c r="B2134">
        <v>50</v>
      </c>
      <c r="C2134" t="s">
        <v>1</v>
      </c>
      <c r="D2134">
        <v>2</v>
      </c>
      <c r="E2134">
        <v>2</v>
      </c>
      <c r="F2134">
        <v>9</v>
      </c>
      <c r="G2134">
        <v>7.7</v>
      </c>
      <c r="H2134">
        <v>6</v>
      </c>
      <c r="I2134" s="7">
        <f t="shared" si="199"/>
        <v>9</v>
      </c>
      <c r="J2134" s="2">
        <f t="shared" si="200"/>
        <v>0.21746339999999997</v>
      </c>
      <c r="K2134" s="1">
        <f t="shared" si="202"/>
        <v>1.2833333333333334</v>
      </c>
      <c r="L2134" s="1">
        <f t="shared" si="203"/>
        <v>0.85555555555555562</v>
      </c>
      <c r="M2134">
        <v>6</v>
      </c>
      <c r="N2134">
        <v>2</v>
      </c>
      <c r="O2134">
        <v>2</v>
      </c>
      <c r="P2134">
        <f t="shared" si="201"/>
        <v>3</v>
      </c>
      <c r="Q2134">
        <v>0</v>
      </c>
      <c r="R2134">
        <v>3</v>
      </c>
      <c r="S2134">
        <f t="shared" si="204"/>
        <v>-1.7712652673999998</v>
      </c>
    </row>
    <row r="2135" spans="1:19" x14ac:dyDescent="0.25">
      <c r="A2135">
        <v>1</v>
      </c>
      <c r="B2135">
        <v>59</v>
      </c>
      <c r="C2135" t="s">
        <v>2</v>
      </c>
      <c r="D2135">
        <v>2</v>
      </c>
      <c r="E2135">
        <v>2</v>
      </c>
      <c r="F2135">
        <v>13.7</v>
      </c>
      <c r="G2135">
        <v>12.6</v>
      </c>
      <c r="H2135">
        <v>13.6</v>
      </c>
      <c r="I2135" s="7">
        <f t="shared" si="199"/>
        <v>13.7</v>
      </c>
      <c r="J2135" s="2">
        <f t="shared" si="200"/>
        <v>1.2278115359999999</v>
      </c>
      <c r="K2135" s="1">
        <f t="shared" si="202"/>
        <v>0.92647058823529416</v>
      </c>
      <c r="L2135" s="1">
        <f t="shared" si="203"/>
        <v>0.91970802919708028</v>
      </c>
      <c r="M2135">
        <v>4</v>
      </c>
      <c r="N2135">
        <v>2</v>
      </c>
      <c r="O2135">
        <v>2</v>
      </c>
      <c r="P2135">
        <f t="shared" si="201"/>
        <v>0</v>
      </c>
      <c r="Q2135">
        <v>2</v>
      </c>
      <c r="R2135">
        <v>3</v>
      </c>
      <c r="S2135">
        <f t="shared" si="204"/>
        <v>-0.49879650369599959</v>
      </c>
    </row>
    <row r="2136" spans="1:19" x14ac:dyDescent="0.25">
      <c r="A2136">
        <v>1</v>
      </c>
      <c r="B2136">
        <v>31</v>
      </c>
      <c r="C2136" t="s">
        <v>1</v>
      </c>
      <c r="D2136">
        <v>2</v>
      </c>
      <c r="E2136">
        <v>2</v>
      </c>
      <c r="F2136">
        <v>5.7</v>
      </c>
      <c r="G2136">
        <v>5.8</v>
      </c>
      <c r="H2136">
        <v>4.8</v>
      </c>
      <c r="I2136" s="7">
        <f t="shared" si="199"/>
        <v>5.8</v>
      </c>
      <c r="J2136" s="2">
        <f t="shared" si="200"/>
        <v>8.2993823999999994E-2</v>
      </c>
      <c r="K2136" s="1">
        <f t="shared" si="202"/>
        <v>1.2083333333333333</v>
      </c>
      <c r="L2136" s="1">
        <f t="shared" si="203"/>
        <v>1.0175438596491226</v>
      </c>
      <c r="M2136">
        <v>4</v>
      </c>
      <c r="N2136">
        <v>2</v>
      </c>
      <c r="O2136">
        <v>2</v>
      </c>
      <c r="P2136">
        <f t="shared" si="201"/>
        <v>3</v>
      </c>
      <c r="Q2136">
        <v>0</v>
      </c>
      <c r="R2136">
        <v>0</v>
      </c>
      <c r="S2136">
        <f t="shared" si="204"/>
        <v>-3.2966626232639999</v>
      </c>
    </row>
    <row r="2137" spans="1:19" x14ac:dyDescent="0.25">
      <c r="A2137">
        <v>1</v>
      </c>
      <c r="B2137">
        <v>64</v>
      </c>
      <c r="C2137" t="s">
        <v>2</v>
      </c>
      <c r="D2137">
        <v>2</v>
      </c>
      <c r="E2137">
        <v>2</v>
      </c>
      <c r="F2137">
        <v>9.8000000000000007</v>
      </c>
      <c r="G2137">
        <v>9.6</v>
      </c>
      <c r="H2137">
        <v>15.6</v>
      </c>
      <c r="I2137" s="7">
        <f t="shared" si="199"/>
        <v>15.6</v>
      </c>
      <c r="J2137" s="2">
        <f t="shared" si="200"/>
        <v>0.76757990400000009</v>
      </c>
      <c r="K2137" s="1">
        <f t="shared" si="202"/>
        <v>0.61538461538461542</v>
      </c>
      <c r="L2137" s="1">
        <f t="shared" si="203"/>
        <v>0.97959183673469374</v>
      </c>
      <c r="M2137">
        <v>4</v>
      </c>
      <c r="N2137">
        <v>2</v>
      </c>
      <c r="O2137">
        <v>2</v>
      </c>
      <c r="P2137">
        <f t="shared" si="201"/>
        <v>0</v>
      </c>
      <c r="Q2137">
        <v>0</v>
      </c>
      <c r="R2137">
        <v>3</v>
      </c>
      <c r="S2137">
        <f t="shared" si="204"/>
        <v>-1.3890223741439998</v>
      </c>
    </row>
    <row r="2138" spans="1:19" x14ac:dyDescent="0.25">
      <c r="A2138">
        <v>2</v>
      </c>
      <c r="B2138">
        <v>28</v>
      </c>
      <c r="C2138" t="s">
        <v>2</v>
      </c>
      <c r="D2138">
        <v>2</v>
      </c>
      <c r="E2138">
        <v>2</v>
      </c>
      <c r="F2138">
        <v>12.7</v>
      </c>
      <c r="G2138">
        <v>9.9</v>
      </c>
      <c r="H2138">
        <v>11.4</v>
      </c>
      <c r="I2138" s="7">
        <f t="shared" si="199"/>
        <v>12.7</v>
      </c>
      <c r="J2138" s="2">
        <f t="shared" si="200"/>
        <v>0.74962740600000022</v>
      </c>
      <c r="K2138" s="1">
        <f t="shared" si="202"/>
        <v>0.86842105263157898</v>
      </c>
      <c r="L2138" s="1">
        <f t="shared" si="203"/>
        <v>0.77952755905511817</v>
      </c>
      <c r="M2138">
        <v>5</v>
      </c>
      <c r="N2138">
        <v>2</v>
      </c>
      <c r="O2138">
        <v>2</v>
      </c>
      <c r="P2138">
        <f t="shared" si="201"/>
        <v>0</v>
      </c>
      <c r="Q2138">
        <v>0</v>
      </c>
      <c r="R2138">
        <v>3</v>
      </c>
      <c r="S2138">
        <f t="shared" si="204"/>
        <v>-1.5706272717660001</v>
      </c>
    </row>
    <row r="2139" spans="1:19" x14ac:dyDescent="0.25">
      <c r="A2139">
        <v>2</v>
      </c>
      <c r="B2139">
        <v>31</v>
      </c>
      <c r="C2139" t="s">
        <v>2</v>
      </c>
      <c r="D2139">
        <v>2</v>
      </c>
      <c r="E2139">
        <v>4</v>
      </c>
      <c r="F2139">
        <v>13.4</v>
      </c>
      <c r="G2139">
        <v>9.9</v>
      </c>
      <c r="H2139">
        <v>11.9</v>
      </c>
      <c r="I2139" s="7">
        <f t="shared" si="199"/>
        <v>13.4</v>
      </c>
      <c r="J2139" s="2">
        <f t="shared" si="200"/>
        <v>0.82563604199999996</v>
      </c>
      <c r="K2139" s="1">
        <f t="shared" si="202"/>
        <v>0.83193277310924374</v>
      </c>
      <c r="L2139" s="1">
        <f t="shared" si="203"/>
        <v>0.73880597014925375</v>
      </c>
      <c r="M2139">
        <v>1</v>
      </c>
      <c r="N2139">
        <v>2</v>
      </c>
      <c r="O2139">
        <v>2</v>
      </c>
      <c r="P2139">
        <f t="shared" si="201"/>
        <v>0</v>
      </c>
      <c r="Q2139">
        <v>2</v>
      </c>
      <c r="R2139">
        <v>3</v>
      </c>
      <c r="S2139">
        <f t="shared" si="204"/>
        <v>-0.4931637985620001</v>
      </c>
    </row>
    <row r="2140" spans="1:19" x14ac:dyDescent="0.25">
      <c r="A2140">
        <v>1</v>
      </c>
      <c r="B2140">
        <v>24</v>
      </c>
      <c r="C2140" t="s">
        <v>2</v>
      </c>
      <c r="D2140">
        <v>1</v>
      </c>
      <c r="E2140">
        <v>1</v>
      </c>
      <c r="F2140">
        <v>13</v>
      </c>
      <c r="G2140">
        <v>10</v>
      </c>
      <c r="H2140">
        <v>13</v>
      </c>
      <c r="I2140" s="7">
        <f t="shared" si="199"/>
        <v>13</v>
      </c>
      <c r="J2140" s="2">
        <f t="shared" si="200"/>
        <v>0.88387000000000016</v>
      </c>
      <c r="K2140" s="1">
        <f t="shared" si="202"/>
        <v>0.76923076923076927</v>
      </c>
      <c r="L2140" s="1">
        <f t="shared" si="203"/>
        <v>0.76923076923076927</v>
      </c>
      <c r="M2140">
        <v>5</v>
      </c>
      <c r="N2140">
        <v>2</v>
      </c>
      <c r="O2140">
        <v>2</v>
      </c>
      <c r="P2140">
        <f t="shared" si="201"/>
        <v>0</v>
      </c>
      <c r="Q2140">
        <v>0</v>
      </c>
      <c r="R2140">
        <v>3</v>
      </c>
      <c r="S2140">
        <f t="shared" si="204"/>
        <v>-1.5599160700000001</v>
      </c>
    </row>
    <row r="2141" spans="1:19" x14ac:dyDescent="0.25">
      <c r="A2141">
        <v>2</v>
      </c>
      <c r="B2141">
        <v>48</v>
      </c>
      <c r="C2141" t="s">
        <v>2</v>
      </c>
      <c r="D2141">
        <v>1</v>
      </c>
      <c r="E2141">
        <v>1</v>
      </c>
      <c r="F2141">
        <v>35.1</v>
      </c>
      <c r="G2141">
        <v>25.6</v>
      </c>
      <c r="H2141">
        <v>30.6</v>
      </c>
      <c r="I2141" s="7">
        <f t="shared" si="199"/>
        <v>35.1</v>
      </c>
      <c r="J2141" s="2">
        <f t="shared" si="200"/>
        <v>14.380374528000004</v>
      </c>
      <c r="K2141" s="1">
        <f t="shared" si="202"/>
        <v>0.83660130718954251</v>
      </c>
      <c r="L2141" s="1">
        <f t="shared" si="203"/>
        <v>0.72934472934472938</v>
      </c>
      <c r="M2141">
        <v>5</v>
      </c>
      <c r="N2141">
        <v>2</v>
      </c>
      <c r="O2141">
        <v>2</v>
      </c>
      <c r="P2141">
        <f t="shared" si="201"/>
        <v>0</v>
      </c>
      <c r="Q2141">
        <v>0</v>
      </c>
      <c r="R2141">
        <v>3</v>
      </c>
      <c r="S2141">
        <f t="shared" si="204"/>
        <v>-0.99090284620800007</v>
      </c>
    </row>
    <row r="2142" spans="1:19" x14ac:dyDescent="0.25">
      <c r="A2142">
        <v>1</v>
      </c>
      <c r="B2142">
        <v>48</v>
      </c>
      <c r="C2142" t="s">
        <v>2</v>
      </c>
      <c r="D2142">
        <v>2</v>
      </c>
      <c r="E2142">
        <v>2</v>
      </c>
      <c r="F2142">
        <v>21.9</v>
      </c>
      <c r="G2142">
        <v>11.7</v>
      </c>
      <c r="H2142">
        <v>14.6</v>
      </c>
      <c r="I2142" s="7">
        <f t="shared" si="199"/>
        <v>21.9</v>
      </c>
      <c r="J2142" s="2">
        <f t="shared" si="200"/>
        <v>1.9565210339999999</v>
      </c>
      <c r="K2142" s="1">
        <f t="shared" si="202"/>
        <v>0.80136986301369861</v>
      </c>
      <c r="L2142" s="1">
        <f t="shared" si="203"/>
        <v>0.53424657534246578</v>
      </c>
      <c r="M2142">
        <v>6</v>
      </c>
      <c r="N2142">
        <v>2</v>
      </c>
      <c r="O2142">
        <v>2</v>
      </c>
      <c r="P2142">
        <f t="shared" si="201"/>
        <v>0</v>
      </c>
      <c r="Q2142">
        <v>2</v>
      </c>
      <c r="R2142">
        <v>3</v>
      </c>
      <c r="S2142">
        <f t="shared" si="204"/>
        <v>-2.6647783074000397E-2</v>
      </c>
    </row>
    <row r="2143" spans="1:19" x14ac:dyDescent="0.25">
      <c r="A2143">
        <v>2</v>
      </c>
      <c r="B2143">
        <v>56</v>
      </c>
      <c r="C2143" t="s">
        <v>1</v>
      </c>
      <c r="D2143">
        <v>2</v>
      </c>
      <c r="E2143">
        <v>2</v>
      </c>
      <c r="F2143">
        <v>5.2</v>
      </c>
      <c r="G2143">
        <v>8.1999999999999993</v>
      </c>
      <c r="H2143">
        <v>5.2</v>
      </c>
      <c r="I2143" s="7">
        <f t="shared" si="199"/>
        <v>8.1999999999999993</v>
      </c>
      <c r="J2143" s="2">
        <f t="shared" si="200"/>
        <v>0.11596374399999999</v>
      </c>
      <c r="K2143" s="1">
        <f t="shared" si="202"/>
        <v>1.5769230769230766</v>
      </c>
      <c r="L2143" s="1">
        <f t="shared" si="203"/>
        <v>1.5769230769230766</v>
      </c>
      <c r="M2143">
        <v>1</v>
      </c>
      <c r="N2143">
        <v>2</v>
      </c>
      <c r="O2143">
        <v>2</v>
      </c>
      <c r="P2143">
        <f t="shared" si="201"/>
        <v>3</v>
      </c>
      <c r="Q2143">
        <v>0</v>
      </c>
      <c r="R2143">
        <v>0</v>
      </c>
      <c r="S2143">
        <f t="shared" si="204"/>
        <v>-3.147473788384</v>
      </c>
    </row>
    <row r="2144" spans="1:19" x14ac:dyDescent="0.25">
      <c r="A2144">
        <v>1</v>
      </c>
      <c r="B2144">
        <v>54</v>
      </c>
      <c r="C2144" t="s">
        <v>1</v>
      </c>
      <c r="D2144">
        <v>2</v>
      </c>
      <c r="E2144">
        <v>2</v>
      </c>
      <c r="F2144">
        <v>3.1</v>
      </c>
      <c r="G2144">
        <v>3.3</v>
      </c>
      <c r="H2144">
        <v>3</v>
      </c>
      <c r="I2144" s="7">
        <f t="shared" si="199"/>
        <v>3.3</v>
      </c>
      <c r="J2144" s="2">
        <f t="shared" si="200"/>
        <v>1.6050869999999998E-2</v>
      </c>
      <c r="K2144" s="1">
        <f t="shared" si="202"/>
        <v>1.0999999999999999</v>
      </c>
      <c r="L2144" s="1">
        <f t="shared" si="203"/>
        <v>1.064516129032258</v>
      </c>
      <c r="M2144">
        <v>5</v>
      </c>
      <c r="N2144">
        <v>2</v>
      </c>
      <c r="O2144">
        <v>3</v>
      </c>
      <c r="P2144">
        <f t="shared" si="201"/>
        <v>3</v>
      </c>
      <c r="Q2144">
        <v>0</v>
      </c>
      <c r="R2144">
        <v>0</v>
      </c>
      <c r="S2144">
        <f t="shared" si="204"/>
        <v>-3.4500791030700002</v>
      </c>
    </row>
    <row r="2145" spans="1:19" x14ac:dyDescent="0.25">
      <c r="A2145">
        <v>1</v>
      </c>
      <c r="B2145">
        <v>35</v>
      </c>
      <c r="C2145" t="s">
        <v>2</v>
      </c>
      <c r="D2145">
        <v>2</v>
      </c>
      <c r="E2145">
        <v>4</v>
      </c>
      <c r="F2145">
        <v>14.3</v>
      </c>
      <c r="G2145">
        <v>12</v>
      </c>
      <c r="H2145">
        <v>13.4</v>
      </c>
      <c r="I2145" s="7">
        <f t="shared" si="199"/>
        <v>14.3</v>
      </c>
      <c r="J2145" s="2">
        <f t="shared" si="200"/>
        <v>1.2026071200000001</v>
      </c>
      <c r="K2145" s="1">
        <f t="shared" si="202"/>
        <v>0.89552238805970152</v>
      </c>
      <c r="L2145" s="1">
        <f t="shared" si="203"/>
        <v>0.83916083916083917</v>
      </c>
      <c r="M2145">
        <v>5</v>
      </c>
      <c r="N2145">
        <v>2</v>
      </c>
      <c r="O2145">
        <v>2</v>
      </c>
      <c r="P2145">
        <f t="shared" si="201"/>
        <v>0</v>
      </c>
      <c r="Q2145">
        <v>2</v>
      </c>
      <c r="R2145">
        <v>3</v>
      </c>
      <c r="S2145">
        <f t="shared" si="204"/>
        <v>-0.45945903432000001</v>
      </c>
    </row>
    <row r="2146" spans="1:19" x14ac:dyDescent="0.25">
      <c r="A2146">
        <v>1</v>
      </c>
      <c r="B2146">
        <v>41</v>
      </c>
      <c r="C2146" t="s">
        <v>2</v>
      </c>
      <c r="D2146">
        <v>2</v>
      </c>
      <c r="E2146">
        <v>2</v>
      </c>
      <c r="F2146">
        <v>15.6</v>
      </c>
      <c r="G2146">
        <v>11.3</v>
      </c>
      <c r="H2146">
        <v>9.5</v>
      </c>
      <c r="I2146" s="7">
        <f t="shared" si="199"/>
        <v>15.6</v>
      </c>
      <c r="J2146" s="2">
        <f t="shared" si="200"/>
        <v>0.87584717999999995</v>
      </c>
      <c r="K2146" s="1">
        <f t="shared" si="202"/>
        <v>1.1894736842105265</v>
      </c>
      <c r="L2146" s="1">
        <f t="shared" si="203"/>
        <v>0.72435897435897445</v>
      </c>
      <c r="M2146">
        <v>4</v>
      </c>
      <c r="N2146">
        <v>2</v>
      </c>
      <c r="O2146">
        <v>2</v>
      </c>
      <c r="P2146">
        <f t="shared" si="201"/>
        <v>3</v>
      </c>
      <c r="Q2146">
        <v>0</v>
      </c>
      <c r="R2146">
        <v>0</v>
      </c>
      <c r="S2146">
        <f t="shared" si="204"/>
        <v>-2.72762667798</v>
      </c>
    </row>
    <row r="2147" spans="1:19" x14ac:dyDescent="0.25">
      <c r="A2147">
        <v>1</v>
      </c>
      <c r="B2147">
        <v>44</v>
      </c>
      <c r="C2147" t="s">
        <v>2</v>
      </c>
      <c r="D2147">
        <v>2</v>
      </c>
      <c r="E2147">
        <v>2</v>
      </c>
      <c r="F2147">
        <v>21</v>
      </c>
      <c r="G2147">
        <v>11.1</v>
      </c>
      <c r="H2147">
        <v>14.8</v>
      </c>
      <c r="I2147" s="7">
        <f t="shared" si="199"/>
        <v>21</v>
      </c>
      <c r="J2147" s="2">
        <f t="shared" si="200"/>
        <v>1.8042872400000001</v>
      </c>
      <c r="K2147" s="1">
        <f t="shared" si="202"/>
        <v>0.74999999999999989</v>
      </c>
      <c r="L2147" s="1">
        <f t="shared" si="203"/>
        <v>0.52857142857142858</v>
      </c>
      <c r="M2147">
        <v>6</v>
      </c>
      <c r="N2147">
        <v>2</v>
      </c>
      <c r="O2147">
        <v>2</v>
      </c>
      <c r="P2147">
        <f t="shared" si="201"/>
        <v>0</v>
      </c>
      <c r="Q2147">
        <v>0</v>
      </c>
      <c r="R2147">
        <v>3</v>
      </c>
      <c r="S2147">
        <f t="shared" si="204"/>
        <v>-1.1120615216400001</v>
      </c>
    </row>
    <row r="2148" spans="1:19" x14ac:dyDescent="0.25">
      <c r="A2148">
        <v>1</v>
      </c>
      <c r="B2148">
        <v>35</v>
      </c>
      <c r="C2148" t="s">
        <v>1</v>
      </c>
      <c r="D2148">
        <v>1</v>
      </c>
      <c r="E2148">
        <v>1</v>
      </c>
      <c r="F2148">
        <v>9.1999999999999993</v>
      </c>
      <c r="G2148">
        <v>5.7</v>
      </c>
      <c r="H2148">
        <v>8.6999999999999993</v>
      </c>
      <c r="I2148" s="7">
        <f t="shared" si="199"/>
        <v>9.1999999999999993</v>
      </c>
      <c r="J2148" s="2">
        <f t="shared" si="200"/>
        <v>0.23860724399999994</v>
      </c>
      <c r="K2148" s="1">
        <f t="shared" si="202"/>
        <v>0.65517241379310354</v>
      </c>
      <c r="L2148" s="1">
        <f t="shared" si="203"/>
        <v>0.61956521739130443</v>
      </c>
      <c r="M2148">
        <v>1</v>
      </c>
      <c r="N2148">
        <v>2</v>
      </c>
      <c r="O2148">
        <v>2</v>
      </c>
      <c r="P2148">
        <f t="shared" si="201"/>
        <v>0</v>
      </c>
      <c r="Q2148">
        <v>0</v>
      </c>
      <c r="R2148">
        <v>0</v>
      </c>
      <c r="S2148">
        <f t="shared" si="204"/>
        <v>-3.0919550418839998</v>
      </c>
    </row>
    <row r="2149" spans="1:19" x14ac:dyDescent="0.25">
      <c r="A2149">
        <v>1</v>
      </c>
      <c r="B2149">
        <v>44</v>
      </c>
      <c r="C2149" t="s">
        <v>2</v>
      </c>
      <c r="D2149">
        <v>2</v>
      </c>
      <c r="E2149">
        <v>2</v>
      </c>
      <c r="F2149">
        <v>27</v>
      </c>
      <c r="G2149">
        <v>17.100000000000001</v>
      </c>
      <c r="H2149">
        <v>19.399999999999999</v>
      </c>
      <c r="I2149" s="7">
        <f t="shared" si="199"/>
        <v>27</v>
      </c>
      <c r="J2149" s="2">
        <f t="shared" si="200"/>
        <v>4.6845005400000002</v>
      </c>
      <c r="K2149" s="1">
        <f t="shared" si="202"/>
        <v>0.88144329896907225</v>
      </c>
      <c r="L2149" s="1">
        <f t="shared" si="203"/>
        <v>0.63333333333333341</v>
      </c>
      <c r="M2149">
        <v>3</v>
      </c>
      <c r="N2149">
        <v>2</v>
      </c>
      <c r="O2149">
        <v>2</v>
      </c>
      <c r="P2149">
        <f t="shared" si="201"/>
        <v>0</v>
      </c>
      <c r="Q2149">
        <v>2</v>
      </c>
      <c r="R2149">
        <v>3</v>
      </c>
      <c r="S2149">
        <f t="shared" si="204"/>
        <v>0.12824546706000017</v>
      </c>
    </row>
    <row r="2150" spans="1:19" x14ac:dyDescent="0.25">
      <c r="A2150">
        <v>1</v>
      </c>
      <c r="B2150">
        <v>44</v>
      </c>
      <c r="C2150" t="s">
        <v>2</v>
      </c>
      <c r="D2150">
        <v>1</v>
      </c>
      <c r="E2150">
        <v>1</v>
      </c>
      <c r="F2150">
        <v>17.399999999999999</v>
      </c>
      <c r="G2150">
        <v>7.5</v>
      </c>
      <c r="H2150">
        <v>9.1</v>
      </c>
      <c r="I2150" s="7">
        <f t="shared" ref="I2150:I2213" si="205">MAX(F2150,G2150,H2150)</f>
        <v>17.399999999999999</v>
      </c>
      <c r="J2150" s="2">
        <f t="shared" ref="J2150:J2213" si="206">0.523*F2150*G2150*H2150/1000</f>
        <v>0.62108864999999991</v>
      </c>
      <c r="K2150" s="1">
        <f t="shared" si="202"/>
        <v>0.82417582417582425</v>
      </c>
      <c r="L2150" s="1">
        <f t="shared" si="203"/>
        <v>0.43103448275862072</v>
      </c>
      <c r="M2150">
        <v>5</v>
      </c>
      <c r="N2150">
        <v>2</v>
      </c>
      <c r="O2150">
        <v>2</v>
      </c>
      <c r="P2150">
        <f t="shared" si="201"/>
        <v>0</v>
      </c>
      <c r="Q2150">
        <v>0</v>
      </c>
      <c r="R2150">
        <v>1</v>
      </c>
      <c r="S2150">
        <f t="shared" si="204"/>
        <v>-2.1546864076500003</v>
      </c>
    </row>
    <row r="2151" spans="1:19" x14ac:dyDescent="0.25">
      <c r="A2151">
        <v>1</v>
      </c>
      <c r="B2151">
        <v>45</v>
      </c>
      <c r="C2151" t="s">
        <v>1</v>
      </c>
      <c r="D2151">
        <v>1</v>
      </c>
      <c r="E2151">
        <v>1</v>
      </c>
      <c r="F2151">
        <v>7</v>
      </c>
      <c r="G2151">
        <v>5.6</v>
      </c>
      <c r="H2151">
        <v>6.4</v>
      </c>
      <c r="I2151" s="7">
        <f t="shared" si="205"/>
        <v>7</v>
      </c>
      <c r="J2151" s="2">
        <f t="shared" si="206"/>
        <v>0.13121024000000001</v>
      </c>
      <c r="K2151" s="1">
        <f t="shared" si="202"/>
        <v>0.87499999999999989</v>
      </c>
      <c r="L2151" s="1">
        <f t="shared" si="203"/>
        <v>0.79999999999999993</v>
      </c>
      <c r="M2151">
        <v>5</v>
      </c>
      <c r="N2151">
        <v>2</v>
      </c>
      <c r="O2151">
        <v>2</v>
      </c>
      <c r="P2151">
        <f t="shared" si="201"/>
        <v>0</v>
      </c>
      <c r="Q2151">
        <v>0</v>
      </c>
      <c r="R2151">
        <v>0</v>
      </c>
      <c r="S2151">
        <f t="shared" si="204"/>
        <v>-3.22400382464</v>
      </c>
    </row>
    <row r="2152" spans="1:19" x14ac:dyDescent="0.25">
      <c r="A2152">
        <v>1</v>
      </c>
      <c r="B2152">
        <v>68</v>
      </c>
      <c r="C2152" t="s">
        <v>1</v>
      </c>
      <c r="D2152">
        <v>1</v>
      </c>
      <c r="E2152">
        <v>1</v>
      </c>
      <c r="F2152">
        <v>4.0999999999999996</v>
      </c>
      <c r="G2152">
        <v>3.6</v>
      </c>
      <c r="H2152">
        <v>4.2</v>
      </c>
      <c r="I2152" s="7">
        <f t="shared" si="205"/>
        <v>4.2</v>
      </c>
      <c r="J2152" s="2">
        <f t="shared" si="206"/>
        <v>3.2421815999999999E-2</v>
      </c>
      <c r="K2152" s="1">
        <f t="shared" si="202"/>
        <v>0.8571428571428571</v>
      </c>
      <c r="L2152" s="1">
        <f t="shared" si="203"/>
        <v>0.87804878048780499</v>
      </c>
      <c r="M2152">
        <v>3</v>
      </c>
      <c r="N2152">
        <v>2</v>
      </c>
      <c r="O2152">
        <v>2</v>
      </c>
      <c r="P2152">
        <f t="shared" si="201"/>
        <v>0</v>
      </c>
      <c r="Q2152">
        <v>0</v>
      </c>
      <c r="R2152">
        <v>0</v>
      </c>
      <c r="S2152">
        <f t="shared" si="204"/>
        <v>-3.3943777307759997</v>
      </c>
    </row>
    <row r="2153" spans="1:19" x14ac:dyDescent="0.25">
      <c r="A2153">
        <v>2</v>
      </c>
      <c r="B2153">
        <v>47</v>
      </c>
      <c r="C2153" t="s">
        <v>1</v>
      </c>
      <c r="D2153">
        <v>2</v>
      </c>
      <c r="E2153">
        <v>2</v>
      </c>
      <c r="F2153">
        <v>6.4</v>
      </c>
      <c r="G2153">
        <v>6.5</v>
      </c>
      <c r="H2153">
        <v>6.5</v>
      </c>
      <c r="I2153" s="7">
        <f t="shared" si="205"/>
        <v>6.5</v>
      </c>
      <c r="J2153" s="2">
        <f t="shared" si="206"/>
        <v>0.14141920000000002</v>
      </c>
      <c r="K2153" s="1">
        <f t="shared" si="202"/>
        <v>1</v>
      </c>
      <c r="L2153" s="1">
        <f t="shared" si="203"/>
        <v>1.015625</v>
      </c>
      <c r="M2153">
        <v>5</v>
      </c>
      <c r="N2153">
        <v>2</v>
      </c>
      <c r="O2153">
        <v>3</v>
      </c>
      <c r="P2153">
        <f t="shared" si="201"/>
        <v>3</v>
      </c>
      <c r="Q2153">
        <v>0</v>
      </c>
      <c r="R2153">
        <v>0</v>
      </c>
      <c r="S2153">
        <f t="shared" si="204"/>
        <v>-3.2561265712000003</v>
      </c>
    </row>
    <row r="2154" spans="1:19" x14ac:dyDescent="0.25">
      <c r="A2154">
        <v>2</v>
      </c>
      <c r="B2154">
        <v>36</v>
      </c>
      <c r="C2154" t="s">
        <v>2</v>
      </c>
      <c r="D2154">
        <v>2</v>
      </c>
      <c r="E2154">
        <v>2</v>
      </c>
      <c r="F2154">
        <v>11.8</v>
      </c>
      <c r="G2154">
        <v>7.4</v>
      </c>
      <c r="H2154">
        <v>11</v>
      </c>
      <c r="I2154" s="7">
        <f t="shared" si="205"/>
        <v>11.8</v>
      </c>
      <c r="J2154" s="2">
        <f t="shared" si="206"/>
        <v>0.50235196000000004</v>
      </c>
      <c r="K2154" s="1">
        <f t="shared" si="202"/>
        <v>0.67272727272727273</v>
      </c>
      <c r="L2154" s="1">
        <f t="shared" si="203"/>
        <v>0.6271186440677966</v>
      </c>
      <c r="M2154">
        <v>5</v>
      </c>
      <c r="N2154">
        <v>2</v>
      </c>
      <c r="O2154">
        <v>2</v>
      </c>
      <c r="P2154">
        <f t="shared" si="201"/>
        <v>0</v>
      </c>
      <c r="Q2154">
        <v>0</v>
      </c>
      <c r="R2154">
        <v>3</v>
      </c>
      <c r="S2154">
        <f t="shared" si="204"/>
        <v>-1.6122434695599999</v>
      </c>
    </row>
    <row r="2155" spans="1:19" x14ac:dyDescent="0.25">
      <c r="A2155">
        <v>1</v>
      </c>
      <c r="B2155">
        <v>54</v>
      </c>
      <c r="C2155" t="s">
        <v>1</v>
      </c>
      <c r="D2155">
        <v>1</v>
      </c>
      <c r="E2155">
        <v>1</v>
      </c>
      <c r="F2155">
        <v>9.1</v>
      </c>
      <c r="G2155">
        <v>6</v>
      </c>
      <c r="H2155">
        <v>7.8</v>
      </c>
      <c r="I2155" s="7">
        <f t="shared" si="205"/>
        <v>9.1</v>
      </c>
      <c r="J2155" s="2">
        <f t="shared" si="206"/>
        <v>0.22273523999999997</v>
      </c>
      <c r="K2155" s="1">
        <f t="shared" si="202"/>
        <v>0.76923076923076927</v>
      </c>
      <c r="L2155" s="1">
        <f t="shared" si="203"/>
        <v>0.65934065934065933</v>
      </c>
      <c r="M2155">
        <v>6</v>
      </c>
      <c r="N2155">
        <v>2</v>
      </c>
      <c r="O2155">
        <v>2</v>
      </c>
      <c r="P2155">
        <f t="shared" si="201"/>
        <v>0</v>
      </c>
      <c r="Q2155">
        <v>0</v>
      </c>
      <c r="R2155">
        <v>1</v>
      </c>
      <c r="S2155">
        <f t="shared" si="204"/>
        <v>-2.6532868496399997</v>
      </c>
    </row>
    <row r="2156" spans="1:19" x14ac:dyDescent="0.25">
      <c r="A2156">
        <v>1</v>
      </c>
      <c r="B2156">
        <v>27</v>
      </c>
      <c r="C2156" t="s">
        <v>2</v>
      </c>
      <c r="D2156">
        <v>1</v>
      </c>
      <c r="E2156">
        <v>1</v>
      </c>
      <c r="F2156">
        <v>35</v>
      </c>
      <c r="G2156">
        <v>14.7</v>
      </c>
      <c r="H2156">
        <v>31.4</v>
      </c>
      <c r="I2156" s="7">
        <f t="shared" si="205"/>
        <v>35</v>
      </c>
      <c r="J2156" s="2">
        <f t="shared" si="206"/>
        <v>8.4492218999999995</v>
      </c>
      <c r="K2156" s="1">
        <f t="shared" si="202"/>
        <v>0.46815286624203822</v>
      </c>
      <c r="L2156" s="1">
        <f t="shared" si="203"/>
        <v>0.42</v>
      </c>
      <c r="M2156">
        <v>3</v>
      </c>
      <c r="N2156">
        <v>2</v>
      </c>
      <c r="O2156">
        <v>2</v>
      </c>
      <c r="P2156">
        <f t="shared" si="201"/>
        <v>0</v>
      </c>
      <c r="Q2156">
        <v>0</v>
      </c>
      <c r="R2156">
        <v>0</v>
      </c>
      <c r="S2156">
        <f t="shared" si="204"/>
        <v>-1.9674025358999998</v>
      </c>
    </row>
    <row r="2157" spans="1:19" x14ac:dyDescent="0.25">
      <c r="A2157">
        <v>1</v>
      </c>
      <c r="B2157">
        <v>47</v>
      </c>
      <c r="C2157" t="s">
        <v>2</v>
      </c>
      <c r="D2157">
        <v>2</v>
      </c>
      <c r="E2157">
        <v>4</v>
      </c>
      <c r="F2157">
        <v>11.6</v>
      </c>
      <c r="G2157">
        <v>10.5</v>
      </c>
      <c r="H2157">
        <v>9.8000000000000007</v>
      </c>
      <c r="I2157" s="7">
        <f t="shared" si="205"/>
        <v>11.6</v>
      </c>
      <c r="J2157" s="2">
        <f t="shared" si="206"/>
        <v>0.62427372000000003</v>
      </c>
      <c r="K2157" s="1">
        <f t="shared" si="202"/>
        <v>1.0714285714285714</v>
      </c>
      <c r="L2157" s="1">
        <f t="shared" si="203"/>
        <v>0.90517241379310343</v>
      </c>
      <c r="M2157">
        <v>2</v>
      </c>
      <c r="N2157">
        <v>2</v>
      </c>
      <c r="O2157">
        <v>2</v>
      </c>
      <c r="P2157">
        <f t="shared" si="201"/>
        <v>3</v>
      </c>
      <c r="Q2157">
        <v>0</v>
      </c>
      <c r="R2157">
        <v>3</v>
      </c>
      <c r="S2157">
        <f t="shared" si="204"/>
        <v>-1.6322806969199999</v>
      </c>
    </row>
    <row r="2158" spans="1:19" x14ac:dyDescent="0.25">
      <c r="A2158">
        <v>1</v>
      </c>
      <c r="B2158">
        <v>64</v>
      </c>
      <c r="C2158" t="s">
        <v>1</v>
      </c>
      <c r="D2158">
        <v>2</v>
      </c>
      <c r="E2158">
        <v>2</v>
      </c>
      <c r="F2158">
        <v>6</v>
      </c>
      <c r="G2158">
        <v>5.8</v>
      </c>
      <c r="H2158">
        <v>5.7</v>
      </c>
      <c r="I2158" s="7">
        <f t="shared" si="205"/>
        <v>6</v>
      </c>
      <c r="J2158" s="2">
        <f t="shared" si="206"/>
        <v>0.10374227999999999</v>
      </c>
      <c r="K2158" s="1">
        <f t="shared" si="202"/>
        <v>1.0175438596491226</v>
      </c>
      <c r="L2158" s="1">
        <f t="shared" si="203"/>
        <v>0.96666666666666667</v>
      </c>
      <c r="M2158">
        <v>2</v>
      </c>
      <c r="N2158">
        <v>2</v>
      </c>
      <c r="O2158">
        <v>2</v>
      </c>
      <c r="P2158">
        <f t="shared" si="201"/>
        <v>3</v>
      </c>
      <c r="Q2158">
        <v>0</v>
      </c>
      <c r="R2158">
        <v>1</v>
      </c>
      <c r="S2158">
        <f t="shared" si="204"/>
        <v>-2.8413282790799999</v>
      </c>
    </row>
    <row r="2159" spans="1:19" x14ac:dyDescent="0.25">
      <c r="A2159">
        <v>2</v>
      </c>
      <c r="B2159">
        <v>36</v>
      </c>
      <c r="C2159" t="s">
        <v>2</v>
      </c>
      <c r="D2159">
        <v>2</v>
      </c>
      <c r="E2159">
        <v>4</v>
      </c>
      <c r="F2159">
        <v>18</v>
      </c>
      <c r="G2159">
        <v>9.5</v>
      </c>
      <c r="H2159">
        <v>14.4</v>
      </c>
      <c r="I2159" s="7">
        <f t="shared" si="205"/>
        <v>18</v>
      </c>
      <c r="J2159" s="2">
        <f t="shared" si="206"/>
        <v>1.2878352</v>
      </c>
      <c r="K2159" s="1">
        <f t="shared" si="202"/>
        <v>0.65972222222222221</v>
      </c>
      <c r="L2159" s="1">
        <f t="shared" si="203"/>
        <v>0.52777777777777779</v>
      </c>
      <c r="M2159">
        <v>2</v>
      </c>
      <c r="N2159">
        <v>2</v>
      </c>
      <c r="O2159">
        <v>2</v>
      </c>
      <c r="P2159">
        <f t="shared" si="201"/>
        <v>0</v>
      </c>
      <c r="Q2159">
        <v>3</v>
      </c>
      <c r="R2159">
        <v>0</v>
      </c>
      <c r="S2159">
        <f t="shared" si="204"/>
        <v>-1.0445579472000004</v>
      </c>
    </row>
    <row r="2160" spans="1:19" x14ac:dyDescent="0.25">
      <c r="A2160">
        <v>1</v>
      </c>
      <c r="B2160">
        <v>51</v>
      </c>
      <c r="C2160" t="s">
        <v>2</v>
      </c>
      <c r="D2160">
        <v>1</v>
      </c>
      <c r="E2160">
        <v>1</v>
      </c>
      <c r="F2160">
        <v>11.2</v>
      </c>
      <c r="G2160">
        <v>4.4000000000000004</v>
      </c>
      <c r="H2160">
        <v>7.5</v>
      </c>
      <c r="I2160" s="7">
        <f t="shared" si="205"/>
        <v>11.2</v>
      </c>
      <c r="J2160" s="2">
        <f t="shared" si="206"/>
        <v>0.19330080000000002</v>
      </c>
      <c r="K2160" s="1">
        <f t="shared" si="202"/>
        <v>0.58666666666666667</v>
      </c>
      <c r="L2160" s="1">
        <f t="shared" si="203"/>
        <v>0.3928571428571429</v>
      </c>
      <c r="M2160">
        <v>3</v>
      </c>
      <c r="N2160">
        <v>2</v>
      </c>
      <c r="O2160">
        <v>2</v>
      </c>
      <c r="P2160">
        <f t="shared" si="201"/>
        <v>0</v>
      </c>
      <c r="Q2160">
        <v>0</v>
      </c>
      <c r="R2160">
        <v>0</v>
      </c>
      <c r="S2160">
        <f t="shared" si="204"/>
        <v>-2.9631913488000001</v>
      </c>
    </row>
    <row r="2161" spans="1:19" x14ac:dyDescent="0.25">
      <c r="A2161">
        <v>2</v>
      </c>
      <c r="B2161">
        <v>48</v>
      </c>
      <c r="C2161" t="s">
        <v>2</v>
      </c>
      <c r="D2161">
        <v>2</v>
      </c>
      <c r="E2161">
        <v>2</v>
      </c>
      <c r="F2161">
        <v>31.1</v>
      </c>
      <c r="G2161">
        <v>25.2</v>
      </c>
      <c r="H2161">
        <v>17.3</v>
      </c>
      <c r="I2161" s="7">
        <f t="shared" si="205"/>
        <v>31.1</v>
      </c>
      <c r="J2161" s="2">
        <f t="shared" si="206"/>
        <v>7.0910201880000008</v>
      </c>
      <c r="K2161" s="1">
        <f t="shared" si="202"/>
        <v>1.4566473988439306</v>
      </c>
      <c r="L2161" s="1">
        <f t="shared" si="203"/>
        <v>0.81028938906752401</v>
      </c>
      <c r="M2161">
        <v>3</v>
      </c>
      <c r="N2161">
        <v>2</v>
      </c>
      <c r="O2161">
        <v>2</v>
      </c>
      <c r="P2161">
        <f t="shared" si="201"/>
        <v>3</v>
      </c>
      <c r="Q2161">
        <v>0</v>
      </c>
      <c r="R2161">
        <v>1</v>
      </c>
      <c r="S2161">
        <f t="shared" si="204"/>
        <v>-1.686252231468</v>
      </c>
    </row>
    <row r="2162" spans="1:19" x14ac:dyDescent="0.25">
      <c r="A2162">
        <v>1</v>
      </c>
      <c r="B2162">
        <v>52</v>
      </c>
      <c r="C2162" t="s">
        <v>1</v>
      </c>
      <c r="D2162">
        <v>1</v>
      </c>
      <c r="E2162">
        <v>1</v>
      </c>
      <c r="F2162">
        <v>4.3</v>
      </c>
      <c r="G2162">
        <v>3.7</v>
      </c>
      <c r="H2162">
        <v>3</v>
      </c>
      <c r="I2162" s="7">
        <f t="shared" si="205"/>
        <v>4.3</v>
      </c>
      <c r="J2162" s="2">
        <f t="shared" si="206"/>
        <v>2.4962790000000002E-2</v>
      </c>
      <c r="K2162" s="1">
        <f t="shared" si="202"/>
        <v>1.2333333333333334</v>
      </c>
      <c r="L2162" s="1">
        <f t="shared" si="203"/>
        <v>0.86046511627906985</v>
      </c>
      <c r="M2162">
        <v>6</v>
      </c>
      <c r="N2162">
        <v>2</v>
      </c>
      <c r="O2162">
        <v>2</v>
      </c>
      <c r="P2162">
        <f t="shared" si="201"/>
        <v>3</v>
      </c>
      <c r="Q2162">
        <v>0</v>
      </c>
      <c r="R2162">
        <v>0</v>
      </c>
      <c r="S2162">
        <f t="shared" si="204"/>
        <v>-3.3876227301899999</v>
      </c>
    </row>
    <row r="2163" spans="1:19" x14ac:dyDescent="0.25">
      <c r="A2163">
        <v>1</v>
      </c>
      <c r="B2163">
        <v>30</v>
      </c>
      <c r="C2163" t="s">
        <v>2</v>
      </c>
      <c r="D2163">
        <v>2</v>
      </c>
      <c r="E2163">
        <v>4</v>
      </c>
      <c r="F2163">
        <v>23.7</v>
      </c>
      <c r="G2163">
        <v>12.8</v>
      </c>
      <c r="H2163">
        <v>13.5</v>
      </c>
      <c r="I2163" s="7">
        <f t="shared" si="205"/>
        <v>23.7</v>
      </c>
      <c r="J2163" s="2">
        <f t="shared" si="206"/>
        <v>2.1418732800000004</v>
      </c>
      <c r="K2163" s="1">
        <f t="shared" si="202"/>
        <v>0.94814814814814818</v>
      </c>
      <c r="L2163" s="1">
        <f t="shared" si="203"/>
        <v>0.54008438818565407</v>
      </c>
      <c r="M2163">
        <v>6</v>
      </c>
      <c r="N2163">
        <v>2</v>
      </c>
      <c r="O2163">
        <v>2</v>
      </c>
      <c r="P2163">
        <f t="shared" si="201"/>
        <v>0</v>
      </c>
      <c r="Q2163">
        <v>3</v>
      </c>
      <c r="R2163">
        <v>3</v>
      </c>
      <c r="S2163">
        <f t="shared" si="204"/>
        <v>0.59444572992000011</v>
      </c>
    </row>
    <row r="2164" spans="1:19" x14ac:dyDescent="0.25">
      <c r="A2164">
        <v>1</v>
      </c>
      <c r="B2164">
        <v>41</v>
      </c>
      <c r="C2164" t="s">
        <v>2</v>
      </c>
      <c r="D2164">
        <v>2</v>
      </c>
      <c r="E2164">
        <v>2</v>
      </c>
      <c r="F2164">
        <v>25</v>
      </c>
      <c r="G2164">
        <v>16.5</v>
      </c>
      <c r="H2164">
        <v>18.600000000000001</v>
      </c>
      <c r="I2164" s="7">
        <f t="shared" si="205"/>
        <v>25</v>
      </c>
      <c r="J2164" s="2">
        <f t="shared" si="206"/>
        <v>4.0127175000000008</v>
      </c>
      <c r="K2164" s="1">
        <f t="shared" si="202"/>
        <v>0.88709677419354827</v>
      </c>
      <c r="L2164" s="1">
        <f t="shared" si="203"/>
        <v>0.66</v>
      </c>
      <c r="M2164">
        <v>4</v>
      </c>
      <c r="N2164">
        <v>2</v>
      </c>
      <c r="O2164">
        <v>3</v>
      </c>
      <c r="P2164">
        <f t="shared" si="201"/>
        <v>0</v>
      </c>
      <c r="Q2164">
        <v>2</v>
      </c>
      <c r="R2164">
        <v>3</v>
      </c>
      <c r="S2164">
        <f t="shared" si="204"/>
        <v>4.322423250000007E-2</v>
      </c>
    </row>
    <row r="2165" spans="1:19" x14ac:dyDescent="0.25">
      <c r="A2165">
        <v>1</v>
      </c>
      <c r="B2165">
        <v>42</v>
      </c>
      <c r="C2165" t="s">
        <v>2</v>
      </c>
      <c r="D2165">
        <v>2</v>
      </c>
      <c r="E2165">
        <v>2</v>
      </c>
      <c r="F2165">
        <v>20.6</v>
      </c>
      <c r="G2165">
        <v>14.8</v>
      </c>
      <c r="H2165">
        <v>14.4</v>
      </c>
      <c r="I2165" s="7">
        <f t="shared" si="205"/>
        <v>20.6</v>
      </c>
      <c r="J2165" s="2">
        <f t="shared" si="206"/>
        <v>2.2961122560000002</v>
      </c>
      <c r="K2165" s="1">
        <f t="shared" si="202"/>
        <v>1.0277777777777779</v>
      </c>
      <c r="L2165" s="1">
        <f t="shared" si="203"/>
        <v>0.71844660194174759</v>
      </c>
      <c r="M2165">
        <v>6</v>
      </c>
      <c r="N2165">
        <v>2</v>
      </c>
      <c r="O2165">
        <v>2</v>
      </c>
      <c r="P2165">
        <f t="shared" si="201"/>
        <v>3</v>
      </c>
      <c r="Q2165">
        <v>0</v>
      </c>
      <c r="R2165">
        <v>3</v>
      </c>
      <c r="S2165">
        <f t="shared" si="204"/>
        <v>-1.1672628476159999</v>
      </c>
    </row>
    <row r="2166" spans="1:19" x14ac:dyDescent="0.25">
      <c r="A2166">
        <v>1</v>
      </c>
      <c r="B2166">
        <v>61</v>
      </c>
      <c r="C2166" t="s">
        <v>1</v>
      </c>
      <c r="D2166">
        <v>1</v>
      </c>
      <c r="E2166">
        <v>1</v>
      </c>
      <c r="F2166">
        <v>7</v>
      </c>
      <c r="G2166">
        <v>5.7</v>
      </c>
      <c r="H2166">
        <v>6.3</v>
      </c>
      <c r="I2166" s="7">
        <f t="shared" si="205"/>
        <v>7</v>
      </c>
      <c r="J2166" s="2">
        <f t="shared" si="206"/>
        <v>0.13146651000000001</v>
      </c>
      <c r="K2166" s="1">
        <f t="shared" si="202"/>
        <v>0.90476190476190477</v>
      </c>
      <c r="L2166" s="1">
        <f t="shared" si="203"/>
        <v>0.81428571428571428</v>
      </c>
      <c r="M2166">
        <v>2</v>
      </c>
      <c r="N2166">
        <v>2</v>
      </c>
      <c r="O2166">
        <v>2</v>
      </c>
      <c r="P2166">
        <f t="shared" si="201"/>
        <v>0</v>
      </c>
      <c r="Q2166">
        <v>0</v>
      </c>
      <c r="R2166">
        <v>1</v>
      </c>
      <c r="S2166">
        <f t="shared" si="204"/>
        <v>-2.7800194571100003</v>
      </c>
    </row>
    <row r="2167" spans="1:19" x14ac:dyDescent="0.25">
      <c r="A2167">
        <v>1</v>
      </c>
      <c r="B2167">
        <v>66</v>
      </c>
      <c r="C2167" t="s">
        <v>2</v>
      </c>
      <c r="D2167">
        <v>1</v>
      </c>
      <c r="E2167">
        <v>1</v>
      </c>
      <c r="F2167">
        <v>27</v>
      </c>
      <c r="G2167">
        <v>11</v>
      </c>
      <c r="H2167">
        <v>20</v>
      </c>
      <c r="I2167" s="7">
        <f t="shared" si="205"/>
        <v>27</v>
      </c>
      <c r="J2167" s="2">
        <f t="shared" si="206"/>
        <v>3.1066200000000004</v>
      </c>
      <c r="K2167" s="1">
        <f t="shared" si="202"/>
        <v>0.55000000000000004</v>
      </c>
      <c r="L2167" s="1">
        <f t="shared" si="203"/>
        <v>0.40740740740740738</v>
      </c>
      <c r="M2167">
        <v>7</v>
      </c>
      <c r="N2167">
        <v>2</v>
      </c>
      <c r="O2167">
        <v>2</v>
      </c>
      <c r="P2167">
        <f t="shared" ref="P2167:P2230" si="207">IF(AND(K2167&lt;1, L2167&lt;1),0,3)</f>
        <v>0</v>
      </c>
      <c r="Q2167">
        <v>3</v>
      </c>
      <c r="R2167">
        <v>1</v>
      </c>
      <c r="S2167">
        <f t="shared" si="204"/>
        <v>-0.14450382000000012</v>
      </c>
    </row>
    <row r="2168" spans="1:19" x14ac:dyDescent="0.25">
      <c r="A2168">
        <v>2</v>
      </c>
      <c r="B2168">
        <v>57</v>
      </c>
      <c r="C2168" t="s">
        <v>2</v>
      </c>
      <c r="D2168">
        <v>2</v>
      </c>
      <c r="E2168">
        <v>2</v>
      </c>
      <c r="F2168">
        <v>10.4</v>
      </c>
      <c r="G2168">
        <v>9</v>
      </c>
      <c r="H2168">
        <v>9.5</v>
      </c>
      <c r="I2168" s="7">
        <f t="shared" si="205"/>
        <v>10.4</v>
      </c>
      <c r="J2168" s="2">
        <f t="shared" si="206"/>
        <v>0.46505160000000001</v>
      </c>
      <c r="K2168" s="1">
        <f t="shared" si="202"/>
        <v>0.94736842105263153</v>
      </c>
      <c r="L2168" s="1">
        <f t="shared" si="203"/>
        <v>0.86538461538461531</v>
      </c>
      <c r="M2168">
        <v>6</v>
      </c>
      <c r="N2168">
        <v>2</v>
      </c>
      <c r="O2168">
        <v>2</v>
      </c>
      <c r="P2168">
        <f t="shared" si="207"/>
        <v>0</v>
      </c>
      <c r="Q2168">
        <v>0</v>
      </c>
      <c r="R2168">
        <v>3</v>
      </c>
      <c r="S2168">
        <f t="shared" si="204"/>
        <v>-1.6981681476000003</v>
      </c>
    </row>
    <row r="2169" spans="1:19" x14ac:dyDescent="0.25">
      <c r="A2169">
        <v>1</v>
      </c>
      <c r="B2169">
        <v>52</v>
      </c>
      <c r="C2169" t="s">
        <v>2</v>
      </c>
      <c r="D2169">
        <v>1</v>
      </c>
      <c r="E2169">
        <v>1</v>
      </c>
      <c r="F2169">
        <v>16</v>
      </c>
      <c r="G2169">
        <v>15.7</v>
      </c>
      <c r="H2169">
        <v>17.100000000000001</v>
      </c>
      <c r="I2169" s="7">
        <f t="shared" si="205"/>
        <v>17.100000000000001</v>
      </c>
      <c r="J2169" s="2">
        <f t="shared" si="206"/>
        <v>2.2465569600000004</v>
      </c>
      <c r="K2169" s="1">
        <f t="shared" si="202"/>
        <v>0.91812865497076013</v>
      </c>
      <c r="L2169" s="1">
        <f t="shared" si="203"/>
        <v>0.98124999999999996</v>
      </c>
      <c r="M2169">
        <v>5</v>
      </c>
      <c r="N2169">
        <v>2</v>
      </c>
      <c r="O2169">
        <v>3</v>
      </c>
      <c r="P2169">
        <f t="shared" si="207"/>
        <v>0</v>
      </c>
      <c r="Q2169">
        <v>0</v>
      </c>
      <c r="R2169">
        <v>3</v>
      </c>
      <c r="S2169">
        <f t="shared" si="204"/>
        <v>-1.3847399745599998</v>
      </c>
    </row>
    <row r="2170" spans="1:19" x14ac:dyDescent="0.25">
      <c r="A2170">
        <v>1</v>
      </c>
      <c r="B2170">
        <v>26</v>
      </c>
      <c r="C2170" t="s">
        <v>2</v>
      </c>
      <c r="D2170">
        <v>1</v>
      </c>
      <c r="E2170">
        <v>1</v>
      </c>
      <c r="F2170">
        <v>10.3</v>
      </c>
      <c r="G2170">
        <v>5.5</v>
      </c>
      <c r="H2170">
        <v>7.6</v>
      </c>
      <c r="I2170" s="7">
        <f t="shared" si="205"/>
        <v>10.3</v>
      </c>
      <c r="J2170" s="2">
        <f t="shared" si="206"/>
        <v>0.22517242000000004</v>
      </c>
      <c r="K2170" s="1">
        <f t="shared" si="202"/>
        <v>0.72368421052631582</v>
      </c>
      <c r="L2170" s="1">
        <f t="shared" si="203"/>
        <v>0.53398058252427183</v>
      </c>
      <c r="M2170">
        <v>5</v>
      </c>
      <c r="N2170">
        <v>2</v>
      </c>
      <c r="O2170">
        <v>2</v>
      </c>
      <c r="P2170">
        <f t="shared" si="207"/>
        <v>0</v>
      </c>
      <c r="Q2170">
        <v>0</v>
      </c>
      <c r="R2170">
        <v>3</v>
      </c>
      <c r="S2170">
        <f t="shared" si="204"/>
        <v>-1.6898355176199995</v>
      </c>
    </row>
    <row r="2171" spans="1:19" x14ac:dyDescent="0.25">
      <c r="A2171">
        <v>1</v>
      </c>
      <c r="B2171">
        <v>29</v>
      </c>
      <c r="C2171" t="s">
        <v>1</v>
      </c>
      <c r="D2171">
        <v>2</v>
      </c>
      <c r="E2171">
        <v>2</v>
      </c>
      <c r="F2171">
        <v>7.8</v>
      </c>
      <c r="G2171">
        <v>8.6999999999999993</v>
      </c>
      <c r="H2171">
        <v>9.3000000000000007</v>
      </c>
      <c r="I2171" s="7">
        <f t="shared" si="205"/>
        <v>9.3000000000000007</v>
      </c>
      <c r="J2171" s="2">
        <f t="shared" si="206"/>
        <v>0.33006425399999995</v>
      </c>
      <c r="K2171" s="1">
        <f t="shared" si="202"/>
        <v>0.93548387096774177</v>
      </c>
      <c r="L2171" s="1">
        <f t="shared" si="203"/>
        <v>1.1153846153846154</v>
      </c>
      <c r="M2171">
        <v>4</v>
      </c>
      <c r="N2171">
        <v>2</v>
      </c>
      <c r="O2171">
        <v>2</v>
      </c>
      <c r="P2171">
        <f t="shared" si="207"/>
        <v>3</v>
      </c>
      <c r="Q2171">
        <v>0</v>
      </c>
      <c r="R2171">
        <v>3</v>
      </c>
      <c r="S2171">
        <f t="shared" si="204"/>
        <v>-1.7592339194939999</v>
      </c>
    </row>
    <row r="2172" spans="1:19" x14ac:dyDescent="0.25">
      <c r="A2172">
        <v>1</v>
      </c>
      <c r="B2172">
        <v>32</v>
      </c>
      <c r="C2172" t="s">
        <v>1</v>
      </c>
      <c r="D2172">
        <v>2</v>
      </c>
      <c r="E2172">
        <v>2</v>
      </c>
      <c r="F2172">
        <v>8.5</v>
      </c>
      <c r="G2172">
        <v>5.6</v>
      </c>
      <c r="H2172">
        <v>7.4</v>
      </c>
      <c r="I2172" s="7">
        <f t="shared" si="205"/>
        <v>8.5</v>
      </c>
      <c r="J2172" s="2">
        <f t="shared" si="206"/>
        <v>0.18422152</v>
      </c>
      <c r="K2172" s="1">
        <f t="shared" si="202"/>
        <v>0.75675675675675669</v>
      </c>
      <c r="L2172" s="1">
        <f t="shared" si="203"/>
        <v>0.6588235294117647</v>
      </c>
      <c r="M2172">
        <v>1</v>
      </c>
      <c r="N2172">
        <v>2</v>
      </c>
      <c r="O2172">
        <v>2</v>
      </c>
      <c r="P2172">
        <f t="shared" si="207"/>
        <v>0</v>
      </c>
      <c r="Q2172">
        <v>3</v>
      </c>
      <c r="R2172">
        <v>3</v>
      </c>
      <c r="S2172">
        <f t="shared" si="204"/>
        <v>-0.24373751272000033</v>
      </c>
    </row>
    <row r="2173" spans="1:19" x14ac:dyDescent="0.25">
      <c r="A2173">
        <v>1</v>
      </c>
      <c r="B2173">
        <v>36</v>
      </c>
      <c r="C2173" t="s">
        <v>1</v>
      </c>
      <c r="D2173">
        <v>1</v>
      </c>
      <c r="E2173">
        <v>1</v>
      </c>
      <c r="F2173">
        <v>7.4</v>
      </c>
      <c r="G2173">
        <v>6.2</v>
      </c>
      <c r="H2173">
        <v>8.1</v>
      </c>
      <c r="I2173" s="7">
        <f t="shared" si="205"/>
        <v>8.1</v>
      </c>
      <c r="J2173" s="2">
        <f t="shared" si="206"/>
        <v>0.19436144399999999</v>
      </c>
      <c r="K2173" s="1">
        <f t="shared" ref="K2173:K2236" si="208">G2173/H2173</f>
        <v>0.76543209876543217</v>
      </c>
      <c r="L2173" s="1">
        <f t="shared" ref="L2173:L2236" si="209">G2173/F2173</f>
        <v>0.83783783783783783</v>
      </c>
      <c r="M2173">
        <v>4</v>
      </c>
      <c r="N2173">
        <v>2</v>
      </c>
      <c r="O2173">
        <v>2</v>
      </c>
      <c r="P2173">
        <f t="shared" si="207"/>
        <v>0</v>
      </c>
      <c r="Q2173">
        <v>0</v>
      </c>
      <c r="R2173">
        <v>0</v>
      </c>
      <c r="S2173">
        <f t="shared" si="204"/>
        <v>-3.1585560480840003</v>
      </c>
    </row>
    <row r="2174" spans="1:19" x14ac:dyDescent="0.25">
      <c r="A2174">
        <v>1</v>
      </c>
      <c r="B2174">
        <v>23</v>
      </c>
      <c r="C2174" t="s">
        <v>2</v>
      </c>
      <c r="D2174">
        <v>2</v>
      </c>
      <c r="E2174">
        <v>4</v>
      </c>
      <c r="F2174">
        <v>16</v>
      </c>
      <c r="G2174">
        <v>11.2</v>
      </c>
      <c r="H2174">
        <v>11.1</v>
      </c>
      <c r="I2174" s="7">
        <f t="shared" si="205"/>
        <v>16</v>
      </c>
      <c r="J2174" s="2">
        <f t="shared" si="206"/>
        <v>1.04030976</v>
      </c>
      <c r="K2174" s="1">
        <f t="shared" si="208"/>
        <v>1.0090090090090089</v>
      </c>
      <c r="L2174" s="1">
        <f t="shared" si="209"/>
        <v>0.7</v>
      </c>
      <c r="M2174">
        <v>3</v>
      </c>
      <c r="N2174">
        <v>2</v>
      </c>
      <c r="O2174">
        <v>2</v>
      </c>
      <c r="P2174">
        <f t="shared" si="207"/>
        <v>3</v>
      </c>
      <c r="Q2174">
        <v>0</v>
      </c>
      <c r="R2174">
        <v>3</v>
      </c>
      <c r="S2174">
        <f t="shared" si="204"/>
        <v>-1.3804588953600001</v>
      </c>
    </row>
    <row r="2175" spans="1:19" x14ac:dyDescent="0.25">
      <c r="A2175">
        <v>2</v>
      </c>
      <c r="B2175">
        <v>55</v>
      </c>
      <c r="C2175" t="s">
        <v>2</v>
      </c>
      <c r="D2175">
        <v>2</v>
      </c>
      <c r="E2175">
        <v>2</v>
      </c>
      <c r="F2175">
        <v>18</v>
      </c>
      <c r="G2175">
        <v>19.3</v>
      </c>
      <c r="H2175">
        <v>16.3</v>
      </c>
      <c r="I2175" s="7">
        <f t="shared" si="205"/>
        <v>19.3</v>
      </c>
      <c r="J2175" s="2">
        <f t="shared" si="206"/>
        <v>2.9615502600000001</v>
      </c>
      <c r="K2175" s="1">
        <f t="shared" si="208"/>
        <v>1.1840490797546013</v>
      </c>
      <c r="L2175" s="1">
        <f t="shared" si="209"/>
        <v>1.0722222222222222</v>
      </c>
      <c r="M2175">
        <v>6</v>
      </c>
      <c r="N2175">
        <v>2</v>
      </c>
      <c r="O2175">
        <v>2</v>
      </c>
      <c r="P2175">
        <f t="shared" si="207"/>
        <v>3</v>
      </c>
      <c r="Q2175">
        <v>0</v>
      </c>
      <c r="R2175">
        <v>3</v>
      </c>
      <c r="S2175">
        <f t="shared" si="204"/>
        <v>-1.2897545658599998</v>
      </c>
    </row>
    <row r="2176" spans="1:19" x14ac:dyDescent="0.25">
      <c r="A2176">
        <v>1</v>
      </c>
      <c r="B2176">
        <v>47</v>
      </c>
      <c r="C2176" t="s">
        <v>1</v>
      </c>
      <c r="D2176">
        <v>1</v>
      </c>
      <c r="E2176">
        <v>1</v>
      </c>
      <c r="F2176">
        <v>4.7</v>
      </c>
      <c r="G2176">
        <v>5</v>
      </c>
      <c r="H2176">
        <v>4.5</v>
      </c>
      <c r="I2176" s="7">
        <f t="shared" si="205"/>
        <v>5</v>
      </c>
      <c r="J2176" s="2">
        <f t="shared" si="206"/>
        <v>5.5307250000000009E-2</v>
      </c>
      <c r="K2176" s="1">
        <f t="shared" si="208"/>
        <v>1.1111111111111112</v>
      </c>
      <c r="L2176" s="1">
        <f t="shared" si="209"/>
        <v>1.0638297872340425</v>
      </c>
      <c r="M2176">
        <v>5</v>
      </c>
      <c r="N2176">
        <v>2</v>
      </c>
      <c r="O2176">
        <v>2</v>
      </c>
      <c r="P2176">
        <f t="shared" si="207"/>
        <v>3</v>
      </c>
      <c r="Q2176">
        <v>0</v>
      </c>
      <c r="R2176">
        <v>0</v>
      </c>
      <c r="S2176">
        <f t="shared" si="204"/>
        <v>-3.3453737422500001</v>
      </c>
    </row>
    <row r="2177" spans="1:19" x14ac:dyDescent="0.25">
      <c r="A2177">
        <v>1</v>
      </c>
      <c r="B2177">
        <v>35</v>
      </c>
      <c r="C2177" t="s">
        <v>1</v>
      </c>
      <c r="D2177">
        <v>1</v>
      </c>
      <c r="E2177">
        <v>1</v>
      </c>
      <c r="F2177">
        <v>6.2</v>
      </c>
      <c r="G2177">
        <v>3.8</v>
      </c>
      <c r="H2177">
        <v>6.2</v>
      </c>
      <c r="I2177" s="7">
        <f t="shared" si="205"/>
        <v>6.2</v>
      </c>
      <c r="J2177" s="2">
        <f t="shared" si="206"/>
        <v>7.6395656000000006E-2</v>
      </c>
      <c r="K2177" s="1">
        <f t="shared" si="208"/>
        <v>0.61290322580645151</v>
      </c>
      <c r="L2177" s="1">
        <f t="shared" si="209"/>
        <v>0.61290322580645151</v>
      </c>
      <c r="M2177">
        <v>3</v>
      </c>
      <c r="N2177">
        <v>2</v>
      </c>
      <c r="O2177">
        <v>2</v>
      </c>
      <c r="P2177">
        <f t="shared" si="207"/>
        <v>0</v>
      </c>
      <c r="Q2177">
        <v>0</v>
      </c>
      <c r="R2177">
        <v>3</v>
      </c>
      <c r="S2177">
        <f t="shared" si="204"/>
        <v>-1.9390601350159999</v>
      </c>
    </row>
    <row r="2178" spans="1:19" x14ac:dyDescent="0.25">
      <c r="A2178">
        <v>2</v>
      </c>
      <c r="B2178">
        <v>40</v>
      </c>
      <c r="C2178" t="s">
        <v>1</v>
      </c>
      <c r="D2178">
        <v>2</v>
      </c>
      <c r="E2178">
        <v>2</v>
      </c>
      <c r="F2178">
        <v>9.9</v>
      </c>
      <c r="G2178">
        <v>5.0999999999999996</v>
      </c>
      <c r="H2178">
        <v>8.9</v>
      </c>
      <c r="I2178" s="7">
        <f t="shared" si="205"/>
        <v>9.9</v>
      </c>
      <c r="J2178" s="2">
        <f t="shared" si="206"/>
        <v>0.23501580300000002</v>
      </c>
      <c r="K2178" s="1">
        <f t="shared" si="208"/>
        <v>0.5730337078651685</v>
      </c>
      <c r="L2178" s="1">
        <f t="shared" si="209"/>
        <v>0.51515151515151514</v>
      </c>
      <c r="M2178">
        <v>7</v>
      </c>
      <c r="N2178">
        <v>2</v>
      </c>
      <c r="O2178">
        <v>2</v>
      </c>
      <c r="P2178">
        <f t="shared" si="207"/>
        <v>0</v>
      </c>
      <c r="Q2178">
        <v>3</v>
      </c>
      <c r="R2178">
        <v>0</v>
      </c>
      <c r="S2178">
        <f t="shared" si="204"/>
        <v>-1.4906359639830002</v>
      </c>
    </row>
    <row r="2179" spans="1:19" x14ac:dyDescent="0.25">
      <c r="A2179">
        <v>1</v>
      </c>
      <c r="B2179">
        <v>39</v>
      </c>
      <c r="C2179" t="s">
        <v>2</v>
      </c>
      <c r="D2179">
        <v>2</v>
      </c>
      <c r="E2179">
        <v>2</v>
      </c>
      <c r="F2179">
        <v>12.1</v>
      </c>
      <c r="G2179">
        <v>10.8</v>
      </c>
      <c r="H2179">
        <v>17.8</v>
      </c>
      <c r="I2179" s="7">
        <f t="shared" si="205"/>
        <v>17.8</v>
      </c>
      <c r="J2179" s="2">
        <f t="shared" si="206"/>
        <v>1.2165523920000001</v>
      </c>
      <c r="K2179" s="1">
        <f t="shared" si="208"/>
        <v>0.6067415730337079</v>
      </c>
      <c r="L2179" s="1">
        <f t="shared" si="209"/>
        <v>0.89256198347107452</v>
      </c>
      <c r="M2179">
        <v>1</v>
      </c>
      <c r="N2179">
        <v>2</v>
      </c>
      <c r="O2179">
        <v>2</v>
      </c>
      <c r="P2179">
        <f t="shared" si="207"/>
        <v>0</v>
      </c>
      <c r="Q2179">
        <v>0</v>
      </c>
      <c r="R2179">
        <v>3</v>
      </c>
      <c r="S2179">
        <f t="shared" si="204"/>
        <v>-1.2778096959120002</v>
      </c>
    </row>
    <row r="2180" spans="1:19" x14ac:dyDescent="0.25">
      <c r="A2180">
        <v>1</v>
      </c>
      <c r="B2180">
        <v>41</v>
      </c>
      <c r="C2180" t="s">
        <v>1</v>
      </c>
      <c r="D2180">
        <v>1</v>
      </c>
      <c r="E2180">
        <v>1</v>
      </c>
      <c r="F2180">
        <v>7.5</v>
      </c>
      <c r="G2180">
        <v>6.3</v>
      </c>
      <c r="H2180">
        <v>6.1</v>
      </c>
      <c r="I2180" s="7">
        <f t="shared" si="205"/>
        <v>7.5</v>
      </c>
      <c r="J2180" s="2">
        <f t="shared" si="206"/>
        <v>0.15074167500000002</v>
      </c>
      <c r="K2180" s="1">
        <f t="shared" si="208"/>
        <v>1.0327868852459017</v>
      </c>
      <c r="L2180" s="1">
        <f t="shared" si="209"/>
        <v>0.84</v>
      </c>
      <c r="M2180">
        <v>1</v>
      </c>
      <c r="N2180">
        <v>2</v>
      </c>
      <c r="O2180">
        <v>2</v>
      </c>
      <c r="P2180">
        <f t="shared" si="207"/>
        <v>3</v>
      </c>
      <c r="Q2180">
        <v>0</v>
      </c>
      <c r="R2180">
        <v>0</v>
      </c>
      <c r="S2180">
        <f t="shared" ref="S2180:S2243" si="210">-3.657+0.063*I2180-0.061*J2180+0.519*Q2180+0.444*R2180</f>
        <v>-3.193695242175</v>
      </c>
    </row>
    <row r="2181" spans="1:19" x14ac:dyDescent="0.25">
      <c r="A2181">
        <v>2</v>
      </c>
      <c r="B2181">
        <v>40</v>
      </c>
      <c r="C2181" t="s">
        <v>2</v>
      </c>
      <c r="D2181">
        <v>2</v>
      </c>
      <c r="E2181">
        <v>2</v>
      </c>
      <c r="F2181">
        <v>7.7</v>
      </c>
      <c r="G2181">
        <v>8.6999999999999993</v>
      </c>
      <c r="H2181">
        <v>10.5</v>
      </c>
      <c r="I2181" s="7">
        <f t="shared" si="205"/>
        <v>10.5</v>
      </c>
      <c r="J2181" s="2">
        <f t="shared" si="206"/>
        <v>0.367875585</v>
      </c>
      <c r="K2181" s="1">
        <f t="shared" si="208"/>
        <v>0.82857142857142851</v>
      </c>
      <c r="L2181" s="1">
        <f t="shared" si="209"/>
        <v>1.1298701298701297</v>
      </c>
      <c r="M2181">
        <v>1</v>
      </c>
      <c r="N2181">
        <v>2</v>
      </c>
      <c r="O2181">
        <v>2</v>
      </c>
      <c r="P2181">
        <f t="shared" si="207"/>
        <v>3</v>
      </c>
      <c r="Q2181">
        <v>0</v>
      </c>
      <c r="R2181">
        <v>3</v>
      </c>
      <c r="S2181">
        <f t="shared" si="210"/>
        <v>-1.6859404106849996</v>
      </c>
    </row>
    <row r="2182" spans="1:19" x14ac:dyDescent="0.25">
      <c r="A2182">
        <v>1</v>
      </c>
      <c r="B2182">
        <v>42</v>
      </c>
      <c r="C2182" t="s">
        <v>1</v>
      </c>
      <c r="D2182">
        <v>1</v>
      </c>
      <c r="E2182">
        <v>1</v>
      </c>
      <c r="F2182">
        <v>6.9</v>
      </c>
      <c r="G2182">
        <v>6.6</v>
      </c>
      <c r="H2182">
        <v>6</v>
      </c>
      <c r="I2182" s="7">
        <f t="shared" si="205"/>
        <v>6.9</v>
      </c>
      <c r="J2182" s="2">
        <f t="shared" si="206"/>
        <v>0.14290452000000001</v>
      </c>
      <c r="K2182" s="1">
        <f t="shared" si="208"/>
        <v>1.0999999999999999</v>
      </c>
      <c r="L2182" s="1">
        <f t="shared" si="209"/>
        <v>0.9565217391304347</v>
      </c>
      <c r="M2182">
        <v>3</v>
      </c>
      <c r="N2182">
        <v>2</v>
      </c>
      <c r="O2182">
        <v>2</v>
      </c>
      <c r="P2182">
        <f t="shared" si="207"/>
        <v>3</v>
      </c>
      <c r="Q2182">
        <v>0</v>
      </c>
      <c r="R2182">
        <v>0</v>
      </c>
      <c r="S2182">
        <f t="shared" si="210"/>
        <v>-3.2310171757200004</v>
      </c>
    </row>
    <row r="2183" spans="1:19" x14ac:dyDescent="0.25">
      <c r="A2183">
        <v>1</v>
      </c>
      <c r="B2183">
        <v>59</v>
      </c>
      <c r="C2183" t="s">
        <v>2</v>
      </c>
      <c r="D2183">
        <v>2</v>
      </c>
      <c r="E2183">
        <v>2</v>
      </c>
      <c r="F2183">
        <v>10.8</v>
      </c>
      <c r="G2183">
        <v>7.2</v>
      </c>
      <c r="H2183">
        <v>10.3</v>
      </c>
      <c r="I2183" s="7">
        <f t="shared" si="205"/>
        <v>10.8</v>
      </c>
      <c r="J2183" s="2">
        <f t="shared" si="206"/>
        <v>0.41888534400000005</v>
      </c>
      <c r="K2183" s="1">
        <f t="shared" si="208"/>
        <v>0.69902912621359226</v>
      </c>
      <c r="L2183" s="1">
        <f t="shared" si="209"/>
        <v>0.66666666666666663</v>
      </c>
      <c r="M2183">
        <v>7</v>
      </c>
      <c r="N2183">
        <v>2</v>
      </c>
      <c r="O2183">
        <v>2</v>
      </c>
      <c r="P2183">
        <f t="shared" si="207"/>
        <v>0</v>
      </c>
      <c r="Q2183">
        <v>3</v>
      </c>
      <c r="R2183">
        <v>3</v>
      </c>
      <c r="S2183">
        <f t="shared" si="210"/>
        <v>-0.1131520059840001</v>
      </c>
    </row>
    <row r="2184" spans="1:19" x14ac:dyDescent="0.25">
      <c r="A2184">
        <v>2</v>
      </c>
      <c r="B2184">
        <v>33</v>
      </c>
      <c r="C2184" t="s">
        <v>2</v>
      </c>
      <c r="D2184">
        <v>2</v>
      </c>
      <c r="E2184">
        <v>2</v>
      </c>
      <c r="F2184">
        <v>20.399999999999999</v>
      </c>
      <c r="G2184">
        <v>13.1</v>
      </c>
      <c r="H2184">
        <v>18.399999999999999</v>
      </c>
      <c r="I2184" s="7">
        <f t="shared" si="205"/>
        <v>20.399999999999999</v>
      </c>
      <c r="J2184" s="2">
        <f t="shared" si="206"/>
        <v>2.5717039679999996</v>
      </c>
      <c r="K2184" s="1">
        <f t="shared" si="208"/>
        <v>0.71195652173913049</v>
      </c>
      <c r="L2184" s="1">
        <f t="shared" si="209"/>
        <v>0.64215686274509809</v>
      </c>
      <c r="M2184">
        <v>5</v>
      </c>
      <c r="N2184">
        <v>2</v>
      </c>
      <c r="O2184">
        <v>2</v>
      </c>
      <c r="P2184">
        <f t="shared" si="207"/>
        <v>0</v>
      </c>
      <c r="Q2184">
        <v>3</v>
      </c>
      <c r="R2184">
        <v>3</v>
      </c>
      <c r="S2184">
        <f t="shared" si="210"/>
        <v>0.36032605795199957</v>
      </c>
    </row>
    <row r="2185" spans="1:19" x14ac:dyDescent="0.25">
      <c r="A2185">
        <v>2</v>
      </c>
      <c r="B2185">
        <v>42</v>
      </c>
      <c r="C2185" t="s">
        <v>2</v>
      </c>
      <c r="D2185">
        <v>2</v>
      </c>
      <c r="E2185">
        <v>4</v>
      </c>
      <c r="F2185">
        <v>15.3</v>
      </c>
      <c r="G2185">
        <v>13.8</v>
      </c>
      <c r="H2185">
        <v>18.899999999999999</v>
      </c>
      <c r="I2185" s="7">
        <f t="shared" si="205"/>
        <v>18.899999999999999</v>
      </c>
      <c r="J2185" s="2">
        <f t="shared" si="206"/>
        <v>2.0870555579999999</v>
      </c>
      <c r="K2185" s="1">
        <f t="shared" si="208"/>
        <v>0.73015873015873023</v>
      </c>
      <c r="L2185" s="1">
        <f t="shared" si="209"/>
        <v>0.90196078431372551</v>
      </c>
      <c r="M2185">
        <v>6</v>
      </c>
      <c r="N2185">
        <v>2</v>
      </c>
      <c r="O2185">
        <v>2</v>
      </c>
      <c r="P2185">
        <f t="shared" si="207"/>
        <v>0</v>
      </c>
      <c r="Q2185">
        <v>2</v>
      </c>
      <c r="R2185">
        <v>3</v>
      </c>
      <c r="S2185">
        <f t="shared" si="210"/>
        <v>-0.22361038903800035</v>
      </c>
    </row>
    <row r="2186" spans="1:19" x14ac:dyDescent="0.25">
      <c r="A2186">
        <v>1</v>
      </c>
      <c r="B2186">
        <v>30</v>
      </c>
      <c r="C2186" t="s">
        <v>2</v>
      </c>
      <c r="D2186">
        <v>2</v>
      </c>
      <c r="E2186">
        <v>2</v>
      </c>
      <c r="F2186">
        <v>10.3</v>
      </c>
      <c r="G2186">
        <v>6.8</v>
      </c>
      <c r="H2186">
        <v>8.8000000000000007</v>
      </c>
      <c r="I2186" s="7">
        <f t="shared" si="205"/>
        <v>10.3</v>
      </c>
      <c r="J2186" s="2">
        <f t="shared" si="206"/>
        <v>0.32235209600000009</v>
      </c>
      <c r="K2186" s="1">
        <f t="shared" si="208"/>
        <v>0.7727272727272726</v>
      </c>
      <c r="L2186" s="1">
        <f t="shared" si="209"/>
        <v>0.66019417475728148</v>
      </c>
      <c r="M2186">
        <v>1</v>
      </c>
      <c r="N2186">
        <v>2</v>
      </c>
      <c r="O2186">
        <v>2</v>
      </c>
      <c r="P2186">
        <f t="shared" si="207"/>
        <v>0</v>
      </c>
      <c r="Q2186">
        <v>0</v>
      </c>
      <c r="R2186">
        <v>3</v>
      </c>
      <c r="S2186">
        <f t="shared" si="210"/>
        <v>-1.6957634778559998</v>
      </c>
    </row>
    <row r="2187" spans="1:19" x14ac:dyDescent="0.25">
      <c r="A2187">
        <v>2</v>
      </c>
      <c r="B2187">
        <v>28</v>
      </c>
      <c r="C2187" t="s">
        <v>2</v>
      </c>
      <c r="D2187">
        <v>2</v>
      </c>
      <c r="E2187">
        <v>2</v>
      </c>
      <c r="F2187">
        <v>29.6</v>
      </c>
      <c r="G2187">
        <v>18.5</v>
      </c>
      <c r="H2187">
        <v>20.3</v>
      </c>
      <c r="I2187" s="7">
        <f t="shared" si="205"/>
        <v>29.6</v>
      </c>
      <c r="J2187" s="2">
        <f t="shared" si="206"/>
        <v>5.8138144400000007</v>
      </c>
      <c r="K2187" s="1">
        <f t="shared" si="208"/>
        <v>0.91133004926108374</v>
      </c>
      <c r="L2187" s="1">
        <f t="shared" si="209"/>
        <v>0.625</v>
      </c>
      <c r="M2187">
        <v>1</v>
      </c>
      <c r="N2187">
        <v>2</v>
      </c>
      <c r="O2187">
        <v>1</v>
      </c>
      <c r="P2187">
        <f t="shared" si="207"/>
        <v>0</v>
      </c>
      <c r="Q2187">
        <v>0</v>
      </c>
      <c r="R2187">
        <v>3</v>
      </c>
      <c r="S2187">
        <f t="shared" si="210"/>
        <v>-0.81484268083999978</v>
      </c>
    </row>
    <row r="2188" spans="1:19" x14ac:dyDescent="0.25">
      <c r="A2188">
        <v>1</v>
      </c>
      <c r="B2188">
        <v>54</v>
      </c>
      <c r="C2188" t="s">
        <v>2</v>
      </c>
      <c r="D2188">
        <v>1</v>
      </c>
      <c r="E2188">
        <v>1</v>
      </c>
      <c r="F2188">
        <v>14.1</v>
      </c>
      <c r="G2188">
        <v>12.3</v>
      </c>
      <c r="H2188">
        <v>13.1</v>
      </c>
      <c r="I2188" s="7">
        <f t="shared" si="205"/>
        <v>14.1</v>
      </c>
      <c r="J2188" s="2">
        <f t="shared" si="206"/>
        <v>1.1882209589999999</v>
      </c>
      <c r="K2188" s="1">
        <f t="shared" si="208"/>
        <v>0.93893129770992378</v>
      </c>
      <c r="L2188" s="1">
        <f t="shared" si="209"/>
        <v>0.87234042553191493</v>
      </c>
      <c r="M2188">
        <v>5</v>
      </c>
      <c r="N2188">
        <v>2</v>
      </c>
      <c r="O2188">
        <v>2</v>
      </c>
      <c r="P2188">
        <f t="shared" si="207"/>
        <v>0</v>
      </c>
      <c r="Q2188">
        <v>0</v>
      </c>
      <c r="R2188">
        <v>3</v>
      </c>
      <c r="S2188">
        <f t="shared" si="210"/>
        <v>-1.5091814784990001</v>
      </c>
    </row>
    <row r="2189" spans="1:19" x14ac:dyDescent="0.25">
      <c r="A2189">
        <v>2</v>
      </c>
      <c r="B2189">
        <v>47</v>
      </c>
      <c r="C2189" t="s">
        <v>1</v>
      </c>
      <c r="D2189">
        <v>1</v>
      </c>
      <c r="E2189">
        <v>1</v>
      </c>
      <c r="F2189">
        <v>6.5</v>
      </c>
      <c r="G2189">
        <v>5.8</v>
      </c>
      <c r="H2189">
        <v>6.6</v>
      </c>
      <c r="I2189" s="7">
        <f t="shared" si="205"/>
        <v>6.6</v>
      </c>
      <c r="J2189" s="2">
        <f t="shared" si="206"/>
        <v>0.13013285999999999</v>
      </c>
      <c r="K2189" s="1">
        <f t="shared" si="208"/>
        <v>0.87878787878787878</v>
      </c>
      <c r="L2189" s="1">
        <f t="shared" si="209"/>
        <v>0.89230769230769225</v>
      </c>
      <c r="M2189">
        <v>4</v>
      </c>
      <c r="N2189">
        <v>2</v>
      </c>
      <c r="O2189">
        <v>2</v>
      </c>
      <c r="P2189">
        <f t="shared" si="207"/>
        <v>0</v>
      </c>
      <c r="Q2189">
        <v>0</v>
      </c>
      <c r="R2189">
        <v>3</v>
      </c>
      <c r="S2189">
        <f t="shared" si="210"/>
        <v>-1.91713810446</v>
      </c>
    </row>
    <row r="2190" spans="1:19" x14ac:dyDescent="0.25">
      <c r="A2190">
        <v>1</v>
      </c>
      <c r="B2190">
        <v>29</v>
      </c>
      <c r="C2190" t="s">
        <v>2</v>
      </c>
      <c r="D2190">
        <v>1</v>
      </c>
      <c r="E2190">
        <v>1</v>
      </c>
      <c r="F2190">
        <v>19.7</v>
      </c>
      <c r="G2190">
        <v>7.2</v>
      </c>
      <c r="H2190">
        <v>16.100000000000001</v>
      </c>
      <c r="I2190" s="7">
        <f t="shared" si="205"/>
        <v>19.7</v>
      </c>
      <c r="J2190" s="2">
        <f t="shared" si="206"/>
        <v>1.1943353520000002</v>
      </c>
      <c r="K2190" s="1">
        <f t="shared" si="208"/>
        <v>0.44720496894409933</v>
      </c>
      <c r="L2190" s="1">
        <f t="shared" si="209"/>
        <v>0.36548223350253811</v>
      </c>
      <c r="M2190">
        <v>4</v>
      </c>
      <c r="N2190">
        <v>2</v>
      </c>
      <c r="O2190">
        <v>2</v>
      </c>
      <c r="P2190">
        <f t="shared" si="207"/>
        <v>0</v>
      </c>
      <c r="Q2190">
        <v>0</v>
      </c>
      <c r="R2190">
        <v>3</v>
      </c>
      <c r="S2190">
        <f t="shared" si="210"/>
        <v>-1.1567544564720003</v>
      </c>
    </row>
    <row r="2191" spans="1:19" x14ac:dyDescent="0.25">
      <c r="A2191">
        <v>1</v>
      </c>
      <c r="B2191">
        <v>36</v>
      </c>
      <c r="C2191" t="s">
        <v>1</v>
      </c>
      <c r="D2191">
        <v>1</v>
      </c>
      <c r="E2191">
        <v>1</v>
      </c>
      <c r="F2191">
        <v>7.7</v>
      </c>
      <c r="G2191">
        <v>8.1</v>
      </c>
      <c r="H2191">
        <v>6.7</v>
      </c>
      <c r="I2191" s="7">
        <f t="shared" si="205"/>
        <v>8.1</v>
      </c>
      <c r="J2191" s="2">
        <f t="shared" si="206"/>
        <v>0.21855071700000001</v>
      </c>
      <c r="K2191" s="1">
        <f t="shared" si="208"/>
        <v>1.208955223880597</v>
      </c>
      <c r="L2191" s="1">
        <f t="shared" si="209"/>
        <v>1.051948051948052</v>
      </c>
      <c r="M2191">
        <v>5</v>
      </c>
      <c r="N2191">
        <v>2</v>
      </c>
      <c r="O2191">
        <v>2</v>
      </c>
      <c r="P2191">
        <f t="shared" si="207"/>
        <v>3</v>
      </c>
      <c r="Q2191">
        <v>0</v>
      </c>
      <c r="R2191">
        <v>3</v>
      </c>
      <c r="S2191">
        <f t="shared" si="210"/>
        <v>-1.828031593737</v>
      </c>
    </row>
    <row r="2192" spans="1:19" x14ac:dyDescent="0.25">
      <c r="A2192">
        <v>1</v>
      </c>
      <c r="B2192">
        <v>36</v>
      </c>
      <c r="C2192" t="s">
        <v>1</v>
      </c>
      <c r="D2192">
        <v>1</v>
      </c>
      <c r="E2192">
        <v>1</v>
      </c>
      <c r="F2192">
        <v>6.8</v>
      </c>
      <c r="G2192">
        <v>5.4</v>
      </c>
      <c r="H2192">
        <v>6.3</v>
      </c>
      <c r="I2192" s="7">
        <f t="shared" si="205"/>
        <v>6.8</v>
      </c>
      <c r="J2192" s="2">
        <f t="shared" si="206"/>
        <v>0.12098872799999999</v>
      </c>
      <c r="K2192" s="1">
        <f t="shared" si="208"/>
        <v>0.85714285714285721</v>
      </c>
      <c r="L2192" s="1">
        <f t="shared" si="209"/>
        <v>0.79411764705882359</v>
      </c>
      <c r="M2192">
        <v>5</v>
      </c>
      <c r="N2192">
        <v>2</v>
      </c>
      <c r="O2192">
        <v>2</v>
      </c>
      <c r="P2192">
        <f t="shared" si="207"/>
        <v>0</v>
      </c>
      <c r="Q2192">
        <v>0</v>
      </c>
      <c r="R2192">
        <v>0</v>
      </c>
      <c r="S2192">
        <f t="shared" si="210"/>
        <v>-3.235980312408</v>
      </c>
    </row>
    <row r="2193" spans="1:19" x14ac:dyDescent="0.25">
      <c r="A2193">
        <v>1</v>
      </c>
      <c r="B2193">
        <v>39</v>
      </c>
      <c r="C2193" t="s">
        <v>1</v>
      </c>
      <c r="D2193">
        <v>2</v>
      </c>
      <c r="E2193">
        <v>2</v>
      </c>
      <c r="F2193">
        <v>6.9</v>
      </c>
      <c r="G2193">
        <v>6.5</v>
      </c>
      <c r="H2193">
        <v>6.3</v>
      </c>
      <c r="I2193" s="7">
        <f t="shared" si="205"/>
        <v>6.9</v>
      </c>
      <c r="J2193" s="2">
        <f t="shared" si="206"/>
        <v>0.14777626499999999</v>
      </c>
      <c r="K2193" s="1">
        <f t="shared" si="208"/>
        <v>1.0317460317460319</v>
      </c>
      <c r="L2193" s="1">
        <f t="shared" si="209"/>
        <v>0.94202898550724634</v>
      </c>
      <c r="M2193">
        <v>5</v>
      </c>
      <c r="N2193">
        <v>2</v>
      </c>
      <c r="O2193">
        <v>3</v>
      </c>
      <c r="P2193">
        <f t="shared" si="207"/>
        <v>3</v>
      </c>
      <c r="Q2193">
        <v>0</v>
      </c>
      <c r="R2193">
        <v>3</v>
      </c>
      <c r="S2193">
        <f t="shared" si="210"/>
        <v>-1.899314352165</v>
      </c>
    </row>
    <row r="2194" spans="1:19" x14ac:dyDescent="0.25">
      <c r="A2194">
        <v>1</v>
      </c>
      <c r="B2194">
        <v>39</v>
      </c>
      <c r="C2194" t="s">
        <v>2</v>
      </c>
      <c r="D2194">
        <v>1</v>
      </c>
      <c r="E2194">
        <v>1</v>
      </c>
      <c r="F2194">
        <v>19.600000000000001</v>
      </c>
      <c r="G2194">
        <v>14</v>
      </c>
      <c r="H2194">
        <v>16.3</v>
      </c>
      <c r="I2194" s="7">
        <f t="shared" si="205"/>
        <v>19.600000000000001</v>
      </c>
      <c r="J2194" s="2">
        <f t="shared" si="206"/>
        <v>2.3392325600000006</v>
      </c>
      <c r="K2194" s="1">
        <f t="shared" si="208"/>
        <v>0.85889570552147232</v>
      </c>
      <c r="L2194" s="1">
        <f t="shared" si="209"/>
        <v>0.71428571428571419</v>
      </c>
      <c r="M2194">
        <v>6</v>
      </c>
      <c r="N2194">
        <v>2</v>
      </c>
      <c r="O2194">
        <v>2</v>
      </c>
      <c r="P2194">
        <f t="shared" si="207"/>
        <v>0</v>
      </c>
      <c r="Q2194">
        <v>0</v>
      </c>
      <c r="R2194">
        <v>1</v>
      </c>
      <c r="S2194">
        <f t="shared" si="210"/>
        <v>-2.12089318616</v>
      </c>
    </row>
    <row r="2195" spans="1:19" x14ac:dyDescent="0.25">
      <c r="A2195">
        <v>1</v>
      </c>
      <c r="B2195">
        <v>47</v>
      </c>
      <c r="C2195" t="s">
        <v>1</v>
      </c>
      <c r="D2195">
        <v>1</v>
      </c>
      <c r="E2195">
        <v>1</v>
      </c>
      <c r="F2195">
        <v>8.1999999999999993</v>
      </c>
      <c r="G2195">
        <v>8.1999999999999993</v>
      </c>
      <c r="H2195">
        <v>6.8</v>
      </c>
      <c r="I2195" s="7">
        <f t="shared" si="205"/>
        <v>8.1999999999999993</v>
      </c>
      <c r="J2195" s="2">
        <f t="shared" si="206"/>
        <v>0.23913233599999992</v>
      </c>
      <c r="K2195" s="1">
        <f t="shared" si="208"/>
        <v>1.2058823529411764</v>
      </c>
      <c r="L2195" s="1">
        <f t="shared" si="209"/>
        <v>1</v>
      </c>
      <c r="M2195">
        <v>6</v>
      </c>
      <c r="N2195">
        <v>2</v>
      </c>
      <c r="O2195">
        <v>2</v>
      </c>
      <c r="P2195">
        <f t="shared" si="207"/>
        <v>3</v>
      </c>
      <c r="Q2195">
        <v>0</v>
      </c>
      <c r="R2195">
        <v>3</v>
      </c>
      <c r="S2195">
        <f t="shared" si="210"/>
        <v>-1.822987072496</v>
      </c>
    </row>
    <row r="2196" spans="1:19" x14ac:dyDescent="0.25">
      <c r="A2196">
        <v>2</v>
      </c>
      <c r="B2196">
        <v>25</v>
      </c>
      <c r="C2196" t="s">
        <v>2</v>
      </c>
      <c r="D2196">
        <v>2</v>
      </c>
      <c r="E2196">
        <v>4</v>
      </c>
      <c r="F2196">
        <v>19</v>
      </c>
      <c r="G2196">
        <v>8.6</v>
      </c>
      <c r="H2196">
        <v>16</v>
      </c>
      <c r="I2196" s="7">
        <f t="shared" si="205"/>
        <v>19</v>
      </c>
      <c r="J2196" s="2">
        <f t="shared" si="206"/>
        <v>1.3673312000000002</v>
      </c>
      <c r="K2196" s="1">
        <f t="shared" si="208"/>
        <v>0.53749999999999998</v>
      </c>
      <c r="L2196" s="1">
        <f t="shared" si="209"/>
        <v>0.45263157894736838</v>
      </c>
      <c r="M2196">
        <v>3</v>
      </c>
      <c r="N2196">
        <v>2</v>
      </c>
      <c r="O2196">
        <v>2</v>
      </c>
      <c r="P2196">
        <f t="shared" si="207"/>
        <v>0</v>
      </c>
      <c r="Q2196">
        <v>2</v>
      </c>
      <c r="R2196">
        <v>3</v>
      </c>
      <c r="S2196">
        <f t="shared" si="210"/>
        <v>-0.17340720320000003</v>
      </c>
    </row>
    <row r="2197" spans="1:19" x14ac:dyDescent="0.25">
      <c r="A2197">
        <v>1</v>
      </c>
      <c r="B2197">
        <v>60</v>
      </c>
      <c r="C2197" t="s">
        <v>1</v>
      </c>
      <c r="D2197">
        <v>1</v>
      </c>
      <c r="E2197">
        <v>1</v>
      </c>
      <c r="F2197">
        <v>8.5</v>
      </c>
      <c r="G2197">
        <v>7.1</v>
      </c>
      <c r="H2197">
        <v>6.5</v>
      </c>
      <c r="I2197" s="7">
        <f t="shared" si="205"/>
        <v>8.5</v>
      </c>
      <c r="J2197" s="2">
        <f t="shared" si="206"/>
        <v>0.20515982499999999</v>
      </c>
      <c r="K2197" s="1">
        <f t="shared" si="208"/>
        <v>1.0923076923076922</v>
      </c>
      <c r="L2197" s="1">
        <f t="shared" si="209"/>
        <v>0.83529411764705874</v>
      </c>
      <c r="M2197">
        <v>3</v>
      </c>
      <c r="N2197">
        <v>2</v>
      </c>
      <c r="O2197">
        <v>3</v>
      </c>
      <c r="P2197">
        <f t="shared" si="207"/>
        <v>3</v>
      </c>
      <c r="Q2197">
        <v>0</v>
      </c>
      <c r="R2197">
        <v>0</v>
      </c>
      <c r="S2197">
        <f t="shared" si="210"/>
        <v>-3.1340147493250003</v>
      </c>
    </row>
    <row r="2198" spans="1:19" x14ac:dyDescent="0.25">
      <c r="A2198">
        <v>1</v>
      </c>
      <c r="B2198">
        <v>27</v>
      </c>
      <c r="C2198" t="s">
        <v>1</v>
      </c>
      <c r="D2198">
        <v>1</v>
      </c>
      <c r="E2198">
        <v>1</v>
      </c>
      <c r="F2198">
        <v>8</v>
      </c>
      <c r="G2198">
        <v>5.9</v>
      </c>
      <c r="H2198">
        <v>6.8</v>
      </c>
      <c r="I2198" s="7">
        <f t="shared" si="205"/>
        <v>8</v>
      </c>
      <c r="J2198" s="2">
        <f t="shared" si="206"/>
        <v>0.16786208</v>
      </c>
      <c r="K2198" s="1">
        <f t="shared" si="208"/>
        <v>0.86764705882352944</v>
      </c>
      <c r="L2198" s="1">
        <f t="shared" si="209"/>
        <v>0.73750000000000004</v>
      </c>
      <c r="M2198">
        <v>3</v>
      </c>
      <c r="N2198">
        <v>2</v>
      </c>
      <c r="O2198">
        <v>2</v>
      </c>
      <c r="P2198">
        <f t="shared" si="207"/>
        <v>0</v>
      </c>
      <c r="Q2198">
        <v>0</v>
      </c>
      <c r="R2198">
        <v>3</v>
      </c>
      <c r="S2198">
        <f t="shared" si="210"/>
        <v>-1.83123958688</v>
      </c>
    </row>
    <row r="2199" spans="1:19" x14ac:dyDescent="0.25">
      <c r="A2199">
        <v>1</v>
      </c>
      <c r="B2199">
        <v>40</v>
      </c>
      <c r="C2199" t="s">
        <v>2</v>
      </c>
      <c r="D2199">
        <v>1</v>
      </c>
      <c r="E2199">
        <v>1</v>
      </c>
      <c r="F2199">
        <v>17.399999999999999</v>
      </c>
      <c r="G2199">
        <v>10.6</v>
      </c>
      <c r="H2199">
        <v>15.6</v>
      </c>
      <c r="I2199" s="7">
        <f t="shared" si="205"/>
        <v>17.399999999999999</v>
      </c>
      <c r="J2199" s="2">
        <f t="shared" si="206"/>
        <v>1.5048090719999998</v>
      </c>
      <c r="K2199" s="1">
        <f t="shared" si="208"/>
        <v>0.67948717948717952</v>
      </c>
      <c r="L2199" s="1">
        <f t="shared" si="209"/>
        <v>0.60919540229885061</v>
      </c>
      <c r="M2199">
        <v>1</v>
      </c>
      <c r="N2199">
        <v>2</v>
      </c>
      <c r="O2199">
        <v>2</v>
      </c>
      <c r="P2199">
        <f t="shared" si="207"/>
        <v>0</v>
      </c>
      <c r="Q2199">
        <v>3</v>
      </c>
      <c r="R2199">
        <v>0</v>
      </c>
      <c r="S2199">
        <f t="shared" si="210"/>
        <v>-1.0955933533920006</v>
      </c>
    </row>
    <row r="2200" spans="1:19" x14ac:dyDescent="0.25">
      <c r="A2200">
        <v>1</v>
      </c>
      <c r="B2200">
        <v>43</v>
      </c>
      <c r="C2200" t="s">
        <v>1</v>
      </c>
      <c r="D2200">
        <v>1</v>
      </c>
      <c r="E2200">
        <v>1</v>
      </c>
      <c r="F2200">
        <v>5.6</v>
      </c>
      <c r="G2200">
        <v>5.5</v>
      </c>
      <c r="H2200">
        <v>9.9</v>
      </c>
      <c r="I2200" s="7">
        <f t="shared" si="205"/>
        <v>9.9</v>
      </c>
      <c r="J2200" s="2">
        <f t="shared" si="206"/>
        <v>0.15947316</v>
      </c>
      <c r="K2200" s="1">
        <f t="shared" si="208"/>
        <v>0.55555555555555558</v>
      </c>
      <c r="L2200" s="1">
        <f t="shared" si="209"/>
        <v>0.98214285714285721</v>
      </c>
      <c r="M2200">
        <v>1</v>
      </c>
      <c r="N2200">
        <v>2</v>
      </c>
      <c r="O2200">
        <v>2</v>
      </c>
      <c r="P2200">
        <f t="shared" si="207"/>
        <v>0</v>
      </c>
      <c r="Q2200">
        <v>0</v>
      </c>
      <c r="R2200">
        <v>0</v>
      </c>
      <c r="S2200">
        <f t="shared" si="210"/>
        <v>-3.0430278627600003</v>
      </c>
    </row>
    <row r="2201" spans="1:19" x14ac:dyDescent="0.25">
      <c r="A2201">
        <v>1</v>
      </c>
      <c r="B2201">
        <v>47</v>
      </c>
      <c r="C2201" t="s">
        <v>1</v>
      </c>
      <c r="D2201">
        <v>1</v>
      </c>
      <c r="E2201">
        <v>1</v>
      </c>
      <c r="F2201">
        <v>8.8000000000000007</v>
      </c>
      <c r="G2201">
        <v>9</v>
      </c>
      <c r="H2201">
        <v>9</v>
      </c>
      <c r="I2201" s="7">
        <f t="shared" si="205"/>
        <v>9</v>
      </c>
      <c r="J2201" s="2">
        <f t="shared" si="206"/>
        <v>0.37279440000000003</v>
      </c>
      <c r="K2201" s="1">
        <f t="shared" si="208"/>
        <v>1</v>
      </c>
      <c r="L2201" s="1">
        <f t="shared" si="209"/>
        <v>1.0227272727272727</v>
      </c>
      <c r="M2201">
        <v>2</v>
      </c>
      <c r="N2201">
        <v>2</v>
      </c>
      <c r="O2201">
        <v>2</v>
      </c>
      <c r="P2201">
        <f t="shared" si="207"/>
        <v>3</v>
      </c>
      <c r="Q2201">
        <v>0</v>
      </c>
      <c r="R2201">
        <v>0</v>
      </c>
      <c r="S2201">
        <f t="shared" si="210"/>
        <v>-3.1127404583999998</v>
      </c>
    </row>
    <row r="2202" spans="1:19" x14ac:dyDescent="0.25">
      <c r="A2202">
        <v>1</v>
      </c>
      <c r="B2202">
        <v>57</v>
      </c>
      <c r="C2202" t="s">
        <v>2</v>
      </c>
      <c r="D2202">
        <v>1</v>
      </c>
      <c r="E2202">
        <v>1</v>
      </c>
      <c r="F2202">
        <v>9.8000000000000007</v>
      </c>
      <c r="G2202">
        <v>10</v>
      </c>
      <c r="H2202">
        <v>9.1</v>
      </c>
      <c r="I2202" s="7">
        <f t="shared" si="205"/>
        <v>10</v>
      </c>
      <c r="J2202" s="2">
        <f t="shared" si="206"/>
        <v>0.46641140000000003</v>
      </c>
      <c r="K2202" s="1">
        <f t="shared" si="208"/>
        <v>1.098901098901099</v>
      </c>
      <c r="L2202" s="1">
        <f t="shared" si="209"/>
        <v>1.0204081632653061</v>
      </c>
      <c r="M2202">
        <v>7</v>
      </c>
      <c r="N2202">
        <v>2</v>
      </c>
      <c r="O2202">
        <v>2</v>
      </c>
      <c r="P2202">
        <f t="shared" si="207"/>
        <v>3</v>
      </c>
      <c r="Q2202">
        <v>0</v>
      </c>
      <c r="R2202">
        <v>0</v>
      </c>
      <c r="S2202">
        <f t="shared" si="210"/>
        <v>-3.0554510954</v>
      </c>
    </row>
    <row r="2203" spans="1:19" x14ac:dyDescent="0.25">
      <c r="A2203">
        <v>2</v>
      </c>
      <c r="B2203">
        <v>38</v>
      </c>
      <c r="C2203" t="s">
        <v>2</v>
      </c>
      <c r="D2203">
        <v>2</v>
      </c>
      <c r="E2203">
        <v>2</v>
      </c>
      <c r="F2203">
        <v>13.7</v>
      </c>
      <c r="G2203">
        <v>8.6999999999999993</v>
      </c>
      <c r="H2203">
        <v>12.1</v>
      </c>
      <c r="I2203" s="7">
        <f t="shared" si="205"/>
        <v>13.7</v>
      </c>
      <c r="J2203" s="2">
        <f t="shared" si="206"/>
        <v>0.75427007699999993</v>
      </c>
      <c r="K2203" s="1">
        <f t="shared" si="208"/>
        <v>0.71900826446280985</v>
      </c>
      <c r="L2203" s="1">
        <f t="shared" si="209"/>
        <v>0.63503649635036497</v>
      </c>
      <c r="M2203">
        <v>1</v>
      </c>
      <c r="N2203">
        <v>2</v>
      </c>
      <c r="O2203">
        <v>2</v>
      </c>
      <c r="P2203">
        <f t="shared" si="207"/>
        <v>0</v>
      </c>
      <c r="Q2203">
        <v>0</v>
      </c>
      <c r="R2203">
        <v>3</v>
      </c>
      <c r="S2203">
        <f t="shared" si="210"/>
        <v>-1.5079104746969996</v>
      </c>
    </row>
    <row r="2204" spans="1:19" x14ac:dyDescent="0.25">
      <c r="A2204">
        <v>1</v>
      </c>
      <c r="B2204">
        <v>56</v>
      </c>
      <c r="C2204" t="s">
        <v>2</v>
      </c>
      <c r="D2204">
        <v>2</v>
      </c>
      <c r="E2204">
        <v>2</v>
      </c>
      <c r="F2204">
        <v>10.1</v>
      </c>
      <c r="G2204">
        <v>7.8</v>
      </c>
      <c r="H2204">
        <v>5.8</v>
      </c>
      <c r="I2204" s="7">
        <f t="shared" si="205"/>
        <v>10.1</v>
      </c>
      <c r="J2204" s="2">
        <f t="shared" si="206"/>
        <v>0.238971252</v>
      </c>
      <c r="K2204" s="1">
        <f t="shared" si="208"/>
        <v>1.3448275862068966</v>
      </c>
      <c r="L2204" s="1">
        <f t="shared" si="209"/>
        <v>0.7722772277227723</v>
      </c>
      <c r="M2204">
        <v>5</v>
      </c>
      <c r="N2204">
        <v>2</v>
      </c>
      <c r="O2204">
        <v>3</v>
      </c>
      <c r="P2204">
        <f t="shared" si="207"/>
        <v>3</v>
      </c>
      <c r="Q2204">
        <v>0</v>
      </c>
      <c r="R2204">
        <v>3</v>
      </c>
      <c r="S2204">
        <f t="shared" si="210"/>
        <v>-1.7032772463720003</v>
      </c>
    </row>
    <row r="2205" spans="1:19" x14ac:dyDescent="0.25">
      <c r="A2205">
        <v>2</v>
      </c>
      <c r="B2205">
        <v>38</v>
      </c>
      <c r="C2205" t="s">
        <v>2</v>
      </c>
      <c r="D2205">
        <v>2</v>
      </c>
      <c r="E2205">
        <v>2</v>
      </c>
      <c r="F2205">
        <v>18.100000000000001</v>
      </c>
      <c r="G2205">
        <v>14.5</v>
      </c>
      <c r="H2205">
        <v>17.600000000000001</v>
      </c>
      <c r="I2205" s="7">
        <f t="shared" si="205"/>
        <v>18.100000000000001</v>
      </c>
      <c r="J2205" s="2">
        <f t="shared" si="206"/>
        <v>2.4157997600000001</v>
      </c>
      <c r="K2205" s="1">
        <f t="shared" si="208"/>
        <v>0.82386363636363624</v>
      </c>
      <c r="L2205" s="1">
        <f t="shared" si="209"/>
        <v>0.80110497237569056</v>
      </c>
      <c r="M2205">
        <v>4</v>
      </c>
      <c r="N2205">
        <v>2</v>
      </c>
      <c r="O2205">
        <v>2</v>
      </c>
      <c r="P2205">
        <f t="shared" si="207"/>
        <v>0</v>
      </c>
      <c r="Q2205">
        <v>2</v>
      </c>
      <c r="R2205">
        <v>3</v>
      </c>
      <c r="S2205">
        <f t="shared" si="210"/>
        <v>-0.29406378536000011</v>
      </c>
    </row>
    <row r="2206" spans="1:19" x14ac:dyDescent="0.25">
      <c r="A2206">
        <v>1</v>
      </c>
      <c r="B2206">
        <v>49</v>
      </c>
      <c r="C2206" t="s">
        <v>2</v>
      </c>
      <c r="D2206">
        <v>1</v>
      </c>
      <c r="E2206">
        <v>1</v>
      </c>
      <c r="F2206">
        <v>16.3</v>
      </c>
      <c r="G2206">
        <v>10.7</v>
      </c>
      <c r="H2206">
        <v>13.7</v>
      </c>
      <c r="I2206" s="7">
        <f t="shared" si="205"/>
        <v>16.3</v>
      </c>
      <c r="J2206" s="2">
        <f t="shared" si="206"/>
        <v>1.249665091</v>
      </c>
      <c r="K2206" s="1">
        <f t="shared" si="208"/>
        <v>0.78102189781021891</v>
      </c>
      <c r="L2206" s="1">
        <f t="shared" si="209"/>
        <v>0.65644171779141092</v>
      </c>
      <c r="M2206">
        <v>5</v>
      </c>
      <c r="N2206">
        <v>2</v>
      </c>
      <c r="O2206">
        <v>2</v>
      </c>
      <c r="P2206">
        <f t="shared" si="207"/>
        <v>0</v>
      </c>
      <c r="Q2206">
        <v>0</v>
      </c>
      <c r="R2206">
        <v>0</v>
      </c>
      <c r="S2206">
        <f t="shared" si="210"/>
        <v>-2.7063295705509995</v>
      </c>
    </row>
    <row r="2207" spans="1:19" x14ac:dyDescent="0.25">
      <c r="A2207">
        <v>1</v>
      </c>
      <c r="B2207">
        <v>60</v>
      </c>
      <c r="C2207" t="s">
        <v>1</v>
      </c>
      <c r="D2207">
        <v>1</v>
      </c>
      <c r="E2207">
        <v>1</v>
      </c>
      <c r="F2207">
        <v>5</v>
      </c>
      <c r="G2207">
        <v>4.5999999999999996</v>
      </c>
      <c r="H2207">
        <v>4.8</v>
      </c>
      <c r="I2207" s="7">
        <f t="shared" si="205"/>
        <v>5</v>
      </c>
      <c r="J2207" s="2">
        <f t="shared" si="206"/>
        <v>5.7739199999999997E-2</v>
      </c>
      <c r="K2207" s="1">
        <f t="shared" si="208"/>
        <v>0.95833333333333326</v>
      </c>
      <c r="L2207" s="1">
        <f t="shared" si="209"/>
        <v>0.91999999999999993</v>
      </c>
      <c r="M2207">
        <v>2</v>
      </c>
      <c r="N2207">
        <v>2</v>
      </c>
      <c r="O2207">
        <v>2</v>
      </c>
      <c r="P2207">
        <f t="shared" si="207"/>
        <v>0</v>
      </c>
      <c r="Q2207">
        <v>0</v>
      </c>
      <c r="R2207">
        <v>0</v>
      </c>
      <c r="S2207">
        <f t="shared" si="210"/>
        <v>-3.3455220911999999</v>
      </c>
    </row>
    <row r="2208" spans="1:19" x14ac:dyDescent="0.25">
      <c r="A2208">
        <v>1</v>
      </c>
      <c r="B2208">
        <v>39</v>
      </c>
      <c r="C2208" t="s">
        <v>1</v>
      </c>
      <c r="D2208">
        <v>2</v>
      </c>
      <c r="E2208">
        <v>2</v>
      </c>
      <c r="F2208">
        <v>5</v>
      </c>
      <c r="G2208">
        <v>4.7</v>
      </c>
      <c r="H2208">
        <v>6.6</v>
      </c>
      <c r="I2208" s="7">
        <f t="shared" si="205"/>
        <v>6.6</v>
      </c>
      <c r="J2208" s="2">
        <f t="shared" si="206"/>
        <v>8.1117300000000003E-2</v>
      </c>
      <c r="K2208" s="1">
        <f t="shared" si="208"/>
        <v>0.71212121212121215</v>
      </c>
      <c r="L2208" s="1">
        <f t="shared" si="209"/>
        <v>0.94000000000000006</v>
      </c>
      <c r="M2208">
        <v>1</v>
      </c>
      <c r="N2208">
        <v>2</v>
      </c>
      <c r="O2208">
        <v>2</v>
      </c>
      <c r="P2208">
        <f t="shared" si="207"/>
        <v>0</v>
      </c>
      <c r="Q2208">
        <v>3</v>
      </c>
      <c r="R2208">
        <v>0</v>
      </c>
      <c r="S2208">
        <f t="shared" si="210"/>
        <v>-1.6891481553000003</v>
      </c>
    </row>
    <row r="2209" spans="1:19" x14ac:dyDescent="0.25">
      <c r="A2209">
        <v>1</v>
      </c>
      <c r="B2209">
        <v>57</v>
      </c>
      <c r="C2209" t="s">
        <v>1</v>
      </c>
      <c r="D2209">
        <v>1</v>
      </c>
      <c r="E2209">
        <v>1</v>
      </c>
      <c r="F2209">
        <v>4</v>
      </c>
      <c r="G2209">
        <v>4.0999999999999996</v>
      </c>
      <c r="H2209">
        <v>4</v>
      </c>
      <c r="I2209" s="7">
        <f t="shared" si="205"/>
        <v>4.0999999999999996</v>
      </c>
      <c r="J2209" s="2">
        <f t="shared" si="206"/>
        <v>3.43088E-2</v>
      </c>
      <c r="K2209" s="1">
        <f t="shared" si="208"/>
        <v>1.0249999999999999</v>
      </c>
      <c r="L2209" s="1">
        <f t="shared" si="209"/>
        <v>1.0249999999999999</v>
      </c>
      <c r="M2209">
        <v>5</v>
      </c>
      <c r="N2209">
        <v>2</v>
      </c>
      <c r="O2209">
        <v>2</v>
      </c>
      <c r="P2209">
        <f t="shared" si="207"/>
        <v>3</v>
      </c>
      <c r="Q2209">
        <v>0</v>
      </c>
      <c r="R2209">
        <v>0</v>
      </c>
      <c r="S2209">
        <f t="shared" si="210"/>
        <v>-3.4007928368</v>
      </c>
    </row>
    <row r="2210" spans="1:19" x14ac:dyDescent="0.25">
      <c r="A2210">
        <v>1</v>
      </c>
      <c r="B2210">
        <v>33</v>
      </c>
      <c r="C2210" t="s">
        <v>1</v>
      </c>
      <c r="D2210">
        <v>2</v>
      </c>
      <c r="E2210">
        <v>2</v>
      </c>
      <c r="F2210">
        <v>3.1</v>
      </c>
      <c r="G2210">
        <v>2.8</v>
      </c>
      <c r="H2210">
        <v>2.4</v>
      </c>
      <c r="I2210" s="7">
        <f t="shared" si="205"/>
        <v>3.1</v>
      </c>
      <c r="J2210" s="2">
        <f t="shared" si="206"/>
        <v>1.0895136000000001E-2</v>
      </c>
      <c r="K2210" s="1">
        <f t="shared" si="208"/>
        <v>1.1666666666666667</v>
      </c>
      <c r="L2210" s="1">
        <f t="shared" si="209"/>
        <v>0.90322580645161277</v>
      </c>
      <c r="M2210">
        <v>2</v>
      </c>
      <c r="N2210">
        <v>2</v>
      </c>
      <c r="O2210">
        <v>2</v>
      </c>
      <c r="P2210">
        <f t="shared" si="207"/>
        <v>3</v>
      </c>
      <c r="Q2210">
        <v>0</v>
      </c>
      <c r="R2210">
        <v>0</v>
      </c>
      <c r="S2210">
        <f t="shared" si="210"/>
        <v>-3.4623646032959998</v>
      </c>
    </row>
    <row r="2211" spans="1:19" x14ac:dyDescent="0.25">
      <c r="A2211">
        <v>1</v>
      </c>
      <c r="B2211">
        <v>37</v>
      </c>
      <c r="C2211" t="s">
        <v>1</v>
      </c>
      <c r="D2211">
        <v>1</v>
      </c>
      <c r="E2211">
        <v>1</v>
      </c>
      <c r="F2211">
        <v>6.8</v>
      </c>
      <c r="G2211">
        <v>8.1999999999999993</v>
      </c>
      <c r="H2211">
        <v>6.2</v>
      </c>
      <c r="I2211" s="7">
        <f t="shared" si="205"/>
        <v>8.1999999999999993</v>
      </c>
      <c r="J2211" s="2">
        <f t="shared" si="206"/>
        <v>0.18080737599999999</v>
      </c>
      <c r="K2211" s="1">
        <f t="shared" si="208"/>
        <v>1.3225806451612903</v>
      </c>
      <c r="L2211" s="1">
        <f t="shared" si="209"/>
        <v>1.2058823529411764</v>
      </c>
      <c r="M2211">
        <v>1</v>
      </c>
      <c r="N2211">
        <v>2</v>
      </c>
      <c r="O2211">
        <v>2</v>
      </c>
      <c r="P2211">
        <f t="shared" si="207"/>
        <v>3</v>
      </c>
      <c r="Q2211">
        <v>0</v>
      </c>
      <c r="R2211">
        <v>0</v>
      </c>
      <c r="S2211">
        <f t="shared" si="210"/>
        <v>-3.1514292499360002</v>
      </c>
    </row>
    <row r="2212" spans="1:19" x14ac:dyDescent="0.25">
      <c r="A2212">
        <v>1</v>
      </c>
      <c r="B2212">
        <v>24</v>
      </c>
      <c r="C2212" t="s">
        <v>1</v>
      </c>
      <c r="D2212">
        <v>2</v>
      </c>
      <c r="E2212">
        <v>2</v>
      </c>
      <c r="F2212">
        <v>4.0999999999999996</v>
      </c>
      <c r="G2212">
        <v>5</v>
      </c>
      <c r="H2212">
        <v>4.0999999999999996</v>
      </c>
      <c r="I2212" s="7">
        <f t="shared" si="205"/>
        <v>5</v>
      </c>
      <c r="J2212" s="2">
        <f t="shared" si="206"/>
        <v>4.3958149999999988E-2</v>
      </c>
      <c r="K2212" s="1">
        <f t="shared" si="208"/>
        <v>1.2195121951219514</v>
      </c>
      <c r="L2212" s="1">
        <f t="shared" si="209"/>
        <v>1.2195121951219514</v>
      </c>
      <c r="M2212">
        <v>2</v>
      </c>
      <c r="N2212">
        <v>2</v>
      </c>
      <c r="O2212">
        <v>3</v>
      </c>
      <c r="P2212">
        <f t="shared" si="207"/>
        <v>3</v>
      </c>
      <c r="Q2212">
        <v>0</v>
      </c>
      <c r="R2212">
        <v>3</v>
      </c>
      <c r="S2212">
        <f t="shared" si="210"/>
        <v>-2.0126814471500003</v>
      </c>
    </row>
    <row r="2213" spans="1:19" x14ac:dyDescent="0.25">
      <c r="A2213">
        <v>1</v>
      </c>
      <c r="B2213">
        <v>37</v>
      </c>
      <c r="C2213" t="s">
        <v>1</v>
      </c>
      <c r="D2213">
        <v>1</v>
      </c>
      <c r="E2213">
        <v>1</v>
      </c>
      <c r="F2213">
        <v>6.9</v>
      </c>
      <c r="G2213">
        <v>4.9000000000000004</v>
      </c>
      <c r="H2213">
        <v>7.5</v>
      </c>
      <c r="I2213" s="7">
        <f t="shared" si="205"/>
        <v>7.5</v>
      </c>
      <c r="J2213" s="2">
        <f t="shared" si="206"/>
        <v>0.13261972500000002</v>
      </c>
      <c r="K2213" s="1">
        <f t="shared" si="208"/>
        <v>0.65333333333333343</v>
      </c>
      <c r="L2213" s="1">
        <f t="shared" si="209"/>
        <v>0.71014492753623193</v>
      </c>
      <c r="M2213">
        <v>3</v>
      </c>
      <c r="N2213">
        <v>2</v>
      </c>
      <c r="O2213">
        <v>2</v>
      </c>
      <c r="P2213">
        <f t="shared" si="207"/>
        <v>0</v>
      </c>
      <c r="Q2213">
        <v>0</v>
      </c>
      <c r="R2213">
        <v>3</v>
      </c>
      <c r="S2213">
        <f t="shared" si="210"/>
        <v>-1.8605898032249997</v>
      </c>
    </row>
    <row r="2214" spans="1:19" x14ac:dyDescent="0.25">
      <c r="A2214">
        <v>2</v>
      </c>
      <c r="B2214">
        <v>61</v>
      </c>
      <c r="C2214" t="s">
        <v>1</v>
      </c>
      <c r="D2214">
        <v>1</v>
      </c>
      <c r="E2214">
        <v>1</v>
      </c>
      <c r="F2214">
        <v>8.1999999999999993</v>
      </c>
      <c r="G2214">
        <v>6.3</v>
      </c>
      <c r="H2214">
        <v>6.4</v>
      </c>
      <c r="I2214" s="7">
        <f t="shared" ref="I2214:I2277" si="211">MAX(F2214,G2214,H2214)</f>
        <v>8.1999999999999993</v>
      </c>
      <c r="J2214" s="2">
        <f t="shared" ref="J2214:J2277" si="212">0.523*F2214*G2214*H2214/1000</f>
        <v>0.172916352</v>
      </c>
      <c r="K2214" s="1">
        <f t="shared" si="208"/>
        <v>0.98437499999999989</v>
      </c>
      <c r="L2214" s="1">
        <f t="shared" si="209"/>
        <v>0.76829268292682928</v>
      </c>
      <c r="M2214">
        <v>2</v>
      </c>
      <c r="N2214">
        <v>2</v>
      </c>
      <c r="O2214">
        <v>2</v>
      </c>
      <c r="P2214">
        <f t="shared" si="207"/>
        <v>0</v>
      </c>
      <c r="Q2214">
        <v>0</v>
      </c>
      <c r="R2214">
        <v>1</v>
      </c>
      <c r="S2214">
        <f t="shared" si="210"/>
        <v>-2.7069478974720003</v>
      </c>
    </row>
    <row r="2215" spans="1:19" x14ac:dyDescent="0.25">
      <c r="A2215">
        <v>2</v>
      </c>
      <c r="B2215">
        <v>55</v>
      </c>
      <c r="C2215" t="s">
        <v>1</v>
      </c>
      <c r="D2215">
        <v>2</v>
      </c>
      <c r="E2215">
        <v>2</v>
      </c>
      <c r="F2215">
        <v>9</v>
      </c>
      <c r="G2215">
        <v>6.9</v>
      </c>
      <c r="H2215">
        <v>5.0999999999999996</v>
      </c>
      <c r="I2215" s="7">
        <f t="shared" si="211"/>
        <v>9</v>
      </c>
      <c r="J2215" s="2">
        <f t="shared" si="212"/>
        <v>0.16563932999999997</v>
      </c>
      <c r="K2215" s="1">
        <f t="shared" si="208"/>
        <v>1.3529411764705883</v>
      </c>
      <c r="L2215" s="1">
        <f t="shared" si="209"/>
        <v>0.76666666666666672</v>
      </c>
      <c r="M2215">
        <v>1</v>
      </c>
      <c r="N2215">
        <v>2</v>
      </c>
      <c r="O2215">
        <v>2</v>
      </c>
      <c r="P2215">
        <f t="shared" si="207"/>
        <v>3</v>
      </c>
      <c r="Q2215">
        <v>0</v>
      </c>
      <c r="R2215">
        <v>3</v>
      </c>
      <c r="S2215">
        <f t="shared" si="210"/>
        <v>-1.7681039991299998</v>
      </c>
    </row>
    <row r="2216" spans="1:19" x14ac:dyDescent="0.25">
      <c r="A2216">
        <v>1</v>
      </c>
      <c r="B2216">
        <v>35</v>
      </c>
      <c r="C2216" t="s">
        <v>1</v>
      </c>
      <c r="D2216">
        <v>2</v>
      </c>
      <c r="E2216">
        <v>2</v>
      </c>
      <c r="F2216">
        <v>7.6</v>
      </c>
      <c r="G2216">
        <v>6.5</v>
      </c>
      <c r="H2216">
        <v>7.9</v>
      </c>
      <c r="I2216" s="7">
        <f t="shared" si="211"/>
        <v>7.9</v>
      </c>
      <c r="J2216" s="2">
        <f t="shared" si="212"/>
        <v>0.20410598000000002</v>
      </c>
      <c r="K2216" s="1">
        <f t="shared" si="208"/>
        <v>0.82278481012658222</v>
      </c>
      <c r="L2216" s="1">
        <f t="shared" si="209"/>
        <v>0.85526315789473684</v>
      </c>
      <c r="M2216">
        <v>5</v>
      </c>
      <c r="N2216">
        <v>2</v>
      </c>
      <c r="O2216">
        <v>2</v>
      </c>
      <c r="P2216">
        <f t="shared" si="207"/>
        <v>0</v>
      </c>
      <c r="Q2216">
        <v>0</v>
      </c>
      <c r="R2216">
        <v>3</v>
      </c>
      <c r="S2216">
        <f t="shared" si="210"/>
        <v>-1.83975046478</v>
      </c>
    </row>
    <row r="2217" spans="1:19" x14ac:dyDescent="0.25">
      <c r="A2217">
        <v>2</v>
      </c>
      <c r="B2217">
        <v>38</v>
      </c>
      <c r="C2217" t="s">
        <v>1</v>
      </c>
      <c r="D2217">
        <v>2</v>
      </c>
      <c r="E2217">
        <v>2</v>
      </c>
      <c r="F2217">
        <v>6.8</v>
      </c>
      <c r="G2217">
        <v>8.9</v>
      </c>
      <c r="H2217">
        <v>7.1</v>
      </c>
      <c r="I2217" s="7">
        <f t="shared" si="211"/>
        <v>8.9</v>
      </c>
      <c r="J2217" s="2">
        <f t="shared" si="212"/>
        <v>0.224728916</v>
      </c>
      <c r="K2217" s="1">
        <f t="shared" si="208"/>
        <v>1.2535211267605635</v>
      </c>
      <c r="L2217" s="1">
        <f t="shared" si="209"/>
        <v>1.3088235294117647</v>
      </c>
      <c r="M2217">
        <v>6</v>
      </c>
      <c r="N2217">
        <v>2</v>
      </c>
      <c r="O2217">
        <v>2</v>
      </c>
      <c r="P2217">
        <f t="shared" si="207"/>
        <v>3</v>
      </c>
      <c r="Q2217">
        <v>0</v>
      </c>
      <c r="R2217">
        <v>3</v>
      </c>
      <c r="S2217">
        <f t="shared" si="210"/>
        <v>-1.7780084638760003</v>
      </c>
    </row>
    <row r="2218" spans="1:19" x14ac:dyDescent="0.25">
      <c r="A2218">
        <v>1</v>
      </c>
      <c r="B2218">
        <v>43</v>
      </c>
      <c r="C2218" t="s">
        <v>2</v>
      </c>
      <c r="D2218">
        <v>1</v>
      </c>
      <c r="E2218">
        <v>1</v>
      </c>
      <c r="F2218">
        <v>18.2</v>
      </c>
      <c r="G2218">
        <v>12.9</v>
      </c>
      <c r="H2218">
        <v>12.7</v>
      </c>
      <c r="I2218" s="7">
        <f t="shared" si="211"/>
        <v>18.2</v>
      </c>
      <c r="J2218" s="2">
        <f t="shared" si="212"/>
        <v>1.5594322379999996</v>
      </c>
      <c r="K2218" s="1">
        <f t="shared" si="208"/>
        <v>1.0157480314960632</v>
      </c>
      <c r="L2218" s="1">
        <f t="shared" si="209"/>
        <v>0.70879120879120883</v>
      </c>
      <c r="M2218">
        <v>4</v>
      </c>
      <c r="N2218">
        <v>2</v>
      </c>
      <c r="O2218">
        <v>2</v>
      </c>
      <c r="P2218">
        <f t="shared" si="207"/>
        <v>3</v>
      </c>
      <c r="Q2218">
        <v>0</v>
      </c>
      <c r="R2218">
        <v>3</v>
      </c>
      <c r="S2218">
        <f t="shared" si="210"/>
        <v>-1.2735253665179995</v>
      </c>
    </row>
    <row r="2219" spans="1:19" x14ac:dyDescent="0.25">
      <c r="A2219">
        <v>2</v>
      </c>
      <c r="B2219">
        <v>39</v>
      </c>
      <c r="C2219" t="s">
        <v>1</v>
      </c>
      <c r="D2219">
        <v>2</v>
      </c>
      <c r="E2219">
        <v>2</v>
      </c>
      <c r="F2219">
        <v>7.4</v>
      </c>
      <c r="G2219">
        <v>6.5</v>
      </c>
      <c r="H2219">
        <v>8.3000000000000007</v>
      </c>
      <c r="I2219" s="7">
        <f t="shared" si="211"/>
        <v>8.3000000000000007</v>
      </c>
      <c r="J2219" s="2">
        <f t="shared" si="212"/>
        <v>0.20879729000000002</v>
      </c>
      <c r="K2219" s="1">
        <f t="shared" si="208"/>
        <v>0.7831325301204819</v>
      </c>
      <c r="L2219" s="1">
        <f t="shared" si="209"/>
        <v>0.87837837837837829</v>
      </c>
      <c r="M2219">
        <v>1</v>
      </c>
      <c r="N2219">
        <v>2</v>
      </c>
      <c r="O2219">
        <v>3</v>
      </c>
      <c r="P2219">
        <f t="shared" si="207"/>
        <v>0</v>
      </c>
      <c r="Q2219">
        <v>2</v>
      </c>
      <c r="R2219">
        <v>3</v>
      </c>
      <c r="S2219">
        <f t="shared" si="210"/>
        <v>-0.77683663469000019</v>
      </c>
    </row>
    <row r="2220" spans="1:19" x14ac:dyDescent="0.25">
      <c r="A2220">
        <v>2</v>
      </c>
      <c r="B2220">
        <v>36</v>
      </c>
      <c r="C2220" t="s">
        <v>2</v>
      </c>
      <c r="D2220">
        <v>2</v>
      </c>
      <c r="E2220">
        <v>4</v>
      </c>
      <c r="F2220">
        <v>22.9</v>
      </c>
      <c r="G2220">
        <v>13.1</v>
      </c>
      <c r="H2220">
        <v>21.4</v>
      </c>
      <c r="I2220" s="7">
        <f t="shared" si="211"/>
        <v>22.9</v>
      </c>
      <c r="J2220" s="2">
        <f t="shared" si="212"/>
        <v>3.3575480779999998</v>
      </c>
      <c r="K2220" s="1">
        <f t="shared" si="208"/>
        <v>0.61214953271028039</v>
      </c>
      <c r="L2220" s="1">
        <f t="shared" si="209"/>
        <v>0.57205240174672489</v>
      </c>
      <c r="M2220">
        <v>5</v>
      </c>
      <c r="N2220">
        <v>2</v>
      </c>
      <c r="O2220">
        <v>2</v>
      </c>
      <c r="P2220">
        <f t="shared" si="207"/>
        <v>0</v>
      </c>
      <c r="Q2220">
        <v>2</v>
      </c>
      <c r="R2220">
        <v>3</v>
      </c>
      <c r="S2220">
        <f t="shared" si="210"/>
        <v>-4.9110432757999867E-2</v>
      </c>
    </row>
    <row r="2221" spans="1:19" x14ac:dyDescent="0.25">
      <c r="A2221">
        <v>1</v>
      </c>
      <c r="B2221">
        <v>57</v>
      </c>
      <c r="C2221" t="s">
        <v>2</v>
      </c>
      <c r="D2221">
        <v>1</v>
      </c>
      <c r="E2221">
        <v>1</v>
      </c>
      <c r="F2221">
        <v>14</v>
      </c>
      <c r="G2221">
        <v>8.9</v>
      </c>
      <c r="H2221">
        <v>11.6</v>
      </c>
      <c r="I2221" s="7">
        <f t="shared" si="211"/>
        <v>14</v>
      </c>
      <c r="J2221" s="2">
        <f t="shared" si="212"/>
        <v>0.75592327999999998</v>
      </c>
      <c r="K2221" s="1">
        <f t="shared" si="208"/>
        <v>0.76724137931034486</v>
      </c>
      <c r="L2221" s="1">
        <f t="shared" si="209"/>
        <v>0.63571428571428579</v>
      </c>
      <c r="M2221">
        <v>6</v>
      </c>
      <c r="N2221">
        <v>2</v>
      </c>
      <c r="O2221">
        <v>2</v>
      </c>
      <c r="P2221">
        <f t="shared" si="207"/>
        <v>0</v>
      </c>
      <c r="Q2221">
        <v>0</v>
      </c>
      <c r="R2221">
        <v>0</v>
      </c>
      <c r="S2221">
        <f t="shared" si="210"/>
        <v>-2.82111132008</v>
      </c>
    </row>
    <row r="2222" spans="1:19" x14ac:dyDescent="0.25">
      <c r="A2222">
        <v>1</v>
      </c>
      <c r="B2222">
        <v>42</v>
      </c>
      <c r="C2222" t="s">
        <v>1</v>
      </c>
      <c r="D2222">
        <v>1</v>
      </c>
      <c r="E2222">
        <v>1</v>
      </c>
      <c r="F2222">
        <v>5.8</v>
      </c>
      <c r="G2222">
        <v>5.8</v>
      </c>
      <c r="H2222">
        <v>4.9000000000000004</v>
      </c>
      <c r="I2222" s="7">
        <f t="shared" si="211"/>
        <v>5.8</v>
      </c>
      <c r="J2222" s="2">
        <f t="shared" si="212"/>
        <v>8.6209227999999999E-2</v>
      </c>
      <c r="K2222" s="1">
        <f t="shared" si="208"/>
        <v>1.1836734693877551</v>
      </c>
      <c r="L2222" s="1">
        <f t="shared" si="209"/>
        <v>1</v>
      </c>
      <c r="M2222">
        <v>6</v>
      </c>
      <c r="N2222">
        <v>2</v>
      </c>
      <c r="O2222">
        <v>2</v>
      </c>
      <c r="P2222">
        <f t="shared" si="207"/>
        <v>3</v>
      </c>
      <c r="Q2222">
        <v>0</v>
      </c>
      <c r="R2222">
        <v>0</v>
      </c>
      <c r="S2222">
        <f t="shared" si="210"/>
        <v>-3.2968587629079997</v>
      </c>
    </row>
    <row r="2223" spans="1:19" x14ac:dyDescent="0.25">
      <c r="A2223">
        <v>2</v>
      </c>
      <c r="B2223">
        <v>67</v>
      </c>
      <c r="C2223" t="s">
        <v>1</v>
      </c>
      <c r="D2223">
        <v>2</v>
      </c>
      <c r="E2223">
        <v>2</v>
      </c>
      <c r="F2223">
        <v>6.8</v>
      </c>
      <c r="G2223">
        <v>7.9</v>
      </c>
      <c r="H2223">
        <v>6</v>
      </c>
      <c r="I2223" s="7">
        <f t="shared" si="211"/>
        <v>7.9</v>
      </c>
      <c r="J2223" s="2">
        <f t="shared" si="212"/>
        <v>0.16857336000000001</v>
      </c>
      <c r="K2223" s="1">
        <f t="shared" si="208"/>
        <v>1.3166666666666667</v>
      </c>
      <c r="L2223" s="1">
        <f t="shared" si="209"/>
        <v>1.161764705882353</v>
      </c>
      <c r="M2223">
        <v>2</v>
      </c>
      <c r="N2223">
        <v>2</v>
      </c>
      <c r="O2223">
        <v>2</v>
      </c>
      <c r="P2223">
        <f t="shared" si="207"/>
        <v>3</v>
      </c>
      <c r="Q2223">
        <v>0</v>
      </c>
      <c r="R2223">
        <v>3</v>
      </c>
      <c r="S2223">
        <f t="shared" si="210"/>
        <v>-1.8375829749599999</v>
      </c>
    </row>
    <row r="2224" spans="1:19" x14ac:dyDescent="0.25">
      <c r="A2224">
        <v>1</v>
      </c>
      <c r="B2224">
        <v>48</v>
      </c>
      <c r="C2224" t="s">
        <v>1</v>
      </c>
      <c r="D2224">
        <v>1</v>
      </c>
      <c r="E2224">
        <v>1</v>
      </c>
      <c r="F2224">
        <v>7.4</v>
      </c>
      <c r="G2224">
        <v>8.4</v>
      </c>
      <c r="H2224">
        <v>6.4</v>
      </c>
      <c r="I2224" s="7">
        <f t="shared" si="211"/>
        <v>8.4</v>
      </c>
      <c r="J2224" s="2">
        <f t="shared" si="212"/>
        <v>0.20806195200000002</v>
      </c>
      <c r="K2224" s="1">
        <f t="shared" si="208"/>
        <v>1.3125</v>
      </c>
      <c r="L2224" s="1">
        <f t="shared" si="209"/>
        <v>1.1351351351351351</v>
      </c>
      <c r="M2224">
        <v>2</v>
      </c>
      <c r="N2224">
        <v>2</v>
      </c>
      <c r="O2224">
        <v>2</v>
      </c>
      <c r="P2224">
        <f t="shared" si="207"/>
        <v>3</v>
      </c>
      <c r="Q2224">
        <v>0</v>
      </c>
      <c r="R2224">
        <v>0</v>
      </c>
      <c r="S2224">
        <f t="shared" si="210"/>
        <v>-3.1404917790720002</v>
      </c>
    </row>
    <row r="2225" spans="1:19" x14ac:dyDescent="0.25">
      <c r="A2225">
        <v>1</v>
      </c>
      <c r="B2225">
        <v>47</v>
      </c>
      <c r="C2225" t="s">
        <v>1</v>
      </c>
      <c r="D2225">
        <v>2</v>
      </c>
      <c r="E2225">
        <v>2</v>
      </c>
      <c r="F2225">
        <v>7</v>
      </c>
      <c r="G2225">
        <v>6.4</v>
      </c>
      <c r="H2225">
        <v>5.7</v>
      </c>
      <c r="I2225" s="7">
        <f t="shared" si="211"/>
        <v>7</v>
      </c>
      <c r="J2225" s="2">
        <f t="shared" si="212"/>
        <v>0.13355328000000002</v>
      </c>
      <c r="K2225" s="1">
        <f t="shared" si="208"/>
        <v>1.1228070175438596</v>
      </c>
      <c r="L2225" s="1">
        <f t="shared" si="209"/>
        <v>0.91428571428571437</v>
      </c>
      <c r="M2225">
        <v>7</v>
      </c>
      <c r="N2225">
        <v>2</v>
      </c>
      <c r="O2225">
        <v>2</v>
      </c>
      <c r="P2225">
        <f t="shared" si="207"/>
        <v>3</v>
      </c>
      <c r="Q2225">
        <v>0</v>
      </c>
      <c r="R2225">
        <v>3</v>
      </c>
      <c r="S2225">
        <f t="shared" si="210"/>
        <v>-1.89214675008</v>
      </c>
    </row>
    <row r="2226" spans="1:19" x14ac:dyDescent="0.25">
      <c r="A2226">
        <v>2</v>
      </c>
      <c r="B2226">
        <v>27</v>
      </c>
      <c r="C2226" t="s">
        <v>2</v>
      </c>
      <c r="D2226">
        <v>1</v>
      </c>
      <c r="E2226">
        <v>1</v>
      </c>
      <c r="F2226">
        <v>14</v>
      </c>
      <c r="G2226">
        <v>9.1999999999999993</v>
      </c>
      <c r="H2226">
        <v>11.5</v>
      </c>
      <c r="I2226" s="7">
        <f t="shared" si="211"/>
        <v>14</v>
      </c>
      <c r="J2226" s="2">
        <f t="shared" si="212"/>
        <v>0.7746675999999999</v>
      </c>
      <c r="K2226" s="1">
        <f t="shared" si="208"/>
        <v>0.79999999999999993</v>
      </c>
      <c r="L2226" s="1">
        <f t="shared" si="209"/>
        <v>0.65714285714285714</v>
      </c>
      <c r="M2226">
        <v>2</v>
      </c>
      <c r="N2226">
        <v>2</v>
      </c>
      <c r="O2226">
        <v>2</v>
      </c>
      <c r="P2226">
        <f t="shared" si="207"/>
        <v>0</v>
      </c>
      <c r="Q2226">
        <v>0</v>
      </c>
      <c r="R2226">
        <v>0</v>
      </c>
      <c r="S2226">
        <f t="shared" si="210"/>
        <v>-2.8222547236</v>
      </c>
    </row>
    <row r="2227" spans="1:19" x14ac:dyDescent="0.25">
      <c r="A2227">
        <v>1</v>
      </c>
      <c r="B2227">
        <v>24</v>
      </c>
      <c r="C2227" t="s">
        <v>2</v>
      </c>
      <c r="D2227">
        <v>2</v>
      </c>
      <c r="E2227">
        <v>2</v>
      </c>
      <c r="F2227">
        <v>24.4</v>
      </c>
      <c r="G2227">
        <v>13.1</v>
      </c>
      <c r="H2227">
        <v>16</v>
      </c>
      <c r="I2227" s="7">
        <f t="shared" si="211"/>
        <v>24.4</v>
      </c>
      <c r="J2227" s="2">
        <f t="shared" si="212"/>
        <v>2.6747475199999999</v>
      </c>
      <c r="K2227" s="1">
        <f t="shared" si="208"/>
        <v>0.81874999999999998</v>
      </c>
      <c r="L2227" s="1">
        <f t="shared" si="209"/>
        <v>0.53688524590163933</v>
      </c>
      <c r="M2227">
        <v>3</v>
      </c>
      <c r="N2227">
        <v>2</v>
      </c>
      <c r="O2227">
        <v>2</v>
      </c>
      <c r="P2227">
        <f t="shared" si="207"/>
        <v>0</v>
      </c>
      <c r="Q2227">
        <v>0</v>
      </c>
      <c r="R2227">
        <v>3</v>
      </c>
      <c r="S2227">
        <f t="shared" si="210"/>
        <v>-0.95095959872000013</v>
      </c>
    </row>
    <row r="2228" spans="1:19" x14ac:dyDescent="0.25">
      <c r="A2228">
        <v>1</v>
      </c>
      <c r="B2228">
        <v>35</v>
      </c>
      <c r="C2228" t="s">
        <v>2</v>
      </c>
      <c r="D2228">
        <v>1</v>
      </c>
      <c r="E2228">
        <v>1</v>
      </c>
      <c r="F2228">
        <v>11.2</v>
      </c>
      <c r="G2228">
        <v>7.8</v>
      </c>
      <c r="H2228">
        <v>8.1</v>
      </c>
      <c r="I2228" s="7">
        <f t="shared" si="211"/>
        <v>11.2</v>
      </c>
      <c r="J2228" s="2">
        <f t="shared" si="212"/>
        <v>0.37008316799999996</v>
      </c>
      <c r="K2228" s="1">
        <f t="shared" si="208"/>
        <v>0.96296296296296302</v>
      </c>
      <c r="L2228" s="1">
        <f t="shared" si="209"/>
        <v>0.69642857142857151</v>
      </c>
      <c r="M2228">
        <v>2</v>
      </c>
      <c r="N2228">
        <v>2</v>
      </c>
      <c r="O2228">
        <v>2</v>
      </c>
      <c r="P2228">
        <f t="shared" si="207"/>
        <v>0</v>
      </c>
      <c r="Q2228">
        <v>0</v>
      </c>
      <c r="R2228">
        <v>0</v>
      </c>
      <c r="S2228">
        <f t="shared" si="210"/>
        <v>-2.9739750732479999</v>
      </c>
    </row>
    <row r="2229" spans="1:19" x14ac:dyDescent="0.25">
      <c r="A2229">
        <v>1</v>
      </c>
      <c r="B2229">
        <v>31</v>
      </c>
      <c r="C2229" t="s">
        <v>1</v>
      </c>
      <c r="D2229">
        <v>2</v>
      </c>
      <c r="E2229">
        <v>2</v>
      </c>
      <c r="F2229">
        <v>6.6</v>
      </c>
      <c r="G2229">
        <v>7</v>
      </c>
      <c r="H2229">
        <v>7.3</v>
      </c>
      <c r="I2229" s="7">
        <f t="shared" si="211"/>
        <v>7.3</v>
      </c>
      <c r="J2229" s="2">
        <f t="shared" si="212"/>
        <v>0.17638698</v>
      </c>
      <c r="K2229" s="1">
        <f t="shared" si="208"/>
        <v>0.95890410958904115</v>
      </c>
      <c r="L2229" s="1">
        <f t="shared" si="209"/>
        <v>1.0606060606060606</v>
      </c>
      <c r="M2229">
        <v>5</v>
      </c>
      <c r="N2229">
        <v>2</v>
      </c>
      <c r="O2229">
        <v>2</v>
      </c>
      <c r="P2229">
        <f t="shared" si="207"/>
        <v>3</v>
      </c>
      <c r="Q2229">
        <v>0</v>
      </c>
      <c r="R2229">
        <v>3</v>
      </c>
      <c r="S2229">
        <f t="shared" si="210"/>
        <v>-1.8758596057799999</v>
      </c>
    </row>
    <row r="2230" spans="1:19" x14ac:dyDescent="0.25">
      <c r="A2230">
        <v>1</v>
      </c>
      <c r="B2230">
        <v>46</v>
      </c>
      <c r="C2230" t="s">
        <v>2</v>
      </c>
      <c r="D2230">
        <v>1</v>
      </c>
      <c r="E2230">
        <v>1</v>
      </c>
      <c r="F2230">
        <v>10.5</v>
      </c>
      <c r="G2230">
        <v>4.5999999999999996</v>
      </c>
      <c r="H2230">
        <v>7.3</v>
      </c>
      <c r="I2230" s="7">
        <f t="shared" si="211"/>
        <v>10.5</v>
      </c>
      <c r="J2230" s="2">
        <f t="shared" si="212"/>
        <v>0.18440456999999999</v>
      </c>
      <c r="K2230" s="1">
        <f t="shared" si="208"/>
        <v>0.63013698630136983</v>
      </c>
      <c r="L2230" s="1">
        <f t="shared" si="209"/>
        <v>0.43809523809523804</v>
      </c>
      <c r="M2230">
        <v>6</v>
      </c>
      <c r="N2230">
        <v>2</v>
      </c>
      <c r="O2230">
        <v>2</v>
      </c>
      <c r="P2230">
        <f t="shared" si="207"/>
        <v>0</v>
      </c>
      <c r="Q2230">
        <v>0</v>
      </c>
      <c r="R2230">
        <v>1</v>
      </c>
      <c r="S2230">
        <f t="shared" si="210"/>
        <v>-2.5627486787699998</v>
      </c>
    </row>
    <row r="2231" spans="1:19" x14ac:dyDescent="0.25">
      <c r="A2231">
        <v>1</v>
      </c>
      <c r="B2231">
        <v>41</v>
      </c>
      <c r="C2231" t="s">
        <v>2</v>
      </c>
      <c r="D2231">
        <v>1</v>
      </c>
      <c r="E2231">
        <v>1</v>
      </c>
      <c r="F2231">
        <v>8.8000000000000007</v>
      </c>
      <c r="G2231">
        <v>7.6</v>
      </c>
      <c r="H2231">
        <v>10.199999999999999</v>
      </c>
      <c r="I2231" s="7">
        <f t="shared" si="211"/>
        <v>10.199999999999999</v>
      </c>
      <c r="J2231" s="2">
        <f t="shared" si="212"/>
        <v>0.35677804799999996</v>
      </c>
      <c r="K2231" s="1">
        <f t="shared" si="208"/>
        <v>0.74509803921568629</v>
      </c>
      <c r="L2231" s="1">
        <f t="shared" si="209"/>
        <v>0.86363636363636354</v>
      </c>
      <c r="M2231">
        <v>6</v>
      </c>
      <c r="N2231">
        <v>2</v>
      </c>
      <c r="O2231">
        <v>2</v>
      </c>
      <c r="P2231">
        <f t="shared" ref="P2231:P2294" si="213">IF(AND(K2231&lt;1, L2231&lt;1),0,3)</f>
        <v>0</v>
      </c>
      <c r="Q2231">
        <v>0</v>
      </c>
      <c r="R2231">
        <v>0</v>
      </c>
      <c r="S2231">
        <f t="shared" si="210"/>
        <v>-3.0361634609280004</v>
      </c>
    </row>
    <row r="2232" spans="1:19" x14ac:dyDescent="0.25">
      <c r="A2232">
        <v>1</v>
      </c>
      <c r="B2232">
        <v>46</v>
      </c>
      <c r="C2232" t="s">
        <v>1</v>
      </c>
      <c r="D2232">
        <v>1</v>
      </c>
      <c r="E2232">
        <v>1</v>
      </c>
      <c r="F2232">
        <v>9.5</v>
      </c>
      <c r="G2232">
        <v>6.9</v>
      </c>
      <c r="H2232">
        <v>9.5</v>
      </c>
      <c r="I2232" s="7">
        <f t="shared" si="211"/>
        <v>9.5</v>
      </c>
      <c r="J2232" s="2">
        <f t="shared" si="212"/>
        <v>0.32568517499999999</v>
      </c>
      <c r="K2232" s="1">
        <f t="shared" si="208"/>
        <v>0.72631578947368425</v>
      </c>
      <c r="L2232" s="1">
        <f t="shared" si="209"/>
        <v>0.72631578947368425</v>
      </c>
      <c r="M2232">
        <v>2</v>
      </c>
      <c r="N2232">
        <v>2</v>
      </c>
      <c r="O2232">
        <v>2</v>
      </c>
      <c r="P2232">
        <f t="shared" si="213"/>
        <v>0</v>
      </c>
      <c r="Q2232">
        <v>0</v>
      </c>
      <c r="R2232">
        <v>0</v>
      </c>
      <c r="S2232">
        <f t="shared" si="210"/>
        <v>-3.078366795675</v>
      </c>
    </row>
    <row r="2233" spans="1:19" x14ac:dyDescent="0.25">
      <c r="A2233">
        <v>1</v>
      </c>
      <c r="B2233">
        <v>35</v>
      </c>
      <c r="C2233" t="s">
        <v>2</v>
      </c>
      <c r="D2233">
        <v>2</v>
      </c>
      <c r="E2233">
        <v>4</v>
      </c>
      <c r="F2233">
        <v>19.600000000000001</v>
      </c>
      <c r="G2233">
        <v>12.7</v>
      </c>
      <c r="H2233">
        <v>15.8</v>
      </c>
      <c r="I2233" s="7">
        <f t="shared" si="211"/>
        <v>19.600000000000001</v>
      </c>
      <c r="J2233" s="2">
        <f t="shared" si="212"/>
        <v>2.0569255280000007</v>
      </c>
      <c r="K2233" s="1">
        <f t="shared" si="208"/>
        <v>0.80379746835443033</v>
      </c>
      <c r="L2233" s="1">
        <f t="shared" si="209"/>
        <v>0.64795918367346927</v>
      </c>
      <c r="M2233">
        <v>3</v>
      </c>
      <c r="N2233">
        <v>2</v>
      </c>
      <c r="O2233">
        <v>2</v>
      </c>
      <c r="P2233">
        <f t="shared" si="213"/>
        <v>0</v>
      </c>
      <c r="Q2233">
        <v>2</v>
      </c>
      <c r="R2233">
        <v>3</v>
      </c>
      <c r="S2233">
        <f t="shared" si="210"/>
        <v>-0.17767245720800018</v>
      </c>
    </row>
    <row r="2234" spans="1:19" x14ac:dyDescent="0.25">
      <c r="A2234">
        <v>1</v>
      </c>
      <c r="B2234">
        <v>53</v>
      </c>
      <c r="C2234" t="s">
        <v>2</v>
      </c>
      <c r="D2234">
        <v>1</v>
      </c>
      <c r="E2234">
        <v>1</v>
      </c>
      <c r="F2234">
        <v>20</v>
      </c>
      <c r="G2234">
        <v>15</v>
      </c>
      <c r="H2234">
        <v>16</v>
      </c>
      <c r="I2234" s="7">
        <f t="shared" si="211"/>
        <v>20</v>
      </c>
      <c r="J2234" s="2">
        <f t="shared" si="212"/>
        <v>2.5104000000000002</v>
      </c>
      <c r="K2234" s="1">
        <f t="shared" si="208"/>
        <v>0.9375</v>
      </c>
      <c r="L2234" s="1">
        <f t="shared" si="209"/>
        <v>0.75</v>
      </c>
      <c r="M2234">
        <v>1</v>
      </c>
      <c r="N2234">
        <v>2</v>
      </c>
      <c r="O2234">
        <v>2</v>
      </c>
      <c r="P2234">
        <f t="shared" si="213"/>
        <v>0</v>
      </c>
      <c r="Q2234">
        <v>0</v>
      </c>
      <c r="R2234">
        <v>1</v>
      </c>
      <c r="S2234">
        <f t="shared" si="210"/>
        <v>-2.1061344000000002</v>
      </c>
    </row>
    <row r="2235" spans="1:19" x14ac:dyDescent="0.25">
      <c r="A2235">
        <v>1</v>
      </c>
      <c r="B2235">
        <v>59</v>
      </c>
      <c r="C2235" t="s">
        <v>1</v>
      </c>
      <c r="D2235">
        <v>1</v>
      </c>
      <c r="E2235">
        <v>1</v>
      </c>
      <c r="F2235">
        <v>3.5</v>
      </c>
      <c r="G2235">
        <v>3.3</v>
      </c>
      <c r="H2235">
        <v>3.1</v>
      </c>
      <c r="I2235" s="7">
        <f t="shared" si="211"/>
        <v>3.5</v>
      </c>
      <c r="J2235" s="2">
        <f t="shared" si="212"/>
        <v>1.8726014999999999E-2</v>
      </c>
      <c r="K2235" s="1">
        <f t="shared" si="208"/>
        <v>1.064516129032258</v>
      </c>
      <c r="L2235" s="1">
        <f t="shared" si="209"/>
        <v>0.94285714285714284</v>
      </c>
      <c r="M2235">
        <v>1</v>
      </c>
      <c r="N2235">
        <v>2</v>
      </c>
      <c r="O2235">
        <v>2</v>
      </c>
      <c r="P2235">
        <f t="shared" si="213"/>
        <v>3</v>
      </c>
      <c r="Q2235">
        <v>0</v>
      </c>
      <c r="R2235">
        <v>0</v>
      </c>
      <c r="S2235">
        <f t="shared" si="210"/>
        <v>-3.4376422869150001</v>
      </c>
    </row>
    <row r="2236" spans="1:19" x14ac:dyDescent="0.25">
      <c r="A2236">
        <v>1</v>
      </c>
      <c r="B2236">
        <v>44</v>
      </c>
      <c r="C2236" t="s">
        <v>1</v>
      </c>
      <c r="D2236">
        <v>2</v>
      </c>
      <c r="E2236">
        <v>2</v>
      </c>
      <c r="F2236">
        <v>4.8</v>
      </c>
      <c r="G2236">
        <v>4.5999999999999996</v>
      </c>
      <c r="H2236">
        <v>5.7</v>
      </c>
      <c r="I2236" s="7">
        <f t="shared" si="211"/>
        <v>5.7</v>
      </c>
      <c r="J2236" s="2">
        <f t="shared" si="212"/>
        <v>6.5822688000000004E-2</v>
      </c>
      <c r="K2236" s="1">
        <f t="shared" si="208"/>
        <v>0.80701754385964908</v>
      </c>
      <c r="L2236" s="1">
        <f t="shared" si="209"/>
        <v>0.95833333333333326</v>
      </c>
      <c r="M2236">
        <v>6</v>
      </c>
      <c r="N2236">
        <v>2</v>
      </c>
      <c r="O2236">
        <v>2</v>
      </c>
      <c r="P2236">
        <f t="shared" si="213"/>
        <v>0</v>
      </c>
      <c r="Q2236">
        <v>0</v>
      </c>
      <c r="R2236">
        <v>3</v>
      </c>
      <c r="S2236">
        <f t="shared" si="210"/>
        <v>-1.9699151839679996</v>
      </c>
    </row>
    <row r="2237" spans="1:19" x14ac:dyDescent="0.25">
      <c r="A2237">
        <v>1</v>
      </c>
      <c r="B2237">
        <v>42</v>
      </c>
      <c r="C2237" t="s">
        <v>1</v>
      </c>
      <c r="D2237">
        <v>2</v>
      </c>
      <c r="E2237">
        <v>2</v>
      </c>
      <c r="F2237">
        <v>5.6</v>
      </c>
      <c r="G2237">
        <v>3.5</v>
      </c>
      <c r="H2237">
        <v>4.8</v>
      </c>
      <c r="I2237" s="7">
        <f t="shared" si="211"/>
        <v>5.6</v>
      </c>
      <c r="J2237" s="2">
        <f t="shared" si="212"/>
        <v>4.9203839999999999E-2</v>
      </c>
      <c r="K2237" s="1">
        <f t="shared" ref="K2237:K2300" si="214">G2237/H2237</f>
        <v>0.72916666666666674</v>
      </c>
      <c r="L2237" s="1">
        <f t="shared" ref="L2237:L2300" si="215">G2237/F2237</f>
        <v>0.625</v>
      </c>
      <c r="M2237">
        <v>3</v>
      </c>
      <c r="N2237">
        <v>2</v>
      </c>
      <c r="O2237">
        <v>2</v>
      </c>
      <c r="P2237">
        <f t="shared" si="213"/>
        <v>0</v>
      </c>
      <c r="Q2237">
        <v>2</v>
      </c>
      <c r="R2237">
        <v>0</v>
      </c>
      <c r="S2237">
        <f t="shared" si="210"/>
        <v>-2.2692014342400002</v>
      </c>
    </row>
    <row r="2238" spans="1:19" x14ac:dyDescent="0.25">
      <c r="A2238">
        <v>1</v>
      </c>
      <c r="B2238">
        <v>44</v>
      </c>
      <c r="C2238" t="s">
        <v>1</v>
      </c>
      <c r="D2238">
        <v>1</v>
      </c>
      <c r="E2238">
        <v>1</v>
      </c>
      <c r="F2238">
        <v>6.3</v>
      </c>
      <c r="G2238">
        <v>8</v>
      </c>
      <c r="H2238">
        <v>6</v>
      </c>
      <c r="I2238" s="7">
        <f t="shared" si="211"/>
        <v>8</v>
      </c>
      <c r="J2238" s="2">
        <f t="shared" si="212"/>
        <v>0.1581552</v>
      </c>
      <c r="K2238" s="1">
        <f t="shared" si="214"/>
        <v>1.3333333333333333</v>
      </c>
      <c r="L2238" s="1">
        <f t="shared" si="215"/>
        <v>1.2698412698412698</v>
      </c>
      <c r="M2238">
        <v>6</v>
      </c>
      <c r="N2238">
        <v>2</v>
      </c>
      <c r="O2238">
        <v>2</v>
      </c>
      <c r="P2238">
        <f t="shared" si="213"/>
        <v>3</v>
      </c>
      <c r="Q2238">
        <v>0</v>
      </c>
      <c r="R2238">
        <v>0</v>
      </c>
      <c r="S2238">
        <f t="shared" si="210"/>
        <v>-3.1626474672000002</v>
      </c>
    </row>
    <row r="2239" spans="1:19" x14ac:dyDescent="0.25">
      <c r="A2239">
        <v>1</v>
      </c>
      <c r="B2239">
        <v>52</v>
      </c>
      <c r="C2239" t="s">
        <v>1</v>
      </c>
      <c r="D2239">
        <v>1</v>
      </c>
      <c r="E2239">
        <v>1</v>
      </c>
      <c r="F2239">
        <v>8.1999999999999993</v>
      </c>
      <c r="G2239">
        <v>8.9</v>
      </c>
      <c r="H2239">
        <v>8.6</v>
      </c>
      <c r="I2239" s="7">
        <f t="shared" si="211"/>
        <v>8.9</v>
      </c>
      <c r="J2239" s="2">
        <f t="shared" si="212"/>
        <v>0.328249444</v>
      </c>
      <c r="K2239" s="1">
        <f t="shared" si="214"/>
        <v>1.0348837209302326</v>
      </c>
      <c r="L2239" s="1">
        <f t="shared" si="215"/>
        <v>1.0853658536585367</v>
      </c>
      <c r="M2239">
        <v>3</v>
      </c>
      <c r="N2239">
        <v>2</v>
      </c>
      <c r="O2239">
        <v>2</v>
      </c>
      <c r="P2239">
        <f t="shared" si="213"/>
        <v>3</v>
      </c>
      <c r="Q2239">
        <v>0</v>
      </c>
      <c r="R2239">
        <v>0</v>
      </c>
      <c r="S2239">
        <f t="shared" si="210"/>
        <v>-3.1163232160840004</v>
      </c>
    </row>
    <row r="2240" spans="1:19" x14ac:dyDescent="0.25">
      <c r="A2240">
        <v>1</v>
      </c>
      <c r="B2240">
        <v>24</v>
      </c>
      <c r="C2240" t="s">
        <v>2</v>
      </c>
      <c r="D2240">
        <v>2</v>
      </c>
      <c r="E2240">
        <v>2</v>
      </c>
      <c r="F2240">
        <v>16.8</v>
      </c>
      <c r="G2240">
        <v>9.9</v>
      </c>
      <c r="H2240">
        <v>11</v>
      </c>
      <c r="I2240" s="7">
        <f t="shared" si="211"/>
        <v>16.8</v>
      </c>
      <c r="J2240" s="2">
        <f t="shared" si="212"/>
        <v>0.95683896000000013</v>
      </c>
      <c r="K2240" s="1">
        <f t="shared" si="214"/>
        <v>0.9</v>
      </c>
      <c r="L2240" s="1">
        <f t="shared" si="215"/>
        <v>0.5892857142857143</v>
      </c>
      <c r="M2240">
        <v>3</v>
      </c>
      <c r="N2240">
        <v>2</v>
      </c>
      <c r="O2240">
        <v>2</v>
      </c>
      <c r="P2240">
        <f t="shared" si="213"/>
        <v>0</v>
      </c>
      <c r="Q2240">
        <v>0</v>
      </c>
      <c r="R2240">
        <v>3</v>
      </c>
      <c r="S2240">
        <f t="shared" si="210"/>
        <v>-1.3249671765600002</v>
      </c>
    </row>
    <row r="2241" spans="1:19" x14ac:dyDescent="0.25">
      <c r="A2241">
        <v>1</v>
      </c>
      <c r="B2241">
        <v>30</v>
      </c>
      <c r="C2241" t="s">
        <v>1</v>
      </c>
      <c r="D2241">
        <v>1</v>
      </c>
      <c r="E2241">
        <v>1</v>
      </c>
      <c r="F2241">
        <v>7.1</v>
      </c>
      <c r="G2241">
        <v>6.4</v>
      </c>
      <c r="H2241">
        <v>7.1</v>
      </c>
      <c r="I2241" s="7">
        <f t="shared" si="211"/>
        <v>7.1</v>
      </c>
      <c r="J2241" s="2">
        <f t="shared" si="212"/>
        <v>0.168732352</v>
      </c>
      <c r="K2241" s="1">
        <f t="shared" si="214"/>
        <v>0.90140845070422548</v>
      </c>
      <c r="L2241" s="1">
        <f t="shared" si="215"/>
        <v>0.90140845070422548</v>
      </c>
      <c r="M2241">
        <v>6</v>
      </c>
      <c r="N2241">
        <v>2</v>
      </c>
      <c r="O2241">
        <v>2</v>
      </c>
      <c r="P2241">
        <f t="shared" si="213"/>
        <v>0</v>
      </c>
      <c r="Q2241">
        <v>0</v>
      </c>
      <c r="R2241">
        <v>0</v>
      </c>
      <c r="S2241">
        <f t="shared" si="210"/>
        <v>-3.2199926734720004</v>
      </c>
    </row>
    <row r="2242" spans="1:19" x14ac:dyDescent="0.25">
      <c r="A2242">
        <v>1</v>
      </c>
      <c r="B2242">
        <v>38</v>
      </c>
      <c r="C2242" t="s">
        <v>1</v>
      </c>
      <c r="D2242">
        <v>1</v>
      </c>
      <c r="E2242">
        <v>1</v>
      </c>
      <c r="F2242">
        <v>4.5999999999999996</v>
      </c>
      <c r="G2242">
        <v>4.3</v>
      </c>
      <c r="H2242">
        <v>4.9000000000000004</v>
      </c>
      <c r="I2242" s="7">
        <f t="shared" si="211"/>
        <v>4.9000000000000004</v>
      </c>
      <c r="J2242" s="2">
        <f t="shared" si="212"/>
        <v>5.0690205999999988E-2</v>
      </c>
      <c r="K2242" s="1">
        <f t="shared" si="214"/>
        <v>0.87755102040816313</v>
      </c>
      <c r="L2242" s="1">
        <f t="shared" si="215"/>
        <v>0.93478260869565222</v>
      </c>
      <c r="M2242">
        <v>1</v>
      </c>
      <c r="N2242">
        <v>2</v>
      </c>
      <c r="O2242">
        <v>2</v>
      </c>
      <c r="P2242">
        <f t="shared" si="213"/>
        <v>0</v>
      </c>
      <c r="Q2242">
        <v>0</v>
      </c>
      <c r="R2242">
        <v>3</v>
      </c>
      <c r="S2242">
        <f t="shared" si="210"/>
        <v>-2.019392102566</v>
      </c>
    </row>
    <row r="2243" spans="1:19" x14ac:dyDescent="0.25">
      <c r="A2243">
        <v>1</v>
      </c>
      <c r="B2243">
        <v>49</v>
      </c>
      <c r="C2243" t="s">
        <v>2</v>
      </c>
      <c r="D2243">
        <v>2</v>
      </c>
      <c r="E2243">
        <v>2</v>
      </c>
      <c r="F2243">
        <v>15.8</v>
      </c>
      <c r="G2243">
        <v>10.8</v>
      </c>
      <c r="H2243">
        <v>9.6999999999999993</v>
      </c>
      <c r="I2243" s="7">
        <f t="shared" si="211"/>
        <v>15.8</v>
      </c>
      <c r="J2243" s="2">
        <f t="shared" si="212"/>
        <v>0.86567378400000006</v>
      </c>
      <c r="K2243" s="1">
        <f t="shared" si="214"/>
        <v>1.1134020618556704</v>
      </c>
      <c r="L2243" s="1">
        <f t="shared" si="215"/>
        <v>0.68354430379746833</v>
      </c>
      <c r="M2243">
        <v>4</v>
      </c>
      <c r="N2243">
        <v>2</v>
      </c>
      <c r="O2243">
        <v>2</v>
      </c>
      <c r="P2243">
        <f t="shared" si="213"/>
        <v>3</v>
      </c>
      <c r="Q2243">
        <v>2</v>
      </c>
      <c r="R2243">
        <v>3</v>
      </c>
      <c r="S2243">
        <f t="shared" si="210"/>
        <v>-0.34440610082400003</v>
      </c>
    </row>
    <row r="2244" spans="1:19" x14ac:dyDescent="0.25">
      <c r="A2244">
        <v>1</v>
      </c>
      <c r="B2244">
        <v>55</v>
      </c>
      <c r="C2244" t="s">
        <v>2</v>
      </c>
      <c r="D2244">
        <v>1</v>
      </c>
      <c r="E2244">
        <v>1</v>
      </c>
      <c r="F2244">
        <v>11.1</v>
      </c>
      <c r="G2244">
        <v>11.1</v>
      </c>
      <c r="H2244">
        <v>10.7</v>
      </c>
      <c r="I2244" s="7">
        <f t="shared" si="211"/>
        <v>11.1</v>
      </c>
      <c r="J2244" s="2">
        <f t="shared" si="212"/>
        <v>0.68949548099999991</v>
      </c>
      <c r="K2244" s="1">
        <f t="shared" si="214"/>
        <v>1.0373831775700935</v>
      </c>
      <c r="L2244" s="1">
        <f t="shared" si="215"/>
        <v>1</v>
      </c>
      <c r="M2244">
        <v>1</v>
      </c>
      <c r="N2244">
        <v>2</v>
      </c>
      <c r="O2244">
        <v>2</v>
      </c>
      <c r="P2244">
        <f t="shared" si="213"/>
        <v>3</v>
      </c>
      <c r="Q2244">
        <v>0</v>
      </c>
      <c r="R2244">
        <v>0</v>
      </c>
      <c r="S2244">
        <f t="shared" ref="S2244:S2307" si="216">-3.657+0.063*I2244-0.061*J2244+0.519*Q2244+0.444*R2244</f>
        <v>-2.9997592243410001</v>
      </c>
    </row>
    <row r="2245" spans="1:19" x14ac:dyDescent="0.25">
      <c r="A2245">
        <v>1</v>
      </c>
      <c r="B2245">
        <v>30</v>
      </c>
      <c r="C2245" t="s">
        <v>2</v>
      </c>
      <c r="D2245">
        <v>1</v>
      </c>
      <c r="E2245">
        <v>1</v>
      </c>
      <c r="F2245">
        <v>18.3</v>
      </c>
      <c r="G2245">
        <v>13</v>
      </c>
      <c r="H2245">
        <v>13.9</v>
      </c>
      <c r="I2245" s="7">
        <f t="shared" si="211"/>
        <v>18.3</v>
      </c>
      <c r="J2245" s="2">
        <f t="shared" si="212"/>
        <v>1.7294616300000001</v>
      </c>
      <c r="K2245" s="1">
        <f t="shared" si="214"/>
        <v>0.93525179856115104</v>
      </c>
      <c r="L2245" s="1">
        <f t="shared" si="215"/>
        <v>0.7103825136612022</v>
      </c>
      <c r="M2245">
        <v>1</v>
      </c>
      <c r="N2245">
        <v>2</v>
      </c>
      <c r="O2245">
        <v>2</v>
      </c>
      <c r="P2245">
        <f t="shared" si="213"/>
        <v>0</v>
      </c>
      <c r="Q2245">
        <v>0</v>
      </c>
      <c r="R2245">
        <v>0</v>
      </c>
      <c r="S2245">
        <f t="shared" si="216"/>
        <v>-2.6095971594300003</v>
      </c>
    </row>
    <row r="2246" spans="1:19" x14ac:dyDescent="0.25">
      <c r="A2246">
        <v>1</v>
      </c>
      <c r="B2246">
        <v>66</v>
      </c>
      <c r="C2246" t="s">
        <v>2</v>
      </c>
      <c r="D2246">
        <v>2</v>
      </c>
      <c r="E2246">
        <v>2</v>
      </c>
      <c r="F2246">
        <v>21.2</v>
      </c>
      <c r="G2246">
        <v>15.3</v>
      </c>
      <c r="H2246">
        <v>17.2</v>
      </c>
      <c r="I2246" s="7">
        <f t="shared" si="211"/>
        <v>21.2</v>
      </c>
      <c r="J2246" s="2">
        <f t="shared" si="212"/>
        <v>2.9178128160000001</v>
      </c>
      <c r="K2246" s="1">
        <f t="shared" si="214"/>
        <v>0.88953488372093026</v>
      </c>
      <c r="L2246" s="1">
        <f t="shared" si="215"/>
        <v>0.72169811320754718</v>
      </c>
      <c r="M2246">
        <v>3</v>
      </c>
      <c r="N2246">
        <v>2</v>
      </c>
      <c r="O2246">
        <v>2</v>
      </c>
      <c r="P2246">
        <f t="shared" si="213"/>
        <v>0</v>
      </c>
      <c r="Q2246">
        <v>2</v>
      </c>
      <c r="R2246">
        <v>1</v>
      </c>
      <c r="S2246">
        <f t="shared" si="216"/>
        <v>-1.0173865817760002</v>
      </c>
    </row>
    <row r="2247" spans="1:19" x14ac:dyDescent="0.25">
      <c r="A2247">
        <v>1</v>
      </c>
      <c r="B2247">
        <v>24</v>
      </c>
      <c r="C2247" t="s">
        <v>2</v>
      </c>
      <c r="D2247">
        <v>2</v>
      </c>
      <c r="E2247">
        <v>4</v>
      </c>
      <c r="F2247">
        <v>38.5</v>
      </c>
      <c r="G2247">
        <v>20.5</v>
      </c>
      <c r="H2247">
        <v>27.4</v>
      </c>
      <c r="I2247" s="7">
        <f t="shared" si="211"/>
        <v>38.5</v>
      </c>
      <c r="J2247" s="2">
        <f t="shared" si="212"/>
        <v>11.31011035</v>
      </c>
      <c r="K2247" s="1">
        <f t="shared" si="214"/>
        <v>0.74817518248175185</v>
      </c>
      <c r="L2247" s="1">
        <f t="shared" si="215"/>
        <v>0.53246753246753242</v>
      </c>
      <c r="M2247">
        <v>5</v>
      </c>
      <c r="N2247">
        <v>2</v>
      </c>
      <c r="O2247">
        <v>2</v>
      </c>
      <c r="P2247">
        <f t="shared" si="213"/>
        <v>0</v>
      </c>
      <c r="Q2247">
        <v>3</v>
      </c>
      <c r="R2247">
        <v>3</v>
      </c>
      <c r="S2247">
        <f t="shared" si="216"/>
        <v>0.96758326865000011</v>
      </c>
    </row>
    <row r="2248" spans="1:19" x14ac:dyDescent="0.25">
      <c r="A2248">
        <v>1</v>
      </c>
      <c r="B2248">
        <v>27</v>
      </c>
      <c r="C2248" t="s">
        <v>1</v>
      </c>
      <c r="D2248">
        <v>1</v>
      </c>
      <c r="E2248">
        <v>1</v>
      </c>
      <c r="F2248">
        <v>5.0999999999999996</v>
      </c>
      <c r="G2248">
        <v>6.6</v>
      </c>
      <c r="H2248">
        <v>5.5</v>
      </c>
      <c r="I2248" s="7">
        <f t="shared" si="211"/>
        <v>6.6</v>
      </c>
      <c r="J2248" s="2">
        <f t="shared" si="212"/>
        <v>9.6822989999999998E-2</v>
      </c>
      <c r="K2248" s="1">
        <f t="shared" si="214"/>
        <v>1.2</v>
      </c>
      <c r="L2248" s="1">
        <f t="shared" si="215"/>
        <v>1.2941176470588236</v>
      </c>
      <c r="M2248">
        <v>6</v>
      </c>
      <c r="N2248">
        <v>2</v>
      </c>
      <c r="O2248">
        <v>2</v>
      </c>
      <c r="P2248">
        <f t="shared" si="213"/>
        <v>3</v>
      </c>
      <c r="Q2248">
        <v>0</v>
      </c>
      <c r="R2248">
        <v>0</v>
      </c>
      <c r="S2248">
        <f t="shared" si="216"/>
        <v>-3.2471062023899999</v>
      </c>
    </row>
    <row r="2249" spans="1:19" x14ac:dyDescent="0.25">
      <c r="A2249">
        <v>1</v>
      </c>
      <c r="B2249">
        <v>36</v>
      </c>
      <c r="C2249" t="s">
        <v>2</v>
      </c>
      <c r="D2249">
        <v>2</v>
      </c>
      <c r="E2249">
        <v>4</v>
      </c>
      <c r="F2249">
        <v>10.7</v>
      </c>
      <c r="G2249">
        <v>8.1999999999999993</v>
      </c>
      <c r="H2249">
        <v>8.5</v>
      </c>
      <c r="I2249" s="7">
        <f t="shared" si="211"/>
        <v>10.7</v>
      </c>
      <c r="J2249" s="2">
        <f t="shared" si="212"/>
        <v>0.39004816999999997</v>
      </c>
      <c r="K2249" s="1">
        <f t="shared" si="214"/>
        <v>0.96470588235294108</v>
      </c>
      <c r="L2249" s="1">
        <f t="shared" si="215"/>
        <v>0.76635514018691586</v>
      </c>
      <c r="M2249">
        <v>2</v>
      </c>
      <c r="N2249">
        <v>2</v>
      </c>
      <c r="O2249">
        <v>2</v>
      </c>
      <c r="P2249">
        <f t="shared" si="213"/>
        <v>0</v>
      </c>
      <c r="Q2249">
        <v>0</v>
      </c>
      <c r="R2249">
        <v>3</v>
      </c>
      <c r="S2249">
        <f t="shared" si="216"/>
        <v>-1.67469293837</v>
      </c>
    </row>
    <row r="2250" spans="1:19" x14ac:dyDescent="0.25">
      <c r="A2250">
        <v>1</v>
      </c>
      <c r="B2250">
        <v>48</v>
      </c>
      <c r="C2250" t="s">
        <v>1</v>
      </c>
      <c r="D2250">
        <v>2</v>
      </c>
      <c r="E2250">
        <v>2</v>
      </c>
      <c r="F2250">
        <v>9.8000000000000007</v>
      </c>
      <c r="G2250">
        <v>7.4</v>
      </c>
      <c r="H2250">
        <v>8.3000000000000007</v>
      </c>
      <c r="I2250" s="7">
        <f t="shared" si="211"/>
        <v>9.8000000000000007</v>
      </c>
      <c r="J2250" s="2">
        <f t="shared" si="212"/>
        <v>0.3148020680000001</v>
      </c>
      <c r="K2250" s="1">
        <f t="shared" si="214"/>
        <v>0.89156626506024095</v>
      </c>
      <c r="L2250" s="1">
        <f t="shared" si="215"/>
        <v>0.75510204081632648</v>
      </c>
      <c r="M2250">
        <v>5</v>
      </c>
      <c r="N2250">
        <v>2</v>
      </c>
      <c r="O2250">
        <v>2</v>
      </c>
      <c r="P2250">
        <f t="shared" si="213"/>
        <v>0</v>
      </c>
      <c r="Q2250">
        <v>0</v>
      </c>
      <c r="R2250">
        <v>3</v>
      </c>
      <c r="S2250">
        <f t="shared" si="216"/>
        <v>-1.726802926148</v>
      </c>
    </row>
    <row r="2251" spans="1:19" x14ac:dyDescent="0.25">
      <c r="A2251">
        <v>1</v>
      </c>
      <c r="B2251">
        <v>31</v>
      </c>
      <c r="C2251" t="s">
        <v>2</v>
      </c>
      <c r="D2251">
        <v>2</v>
      </c>
      <c r="E2251">
        <v>2</v>
      </c>
      <c r="F2251">
        <v>13.7</v>
      </c>
      <c r="G2251">
        <v>11.8</v>
      </c>
      <c r="H2251">
        <v>12.5</v>
      </c>
      <c r="I2251" s="7">
        <f t="shared" si="211"/>
        <v>13.7</v>
      </c>
      <c r="J2251" s="2">
        <f t="shared" si="212"/>
        <v>1.0568522499999999</v>
      </c>
      <c r="K2251" s="1">
        <f t="shared" si="214"/>
        <v>0.94400000000000006</v>
      </c>
      <c r="L2251" s="1">
        <f t="shared" si="215"/>
        <v>0.86131386861313874</v>
      </c>
      <c r="M2251">
        <v>4</v>
      </c>
      <c r="N2251">
        <v>2</v>
      </c>
      <c r="O2251">
        <v>2</v>
      </c>
      <c r="P2251">
        <f t="shared" si="213"/>
        <v>0</v>
      </c>
      <c r="Q2251">
        <v>0</v>
      </c>
      <c r="R2251">
        <v>3</v>
      </c>
      <c r="S2251">
        <f t="shared" si="216"/>
        <v>-1.5263679872499998</v>
      </c>
    </row>
    <row r="2252" spans="1:19" x14ac:dyDescent="0.25">
      <c r="A2252">
        <v>1</v>
      </c>
      <c r="B2252">
        <v>37</v>
      </c>
      <c r="C2252" t="s">
        <v>1</v>
      </c>
      <c r="D2252">
        <v>1</v>
      </c>
      <c r="E2252">
        <v>1</v>
      </c>
      <c r="F2252">
        <v>4.5999999999999996</v>
      </c>
      <c r="G2252">
        <v>4.0999999999999996</v>
      </c>
      <c r="H2252">
        <v>4.7</v>
      </c>
      <c r="I2252" s="7">
        <f t="shared" si="211"/>
        <v>4.7</v>
      </c>
      <c r="J2252" s="2">
        <f t="shared" si="212"/>
        <v>4.6359765999999997E-2</v>
      </c>
      <c r="K2252" s="1">
        <f t="shared" si="214"/>
        <v>0.87234042553191482</v>
      </c>
      <c r="L2252" s="1">
        <f t="shared" si="215"/>
        <v>0.89130434782608692</v>
      </c>
      <c r="M2252">
        <v>4</v>
      </c>
      <c r="N2252">
        <v>2</v>
      </c>
      <c r="O2252">
        <v>2</v>
      </c>
      <c r="P2252">
        <f t="shared" si="213"/>
        <v>0</v>
      </c>
      <c r="Q2252">
        <v>0</v>
      </c>
      <c r="R2252">
        <v>0</v>
      </c>
      <c r="S2252">
        <f t="shared" si="216"/>
        <v>-3.3637279457260001</v>
      </c>
    </row>
    <row r="2253" spans="1:19" x14ac:dyDescent="0.25">
      <c r="A2253">
        <v>1</v>
      </c>
      <c r="B2253">
        <v>60</v>
      </c>
      <c r="C2253" t="s">
        <v>1</v>
      </c>
      <c r="D2253">
        <v>2</v>
      </c>
      <c r="E2253">
        <v>2</v>
      </c>
      <c r="F2253">
        <v>6</v>
      </c>
      <c r="G2253">
        <v>5.9</v>
      </c>
      <c r="H2253">
        <v>5.4</v>
      </c>
      <c r="I2253" s="7">
        <f t="shared" si="211"/>
        <v>6</v>
      </c>
      <c r="J2253" s="2">
        <f t="shared" si="212"/>
        <v>9.9976679999999998E-2</v>
      </c>
      <c r="K2253" s="1">
        <f t="shared" si="214"/>
        <v>1.0925925925925926</v>
      </c>
      <c r="L2253" s="1">
        <f t="shared" si="215"/>
        <v>0.98333333333333339</v>
      </c>
      <c r="M2253">
        <v>1</v>
      </c>
      <c r="N2253">
        <v>2</v>
      </c>
      <c r="O2253">
        <v>2</v>
      </c>
      <c r="P2253">
        <f t="shared" si="213"/>
        <v>3</v>
      </c>
      <c r="Q2253">
        <v>0</v>
      </c>
      <c r="R2253">
        <v>3</v>
      </c>
      <c r="S2253">
        <f t="shared" si="216"/>
        <v>-1.9530985774799998</v>
      </c>
    </row>
    <row r="2254" spans="1:19" x14ac:dyDescent="0.25">
      <c r="A2254">
        <v>1</v>
      </c>
      <c r="B2254">
        <v>27</v>
      </c>
      <c r="C2254" t="s">
        <v>1</v>
      </c>
      <c r="D2254">
        <v>2</v>
      </c>
      <c r="E2254">
        <v>2</v>
      </c>
      <c r="F2254">
        <v>6.4</v>
      </c>
      <c r="G2254">
        <v>4.7</v>
      </c>
      <c r="H2254">
        <v>5.0999999999999996</v>
      </c>
      <c r="I2254" s="7">
        <f t="shared" si="211"/>
        <v>6.4</v>
      </c>
      <c r="J2254" s="2">
        <f t="shared" si="212"/>
        <v>8.0232384000000004E-2</v>
      </c>
      <c r="K2254" s="1">
        <f t="shared" si="214"/>
        <v>0.92156862745098045</v>
      </c>
      <c r="L2254" s="1">
        <f t="shared" si="215"/>
        <v>0.734375</v>
      </c>
      <c r="M2254">
        <v>4</v>
      </c>
      <c r="N2254">
        <v>2</v>
      </c>
      <c r="O2254">
        <v>2</v>
      </c>
      <c r="P2254">
        <f t="shared" si="213"/>
        <v>0</v>
      </c>
      <c r="Q2254">
        <v>0</v>
      </c>
      <c r="R2254">
        <v>3</v>
      </c>
      <c r="S2254">
        <f t="shared" si="216"/>
        <v>-1.9266941754239999</v>
      </c>
    </row>
    <row r="2255" spans="1:19" x14ac:dyDescent="0.25">
      <c r="A2255">
        <v>1</v>
      </c>
      <c r="B2255">
        <v>47</v>
      </c>
      <c r="C2255" t="s">
        <v>1</v>
      </c>
      <c r="D2255">
        <v>1</v>
      </c>
      <c r="E2255">
        <v>1</v>
      </c>
      <c r="F2255">
        <v>6.3</v>
      </c>
      <c r="G2255">
        <v>6.1</v>
      </c>
      <c r="H2255">
        <v>5.7</v>
      </c>
      <c r="I2255" s="7">
        <f t="shared" si="211"/>
        <v>6.3</v>
      </c>
      <c r="J2255" s="2">
        <f t="shared" si="212"/>
        <v>0.114563673</v>
      </c>
      <c r="K2255" s="1">
        <f t="shared" si="214"/>
        <v>1.0701754385964912</v>
      </c>
      <c r="L2255" s="1">
        <f t="shared" si="215"/>
        <v>0.96825396825396826</v>
      </c>
      <c r="M2255">
        <v>4</v>
      </c>
      <c r="N2255">
        <v>2</v>
      </c>
      <c r="O2255">
        <v>2</v>
      </c>
      <c r="P2255">
        <f t="shared" si="213"/>
        <v>3</v>
      </c>
      <c r="Q2255">
        <v>0</v>
      </c>
      <c r="R2255">
        <v>0</v>
      </c>
      <c r="S2255">
        <f t="shared" si="216"/>
        <v>-3.2670883840529998</v>
      </c>
    </row>
    <row r="2256" spans="1:19" x14ac:dyDescent="0.25">
      <c r="A2256">
        <v>2</v>
      </c>
      <c r="B2256">
        <v>45</v>
      </c>
      <c r="C2256" t="s">
        <v>1</v>
      </c>
      <c r="D2256">
        <v>1</v>
      </c>
      <c r="E2256">
        <v>1</v>
      </c>
      <c r="F2256">
        <v>5.8</v>
      </c>
      <c r="G2256">
        <v>6.7</v>
      </c>
      <c r="H2256">
        <v>5.6</v>
      </c>
      <c r="I2256" s="7">
        <f t="shared" si="211"/>
        <v>6.7</v>
      </c>
      <c r="J2256" s="2">
        <f t="shared" si="212"/>
        <v>0.11381316799999999</v>
      </c>
      <c r="K2256" s="1">
        <f t="shared" si="214"/>
        <v>1.1964285714285716</v>
      </c>
      <c r="L2256" s="1">
        <f t="shared" si="215"/>
        <v>1.1551724137931034</v>
      </c>
      <c r="M2256">
        <v>5</v>
      </c>
      <c r="N2256">
        <v>2</v>
      </c>
      <c r="O2256">
        <v>2</v>
      </c>
      <c r="P2256">
        <f t="shared" si="213"/>
        <v>3</v>
      </c>
      <c r="Q2256">
        <v>0</v>
      </c>
      <c r="R2256">
        <v>0</v>
      </c>
      <c r="S2256">
        <f t="shared" si="216"/>
        <v>-3.2418426032480001</v>
      </c>
    </row>
    <row r="2257" spans="1:19" x14ac:dyDescent="0.25">
      <c r="A2257">
        <v>1</v>
      </c>
      <c r="B2257">
        <v>31</v>
      </c>
      <c r="C2257" t="s">
        <v>1</v>
      </c>
      <c r="D2257">
        <v>2</v>
      </c>
      <c r="E2257">
        <v>2</v>
      </c>
      <c r="F2257">
        <v>6.4</v>
      </c>
      <c r="G2257">
        <v>3.5</v>
      </c>
      <c r="H2257">
        <v>4.0999999999999996</v>
      </c>
      <c r="I2257" s="7">
        <f t="shared" si="211"/>
        <v>6.4</v>
      </c>
      <c r="J2257" s="2">
        <f t="shared" si="212"/>
        <v>4.8032319999999996E-2</v>
      </c>
      <c r="K2257" s="1">
        <f t="shared" si="214"/>
        <v>0.85365853658536595</v>
      </c>
      <c r="L2257" s="1">
        <f t="shared" si="215"/>
        <v>0.546875</v>
      </c>
      <c r="M2257">
        <v>2</v>
      </c>
      <c r="N2257">
        <v>2</v>
      </c>
      <c r="O2257">
        <v>2</v>
      </c>
      <c r="P2257">
        <f t="shared" si="213"/>
        <v>0</v>
      </c>
      <c r="Q2257">
        <v>0</v>
      </c>
      <c r="R2257">
        <v>0</v>
      </c>
      <c r="S2257">
        <f t="shared" si="216"/>
        <v>-3.25672997152</v>
      </c>
    </row>
    <row r="2258" spans="1:19" x14ac:dyDescent="0.25">
      <c r="A2258">
        <v>2</v>
      </c>
      <c r="B2258">
        <v>27</v>
      </c>
      <c r="C2258" t="s">
        <v>1</v>
      </c>
      <c r="D2258">
        <v>2</v>
      </c>
      <c r="E2258">
        <v>2</v>
      </c>
      <c r="F2258">
        <v>3.5</v>
      </c>
      <c r="G2258">
        <v>4.3</v>
      </c>
      <c r="H2258">
        <v>4</v>
      </c>
      <c r="I2258" s="7">
        <f t="shared" si="211"/>
        <v>4.3</v>
      </c>
      <c r="J2258" s="2">
        <f t="shared" si="212"/>
        <v>3.1484600000000001E-2</v>
      </c>
      <c r="K2258" s="1">
        <f t="shared" si="214"/>
        <v>1.075</v>
      </c>
      <c r="L2258" s="1">
        <f t="shared" si="215"/>
        <v>1.2285714285714284</v>
      </c>
      <c r="M2258">
        <v>5</v>
      </c>
      <c r="N2258">
        <v>2</v>
      </c>
      <c r="O2258">
        <v>2</v>
      </c>
      <c r="P2258">
        <f t="shared" si="213"/>
        <v>3</v>
      </c>
      <c r="Q2258">
        <v>0</v>
      </c>
      <c r="R2258">
        <v>3</v>
      </c>
      <c r="S2258">
        <f t="shared" si="216"/>
        <v>-2.0560205605999995</v>
      </c>
    </row>
    <row r="2259" spans="1:19" x14ac:dyDescent="0.25">
      <c r="A2259">
        <v>1</v>
      </c>
      <c r="B2259">
        <v>46</v>
      </c>
      <c r="C2259" t="s">
        <v>2</v>
      </c>
      <c r="D2259">
        <v>1</v>
      </c>
      <c r="E2259">
        <v>1</v>
      </c>
      <c r="F2259">
        <v>18.399999999999999</v>
      </c>
      <c r="G2259">
        <v>15.7</v>
      </c>
      <c r="H2259">
        <v>11.1</v>
      </c>
      <c r="I2259" s="7">
        <f t="shared" si="211"/>
        <v>18.399999999999999</v>
      </c>
      <c r="J2259" s="2">
        <f t="shared" si="212"/>
        <v>1.6770350639999996</v>
      </c>
      <c r="K2259" s="1">
        <f t="shared" si="214"/>
        <v>1.4144144144144144</v>
      </c>
      <c r="L2259" s="1">
        <f t="shared" si="215"/>
        <v>0.85326086956521741</v>
      </c>
      <c r="M2259">
        <v>1</v>
      </c>
      <c r="N2259">
        <v>2</v>
      </c>
      <c r="O2259">
        <v>2</v>
      </c>
      <c r="P2259">
        <f t="shared" si="213"/>
        <v>3</v>
      </c>
      <c r="Q2259">
        <v>0</v>
      </c>
      <c r="R2259">
        <v>0</v>
      </c>
      <c r="S2259">
        <f t="shared" si="216"/>
        <v>-2.6000991389039996</v>
      </c>
    </row>
    <row r="2260" spans="1:19" x14ac:dyDescent="0.25">
      <c r="A2260">
        <v>1</v>
      </c>
      <c r="B2260">
        <v>30</v>
      </c>
      <c r="C2260" t="s">
        <v>1</v>
      </c>
      <c r="D2260">
        <v>2</v>
      </c>
      <c r="E2260">
        <v>2</v>
      </c>
      <c r="F2260">
        <v>9</v>
      </c>
      <c r="G2260">
        <v>6.1</v>
      </c>
      <c r="H2260">
        <v>7.4</v>
      </c>
      <c r="I2260" s="7">
        <f t="shared" si="211"/>
        <v>9</v>
      </c>
      <c r="J2260" s="2">
        <f t="shared" si="212"/>
        <v>0.21247397999999998</v>
      </c>
      <c r="K2260" s="1">
        <f t="shared" si="214"/>
        <v>0.82432432432432423</v>
      </c>
      <c r="L2260" s="1">
        <f t="shared" si="215"/>
        <v>0.6777777777777777</v>
      </c>
      <c r="M2260">
        <v>3</v>
      </c>
      <c r="N2260">
        <v>2</v>
      </c>
      <c r="O2260">
        <v>2</v>
      </c>
      <c r="P2260">
        <f t="shared" si="213"/>
        <v>0</v>
      </c>
      <c r="Q2260">
        <v>0</v>
      </c>
      <c r="R2260">
        <v>3</v>
      </c>
      <c r="S2260">
        <f t="shared" si="216"/>
        <v>-1.7709609127799999</v>
      </c>
    </row>
    <row r="2261" spans="1:19" x14ac:dyDescent="0.25">
      <c r="A2261">
        <v>1</v>
      </c>
      <c r="B2261">
        <v>26</v>
      </c>
      <c r="C2261" t="s">
        <v>2</v>
      </c>
      <c r="D2261">
        <v>1</v>
      </c>
      <c r="E2261">
        <v>1</v>
      </c>
      <c r="F2261">
        <v>16.600000000000001</v>
      </c>
      <c r="G2261">
        <v>7.5</v>
      </c>
      <c r="H2261">
        <v>10.199999999999999</v>
      </c>
      <c r="I2261" s="7">
        <f t="shared" si="211"/>
        <v>16.600000000000001</v>
      </c>
      <c r="J2261" s="2">
        <f t="shared" si="212"/>
        <v>0.66415769999999996</v>
      </c>
      <c r="K2261" s="1">
        <f t="shared" si="214"/>
        <v>0.73529411764705888</v>
      </c>
      <c r="L2261" s="1">
        <f t="shared" si="215"/>
        <v>0.45180722891566261</v>
      </c>
      <c r="M2261">
        <v>6</v>
      </c>
      <c r="N2261">
        <v>2</v>
      </c>
      <c r="O2261">
        <v>2</v>
      </c>
      <c r="P2261">
        <f t="shared" si="213"/>
        <v>0</v>
      </c>
      <c r="Q2261">
        <v>0</v>
      </c>
      <c r="R2261">
        <v>0</v>
      </c>
      <c r="S2261">
        <f t="shared" si="216"/>
        <v>-2.6517136197000002</v>
      </c>
    </row>
    <row r="2262" spans="1:19" x14ac:dyDescent="0.25">
      <c r="A2262">
        <v>2</v>
      </c>
      <c r="B2262">
        <v>74</v>
      </c>
      <c r="C2262" t="s">
        <v>2</v>
      </c>
      <c r="D2262">
        <v>1</v>
      </c>
      <c r="E2262">
        <v>1</v>
      </c>
      <c r="F2262">
        <v>13.2</v>
      </c>
      <c r="G2262">
        <v>8.5</v>
      </c>
      <c r="H2262">
        <v>15</v>
      </c>
      <c r="I2262" s="7">
        <f t="shared" si="211"/>
        <v>15</v>
      </c>
      <c r="J2262" s="2">
        <f t="shared" si="212"/>
        <v>0.88020899999999991</v>
      </c>
      <c r="K2262" s="1">
        <f t="shared" si="214"/>
        <v>0.56666666666666665</v>
      </c>
      <c r="L2262" s="1">
        <f t="shared" si="215"/>
        <v>0.64393939393939392</v>
      </c>
      <c r="M2262">
        <v>7</v>
      </c>
      <c r="N2262">
        <v>2</v>
      </c>
      <c r="O2262">
        <v>2</v>
      </c>
      <c r="P2262">
        <f t="shared" si="213"/>
        <v>0</v>
      </c>
      <c r="Q2262">
        <v>0</v>
      </c>
      <c r="R2262">
        <v>0</v>
      </c>
      <c r="S2262">
        <f t="shared" si="216"/>
        <v>-2.7656927489999998</v>
      </c>
    </row>
    <row r="2263" spans="1:19" x14ac:dyDescent="0.25">
      <c r="A2263">
        <v>2</v>
      </c>
      <c r="B2263">
        <v>54</v>
      </c>
      <c r="C2263" t="s">
        <v>1</v>
      </c>
      <c r="D2263">
        <v>1</v>
      </c>
      <c r="E2263">
        <v>1</v>
      </c>
      <c r="F2263">
        <v>7.2</v>
      </c>
      <c r="G2263">
        <v>8.6999999999999993</v>
      </c>
      <c r="H2263">
        <v>8.1999999999999993</v>
      </c>
      <c r="I2263" s="7">
        <f t="shared" si="211"/>
        <v>8.6999999999999993</v>
      </c>
      <c r="J2263" s="2">
        <f t="shared" si="212"/>
        <v>0.26863790399999998</v>
      </c>
      <c r="K2263" s="1">
        <f t="shared" si="214"/>
        <v>1.0609756097560976</v>
      </c>
      <c r="L2263" s="1">
        <f t="shared" si="215"/>
        <v>1.2083333333333333</v>
      </c>
      <c r="M2263">
        <v>3</v>
      </c>
      <c r="N2263">
        <v>2</v>
      </c>
      <c r="O2263">
        <v>2</v>
      </c>
      <c r="P2263">
        <f t="shared" si="213"/>
        <v>3</v>
      </c>
      <c r="Q2263">
        <v>0</v>
      </c>
      <c r="R2263">
        <v>0</v>
      </c>
      <c r="S2263">
        <f t="shared" si="216"/>
        <v>-3.1252869121440003</v>
      </c>
    </row>
    <row r="2264" spans="1:19" x14ac:dyDescent="0.25">
      <c r="A2264">
        <v>2</v>
      </c>
      <c r="B2264">
        <v>27</v>
      </c>
      <c r="C2264" t="s">
        <v>1</v>
      </c>
      <c r="D2264">
        <v>2</v>
      </c>
      <c r="E2264">
        <v>4</v>
      </c>
      <c r="F2264">
        <v>9.4</v>
      </c>
      <c r="G2264">
        <v>9.5</v>
      </c>
      <c r="H2264">
        <v>9.3000000000000007</v>
      </c>
      <c r="I2264" s="7">
        <f t="shared" si="211"/>
        <v>9.5</v>
      </c>
      <c r="J2264" s="2">
        <f t="shared" si="212"/>
        <v>0.43434627000000003</v>
      </c>
      <c r="K2264" s="1">
        <f t="shared" si="214"/>
        <v>1.021505376344086</v>
      </c>
      <c r="L2264" s="1">
        <f t="shared" si="215"/>
        <v>1.0106382978723405</v>
      </c>
      <c r="M2264">
        <v>3</v>
      </c>
      <c r="N2264">
        <v>2</v>
      </c>
      <c r="O2264">
        <v>2</v>
      </c>
      <c r="P2264">
        <f t="shared" si="213"/>
        <v>3</v>
      </c>
      <c r="Q2264">
        <v>0</v>
      </c>
      <c r="R2264">
        <v>3</v>
      </c>
      <c r="S2264">
        <f t="shared" si="216"/>
        <v>-1.75299512247</v>
      </c>
    </row>
    <row r="2265" spans="1:19" x14ac:dyDescent="0.25">
      <c r="A2265">
        <v>1</v>
      </c>
      <c r="B2265">
        <v>43</v>
      </c>
      <c r="C2265" t="s">
        <v>1</v>
      </c>
      <c r="D2265">
        <v>1</v>
      </c>
      <c r="E2265">
        <v>1</v>
      </c>
      <c r="F2265">
        <v>6.1</v>
      </c>
      <c r="G2265">
        <v>3.9</v>
      </c>
      <c r="H2265">
        <v>5.6</v>
      </c>
      <c r="I2265" s="7">
        <f t="shared" si="211"/>
        <v>6.1</v>
      </c>
      <c r="J2265" s="2">
        <f t="shared" si="212"/>
        <v>6.9676152000000005E-2</v>
      </c>
      <c r="K2265" s="1">
        <f t="shared" si="214"/>
        <v>0.69642857142857151</v>
      </c>
      <c r="L2265" s="1">
        <f t="shared" si="215"/>
        <v>0.63934426229508201</v>
      </c>
      <c r="M2265">
        <v>4</v>
      </c>
      <c r="N2265">
        <v>2</v>
      </c>
      <c r="O2265">
        <v>2</v>
      </c>
      <c r="P2265">
        <f t="shared" si="213"/>
        <v>0</v>
      </c>
      <c r="Q2265">
        <v>0</v>
      </c>
      <c r="R2265">
        <v>0</v>
      </c>
      <c r="S2265">
        <f t="shared" si="216"/>
        <v>-3.2769502452719999</v>
      </c>
    </row>
    <row r="2266" spans="1:19" x14ac:dyDescent="0.25">
      <c r="A2266">
        <v>1</v>
      </c>
      <c r="B2266">
        <v>33</v>
      </c>
      <c r="C2266" t="s">
        <v>1</v>
      </c>
      <c r="D2266">
        <v>1</v>
      </c>
      <c r="E2266">
        <v>1</v>
      </c>
      <c r="F2266">
        <v>6.7</v>
      </c>
      <c r="G2266">
        <v>5.0999999999999996</v>
      </c>
      <c r="H2266">
        <v>8</v>
      </c>
      <c r="I2266" s="7">
        <f t="shared" si="211"/>
        <v>8</v>
      </c>
      <c r="J2266" s="2">
        <f t="shared" si="212"/>
        <v>0.14296727999999997</v>
      </c>
      <c r="K2266" s="1">
        <f t="shared" si="214"/>
        <v>0.63749999999999996</v>
      </c>
      <c r="L2266" s="1">
        <f t="shared" si="215"/>
        <v>0.76119402985074625</v>
      </c>
      <c r="M2266">
        <v>7</v>
      </c>
      <c r="N2266">
        <v>2</v>
      </c>
      <c r="O2266">
        <v>2</v>
      </c>
      <c r="P2266">
        <f t="shared" si="213"/>
        <v>0</v>
      </c>
      <c r="Q2266">
        <v>0</v>
      </c>
      <c r="R2266">
        <v>0</v>
      </c>
      <c r="S2266">
        <f t="shared" si="216"/>
        <v>-3.1617210040799999</v>
      </c>
    </row>
    <row r="2267" spans="1:19" x14ac:dyDescent="0.25">
      <c r="A2267">
        <v>1</v>
      </c>
      <c r="B2267">
        <v>51</v>
      </c>
      <c r="C2267" t="s">
        <v>1</v>
      </c>
      <c r="D2267">
        <v>1</v>
      </c>
      <c r="E2267">
        <v>1</v>
      </c>
      <c r="F2267">
        <v>6.2</v>
      </c>
      <c r="G2267">
        <v>4.0999999999999996</v>
      </c>
      <c r="H2267">
        <v>5.5</v>
      </c>
      <c r="I2267" s="7">
        <f t="shared" si="211"/>
        <v>6.2</v>
      </c>
      <c r="J2267" s="2">
        <f t="shared" si="212"/>
        <v>7.3120630000000006E-2</v>
      </c>
      <c r="K2267" s="1">
        <f t="shared" si="214"/>
        <v>0.74545454545454537</v>
      </c>
      <c r="L2267" s="1">
        <f t="shared" si="215"/>
        <v>0.66129032258064513</v>
      </c>
      <c r="M2267">
        <v>4</v>
      </c>
      <c r="N2267">
        <v>2</v>
      </c>
      <c r="O2267">
        <v>2</v>
      </c>
      <c r="P2267">
        <f t="shared" si="213"/>
        <v>0</v>
      </c>
      <c r="Q2267">
        <v>0</v>
      </c>
      <c r="R2267">
        <v>0</v>
      </c>
      <c r="S2267">
        <f t="shared" si="216"/>
        <v>-3.2708603584299998</v>
      </c>
    </row>
    <row r="2268" spans="1:19" x14ac:dyDescent="0.25">
      <c r="A2268">
        <v>1</v>
      </c>
      <c r="B2268">
        <v>36</v>
      </c>
      <c r="C2268" t="s">
        <v>1</v>
      </c>
      <c r="D2268">
        <v>2</v>
      </c>
      <c r="E2268">
        <v>2</v>
      </c>
      <c r="F2268">
        <v>9.1</v>
      </c>
      <c r="G2268">
        <v>7.5</v>
      </c>
      <c r="H2268">
        <v>7.3</v>
      </c>
      <c r="I2268" s="7">
        <f t="shared" si="211"/>
        <v>9.1</v>
      </c>
      <c r="J2268" s="2">
        <f t="shared" si="212"/>
        <v>0.26057167499999995</v>
      </c>
      <c r="K2268" s="1">
        <f t="shared" si="214"/>
        <v>1.0273972602739727</v>
      </c>
      <c r="L2268" s="1">
        <f t="shared" si="215"/>
        <v>0.82417582417582425</v>
      </c>
      <c r="M2268">
        <v>3</v>
      </c>
      <c r="N2268">
        <v>2</v>
      </c>
      <c r="O2268">
        <v>2</v>
      </c>
      <c r="P2268">
        <f t="shared" si="213"/>
        <v>3</v>
      </c>
      <c r="Q2268">
        <v>0</v>
      </c>
      <c r="R2268">
        <v>3</v>
      </c>
      <c r="S2268">
        <f t="shared" si="216"/>
        <v>-1.7675948721749999</v>
      </c>
    </row>
    <row r="2269" spans="1:19" x14ac:dyDescent="0.25">
      <c r="A2269">
        <v>1</v>
      </c>
      <c r="B2269">
        <v>48</v>
      </c>
      <c r="C2269" t="s">
        <v>1</v>
      </c>
      <c r="D2269">
        <v>1</v>
      </c>
      <c r="E2269">
        <v>1</v>
      </c>
      <c r="F2269">
        <v>9.6999999999999993</v>
      </c>
      <c r="G2269">
        <v>8.4</v>
      </c>
      <c r="H2269">
        <v>7.8</v>
      </c>
      <c r="I2269" s="7">
        <f t="shared" si="211"/>
        <v>9.6999999999999993</v>
      </c>
      <c r="J2269" s="2">
        <f t="shared" si="212"/>
        <v>0.332389512</v>
      </c>
      <c r="K2269" s="1">
        <f t="shared" si="214"/>
        <v>1.0769230769230771</v>
      </c>
      <c r="L2269" s="1">
        <f t="shared" si="215"/>
        <v>0.86597938144329911</v>
      </c>
      <c r="M2269">
        <v>4</v>
      </c>
      <c r="N2269">
        <v>2</v>
      </c>
      <c r="O2269">
        <v>2</v>
      </c>
      <c r="P2269">
        <f t="shared" si="213"/>
        <v>3</v>
      </c>
      <c r="Q2269">
        <v>0</v>
      </c>
      <c r="R2269">
        <v>0</v>
      </c>
      <c r="S2269">
        <f t="shared" si="216"/>
        <v>-3.0661757602319999</v>
      </c>
    </row>
    <row r="2270" spans="1:19" x14ac:dyDescent="0.25">
      <c r="A2270">
        <v>2</v>
      </c>
      <c r="B2270">
        <v>43</v>
      </c>
      <c r="C2270" t="s">
        <v>2</v>
      </c>
      <c r="D2270">
        <v>1</v>
      </c>
      <c r="E2270">
        <v>1</v>
      </c>
      <c r="F2270">
        <v>19</v>
      </c>
      <c r="G2270">
        <v>10.1</v>
      </c>
      <c r="H2270">
        <v>8.5</v>
      </c>
      <c r="I2270" s="7">
        <f t="shared" si="211"/>
        <v>19</v>
      </c>
      <c r="J2270" s="2">
        <f t="shared" si="212"/>
        <v>0.85309145000000008</v>
      </c>
      <c r="K2270" s="1">
        <f t="shared" si="214"/>
        <v>1.1882352941176471</v>
      </c>
      <c r="L2270" s="1">
        <f t="shared" si="215"/>
        <v>0.53157894736842104</v>
      </c>
      <c r="M2270">
        <v>2</v>
      </c>
      <c r="N2270">
        <v>2</v>
      </c>
      <c r="O2270">
        <v>2</v>
      </c>
      <c r="P2270">
        <f t="shared" si="213"/>
        <v>3</v>
      </c>
      <c r="Q2270">
        <v>0</v>
      </c>
      <c r="R2270">
        <v>1</v>
      </c>
      <c r="S2270">
        <f t="shared" si="216"/>
        <v>-2.0680385784499999</v>
      </c>
    </row>
    <row r="2271" spans="1:19" x14ac:dyDescent="0.25">
      <c r="A2271">
        <v>1</v>
      </c>
      <c r="B2271">
        <v>55</v>
      </c>
      <c r="C2271" t="s">
        <v>1</v>
      </c>
      <c r="D2271">
        <v>1</v>
      </c>
      <c r="E2271">
        <v>1</v>
      </c>
      <c r="F2271">
        <v>4</v>
      </c>
      <c r="G2271">
        <v>4.5</v>
      </c>
      <c r="H2271">
        <v>4.4000000000000004</v>
      </c>
      <c r="I2271" s="7">
        <f t="shared" si="211"/>
        <v>4.5</v>
      </c>
      <c r="J2271" s="2">
        <f t="shared" si="212"/>
        <v>4.1421600000000003E-2</v>
      </c>
      <c r="K2271" s="1">
        <f t="shared" si="214"/>
        <v>1.0227272727272727</v>
      </c>
      <c r="L2271" s="1">
        <f t="shared" si="215"/>
        <v>1.125</v>
      </c>
      <c r="M2271">
        <v>5</v>
      </c>
      <c r="N2271">
        <v>2</v>
      </c>
      <c r="O2271">
        <v>2</v>
      </c>
      <c r="P2271">
        <f t="shared" si="213"/>
        <v>3</v>
      </c>
      <c r="Q2271">
        <v>0</v>
      </c>
      <c r="R2271">
        <v>0</v>
      </c>
      <c r="S2271">
        <f t="shared" si="216"/>
        <v>-3.3760267175999998</v>
      </c>
    </row>
    <row r="2272" spans="1:19" x14ac:dyDescent="0.25">
      <c r="A2272">
        <v>1</v>
      </c>
      <c r="B2272">
        <v>60</v>
      </c>
      <c r="C2272" t="s">
        <v>1</v>
      </c>
      <c r="D2272">
        <v>1</v>
      </c>
      <c r="E2272">
        <v>1</v>
      </c>
      <c r="F2272">
        <v>2.5</v>
      </c>
      <c r="G2272">
        <v>3.1</v>
      </c>
      <c r="H2272">
        <v>2.2999999999999998</v>
      </c>
      <c r="I2272" s="7">
        <f t="shared" si="211"/>
        <v>3.1</v>
      </c>
      <c r="J2272" s="2">
        <f t="shared" si="212"/>
        <v>9.3224749999999985E-3</v>
      </c>
      <c r="K2272" s="1">
        <f t="shared" si="214"/>
        <v>1.347826086956522</v>
      </c>
      <c r="L2272" s="1">
        <f t="shared" si="215"/>
        <v>1.24</v>
      </c>
      <c r="M2272">
        <v>2</v>
      </c>
      <c r="N2272">
        <v>2</v>
      </c>
      <c r="O2272">
        <v>2</v>
      </c>
      <c r="P2272">
        <f t="shared" si="213"/>
        <v>3</v>
      </c>
      <c r="Q2272">
        <v>0</v>
      </c>
      <c r="R2272">
        <v>0</v>
      </c>
      <c r="S2272">
        <f t="shared" si="216"/>
        <v>-3.4622686709749999</v>
      </c>
    </row>
    <row r="2273" spans="1:19" x14ac:dyDescent="0.25">
      <c r="A2273">
        <v>1</v>
      </c>
      <c r="B2273">
        <v>52</v>
      </c>
      <c r="C2273" t="s">
        <v>1</v>
      </c>
      <c r="D2273">
        <v>1</v>
      </c>
      <c r="E2273">
        <v>1</v>
      </c>
      <c r="F2273">
        <v>8.1999999999999993</v>
      </c>
      <c r="G2273">
        <v>6.2</v>
      </c>
      <c r="H2273">
        <v>5.7</v>
      </c>
      <c r="I2273" s="7">
        <f t="shared" si="211"/>
        <v>8.1999999999999993</v>
      </c>
      <c r="J2273" s="2">
        <f t="shared" si="212"/>
        <v>0.15155912399999999</v>
      </c>
      <c r="K2273" s="1">
        <f t="shared" si="214"/>
        <v>1.0877192982456141</v>
      </c>
      <c r="L2273" s="1">
        <f t="shared" si="215"/>
        <v>0.75609756097560987</v>
      </c>
      <c r="M2273">
        <v>4</v>
      </c>
      <c r="N2273">
        <v>2</v>
      </c>
      <c r="O2273">
        <v>2</v>
      </c>
      <c r="P2273">
        <f t="shared" si="213"/>
        <v>3</v>
      </c>
      <c r="Q2273">
        <v>0</v>
      </c>
      <c r="R2273">
        <v>0</v>
      </c>
      <c r="S2273">
        <f t="shared" si="216"/>
        <v>-3.1496451065639999</v>
      </c>
    </row>
    <row r="2274" spans="1:19" x14ac:dyDescent="0.25">
      <c r="A2274">
        <v>1</v>
      </c>
      <c r="B2274">
        <v>34</v>
      </c>
      <c r="C2274" t="s">
        <v>2</v>
      </c>
      <c r="D2274">
        <v>2</v>
      </c>
      <c r="E2274">
        <v>4</v>
      </c>
      <c r="F2274">
        <v>15</v>
      </c>
      <c r="G2274">
        <v>8.8000000000000007</v>
      </c>
      <c r="H2274">
        <v>11.5</v>
      </c>
      <c r="I2274" s="7">
        <f t="shared" si="211"/>
        <v>15</v>
      </c>
      <c r="J2274" s="2">
        <f t="shared" si="212"/>
        <v>0.79391400000000023</v>
      </c>
      <c r="K2274" s="1">
        <f t="shared" si="214"/>
        <v>0.76521739130434785</v>
      </c>
      <c r="L2274" s="1">
        <f t="shared" si="215"/>
        <v>0.58666666666666667</v>
      </c>
      <c r="M2274">
        <v>1</v>
      </c>
      <c r="N2274">
        <v>2</v>
      </c>
      <c r="O2274">
        <v>2</v>
      </c>
      <c r="P2274">
        <f t="shared" si="213"/>
        <v>0</v>
      </c>
      <c r="Q2274">
        <v>2</v>
      </c>
      <c r="R2274">
        <v>3</v>
      </c>
      <c r="S2274">
        <f t="shared" si="216"/>
        <v>-0.39042875399999977</v>
      </c>
    </row>
    <row r="2275" spans="1:19" x14ac:dyDescent="0.25">
      <c r="A2275">
        <v>1</v>
      </c>
      <c r="B2275">
        <v>49</v>
      </c>
      <c r="C2275" t="s">
        <v>1</v>
      </c>
      <c r="D2275">
        <v>2</v>
      </c>
      <c r="E2275">
        <v>2</v>
      </c>
      <c r="F2275">
        <v>6.5</v>
      </c>
      <c r="G2275">
        <v>7.4</v>
      </c>
      <c r="H2275">
        <v>6.8</v>
      </c>
      <c r="I2275" s="7">
        <f t="shared" si="211"/>
        <v>7.4</v>
      </c>
      <c r="J2275" s="2">
        <f t="shared" si="212"/>
        <v>0.17106283999999999</v>
      </c>
      <c r="K2275" s="1">
        <f t="shared" si="214"/>
        <v>1.0882352941176472</v>
      </c>
      <c r="L2275" s="1">
        <f t="shared" si="215"/>
        <v>1.1384615384615384</v>
      </c>
      <c r="M2275">
        <v>3</v>
      </c>
      <c r="N2275">
        <v>2</v>
      </c>
      <c r="O2275">
        <v>2</v>
      </c>
      <c r="P2275">
        <f t="shared" si="213"/>
        <v>3</v>
      </c>
      <c r="Q2275">
        <v>0</v>
      </c>
      <c r="R2275">
        <v>3</v>
      </c>
      <c r="S2275">
        <f t="shared" si="216"/>
        <v>-1.8692348332399999</v>
      </c>
    </row>
    <row r="2276" spans="1:19" x14ac:dyDescent="0.25">
      <c r="A2276">
        <v>1</v>
      </c>
      <c r="B2276">
        <v>40</v>
      </c>
      <c r="C2276" t="s">
        <v>2</v>
      </c>
      <c r="D2276">
        <v>2</v>
      </c>
      <c r="E2276">
        <v>2</v>
      </c>
      <c r="F2276">
        <v>13.4</v>
      </c>
      <c r="G2276">
        <v>6.5</v>
      </c>
      <c r="H2276">
        <v>8.5</v>
      </c>
      <c r="I2276" s="7">
        <f t="shared" si="211"/>
        <v>13.4</v>
      </c>
      <c r="J2276" s="2">
        <f t="shared" si="212"/>
        <v>0.38720304999999999</v>
      </c>
      <c r="K2276" s="1">
        <f t="shared" si="214"/>
        <v>0.76470588235294112</v>
      </c>
      <c r="L2276" s="1">
        <f t="shared" si="215"/>
        <v>0.48507462686567165</v>
      </c>
      <c r="M2276">
        <v>5</v>
      </c>
      <c r="N2276">
        <v>2</v>
      </c>
      <c r="O2276">
        <v>2</v>
      </c>
      <c r="P2276">
        <f t="shared" si="213"/>
        <v>0</v>
      </c>
      <c r="Q2276">
        <v>2</v>
      </c>
      <c r="R2276">
        <v>1</v>
      </c>
      <c r="S2276">
        <f t="shared" si="216"/>
        <v>-1.3544193860500002</v>
      </c>
    </row>
    <row r="2277" spans="1:19" x14ac:dyDescent="0.25">
      <c r="A2277">
        <v>1</v>
      </c>
      <c r="B2277">
        <v>56</v>
      </c>
      <c r="C2277" t="s">
        <v>2</v>
      </c>
      <c r="D2277">
        <v>2</v>
      </c>
      <c r="E2277">
        <v>2</v>
      </c>
      <c r="F2277">
        <v>14.1</v>
      </c>
      <c r="G2277">
        <v>11.6</v>
      </c>
      <c r="H2277">
        <v>11.1</v>
      </c>
      <c r="I2277" s="7">
        <f t="shared" si="211"/>
        <v>14.1</v>
      </c>
      <c r="J2277" s="2">
        <f t="shared" si="212"/>
        <v>0.94951486799999985</v>
      </c>
      <c r="K2277" s="1">
        <f t="shared" si="214"/>
        <v>1.045045045045045</v>
      </c>
      <c r="L2277" s="1">
        <f t="shared" si="215"/>
        <v>0.82269503546099287</v>
      </c>
      <c r="M2277">
        <v>3</v>
      </c>
      <c r="N2277">
        <v>2</v>
      </c>
      <c r="O2277">
        <v>2</v>
      </c>
      <c r="P2277">
        <f t="shared" si="213"/>
        <v>3</v>
      </c>
      <c r="Q2277">
        <v>0</v>
      </c>
      <c r="R2277">
        <v>1</v>
      </c>
      <c r="S2277">
        <f t="shared" si="216"/>
        <v>-2.3826204069479999</v>
      </c>
    </row>
    <row r="2278" spans="1:19" x14ac:dyDescent="0.25">
      <c r="A2278">
        <v>1</v>
      </c>
      <c r="B2278">
        <v>50</v>
      </c>
      <c r="C2278" t="s">
        <v>2</v>
      </c>
      <c r="D2278">
        <v>1</v>
      </c>
      <c r="E2278">
        <v>1</v>
      </c>
      <c r="F2278">
        <v>24</v>
      </c>
      <c r="G2278">
        <v>17</v>
      </c>
      <c r="H2278">
        <v>18</v>
      </c>
      <c r="I2278" s="7">
        <f t="shared" ref="I2278:I2341" si="217">MAX(F2278,G2278,H2278)</f>
        <v>24</v>
      </c>
      <c r="J2278" s="2">
        <f t="shared" ref="J2278:J2341" si="218">0.523*F2278*G2278*H2278/1000</f>
        <v>3.8409119999999999</v>
      </c>
      <c r="K2278" s="1">
        <f t="shared" si="214"/>
        <v>0.94444444444444442</v>
      </c>
      <c r="L2278" s="1">
        <f t="shared" si="215"/>
        <v>0.70833333333333337</v>
      </c>
      <c r="M2278">
        <v>4</v>
      </c>
      <c r="N2278">
        <v>2</v>
      </c>
      <c r="O2278">
        <v>2</v>
      </c>
      <c r="P2278">
        <f t="shared" si="213"/>
        <v>0</v>
      </c>
      <c r="Q2278">
        <v>0</v>
      </c>
      <c r="R2278">
        <v>0</v>
      </c>
      <c r="S2278">
        <f t="shared" si="216"/>
        <v>-2.3792956319999998</v>
      </c>
    </row>
    <row r="2279" spans="1:19" x14ac:dyDescent="0.25">
      <c r="A2279">
        <v>1</v>
      </c>
      <c r="B2279">
        <v>45</v>
      </c>
      <c r="C2279" t="s">
        <v>1</v>
      </c>
      <c r="D2279">
        <v>1</v>
      </c>
      <c r="E2279">
        <v>1</v>
      </c>
      <c r="F2279">
        <v>6.9</v>
      </c>
      <c r="G2279">
        <v>8.5</v>
      </c>
      <c r="H2279">
        <v>6.4</v>
      </c>
      <c r="I2279" s="7">
        <f t="shared" si="217"/>
        <v>8.5</v>
      </c>
      <c r="J2279" s="2">
        <f t="shared" si="218"/>
        <v>0.19631328000000001</v>
      </c>
      <c r="K2279" s="1">
        <f t="shared" si="214"/>
        <v>1.328125</v>
      </c>
      <c r="L2279" s="1">
        <f t="shared" si="215"/>
        <v>1.2318840579710144</v>
      </c>
      <c r="M2279">
        <v>5</v>
      </c>
      <c r="N2279">
        <v>2</v>
      </c>
      <c r="O2279">
        <v>2</v>
      </c>
      <c r="P2279">
        <f t="shared" si="213"/>
        <v>3</v>
      </c>
      <c r="Q2279">
        <v>0</v>
      </c>
      <c r="R2279">
        <v>0</v>
      </c>
      <c r="S2279">
        <f t="shared" si="216"/>
        <v>-3.13347511008</v>
      </c>
    </row>
    <row r="2280" spans="1:19" x14ac:dyDescent="0.25">
      <c r="A2280">
        <v>1</v>
      </c>
      <c r="B2280">
        <v>52</v>
      </c>
      <c r="C2280" t="s">
        <v>1</v>
      </c>
      <c r="D2280">
        <v>1</v>
      </c>
      <c r="E2280">
        <v>1</v>
      </c>
      <c r="F2280">
        <v>7.8</v>
      </c>
      <c r="G2280">
        <v>7.4</v>
      </c>
      <c r="H2280">
        <v>6.4</v>
      </c>
      <c r="I2280" s="7">
        <f t="shared" si="217"/>
        <v>7.8</v>
      </c>
      <c r="J2280" s="2">
        <f t="shared" si="218"/>
        <v>0.19320038399999998</v>
      </c>
      <c r="K2280" s="1">
        <f t="shared" si="214"/>
        <v>1.15625</v>
      </c>
      <c r="L2280" s="1">
        <f t="shared" si="215"/>
        <v>0.94871794871794879</v>
      </c>
      <c r="M2280">
        <v>1</v>
      </c>
      <c r="N2280">
        <v>2</v>
      </c>
      <c r="O2280">
        <v>2</v>
      </c>
      <c r="P2280">
        <f t="shared" si="213"/>
        <v>3</v>
      </c>
      <c r="Q2280">
        <v>0</v>
      </c>
      <c r="R2280">
        <v>0</v>
      </c>
      <c r="S2280">
        <f t="shared" si="216"/>
        <v>-3.1773852234239999</v>
      </c>
    </row>
    <row r="2281" spans="1:19" x14ac:dyDescent="0.25">
      <c r="A2281">
        <v>1</v>
      </c>
      <c r="B2281">
        <v>34</v>
      </c>
      <c r="C2281" t="s">
        <v>1</v>
      </c>
      <c r="D2281">
        <v>1</v>
      </c>
      <c r="E2281">
        <v>1</v>
      </c>
      <c r="F2281">
        <v>4.2</v>
      </c>
      <c r="G2281">
        <v>4.4000000000000004</v>
      </c>
      <c r="H2281">
        <v>4.0999999999999996</v>
      </c>
      <c r="I2281" s="7">
        <f t="shared" si="217"/>
        <v>4.4000000000000004</v>
      </c>
      <c r="J2281" s="2">
        <f t="shared" si="218"/>
        <v>3.9626663999999999E-2</v>
      </c>
      <c r="K2281" s="1">
        <f t="shared" si="214"/>
        <v>1.0731707317073174</v>
      </c>
      <c r="L2281" s="1">
        <f t="shared" si="215"/>
        <v>1.0476190476190477</v>
      </c>
      <c r="M2281">
        <v>4</v>
      </c>
      <c r="N2281">
        <v>2</v>
      </c>
      <c r="O2281">
        <v>2</v>
      </c>
      <c r="P2281">
        <f t="shared" si="213"/>
        <v>3</v>
      </c>
      <c r="Q2281">
        <v>0</v>
      </c>
      <c r="R2281">
        <v>0</v>
      </c>
      <c r="S2281">
        <f t="shared" si="216"/>
        <v>-3.3822172265039998</v>
      </c>
    </row>
    <row r="2282" spans="1:19" x14ac:dyDescent="0.25">
      <c r="A2282">
        <v>1</v>
      </c>
      <c r="B2282">
        <v>26</v>
      </c>
      <c r="C2282" t="s">
        <v>1</v>
      </c>
      <c r="D2282">
        <v>1</v>
      </c>
      <c r="E2282">
        <v>1</v>
      </c>
      <c r="F2282">
        <v>7.2</v>
      </c>
      <c r="G2282">
        <v>5.0999999999999996</v>
      </c>
      <c r="H2282">
        <v>4.9000000000000004</v>
      </c>
      <c r="I2282" s="7">
        <f t="shared" si="217"/>
        <v>7.2</v>
      </c>
      <c r="J2282" s="2">
        <f t="shared" si="218"/>
        <v>9.4102343999999991E-2</v>
      </c>
      <c r="K2282" s="1">
        <f t="shared" si="214"/>
        <v>1.0408163265306121</v>
      </c>
      <c r="L2282" s="1">
        <f t="shared" si="215"/>
        <v>0.70833333333333326</v>
      </c>
      <c r="M2282">
        <v>3</v>
      </c>
      <c r="N2282">
        <v>2</v>
      </c>
      <c r="O2282">
        <v>2</v>
      </c>
      <c r="P2282">
        <f t="shared" si="213"/>
        <v>3</v>
      </c>
      <c r="Q2282">
        <v>0</v>
      </c>
      <c r="R2282">
        <v>0</v>
      </c>
      <c r="S2282">
        <f t="shared" si="216"/>
        <v>-3.2091402429840001</v>
      </c>
    </row>
    <row r="2283" spans="1:19" x14ac:dyDescent="0.25">
      <c r="A2283">
        <v>1</v>
      </c>
      <c r="B2283">
        <v>64</v>
      </c>
      <c r="C2283" t="s">
        <v>1</v>
      </c>
      <c r="D2283">
        <v>1</v>
      </c>
      <c r="E2283">
        <v>1</v>
      </c>
      <c r="F2283">
        <v>9.9</v>
      </c>
      <c r="G2283">
        <v>9.3000000000000007</v>
      </c>
      <c r="H2283">
        <v>8.1</v>
      </c>
      <c r="I2283" s="7">
        <f t="shared" si="217"/>
        <v>9.9</v>
      </c>
      <c r="J2283" s="2">
        <f t="shared" si="218"/>
        <v>0.39003614100000006</v>
      </c>
      <c r="K2283" s="1">
        <f t="shared" si="214"/>
        <v>1.1481481481481484</v>
      </c>
      <c r="L2283" s="1">
        <f t="shared" si="215"/>
        <v>0.93939393939393945</v>
      </c>
      <c r="M2283">
        <v>1</v>
      </c>
      <c r="N2283">
        <v>2</v>
      </c>
      <c r="O2283">
        <v>2</v>
      </c>
      <c r="P2283">
        <f t="shared" si="213"/>
        <v>3</v>
      </c>
      <c r="Q2283">
        <v>0</v>
      </c>
      <c r="R2283">
        <v>1</v>
      </c>
      <c r="S2283">
        <f t="shared" si="216"/>
        <v>-2.6130922046010001</v>
      </c>
    </row>
    <row r="2284" spans="1:19" x14ac:dyDescent="0.25">
      <c r="A2284">
        <v>2</v>
      </c>
      <c r="B2284">
        <v>37</v>
      </c>
      <c r="C2284" t="s">
        <v>2</v>
      </c>
      <c r="D2284">
        <v>2</v>
      </c>
      <c r="E2284">
        <v>4</v>
      </c>
      <c r="F2284">
        <v>14.1</v>
      </c>
      <c r="G2284">
        <v>7.9</v>
      </c>
      <c r="H2284">
        <v>12.7</v>
      </c>
      <c r="I2284" s="7">
        <f t="shared" si="217"/>
        <v>14.1</v>
      </c>
      <c r="J2284" s="2">
        <f t="shared" si="218"/>
        <v>0.73986351900000003</v>
      </c>
      <c r="K2284" s="1">
        <f t="shared" si="214"/>
        <v>0.62204724409448831</v>
      </c>
      <c r="L2284" s="1">
        <f t="shared" si="215"/>
        <v>0.56028368794326244</v>
      </c>
      <c r="M2284">
        <v>5</v>
      </c>
      <c r="N2284">
        <v>2</v>
      </c>
      <c r="O2284">
        <v>2</v>
      </c>
      <c r="P2284">
        <f t="shared" si="213"/>
        <v>0</v>
      </c>
      <c r="Q2284">
        <v>2</v>
      </c>
      <c r="R2284">
        <v>3</v>
      </c>
      <c r="S2284">
        <f t="shared" si="216"/>
        <v>-0.44383167465899964</v>
      </c>
    </row>
    <row r="2285" spans="1:19" x14ac:dyDescent="0.25">
      <c r="A2285">
        <v>1</v>
      </c>
      <c r="B2285">
        <v>67</v>
      </c>
      <c r="C2285" t="s">
        <v>2</v>
      </c>
      <c r="D2285">
        <v>1</v>
      </c>
      <c r="E2285">
        <v>1</v>
      </c>
      <c r="F2285">
        <v>14.5</v>
      </c>
      <c r="G2285">
        <v>9.6999999999999993</v>
      </c>
      <c r="H2285">
        <v>14.5</v>
      </c>
      <c r="I2285" s="7">
        <f t="shared" si="217"/>
        <v>14.5</v>
      </c>
      <c r="J2285" s="2">
        <f t="shared" si="218"/>
        <v>1.0666192750000001</v>
      </c>
      <c r="K2285" s="1">
        <f t="shared" si="214"/>
        <v>0.66896551724137931</v>
      </c>
      <c r="L2285" s="1">
        <f t="shared" si="215"/>
        <v>0.66896551724137931</v>
      </c>
      <c r="M2285">
        <v>5</v>
      </c>
      <c r="N2285">
        <v>2</v>
      </c>
      <c r="O2285">
        <v>2</v>
      </c>
      <c r="P2285">
        <f t="shared" si="213"/>
        <v>0</v>
      </c>
      <c r="Q2285">
        <v>0</v>
      </c>
      <c r="R2285">
        <v>0</v>
      </c>
      <c r="S2285">
        <f t="shared" si="216"/>
        <v>-2.8085637757750002</v>
      </c>
    </row>
    <row r="2286" spans="1:19" x14ac:dyDescent="0.25">
      <c r="A2286">
        <v>2</v>
      </c>
      <c r="B2286">
        <v>64</v>
      </c>
      <c r="C2286" t="s">
        <v>2</v>
      </c>
      <c r="D2286">
        <v>2</v>
      </c>
      <c r="E2286">
        <v>2</v>
      </c>
      <c r="F2286">
        <v>19.600000000000001</v>
      </c>
      <c r="G2286">
        <v>15</v>
      </c>
      <c r="H2286">
        <v>15.4</v>
      </c>
      <c r="I2286" s="7">
        <f t="shared" si="217"/>
        <v>19.600000000000001</v>
      </c>
      <c r="J2286" s="2">
        <f t="shared" si="218"/>
        <v>2.3679348000000005</v>
      </c>
      <c r="K2286" s="1">
        <f t="shared" si="214"/>
        <v>0.97402597402597402</v>
      </c>
      <c r="L2286" s="1">
        <f t="shared" si="215"/>
        <v>0.76530612244897955</v>
      </c>
      <c r="M2286">
        <v>6</v>
      </c>
      <c r="N2286">
        <v>2</v>
      </c>
      <c r="O2286">
        <v>2</v>
      </c>
      <c r="P2286">
        <f t="shared" si="213"/>
        <v>0</v>
      </c>
      <c r="Q2286">
        <v>0</v>
      </c>
      <c r="R2286">
        <v>3</v>
      </c>
      <c r="S2286">
        <f t="shared" si="216"/>
        <v>-1.2346440228000002</v>
      </c>
    </row>
    <row r="2287" spans="1:19" x14ac:dyDescent="0.25">
      <c r="A2287">
        <v>2</v>
      </c>
      <c r="B2287">
        <v>31</v>
      </c>
      <c r="C2287" t="s">
        <v>1</v>
      </c>
      <c r="D2287">
        <v>2</v>
      </c>
      <c r="E2287">
        <v>2</v>
      </c>
      <c r="F2287">
        <v>8.4</v>
      </c>
      <c r="G2287">
        <v>4.4000000000000004</v>
      </c>
      <c r="H2287">
        <v>7.2</v>
      </c>
      <c r="I2287" s="7">
        <f t="shared" si="217"/>
        <v>8.4</v>
      </c>
      <c r="J2287" s="2">
        <f t="shared" si="218"/>
        <v>0.13917657600000002</v>
      </c>
      <c r="K2287" s="1">
        <f t="shared" si="214"/>
        <v>0.61111111111111116</v>
      </c>
      <c r="L2287" s="1">
        <f t="shared" si="215"/>
        <v>0.52380952380952384</v>
      </c>
      <c r="M2287">
        <v>7</v>
      </c>
      <c r="N2287">
        <v>2</v>
      </c>
      <c r="O2287">
        <v>2</v>
      </c>
      <c r="P2287">
        <f t="shared" si="213"/>
        <v>0</v>
      </c>
      <c r="Q2287">
        <v>0</v>
      </c>
      <c r="R2287">
        <v>3</v>
      </c>
      <c r="S2287">
        <f t="shared" si="216"/>
        <v>-1.804289771136</v>
      </c>
    </row>
    <row r="2288" spans="1:19" x14ac:dyDescent="0.25">
      <c r="A2288">
        <v>2</v>
      </c>
      <c r="B2288">
        <v>42</v>
      </c>
      <c r="C2288" t="s">
        <v>1</v>
      </c>
      <c r="D2288">
        <v>2</v>
      </c>
      <c r="E2288">
        <v>2</v>
      </c>
      <c r="F2288">
        <v>3.8</v>
      </c>
      <c r="G2288">
        <v>3.5</v>
      </c>
      <c r="H2288">
        <v>3.7</v>
      </c>
      <c r="I2288" s="7">
        <f t="shared" si="217"/>
        <v>3.8</v>
      </c>
      <c r="J2288" s="2">
        <f t="shared" si="218"/>
        <v>2.5736830000000002E-2</v>
      </c>
      <c r="K2288" s="1">
        <f t="shared" si="214"/>
        <v>0.94594594594594594</v>
      </c>
      <c r="L2288" s="1">
        <f t="shared" si="215"/>
        <v>0.92105263157894746</v>
      </c>
      <c r="M2288">
        <v>3</v>
      </c>
      <c r="N2288">
        <v>2</v>
      </c>
      <c r="O2288">
        <v>2</v>
      </c>
      <c r="P2288">
        <f t="shared" si="213"/>
        <v>0</v>
      </c>
      <c r="Q2288">
        <v>0</v>
      </c>
      <c r="R2288">
        <v>3</v>
      </c>
      <c r="S2288">
        <f t="shared" si="216"/>
        <v>-2.0871699466300004</v>
      </c>
    </row>
    <row r="2289" spans="1:19" x14ac:dyDescent="0.25">
      <c r="A2289">
        <v>1</v>
      </c>
      <c r="B2289">
        <v>38</v>
      </c>
      <c r="C2289" t="s">
        <v>1</v>
      </c>
      <c r="D2289">
        <v>1</v>
      </c>
      <c r="E2289">
        <v>1</v>
      </c>
      <c r="F2289">
        <v>4.5999999999999996</v>
      </c>
      <c r="G2289">
        <v>4.5</v>
      </c>
      <c r="H2289">
        <v>3.6</v>
      </c>
      <c r="I2289" s="7">
        <f t="shared" si="217"/>
        <v>4.5999999999999996</v>
      </c>
      <c r="J2289" s="2">
        <f t="shared" si="218"/>
        <v>3.8973959999999995E-2</v>
      </c>
      <c r="K2289" s="1">
        <f t="shared" si="214"/>
        <v>1.25</v>
      </c>
      <c r="L2289" s="1">
        <f t="shared" si="215"/>
        <v>0.97826086956521752</v>
      </c>
      <c r="M2289">
        <v>4</v>
      </c>
      <c r="N2289">
        <v>2</v>
      </c>
      <c r="O2289">
        <v>2</v>
      </c>
      <c r="P2289">
        <f t="shared" si="213"/>
        <v>3</v>
      </c>
      <c r="Q2289">
        <v>0</v>
      </c>
      <c r="R2289">
        <v>0</v>
      </c>
      <c r="S2289">
        <f t="shared" si="216"/>
        <v>-3.3695774115599999</v>
      </c>
    </row>
    <row r="2290" spans="1:19" x14ac:dyDescent="0.25">
      <c r="A2290">
        <v>2</v>
      </c>
      <c r="B2290">
        <v>38</v>
      </c>
      <c r="C2290" t="s">
        <v>2</v>
      </c>
      <c r="D2290">
        <v>2</v>
      </c>
      <c r="E2290">
        <v>4</v>
      </c>
      <c r="F2290">
        <v>22.6</v>
      </c>
      <c r="G2290">
        <v>11.7</v>
      </c>
      <c r="H2290">
        <v>14.5</v>
      </c>
      <c r="I2290" s="7">
        <f t="shared" si="217"/>
        <v>22.6</v>
      </c>
      <c r="J2290" s="2">
        <f t="shared" si="218"/>
        <v>2.0052290699999999</v>
      </c>
      <c r="K2290" s="1">
        <f t="shared" si="214"/>
        <v>0.80689655172413788</v>
      </c>
      <c r="L2290" s="1">
        <f t="shared" si="215"/>
        <v>0.5176991150442477</v>
      </c>
      <c r="M2290">
        <v>1</v>
      </c>
      <c r="N2290">
        <v>2</v>
      </c>
      <c r="O2290">
        <v>2</v>
      </c>
      <c r="P2290">
        <f t="shared" si="213"/>
        <v>0</v>
      </c>
      <c r="Q2290">
        <v>3</v>
      </c>
      <c r="R2290">
        <v>3</v>
      </c>
      <c r="S2290">
        <f t="shared" si="216"/>
        <v>0.53348102672999986</v>
      </c>
    </row>
    <row r="2291" spans="1:19" x14ac:dyDescent="0.25">
      <c r="A2291">
        <v>1</v>
      </c>
      <c r="B2291">
        <v>29</v>
      </c>
      <c r="C2291" t="s">
        <v>1</v>
      </c>
      <c r="D2291">
        <v>2</v>
      </c>
      <c r="E2291">
        <v>2</v>
      </c>
      <c r="F2291">
        <v>3.4</v>
      </c>
      <c r="G2291">
        <v>4.0999999999999996</v>
      </c>
      <c r="H2291">
        <v>4.5999999999999996</v>
      </c>
      <c r="I2291" s="7">
        <f t="shared" si="217"/>
        <v>4.5999999999999996</v>
      </c>
      <c r="J2291" s="2">
        <f t="shared" si="218"/>
        <v>3.3536851999999999E-2</v>
      </c>
      <c r="K2291" s="1">
        <f t="shared" si="214"/>
        <v>0.89130434782608692</v>
      </c>
      <c r="L2291" s="1">
        <f t="shared" si="215"/>
        <v>1.2058823529411764</v>
      </c>
      <c r="M2291">
        <v>2</v>
      </c>
      <c r="N2291">
        <v>2</v>
      </c>
      <c r="O2291">
        <v>2</v>
      </c>
      <c r="P2291">
        <f t="shared" si="213"/>
        <v>3</v>
      </c>
      <c r="Q2291">
        <v>0</v>
      </c>
      <c r="R2291">
        <v>0</v>
      </c>
      <c r="S2291">
        <f t="shared" si="216"/>
        <v>-3.3692457479720002</v>
      </c>
    </row>
    <row r="2292" spans="1:19" x14ac:dyDescent="0.25">
      <c r="A2292">
        <v>1</v>
      </c>
      <c r="B2292">
        <v>37</v>
      </c>
      <c r="C2292" t="s">
        <v>1</v>
      </c>
      <c r="D2292">
        <v>1</v>
      </c>
      <c r="E2292">
        <v>1</v>
      </c>
      <c r="F2292">
        <v>4</v>
      </c>
      <c r="G2292">
        <v>4.5999999999999996</v>
      </c>
      <c r="H2292">
        <v>5.3</v>
      </c>
      <c r="I2292" s="7">
        <f t="shared" si="217"/>
        <v>5.3</v>
      </c>
      <c r="J2292" s="2">
        <f t="shared" si="218"/>
        <v>5.1002959999999993E-2</v>
      </c>
      <c r="K2292" s="1">
        <f t="shared" si="214"/>
        <v>0.86792452830188671</v>
      </c>
      <c r="L2292" s="1">
        <f t="shared" si="215"/>
        <v>1.1499999999999999</v>
      </c>
      <c r="M2292">
        <v>1</v>
      </c>
      <c r="N2292">
        <v>2</v>
      </c>
      <c r="O2292">
        <v>2</v>
      </c>
      <c r="P2292">
        <f t="shared" si="213"/>
        <v>3</v>
      </c>
      <c r="Q2292">
        <v>0</v>
      </c>
      <c r="R2292">
        <v>0</v>
      </c>
      <c r="S2292">
        <f t="shared" si="216"/>
        <v>-3.3262111805600001</v>
      </c>
    </row>
    <row r="2293" spans="1:19" x14ac:dyDescent="0.25">
      <c r="A2293">
        <v>1</v>
      </c>
      <c r="B2293">
        <v>56</v>
      </c>
      <c r="C2293" t="s">
        <v>1</v>
      </c>
      <c r="D2293">
        <v>1</v>
      </c>
      <c r="E2293">
        <v>1</v>
      </c>
      <c r="F2293">
        <v>6.7</v>
      </c>
      <c r="G2293">
        <v>6.5</v>
      </c>
      <c r="H2293">
        <v>4</v>
      </c>
      <c r="I2293" s="7">
        <f t="shared" si="217"/>
        <v>6.7</v>
      </c>
      <c r="J2293" s="2">
        <f t="shared" si="218"/>
        <v>9.1106599999999996E-2</v>
      </c>
      <c r="K2293" s="1">
        <f t="shared" si="214"/>
        <v>1.625</v>
      </c>
      <c r="L2293" s="1">
        <f t="shared" si="215"/>
        <v>0.97014925373134331</v>
      </c>
      <c r="M2293">
        <v>1</v>
      </c>
      <c r="N2293">
        <v>2</v>
      </c>
      <c r="O2293">
        <v>2</v>
      </c>
      <c r="P2293">
        <f t="shared" si="213"/>
        <v>3</v>
      </c>
      <c r="Q2293">
        <v>0</v>
      </c>
      <c r="R2293">
        <v>0</v>
      </c>
      <c r="S2293">
        <f t="shared" si="216"/>
        <v>-3.2404575026</v>
      </c>
    </row>
    <row r="2294" spans="1:19" x14ac:dyDescent="0.25">
      <c r="A2294">
        <v>1</v>
      </c>
      <c r="B2294">
        <v>27</v>
      </c>
      <c r="C2294" t="s">
        <v>2</v>
      </c>
      <c r="D2294">
        <v>2</v>
      </c>
      <c r="E2294">
        <v>2</v>
      </c>
      <c r="F2294">
        <v>40</v>
      </c>
      <c r="G2294">
        <v>18.7</v>
      </c>
      <c r="H2294">
        <v>31.3</v>
      </c>
      <c r="I2294" s="7">
        <f t="shared" si="217"/>
        <v>40</v>
      </c>
      <c r="J2294" s="2">
        <f t="shared" si="218"/>
        <v>12.244685199999999</v>
      </c>
      <c r="K2294" s="1">
        <f t="shared" si="214"/>
        <v>0.597444089456869</v>
      </c>
      <c r="L2294" s="1">
        <f t="shared" si="215"/>
        <v>0.46749999999999997</v>
      </c>
      <c r="M2294">
        <v>5</v>
      </c>
      <c r="N2294">
        <v>2</v>
      </c>
      <c r="O2294">
        <v>2</v>
      </c>
      <c r="P2294">
        <f t="shared" si="213"/>
        <v>0</v>
      </c>
      <c r="Q2294">
        <v>0</v>
      </c>
      <c r="R2294">
        <v>3</v>
      </c>
      <c r="S2294">
        <f t="shared" si="216"/>
        <v>-0.55192579719999979</v>
      </c>
    </row>
    <row r="2295" spans="1:19" x14ac:dyDescent="0.25">
      <c r="A2295">
        <v>1</v>
      </c>
      <c r="B2295">
        <v>26</v>
      </c>
      <c r="C2295" t="s">
        <v>2</v>
      </c>
      <c r="D2295">
        <v>2</v>
      </c>
      <c r="E2295">
        <v>2</v>
      </c>
      <c r="F2295">
        <v>20</v>
      </c>
      <c r="G2295">
        <v>11.8</v>
      </c>
      <c r="H2295">
        <v>12.9</v>
      </c>
      <c r="I2295" s="7">
        <f t="shared" si="217"/>
        <v>20</v>
      </c>
      <c r="J2295" s="2">
        <f t="shared" si="218"/>
        <v>1.5922212000000002</v>
      </c>
      <c r="K2295" s="1">
        <f t="shared" si="214"/>
        <v>0.91472868217054271</v>
      </c>
      <c r="L2295" s="1">
        <f t="shared" si="215"/>
        <v>0.59000000000000008</v>
      </c>
      <c r="M2295">
        <v>6</v>
      </c>
      <c r="N2295">
        <v>2</v>
      </c>
      <c r="O2295">
        <v>2</v>
      </c>
      <c r="P2295">
        <f t="shared" ref="P2295:P2358" si="219">IF(AND(K2295&lt;1, L2295&lt;1),0,3)</f>
        <v>0</v>
      </c>
      <c r="Q2295">
        <v>0</v>
      </c>
      <c r="R2295">
        <v>3</v>
      </c>
      <c r="S2295">
        <f t="shared" si="216"/>
        <v>-1.1621254932000002</v>
      </c>
    </row>
    <row r="2296" spans="1:19" x14ac:dyDescent="0.25">
      <c r="A2296">
        <v>1</v>
      </c>
      <c r="B2296">
        <v>28</v>
      </c>
      <c r="C2296" t="s">
        <v>2</v>
      </c>
      <c r="D2296">
        <v>2</v>
      </c>
      <c r="E2296">
        <v>4</v>
      </c>
      <c r="F2296">
        <v>12</v>
      </c>
      <c r="G2296">
        <v>8</v>
      </c>
      <c r="H2296">
        <v>9.6999999999999993</v>
      </c>
      <c r="I2296" s="7">
        <f t="shared" si="217"/>
        <v>12</v>
      </c>
      <c r="J2296" s="2">
        <f t="shared" si="218"/>
        <v>0.48701759999999994</v>
      </c>
      <c r="K2296" s="1">
        <f t="shared" si="214"/>
        <v>0.82474226804123718</v>
      </c>
      <c r="L2296" s="1">
        <f t="shared" si="215"/>
        <v>0.66666666666666663</v>
      </c>
      <c r="M2296">
        <v>4</v>
      </c>
      <c r="N2296">
        <v>2</v>
      </c>
      <c r="O2296">
        <v>2</v>
      </c>
      <c r="P2296">
        <f t="shared" si="219"/>
        <v>0</v>
      </c>
      <c r="Q2296">
        <v>2</v>
      </c>
      <c r="R2296">
        <v>0</v>
      </c>
      <c r="S2296">
        <f t="shared" si="216"/>
        <v>-1.8927080735999999</v>
      </c>
    </row>
    <row r="2297" spans="1:19" x14ac:dyDescent="0.25">
      <c r="A2297">
        <v>1</v>
      </c>
      <c r="B2297">
        <v>71</v>
      </c>
      <c r="C2297" t="s">
        <v>1</v>
      </c>
      <c r="D2297">
        <v>1</v>
      </c>
      <c r="E2297">
        <v>1</v>
      </c>
      <c r="F2297">
        <v>6.8</v>
      </c>
      <c r="G2297">
        <v>6.8</v>
      </c>
      <c r="H2297">
        <v>6.7</v>
      </c>
      <c r="I2297" s="7">
        <f t="shared" si="217"/>
        <v>6.8</v>
      </c>
      <c r="J2297" s="2">
        <f t="shared" si="218"/>
        <v>0.162029584</v>
      </c>
      <c r="K2297" s="1">
        <f t="shared" si="214"/>
        <v>1.0149253731343284</v>
      </c>
      <c r="L2297" s="1">
        <f t="shared" si="215"/>
        <v>1</v>
      </c>
      <c r="M2297">
        <v>4</v>
      </c>
      <c r="N2297">
        <v>2</v>
      </c>
      <c r="O2297">
        <v>2</v>
      </c>
      <c r="P2297">
        <f t="shared" si="219"/>
        <v>3</v>
      </c>
      <c r="Q2297">
        <v>0</v>
      </c>
      <c r="R2297">
        <v>0</v>
      </c>
      <c r="S2297">
        <f t="shared" si="216"/>
        <v>-3.2384838046240003</v>
      </c>
    </row>
    <row r="2298" spans="1:19" x14ac:dyDescent="0.25">
      <c r="A2298">
        <v>2</v>
      </c>
      <c r="B2298">
        <v>38</v>
      </c>
      <c r="C2298" t="s">
        <v>2</v>
      </c>
      <c r="D2298">
        <v>2</v>
      </c>
      <c r="E2298">
        <v>4</v>
      </c>
      <c r="F2298">
        <v>25.3</v>
      </c>
      <c r="G2298">
        <v>20</v>
      </c>
      <c r="H2298">
        <v>23</v>
      </c>
      <c r="I2298" s="7">
        <f t="shared" si="217"/>
        <v>25.3</v>
      </c>
      <c r="J2298" s="2">
        <f t="shared" si="218"/>
        <v>6.0866740000000013</v>
      </c>
      <c r="K2298" s="1">
        <f t="shared" si="214"/>
        <v>0.86956521739130432</v>
      </c>
      <c r="L2298" s="1">
        <f t="shared" si="215"/>
        <v>0.79051383399209485</v>
      </c>
      <c r="M2298">
        <v>4</v>
      </c>
      <c r="N2298">
        <v>2</v>
      </c>
      <c r="O2298">
        <v>2</v>
      </c>
      <c r="P2298">
        <f t="shared" si="219"/>
        <v>0</v>
      </c>
      <c r="Q2298">
        <v>2</v>
      </c>
      <c r="R2298">
        <v>3</v>
      </c>
      <c r="S2298">
        <f t="shared" si="216"/>
        <v>-6.4387114000000079E-2</v>
      </c>
    </row>
    <row r="2299" spans="1:19" x14ac:dyDescent="0.25">
      <c r="A2299">
        <v>1</v>
      </c>
      <c r="B2299">
        <v>63</v>
      </c>
      <c r="C2299" t="s">
        <v>2</v>
      </c>
      <c r="D2299">
        <v>1</v>
      </c>
      <c r="E2299">
        <v>1</v>
      </c>
      <c r="F2299">
        <v>33.799999999999997</v>
      </c>
      <c r="G2299">
        <v>18</v>
      </c>
      <c r="H2299">
        <v>19.8</v>
      </c>
      <c r="I2299" s="7">
        <f t="shared" si="217"/>
        <v>33.799999999999997</v>
      </c>
      <c r="J2299" s="2">
        <f t="shared" si="218"/>
        <v>6.3002253600000007</v>
      </c>
      <c r="K2299" s="1">
        <f t="shared" si="214"/>
        <v>0.90909090909090906</v>
      </c>
      <c r="L2299" s="1">
        <f t="shared" si="215"/>
        <v>0.53254437869822491</v>
      </c>
      <c r="M2299">
        <v>2</v>
      </c>
      <c r="N2299">
        <v>2</v>
      </c>
      <c r="O2299">
        <v>2</v>
      </c>
      <c r="P2299">
        <f t="shared" si="219"/>
        <v>0</v>
      </c>
      <c r="Q2299">
        <v>0</v>
      </c>
      <c r="R2299">
        <v>2</v>
      </c>
      <c r="S2299">
        <f t="shared" si="216"/>
        <v>-1.0239137469599999</v>
      </c>
    </row>
    <row r="2300" spans="1:19" x14ac:dyDescent="0.25">
      <c r="A2300">
        <v>1</v>
      </c>
      <c r="B2300">
        <v>31</v>
      </c>
      <c r="C2300" t="s">
        <v>1</v>
      </c>
      <c r="D2300">
        <v>2</v>
      </c>
      <c r="E2300">
        <v>2</v>
      </c>
      <c r="F2300">
        <v>3.7</v>
      </c>
      <c r="G2300">
        <v>4.7</v>
      </c>
      <c r="H2300">
        <v>3.1</v>
      </c>
      <c r="I2300" s="7">
        <f t="shared" si="217"/>
        <v>4.7</v>
      </c>
      <c r="J2300" s="2">
        <f t="shared" si="218"/>
        <v>2.8194407000000005E-2</v>
      </c>
      <c r="K2300" s="1">
        <f t="shared" si="214"/>
        <v>1.5161290322580645</v>
      </c>
      <c r="L2300" s="1">
        <f t="shared" si="215"/>
        <v>1.2702702702702702</v>
      </c>
      <c r="M2300">
        <v>1</v>
      </c>
      <c r="N2300">
        <v>2</v>
      </c>
      <c r="O2300">
        <v>2</v>
      </c>
      <c r="P2300">
        <f t="shared" si="219"/>
        <v>3</v>
      </c>
      <c r="Q2300">
        <v>0</v>
      </c>
      <c r="R2300">
        <v>3</v>
      </c>
      <c r="S2300">
        <f t="shared" si="216"/>
        <v>-2.0306198588270004</v>
      </c>
    </row>
    <row r="2301" spans="1:19" x14ac:dyDescent="0.25">
      <c r="A2301">
        <v>1</v>
      </c>
      <c r="B2301">
        <v>43</v>
      </c>
      <c r="C2301" t="s">
        <v>2</v>
      </c>
      <c r="D2301">
        <v>2</v>
      </c>
      <c r="E2301">
        <v>4</v>
      </c>
      <c r="F2301">
        <v>12.8</v>
      </c>
      <c r="G2301">
        <v>7.7</v>
      </c>
      <c r="H2301">
        <v>8.9</v>
      </c>
      <c r="I2301" s="7">
        <f t="shared" si="217"/>
        <v>12.8</v>
      </c>
      <c r="J2301" s="2">
        <f t="shared" si="218"/>
        <v>0.45876723200000008</v>
      </c>
      <c r="K2301" s="1">
        <f t="shared" ref="K2301:K2364" si="220">G2301/H2301</f>
        <v>0.8651685393258427</v>
      </c>
      <c r="L2301" s="1">
        <f t="shared" ref="L2301:L2364" si="221">G2301/F2301</f>
        <v>0.6015625</v>
      </c>
      <c r="M2301">
        <v>2</v>
      </c>
      <c r="N2301">
        <v>2</v>
      </c>
      <c r="O2301">
        <v>2</v>
      </c>
      <c r="P2301">
        <f t="shared" si="219"/>
        <v>0</v>
      </c>
      <c r="Q2301">
        <v>2</v>
      </c>
      <c r="R2301">
        <v>3</v>
      </c>
      <c r="S2301">
        <f t="shared" si="216"/>
        <v>-0.50858480115199978</v>
      </c>
    </row>
    <row r="2302" spans="1:19" x14ac:dyDescent="0.25">
      <c r="A2302">
        <v>1</v>
      </c>
      <c r="B2302">
        <v>29</v>
      </c>
      <c r="C2302" t="s">
        <v>1</v>
      </c>
      <c r="D2302">
        <v>2</v>
      </c>
      <c r="E2302">
        <v>2</v>
      </c>
      <c r="F2302">
        <v>4.8</v>
      </c>
      <c r="G2302">
        <v>4.9000000000000004</v>
      </c>
      <c r="H2302">
        <v>4.7</v>
      </c>
      <c r="I2302" s="7">
        <f t="shared" si="217"/>
        <v>4.9000000000000004</v>
      </c>
      <c r="J2302" s="2">
        <f t="shared" si="218"/>
        <v>5.7814512000000005E-2</v>
      </c>
      <c r="K2302" s="1">
        <f t="shared" si="220"/>
        <v>1.0425531914893618</v>
      </c>
      <c r="L2302" s="1">
        <f t="shared" si="221"/>
        <v>1.0208333333333335</v>
      </c>
      <c r="M2302">
        <v>6</v>
      </c>
      <c r="N2302">
        <v>2</v>
      </c>
      <c r="O2302">
        <v>2</v>
      </c>
      <c r="P2302">
        <f t="shared" si="219"/>
        <v>3</v>
      </c>
      <c r="Q2302">
        <v>0</v>
      </c>
      <c r="R2302">
        <v>3</v>
      </c>
      <c r="S2302">
        <f t="shared" si="216"/>
        <v>-2.0198266852320002</v>
      </c>
    </row>
    <row r="2303" spans="1:19" x14ac:dyDescent="0.25">
      <c r="A2303">
        <v>1</v>
      </c>
      <c r="B2303">
        <v>49</v>
      </c>
      <c r="C2303" t="s">
        <v>1</v>
      </c>
      <c r="D2303">
        <v>1</v>
      </c>
      <c r="E2303">
        <v>1</v>
      </c>
      <c r="F2303">
        <v>7.4</v>
      </c>
      <c r="G2303">
        <v>5.9</v>
      </c>
      <c r="H2303">
        <v>6.1</v>
      </c>
      <c r="I2303" s="7">
        <f t="shared" si="217"/>
        <v>7.4</v>
      </c>
      <c r="J2303" s="2">
        <f t="shared" si="218"/>
        <v>0.13928849800000001</v>
      </c>
      <c r="K2303" s="1">
        <f t="shared" si="220"/>
        <v>0.96721311475409844</v>
      </c>
      <c r="L2303" s="1">
        <f t="shared" si="221"/>
        <v>0.79729729729729726</v>
      </c>
      <c r="M2303">
        <v>2</v>
      </c>
      <c r="N2303">
        <v>2</v>
      </c>
      <c r="O2303">
        <v>2</v>
      </c>
      <c r="P2303">
        <f t="shared" si="219"/>
        <v>0</v>
      </c>
      <c r="Q2303">
        <v>0</v>
      </c>
      <c r="R2303">
        <v>0</v>
      </c>
      <c r="S2303">
        <f t="shared" si="216"/>
        <v>-3.199296598378</v>
      </c>
    </row>
    <row r="2304" spans="1:19" x14ac:dyDescent="0.25">
      <c r="A2304">
        <v>1</v>
      </c>
      <c r="B2304">
        <v>45</v>
      </c>
      <c r="C2304" t="s">
        <v>1</v>
      </c>
      <c r="D2304">
        <v>1</v>
      </c>
      <c r="E2304">
        <v>1</v>
      </c>
      <c r="F2304">
        <v>5.0999999999999996</v>
      </c>
      <c r="G2304">
        <v>4.2</v>
      </c>
      <c r="H2304">
        <v>5.7</v>
      </c>
      <c r="I2304" s="7">
        <f t="shared" si="217"/>
        <v>5.7</v>
      </c>
      <c r="J2304" s="2">
        <f t="shared" si="218"/>
        <v>6.3855161999999993E-2</v>
      </c>
      <c r="K2304" s="1">
        <f t="shared" si="220"/>
        <v>0.73684210526315785</v>
      </c>
      <c r="L2304" s="1">
        <f t="shared" si="221"/>
        <v>0.82352941176470595</v>
      </c>
      <c r="M2304">
        <v>3</v>
      </c>
      <c r="N2304">
        <v>2</v>
      </c>
      <c r="O2304">
        <v>2</v>
      </c>
      <c r="P2304">
        <f t="shared" si="219"/>
        <v>0</v>
      </c>
      <c r="Q2304">
        <v>0</v>
      </c>
      <c r="R2304">
        <v>0</v>
      </c>
      <c r="S2304">
        <f t="shared" si="216"/>
        <v>-3.3017951648819999</v>
      </c>
    </row>
    <row r="2305" spans="1:19" x14ac:dyDescent="0.25">
      <c r="A2305">
        <v>1</v>
      </c>
      <c r="B2305">
        <v>39</v>
      </c>
      <c r="C2305" t="s">
        <v>2</v>
      </c>
      <c r="D2305">
        <v>2</v>
      </c>
      <c r="E2305">
        <v>2</v>
      </c>
      <c r="F2305">
        <v>10</v>
      </c>
      <c r="G2305">
        <v>9.4</v>
      </c>
      <c r="H2305">
        <v>9.1</v>
      </c>
      <c r="I2305" s="7">
        <f t="shared" si="217"/>
        <v>10</v>
      </c>
      <c r="J2305" s="2">
        <f t="shared" si="218"/>
        <v>0.44737420000000006</v>
      </c>
      <c r="K2305" s="1">
        <f t="shared" si="220"/>
        <v>1.0329670329670331</v>
      </c>
      <c r="L2305" s="1">
        <f t="shared" si="221"/>
        <v>0.94000000000000006</v>
      </c>
      <c r="M2305">
        <v>6</v>
      </c>
      <c r="N2305">
        <v>2</v>
      </c>
      <c r="O2305">
        <v>2</v>
      </c>
      <c r="P2305">
        <f t="shared" si="219"/>
        <v>3</v>
      </c>
      <c r="Q2305">
        <v>0</v>
      </c>
      <c r="R2305">
        <v>1</v>
      </c>
      <c r="S2305">
        <f t="shared" si="216"/>
        <v>-2.6102898262000003</v>
      </c>
    </row>
    <row r="2306" spans="1:19" x14ac:dyDescent="0.25">
      <c r="A2306">
        <v>2</v>
      </c>
      <c r="B2306">
        <v>30</v>
      </c>
      <c r="C2306" t="s">
        <v>2</v>
      </c>
      <c r="D2306">
        <v>2</v>
      </c>
      <c r="E2306">
        <v>2</v>
      </c>
      <c r="F2306">
        <v>25.1</v>
      </c>
      <c r="G2306">
        <v>17.3</v>
      </c>
      <c r="H2306">
        <v>15</v>
      </c>
      <c r="I2306" s="7">
        <f t="shared" si="217"/>
        <v>25.1</v>
      </c>
      <c r="J2306" s="2">
        <f t="shared" si="218"/>
        <v>3.4065343500000007</v>
      </c>
      <c r="K2306" s="1">
        <f t="shared" si="220"/>
        <v>1.1533333333333333</v>
      </c>
      <c r="L2306" s="1">
        <f t="shared" si="221"/>
        <v>0.68924302788844616</v>
      </c>
      <c r="M2306">
        <v>2</v>
      </c>
      <c r="N2306">
        <v>2</v>
      </c>
      <c r="O2306">
        <v>2</v>
      </c>
      <c r="P2306">
        <f t="shared" si="219"/>
        <v>3</v>
      </c>
      <c r="Q2306">
        <v>0</v>
      </c>
      <c r="R2306">
        <v>1</v>
      </c>
      <c r="S2306">
        <f t="shared" si="216"/>
        <v>-1.8394985953499998</v>
      </c>
    </row>
    <row r="2307" spans="1:19" x14ac:dyDescent="0.25">
      <c r="A2307">
        <v>2</v>
      </c>
      <c r="B2307">
        <v>41</v>
      </c>
      <c r="C2307" t="s">
        <v>1</v>
      </c>
      <c r="D2307">
        <v>1</v>
      </c>
      <c r="E2307">
        <v>1</v>
      </c>
      <c r="F2307">
        <v>4.2</v>
      </c>
      <c r="G2307">
        <v>3.1</v>
      </c>
      <c r="H2307">
        <v>4.9000000000000004</v>
      </c>
      <c r="I2307" s="7">
        <f t="shared" si="217"/>
        <v>4.9000000000000004</v>
      </c>
      <c r="J2307" s="2">
        <f t="shared" si="218"/>
        <v>3.3366354000000008E-2</v>
      </c>
      <c r="K2307" s="1">
        <f t="shared" si="220"/>
        <v>0.63265306122448972</v>
      </c>
      <c r="L2307" s="1">
        <f t="shared" si="221"/>
        <v>0.73809523809523814</v>
      </c>
      <c r="M2307">
        <v>3</v>
      </c>
      <c r="N2307">
        <v>2</v>
      </c>
      <c r="O2307">
        <v>2</v>
      </c>
      <c r="P2307">
        <f t="shared" si="219"/>
        <v>0</v>
      </c>
      <c r="Q2307">
        <v>0</v>
      </c>
      <c r="R2307">
        <v>0</v>
      </c>
      <c r="S2307">
        <f t="shared" si="216"/>
        <v>-3.3503353475940001</v>
      </c>
    </row>
    <row r="2308" spans="1:19" x14ac:dyDescent="0.25">
      <c r="A2308">
        <v>2</v>
      </c>
      <c r="B2308">
        <v>50</v>
      </c>
      <c r="C2308" t="s">
        <v>1</v>
      </c>
      <c r="D2308">
        <v>2</v>
      </c>
      <c r="E2308">
        <v>4</v>
      </c>
      <c r="F2308">
        <v>9.1</v>
      </c>
      <c r="G2308">
        <v>9</v>
      </c>
      <c r="H2308">
        <v>7.7</v>
      </c>
      <c r="I2308" s="7">
        <f t="shared" si="217"/>
        <v>9.1</v>
      </c>
      <c r="J2308" s="2">
        <f t="shared" si="218"/>
        <v>0.32981948999999999</v>
      </c>
      <c r="K2308" s="1">
        <f t="shared" si="220"/>
        <v>1.1688311688311688</v>
      </c>
      <c r="L2308" s="1">
        <f t="shared" si="221"/>
        <v>0.98901098901098905</v>
      </c>
      <c r="M2308">
        <v>2</v>
      </c>
      <c r="N2308">
        <v>2</v>
      </c>
      <c r="O2308">
        <v>2</v>
      </c>
      <c r="P2308">
        <f t="shared" si="219"/>
        <v>3</v>
      </c>
      <c r="Q2308">
        <v>0</v>
      </c>
      <c r="R2308">
        <v>3</v>
      </c>
      <c r="S2308">
        <f t="shared" ref="S2308:S2371" si="222">-3.657+0.063*I2308-0.061*J2308+0.519*Q2308+0.444*R2308</f>
        <v>-1.77181898889</v>
      </c>
    </row>
    <row r="2309" spans="1:19" x14ac:dyDescent="0.25">
      <c r="A2309">
        <v>2</v>
      </c>
      <c r="B2309">
        <v>42</v>
      </c>
      <c r="C2309" t="s">
        <v>1</v>
      </c>
      <c r="D2309">
        <v>2</v>
      </c>
      <c r="E2309">
        <v>2</v>
      </c>
      <c r="F2309">
        <v>8.4</v>
      </c>
      <c r="G2309">
        <v>7.7</v>
      </c>
      <c r="H2309">
        <v>8.6</v>
      </c>
      <c r="I2309" s="7">
        <f t="shared" si="217"/>
        <v>8.6</v>
      </c>
      <c r="J2309" s="2">
        <f t="shared" si="218"/>
        <v>0.290917704</v>
      </c>
      <c r="K2309" s="1">
        <f t="shared" si="220"/>
        <v>0.89534883720930236</v>
      </c>
      <c r="L2309" s="1">
        <f t="shared" si="221"/>
        <v>0.91666666666666663</v>
      </c>
      <c r="M2309">
        <v>6</v>
      </c>
      <c r="N2309">
        <v>2</v>
      </c>
      <c r="O2309">
        <v>2</v>
      </c>
      <c r="P2309">
        <f t="shared" si="219"/>
        <v>0</v>
      </c>
      <c r="Q2309">
        <v>0</v>
      </c>
      <c r="R2309">
        <v>3</v>
      </c>
      <c r="S2309">
        <f t="shared" si="222"/>
        <v>-1.800945979944</v>
      </c>
    </row>
    <row r="2310" spans="1:19" x14ac:dyDescent="0.25">
      <c r="A2310">
        <v>2</v>
      </c>
      <c r="B2310">
        <v>37</v>
      </c>
      <c r="C2310" t="s">
        <v>2</v>
      </c>
      <c r="D2310">
        <v>1</v>
      </c>
      <c r="E2310">
        <v>1</v>
      </c>
      <c r="F2310">
        <v>15.3</v>
      </c>
      <c r="G2310">
        <v>14.8</v>
      </c>
      <c r="H2310">
        <v>11.4</v>
      </c>
      <c r="I2310" s="7">
        <f t="shared" si="217"/>
        <v>15.3</v>
      </c>
      <c r="J2310" s="2">
        <f t="shared" si="218"/>
        <v>1.3500805680000003</v>
      </c>
      <c r="K2310" s="1">
        <f t="shared" si="220"/>
        <v>1.2982456140350878</v>
      </c>
      <c r="L2310" s="1">
        <f t="shared" si="221"/>
        <v>0.9673202614379085</v>
      </c>
      <c r="M2310">
        <v>6</v>
      </c>
      <c r="N2310">
        <v>2</v>
      </c>
      <c r="O2310">
        <v>2</v>
      </c>
      <c r="P2310">
        <f t="shared" si="219"/>
        <v>3</v>
      </c>
      <c r="Q2310">
        <v>0</v>
      </c>
      <c r="R2310">
        <v>0</v>
      </c>
      <c r="S2310">
        <f t="shared" si="222"/>
        <v>-2.7754549146479999</v>
      </c>
    </row>
    <row r="2311" spans="1:19" x14ac:dyDescent="0.25">
      <c r="A2311">
        <v>2</v>
      </c>
      <c r="B2311">
        <v>37</v>
      </c>
      <c r="C2311" t="s">
        <v>2</v>
      </c>
      <c r="D2311">
        <v>1</v>
      </c>
      <c r="E2311">
        <v>1</v>
      </c>
      <c r="F2311">
        <v>17.3</v>
      </c>
      <c r="G2311">
        <v>8.8000000000000007</v>
      </c>
      <c r="H2311">
        <v>15.7</v>
      </c>
      <c r="I2311" s="7">
        <f t="shared" si="217"/>
        <v>17.3</v>
      </c>
      <c r="J2311" s="2">
        <f t="shared" si="218"/>
        <v>1.2500578640000002</v>
      </c>
      <c r="K2311" s="1">
        <f t="shared" si="220"/>
        <v>0.56050955414012749</v>
      </c>
      <c r="L2311" s="1">
        <f t="shared" si="221"/>
        <v>0.50867052023121384</v>
      </c>
      <c r="M2311">
        <v>5</v>
      </c>
      <c r="N2311">
        <v>2</v>
      </c>
      <c r="O2311">
        <v>2</v>
      </c>
      <c r="P2311">
        <f t="shared" si="219"/>
        <v>0</v>
      </c>
      <c r="Q2311">
        <v>0</v>
      </c>
      <c r="R2311">
        <v>0</v>
      </c>
      <c r="S2311">
        <f t="shared" si="222"/>
        <v>-2.6433535297040001</v>
      </c>
    </row>
    <row r="2312" spans="1:19" x14ac:dyDescent="0.25">
      <c r="A2312">
        <v>1</v>
      </c>
      <c r="B2312">
        <v>47</v>
      </c>
      <c r="C2312" t="s">
        <v>1</v>
      </c>
      <c r="D2312">
        <v>2</v>
      </c>
      <c r="E2312">
        <v>4</v>
      </c>
      <c r="F2312">
        <v>5.7</v>
      </c>
      <c r="G2312">
        <v>3.4</v>
      </c>
      <c r="H2312">
        <v>5.6</v>
      </c>
      <c r="I2312" s="7">
        <f t="shared" si="217"/>
        <v>5.7</v>
      </c>
      <c r="J2312" s="2">
        <f t="shared" si="218"/>
        <v>5.6760143999999998E-2</v>
      </c>
      <c r="K2312" s="1">
        <f t="shared" si="220"/>
        <v>0.60714285714285721</v>
      </c>
      <c r="L2312" s="1">
        <f t="shared" si="221"/>
        <v>0.59649122807017541</v>
      </c>
      <c r="M2312">
        <v>7</v>
      </c>
      <c r="N2312">
        <v>2</v>
      </c>
      <c r="O2312">
        <v>3</v>
      </c>
      <c r="P2312">
        <f t="shared" si="219"/>
        <v>0</v>
      </c>
      <c r="Q2312">
        <v>2</v>
      </c>
      <c r="R2312">
        <v>0</v>
      </c>
      <c r="S2312">
        <f t="shared" si="222"/>
        <v>-2.2633623687839997</v>
      </c>
    </row>
    <row r="2313" spans="1:19" x14ac:dyDescent="0.25">
      <c r="A2313">
        <v>1</v>
      </c>
      <c r="B2313">
        <v>29</v>
      </c>
      <c r="C2313" t="s">
        <v>2</v>
      </c>
      <c r="D2313">
        <v>2</v>
      </c>
      <c r="E2313">
        <v>2</v>
      </c>
      <c r="F2313">
        <v>14.9</v>
      </c>
      <c r="G2313">
        <v>7.3</v>
      </c>
      <c r="H2313">
        <v>16</v>
      </c>
      <c r="I2313" s="7">
        <f t="shared" si="217"/>
        <v>16</v>
      </c>
      <c r="J2313" s="2">
        <f t="shared" si="218"/>
        <v>0.91018736000000011</v>
      </c>
      <c r="K2313" s="1">
        <f t="shared" si="220"/>
        <v>0.45624999999999999</v>
      </c>
      <c r="L2313" s="1">
        <f t="shared" si="221"/>
        <v>0.48993288590604023</v>
      </c>
      <c r="M2313">
        <v>7</v>
      </c>
      <c r="N2313">
        <v>2</v>
      </c>
      <c r="O2313">
        <v>2</v>
      </c>
      <c r="P2313">
        <f t="shared" si="219"/>
        <v>0</v>
      </c>
      <c r="Q2313">
        <v>3</v>
      </c>
      <c r="R2313">
        <v>3</v>
      </c>
      <c r="S2313">
        <f t="shared" si="222"/>
        <v>0.18447857103999987</v>
      </c>
    </row>
    <row r="2314" spans="1:19" x14ac:dyDescent="0.25">
      <c r="A2314">
        <v>2</v>
      </c>
      <c r="B2314">
        <v>48</v>
      </c>
      <c r="C2314" t="s">
        <v>2</v>
      </c>
      <c r="D2314">
        <v>1</v>
      </c>
      <c r="E2314">
        <v>1</v>
      </c>
      <c r="F2314">
        <v>12.6</v>
      </c>
      <c r="G2314">
        <v>8.1</v>
      </c>
      <c r="H2314">
        <v>8.6999999999999993</v>
      </c>
      <c r="I2314" s="7">
        <f t="shared" si="217"/>
        <v>12.6</v>
      </c>
      <c r="J2314" s="2">
        <f t="shared" si="218"/>
        <v>0.46438320599999999</v>
      </c>
      <c r="K2314" s="1">
        <f t="shared" si="220"/>
        <v>0.93103448275862077</v>
      </c>
      <c r="L2314" s="1">
        <f t="shared" si="221"/>
        <v>0.64285714285714279</v>
      </c>
      <c r="M2314">
        <v>1</v>
      </c>
      <c r="N2314">
        <v>2</v>
      </c>
      <c r="O2314">
        <v>1</v>
      </c>
      <c r="P2314">
        <f t="shared" si="219"/>
        <v>0</v>
      </c>
      <c r="Q2314">
        <v>0</v>
      </c>
      <c r="R2314">
        <v>0</v>
      </c>
      <c r="S2314">
        <f t="shared" si="222"/>
        <v>-2.891527375566</v>
      </c>
    </row>
    <row r="2315" spans="1:19" x14ac:dyDescent="0.25">
      <c r="A2315">
        <v>1</v>
      </c>
      <c r="B2315">
        <v>39</v>
      </c>
      <c r="C2315" t="s">
        <v>1</v>
      </c>
      <c r="D2315">
        <v>1</v>
      </c>
      <c r="E2315">
        <v>1</v>
      </c>
      <c r="F2315">
        <v>7.9</v>
      </c>
      <c r="G2315">
        <v>5.0999999999999996</v>
      </c>
      <c r="H2315">
        <v>5.8</v>
      </c>
      <c r="I2315" s="7">
        <f t="shared" si="217"/>
        <v>7.9</v>
      </c>
      <c r="J2315" s="2">
        <f t="shared" si="218"/>
        <v>0.122215686</v>
      </c>
      <c r="K2315" s="1">
        <f t="shared" si="220"/>
        <v>0.87931034482758619</v>
      </c>
      <c r="L2315" s="1">
        <f t="shared" si="221"/>
        <v>0.64556962025316444</v>
      </c>
      <c r="M2315">
        <v>3</v>
      </c>
      <c r="N2315">
        <v>2</v>
      </c>
      <c r="O2315">
        <v>1</v>
      </c>
      <c r="P2315">
        <f t="shared" si="219"/>
        <v>0</v>
      </c>
      <c r="Q2315">
        <v>0</v>
      </c>
      <c r="R2315">
        <v>0</v>
      </c>
      <c r="S2315">
        <f t="shared" si="222"/>
        <v>-3.166755156846</v>
      </c>
    </row>
    <row r="2316" spans="1:19" x14ac:dyDescent="0.25">
      <c r="A2316">
        <v>1</v>
      </c>
      <c r="B2316">
        <v>31</v>
      </c>
      <c r="C2316" t="s">
        <v>1</v>
      </c>
      <c r="D2316">
        <v>2</v>
      </c>
      <c r="E2316">
        <v>2</v>
      </c>
      <c r="F2316">
        <v>6.4</v>
      </c>
      <c r="G2316">
        <v>4.5999999999999996</v>
      </c>
      <c r="H2316">
        <v>7</v>
      </c>
      <c r="I2316" s="7">
        <f t="shared" si="217"/>
        <v>7</v>
      </c>
      <c r="J2316" s="2">
        <f t="shared" si="218"/>
        <v>0.10777984</v>
      </c>
      <c r="K2316" s="1">
        <f t="shared" si="220"/>
        <v>0.65714285714285714</v>
      </c>
      <c r="L2316" s="1">
        <f t="shared" si="221"/>
        <v>0.71874999999999989</v>
      </c>
      <c r="M2316">
        <v>5</v>
      </c>
      <c r="N2316">
        <v>2</v>
      </c>
      <c r="O2316">
        <v>2</v>
      </c>
      <c r="P2316">
        <f t="shared" si="219"/>
        <v>0</v>
      </c>
      <c r="Q2316">
        <v>0</v>
      </c>
      <c r="R2316">
        <v>3</v>
      </c>
      <c r="S2316">
        <f t="shared" si="222"/>
        <v>-1.8905745702400003</v>
      </c>
    </row>
    <row r="2317" spans="1:19" x14ac:dyDescent="0.25">
      <c r="A2317">
        <v>1</v>
      </c>
      <c r="B2317">
        <v>45</v>
      </c>
      <c r="C2317" t="s">
        <v>1</v>
      </c>
      <c r="D2317">
        <v>2</v>
      </c>
      <c r="E2317">
        <v>2</v>
      </c>
      <c r="F2317">
        <v>8.8000000000000007</v>
      </c>
      <c r="G2317">
        <v>5.6</v>
      </c>
      <c r="H2317">
        <v>7.5</v>
      </c>
      <c r="I2317" s="7">
        <f t="shared" si="217"/>
        <v>8.8000000000000007</v>
      </c>
      <c r="J2317" s="2">
        <f t="shared" si="218"/>
        <v>0.19330080000000002</v>
      </c>
      <c r="K2317" s="1">
        <f t="shared" si="220"/>
        <v>0.74666666666666659</v>
      </c>
      <c r="L2317" s="1">
        <f t="shared" si="221"/>
        <v>0.63636363636363624</v>
      </c>
      <c r="M2317">
        <v>1</v>
      </c>
      <c r="N2317">
        <v>2</v>
      </c>
      <c r="O2317">
        <v>2</v>
      </c>
      <c r="P2317">
        <f t="shared" si="219"/>
        <v>0</v>
      </c>
      <c r="Q2317">
        <v>2</v>
      </c>
      <c r="R2317">
        <v>1</v>
      </c>
      <c r="S2317">
        <f t="shared" si="222"/>
        <v>-1.6323913487999997</v>
      </c>
    </row>
    <row r="2318" spans="1:19" x14ac:dyDescent="0.25">
      <c r="A2318">
        <v>1</v>
      </c>
      <c r="B2318">
        <v>33</v>
      </c>
      <c r="C2318" t="s">
        <v>1</v>
      </c>
      <c r="D2318">
        <v>1</v>
      </c>
      <c r="E2318">
        <v>1</v>
      </c>
      <c r="F2318">
        <v>6.9</v>
      </c>
      <c r="G2318">
        <v>5.7</v>
      </c>
      <c r="H2318">
        <v>5.9</v>
      </c>
      <c r="I2318" s="7">
        <f t="shared" si="217"/>
        <v>6.9</v>
      </c>
      <c r="J2318" s="2">
        <f t="shared" si="218"/>
        <v>0.12136058100000001</v>
      </c>
      <c r="K2318" s="1">
        <f t="shared" si="220"/>
        <v>0.96610169491525422</v>
      </c>
      <c r="L2318" s="1">
        <f t="shared" si="221"/>
        <v>0.82608695652173914</v>
      </c>
      <c r="M2318">
        <v>6</v>
      </c>
      <c r="N2318">
        <v>2</v>
      </c>
      <c r="O2318">
        <v>2</v>
      </c>
      <c r="P2318">
        <f t="shared" si="219"/>
        <v>0</v>
      </c>
      <c r="Q2318">
        <v>0</v>
      </c>
      <c r="R2318">
        <v>1</v>
      </c>
      <c r="S2318">
        <f t="shared" si="222"/>
        <v>-2.7857029954410004</v>
      </c>
    </row>
    <row r="2319" spans="1:19" x14ac:dyDescent="0.25">
      <c r="A2319">
        <v>2</v>
      </c>
      <c r="B2319">
        <v>43</v>
      </c>
      <c r="C2319" t="s">
        <v>1</v>
      </c>
      <c r="D2319">
        <v>2</v>
      </c>
      <c r="E2319">
        <v>2</v>
      </c>
      <c r="F2319">
        <v>5.6</v>
      </c>
      <c r="G2319">
        <v>6.3</v>
      </c>
      <c r="H2319">
        <v>5</v>
      </c>
      <c r="I2319" s="7">
        <f t="shared" si="217"/>
        <v>6.3</v>
      </c>
      <c r="J2319" s="2">
        <f t="shared" si="218"/>
        <v>9.2257199999999984E-2</v>
      </c>
      <c r="K2319" s="1">
        <f t="shared" si="220"/>
        <v>1.26</v>
      </c>
      <c r="L2319" s="1">
        <f t="shared" si="221"/>
        <v>1.125</v>
      </c>
      <c r="M2319">
        <v>4</v>
      </c>
      <c r="N2319">
        <v>2</v>
      </c>
      <c r="O2319">
        <v>2</v>
      </c>
      <c r="P2319">
        <f t="shared" si="219"/>
        <v>3</v>
      </c>
      <c r="Q2319">
        <v>0</v>
      </c>
      <c r="R2319">
        <v>3</v>
      </c>
      <c r="S2319">
        <f t="shared" si="222"/>
        <v>-1.9337276891999997</v>
      </c>
    </row>
    <row r="2320" spans="1:19" x14ac:dyDescent="0.25">
      <c r="A2320">
        <v>1</v>
      </c>
      <c r="B2320">
        <v>26</v>
      </c>
      <c r="C2320" t="s">
        <v>1</v>
      </c>
      <c r="D2320">
        <v>1</v>
      </c>
      <c r="E2320">
        <v>1</v>
      </c>
      <c r="F2320">
        <v>3.3</v>
      </c>
      <c r="G2320">
        <v>3.4</v>
      </c>
      <c r="H2320">
        <v>2.7</v>
      </c>
      <c r="I2320" s="7">
        <f t="shared" si="217"/>
        <v>3.4</v>
      </c>
      <c r="J2320" s="2">
        <f t="shared" si="218"/>
        <v>1.5843762000000001E-2</v>
      </c>
      <c r="K2320" s="1">
        <f t="shared" si="220"/>
        <v>1.2592592592592591</v>
      </c>
      <c r="L2320" s="1">
        <f t="shared" si="221"/>
        <v>1.0303030303030303</v>
      </c>
      <c r="M2320">
        <v>3</v>
      </c>
      <c r="N2320">
        <v>2</v>
      </c>
      <c r="O2320">
        <v>2</v>
      </c>
      <c r="P2320">
        <f t="shared" si="219"/>
        <v>3</v>
      </c>
      <c r="Q2320">
        <v>0</v>
      </c>
      <c r="R2320">
        <v>0</v>
      </c>
      <c r="S2320">
        <f t="shared" si="222"/>
        <v>-3.443766469482</v>
      </c>
    </row>
    <row r="2321" spans="1:19" x14ac:dyDescent="0.25">
      <c r="A2321">
        <v>1</v>
      </c>
      <c r="B2321">
        <v>41</v>
      </c>
      <c r="C2321" t="s">
        <v>1</v>
      </c>
      <c r="D2321">
        <v>1</v>
      </c>
      <c r="E2321">
        <v>1</v>
      </c>
      <c r="F2321">
        <v>6.3</v>
      </c>
      <c r="G2321">
        <v>4.8</v>
      </c>
      <c r="H2321">
        <v>5.6</v>
      </c>
      <c r="I2321" s="7">
        <f t="shared" si="217"/>
        <v>6.3</v>
      </c>
      <c r="J2321" s="2">
        <f t="shared" si="218"/>
        <v>8.8566911999999984E-2</v>
      </c>
      <c r="K2321" s="1">
        <f t="shared" si="220"/>
        <v>0.85714285714285721</v>
      </c>
      <c r="L2321" s="1">
        <f t="shared" si="221"/>
        <v>0.76190476190476186</v>
      </c>
      <c r="M2321">
        <v>6</v>
      </c>
      <c r="N2321">
        <v>2</v>
      </c>
      <c r="O2321">
        <v>2</v>
      </c>
      <c r="P2321">
        <f t="shared" si="219"/>
        <v>0</v>
      </c>
      <c r="Q2321">
        <v>0</v>
      </c>
      <c r="R2321">
        <v>0</v>
      </c>
      <c r="S2321">
        <f t="shared" si="222"/>
        <v>-3.265502581632</v>
      </c>
    </row>
    <row r="2322" spans="1:19" x14ac:dyDescent="0.25">
      <c r="A2322">
        <v>1</v>
      </c>
      <c r="B2322">
        <v>27</v>
      </c>
      <c r="C2322" t="s">
        <v>2</v>
      </c>
      <c r="D2322">
        <v>2</v>
      </c>
      <c r="E2322">
        <v>2</v>
      </c>
      <c r="F2322">
        <v>8.6999999999999993</v>
      </c>
      <c r="G2322">
        <v>10</v>
      </c>
      <c r="H2322">
        <v>9.4</v>
      </c>
      <c r="I2322" s="7">
        <f t="shared" si="217"/>
        <v>10</v>
      </c>
      <c r="J2322" s="2">
        <f t="shared" si="218"/>
        <v>0.42770940000000002</v>
      </c>
      <c r="K2322" s="1">
        <f t="shared" si="220"/>
        <v>1.0638297872340425</v>
      </c>
      <c r="L2322" s="1">
        <f t="shared" si="221"/>
        <v>1.149425287356322</v>
      </c>
      <c r="M2322">
        <v>3</v>
      </c>
      <c r="N2322">
        <v>2</v>
      </c>
      <c r="O2322">
        <v>2</v>
      </c>
      <c r="P2322">
        <f t="shared" si="219"/>
        <v>3</v>
      </c>
      <c r="Q2322">
        <v>0</v>
      </c>
      <c r="R2322">
        <v>3</v>
      </c>
      <c r="S2322">
        <f t="shared" si="222"/>
        <v>-1.7210902734</v>
      </c>
    </row>
    <row r="2323" spans="1:19" x14ac:dyDescent="0.25">
      <c r="A2323">
        <v>1</v>
      </c>
      <c r="B2323">
        <v>27</v>
      </c>
      <c r="C2323" t="s">
        <v>2</v>
      </c>
      <c r="D2323">
        <v>1</v>
      </c>
      <c r="E2323">
        <v>1</v>
      </c>
      <c r="F2323">
        <v>11.7</v>
      </c>
      <c r="G2323">
        <v>9.3000000000000007</v>
      </c>
      <c r="H2323">
        <v>9.5</v>
      </c>
      <c r="I2323" s="7">
        <f t="shared" si="217"/>
        <v>11.7</v>
      </c>
      <c r="J2323" s="2">
        <f t="shared" si="218"/>
        <v>0.54062248499999999</v>
      </c>
      <c r="K2323" s="1">
        <f t="shared" si="220"/>
        <v>0.97894736842105268</v>
      </c>
      <c r="L2323" s="1">
        <f t="shared" si="221"/>
        <v>0.79487179487179493</v>
      </c>
      <c r="M2323">
        <v>6</v>
      </c>
      <c r="N2323">
        <v>2</v>
      </c>
      <c r="O2323">
        <v>2</v>
      </c>
      <c r="P2323">
        <f t="shared" si="219"/>
        <v>0</v>
      </c>
      <c r="Q2323">
        <v>0</v>
      </c>
      <c r="R2323">
        <v>0</v>
      </c>
      <c r="S2323">
        <f t="shared" si="222"/>
        <v>-2.952877971585</v>
      </c>
    </row>
    <row r="2324" spans="1:19" x14ac:dyDescent="0.25">
      <c r="A2324">
        <v>2</v>
      </c>
      <c r="B2324">
        <v>31</v>
      </c>
      <c r="C2324" t="s">
        <v>2</v>
      </c>
      <c r="D2324">
        <v>2</v>
      </c>
      <c r="E2324">
        <v>2</v>
      </c>
      <c r="F2324">
        <v>11.9</v>
      </c>
      <c r="G2324">
        <v>10.4</v>
      </c>
      <c r="H2324">
        <v>10</v>
      </c>
      <c r="I2324" s="7">
        <f t="shared" si="217"/>
        <v>11.9</v>
      </c>
      <c r="J2324" s="2">
        <f t="shared" si="218"/>
        <v>0.6472648000000002</v>
      </c>
      <c r="K2324" s="1">
        <f t="shared" si="220"/>
        <v>1.04</v>
      </c>
      <c r="L2324" s="1">
        <f t="shared" si="221"/>
        <v>0.87394957983193278</v>
      </c>
      <c r="M2324">
        <v>6</v>
      </c>
      <c r="N2324">
        <v>2</v>
      </c>
      <c r="O2324">
        <v>2</v>
      </c>
      <c r="P2324">
        <f t="shared" si="219"/>
        <v>3</v>
      </c>
      <c r="Q2324">
        <v>0</v>
      </c>
      <c r="R2324">
        <v>3</v>
      </c>
      <c r="S2324">
        <f t="shared" si="222"/>
        <v>-1.6147831528000001</v>
      </c>
    </row>
    <row r="2325" spans="1:19" x14ac:dyDescent="0.25">
      <c r="A2325">
        <v>1</v>
      </c>
      <c r="B2325">
        <v>29</v>
      </c>
      <c r="C2325" t="s">
        <v>1</v>
      </c>
      <c r="D2325">
        <v>1</v>
      </c>
      <c r="E2325">
        <v>1</v>
      </c>
      <c r="F2325">
        <v>3.5</v>
      </c>
      <c r="G2325">
        <v>3.6</v>
      </c>
      <c r="H2325">
        <v>3.3</v>
      </c>
      <c r="I2325" s="7">
        <f t="shared" si="217"/>
        <v>3.6</v>
      </c>
      <c r="J2325" s="2">
        <f t="shared" si="218"/>
        <v>2.1746339999999999E-2</v>
      </c>
      <c r="K2325" s="1">
        <f t="shared" si="220"/>
        <v>1.0909090909090911</v>
      </c>
      <c r="L2325" s="1">
        <f t="shared" si="221"/>
        <v>1.0285714285714287</v>
      </c>
      <c r="M2325">
        <v>4</v>
      </c>
      <c r="N2325">
        <v>2</v>
      </c>
      <c r="O2325">
        <v>2</v>
      </c>
      <c r="P2325">
        <f t="shared" si="219"/>
        <v>3</v>
      </c>
      <c r="Q2325">
        <v>0</v>
      </c>
      <c r="R2325">
        <v>0</v>
      </c>
      <c r="S2325">
        <f t="shared" si="222"/>
        <v>-3.4315265267399999</v>
      </c>
    </row>
    <row r="2326" spans="1:19" x14ac:dyDescent="0.25">
      <c r="A2326">
        <v>1</v>
      </c>
      <c r="B2326">
        <v>28</v>
      </c>
      <c r="C2326" t="s">
        <v>1</v>
      </c>
      <c r="D2326">
        <v>1</v>
      </c>
      <c r="E2326">
        <v>1</v>
      </c>
      <c r="F2326">
        <v>7.5</v>
      </c>
      <c r="G2326">
        <v>5.7</v>
      </c>
      <c r="H2326">
        <v>5.2</v>
      </c>
      <c r="I2326" s="7">
        <f t="shared" si="217"/>
        <v>7.5</v>
      </c>
      <c r="J2326" s="2">
        <f t="shared" si="218"/>
        <v>0.11626290000000002</v>
      </c>
      <c r="K2326" s="1">
        <f t="shared" si="220"/>
        <v>1.0961538461538463</v>
      </c>
      <c r="L2326" s="1">
        <f t="shared" si="221"/>
        <v>0.76</v>
      </c>
      <c r="M2326">
        <v>5</v>
      </c>
      <c r="N2326">
        <v>2</v>
      </c>
      <c r="O2326">
        <v>2</v>
      </c>
      <c r="P2326">
        <f t="shared" si="219"/>
        <v>3</v>
      </c>
      <c r="Q2326">
        <v>0</v>
      </c>
      <c r="R2326">
        <v>0</v>
      </c>
      <c r="S2326">
        <f t="shared" si="222"/>
        <v>-3.1915920368999999</v>
      </c>
    </row>
    <row r="2327" spans="1:19" x14ac:dyDescent="0.25">
      <c r="A2327">
        <v>1</v>
      </c>
      <c r="B2327">
        <v>40</v>
      </c>
      <c r="C2327" t="s">
        <v>1</v>
      </c>
      <c r="D2327">
        <v>2</v>
      </c>
      <c r="E2327">
        <v>2</v>
      </c>
      <c r="F2327">
        <v>3.4</v>
      </c>
      <c r="G2327">
        <v>3</v>
      </c>
      <c r="H2327">
        <v>3.6</v>
      </c>
      <c r="I2327" s="7">
        <f t="shared" si="217"/>
        <v>3.6</v>
      </c>
      <c r="J2327" s="2">
        <f t="shared" si="218"/>
        <v>1.9204560000000002E-2</v>
      </c>
      <c r="K2327" s="1">
        <f t="shared" si="220"/>
        <v>0.83333333333333326</v>
      </c>
      <c r="L2327" s="1">
        <f t="shared" si="221"/>
        <v>0.88235294117647056</v>
      </c>
      <c r="M2327">
        <v>1</v>
      </c>
      <c r="N2327">
        <v>2</v>
      </c>
      <c r="O2327">
        <v>2</v>
      </c>
      <c r="P2327">
        <f t="shared" si="219"/>
        <v>0</v>
      </c>
      <c r="Q2327">
        <v>2</v>
      </c>
      <c r="R2327">
        <v>3</v>
      </c>
      <c r="S2327">
        <f t="shared" si="222"/>
        <v>-1.0613714781599997</v>
      </c>
    </row>
    <row r="2328" spans="1:19" x14ac:dyDescent="0.25">
      <c r="A2328">
        <v>2</v>
      </c>
      <c r="B2328">
        <v>27</v>
      </c>
      <c r="C2328" t="s">
        <v>1</v>
      </c>
      <c r="D2328">
        <v>2</v>
      </c>
      <c r="E2328">
        <v>2</v>
      </c>
      <c r="F2328">
        <v>7.9</v>
      </c>
      <c r="G2328">
        <v>6.9</v>
      </c>
      <c r="H2328">
        <v>7</v>
      </c>
      <c r="I2328" s="7">
        <f t="shared" si="217"/>
        <v>7.9</v>
      </c>
      <c r="J2328" s="2">
        <f t="shared" si="218"/>
        <v>0.19956111000000001</v>
      </c>
      <c r="K2328" s="1">
        <f t="shared" si="220"/>
        <v>0.98571428571428577</v>
      </c>
      <c r="L2328" s="1">
        <f t="shared" si="221"/>
        <v>0.87341772151898733</v>
      </c>
      <c r="M2328">
        <v>5</v>
      </c>
      <c r="N2328">
        <v>2</v>
      </c>
      <c r="O2328">
        <v>2</v>
      </c>
      <c r="P2328">
        <f t="shared" si="219"/>
        <v>0</v>
      </c>
      <c r="Q2328">
        <v>2</v>
      </c>
      <c r="R2328">
        <v>3</v>
      </c>
      <c r="S2328">
        <f t="shared" si="222"/>
        <v>-0.80147322770999962</v>
      </c>
    </row>
    <row r="2329" spans="1:19" x14ac:dyDescent="0.25">
      <c r="A2329">
        <v>1</v>
      </c>
      <c r="B2329">
        <v>33</v>
      </c>
      <c r="C2329" t="s">
        <v>2</v>
      </c>
      <c r="D2329">
        <v>2</v>
      </c>
      <c r="E2329">
        <v>2</v>
      </c>
      <c r="F2329">
        <v>16.899999999999999</v>
      </c>
      <c r="G2329">
        <v>6.4</v>
      </c>
      <c r="H2329">
        <v>10.199999999999999</v>
      </c>
      <c r="I2329" s="7">
        <f t="shared" si="217"/>
        <v>16.899999999999999</v>
      </c>
      <c r="J2329" s="2">
        <f t="shared" si="218"/>
        <v>0.57699033599999994</v>
      </c>
      <c r="K2329" s="1">
        <f t="shared" si="220"/>
        <v>0.62745098039215697</v>
      </c>
      <c r="L2329" s="1">
        <f t="shared" si="221"/>
        <v>0.37869822485207105</v>
      </c>
      <c r="M2329">
        <v>4</v>
      </c>
      <c r="N2329">
        <v>2</v>
      </c>
      <c r="O2329">
        <v>2</v>
      </c>
      <c r="P2329">
        <f t="shared" si="219"/>
        <v>0</v>
      </c>
      <c r="Q2329">
        <v>2</v>
      </c>
      <c r="R2329">
        <v>3</v>
      </c>
      <c r="S2329">
        <f t="shared" si="222"/>
        <v>-0.25749641049599958</v>
      </c>
    </row>
    <row r="2330" spans="1:19" x14ac:dyDescent="0.25">
      <c r="A2330">
        <v>1</v>
      </c>
      <c r="B2330">
        <v>26</v>
      </c>
      <c r="C2330" t="s">
        <v>1</v>
      </c>
      <c r="D2330">
        <v>2</v>
      </c>
      <c r="E2330">
        <v>2</v>
      </c>
      <c r="F2330">
        <v>5.6</v>
      </c>
      <c r="G2330">
        <v>4.8</v>
      </c>
      <c r="H2330">
        <v>4</v>
      </c>
      <c r="I2330" s="7">
        <f t="shared" si="217"/>
        <v>5.6</v>
      </c>
      <c r="J2330" s="2">
        <f t="shared" si="218"/>
        <v>5.6232959999999999E-2</v>
      </c>
      <c r="K2330" s="1">
        <f t="shared" si="220"/>
        <v>1.2</v>
      </c>
      <c r="L2330" s="1">
        <f t="shared" si="221"/>
        <v>0.85714285714285721</v>
      </c>
      <c r="M2330">
        <v>6</v>
      </c>
      <c r="N2330">
        <v>2</v>
      </c>
      <c r="O2330">
        <v>2</v>
      </c>
      <c r="P2330">
        <f t="shared" si="219"/>
        <v>3</v>
      </c>
      <c r="Q2330">
        <v>0</v>
      </c>
      <c r="R2330">
        <v>3</v>
      </c>
      <c r="S2330">
        <f t="shared" si="222"/>
        <v>-1.9756302105599997</v>
      </c>
    </row>
    <row r="2331" spans="1:19" x14ac:dyDescent="0.25">
      <c r="A2331">
        <v>1</v>
      </c>
      <c r="B2331">
        <v>60</v>
      </c>
      <c r="C2331" t="s">
        <v>1</v>
      </c>
      <c r="D2331">
        <v>2</v>
      </c>
      <c r="E2331">
        <v>2</v>
      </c>
      <c r="F2331">
        <v>7.3</v>
      </c>
      <c r="G2331">
        <v>8.4</v>
      </c>
      <c r="H2331">
        <v>7.1</v>
      </c>
      <c r="I2331" s="7">
        <f t="shared" si="217"/>
        <v>8.4</v>
      </c>
      <c r="J2331" s="2">
        <f t="shared" si="218"/>
        <v>0.227699556</v>
      </c>
      <c r="K2331" s="1">
        <f t="shared" si="220"/>
        <v>1.183098591549296</v>
      </c>
      <c r="L2331" s="1">
        <f t="shared" si="221"/>
        <v>1.1506849315068495</v>
      </c>
      <c r="M2331">
        <v>5</v>
      </c>
      <c r="N2331">
        <v>2</v>
      </c>
      <c r="O2331">
        <v>2</v>
      </c>
      <c r="P2331">
        <f t="shared" si="219"/>
        <v>3</v>
      </c>
      <c r="Q2331">
        <v>2</v>
      </c>
      <c r="R2331">
        <v>1</v>
      </c>
      <c r="S2331">
        <f t="shared" si="222"/>
        <v>-1.6596896729160004</v>
      </c>
    </row>
    <row r="2332" spans="1:19" x14ac:dyDescent="0.25">
      <c r="A2332">
        <v>1</v>
      </c>
      <c r="B2332">
        <v>27</v>
      </c>
      <c r="C2332" t="s">
        <v>1</v>
      </c>
      <c r="D2332">
        <v>1</v>
      </c>
      <c r="E2332">
        <v>1</v>
      </c>
      <c r="F2332">
        <v>4.3</v>
      </c>
      <c r="G2332">
        <v>3.8</v>
      </c>
      <c r="H2332">
        <v>4</v>
      </c>
      <c r="I2332" s="7">
        <f t="shared" si="217"/>
        <v>4.3</v>
      </c>
      <c r="J2332" s="2">
        <f t="shared" si="218"/>
        <v>3.4183279999999996E-2</v>
      </c>
      <c r="K2332" s="1">
        <f t="shared" si="220"/>
        <v>0.95</v>
      </c>
      <c r="L2332" s="1">
        <f t="shared" si="221"/>
        <v>0.88372093023255816</v>
      </c>
      <c r="M2332">
        <v>6</v>
      </c>
      <c r="N2332">
        <v>2</v>
      </c>
      <c r="O2332">
        <v>2</v>
      </c>
      <c r="P2332">
        <f t="shared" si="219"/>
        <v>0</v>
      </c>
      <c r="Q2332">
        <v>0</v>
      </c>
      <c r="R2332">
        <v>0</v>
      </c>
      <c r="S2332">
        <f t="shared" si="222"/>
        <v>-3.3881851800799998</v>
      </c>
    </row>
    <row r="2333" spans="1:19" x14ac:dyDescent="0.25">
      <c r="A2333">
        <v>1</v>
      </c>
      <c r="B2333">
        <v>66</v>
      </c>
      <c r="C2333" t="s">
        <v>2</v>
      </c>
      <c r="D2333">
        <v>1</v>
      </c>
      <c r="E2333">
        <v>1</v>
      </c>
      <c r="F2333">
        <v>10.4</v>
      </c>
      <c r="G2333">
        <v>8.6</v>
      </c>
      <c r="H2333">
        <v>6.5</v>
      </c>
      <c r="I2333" s="7">
        <f t="shared" si="217"/>
        <v>10.4</v>
      </c>
      <c r="J2333" s="2">
        <f t="shared" si="218"/>
        <v>0.30405128000000003</v>
      </c>
      <c r="K2333" s="1">
        <f t="shared" si="220"/>
        <v>1.323076923076923</v>
      </c>
      <c r="L2333" s="1">
        <f t="shared" si="221"/>
        <v>0.82692307692307687</v>
      </c>
      <c r="M2333">
        <v>4</v>
      </c>
      <c r="N2333">
        <v>2</v>
      </c>
      <c r="O2333">
        <v>2</v>
      </c>
      <c r="P2333">
        <f t="shared" si="219"/>
        <v>3</v>
      </c>
      <c r="Q2333">
        <v>0</v>
      </c>
      <c r="R2333">
        <v>0</v>
      </c>
      <c r="S2333">
        <f t="shared" si="222"/>
        <v>-3.0203471280800001</v>
      </c>
    </row>
    <row r="2334" spans="1:19" x14ac:dyDescent="0.25">
      <c r="A2334">
        <v>1</v>
      </c>
      <c r="B2334">
        <v>36</v>
      </c>
      <c r="C2334" t="s">
        <v>1</v>
      </c>
      <c r="D2334">
        <v>2</v>
      </c>
      <c r="E2334">
        <v>4</v>
      </c>
      <c r="F2334">
        <v>6.7</v>
      </c>
      <c r="G2334">
        <v>3.8</v>
      </c>
      <c r="H2334">
        <v>5.6</v>
      </c>
      <c r="I2334" s="7">
        <f t="shared" si="217"/>
        <v>6.7</v>
      </c>
      <c r="J2334" s="2">
        <f t="shared" si="218"/>
        <v>7.4567247999999989E-2</v>
      </c>
      <c r="K2334" s="1">
        <f t="shared" si="220"/>
        <v>0.6785714285714286</v>
      </c>
      <c r="L2334" s="1">
        <f t="shared" si="221"/>
        <v>0.56716417910447758</v>
      </c>
      <c r="M2334">
        <v>1</v>
      </c>
      <c r="N2334">
        <v>2</v>
      </c>
      <c r="O2334">
        <v>2</v>
      </c>
      <c r="P2334">
        <f t="shared" si="219"/>
        <v>0</v>
      </c>
      <c r="Q2334">
        <v>0</v>
      </c>
      <c r="R2334">
        <v>3</v>
      </c>
      <c r="S2334">
        <f t="shared" si="222"/>
        <v>-1.9074486021280002</v>
      </c>
    </row>
    <row r="2335" spans="1:19" x14ac:dyDescent="0.25">
      <c r="A2335">
        <v>1</v>
      </c>
      <c r="B2335">
        <v>46</v>
      </c>
      <c r="C2335" t="s">
        <v>2</v>
      </c>
      <c r="D2335">
        <v>2</v>
      </c>
      <c r="E2335">
        <v>2</v>
      </c>
      <c r="F2335">
        <v>13.2</v>
      </c>
      <c r="G2335">
        <v>8.1</v>
      </c>
      <c r="H2335">
        <v>10.1</v>
      </c>
      <c r="I2335" s="7">
        <f t="shared" si="217"/>
        <v>13.2</v>
      </c>
      <c r="J2335" s="2">
        <f t="shared" si="218"/>
        <v>0.56478351599999999</v>
      </c>
      <c r="K2335" s="1">
        <f t="shared" si="220"/>
        <v>0.80198019801980203</v>
      </c>
      <c r="L2335" s="1">
        <f t="shared" si="221"/>
        <v>0.61363636363636365</v>
      </c>
      <c r="M2335">
        <v>5</v>
      </c>
      <c r="N2335">
        <v>2</v>
      </c>
      <c r="O2335">
        <v>3</v>
      </c>
      <c r="P2335">
        <f t="shared" si="219"/>
        <v>0</v>
      </c>
      <c r="Q2335">
        <v>0</v>
      </c>
      <c r="R2335">
        <v>3</v>
      </c>
      <c r="S2335">
        <f t="shared" si="222"/>
        <v>-1.5278517944759999</v>
      </c>
    </row>
    <row r="2336" spans="1:19" x14ac:dyDescent="0.25">
      <c r="A2336">
        <v>1</v>
      </c>
      <c r="B2336">
        <v>27</v>
      </c>
      <c r="C2336" t="s">
        <v>2</v>
      </c>
      <c r="D2336">
        <v>1</v>
      </c>
      <c r="E2336">
        <v>1</v>
      </c>
      <c r="F2336">
        <v>9.1</v>
      </c>
      <c r="G2336">
        <v>7</v>
      </c>
      <c r="H2336">
        <v>12</v>
      </c>
      <c r="I2336" s="7">
        <f t="shared" si="217"/>
        <v>12</v>
      </c>
      <c r="J2336" s="2">
        <f t="shared" si="218"/>
        <v>0.3997812</v>
      </c>
      <c r="K2336" s="1">
        <f t="shared" si="220"/>
        <v>0.58333333333333337</v>
      </c>
      <c r="L2336" s="1">
        <f t="shared" si="221"/>
        <v>0.76923076923076927</v>
      </c>
      <c r="M2336">
        <v>2</v>
      </c>
      <c r="N2336">
        <v>2</v>
      </c>
      <c r="O2336">
        <v>2</v>
      </c>
      <c r="P2336">
        <f t="shared" si="219"/>
        <v>0</v>
      </c>
      <c r="Q2336">
        <v>0</v>
      </c>
      <c r="R2336">
        <v>0</v>
      </c>
      <c r="S2336">
        <f t="shared" si="222"/>
        <v>-2.9253866531999999</v>
      </c>
    </row>
    <row r="2337" spans="1:19" x14ac:dyDescent="0.25">
      <c r="A2337">
        <v>2</v>
      </c>
      <c r="B2337">
        <v>49</v>
      </c>
      <c r="C2337" t="s">
        <v>1</v>
      </c>
      <c r="D2337">
        <v>2</v>
      </c>
      <c r="E2337">
        <v>2</v>
      </c>
      <c r="F2337">
        <v>6.7</v>
      </c>
      <c r="G2337">
        <v>5</v>
      </c>
      <c r="H2337">
        <v>6.4</v>
      </c>
      <c r="I2337" s="7">
        <f t="shared" si="217"/>
        <v>6.7</v>
      </c>
      <c r="J2337" s="2">
        <f t="shared" si="218"/>
        <v>0.11213120000000001</v>
      </c>
      <c r="K2337" s="1">
        <f t="shared" si="220"/>
        <v>0.78125</v>
      </c>
      <c r="L2337" s="1">
        <f t="shared" si="221"/>
        <v>0.74626865671641784</v>
      </c>
      <c r="M2337">
        <v>2</v>
      </c>
      <c r="N2337">
        <v>2</v>
      </c>
      <c r="O2337">
        <v>2</v>
      </c>
      <c r="P2337">
        <f t="shared" si="219"/>
        <v>0</v>
      </c>
      <c r="Q2337">
        <v>0</v>
      </c>
      <c r="R2337">
        <v>3</v>
      </c>
      <c r="S2337">
        <f t="shared" si="222"/>
        <v>-1.9097400032000003</v>
      </c>
    </row>
    <row r="2338" spans="1:19" x14ac:dyDescent="0.25">
      <c r="A2338">
        <v>2</v>
      </c>
      <c r="B2338">
        <v>35</v>
      </c>
      <c r="C2338" t="s">
        <v>1</v>
      </c>
      <c r="D2338">
        <v>1</v>
      </c>
      <c r="E2338">
        <v>1</v>
      </c>
      <c r="F2338">
        <v>5.4</v>
      </c>
      <c r="G2338">
        <v>4.5</v>
      </c>
      <c r="H2338">
        <v>6.4</v>
      </c>
      <c r="I2338" s="7">
        <f t="shared" si="217"/>
        <v>6.4</v>
      </c>
      <c r="J2338" s="2">
        <f t="shared" si="218"/>
        <v>8.1336960000000014E-2</v>
      </c>
      <c r="K2338" s="1">
        <f t="shared" si="220"/>
        <v>0.703125</v>
      </c>
      <c r="L2338" s="1">
        <f t="shared" si="221"/>
        <v>0.83333333333333326</v>
      </c>
      <c r="M2338">
        <v>5</v>
      </c>
      <c r="N2338">
        <v>2</v>
      </c>
      <c r="O2338">
        <v>2</v>
      </c>
      <c r="P2338">
        <f t="shared" si="219"/>
        <v>0</v>
      </c>
      <c r="Q2338">
        <v>0</v>
      </c>
      <c r="R2338">
        <v>0</v>
      </c>
      <c r="S2338">
        <f t="shared" si="222"/>
        <v>-3.2587615545599999</v>
      </c>
    </row>
    <row r="2339" spans="1:19" x14ac:dyDescent="0.25">
      <c r="A2339">
        <v>2</v>
      </c>
      <c r="B2339">
        <v>35</v>
      </c>
      <c r="C2339" t="s">
        <v>2</v>
      </c>
      <c r="D2339">
        <v>2</v>
      </c>
      <c r="E2339">
        <v>2</v>
      </c>
      <c r="F2339">
        <v>19.600000000000001</v>
      </c>
      <c r="G2339">
        <v>8.4</v>
      </c>
      <c r="H2339">
        <v>12.3</v>
      </c>
      <c r="I2339" s="7">
        <f t="shared" si="217"/>
        <v>19.600000000000001</v>
      </c>
      <c r="J2339" s="2">
        <f t="shared" si="218"/>
        <v>1.0591126560000004</v>
      </c>
      <c r="K2339" s="1">
        <f t="shared" si="220"/>
        <v>0.68292682926829262</v>
      </c>
      <c r="L2339" s="1">
        <f t="shared" si="221"/>
        <v>0.42857142857142855</v>
      </c>
      <c r="M2339">
        <v>1</v>
      </c>
      <c r="N2339">
        <v>2</v>
      </c>
      <c r="O2339">
        <v>2</v>
      </c>
      <c r="P2339">
        <f t="shared" si="219"/>
        <v>0</v>
      </c>
      <c r="Q2339">
        <v>0</v>
      </c>
      <c r="R2339">
        <v>3</v>
      </c>
      <c r="S2339">
        <f t="shared" si="222"/>
        <v>-1.1548058720160002</v>
      </c>
    </row>
    <row r="2340" spans="1:19" x14ac:dyDescent="0.25">
      <c r="A2340">
        <v>1</v>
      </c>
      <c r="B2340">
        <v>54</v>
      </c>
      <c r="C2340" t="s">
        <v>1</v>
      </c>
      <c r="D2340">
        <v>1</v>
      </c>
      <c r="E2340">
        <v>1</v>
      </c>
      <c r="F2340">
        <v>8</v>
      </c>
      <c r="G2340">
        <v>8.1</v>
      </c>
      <c r="H2340">
        <v>7.9</v>
      </c>
      <c r="I2340" s="7">
        <f t="shared" si="217"/>
        <v>8.1</v>
      </c>
      <c r="J2340" s="2">
        <f t="shared" si="218"/>
        <v>0.26773416000000005</v>
      </c>
      <c r="K2340" s="1">
        <f t="shared" si="220"/>
        <v>1.0253164556962024</v>
      </c>
      <c r="L2340" s="1">
        <f t="shared" si="221"/>
        <v>1.0125</v>
      </c>
      <c r="M2340">
        <v>1</v>
      </c>
      <c r="N2340">
        <v>2</v>
      </c>
      <c r="O2340">
        <v>2</v>
      </c>
      <c r="P2340">
        <f t="shared" si="219"/>
        <v>3</v>
      </c>
      <c r="Q2340">
        <v>0</v>
      </c>
      <c r="R2340">
        <v>0</v>
      </c>
      <c r="S2340">
        <f t="shared" si="222"/>
        <v>-3.1630317837600002</v>
      </c>
    </row>
    <row r="2341" spans="1:19" x14ac:dyDescent="0.25">
      <c r="A2341">
        <v>1</v>
      </c>
      <c r="B2341">
        <v>35</v>
      </c>
      <c r="C2341" t="s">
        <v>1</v>
      </c>
      <c r="D2341">
        <v>1</v>
      </c>
      <c r="E2341">
        <v>1</v>
      </c>
      <c r="F2341">
        <v>4.8</v>
      </c>
      <c r="G2341">
        <v>4.7</v>
      </c>
      <c r="H2341">
        <v>4.5999999999999996</v>
      </c>
      <c r="I2341" s="7">
        <f t="shared" si="217"/>
        <v>4.8</v>
      </c>
      <c r="J2341" s="2">
        <f t="shared" si="218"/>
        <v>5.4274848000000001E-2</v>
      </c>
      <c r="K2341" s="1">
        <f t="shared" si="220"/>
        <v>1.0217391304347827</v>
      </c>
      <c r="L2341" s="1">
        <f t="shared" si="221"/>
        <v>0.97916666666666674</v>
      </c>
      <c r="M2341">
        <v>4</v>
      </c>
      <c r="N2341">
        <v>2</v>
      </c>
      <c r="O2341">
        <v>2</v>
      </c>
      <c r="P2341">
        <f t="shared" si="219"/>
        <v>3</v>
      </c>
      <c r="Q2341">
        <v>0</v>
      </c>
      <c r="R2341">
        <v>0</v>
      </c>
      <c r="S2341">
        <f t="shared" si="222"/>
        <v>-3.3579107657280001</v>
      </c>
    </row>
    <row r="2342" spans="1:19" x14ac:dyDescent="0.25">
      <c r="A2342">
        <v>1</v>
      </c>
      <c r="B2342">
        <v>29</v>
      </c>
      <c r="C2342" t="s">
        <v>1</v>
      </c>
      <c r="D2342">
        <v>1</v>
      </c>
      <c r="E2342">
        <v>1</v>
      </c>
      <c r="F2342">
        <v>8.8000000000000007</v>
      </c>
      <c r="G2342">
        <v>5.3</v>
      </c>
      <c r="H2342">
        <v>4.2</v>
      </c>
      <c r="I2342" s="7">
        <f t="shared" ref="I2342:I2377" si="223">MAX(F2342,G2342,H2342)</f>
        <v>8.8000000000000007</v>
      </c>
      <c r="J2342" s="2">
        <f t="shared" ref="J2342:J2377" si="224">0.523*F2342*G2342*H2342/1000</f>
        <v>0.10244942400000001</v>
      </c>
      <c r="K2342" s="1">
        <f t="shared" si="220"/>
        <v>1.2619047619047619</v>
      </c>
      <c r="L2342" s="1">
        <f t="shared" si="221"/>
        <v>0.60227272727272718</v>
      </c>
      <c r="M2342">
        <v>1</v>
      </c>
      <c r="N2342">
        <v>2</v>
      </c>
      <c r="O2342">
        <v>2</v>
      </c>
      <c r="P2342">
        <f t="shared" si="219"/>
        <v>3</v>
      </c>
      <c r="Q2342">
        <v>0</v>
      </c>
      <c r="R2342">
        <v>0</v>
      </c>
      <c r="S2342">
        <f t="shared" si="222"/>
        <v>-3.1088494148639998</v>
      </c>
    </row>
    <row r="2343" spans="1:19" x14ac:dyDescent="0.25">
      <c r="A2343">
        <v>1</v>
      </c>
      <c r="B2343">
        <v>33</v>
      </c>
      <c r="C2343" t="s">
        <v>2</v>
      </c>
      <c r="D2343">
        <v>2</v>
      </c>
      <c r="E2343">
        <v>2</v>
      </c>
      <c r="F2343">
        <v>45.7</v>
      </c>
      <c r="G2343">
        <v>21.3</v>
      </c>
      <c r="H2343">
        <v>37.6</v>
      </c>
      <c r="I2343" s="7">
        <f t="shared" si="223"/>
        <v>45.7</v>
      </c>
      <c r="J2343" s="2">
        <f t="shared" si="224"/>
        <v>19.141912968000003</v>
      </c>
      <c r="K2343" s="1">
        <f t="shared" si="220"/>
        <v>0.5664893617021276</v>
      </c>
      <c r="L2343" s="1">
        <f t="shared" si="221"/>
        <v>0.46608315098468273</v>
      </c>
      <c r="M2343">
        <v>4</v>
      </c>
      <c r="N2343">
        <v>2</v>
      </c>
      <c r="O2343">
        <v>2</v>
      </c>
      <c r="P2343">
        <f t="shared" si="219"/>
        <v>0</v>
      </c>
      <c r="Q2343">
        <v>2</v>
      </c>
      <c r="R2343">
        <v>1</v>
      </c>
      <c r="S2343">
        <f t="shared" si="222"/>
        <v>-0.46355669104799996</v>
      </c>
    </row>
    <row r="2344" spans="1:19" x14ac:dyDescent="0.25">
      <c r="A2344">
        <v>1</v>
      </c>
      <c r="B2344">
        <v>45</v>
      </c>
      <c r="C2344" t="s">
        <v>2</v>
      </c>
      <c r="D2344">
        <v>1</v>
      </c>
      <c r="E2344">
        <v>1</v>
      </c>
      <c r="F2344">
        <v>14.8</v>
      </c>
      <c r="G2344">
        <v>14.3</v>
      </c>
      <c r="H2344">
        <v>15.3</v>
      </c>
      <c r="I2344" s="7">
        <f t="shared" si="223"/>
        <v>15.3</v>
      </c>
      <c r="J2344" s="2">
        <f t="shared" si="224"/>
        <v>1.6935221160000005</v>
      </c>
      <c r="K2344" s="1">
        <f t="shared" si="220"/>
        <v>0.934640522875817</v>
      </c>
      <c r="L2344" s="1">
        <f t="shared" si="221"/>
        <v>0.96621621621621623</v>
      </c>
      <c r="M2344">
        <v>6</v>
      </c>
      <c r="N2344">
        <v>2</v>
      </c>
      <c r="O2344">
        <v>2</v>
      </c>
      <c r="P2344">
        <f t="shared" si="219"/>
        <v>0</v>
      </c>
      <c r="Q2344">
        <v>0</v>
      </c>
      <c r="R2344">
        <v>1</v>
      </c>
      <c r="S2344">
        <f t="shared" si="222"/>
        <v>-2.3524048490760001</v>
      </c>
    </row>
    <row r="2345" spans="1:19" x14ac:dyDescent="0.25">
      <c r="A2345">
        <v>1</v>
      </c>
      <c r="B2345">
        <v>29</v>
      </c>
      <c r="C2345" t="s">
        <v>2</v>
      </c>
      <c r="D2345">
        <v>2</v>
      </c>
      <c r="E2345">
        <v>2</v>
      </c>
      <c r="F2345">
        <v>14.4</v>
      </c>
      <c r="G2345">
        <v>4.9000000000000004</v>
      </c>
      <c r="H2345">
        <v>5.6</v>
      </c>
      <c r="I2345" s="7">
        <f t="shared" si="223"/>
        <v>14.4</v>
      </c>
      <c r="J2345" s="2">
        <f t="shared" si="224"/>
        <v>0.20665612799999999</v>
      </c>
      <c r="K2345" s="1">
        <f t="shared" si="220"/>
        <v>0.87500000000000011</v>
      </c>
      <c r="L2345" s="1">
        <f t="shared" si="221"/>
        <v>0.34027777777777779</v>
      </c>
      <c r="M2345">
        <v>4</v>
      </c>
      <c r="N2345">
        <v>2</v>
      </c>
      <c r="O2345">
        <v>2</v>
      </c>
      <c r="P2345">
        <f t="shared" si="219"/>
        <v>0</v>
      </c>
      <c r="Q2345">
        <v>0</v>
      </c>
      <c r="R2345">
        <v>3</v>
      </c>
      <c r="S2345">
        <f t="shared" si="222"/>
        <v>-1.4304060238079999</v>
      </c>
    </row>
    <row r="2346" spans="1:19" x14ac:dyDescent="0.25">
      <c r="A2346">
        <v>1</v>
      </c>
      <c r="B2346">
        <v>32</v>
      </c>
      <c r="C2346" t="s">
        <v>2</v>
      </c>
      <c r="D2346">
        <v>2</v>
      </c>
      <c r="E2346">
        <v>2</v>
      </c>
      <c r="F2346">
        <v>9.1</v>
      </c>
      <c r="G2346">
        <v>11.3</v>
      </c>
      <c r="H2346">
        <v>11</v>
      </c>
      <c r="I2346" s="7">
        <f t="shared" si="223"/>
        <v>11.3</v>
      </c>
      <c r="J2346" s="2">
        <f t="shared" si="224"/>
        <v>0.59158099000000008</v>
      </c>
      <c r="K2346" s="1">
        <f t="shared" si="220"/>
        <v>1.0272727272727273</v>
      </c>
      <c r="L2346" s="1">
        <f t="shared" si="221"/>
        <v>1.2417582417582418</v>
      </c>
      <c r="M2346">
        <v>3</v>
      </c>
      <c r="N2346">
        <v>2</v>
      </c>
      <c r="O2346">
        <v>1</v>
      </c>
      <c r="P2346">
        <f t="shared" si="219"/>
        <v>3</v>
      </c>
      <c r="Q2346">
        <v>0</v>
      </c>
      <c r="R2346">
        <v>3</v>
      </c>
      <c r="S2346">
        <f t="shared" si="222"/>
        <v>-1.6491864403900001</v>
      </c>
    </row>
    <row r="2347" spans="1:19" x14ac:dyDescent="0.25">
      <c r="A2347">
        <v>1</v>
      </c>
      <c r="B2347">
        <v>34</v>
      </c>
      <c r="C2347" t="s">
        <v>1</v>
      </c>
      <c r="D2347">
        <v>2</v>
      </c>
      <c r="E2347">
        <v>2</v>
      </c>
      <c r="F2347">
        <v>4.2</v>
      </c>
      <c r="G2347">
        <v>5.3</v>
      </c>
      <c r="H2347">
        <v>4.4000000000000004</v>
      </c>
      <c r="I2347" s="7">
        <f t="shared" si="223"/>
        <v>5.3</v>
      </c>
      <c r="J2347" s="2">
        <f t="shared" si="224"/>
        <v>5.1224712000000006E-2</v>
      </c>
      <c r="K2347" s="1">
        <f t="shared" si="220"/>
        <v>1.2045454545454544</v>
      </c>
      <c r="L2347" s="1">
        <f t="shared" si="221"/>
        <v>1.2619047619047619</v>
      </c>
      <c r="M2347">
        <v>3</v>
      </c>
      <c r="N2347">
        <v>2</v>
      </c>
      <c r="O2347">
        <v>2</v>
      </c>
      <c r="P2347">
        <f t="shared" si="219"/>
        <v>3</v>
      </c>
      <c r="Q2347">
        <v>0</v>
      </c>
      <c r="R2347">
        <v>3</v>
      </c>
      <c r="S2347">
        <f t="shared" si="222"/>
        <v>-1.9942247074320003</v>
      </c>
    </row>
    <row r="2348" spans="1:19" x14ac:dyDescent="0.25">
      <c r="A2348">
        <v>1</v>
      </c>
      <c r="B2348">
        <v>55</v>
      </c>
      <c r="C2348" t="s">
        <v>1</v>
      </c>
      <c r="D2348">
        <v>1</v>
      </c>
      <c r="E2348">
        <v>1</v>
      </c>
      <c r="F2348">
        <v>5.3</v>
      </c>
      <c r="G2348">
        <v>4.9000000000000004</v>
      </c>
      <c r="H2348">
        <v>5.3</v>
      </c>
      <c r="I2348" s="7">
        <f t="shared" si="223"/>
        <v>5.3</v>
      </c>
      <c r="J2348" s="2">
        <f t="shared" si="224"/>
        <v>7.1986243000000005E-2</v>
      </c>
      <c r="K2348" s="1">
        <f t="shared" si="220"/>
        <v>0.92452830188679258</v>
      </c>
      <c r="L2348" s="1">
        <f t="shared" si="221"/>
        <v>0.92452830188679258</v>
      </c>
      <c r="M2348">
        <v>4</v>
      </c>
      <c r="N2348">
        <v>2</v>
      </c>
      <c r="O2348">
        <v>2</v>
      </c>
      <c r="P2348">
        <f t="shared" si="219"/>
        <v>0</v>
      </c>
      <c r="Q2348">
        <v>0</v>
      </c>
      <c r="R2348">
        <v>0</v>
      </c>
      <c r="S2348">
        <f t="shared" si="222"/>
        <v>-3.327491160823</v>
      </c>
    </row>
    <row r="2349" spans="1:19" x14ac:dyDescent="0.25">
      <c r="A2349">
        <v>2</v>
      </c>
      <c r="B2349">
        <v>34</v>
      </c>
      <c r="C2349" t="s">
        <v>1</v>
      </c>
      <c r="D2349">
        <v>1</v>
      </c>
      <c r="E2349">
        <v>1</v>
      </c>
      <c r="F2349">
        <v>3.9</v>
      </c>
      <c r="G2349">
        <v>3.6</v>
      </c>
      <c r="H2349">
        <v>3.2</v>
      </c>
      <c r="I2349" s="7">
        <f t="shared" si="223"/>
        <v>3.9</v>
      </c>
      <c r="J2349" s="2">
        <f t="shared" si="224"/>
        <v>2.3497344E-2</v>
      </c>
      <c r="K2349" s="1">
        <f t="shared" si="220"/>
        <v>1.125</v>
      </c>
      <c r="L2349" s="1">
        <f t="shared" si="221"/>
        <v>0.92307692307692313</v>
      </c>
      <c r="M2349">
        <v>5</v>
      </c>
      <c r="N2349">
        <v>2</v>
      </c>
      <c r="O2349">
        <v>2</v>
      </c>
      <c r="P2349">
        <f t="shared" si="219"/>
        <v>3</v>
      </c>
      <c r="Q2349">
        <v>0</v>
      </c>
      <c r="R2349">
        <v>0</v>
      </c>
      <c r="S2349">
        <f t="shared" si="222"/>
        <v>-3.4127333379840001</v>
      </c>
    </row>
    <row r="2350" spans="1:19" x14ac:dyDescent="0.25">
      <c r="A2350">
        <v>1</v>
      </c>
      <c r="B2350">
        <v>37</v>
      </c>
      <c r="C2350" t="s">
        <v>2</v>
      </c>
      <c r="D2350">
        <v>2</v>
      </c>
      <c r="E2350">
        <v>4</v>
      </c>
      <c r="F2350">
        <v>39.700000000000003</v>
      </c>
      <c r="G2350">
        <v>16.399999999999999</v>
      </c>
      <c r="H2350">
        <v>18.100000000000001</v>
      </c>
      <c r="I2350" s="7">
        <f t="shared" si="223"/>
        <v>39.700000000000003</v>
      </c>
      <c r="J2350" s="2">
        <f t="shared" si="224"/>
        <v>6.1633186039999996</v>
      </c>
      <c r="K2350" s="1">
        <f t="shared" si="220"/>
        <v>0.90607734806629814</v>
      </c>
      <c r="L2350" s="1">
        <f t="shared" si="221"/>
        <v>0.41309823677581858</v>
      </c>
      <c r="M2350">
        <v>5</v>
      </c>
      <c r="N2350">
        <v>2</v>
      </c>
      <c r="O2350">
        <v>2</v>
      </c>
      <c r="P2350">
        <f t="shared" si="219"/>
        <v>0</v>
      </c>
      <c r="Q2350">
        <v>2</v>
      </c>
      <c r="R2350">
        <v>3</v>
      </c>
      <c r="S2350">
        <f t="shared" si="222"/>
        <v>0.83813756515600013</v>
      </c>
    </row>
    <row r="2351" spans="1:19" x14ac:dyDescent="0.25">
      <c r="A2351">
        <v>1</v>
      </c>
      <c r="B2351">
        <v>67</v>
      </c>
      <c r="C2351" t="s">
        <v>1</v>
      </c>
      <c r="D2351">
        <v>1</v>
      </c>
      <c r="E2351">
        <v>1</v>
      </c>
      <c r="F2351">
        <v>4.8</v>
      </c>
      <c r="G2351">
        <v>4.5999999999999996</v>
      </c>
      <c r="H2351">
        <v>5.6</v>
      </c>
      <c r="I2351" s="7">
        <f t="shared" si="223"/>
        <v>5.6</v>
      </c>
      <c r="J2351" s="2">
        <f t="shared" si="224"/>
        <v>6.4667904000000012E-2</v>
      </c>
      <c r="K2351" s="1">
        <f t="shared" si="220"/>
        <v>0.8214285714285714</v>
      </c>
      <c r="L2351" s="1">
        <f t="shared" si="221"/>
        <v>0.95833333333333326</v>
      </c>
      <c r="M2351">
        <v>6</v>
      </c>
      <c r="N2351">
        <v>2</v>
      </c>
      <c r="O2351">
        <v>2</v>
      </c>
      <c r="P2351">
        <f t="shared" si="219"/>
        <v>0</v>
      </c>
      <c r="Q2351">
        <v>0</v>
      </c>
      <c r="R2351">
        <v>0</v>
      </c>
      <c r="S2351">
        <f t="shared" si="222"/>
        <v>-3.308144742144</v>
      </c>
    </row>
    <row r="2352" spans="1:19" x14ac:dyDescent="0.25">
      <c r="A2352">
        <v>2</v>
      </c>
      <c r="B2352">
        <v>42</v>
      </c>
      <c r="C2352" t="s">
        <v>2</v>
      </c>
      <c r="D2352">
        <v>2</v>
      </c>
      <c r="E2352">
        <v>2</v>
      </c>
      <c r="F2352">
        <v>21.2</v>
      </c>
      <c r="G2352">
        <v>16.2</v>
      </c>
      <c r="H2352">
        <v>18.100000000000001</v>
      </c>
      <c r="I2352" s="7">
        <f t="shared" si="223"/>
        <v>21.2</v>
      </c>
      <c r="J2352" s="2">
        <f t="shared" si="224"/>
        <v>3.2511060720000002</v>
      </c>
      <c r="K2352" s="1">
        <f t="shared" si="220"/>
        <v>0.8950276243093922</v>
      </c>
      <c r="L2352" s="1">
        <f t="shared" si="221"/>
        <v>0.76415094339622636</v>
      </c>
      <c r="M2352">
        <v>6</v>
      </c>
      <c r="N2352">
        <v>2</v>
      </c>
      <c r="O2352">
        <v>2</v>
      </c>
      <c r="P2352">
        <f t="shared" si="219"/>
        <v>0</v>
      </c>
      <c r="Q2352">
        <v>0</v>
      </c>
      <c r="R2352">
        <v>3</v>
      </c>
      <c r="S2352">
        <f t="shared" si="222"/>
        <v>-1.1877174703919999</v>
      </c>
    </row>
    <row r="2353" spans="1:19" x14ac:dyDescent="0.25">
      <c r="A2353">
        <v>1</v>
      </c>
      <c r="B2353">
        <v>33</v>
      </c>
      <c r="C2353" t="s">
        <v>2</v>
      </c>
      <c r="D2353">
        <v>2</v>
      </c>
      <c r="E2353">
        <v>4</v>
      </c>
      <c r="F2353">
        <v>11</v>
      </c>
      <c r="G2353">
        <v>9</v>
      </c>
      <c r="H2353">
        <v>9.6999999999999993</v>
      </c>
      <c r="I2353" s="7">
        <f t="shared" si="223"/>
        <v>11</v>
      </c>
      <c r="J2353" s="2">
        <f t="shared" si="224"/>
        <v>0.50223689999999999</v>
      </c>
      <c r="K2353" s="1">
        <f t="shared" si="220"/>
        <v>0.92783505154639179</v>
      </c>
      <c r="L2353" s="1">
        <f t="shared" si="221"/>
        <v>0.81818181818181823</v>
      </c>
      <c r="M2353">
        <v>6</v>
      </c>
      <c r="N2353">
        <v>2</v>
      </c>
      <c r="O2353">
        <v>2</v>
      </c>
      <c r="P2353">
        <f t="shared" si="219"/>
        <v>0</v>
      </c>
      <c r="Q2353">
        <v>2</v>
      </c>
      <c r="R2353">
        <v>3</v>
      </c>
      <c r="S2353">
        <f t="shared" si="222"/>
        <v>-0.62463645089999975</v>
      </c>
    </row>
    <row r="2354" spans="1:19" x14ac:dyDescent="0.25">
      <c r="A2354">
        <v>1</v>
      </c>
      <c r="B2354">
        <v>63</v>
      </c>
      <c r="C2354" t="s">
        <v>1</v>
      </c>
      <c r="D2354">
        <v>1</v>
      </c>
      <c r="E2354">
        <v>1</v>
      </c>
      <c r="F2354">
        <v>4.5</v>
      </c>
      <c r="G2354">
        <v>4.3</v>
      </c>
      <c r="H2354">
        <v>4.0999999999999996</v>
      </c>
      <c r="I2354" s="7">
        <f t="shared" si="223"/>
        <v>4.5</v>
      </c>
      <c r="J2354" s="2">
        <f t="shared" si="224"/>
        <v>4.149220499999999E-2</v>
      </c>
      <c r="K2354" s="1">
        <f t="shared" si="220"/>
        <v>1.0487804878048781</v>
      </c>
      <c r="L2354" s="1">
        <f t="shared" si="221"/>
        <v>0.95555555555555549</v>
      </c>
      <c r="M2354">
        <v>1</v>
      </c>
      <c r="N2354">
        <v>2</v>
      </c>
      <c r="O2354">
        <v>2</v>
      </c>
      <c r="P2354">
        <f t="shared" si="219"/>
        <v>3</v>
      </c>
      <c r="Q2354">
        <v>0</v>
      </c>
      <c r="R2354">
        <v>0</v>
      </c>
      <c r="S2354">
        <f t="shared" si="222"/>
        <v>-3.376031024505</v>
      </c>
    </row>
    <row r="2355" spans="1:19" x14ac:dyDescent="0.25">
      <c r="A2355">
        <v>1</v>
      </c>
      <c r="B2355">
        <v>53</v>
      </c>
      <c r="C2355" t="s">
        <v>2</v>
      </c>
      <c r="D2355">
        <v>1</v>
      </c>
      <c r="E2355">
        <v>1</v>
      </c>
      <c r="F2355">
        <v>11.5</v>
      </c>
      <c r="G2355">
        <v>17.2</v>
      </c>
      <c r="H2355">
        <v>9.6</v>
      </c>
      <c r="I2355" s="7">
        <f t="shared" si="223"/>
        <v>17.2</v>
      </c>
      <c r="J2355" s="2">
        <f t="shared" si="224"/>
        <v>0.99311423999999993</v>
      </c>
      <c r="K2355" s="1">
        <f t="shared" si="220"/>
        <v>1.7916666666666667</v>
      </c>
      <c r="L2355" s="1">
        <f t="shared" si="221"/>
        <v>1.4956521739130435</v>
      </c>
      <c r="M2355">
        <v>3</v>
      </c>
      <c r="N2355">
        <v>2</v>
      </c>
      <c r="O2355">
        <v>2</v>
      </c>
      <c r="P2355">
        <f t="shared" si="219"/>
        <v>3</v>
      </c>
      <c r="Q2355">
        <v>0</v>
      </c>
      <c r="R2355">
        <v>0</v>
      </c>
      <c r="S2355">
        <f t="shared" si="222"/>
        <v>-2.6339799686400003</v>
      </c>
    </row>
    <row r="2356" spans="1:19" x14ac:dyDescent="0.25">
      <c r="A2356">
        <v>1</v>
      </c>
      <c r="B2356">
        <v>50</v>
      </c>
      <c r="C2356" t="s">
        <v>1</v>
      </c>
      <c r="D2356">
        <v>1</v>
      </c>
      <c r="E2356">
        <v>1</v>
      </c>
      <c r="F2356">
        <v>4.5</v>
      </c>
      <c r="G2356">
        <v>3.9</v>
      </c>
      <c r="H2356">
        <v>3.5</v>
      </c>
      <c r="I2356" s="7">
        <f t="shared" si="223"/>
        <v>4.5</v>
      </c>
      <c r="J2356" s="2">
        <f t="shared" si="224"/>
        <v>3.2125274999999995E-2</v>
      </c>
      <c r="K2356" s="1">
        <f t="shared" si="220"/>
        <v>1.1142857142857143</v>
      </c>
      <c r="L2356" s="1">
        <f t="shared" si="221"/>
        <v>0.8666666666666667</v>
      </c>
      <c r="M2356">
        <v>3</v>
      </c>
      <c r="N2356">
        <v>2</v>
      </c>
      <c r="O2356">
        <v>2</v>
      </c>
      <c r="P2356">
        <f t="shared" si="219"/>
        <v>3</v>
      </c>
      <c r="Q2356">
        <v>0</v>
      </c>
      <c r="R2356">
        <v>0</v>
      </c>
      <c r="S2356">
        <f t="shared" si="222"/>
        <v>-3.375459641775</v>
      </c>
    </row>
    <row r="2357" spans="1:19" x14ac:dyDescent="0.25">
      <c r="A2357">
        <v>1</v>
      </c>
      <c r="B2357">
        <v>21</v>
      </c>
      <c r="C2357" t="s">
        <v>2</v>
      </c>
      <c r="D2357">
        <v>2</v>
      </c>
      <c r="E2357">
        <v>2</v>
      </c>
      <c r="F2357">
        <v>23.9</v>
      </c>
      <c r="G2357">
        <v>14.1</v>
      </c>
      <c r="H2357">
        <v>19.399999999999999</v>
      </c>
      <c r="I2357" s="7">
        <f t="shared" si="223"/>
        <v>23.9</v>
      </c>
      <c r="J2357" s="2">
        <f t="shared" si="224"/>
        <v>3.4191679379999997</v>
      </c>
      <c r="K2357" s="1">
        <f t="shared" si="220"/>
        <v>0.72680412371134029</v>
      </c>
      <c r="L2357" s="1">
        <f t="shared" si="221"/>
        <v>0.58995815899581594</v>
      </c>
      <c r="M2357">
        <v>2</v>
      </c>
      <c r="N2357">
        <v>2</v>
      </c>
      <c r="O2357">
        <v>2</v>
      </c>
      <c r="P2357">
        <f t="shared" si="219"/>
        <v>0</v>
      </c>
      <c r="Q2357">
        <v>2</v>
      </c>
      <c r="R2357">
        <v>3</v>
      </c>
      <c r="S2357">
        <f t="shared" si="222"/>
        <v>1.0130755782000289E-2</v>
      </c>
    </row>
    <row r="2358" spans="1:19" x14ac:dyDescent="0.25">
      <c r="A2358">
        <v>1</v>
      </c>
      <c r="B2358">
        <v>36</v>
      </c>
      <c r="C2358" t="s">
        <v>2</v>
      </c>
      <c r="D2358">
        <v>2</v>
      </c>
      <c r="E2358">
        <v>2</v>
      </c>
      <c r="F2358">
        <v>11.3</v>
      </c>
      <c r="G2358">
        <v>6.8</v>
      </c>
      <c r="H2358">
        <v>8.9</v>
      </c>
      <c r="I2358" s="7">
        <f t="shared" si="223"/>
        <v>11.3</v>
      </c>
      <c r="J2358" s="2">
        <f t="shared" si="224"/>
        <v>0.35766714799999999</v>
      </c>
      <c r="K2358" s="1">
        <f t="shared" si="220"/>
        <v>0.7640449438202247</v>
      </c>
      <c r="L2358" s="1">
        <f t="shared" si="221"/>
        <v>0.60176991150442471</v>
      </c>
      <c r="M2358">
        <v>1</v>
      </c>
      <c r="N2358">
        <v>2</v>
      </c>
      <c r="O2358">
        <v>2</v>
      </c>
      <c r="P2358">
        <f t="shared" si="219"/>
        <v>0</v>
      </c>
      <c r="Q2358">
        <v>0</v>
      </c>
      <c r="R2358">
        <v>3</v>
      </c>
      <c r="S2358">
        <f t="shared" si="222"/>
        <v>-1.6349176960280001</v>
      </c>
    </row>
    <row r="2359" spans="1:19" x14ac:dyDescent="0.25">
      <c r="A2359">
        <v>1</v>
      </c>
      <c r="B2359">
        <v>33</v>
      </c>
      <c r="C2359" t="s">
        <v>2</v>
      </c>
      <c r="D2359">
        <v>2</v>
      </c>
      <c r="E2359">
        <v>2</v>
      </c>
      <c r="F2359">
        <v>12.2</v>
      </c>
      <c r="G2359">
        <v>8.3000000000000007</v>
      </c>
      <c r="H2359">
        <v>9.1</v>
      </c>
      <c r="I2359" s="7">
        <f t="shared" si="223"/>
        <v>12.2</v>
      </c>
      <c r="J2359" s="2">
        <f t="shared" si="224"/>
        <v>0.48192671799999998</v>
      </c>
      <c r="K2359" s="1">
        <f t="shared" si="220"/>
        <v>0.91208791208791218</v>
      </c>
      <c r="L2359" s="1">
        <f t="shared" si="221"/>
        <v>0.68032786885245911</v>
      </c>
      <c r="M2359">
        <v>2</v>
      </c>
      <c r="N2359">
        <v>2</v>
      </c>
      <c r="O2359">
        <v>2</v>
      </c>
      <c r="P2359">
        <f t="shared" ref="P2359:P2377" si="225">IF(AND(K2359&lt;1, L2359&lt;1),0,3)</f>
        <v>0</v>
      </c>
      <c r="Q2359">
        <v>0</v>
      </c>
      <c r="R2359">
        <v>3</v>
      </c>
      <c r="S2359">
        <f t="shared" si="222"/>
        <v>-1.5857975297979998</v>
      </c>
    </row>
    <row r="2360" spans="1:19" x14ac:dyDescent="0.25">
      <c r="A2360">
        <v>1</v>
      </c>
      <c r="B2360">
        <v>32</v>
      </c>
      <c r="C2360" t="s">
        <v>1</v>
      </c>
      <c r="D2360">
        <v>2</v>
      </c>
      <c r="E2360">
        <v>2</v>
      </c>
      <c r="F2360">
        <v>6.5</v>
      </c>
      <c r="G2360">
        <v>6.9</v>
      </c>
      <c r="H2360">
        <v>6.2</v>
      </c>
      <c r="I2360" s="7">
        <f t="shared" si="223"/>
        <v>6.9</v>
      </c>
      <c r="J2360" s="2">
        <f t="shared" si="224"/>
        <v>0.14543061000000004</v>
      </c>
      <c r="K2360" s="1">
        <f t="shared" si="220"/>
        <v>1.1129032258064517</v>
      </c>
      <c r="L2360" s="1">
        <f t="shared" si="221"/>
        <v>1.0615384615384615</v>
      </c>
      <c r="M2360">
        <v>2</v>
      </c>
      <c r="N2360">
        <v>2</v>
      </c>
      <c r="O2360">
        <v>2</v>
      </c>
      <c r="P2360">
        <f t="shared" si="225"/>
        <v>3</v>
      </c>
      <c r="Q2360">
        <v>0</v>
      </c>
      <c r="R2360">
        <v>3</v>
      </c>
      <c r="S2360">
        <f t="shared" si="222"/>
        <v>-1.8991712672100001</v>
      </c>
    </row>
    <row r="2361" spans="1:19" x14ac:dyDescent="0.25">
      <c r="A2361">
        <v>1</v>
      </c>
      <c r="B2361">
        <v>53</v>
      </c>
      <c r="C2361" t="s">
        <v>1</v>
      </c>
      <c r="D2361">
        <v>2</v>
      </c>
      <c r="E2361">
        <v>2</v>
      </c>
      <c r="F2361">
        <v>3.2</v>
      </c>
      <c r="G2361">
        <v>3.9</v>
      </c>
      <c r="H2361">
        <v>3.3</v>
      </c>
      <c r="I2361" s="7">
        <f t="shared" si="223"/>
        <v>3.9</v>
      </c>
      <c r="J2361" s="2">
        <f t="shared" si="224"/>
        <v>2.1539231999999998E-2</v>
      </c>
      <c r="K2361" s="1">
        <f t="shared" si="220"/>
        <v>1.1818181818181819</v>
      </c>
      <c r="L2361" s="1">
        <f t="shared" si="221"/>
        <v>1.21875</v>
      </c>
      <c r="M2361">
        <v>3</v>
      </c>
      <c r="N2361">
        <v>2</v>
      </c>
      <c r="O2361">
        <v>2</v>
      </c>
      <c r="P2361">
        <f t="shared" si="225"/>
        <v>3</v>
      </c>
      <c r="Q2361">
        <v>0</v>
      </c>
      <c r="R2361">
        <v>0</v>
      </c>
      <c r="S2361">
        <f t="shared" si="222"/>
        <v>-3.4126138931520003</v>
      </c>
    </row>
    <row r="2362" spans="1:19" x14ac:dyDescent="0.25">
      <c r="A2362">
        <v>1</v>
      </c>
      <c r="B2362">
        <v>32</v>
      </c>
      <c r="C2362" t="s">
        <v>1</v>
      </c>
      <c r="D2362">
        <v>2</v>
      </c>
      <c r="E2362">
        <v>2</v>
      </c>
      <c r="F2362">
        <v>7.1</v>
      </c>
      <c r="G2362">
        <v>4.4000000000000004</v>
      </c>
      <c r="H2362">
        <v>4.3</v>
      </c>
      <c r="I2362" s="7">
        <f t="shared" si="223"/>
        <v>7.1</v>
      </c>
      <c r="J2362" s="2">
        <f t="shared" si="224"/>
        <v>7.0255635999999996E-2</v>
      </c>
      <c r="K2362" s="1">
        <f t="shared" si="220"/>
        <v>1.0232558139534884</v>
      </c>
      <c r="L2362" s="1">
        <f t="shared" si="221"/>
        <v>0.61971830985915499</v>
      </c>
      <c r="M2362">
        <v>4</v>
      </c>
      <c r="N2362">
        <v>2</v>
      </c>
      <c r="O2362">
        <v>2</v>
      </c>
      <c r="P2362">
        <f t="shared" si="225"/>
        <v>3</v>
      </c>
      <c r="Q2362">
        <v>2</v>
      </c>
      <c r="R2362">
        <v>0</v>
      </c>
      <c r="S2362">
        <f t="shared" si="222"/>
        <v>-2.1759855937959998</v>
      </c>
    </row>
    <row r="2363" spans="1:19" x14ac:dyDescent="0.25">
      <c r="A2363">
        <v>1</v>
      </c>
      <c r="B2363">
        <v>54</v>
      </c>
      <c r="C2363" t="s">
        <v>1</v>
      </c>
      <c r="D2363">
        <v>1</v>
      </c>
      <c r="E2363">
        <v>1</v>
      </c>
      <c r="F2363">
        <v>7.8</v>
      </c>
      <c r="G2363">
        <v>8.1</v>
      </c>
      <c r="H2363">
        <v>7.5</v>
      </c>
      <c r="I2363" s="7">
        <f t="shared" si="223"/>
        <v>8.1</v>
      </c>
      <c r="J2363" s="2">
        <f t="shared" si="224"/>
        <v>0.24782354999999995</v>
      </c>
      <c r="K2363" s="1">
        <f t="shared" si="220"/>
        <v>1.0799999999999998</v>
      </c>
      <c r="L2363" s="1">
        <f t="shared" si="221"/>
        <v>1.0384615384615385</v>
      </c>
      <c r="M2363">
        <v>2</v>
      </c>
      <c r="N2363">
        <v>2</v>
      </c>
      <c r="O2363">
        <v>2</v>
      </c>
      <c r="P2363">
        <f t="shared" si="225"/>
        <v>3</v>
      </c>
      <c r="Q2363">
        <v>0</v>
      </c>
      <c r="R2363">
        <v>0</v>
      </c>
      <c r="S2363">
        <f t="shared" si="222"/>
        <v>-3.1618172365500001</v>
      </c>
    </row>
    <row r="2364" spans="1:19" x14ac:dyDescent="0.25">
      <c r="A2364">
        <v>2</v>
      </c>
      <c r="B2364">
        <v>46</v>
      </c>
      <c r="C2364" t="s">
        <v>2</v>
      </c>
      <c r="D2364">
        <v>2</v>
      </c>
      <c r="E2364">
        <v>4</v>
      </c>
      <c r="F2364">
        <v>21.2</v>
      </c>
      <c r="G2364">
        <v>14.1</v>
      </c>
      <c r="H2364">
        <v>12.9</v>
      </c>
      <c r="I2364" s="7">
        <f t="shared" si="223"/>
        <v>21.2</v>
      </c>
      <c r="J2364" s="2">
        <f t="shared" si="224"/>
        <v>2.0167235640000003</v>
      </c>
      <c r="K2364" s="1">
        <f t="shared" si="220"/>
        <v>1.0930232558139534</v>
      </c>
      <c r="L2364" s="1">
        <f t="shared" si="221"/>
        <v>0.66509433962264153</v>
      </c>
      <c r="M2364">
        <v>1</v>
      </c>
      <c r="N2364">
        <v>2</v>
      </c>
      <c r="O2364">
        <v>2</v>
      </c>
      <c r="P2364">
        <f t="shared" si="225"/>
        <v>3</v>
      </c>
      <c r="Q2364">
        <v>2</v>
      </c>
      <c r="R2364">
        <v>3</v>
      </c>
      <c r="S2364">
        <f t="shared" si="222"/>
        <v>-7.4420137404000108E-2</v>
      </c>
    </row>
    <row r="2365" spans="1:19" x14ac:dyDescent="0.25">
      <c r="A2365">
        <v>2</v>
      </c>
      <c r="B2365">
        <v>36</v>
      </c>
      <c r="C2365" t="s">
        <v>1</v>
      </c>
      <c r="D2365">
        <v>2</v>
      </c>
      <c r="E2365">
        <v>2</v>
      </c>
      <c r="F2365">
        <v>5.9</v>
      </c>
      <c r="G2365">
        <v>4.0999999999999996</v>
      </c>
      <c r="H2365">
        <v>5.3</v>
      </c>
      <c r="I2365" s="7">
        <f t="shared" si="223"/>
        <v>5.9</v>
      </c>
      <c r="J2365" s="2">
        <f t="shared" si="224"/>
        <v>6.7052261000000002E-2</v>
      </c>
      <c r="K2365" s="1">
        <f t="shared" ref="K2365:K2377" si="226">G2365/H2365</f>
        <v>0.7735849056603773</v>
      </c>
      <c r="L2365" s="1">
        <f t="shared" ref="L2365:L2377" si="227">G2365/F2365</f>
        <v>0.69491525423728806</v>
      </c>
      <c r="M2365">
        <v>4</v>
      </c>
      <c r="N2365">
        <v>2</v>
      </c>
      <c r="O2365">
        <v>2</v>
      </c>
      <c r="P2365">
        <f t="shared" si="225"/>
        <v>0</v>
      </c>
      <c r="Q2365">
        <v>0</v>
      </c>
      <c r="R2365">
        <v>3</v>
      </c>
      <c r="S2365">
        <f t="shared" si="222"/>
        <v>-1.9573901879209996</v>
      </c>
    </row>
    <row r="2366" spans="1:19" x14ac:dyDescent="0.25">
      <c r="A2366">
        <v>2</v>
      </c>
      <c r="B2366">
        <v>55</v>
      </c>
      <c r="C2366" t="s">
        <v>1</v>
      </c>
      <c r="D2366">
        <v>1</v>
      </c>
      <c r="E2366">
        <v>1</v>
      </c>
      <c r="F2366">
        <v>8.4</v>
      </c>
      <c r="G2366">
        <v>6</v>
      </c>
      <c r="H2366">
        <v>6.6</v>
      </c>
      <c r="I2366" s="7">
        <f t="shared" si="223"/>
        <v>8.4</v>
      </c>
      <c r="J2366" s="2">
        <f t="shared" si="224"/>
        <v>0.17397072</v>
      </c>
      <c r="K2366" s="1">
        <f t="shared" si="226"/>
        <v>0.90909090909090917</v>
      </c>
      <c r="L2366" s="1">
        <f t="shared" si="227"/>
        <v>0.7142857142857143</v>
      </c>
      <c r="M2366">
        <v>3</v>
      </c>
      <c r="N2366">
        <v>2</v>
      </c>
      <c r="O2366">
        <v>2</v>
      </c>
      <c r="P2366">
        <f t="shared" si="225"/>
        <v>0</v>
      </c>
      <c r="Q2366">
        <v>0</v>
      </c>
      <c r="R2366">
        <v>1</v>
      </c>
      <c r="S2366">
        <f t="shared" si="222"/>
        <v>-2.6944122139200002</v>
      </c>
    </row>
    <row r="2367" spans="1:19" x14ac:dyDescent="0.25">
      <c r="A2367">
        <v>1</v>
      </c>
      <c r="B2367">
        <v>35</v>
      </c>
      <c r="C2367" t="s">
        <v>2</v>
      </c>
      <c r="D2367">
        <v>1</v>
      </c>
      <c r="E2367">
        <v>1</v>
      </c>
      <c r="F2367">
        <v>13.1</v>
      </c>
      <c r="G2367">
        <v>13.5</v>
      </c>
      <c r="H2367">
        <v>12.7</v>
      </c>
      <c r="I2367" s="7">
        <f t="shared" si="223"/>
        <v>13.5</v>
      </c>
      <c r="J2367" s="2">
        <f t="shared" si="224"/>
        <v>1.1746553850000001</v>
      </c>
      <c r="K2367" s="1">
        <f t="shared" si="226"/>
        <v>1.0629921259842521</v>
      </c>
      <c r="L2367" s="1">
        <f t="shared" si="227"/>
        <v>1.0305343511450382</v>
      </c>
      <c r="M2367">
        <v>6</v>
      </c>
      <c r="N2367">
        <v>2</v>
      </c>
      <c r="O2367">
        <v>2</v>
      </c>
      <c r="P2367">
        <f t="shared" si="225"/>
        <v>3</v>
      </c>
      <c r="Q2367">
        <v>0</v>
      </c>
      <c r="R2367">
        <v>0</v>
      </c>
      <c r="S2367">
        <f t="shared" si="222"/>
        <v>-2.8781539784849999</v>
      </c>
    </row>
    <row r="2368" spans="1:19" x14ac:dyDescent="0.25">
      <c r="A2368">
        <v>1</v>
      </c>
      <c r="B2368">
        <v>28</v>
      </c>
      <c r="C2368" t="s">
        <v>2</v>
      </c>
      <c r="D2368">
        <v>2</v>
      </c>
      <c r="E2368">
        <v>4</v>
      </c>
      <c r="F2368">
        <v>14.7</v>
      </c>
      <c r="G2368">
        <v>10.9</v>
      </c>
      <c r="H2368">
        <v>10.9</v>
      </c>
      <c r="I2368" s="7">
        <f t="shared" si="223"/>
        <v>14.7</v>
      </c>
      <c r="J2368" s="2">
        <f t="shared" si="224"/>
        <v>0.91342316100000009</v>
      </c>
      <c r="K2368" s="1">
        <f t="shared" si="226"/>
        <v>1</v>
      </c>
      <c r="L2368" s="1">
        <f t="shared" si="227"/>
        <v>0.74149659863945583</v>
      </c>
      <c r="M2368">
        <v>6</v>
      </c>
      <c r="N2368">
        <v>2</v>
      </c>
      <c r="O2368">
        <v>2</v>
      </c>
      <c r="P2368">
        <f t="shared" si="225"/>
        <v>3</v>
      </c>
      <c r="Q2368">
        <v>2</v>
      </c>
      <c r="R2368">
        <v>3</v>
      </c>
      <c r="S2368">
        <f t="shared" si="222"/>
        <v>-0.416618812821</v>
      </c>
    </row>
    <row r="2369" spans="1:19" x14ac:dyDescent="0.25">
      <c r="A2369">
        <v>1</v>
      </c>
      <c r="B2369">
        <v>46</v>
      </c>
      <c r="C2369" t="s">
        <v>1</v>
      </c>
      <c r="D2369">
        <v>2</v>
      </c>
      <c r="E2369">
        <v>4</v>
      </c>
      <c r="F2369">
        <v>4.0999999999999996</v>
      </c>
      <c r="G2369">
        <v>4.5999999999999996</v>
      </c>
      <c r="H2369">
        <v>3.7</v>
      </c>
      <c r="I2369" s="7">
        <f t="shared" si="223"/>
        <v>4.5999999999999996</v>
      </c>
      <c r="J2369" s="2">
        <f t="shared" si="224"/>
        <v>3.6495985999999994E-2</v>
      </c>
      <c r="K2369" s="1">
        <f t="shared" si="226"/>
        <v>1.243243243243243</v>
      </c>
      <c r="L2369" s="1">
        <f t="shared" si="227"/>
        <v>1.1219512195121952</v>
      </c>
      <c r="M2369">
        <v>4</v>
      </c>
      <c r="N2369">
        <v>2</v>
      </c>
      <c r="O2369">
        <v>2</v>
      </c>
      <c r="P2369">
        <f t="shared" si="225"/>
        <v>3</v>
      </c>
      <c r="Q2369">
        <v>0</v>
      </c>
      <c r="R2369">
        <v>3</v>
      </c>
      <c r="S2369">
        <f t="shared" si="222"/>
        <v>-2.0374262551460003</v>
      </c>
    </row>
    <row r="2370" spans="1:19" x14ac:dyDescent="0.25">
      <c r="A2370">
        <v>1</v>
      </c>
      <c r="B2370">
        <v>29</v>
      </c>
      <c r="C2370" t="s">
        <v>2</v>
      </c>
      <c r="D2370">
        <v>2</v>
      </c>
      <c r="E2370">
        <v>2</v>
      </c>
      <c r="F2370">
        <v>12.6</v>
      </c>
      <c r="G2370">
        <v>6.4</v>
      </c>
      <c r="H2370">
        <v>7.3</v>
      </c>
      <c r="I2370" s="7">
        <f t="shared" si="223"/>
        <v>12.6</v>
      </c>
      <c r="J2370" s="2">
        <f t="shared" si="224"/>
        <v>0.30787545600000005</v>
      </c>
      <c r="K2370" s="1">
        <f t="shared" si="226"/>
        <v>0.87671232876712335</v>
      </c>
      <c r="L2370" s="1">
        <f t="shared" si="227"/>
        <v>0.50793650793650802</v>
      </c>
      <c r="M2370">
        <v>4</v>
      </c>
      <c r="N2370">
        <v>2</v>
      </c>
      <c r="O2370">
        <v>2</v>
      </c>
      <c r="P2370">
        <f t="shared" si="225"/>
        <v>0</v>
      </c>
      <c r="Q2370">
        <v>0</v>
      </c>
      <c r="R2370">
        <v>3</v>
      </c>
      <c r="S2370">
        <f t="shared" si="222"/>
        <v>-1.549980402816</v>
      </c>
    </row>
    <row r="2371" spans="1:19" x14ac:dyDescent="0.25">
      <c r="A2371">
        <v>1</v>
      </c>
      <c r="B2371">
        <v>48</v>
      </c>
      <c r="C2371" t="s">
        <v>1</v>
      </c>
      <c r="D2371">
        <v>1</v>
      </c>
      <c r="E2371">
        <v>1</v>
      </c>
      <c r="F2371">
        <v>5</v>
      </c>
      <c r="G2371">
        <v>4.7</v>
      </c>
      <c r="H2371">
        <v>4.2</v>
      </c>
      <c r="I2371" s="7">
        <f t="shared" si="223"/>
        <v>5</v>
      </c>
      <c r="J2371" s="2">
        <f t="shared" si="224"/>
        <v>5.1620100000000009E-2</v>
      </c>
      <c r="K2371" s="1">
        <f t="shared" si="226"/>
        <v>1.1190476190476191</v>
      </c>
      <c r="L2371" s="1">
        <f t="shared" si="227"/>
        <v>0.94000000000000006</v>
      </c>
      <c r="M2371">
        <v>1</v>
      </c>
      <c r="N2371">
        <v>2</v>
      </c>
      <c r="O2371">
        <v>2</v>
      </c>
      <c r="P2371">
        <f t="shared" si="225"/>
        <v>3</v>
      </c>
      <c r="Q2371">
        <v>0</v>
      </c>
      <c r="R2371">
        <v>0</v>
      </c>
      <c r="S2371">
        <f t="shared" si="222"/>
        <v>-3.3451488261</v>
      </c>
    </row>
    <row r="2372" spans="1:19" x14ac:dyDescent="0.25">
      <c r="A2372">
        <v>1</v>
      </c>
      <c r="B2372">
        <v>58</v>
      </c>
      <c r="C2372" t="s">
        <v>2</v>
      </c>
      <c r="D2372">
        <v>2</v>
      </c>
      <c r="E2372">
        <v>2</v>
      </c>
      <c r="F2372">
        <v>10.1</v>
      </c>
      <c r="G2372">
        <v>8.6999999999999993</v>
      </c>
      <c r="H2372">
        <v>8.6</v>
      </c>
      <c r="I2372" s="7">
        <f t="shared" si="223"/>
        <v>10.1</v>
      </c>
      <c r="J2372" s="2">
        <f t="shared" si="224"/>
        <v>0.39522168599999996</v>
      </c>
      <c r="K2372" s="1">
        <f t="shared" si="226"/>
        <v>1.0116279069767442</v>
      </c>
      <c r="L2372" s="1">
        <f t="shared" si="227"/>
        <v>0.86138613861386137</v>
      </c>
      <c r="M2372">
        <v>2</v>
      </c>
      <c r="N2372">
        <v>2</v>
      </c>
      <c r="O2372">
        <v>2</v>
      </c>
      <c r="P2372">
        <f t="shared" si="225"/>
        <v>3</v>
      </c>
      <c r="Q2372">
        <v>0</v>
      </c>
      <c r="R2372">
        <v>3</v>
      </c>
      <c r="S2372">
        <f t="shared" ref="S2372:S2377" si="228">-3.657+0.063*I2372-0.061*J2372+0.519*Q2372+0.444*R2372</f>
        <v>-1.7128085228459999</v>
      </c>
    </row>
    <row r="2373" spans="1:19" x14ac:dyDescent="0.25">
      <c r="A2373">
        <v>1</v>
      </c>
      <c r="B2373">
        <v>61</v>
      </c>
      <c r="C2373" t="s">
        <v>1</v>
      </c>
      <c r="D2373">
        <v>1</v>
      </c>
      <c r="E2373">
        <v>1</v>
      </c>
      <c r="F2373">
        <v>4.0999999999999996</v>
      </c>
      <c r="G2373">
        <v>4.2</v>
      </c>
      <c r="H2373">
        <v>4</v>
      </c>
      <c r="I2373" s="7">
        <f t="shared" si="223"/>
        <v>4.2</v>
      </c>
      <c r="J2373" s="2">
        <f t="shared" si="224"/>
        <v>3.6024239999999999E-2</v>
      </c>
      <c r="K2373" s="1">
        <f t="shared" si="226"/>
        <v>1.05</v>
      </c>
      <c r="L2373" s="1">
        <f t="shared" si="227"/>
        <v>1.024390243902439</v>
      </c>
      <c r="M2373">
        <v>6</v>
      </c>
      <c r="N2373">
        <v>2</v>
      </c>
      <c r="O2373">
        <v>2</v>
      </c>
      <c r="P2373">
        <f t="shared" si="225"/>
        <v>3</v>
      </c>
      <c r="Q2373">
        <v>0</v>
      </c>
      <c r="R2373">
        <v>0</v>
      </c>
      <c r="S2373">
        <f t="shared" si="228"/>
        <v>-3.3945974786399997</v>
      </c>
    </row>
    <row r="2374" spans="1:19" x14ac:dyDescent="0.25">
      <c r="A2374">
        <v>2</v>
      </c>
      <c r="B2374">
        <v>49</v>
      </c>
      <c r="C2374" t="s">
        <v>2</v>
      </c>
      <c r="D2374">
        <v>2</v>
      </c>
      <c r="E2374">
        <v>2</v>
      </c>
      <c r="F2374">
        <v>11.5</v>
      </c>
      <c r="G2374">
        <v>8</v>
      </c>
      <c r="H2374">
        <v>12.3</v>
      </c>
      <c r="I2374" s="7">
        <f t="shared" si="223"/>
        <v>12.3</v>
      </c>
      <c r="J2374" s="2">
        <f t="shared" si="224"/>
        <v>0.5918268000000001</v>
      </c>
      <c r="K2374" s="1">
        <f t="shared" si="226"/>
        <v>0.65040650406504064</v>
      </c>
      <c r="L2374" s="1">
        <f t="shared" si="227"/>
        <v>0.69565217391304346</v>
      </c>
      <c r="M2374">
        <v>3</v>
      </c>
      <c r="N2374">
        <v>2</v>
      </c>
      <c r="O2374">
        <v>2</v>
      </c>
      <c r="P2374">
        <f t="shared" si="225"/>
        <v>0</v>
      </c>
      <c r="Q2374">
        <v>0</v>
      </c>
      <c r="R2374">
        <v>3</v>
      </c>
      <c r="S2374">
        <f t="shared" si="228"/>
        <v>-1.5862014347999998</v>
      </c>
    </row>
    <row r="2375" spans="1:19" x14ac:dyDescent="0.25">
      <c r="A2375">
        <v>1</v>
      </c>
      <c r="B2375">
        <v>38</v>
      </c>
      <c r="C2375" t="s">
        <v>1</v>
      </c>
      <c r="D2375">
        <v>2</v>
      </c>
      <c r="E2375">
        <v>2</v>
      </c>
      <c r="F2375">
        <v>6.9</v>
      </c>
      <c r="G2375">
        <v>6.1</v>
      </c>
      <c r="H2375">
        <v>7.2</v>
      </c>
      <c r="I2375" s="7">
        <f t="shared" si="223"/>
        <v>7.2</v>
      </c>
      <c r="J2375" s="2">
        <f t="shared" si="224"/>
        <v>0.158494104</v>
      </c>
      <c r="K2375" s="1">
        <f t="shared" si="226"/>
        <v>0.8472222222222221</v>
      </c>
      <c r="L2375" s="1">
        <f t="shared" si="227"/>
        <v>0.88405797101449268</v>
      </c>
      <c r="M2375">
        <v>5</v>
      </c>
      <c r="N2375">
        <v>2</v>
      </c>
      <c r="O2375">
        <v>2</v>
      </c>
      <c r="P2375">
        <f t="shared" si="225"/>
        <v>0</v>
      </c>
      <c r="Q2375">
        <v>0</v>
      </c>
      <c r="R2375">
        <v>3</v>
      </c>
      <c r="S2375">
        <f t="shared" si="228"/>
        <v>-1.8810681403440002</v>
      </c>
    </row>
    <row r="2376" spans="1:19" x14ac:dyDescent="0.25">
      <c r="A2376">
        <v>1</v>
      </c>
      <c r="B2376">
        <v>55</v>
      </c>
      <c r="C2376" t="s">
        <v>2</v>
      </c>
      <c r="D2376">
        <v>1</v>
      </c>
      <c r="E2376">
        <v>1</v>
      </c>
      <c r="F2376">
        <v>11.7</v>
      </c>
      <c r="G2376">
        <v>10.3</v>
      </c>
      <c r="H2376">
        <v>8.5</v>
      </c>
      <c r="I2376" s="7">
        <f t="shared" si="223"/>
        <v>11.7</v>
      </c>
      <c r="J2376" s="2">
        <f t="shared" si="224"/>
        <v>0.53572720500000004</v>
      </c>
      <c r="K2376" s="1">
        <f t="shared" si="226"/>
        <v>1.2117647058823531</v>
      </c>
      <c r="L2376" s="1">
        <f t="shared" si="227"/>
        <v>0.88034188034188043</v>
      </c>
      <c r="M2376">
        <v>4</v>
      </c>
      <c r="N2376">
        <v>2</v>
      </c>
      <c r="O2376">
        <v>2</v>
      </c>
      <c r="P2376">
        <f t="shared" si="225"/>
        <v>3</v>
      </c>
      <c r="Q2376">
        <v>0</v>
      </c>
      <c r="R2376">
        <v>0</v>
      </c>
      <c r="S2376">
        <f t="shared" si="228"/>
        <v>-2.9525793595050001</v>
      </c>
    </row>
    <row r="2377" spans="1:19" x14ac:dyDescent="0.25">
      <c r="A2377">
        <v>1</v>
      </c>
      <c r="B2377">
        <v>63</v>
      </c>
      <c r="C2377" t="s">
        <v>1</v>
      </c>
      <c r="D2377">
        <v>1</v>
      </c>
      <c r="E2377">
        <v>1</v>
      </c>
      <c r="F2377">
        <v>5.8</v>
      </c>
      <c r="G2377">
        <v>5.4</v>
      </c>
      <c r="H2377">
        <v>5.2</v>
      </c>
      <c r="I2377" s="7">
        <f t="shared" si="223"/>
        <v>5.8</v>
      </c>
      <c r="J2377" s="2">
        <f t="shared" si="224"/>
        <v>8.5177872000000002E-2</v>
      </c>
      <c r="K2377" s="1">
        <f t="shared" si="226"/>
        <v>1.0384615384615385</v>
      </c>
      <c r="L2377" s="1">
        <f t="shared" si="227"/>
        <v>0.93103448275862077</v>
      </c>
      <c r="M2377">
        <v>1</v>
      </c>
      <c r="N2377">
        <v>2</v>
      </c>
      <c r="O2377">
        <v>2</v>
      </c>
      <c r="P2377">
        <f t="shared" si="225"/>
        <v>3</v>
      </c>
      <c r="Q2377">
        <v>0</v>
      </c>
      <c r="R2377">
        <v>0</v>
      </c>
      <c r="S2377">
        <f t="shared" si="228"/>
        <v>-3.2967958501919998</v>
      </c>
    </row>
  </sheetData>
  <autoFilter ref="A1:R2377" xr:uid="{E7D94D5B-27F3-450B-A68D-63A58F1E7BFB}"/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nifocal PT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976</dc:creator>
  <cp:lastModifiedBy>16976</cp:lastModifiedBy>
  <dcterms:created xsi:type="dcterms:W3CDTF">2019-11-26T00:38:33Z</dcterms:created>
  <dcterms:modified xsi:type="dcterms:W3CDTF">2022-07-12T13:00:01Z</dcterms:modified>
</cp:coreProperties>
</file>